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colas002\Documents\PhD_Thesis\Redaction\Articles\MS 3 Oct21\Figures\"/>
    </mc:Choice>
  </mc:AlternateContent>
  <xr:revisionPtr revIDLastSave="0" documentId="13_ncr:1_{181BD7F7-7181-4146-A6F4-6092AE81E097}" xr6:coauthVersionLast="36" xr6:coauthVersionMax="36" xr10:uidLastSave="{00000000-0000-0000-0000-000000000000}"/>
  <bookViews>
    <workbookView xWindow="0" yWindow="0" windowWidth="14380" windowHeight="3560" firstSheet="10" activeTab="12" xr2:uid="{07192304-77E7-445F-B8FB-589062D6A301}"/>
  </bookViews>
  <sheets>
    <sheet name="Table A.1" sheetId="21" r:id="rId1"/>
    <sheet name="Table A.2" sheetId="19" r:id="rId2"/>
    <sheet name="Table A.3" sheetId="18" r:id="rId3"/>
    <sheet name="Table A.4" sheetId="17" r:id="rId4"/>
    <sheet name="Table A.5" sheetId="12" r:id="rId5"/>
    <sheet name="Table A.6" sheetId="11" r:id="rId6"/>
    <sheet name="Table A.7" sheetId="20" r:id="rId7"/>
    <sheet name="Table A.8" sheetId="10" r:id="rId8"/>
    <sheet name="Table A.9" sheetId="9" r:id="rId9"/>
    <sheet name="Table A.10" sheetId="13" r:id="rId10"/>
    <sheet name="Table A.11" sheetId="24" r:id="rId11"/>
    <sheet name="Table A.12" sheetId="15" r:id="rId12"/>
    <sheet name="Table A.13" sheetId="25" r:id="rId13"/>
  </sheets>
  <definedNames>
    <definedName name="_xlnm._FilterDatabase" localSheetId="4" hidden="1">'Table A.5'!$A$1:$I$1135</definedName>
    <definedName name="_xlnm._FilterDatabase" localSheetId="5" hidden="1">'Table A.6'!$A$1:$I$1136</definedName>
    <definedName name="_xlnm._FilterDatabase" localSheetId="7" hidden="1">'Table A.8'!$A$1:$H$37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3" i="13" l="1"/>
  <c r="C54" i="13"/>
  <c r="J9" i="15"/>
  <c r="O34" i="15"/>
  <c r="O33" i="15"/>
  <c r="O36" i="15" s="1"/>
  <c r="O32" i="15"/>
  <c r="O31" i="15"/>
  <c r="M34" i="15"/>
  <c r="M33" i="15"/>
  <c r="M32" i="15"/>
  <c r="M31" i="15"/>
  <c r="K34" i="15"/>
  <c r="K33" i="15"/>
  <c r="K32" i="15"/>
  <c r="K31" i="15"/>
  <c r="I34" i="15"/>
  <c r="I33" i="15"/>
  <c r="I32" i="15"/>
  <c r="I31" i="15"/>
  <c r="G34" i="15"/>
  <c r="G33" i="15"/>
  <c r="G36" i="15" s="1"/>
  <c r="G32" i="15"/>
  <c r="G31" i="15"/>
  <c r="E34" i="15"/>
  <c r="E33" i="15"/>
  <c r="E32" i="15"/>
  <c r="E31" i="15"/>
  <c r="E35" i="15" s="1"/>
  <c r="C34" i="15"/>
  <c r="C33" i="15"/>
  <c r="C32" i="15"/>
  <c r="C31" i="15"/>
  <c r="O23" i="15"/>
  <c r="O29" i="15"/>
  <c r="O28" i="15"/>
  <c r="M29" i="15"/>
  <c r="M28" i="15"/>
  <c r="K29" i="15"/>
  <c r="K28" i="15"/>
  <c r="K30" i="15" s="1"/>
  <c r="I29" i="15"/>
  <c r="I28" i="15"/>
  <c r="I30" i="15" s="1"/>
  <c r="G29" i="15"/>
  <c r="G30" i="15" s="1"/>
  <c r="G28" i="15"/>
  <c r="E29" i="15"/>
  <c r="E28" i="15"/>
  <c r="C29" i="15"/>
  <c r="O22" i="15"/>
  <c r="O21" i="15"/>
  <c r="M22" i="15"/>
  <c r="M21" i="15"/>
  <c r="K22" i="15"/>
  <c r="K21" i="15"/>
  <c r="I22" i="15"/>
  <c r="I23" i="15" s="1"/>
  <c r="I21" i="15"/>
  <c r="G22" i="15"/>
  <c r="G23" i="15" s="1"/>
  <c r="G21" i="15"/>
  <c r="E22" i="15"/>
  <c r="E21" i="15"/>
  <c r="C22" i="15"/>
  <c r="C21" i="15"/>
  <c r="O15" i="15"/>
  <c r="O14" i="15"/>
  <c r="M15" i="15"/>
  <c r="M14" i="15"/>
  <c r="K15" i="15"/>
  <c r="K14" i="15"/>
  <c r="K16" i="15" s="1"/>
  <c r="I15" i="15"/>
  <c r="I14" i="15"/>
  <c r="I16" i="15" s="1"/>
  <c r="G15" i="15"/>
  <c r="G14" i="15"/>
  <c r="G16" i="15" s="1"/>
  <c r="E15" i="15"/>
  <c r="E14" i="15"/>
  <c r="E16" i="15" s="1"/>
  <c r="C15" i="15"/>
  <c r="C14" i="15"/>
  <c r="O8" i="15"/>
  <c r="O7" i="15"/>
  <c r="M8" i="15"/>
  <c r="M7" i="15"/>
  <c r="K8" i="15"/>
  <c r="K7" i="15"/>
  <c r="K9" i="15" s="1"/>
  <c r="I8" i="15"/>
  <c r="I7" i="15"/>
  <c r="I9" i="15" s="1"/>
  <c r="G8" i="15"/>
  <c r="G7" i="15"/>
  <c r="G9" i="15" s="1"/>
  <c r="E8" i="15"/>
  <c r="E7" i="15"/>
  <c r="P4" i="15"/>
  <c r="P5" i="15"/>
  <c r="P6" i="15"/>
  <c r="P10" i="15"/>
  <c r="P11" i="15"/>
  <c r="P12" i="15"/>
  <c r="P13" i="15"/>
  <c r="P17" i="15"/>
  <c r="P18" i="15"/>
  <c r="P19" i="15"/>
  <c r="P20" i="15"/>
  <c r="P25" i="15"/>
  <c r="P26" i="15"/>
  <c r="P27" i="15"/>
  <c r="N4" i="15"/>
  <c r="N5" i="15"/>
  <c r="N6" i="15"/>
  <c r="N10" i="15"/>
  <c r="N11" i="15"/>
  <c r="N12" i="15"/>
  <c r="N13" i="15"/>
  <c r="N17" i="15"/>
  <c r="N18" i="15"/>
  <c r="N19" i="15"/>
  <c r="N20" i="15"/>
  <c r="N24" i="15"/>
  <c r="N25" i="15"/>
  <c r="N26" i="15"/>
  <c r="N27" i="15"/>
  <c r="L4" i="15"/>
  <c r="L5" i="15"/>
  <c r="L6" i="15"/>
  <c r="L10" i="15"/>
  <c r="L11" i="15"/>
  <c r="L12" i="15"/>
  <c r="L13" i="15"/>
  <c r="L17" i="15"/>
  <c r="L18" i="15"/>
  <c r="L19" i="15"/>
  <c r="L20" i="15"/>
  <c r="L25" i="15"/>
  <c r="L26" i="15"/>
  <c r="L27" i="15"/>
  <c r="J4" i="15"/>
  <c r="J5" i="15"/>
  <c r="J6" i="15"/>
  <c r="J10" i="15"/>
  <c r="J11" i="15"/>
  <c r="J12" i="15"/>
  <c r="J13" i="15"/>
  <c r="J17" i="15"/>
  <c r="J18" i="15"/>
  <c r="J19" i="15"/>
  <c r="J20" i="15"/>
  <c r="J25" i="15"/>
  <c r="J26" i="15"/>
  <c r="J27" i="15"/>
  <c r="H4" i="15"/>
  <c r="H5" i="15"/>
  <c r="H6" i="15"/>
  <c r="H10" i="15"/>
  <c r="H11" i="15"/>
  <c r="H12" i="15"/>
  <c r="H13" i="15"/>
  <c r="H17" i="15"/>
  <c r="H18" i="15"/>
  <c r="H19" i="15"/>
  <c r="H20" i="15"/>
  <c r="H24" i="15"/>
  <c r="H25" i="15"/>
  <c r="H26" i="15"/>
  <c r="H27" i="15"/>
  <c r="F4" i="15"/>
  <c r="F5" i="15"/>
  <c r="F6" i="15"/>
  <c r="F10" i="15"/>
  <c r="F11" i="15"/>
  <c r="F12" i="15"/>
  <c r="F13" i="15"/>
  <c r="F17" i="15"/>
  <c r="F18" i="15"/>
  <c r="F19" i="15"/>
  <c r="F20" i="15"/>
  <c r="F24" i="15"/>
  <c r="F25" i="15"/>
  <c r="F26" i="15"/>
  <c r="F27" i="15"/>
  <c r="P3" i="15"/>
  <c r="N3" i="15"/>
  <c r="L3" i="15"/>
  <c r="J3" i="15"/>
  <c r="H3" i="15"/>
  <c r="F3" i="15"/>
  <c r="D3" i="15"/>
  <c r="D11" i="15"/>
  <c r="D12" i="15"/>
  <c r="D13" i="15"/>
  <c r="D17" i="15"/>
  <c r="D18" i="15"/>
  <c r="D19" i="15"/>
  <c r="D20" i="15"/>
  <c r="D25" i="15"/>
  <c r="D26" i="15"/>
  <c r="D27" i="15"/>
  <c r="D10" i="15"/>
  <c r="D6" i="15"/>
  <c r="D5" i="15"/>
  <c r="D4" i="15"/>
  <c r="C8" i="15"/>
  <c r="C7" i="15"/>
  <c r="C9" i="15" s="1"/>
  <c r="O30" i="15" l="1"/>
  <c r="O16" i="15"/>
  <c r="F16" i="15" s="1"/>
  <c r="O35" i="15"/>
  <c r="O37" i="15" s="1"/>
  <c r="M30" i="15"/>
  <c r="M23" i="15"/>
  <c r="M16" i="15"/>
  <c r="K23" i="15"/>
  <c r="I36" i="15"/>
  <c r="I35" i="15"/>
  <c r="G35" i="15"/>
  <c r="C23" i="15"/>
  <c r="C16" i="15"/>
  <c r="J16" i="15" s="1"/>
  <c r="E23" i="15"/>
  <c r="E30" i="15"/>
  <c r="P24" i="15"/>
  <c r="L24" i="15"/>
  <c r="D24" i="15"/>
  <c r="C28" i="15"/>
  <c r="H28" i="15" s="1"/>
  <c r="J24" i="15"/>
  <c r="O9" i="15"/>
  <c r="F31" i="15"/>
  <c r="M36" i="15"/>
  <c r="M9" i="15"/>
  <c r="M35" i="15"/>
  <c r="F32" i="15"/>
  <c r="L33" i="15"/>
  <c r="H32" i="15"/>
  <c r="D31" i="15"/>
  <c r="K36" i="15"/>
  <c r="K35" i="15"/>
  <c r="K37" i="15" s="1"/>
  <c r="J33" i="15"/>
  <c r="N31" i="15"/>
  <c r="H31" i="15"/>
  <c r="G37" i="15"/>
  <c r="N34" i="15"/>
  <c r="P33" i="15"/>
  <c r="E36" i="15"/>
  <c r="E37" i="15" s="1"/>
  <c r="D33" i="15"/>
  <c r="L34" i="15"/>
  <c r="H33" i="15"/>
  <c r="N33" i="15"/>
  <c r="F33" i="15"/>
  <c r="D34" i="15"/>
  <c r="F34" i="15"/>
  <c r="C36" i="15"/>
  <c r="H34" i="15"/>
  <c r="J34" i="15"/>
  <c r="P34" i="15"/>
  <c r="N32" i="15"/>
  <c r="P32" i="15"/>
  <c r="L32" i="15"/>
  <c r="D32" i="15"/>
  <c r="J32" i="15"/>
  <c r="P31" i="15"/>
  <c r="J31" i="15"/>
  <c r="L31" i="15"/>
  <c r="C35" i="15"/>
  <c r="C30" i="15"/>
  <c r="E9" i="15"/>
  <c r="N29" i="15"/>
  <c r="N28" i="15"/>
  <c r="F29" i="15"/>
  <c r="H29" i="15"/>
  <c r="D29" i="15"/>
  <c r="P29" i="15"/>
  <c r="J29" i="15"/>
  <c r="L29" i="15"/>
  <c r="P21" i="15"/>
  <c r="N22" i="15"/>
  <c r="D21" i="15"/>
  <c r="P22" i="15"/>
  <c r="J22" i="15"/>
  <c r="J21" i="15"/>
  <c r="H21" i="15"/>
  <c r="F21" i="15"/>
  <c r="L22" i="15"/>
  <c r="N21" i="15"/>
  <c r="L21" i="15"/>
  <c r="D22" i="15"/>
  <c r="H22" i="15"/>
  <c r="F22" i="15"/>
  <c r="H14" i="15"/>
  <c r="J15" i="15"/>
  <c r="N15" i="15"/>
  <c r="D15" i="15"/>
  <c r="N14" i="15"/>
  <c r="P15" i="15"/>
  <c r="D14" i="15"/>
  <c r="P14" i="15"/>
  <c r="F15" i="15"/>
  <c r="J14" i="15"/>
  <c r="L15" i="15"/>
  <c r="L14" i="15"/>
  <c r="F14" i="15"/>
  <c r="H15" i="15"/>
  <c r="J8" i="15"/>
  <c r="N7" i="15"/>
  <c r="D8" i="15"/>
  <c r="P8" i="15"/>
  <c r="L8" i="15"/>
  <c r="N8" i="15"/>
  <c r="J7" i="15"/>
  <c r="F8" i="15"/>
  <c r="P7" i="15"/>
  <c r="F7" i="15"/>
  <c r="L7" i="15"/>
  <c r="D7" i="15"/>
  <c r="H8" i="15"/>
  <c r="H7" i="15"/>
  <c r="P16" i="15" l="1"/>
  <c r="N16" i="15"/>
  <c r="M37" i="15"/>
  <c r="I37" i="15"/>
  <c r="P30" i="15"/>
  <c r="N23" i="15"/>
  <c r="P23" i="15"/>
  <c r="D16" i="15"/>
  <c r="H16" i="15"/>
  <c r="L16" i="15"/>
  <c r="F23" i="15"/>
  <c r="H23" i="15"/>
  <c r="L23" i="15"/>
  <c r="J23" i="15"/>
  <c r="D23" i="15"/>
  <c r="D36" i="15"/>
  <c r="N30" i="15"/>
  <c r="D28" i="15"/>
  <c r="F28" i="15"/>
  <c r="J28" i="15"/>
  <c r="L28" i="15"/>
  <c r="P28" i="15"/>
  <c r="F30" i="15"/>
  <c r="L9" i="15"/>
  <c r="F35" i="15"/>
  <c r="L36" i="15"/>
  <c r="J36" i="15"/>
  <c r="F36" i="15"/>
  <c r="N36" i="15"/>
  <c r="P36" i="15"/>
  <c r="H36" i="15"/>
  <c r="D35" i="15"/>
  <c r="C37" i="15"/>
  <c r="H35" i="15"/>
  <c r="L35" i="15"/>
  <c r="P35" i="15"/>
  <c r="J35" i="15"/>
  <c r="N35" i="15"/>
  <c r="L30" i="15"/>
  <c r="J30" i="15"/>
  <c r="H30" i="15"/>
  <c r="D30" i="15"/>
  <c r="D9" i="15"/>
  <c r="N9" i="15"/>
  <c r="F9" i="15"/>
  <c r="H9" i="15"/>
  <c r="P9" i="15"/>
  <c r="F57" i="13"/>
  <c r="F56" i="13"/>
  <c r="D56" i="13"/>
  <c r="E57" i="13"/>
  <c r="C57" i="13"/>
  <c r="C56" i="13"/>
  <c r="F55" i="13"/>
  <c r="F54" i="13"/>
  <c r="F53" i="13"/>
  <c r="H58" i="13"/>
  <c r="F58" i="13"/>
  <c r="D58" i="13"/>
  <c r="F50" i="13"/>
  <c r="E50" i="13"/>
  <c r="C50" i="13"/>
  <c r="D48" i="13"/>
  <c r="D47" i="13"/>
  <c r="C49" i="13"/>
  <c r="F46" i="13"/>
  <c r="D51" i="13"/>
  <c r="F51" i="13"/>
  <c r="D43" i="13"/>
  <c r="F44" i="13"/>
  <c r="C43" i="13"/>
  <c r="D41" i="13"/>
  <c r="D40" i="13"/>
  <c r="D44" i="13"/>
  <c r="J37" i="15" l="1"/>
  <c r="D37" i="15"/>
  <c r="P37" i="15"/>
  <c r="F37" i="15"/>
  <c r="H37" i="15"/>
  <c r="L37" i="15"/>
  <c r="N37" i="15"/>
  <c r="F36" i="13"/>
  <c r="E36" i="13"/>
  <c r="C36" i="13"/>
  <c r="F34" i="13"/>
  <c r="F33" i="13"/>
  <c r="D35" i="13"/>
  <c r="C35" i="13"/>
  <c r="F31" i="13"/>
  <c r="F26" i="13"/>
  <c r="F22" i="13"/>
  <c r="D20" i="13"/>
  <c r="F19" i="13"/>
  <c r="F21" i="13"/>
  <c r="F15" i="13"/>
  <c r="F13" i="13"/>
  <c r="F12" i="13"/>
  <c r="F16" i="13"/>
  <c r="F5" i="13"/>
  <c r="F9" i="13"/>
</calcChain>
</file>

<file path=xl/sharedStrings.xml><?xml version="1.0" encoding="utf-8"?>
<sst xmlns="http://schemas.openxmlformats.org/spreadsheetml/2006/main" count="11368" uniqueCount="1929">
  <si>
    <t>Control</t>
  </si>
  <si>
    <r>
      <t>5 x 10</t>
    </r>
    <r>
      <rPr>
        <vertAlign val="superscript"/>
        <sz val="11"/>
        <color theme="1"/>
        <rFont val="Calibri"/>
        <family val="2"/>
        <scheme val="minor"/>
      </rPr>
      <t>-7</t>
    </r>
  </si>
  <si>
    <t>Time (day)</t>
  </si>
  <si>
    <t>Exposition (M)</t>
  </si>
  <si>
    <r>
      <t>Al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Li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Fe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Zn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u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n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Ni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As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d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d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b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Replicate</t>
  </si>
  <si>
    <t>Date</t>
  </si>
  <si>
    <r>
      <t>Total Co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Intracellular Co (mol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g</t>
    </r>
    <r>
      <rPr>
        <vertAlign val="subscript"/>
        <sz val="11"/>
        <color theme="1"/>
        <rFont val="Calibri"/>
        <family val="2"/>
        <scheme val="minor"/>
      </rPr>
      <t>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 xml:space="preserve">2.61 </t>
    </r>
    <r>
      <rPr>
        <sz val="11"/>
        <color theme="1"/>
        <rFont val="Calibri"/>
        <family val="2"/>
      </rPr>
      <t>± 0.12 x</t>
    </r>
    <r>
      <rPr>
        <sz val="11"/>
        <color theme="1"/>
        <rFont val="Calibri"/>
        <family val="2"/>
        <scheme val="minor"/>
      </rPr>
      <t xml:space="preserve">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>2.33 ± 0.0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81 ± 0.3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70 ± 0.0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74 ± 0.1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61 ± 0.0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63 ± 0.14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63 ± 0.2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01 ± 0.4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42 ± 0.34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8.97 ± 1.28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2.47 ± 0.1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47 ± 0.0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42 ± 0.0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29 ± 0.3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42 ± 0.0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32 ± 0.0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22 ± 0.1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06 ± 0.1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62 ± 0.1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23 ± 0.0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18 ± 0.3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26 ± 0.18 x 10</t>
    </r>
    <r>
      <rPr>
        <vertAlign val="superscript"/>
        <sz val="11"/>
        <color theme="1"/>
        <rFont val="Calibri"/>
        <family val="2"/>
        <scheme val="minor"/>
      </rPr>
      <t>-7 ab, AB</t>
    </r>
  </si>
  <si>
    <r>
      <t>7.50 ± 1.28 x 10</t>
    </r>
    <r>
      <rPr>
        <vertAlign val="superscript"/>
        <sz val="11"/>
        <color theme="1"/>
        <rFont val="Calibri"/>
        <family val="2"/>
        <scheme val="minor"/>
      </rPr>
      <t>-7 c, A</t>
    </r>
  </si>
  <si>
    <r>
      <t>1.07 ± 0.23 x 10</t>
    </r>
    <r>
      <rPr>
        <vertAlign val="superscript"/>
        <sz val="11"/>
        <color theme="1"/>
        <rFont val="Calibri"/>
        <family val="2"/>
        <scheme val="minor"/>
      </rPr>
      <t>-6 ab, ABC</t>
    </r>
  </si>
  <si>
    <r>
      <t>3.15 ± 0.64 x 10</t>
    </r>
    <r>
      <rPr>
        <vertAlign val="superscript"/>
        <sz val="11"/>
        <color theme="1"/>
        <rFont val="Calibri"/>
        <family val="2"/>
        <scheme val="minor"/>
      </rPr>
      <t>-6 b, ABC</t>
    </r>
  </si>
  <si>
    <r>
      <t>3.79 ± 0.50 x 10</t>
    </r>
    <r>
      <rPr>
        <vertAlign val="superscript"/>
        <sz val="11"/>
        <color theme="1"/>
        <rFont val="Calibri"/>
        <family val="2"/>
        <scheme val="minor"/>
      </rPr>
      <t>-6 b, AB</t>
    </r>
  </si>
  <si>
    <r>
      <t>3.87 ± 0.82 x 10</t>
    </r>
    <r>
      <rPr>
        <vertAlign val="superscript"/>
        <sz val="11"/>
        <color theme="1"/>
        <rFont val="Calibri"/>
        <family val="2"/>
        <scheme val="minor"/>
      </rPr>
      <t>-6 bc, ABCD</t>
    </r>
  </si>
  <si>
    <r>
      <t>1.73 ± 0.30 x 10</t>
    </r>
    <r>
      <rPr>
        <vertAlign val="superscript"/>
        <sz val="11"/>
        <color theme="1"/>
        <rFont val="Calibri"/>
        <family val="2"/>
        <scheme val="minor"/>
      </rPr>
      <t>-6 ab, ABCD</t>
    </r>
  </si>
  <si>
    <r>
      <t>5.79 ± 0.89 x 10</t>
    </r>
    <r>
      <rPr>
        <vertAlign val="superscript"/>
        <sz val="11"/>
        <color theme="1"/>
        <rFont val="Calibri"/>
        <family val="2"/>
        <scheme val="minor"/>
      </rPr>
      <t>-6 c, ABC</t>
    </r>
  </si>
  <si>
    <r>
      <t>3.71 ± 0.87 x 10</t>
    </r>
    <r>
      <rPr>
        <vertAlign val="superscript"/>
        <sz val="11"/>
        <color theme="1"/>
        <rFont val="Calibri"/>
        <family val="2"/>
        <scheme val="minor"/>
      </rPr>
      <t>-6 ab, BCD</t>
    </r>
  </si>
  <si>
    <r>
      <t>6.02 ± 0.30 x 10</t>
    </r>
    <r>
      <rPr>
        <vertAlign val="superscript"/>
        <sz val="11"/>
        <color theme="1"/>
        <rFont val="Calibri"/>
        <family val="2"/>
        <scheme val="minor"/>
      </rPr>
      <t>-6 bc, BCDE</t>
    </r>
  </si>
  <si>
    <r>
      <t>9.37 ± 1.65 x 10</t>
    </r>
    <r>
      <rPr>
        <vertAlign val="superscript"/>
        <sz val="11"/>
        <color theme="1"/>
        <rFont val="Calibri"/>
        <family val="2"/>
        <scheme val="minor"/>
      </rPr>
      <t>-6 c, BC</t>
    </r>
  </si>
  <si>
    <r>
      <t>5.35 ± 0.31 x 10</t>
    </r>
    <r>
      <rPr>
        <vertAlign val="superscript"/>
        <sz val="11"/>
        <color theme="1"/>
        <rFont val="Calibri"/>
        <family val="2"/>
        <scheme val="minor"/>
      </rPr>
      <t>-6 ab, CD</t>
    </r>
  </si>
  <si>
    <r>
      <t>1.08 ± 0.15 x 10</t>
    </r>
    <r>
      <rPr>
        <vertAlign val="superscript"/>
        <sz val="11"/>
        <color theme="1"/>
        <rFont val="Calibri"/>
        <family val="2"/>
        <scheme val="minor"/>
      </rPr>
      <t>-5 bc, E</t>
    </r>
  </si>
  <si>
    <r>
      <t>1.38 ± 0.10 x 10</t>
    </r>
    <r>
      <rPr>
        <vertAlign val="superscript"/>
        <sz val="11"/>
        <color theme="1"/>
        <rFont val="Calibri"/>
        <family val="2"/>
        <scheme val="minor"/>
      </rPr>
      <t>-5 c, C</t>
    </r>
  </si>
  <si>
    <r>
      <t>6.96 ± 0.83 x 10</t>
    </r>
    <r>
      <rPr>
        <vertAlign val="superscript"/>
        <sz val="11"/>
        <color theme="1"/>
        <rFont val="Calibri"/>
        <family val="2"/>
        <scheme val="minor"/>
      </rPr>
      <t>-7 ab, D</t>
    </r>
  </si>
  <si>
    <r>
      <t>1.01 ± 0.25 x 10</t>
    </r>
    <r>
      <rPr>
        <vertAlign val="superscript"/>
        <sz val="11"/>
        <color theme="1"/>
        <rFont val="Calibri"/>
        <family val="2"/>
        <scheme val="minor"/>
      </rPr>
      <t>-5 b, DE</t>
    </r>
  </si>
  <si>
    <r>
      <t>1.35 ± 0.55 x 10</t>
    </r>
    <r>
      <rPr>
        <vertAlign val="superscript"/>
        <sz val="11"/>
        <color theme="1"/>
        <rFont val="Calibri"/>
        <family val="2"/>
        <scheme val="minor"/>
      </rPr>
      <t>-5 b, C</t>
    </r>
  </si>
  <si>
    <r>
      <t>5.59 ± 3.03 x 10</t>
    </r>
    <r>
      <rPr>
        <vertAlign val="superscript"/>
        <sz val="11"/>
        <color theme="1"/>
        <rFont val="Calibri"/>
        <family val="2"/>
        <scheme val="minor"/>
      </rPr>
      <t>-6 ab, CD</t>
    </r>
  </si>
  <si>
    <r>
      <t>6.96 ± 1.04 x 10</t>
    </r>
    <r>
      <rPr>
        <vertAlign val="superscript"/>
        <sz val="11"/>
        <color theme="1"/>
        <rFont val="Calibri"/>
        <family val="2"/>
        <scheme val="minor"/>
      </rPr>
      <t>-6 ab, CDE</t>
    </r>
  </si>
  <si>
    <r>
      <t>8.81 ± 0.45 x 10</t>
    </r>
    <r>
      <rPr>
        <vertAlign val="superscript"/>
        <sz val="11"/>
        <color theme="1"/>
        <rFont val="Calibri"/>
        <family val="2"/>
        <scheme val="minor"/>
      </rPr>
      <t>-6 b, BC</t>
    </r>
  </si>
  <si>
    <r>
      <t>2.84 ± 0.20 x 10</t>
    </r>
    <r>
      <rPr>
        <vertAlign val="superscript"/>
        <sz val="11"/>
        <color theme="1"/>
        <rFont val="Calibri"/>
        <family val="2"/>
        <scheme val="minor"/>
      </rPr>
      <t>-7 ab, A</t>
    </r>
  </si>
  <si>
    <r>
      <t>4.68 ± 1.51 x 10</t>
    </r>
    <r>
      <rPr>
        <vertAlign val="superscript"/>
        <sz val="11"/>
        <color theme="1"/>
        <rFont val="Calibri"/>
        <family val="2"/>
        <scheme val="minor"/>
      </rPr>
      <t>-7 b, AB</t>
    </r>
  </si>
  <si>
    <r>
      <t>6.71 ± 1.58 x 10</t>
    </r>
    <r>
      <rPr>
        <vertAlign val="superscript"/>
        <sz val="11"/>
        <color theme="1"/>
        <rFont val="Calibri"/>
        <family val="2"/>
        <scheme val="minor"/>
      </rPr>
      <t>-7 b, AB</t>
    </r>
  </si>
  <si>
    <r>
      <t>1.01 ± 0.12 x 10</t>
    </r>
    <r>
      <rPr>
        <vertAlign val="superscript"/>
        <sz val="11"/>
        <color theme="1"/>
        <rFont val="Calibri"/>
        <family val="2"/>
        <scheme val="minor"/>
      </rPr>
      <t>-6 ab, AB</t>
    </r>
  </si>
  <si>
    <r>
      <t>3.19 ± 0.23 x 10</t>
    </r>
    <r>
      <rPr>
        <vertAlign val="superscript"/>
        <sz val="11"/>
        <color theme="1"/>
        <rFont val="Calibri"/>
        <family val="2"/>
        <scheme val="minor"/>
      </rPr>
      <t>-6 bc, ABCD</t>
    </r>
  </si>
  <si>
    <r>
      <t>5.74 ± 2.35 x 10</t>
    </r>
    <r>
      <rPr>
        <vertAlign val="superscript"/>
        <sz val="11"/>
        <color theme="1"/>
        <rFont val="Calibri"/>
        <family val="2"/>
        <scheme val="minor"/>
      </rPr>
      <t>-6 c, ABC</t>
    </r>
  </si>
  <si>
    <r>
      <t>1.95 ± 0.51 x 10</t>
    </r>
    <r>
      <rPr>
        <vertAlign val="superscript"/>
        <sz val="11"/>
        <color theme="1"/>
        <rFont val="Calibri"/>
        <family val="2"/>
        <scheme val="minor"/>
      </rPr>
      <t>-6 ab, ABC</t>
    </r>
  </si>
  <si>
    <r>
      <t>2.70 ± 1.01 x 10</t>
    </r>
    <r>
      <rPr>
        <vertAlign val="superscript"/>
        <sz val="11"/>
        <color theme="1"/>
        <rFont val="Calibri"/>
        <family val="2"/>
        <scheme val="minor"/>
      </rPr>
      <t>-6 ab, ABC</t>
    </r>
  </si>
  <si>
    <r>
      <t>6.18 ± 1.20 x 10</t>
    </r>
    <r>
      <rPr>
        <vertAlign val="superscript"/>
        <sz val="11"/>
        <color theme="1"/>
        <rFont val="Calibri"/>
        <family val="2"/>
        <scheme val="minor"/>
      </rPr>
      <t>-6 b ABC</t>
    </r>
  </si>
  <si>
    <r>
      <t>2.23 ± 0.57 x 10</t>
    </r>
    <r>
      <rPr>
        <vertAlign val="superscript"/>
        <sz val="11"/>
        <color theme="1"/>
        <rFont val="Calibri"/>
        <family val="2"/>
        <scheme val="minor"/>
      </rPr>
      <t>-6 ab, ABC</t>
    </r>
  </si>
  <si>
    <r>
      <t>5.84 ± 0.52 x 10</t>
    </r>
    <r>
      <rPr>
        <vertAlign val="superscript"/>
        <sz val="11"/>
        <color theme="1"/>
        <rFont val="Calibri"/>
        <family val="2"/>
        <scheme val="minor"/>
      </rPr>
      <t>-6 bc, BCD</t>
    </r>
  </si>
  <si>
    <r>
      <t>9.70 ± 0.57 x 10</t>
    </r>
    <r>
      <rPr>
        <vertAlign val="superscript"/>
        <sz val="11"/>
        <color theme="1"/>
        <rFont val="Calibri"/>
        <family val="2"/>
        <scheme val="minor"/>
      </rPr>
      <t>-6 c, BCD</t>
    </r>
  </si>
  <si>
    <r>
      <t>4.68 ± 0.84 x 10</t>
    </r>
    <r>
      <rPr>
        <vertAlign val="superscript"/>
        <sz val="11"/>
        <color theme="1"/>
        <rFont val="Calibri"/>
        <family val="2"/>
        <scheme val="minor"/>
      </rPr>
      <t>-6 ab, BC</t>
    </r>
  </si>
  <si>
    <r>
      <t>9.48 ± 1.02 x 10</t>
    </r>
    <r>
      <rPr>
        <vertAlign val="superscript"/>
        <sz val="11"/>
        <color theme="1"/>
        <rFont val="Calibri"/>
        <family val="2"/>
        <scheme val="minor"/>
      </rPr>
      <t>-6 bc, CD</t>
    </r>
  </si>
  <si>
    <r>
      <t>1.80 ± 0.17 x 10</t>
    </r>
    <r>
      <rPr>
        <vertAlign val="superscript"/>
        <sz val="11"/>
        <color theme="1"/>
        <rFont val="Calibri"/>
        <family val="2"/>
        <scheme val="minor"/>
      </rPr>
      <t>-5 c, C</t>
    </r>
    <r>
      <rPr>
        <sz val="11"/>
        <color theme="1"/>
        <rFont val="Calibri"/>
        <family val="2"/>
        <scheme val="minor"/>
      </rPr>
      <t>D</t>
    </r>
  </si>
  <si>
    <r>
      <t>7.46 ± 2.62 x 10</t>
    </r>
    <r>
      <rPr>
        <vertAlign val="superscript"/>
        <sz val="11"/>
        <color theme="1"/>
        <rFont val="Calibri"/>
        <family val="2"/>
        <scheme val="minor"/>
      </rPr>
      <t>-6 ab, C</t>
    </r>
  </si>
  <si>
    <r>
      <t>1.11 ± 0.46 x 10</t>
    </r>
    <r>
      <rPr>
        <vertAlign val="superscript"/>
        <sz val="11"/>
        <color theme="1"/>
        <rFont val="Calibri"/>
        <family val="2"/>
        <scheme val="minor"/>
      </rPr>
      <t>-5 ab, D</t>
    </r>
  </si>
  <si>
    <r>
      <t>2.08 ± 0.02 x 10</t>
    </r>
    <r>
      <rPr>
        <vertAlign val="superscript"/>
        <sz val="11"/>
        <color theme="1"/>
        <rFont val="Calibri"/>
        <family val="2"/>
        <scheme val="minor"/>
      </rPr>
      <t>-5 b, D</t>
    </r>
  </si>
  <si>
    <r>
      <t>6.27 ± 2.96 x 10</t>
    </r>
    <r>
      <rPr>
        <vertAlign val="superscript"/>
        <sz val="11"/>
        <color theme="1"/>
        <rFont val="Calibri"/>
        <family val="2"/>
        <scheme val="minor"/>
      </rPr>
      <t>-6 ab, C</t>
    </r>
  </si>
  <si>
    <r>
      <t>1.14 ± 0.26 x 10</t>
    </r>
    <r>
      <rPr>
        <vertAlign val="superscript"/>
        <sz val="11"/>
        <color theme="1"/>
        <rFont val="Calibri"/>
        <family val="2"/>
        <scheme val="minor"/>
      </rPr>
      <t>-5 b, D</t>
    </r>
  </si>
  <si>
    <r>
      <t>1.55 ± 0.18 x 10</t>
    </r>
    <r>
      <rPr>
        <vertAlign val="superscript"/>
        <sz val="11"/>
        <color theme="1"/>
        <rFont val="Calibri"/>
        <family val="2"/>
        <scheme val="minor"/>
      </rPr>
      <t>-5 b, CD</t>
    </r>
  </si>
  <si>
    <r>
      <t xml:space="preserve">6.86 </t>
    </r>
    <r>
      <rPr>
        <sz val="11"/>
        <color theme="1"/>
        <rFont val="Calibri"/>
        <family val="2"/>
      </rPr>
      <t>± 0.25 x 10</t>
    </r>
    <r>
      <rPr>
        <vertAlign val="superscript"/>
        <sz val="11"/>
        <color theme="1"/>
        <rFont val="Calibri"/>
        <family val="2"/>
      </rPr>
      <t xml:space="preserve">-6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>5.84 ± 0.4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11 ± 0.8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02 ± 0.3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86 ± 0.3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05 ± 0.3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61 ± 0.5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11 ± 0.8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88 ± 0.3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13 ± 0.49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21 ± 0.3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85 ± 0.4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76 ± 0.3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84 ± 0.3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15 ± 0.38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86 ± 1.0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79 ± 0.69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83 ± 1.5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55 ± 0.1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73 ± 0.7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4.46 ± 1.5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4.80 ± 0.4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27 ±  0.4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77 ± 1.1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98 ± 1.58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12 ± 2.0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47 ± 1.2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95 ± 1.6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14 ± 0.5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7 ± 0.8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35 ± 0.8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38 ± 0.7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9 ± 0.07 x 10</t>
    </r>
    <r>
      <rPr>
        <vertAlign val="superscript"/>
        <sz val="11"/>
        <color theme="1"/>
        <rFont val="Calibri"/>
        <family val="2"/>
        <scheme val="minor"/>
      </rPr>
      <t>-3 a, AB</t>
    </r>
  </si>
  <si>
    <r>
      <t>1.47 ± 0.13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67 ± 0.19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63 ± 0.07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50 ± 0.07 x 10</t>
    </r>
    <r>
      <rPr>
        <vertAlign val="superscript"/>
        <sz val="11"/>
        <color theme="1"/>
        <rFont val="Calibri"/>
        <family val="2"/>
        <scheme val="minor"/>
      </rPr>
      <t>-3 a, AB</t>
    </r>
  </si>
  <si>
    <r>
      <t>1.58 ± 0.12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50 ± 0.11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38 ± 0.15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74 ± 0.04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71 ± 0.13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71 ± 0.10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62 ± 0.08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62 ± 0.09 x 10</t>
    </r>
    <r>
      <rPr>
        <vertAlign val="superscript"/>
        <sz val="11"/>
        <color theme="1"/>
        <rFont val="Calibri"/>
        <family val="2"/>
        <scheme val="minor"/>
      </rPr>
      <t>-3 a, AB</t>
    </r>
  </si>
  <si>
    <r>
      <t>1.62 ± 0.10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69 ± 0.15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68 ± 0.25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74 ± 0.19 x 10</t>
    </r>
    <r>
      <rPr>
        <vertAlign val="superscript"/>
        <sz val="11"/>
        <color theme="1"/>
        <rFont val="Calibri"/>
        <family val="2"/>
        <scheme val="minor"/>
      </rPr>
      <t>-3 a, AB</t>
    </r>
  </si>
  <si>
    <r>
      <t>1.50 ± 0.38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56 ± 0.02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75 ± 0.20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16 ± 0.38 x 10</t>
    </r>
    <r>
      <rPr>
        <vertAlign val="superscript"/>
        <sz val="11"/>
        <color theme="1"/>
        <rFont val="Calibri"/>
        <family val="2"/>
        <scheme val="minor"/>
      </rPr>
      <t>-3 a, AB</t>
    </r>
  </si>
  <si>
    <r>
      <t>1.27 ± 0.12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34 ± 0.01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1.53 ± 0.29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0.76 ± 0.41 x 10</t>
    </r>
    <r>
      <rPr>
        <vertAlign val="superscript"/>
        <sz val="11"/>
        <color theme="1"/>
        <rFont val="Calibri"/>
        <family val="2"/>
        <scheme val="minor"/>
      </rPr>
      <t>-3 a, AB</t>
    </r>
  </si>
  <si>
    <r>
      <t>0.77 ± 0.52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0.84 ± 0.25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0.99 ± 0.38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0.55 ± 0.13 x 10</t>
    </r>
    <r>
      <rPr>
        <vertAlign val="superscript"/>
        <sz val="11"/>
        <color theme="1"/>
        <rFont val="Calibri"/>
        <family val="2"/>
        <scheme val="minor"/>
      </rPr>
      <t>-3 a, B</t>
    </r>
  </si>
  <si>
    <r>
      <t>0.45 ± 0.20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0.59 ± 0.20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0.61 ± 0.16 x 10</t>
    </r>
    <r>
      <rPr>
        <vertAlign val="superscript"/>
        <sz val="11"/>
        <color theme="1"/>
        <rFont val="Calibri"/>
        <family val="2"/>
        <scheme val="minor"/>
      </rPr>
      <t>-3 a, A</t>
    </r>
  </si>
  <si>
    <r>
      <t>2.64 ± 0.29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99 ± 0.45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02 ± 0.31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69 ± 0.10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75 ± 0.11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77 ± 0.1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65 ± 0.07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81 ± 0.3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06 ± 0.27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90 ± 0.26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24 ± 0.36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83 ± 0.06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70 ± 0.1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62 ± 0.13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01 ± 0.59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86 ± 0.30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87 ± 0.39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87 ± 0.09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79 ± 0.1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10 ± 0.69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65 ± 0.2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97 ± 0.18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52 ± 0.4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42 ± 0.47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74 ± 0.12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49 ± 0.29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32 ± 0.55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3.55 ± 0.90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1.45 ± 0.10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47 ± 0.98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10 ± 0.34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2.91 ± 1.91 x 10</t>
    </r>
    <r>
      <rPr>
        <vertAlign val="superscript"/>
        <sz val="11"/>
        <color theme="1"/>
        <rFont val="Calibri"/>
        <family val="2"/>
        <scheme val="minor"/>
      </rPr>
      <t>-5 a, A</t>
    </r>
  </si>
  <si>
    <r>
      <t>4.82 ± 0.0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86 ± 0.38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98 ± 0.44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89 ± 0.2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04 ± 0.1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11 ± 0.3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70 ± 0.3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24 ± 0.7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56 ± 0.29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85 ± 0.1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95 ± 0.1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69 ± 0.2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69 ± 0.32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88 ± 0.16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12 ± 0.2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87 ± 0.7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69 ± 0.50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99 ± 1.10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72 ± 0.0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74 ± 0.4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98 ± 1.09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30 ± 0.28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56 ± 0.3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91 ± 0.9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93 ± 1.01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00 ± 1.2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38 ± 0.94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69 ± 1.1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38 ± 0.34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1.19 ± 0.54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1.71 ± 0.7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6.90 ± 26.7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75 ± 0.0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55 ± 0.3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80 ± 0.1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4 ± 0.0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8 ± 0.0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86 ± 0.2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8 ± 0.1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51 ± 0.2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5 ± 0.0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2 ± 0.0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6 ± 0.0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8 ± 0.1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7 ± 0.1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3 ± 0.0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83 ± 0.09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72 ± 0.2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7 ± 0.1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42 ± 0.3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6 ± 0.0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66 ± 0.1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09 ± 0.3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22 ± 0.0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35 ± 0.1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47 ± 0.3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0.84 ± 0.4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0.87 ± 0.5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04 ± 0.4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.15 ± 0.4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0.59 ± 0.1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0.52 ± 0.2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0.78 ± 0.4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11.46 ± 18.7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68 ± 0.24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36 ± 1.5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81 ± 0.8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65 ± 0.3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60 ± 0.22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88 ± 0.5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09 ± 0.8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52 ± 0.7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01 ± 0.35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40 ± 0.44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07 ± 0.4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43 ± 0.5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15 ± 0.54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09 ± 0.1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5.86 ± 0.5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21 ± 0.1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4.94 ± 0.66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01 ± 1.04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4.59 ± 0.4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45 ± 1.4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17 ± 1.01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39 ± 0.53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82 ± 0.3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5.20 ± 1.6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15 ± 0.78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04 ± 1.11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34 ± 0.9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59 ± 0.7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69 ± 0.29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1.50 ± 0.50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2.00 ± 1.0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4.64 ± 39.6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6.36 ± 0.3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47 ± 0.3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6.86 ± 1.17 x 10</t>
    </r>
    <r>
      <rPr>
        <vertAlign val="superscript"/>
        <sz val="11"/>
        <color theme="1"/>
        <rFont val="Calibri"/>
        <family val="2"/>
        <scheme val="minor"/>
      </rPr>
      <t>-6 a, AB</t>
    </r>
  </si>
  <si>
    <r>
      <t>6.79 ± 0.2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53 ± 0.5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54 ± 0.1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03 ± 0.83 x 10</t>
    </r>
    <r>
      <rPr>
        <vertAlign val="superscript"/>
        <sz val="11"/>
        <color theme="1"/>
        <rFont val="Calibri"/>
        <family val="2"/>
        <scheme val="minor"/>
      </rPr>
      <t>-6 a, AB</t>
    </r>
  </si>
  <si>
    <r>
      <t>5.68 ± 0.6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27 ± 0.4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66 ± 0.5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40 ± 0.27 x 10</t>
    </r>
    <r>
      <rPr>
        <vertAlign val="superscript"/>
        <sz val="11"/>
        <color theme="1"/>
        <rFont val="Calibri"/>
        <family val="2"/>
        <scheme val="minor"/>
      </rPr>
      <t>-6 a, AB</t>
    </r>
  </si>
  <si>
    <r>
      <t>6.76 ± 0.6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38 ± 0.71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58 ± 0.22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17 ± 0.38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7.35 ± 2.1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33 ± 0.6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43 ± 0.9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6.10 ± 0.28 x 10</t>
    </r>
    <r>
      <rPr>
        <vertAlign val="superscript"/>
        <sz val="11"/>
        <color theme="1"/>
        <rFont val="Calibri"/>
        <family val="2"/>
        <scheme val="minor"/>
      </rPr>
      <t>-6 a, AB</t>
    </r>
  </si>
  <si>
    <r>
      <t>6.11 ± 0.36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4.15 ± 1.20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4.75 ± 0.4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5.39 ± 0.96 x 10</t>
    </r>
    <r>
      <rPr>
        <vertAlign val="superscript"/>
        <sz val="11"/>
        <color theme="1"/>
        <rFont val="Calibri"/>
        <family val="2"/>
        <scheme val="minor"/>
      </rPr>
      <t>-6 a, AB</t>
    </r>
  </si>
  <si>
    <r>
      <t>8.60 ± 4.6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06 ± 0.9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09 ± 1.23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78 ± 0.65 x 10</t>
    </r>
    <r>
      <rPr>
        <vertAlign val="superscript"/>
        <sz val="11"/>
        <color theme="1"/>
        <rFont val="Calibri"/>
        <family val="2"/>
        <scheme val="minor"/>
      </rPr>
      <t>-6 a, AB</t>
    </r>
  </si>
  <si>
    <r>
      <t>3.90 ± 0.85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21 ± 0.37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08 ± 0.54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2.48 ± 0.68 x 10</t>
    </r>
    <r>
      <rPr>
        <vertAlign val="superscript"/>
        <sz val="11"/>
        <color theme="1"/>
        <rFont val="Calibri"/>
        <family val="2"/>
        <scheme val="minor"/>
      </rPr>
      <t>-6 a, B</t>
    </r>
  </si>
  <si>
    <r>
      <t>3.22 ± 1.38 x 10</t>
    </r>
    <r>
      <rPr>
        <vertAlign val="superscript"/>
        <sz val="11"/>
        <color theme="1"/>
        <rFont val="Calibri"/>
        <family val="2"/>
        <scheme val="minor"/>
      </rPr>
      <t>-6 a, A</t>
    </r>
  </si>
  <si>
    <r>
      <t>3.30 ± 0.1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87 ± 0.2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54 ± 0.5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53 ± 0.1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48 ± 0.1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45 ± 0.1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00 ± 0.4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96 ± 0.4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29 ± 0.19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55 ± 0.1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44 ± 0.1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52 ± 0.36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52 ± 0.2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83 ± 0.4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69 ± 0.6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76 ± 0.2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20 ± 0.7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54 ± 0.1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77 ± 0.4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79 ± 0.80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00 ± 0.8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94 ± 0.75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99 ± 0.4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23 ± 0.4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59 ± 0.7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05 ± 0.34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24 ± 062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50 ± 0.22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1.43 ± 0.5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61 ± 0.2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01 ± 0.77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92 ± 0.27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02 ± 0.72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70 ± 0.50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96 ± 0.34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99 ± 0.11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26 ± 0.25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97 ± 0.36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93 ± 0.42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41 ± 0.10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22 ± 0.14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11 ± 0.39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12 ± 0.12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21 ± 0.53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06 ± 0.38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46 ± 0.48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07 ± 0.75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36 ± 0.27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82 ± 0.60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07 ± 0.05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19 ± 0.40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70 ± 0.81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03 ± 0.69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46 ± 0.57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09 ± 1.04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17 ± 0.07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51 ± 0.54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30 ± 0.50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66 ± 0.42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47 ± 0.27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37 ± 0.22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2.83 ± 0.66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1.35 ± 0.19 x 10</t>
    </r>
    <r>
      <rPr>
        <vertAlign val="superscript"/>
        <sz val="11"/>
        <color theme="1"/>
        <rFont val="Calibri"/>
        <family val="2"/>
        <scheme val="minor"/>
      </rPr>
      <t>-9 a, A</t>
    </r>
  </si>
  <si>
    <r>
      <t>3.34 ± 0.98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1.71 ± 1.15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2.55 ± 1.57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08 ± 0.40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63 ± 0.31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72 ± 0.12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80 ± 1.16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34 ± 0.64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23 ± 0.72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43 ± 0.49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24 ± 0.09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04 ± 0.38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99 ± 0.72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83 ± 0.21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97 ± 1.47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37 ± 1.15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36 ± 0.38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58 ± 1.47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84 ± 0.13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4.16 ± 0.35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2.64 ± 0.16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2.02 ± 1.01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1.72 ± 0.76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01 ± 1.34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1.23 ± 0.83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1.06 ± 0.95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0.59 ± 1.03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0.45 ± 0.77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0.99 ± 0.37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0.68 ± 0.85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0.48 ± 0.57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0.50 ± 0.60 x 10</t>
    </r>
    <r>
      <rPr>
        <vertAlign val="superscript"/>
        <sz val="11"/>
        <color theme="1"/>
        <rFont val="Calibri"/>
        <family val="2"/>
        <scheme val="minor"/>
      </rPr>
      <t>-8 a, A</t>
    </r>
  </si>
  <si>
    <r>
      <t>3.25 ± 0.3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58 ± 0.34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32 ± 0.64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36 ± 0.34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15 ± 0.4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18 ± 0.31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00 ± 0.55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54 ± 0.5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14 ± 0.30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39 ± 0.31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02 ± 0.16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31 ± 0.3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14 ± 0.3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09 ± 0.25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55 ± 0.3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13 ± 0.6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3.06 ± 0.56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2.37 ± 0.5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79 ± 0.13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15 ± 0.4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81 ± 0.59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94 ± 0.22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2.20 ± 0.39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3.97 ± 2.3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18 ± 0.53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1.27 ± 0.66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1.39 ± 0.37 x 10</t>
    </r>
    <r>
      <rPr>
        <vertAlign val="superscript"/>
        <sz val="11"/>
        <color theme="1"/>
        <rFont val="Calibri"/>
        <family val="2"/>
        <scheme val="minor"/>
      </rPr>
      <t>-7 a, AB</t>
    </r>
  </si>
  <si>
    <r>
      <t>1.85 ± 0.75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0.95 ± 0. 1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>0.86 ± 0.29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1.11 ± 0.40 x 10</t>
    </r>
    <r>
      <rPr>
        <vertAlign val="superscript"/>
        <sz val="11"/>
        <color theme="1"/>
        <rFont val="Calibri"/>
        <family val="2"/>
        <scheme val="minor"/>
      </rPr>
      <t>-7 a, B</t>
    </r>
  </si>
  <si>
    <r>
      <t>1.14 ± 0.38 x 10</t>
    </r>
    <r>
      <rPr>
        <vertAlign val="superscript"/>
        <sz val="11"/>
        <color theme="1"/>
        <rFont val="Calibri"/>
        <family val="2"/>
        <scheme val="minor"/>
      </rPr>
      <t>-7 a, A</t>
    </r>
  </si>
  <si>
    <r>
      <t xml:space="preserve">33.72 </t>
    </r>
    <r>
      <rPr>
        <sz val="11"/>
        <color theme="1"/>
        <rFont val="Calibri"/>
        <family val="2"/>
      </rPr>
      <t>± 12.70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 xml:space="preserve">a, C </t>
    </r>
  </si>
  <si>
    <r>
      <t xml:space="preserve">78.07 ± 38.54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45.68 ± 13.84 </t>
    </r>
    <r>
      <rPr>
        <vertAlign val="superscript"/>
        <sz val="11"/>
        <color theme="1"/>
        <rFont val="Calibri"/>
        <family val="2"/>
        <scheme val="minor"/>
      </rPr>
      <t>a, BC</t>
    </r>
  </si>
  <si>
    <r>
      <t xml:space="preserve">61.83 ± 28.56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74.01 ± 24.20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35.63 ± 10.22 </t>
    </r>
    <r>
      <rPr>
        <vertAlign val="superscript"/>
        <sz val="11"/>
        <color theme="1"/>
        <rFont val="Calibri"/>
        <family val="2"/>
        <scheme val="minor"/>
      </rPr>
      <t>a, C</t>
    </r>
  </si>
  <si>
    <r>
      <t xml:space="preserve">27.02 ± 8.96 </t>
    </r>
    <r>
      <rPr>
        <vertAlign val="superscript"/>
        <sz val="11"/>
        <color theme="1"/>
        <rFont val="Calibri"/>
        <family val="2"/>
        <scheme val="minor"/>
      </rPr>
      <t>a, C</t>
    </r>
  </si>
  <si>
    <r>
      <t xml:space="preserve">41.99 ± 12.10 </t>
    </r>
    <r>
      <rPr>
        <vertAlign val="superscript"/>
        <sz val="11"/>
        <color theme="1"/>
        <rFont val="Calibri"/>
        <family val="2"/>
        <scheme val="minor"/>
      </rPr>
      <t>a, C</t>
    </r>
  </si>
  <si>
    <r>
      <t xml:space="preserve">42.26 ± 15.81 </t>
    </r>
    <r>
      <rPr>
        <vertAlign val="superscript"/>
        <sz val="11"/>
        <color theme="1"/>
        <rFont val="Calibri"/>
        <family val="2"/>
        <scheme val="minor"/>
      </rPr>
      <t>a, BC</t>
    </r>
  </si>
  <si>
    <r>
      <t xml:space="preserve">52.60 ± 25.28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47.46 ± 10.68 </t>
    </r>
    <r>
      <rPr>
        <vertAlign val="superscript"/>
        <sz val="11"/>
        <color theme="1"/>
        <rFont val="Calibri"/>
        <family val="2"/>
        <scheme val="minor"/>
      </rPr>
      <t>a, BC</t>
    </r>
  </si>
  <si>
    <r>
      <t xml:space="preserve">74.22 ± 35.61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60.17 ± 21.74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31.88 ± 14.21 </t>
    </r>
    <r>
      <rPr>
        <vertAlign val="superscript"/>
        <sz val="11"/>
        <color theme="1"/>
        <rFont val="Calibri"/>
        <family val="2"/>
        <scheme val="minor"/>
      </rPr>
      <t>ab, CD</t>
    </r>
  </si>
  <si>
    <r>
      <t xml:space="preserve">22.04 ± 5.00 </t>
    </r>
    <r>
      <rPr>
        <vertAlign val="superscript"/>
        <sz val="11"/>
        <color theme="1"/>
        <rFont val="Calibri"/>
        <family val="2"/>
        <scheme val="minor"/>
      </rPr>
      <t>ab, D</t>
    </r>
  </si>
  <si>
    <r>
      <t xml:space="preserve">31.26 ± 7.70 </t>
    </r>
    <r>
      <rPr>
        <vertAlign val="superscript"/>
        <sz val="11"/>
        <color theme="1"/>
        <rFont val="Calibri"/>
        <family val="2"/>
        <scheme val="minor"/>
      </rPr>
      <t>a, CD</t>
    </r>
  </si>
  <si>
    <r>
      <t xml:space="preserve">54.52 ± 27.38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56.65 ± 29.00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45.93 ± 14.58 </t>
    </r>
    <r>
      <rPr>
        <vertAlign val="superscript"/>
        <sz val="11"/>
        <color theme="1"/>
        <rFont val="Calibri"/>
        <family val="2"/>
        <scheme val="minor"/>
      </rPr>
      <t>a, B</t>
    </r>
  </si>
  <si>
    <r>
      <t xml:space="preserve">64.50 ± 24.5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4.91 ± 11.07 </t>
    </r>
    <r>
      <rPr>
        <vertAlign val="superscript"/>
        <sz val="11"/>
        <color theme="1"/>
        <rFont val="Calibri"/>
        <family val="2"/>
        <scheme val="minor"/>
      </rPr>
      <t xml:space="preserve">a, AB </t>
    </r>
  </si>
  <si>
    <r>
      <t xml:space="preserve">25.62 ± 7.01 </t>
    </r>
    <r>
      <rPr>
        <vertAlign val="superscript"/>
        <sz val="11"/>
        <color theme="1"/>
        <rFont val="Calibri"/>
        <family val="2"/>
        <scheme val="minor"/>
      </rPr>
      <t>ab, C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17.11 ± 4.94 </t>
    </r>
    <r>
      <rPr>
        <vertAlign val="superscript"/>
        <sz val="11"/>
        <color theme="1"/>
        <rFont val="Calibri"/>
        <family val="2"/>
        <scheme val="minor"/>
      </rPr>
      <t xml:space="preserve">ab, C </t>
    </r>
  </si>
  <si>
    <r>
      <t xml:space="preserve">17.83 ± 3.72 </t>
    </r>
    <r>
      <rPr>
        <vertAlign val="superscript"/>
        <sz val="11"/>
        <color theme="1"/>
        <rFont val="Calibri"/>
        <family val="2"/>
        <scheme val="minor"/>
      </rPr>
      <t>b, C</t>
    </r>
  </si>
  <si>
    <r>
      <t xml:space="preserve">58.11 ± 33.20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48.07 ± 20.09 </t>
    </r>
    <r>
      <rPr>
        <vertAlign val="superscript"/>
        <sz val="11"/>
        <color theme="1"/>
        <rFont val="Calibri"/>
        <family val="2"/>
        <scheme val="minor"/>
      </rPr>
      <t>a, B</t>
    </r>
  </si>
  <si>
    <r>
      <t xml:space="preserve">52.52 ± 11.79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72.02 ± 31.33 </t>
    </r>
    <r>
      <rPr>
        <vertAlign val="superscript"/>
        <sz val="11"/>
        <color theme="1"/>
        <rFont val="Calibri"/>
        <family val="2"/>
        <scheme val="minor"/>
      </rPr>
      <t xml:space="preserve">a, A </t>
    </r>
  </si>
  <si>
    <r>
      <t xml:space="preserve">53.44 ± 18.51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24.15 ± 6.39 </t>
    </r>
    <r>
      <rPr>
        <vertAlign val="superscript"/>
        <sz val="11"/>
        <color theme="1"/>
        <rFont val="Calibri"/>
        <family val="2"/>
        <scheme val="minor"/>
      </rPr>
      <t xml:space="preserve">b, C </t>
    </r>
  </si>
  <si>
    <r>
      <t xml:space="preserve">14.79 ± 4.51 </t>
    </r>
    <r>
      <rPr>
        <vertAlign val="superscript"/>
        <sz val="11"/>
        <color theme="1"/>
        <rFont val="Calibri"/>
        <family val="2"/>
        <scheme val="minor"/>
      </rPr>
      <t>b, C</t>
    </r>
  </si>
  <si>
    <r>
      <t xml:space="preserve">17.79 ± 8.07 </t>
    </r>
    <r>
      <rPr>
        <vertAlign val="superscript"/>
        <sz val="11"/>
        <color theme="1"/>
        <rFont val="Calibri"/>
        <family val="2"/>
        <scheme val="minor"/>
      </rPr>
      <t>b, C</t>
    </r>
  </si>
  <si>
    <r>
      <t xml:space="preserve">Chlorophyll 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µg</t>
    </r>
    <r>
      <rPr>
        <vertAlign val="subscript"/>
        <sz val="11"/>
        <color theme="1"/>
        <rFont val="Calibri"/>
        <family val="2"/>
        <scheme val="minor"/>
      </rPr>
      <t>DW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(N=6)</t>
    </r>
  </si>
  <si>
    <r>
      <t>Biomass (mg</t>
    </r>
    <r>
      <rPr>
        <vertAlign val="subscript"/>
        <sz val="11"/>
        <color theme="1"/>
        <rFont val="Calibri"/>
        <family val="2"/>
        <scheme val="minor"/>
      </rPr>
      <t>DW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(N=18)</t>
    </r>
  </si>
  <si>
    <r>
      <t xml:space="preserve">1.29 </t>
    </r>
    <r>
      <rPr>
        <sz val="11"/>
        <color theme="1"/>
        <rFont val="Calibri"/>
        <family val="2"/>
      </rPr>
      <t xml:space="preserve">± 0.54 </t>
    </r>
    <r>
      <rPr>
        <vertAlign val="superscript"/>
        <sz val="11"/>
        <color theme="1"/>
        <rFont val="Calibri"/>
        <family val="2"/>
        <scheme val="minor"/>
      </rPr>
      <t>ab, A</t>
    </r>
  </si>
  <si>
    <r>
      <t xml:space="preserve">1.74 ± 0.68 </t>
    </r>
    <r>
      <rPr>
        <vertAlign val="superscript"/>
        <sz val="11"/>
        <color theme="1"/>
        <rFont val="Calibri"/>
        <family val="2"/>
        <scheme val="minor"/>
      </rPr>
      <t>ab, A</t>
    </r>
  </si>
  <si>
    <r>
      <t>1.01 ± 0.32</t>
    </r>
    <r>
      <rPr>
        <vertAlign val="superscript"/>
        <sz val="11"/>
        <color theme="1"/>
        <rFont val="Calibri"/>
        <family val="2"/>
        <scheme val="minor"/>
      </rPr>
      <t xml:space="preserve"> a, A</t>
    </r>
  </si>
  <si>
    <r>
      <t xml:space="preserve">1.84 ± 0.43 </t>
    </r>
    <r>
      <rPr>
        <vertAlign val="superscript"/>
        <sz val="11"/>
        <color theme="1"/>
        <rFont val="Calibri"/>
        <family val="2"/>
        <scheme val="minor"/>
      </rPr>
      <t>b, A</t>
    </r>
  </si>
  <si>
    <r>
      <t xml:space="preserve">1.42 ± 0.30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1.70 ± 0.40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50 ± 0.57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83 ± 0.68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78 ± 0.37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2.19 ± 0.79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1.56 ± 0.68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90 ± 0.7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54 ± 0.64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2.36 ± 0.70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1.62 ± 0.66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95 ± 0.57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2.48 ± 0.44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3.02 ± 0.55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1.98 ± 0.5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2.60 ± 1.39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>2.38 ± 0.47</t>
    </r>
    <r>
      <rPr>
        <vertAlign val="superscript"/>
        <sz val="11"/>
        <color theme="1"/>
        <rFont val="Calibri"/>
        <family val="2"/>
        <scheme val="minor"/>
      </rPr>
      <t xml:space="preserve"> a, AB</t>
    </r>
  </si>
  <si>
    <r>
      <t xml:space="preserve">2.17 ± 0.70 </t>
    </r>
    <r>
      <rPr>
        <vertAlign val="superscript"/>
        <sz val="11"/>
        <color theme="1"/>
        <rFont val="Calibri"/>
        <family val="2"/>
        <scheme val="minor"/>
      </rPr>
      <t>ab, AB</t>
    </r>
  </si>
  <si>
    <r>
      <t xml:space="preserve">1.30 ± 0.41 </t>
    </r>
    <r>
      <rPr>
        <vertAlign val="superscript"/>
        <sz val="11"/>
        <color theme="1"/>
        <rFont val="Calibri"/>
        <family val="2"/>
        <scheme val="minor"/>
      </rPr>
      <t>b, AB</t>
    </r>
  </si>
  <si>
    <r>
      <t xml:space="preserve">1.18 ± 0.34 </t>
    </r>
    <r>
      <rPr>
        <vertAlign val="superscript"/>
        <sz val="11"/>
        <color theme="1"/>
        <rFont val="Calibri"/>
        <family val="2"/>
        <scheme val="minor"/>
      </rPr>
      <t>b, A</t>
    </r>
  </si>
  <si>
    <r>
      <t xml:space="preserve">3.60 ± 1.41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2.56 ± 0.50 </t>
    </r>
    <r>
      <rPr>
        <vertAlign val="superscript"/>
        <sz val="11"/>
        <color theme="1"/>
        <rFont val="Calibri"/>
        <family val="2"/>
        <scheme val="minor"/>
      </rPr>
      <t>ab, AB</t>
    </r>
  </si>
  <si>
    <r>
      <t>1.43 ± 0.47</t>
    </r>
    <r>
      <rPr>
        <vertAlign val="superscript"/>
        <sz val="11"/>
        <color theme="1"/>
        <rFont val="Calibri"/>
        <family val="2"/>
        <scheme val="minor"/>
      </rPr>
      <t xml:space="preserve"> b, A</t>
    </r>
  </si>
  <si>
    <r>
      <t xml:space="preserve">1.36 ± 0.66 </t>
    </r>
    <r>
      <rPr>
        <vertAlign val="superscript"/>
        <sz val="11"/>
        <color theme="1"/>
        <rFont val="Calibri"/>
        <family val="2"/>
        <scheme val="minor"/>
      </rPr>
      <t>b, A</t>
    </r>
  </si>
  <si>
    <r>
      <t xml:space="preserve">5.33 ± 1.13 </t>
    </r>
    <r>
      <rPr>
        <vertAlign val="superscript"/>
        <sz val="11"/>
        <color theme="1"/>
        <rFont val="Calibri"/>
        <family val="2"/>
        <scheme val="minor"/>
      </rPr>
      <t>a, B</t>
    </r>
  </si>
  <si>
    <r>
      <t xml:space="preserve">4.13 ± 1.45 </t>
    </r>
    <r>
      <rPr>
        <vertAlign val="superscript"/>
        <sz val="11"/>
        <color theme="1"/>
        <rFont val="Calibri"/>
        <family val="2"/>
        <scheme val="minor"/>
      </rPr>
      <t>ab, B</t>
    </r>
  </si>
  <si>
    <r>
      <t xml:space="preserve">2.10 ± 0.72 </t>
    </r>
    <r>
      <rPr>
        <vertAlign val="superscript"/>
        <sz val="11"/>
        <color theme="1"/>
        <rFont val="Calibri"/>
        <family val="2"/>
        <scheme val="minor"/>
      </rPr>
      <t>b, A</t>
    </r>
  </si>
  <si>
    <r>
      <t xml:space="preserve">1.84 ± 1.29 </t>
    </r>
    <r>
      <rPr>
        <vertAlign val="superscript"/>
        <sz val="11"/>
        <color theme="1"/>
        <rFont val="Calibri"/>
        <family val="2"/>
        <scheme val="minor"/>
      </rPr>
      <t>b, A</t>
    </r>
  </si>
  <si>
    <r>
      <t>Diatom density (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ells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(N=3)</t>
    </r>
  </si>
  <si>
    <t>Diatom mortality (%)(N=3)</t>
  </si>
  <si>
    <t>-</t>
  </si>
  <si>
    <r>
      <t xml:space="preserve">0.47 </t>
    </r>
    <r>
      <rPr>
        <sz val="11"/>
        <color theme="1"/>
        <rFont val="Calibri"/>
        <family val="2"/>
      </rPr>
      <t xml:space="preserve">± 0.08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64 ± 0.09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46 ± 0.1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66 ± 0.1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60 ± 0.27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0.71 ± 0.10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61 ± 0.21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0.51 ± 0.2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33 ± 0.52 </t>
    </r>
    <r>
      <rPr>
        <vertAlign val="superscript"/>
        <sz val="11"/>
        <color theme="1"/>
        <rFont val="Calibri"/>
        <family val="2"/>
        <scheme val="minor"/>
      </rPr>
      <t>a, ABCD</t>
    </r>
  </si>
  <si>
    <r>
      <t xml:space="preserve">1.32 ± 0.29 </t>
    </r>
    <r>
      <rPr>
        <vertAlign val="superscript"/>
        <sz val="11"/>
        <color theme="1"/>
        <rFont val="Calibri"/>
        <family val="2"/>
        <scheme val="minor"/>
      </rPr>
      <t>a, ABC</t>
    </r>
  </si>
  <si>
    <r>
      <t xml:space="preserve">1.08 ± 0.26 </t>
    </r>
    <r>
      <rPr>
        <vertAlign val="superscript"/>
        <sz val="11"/>
        <color theme="1"/>
        <rFont val="Calibri"/>
        <family val="2"/>
        <scheme val="minor"/>
      </rPr>
      <t>a, ABC</t>
    </r>
  </si>
  <si>
    <r>
      <t xml:space="preserve">1.13 ± 0.46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>1.80 ± 0.59</t>
    </r>
    <r>
      <rPr>
        <vertAlign val="superscript"/>
        <sz val="11"/>
        <color theme="1"/>
        <rFont val="Calibri"/>
        <family val="2"/>
        <scheme val="minor"/>
      </rPr>
      <t xml:space="preserve"> a, CD</t>
    </r>
  </si>
  <si>
    <r>
      <t xml:space="preserve">0.88 ± 0.37 </t>
    </r>
    <r>
      <rPr>
        <vertAlign val="superscript"/>
        <sz val="11"/>
        <color theme="1"/>
        <rFont val="Calibri"/>
        <family val="2"/>
        <scheme val="minor"/>
      </rPr>
      <t>a, AB</t>
    </r>
  </si>
  <si>
    <r>
      <t xml:space="preserve">0.91 ± 0.49 </t>
    </r>
    <r>
      <rPr>
        <vertAlign val="superscript"/>
        <sz val="11"/>
        <color theme="1"/>
        <rFont val="Calibri"/>
        <family val="2"/>
        <scheme val="minor"/>
      </rPr>
      <t>a, ABC</t>
    </r>
  </si>
  <si>
    <r>
      <t xml:space="preserve">0.80 ± 0.5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73 ± 0.14 </t>
    </r>
    <r>
      <rPr>
        <vertAlign val="superscript"/>
        <sz val="11"/>
        <color theme="1"/>
        <rFont val="Calibri"/>
        <family val="2"/>
        <scheme val="minor"/>
      </rPr>
      <t>a, ABC</t>
    </r>
  </si>
  <si>
    <r>
      <t xml:space="preserve">0.80 ± 0.31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0.87 ± 0.49 </t>
    </r>
    <r>
      <rPr>
        <vertAlign val="superscript"/>
        <sz val="11"/>
        <color theme="1"/>
        <rFont val="Calibri"/>
        <family val="2"/>
        <scheme val="minor"/>
      </rPr>
      <t>a, ABC</t>
    </r>
  </si>
  <si>
    <r>
      <t xml:space="preserve">0.46 ± 0.26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.63 ± 0.45 </t>
    </r>
    <r>
      <rPr>
        <vertAlign val="superscript"/>
        <sz val="11"/>
        <color theme="1"/>
        <rFont val="Calibri"/>
        <family val="2"/>
        <scheme val="minor"/>
      </rPr>
      <t>a, BCD</t>
    </r>
  </si>
  <si>
    <r>
      <t xml:space="preserve">1.89 ± 0.44 </t>
    </r>
    <r>
      <rPr>
        <vertAlign val="superscript"/>
        <sz val="11"/>
        <color theme="1"/>
        <rFont val="Calibri"/>
        <family val="2"/>
        <scheme val="minor"/>
      </rPr>
      <t>a, BCD</t>
    </r>
  </si>
  <si>
    <r>
      <t xml:space="preserve">1.24 ± 0.35 </t>
    </r>
    <r>
      <rPr>
        <vertAlign val="superscript"/>
        <sz val="11"/>
        <color theme="1"/>
        <rFont val="Calibri"/>
        <family val="2"/>
        <scheme val="minor"/>
      </rPr>
      <t>a, BC</t>
    </r>
  </si>
  <si>
    <r>
      <t xml:space="preserve">0.54 ± 0.39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3.67 ± 0.36 </t>
    </r>
    <r>
      <rPr>
        <vertAlign val="superscript"/>
        <sz val="11"/>
        <color theme="1"/>
        <rFont val="Calibri"/>
        <family val="2"/>
        <scheme val="minor"/>
      </rPr>
      <t>a, D</t>
    </r>
  </si>
  <si>
    <r>
      <t xml:space="preserve">3.22 ± 0.27 </t>
    </r>
    <r>
      <rPr>
        <vertAlign val="superscript"/>
        <sz val="11"/>
        <color theme="1"/>
        <rFont val="Calibri"/>
        <family val="2"/>
        <scheme val="minor"/>
      </rPr>
      <t>ab, C</t>
    </r>
  </si>
  <si>
    <r>
      <t xml:space="preserve">2.31 ± 0.65 </t>
    </r>
    <r>
      <rPr>
        <vertAlign val="superscript"/>
        <sz val="11"/>
        <color theme="1"/>
        <rFont val="Calibri"/>
        <family val="2"/>
        <scheme val="minor"/>
      </rPr>
      <t>bc, C</t>
    </r>
  </si>
  <si>
    <r>
      <t xml:space="preserve">1.21 ± 0.55 </t>
    </r>
    <r>
      <rPr>
        <vertAlign val="superscript"/>
        <sz val="11"/>
        <color theme="1"/>
        <rFont val="Calibri"/>
        <family val="2"/>
        <scheme val="minor"/>
      </rPr>
      <t>c, A</t>
    </r>
  </si>
  <si>
    <r>
      <t xml:space="preserve">4.88 ± 0.1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4.39 ± 0.27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23 ± 0.09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6.13 ± 0.08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6.21 ± 0.1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05 ± 0.19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6.09 ± 0.23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7.70 ± 0.46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6.39 ± 0.09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49 ± 0.1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38 ± 0.13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9.20 ± 0.2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27 ± 0.07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7.85 ± 0.1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2.53 ± 0.4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10.65 ± 0.0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62 ± 0.1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5.80 ± 0.13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4.82 ± 0.07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7.64 ± 0.15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2.02 ± 0.04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3.01 ± 0.11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4.58 ± 0.00 </t>
    </r>
    <r>
      <rPr>
        <vertAlign val="superscript"/>
        <sz val="11"/>
        <color theme="1"/>
        <rFont val="Calibri"/>
        <family val="2"/>
        <scheme val="minor"/>
      </rPr>
      <t>ab, A</t>
    </r>
  </si>
  <si>
    <r>
      <t xml:space="preserve">6.90 ± 0.21 </t>
    </r>
    <r>
      <rPr>
        <vertAlign val="superscript"/>
        <sz val="11"/>
        <color theme="1"/>
        <rFont val="Calibri"/>
        <family val="2"/>
        <scheme val="minor"/>
      </rPr>
      <t>b, A</t>
    </r>
  </si>
  <si>
    <r>
      <t xml:space="preserve">3.89 ± 0.02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3.68 ± 0.07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3.46 ± 0.10 </t>
    </r>
    <r>
      <rPr>
        <vertAlign val="superscript"/>
        <sz val="11"/>
        <color theme="1"/>
        <rFont val="Calibri"/>
        <family val="2"/>
        <scheme val="minor"/>
      </rPr>
      <t>a, A</t>
    </r>
  </si>
  <si>
    <r>
      <t xml:space="preserve">7.36 ± 0.24 </t>
    </r>
    <r>
      <rPr>
        <vertAlign val="superscript"/>
        <sz val="11"/>
        <color theme="1"/>
        <rFont val="Calibri"/>
        <family val="2"/>
        <scheme val="minor"/>
      </rPr>
      <t>a, A</t>
    </r>
  </si>
  <si>
    <t>Co total (M)</t>
  </si>
  <si>
    <r>
      <t>Co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(M)</t>
    </r>
  </si>
  <si>
    <r>
      <t>1 x 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 x 10</t>
    </r>
    <r>
      <rPr>
        <vertAlign val="superscript"/>
        <sz val="11"/>
        <color theme="1"/>
        <rFont val="Calibri"/>
        <family val="2"/>
        <scheme val="minor"/>
      </rPr>
      <t>-6</t>
    </r>
  </si>
  <si>
    <t>Temperature (°C)</t>
  </si>
  <si>
    <t>pH</t>
  </si>
  <si>
    <t>Saturation (%)</t>
  </si>
  <si>
    <r>
      <t>Dissolved oxygen (mg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onductivity (µS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 xml:space="preserve">0.16 </t>
    </r>
    <r>
      <rPr>
        <sz val="11"/>
        <color theme="1"/>
        <rFont val="Calibri"/>
        <family val="2"/>
      </rPr>
      <t>± 0.01</t>
    </r>
  </si>
  <si>
    <t>0.10 ± 0.08</t>
  </si>
  <si>
    <t>0.14 ± 0.01</t>
  </si>
  <si>
    <t>0.08 ± 0.07</t>
  </si>
  <si>
    <t>0.15 ± 0.01</t>
  </si>
  <si>
    <t>0.10 ± 0.04</t>
  </si>
  <si>
    <t>0.11 ± 0.01</t>
  </si>
  <si>
    <t>0.10 ± 0.05</t>
  </si>
  <si>
    <t>0.16 ± 0.01</t>
  </si>
  <si>
    <t>0.13 ± 0.01</t>
  </si>
  <si>
    <t>0.10 ± 0.03</t>
  </si>
  <si>
    <t>0.06 ± 0.01</t>
  </si>
  <si>
    <r>
      <t>Chlorides (mg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Flurorides (mg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6.88 ± 0.08</t>
  </si>
  <si>
    <t>6.78 ± 0.03</t>
  </si>
  <si>
    <t>6.72 ± 0.02</t>
  </si>
  <si>
    <t>6.64 ± 0.02</t>
  </si>
  <si>
    <t>7.15 ± 0.06</t>
  </si>
  <si>
    <t>6.97 ± 0.01</t>
  </si>
  <si>
    <t>22.37 ± 5.86</t>
  </si>
  <si>
    <t>13.15 ± 10.64</t>
  </si>
  <si>
    <t>4.54 ± 0.21</t>
  </si>
  <si>
    <t>4.42 ± 0.22</t>
  </si>
  <si>
    <t>4.37 ± 0.36</t>
  </si>
  <si>
    <t>4.10 ± 0.04</t>
  </si>
  <si>
    <t>7.10 ± 0.06</t>
  </si>
  <si>
    <t>7.03 ± 0.05</t>
  </si>
  <si>
    <t>7.03 ± 0.12</t>
  </si>
  <si>
    <t>6.97 ± 0.04</t>
  </si>
  <si>
    <t>6.60 ± 0.02</t>
  </si>
  <si>
    <t>6.60 ± 0.01</t>
  </si>
  <si>
    <t>6.63 ± 0.05</t>
  </si>
  <si>
    <t>6.63 ± 0.02</t>
  </si>
  <si>
    <t>6.29 ± 0.43</t>
  </si>
  <si>
    <t>6.23 ± 0.51</t>
  </si>
  <si>
    <t>5.64 ± 0.53</t>
  </si>
  <si>
    <t>6.29 ± 0.48</t>
  </si>
  <si>
    <t>Sulfates (mg·L-1)</t>
  </si>
  <si>
    <t>15.40 ± 0.15</t>
  </si>
  <si>
    <t>15.30 ± 0.05</t>
  </si>
  <si>
    <t>15.22 ± 0.03</t>
  </si>
  <si>
    <t>15.28 ± 0.03</t>
  </si>
  <si>
    <t>15.73 ± 0.14</t>
  </si>
  <si>
    <t>15.53 ± 0.04</t>
  </si>
  <si>
    <t>15.48 ± 0.05</t>
  </si>
  <si>
    <t>15.53 ± 0.10</t>
  </si>
  <si>
    <t>15.60 ± 0.45</t>
  </si>
  <si>
    <t>15.48 ± 0.34</t>
  </si>
  <si>
    <t>15.35 ± 0.62</t>
  </si>
  <si>
    <t>14.62 ± 0.06</t>
  </si>
  <si>
    <t>16.03 ± 0.10</t>
  </si>
  <si>
    <t>16.01 ± 0.07</t>
  </si>
  <si>
    <t>16.12 ± 0.14</t>
  </si>
  <si>
    <t>16.12 ± 0.09</t>
  </si>
  <si>
    <t>13.61 ± 0.02</t>
  </si>
  <si>
    <t>13.60 ± 0.02</t>
  </si>
  <si>
    <t>13.62 ± 0.10</t>
  </si>
  <si>
    <t>13.54 ± 0.01</t>
  </si>
  <si>
    <t>15.02 ± 0.36</t>
  </si>
  <si>
    <t>14.96 ± 0.36</t>
  </si>
  <si>
    <t>101.23 ± 4.63</t>
  </si>
  <si>
    <t>106.77 ± 1.12</t>
  </si>
  <si>
    <t>111.80 ± 1.59</t>
  </si>
  <si>
    <t>115.93 ± 2.57</t>
  </si>
  <si>
    <t>106.83 ± 1.54</t>
  </si>
  <si>
    <t>105.47 ± 0.85</t>
  </si>
  <si>
    <t>108.03 ± 1.76</t>
  </si>
  <si>
    <t>109.00 ± 2.60</t>
  </si>
  <si>
    <t>104.77 ± 2.03</t>
  </si>
  <si>
    <t>108.57 ± 3.44</t>
  </si>
  <si>
    <t>105.60 ± 2.86</t>
  </si>
  <si>
    <t>106.63 ± 2.12</t>
  </si>
  <si>
    <t>104.77 ± 0.35</t>
  </si>
  <si>
    <t>104.80 ± 1.50</t>
  </si>
  <si>
    <t>105.77 ± 3.04</t>
  </si>
  <si>
    <t>102.60 ± 1.45</t>
  </si>
  <si>
    <t>105.57 ± 1.04</t>
  </si>
  <si>
    <t>104.97 ± 1.62</t>
  </si>
  <si>
    <t>104.33 ±1.81</t>
  </si>
  <si>
    <t>102.80 ± 1.60</t>
  </si>
  <si>
    <t>107.20 ± 1.37</t>
  </si>
  <si>
    <t>105.40 ± 0.87</t>
  </si>
  <si>
    <t>105.03 ± 0.95</t>
  </si>
  <si>
    <t>104.90 ± 1.01</t>
  </si>
  <si>
    <t>bell-shaped</t>
  </si>
  <si>
    <t>decreasing</t>
  </si>
  <si>
    <t>increasing</t>
  </si>
  <si>
    <t>U-shaped</t>
  </si>
  <si>
    <t>Dissolved organic carbon (mg·L-1)</t>
  </si>
  <si>
    <t>pairs</t>
  </si>
  <si>
    <t>Df</t>
  </si>
  <si>
    <t>SumsOfSqs</t>
  </si>
  <si>
    <t>F.Model</t>
  </si>
  <si>
    <t>R2</t>
  </si>
  <si>
    <t>p.value</t>
  </si>
  <si>
    <t>p.adjusted</t>
  </si>
  <si>
    <t>sig</t>
  </si>
  <si>
    <t>*</t>
  </si>
  <si>
    <t>ns</t>
  </si>
  <si>
    <t>distances</t>
  </si>
  <si>
    <t>bray</t>
  </si>
  <si>
    <t>unifrac</t>
  </si>
  <si>
    <t>wunifrac</t>
  </si>
  <si>
    <t>C1_hour 1 vs C2_hour 1</t>
  </si>
  <si>
    <t>C1_hour 1 vs C3_hour 1</t>
  </si>
  <si>
    <t>C1_hour 1 vs C4_hour 1</t>
  </si>
  <si>
    <t>C2_hour 1 vs C3_hour 1</t>
  </si>
  <si>
    <t>C2_hour 1 vs C4_hour 1</t>
  </si>
  <si>
    <t>C3_hour 1 vs C4_hour 1</t>
  </si>
  <si>
    <t>C1_hour 1 vs C1_day 1</t>
  </si>
  <si>
    <t>C1_hour 1 vs C2_day 1</t>
  </si>
  <si>
    <t>C1_hour 1 vs C3_day 1</t>
  </si>
  <si>
    <t>C1_hour 1 vs C4_day 1</t>
  </si>
  <si>
    <t>C1_day 1 vs C2_day 1</t>
  </si>
  <si>
    <t>C1_day 1 vs C3_day 1</t>
  </si>
  <si>
    <t>C1_day 1 vs C4_day 1</t>
  </si>
  <si>
    <t>C2_hour 1 vs C1_day 1</t>
  </si>
  <si>
    <t>C2_hour 1 vs C2_day 1</t>
  </si>
  <si>
    <t>C2_hour 1 vs C3_day 1</t>
  </si>
  <si>
    <t>C2_hour 1 vs C4_day 1</t>
  </si>
  <si>
    <t>C2_day 1 vs C3_day 1</t>
  </si>
  <si>
    <t>C2_day 1 vs C4_day 1</t>
  </si>
  <si>
    <t>C3_hour 1 vs C1_day 1</t>
  </si>
  <si>
    <t>C3_hour 1 vs C2_day 1</t>
  </si>
  <si>
    <t>C3_hour 1 vs C3_day 1</t>
  </si>
  <si>
    <t>C3_hour 1 vs C4_day 1</t>
  </si>
  <si>
    <t>C3_day 1 vs C4_day 1</t>
  </si>
  <si>
    <t>C4_hour 1 vs C1_day 1</t>
  </si>
  <si>
    <t>C4_hour 1 vs C2_day 1</t>
  </si>
  <si>
    <t>C4_hour 1 vs C3_day 1</t>
  </si>
  <si>
    <t>C4_hour 1 vs C4_day 1</t>
  </si>
  <si>
    <t>C1_hour 1 vs C1_day 3</t>
  </si>
  <si>
    <t>C1_hour 1 vs C2_day 3</t>
  </si>
  <si>
    <t>C1_hour 1 vs C3_day 3</t>
  </si>
  <si>
    <t>C1_hour 1 vs C4_day 3</t>
  </si>
  <si>
    <t>C1_day 1 vs C1_day 3</t>
  </si>
  <si>
    <t>C1_day 1 vs C2_day 3</t>
  </si>
  <si>
    <t>C1_day 1 vs C3_day 3</t>
  </si>
  <si>
    <t>C1_day 1 vs C4_day 3</t>
  </si>
  <si>
    <t>C1_day 3 vs C2_day 3</t>
  </si>
  <si>
    <t>C1_day 3 vs C3_day 3</t>
  </si>
  <si>
    <t>C1_day 3 vs C4_day 3</t>
  </si>
  <si>
    <t>C2_hour 1 vs C1_day 3</t>
  </si>
  <si>
    <t>C2_hour 1 vs C2_day 3</t>
  </si>
  <si>
    <t>C2_hour 1 vs C3_day 3</t>
  </si>
  <si>
    <t>C2_hour 1 vs C4_day 3</t>
  </si>
  <si>
    <t>C2_day 1 vs C1_day 3</t>
  </si>
  <si>
    <t>C2_day 1 vs C2_day 3</t>
  </si>
  <si>
    <t>C2_day 1 vs C3_day 3</t>
  </si>
  <si>
    <t>C2_day 1 vs C4_day 3</t>
  </si>
  <si>
    <t>C2_day 3 vs C3_day 3</t>
  </si>
  <si>
    <t>C2_day 3 vs C4_day 3</t>
  </si>
  <si>
    <t>C3_hour 1 vs C1_day 3</t>
  </si>
  <si>
    <t>C3_hour 1 vs C2_day 3</t>
  </si>
  <si>
    <t>C3_hour 1 vs C3_day 3</t>
  </si>
  <si>
    <t>C3_hour 1 vs C4_day 3</t>
  </si>
  <si>
    <t>C3_day 1 vs C1_day 3</t>
  </si>
  <si>
    <t>C3_day 1 vs C2_day 3</t>
  </si>
  <si>
    <t>C3_day 1 vs C3_day 3</t>
  </si>
  <si>
    <t>C3_day 1 vs C4_day 3</t>
  </si>
  <si>
    <t>C3_day 3 vs C4_day 3</t>
  </si>
  <si>
    <t>C4_hour 1 vs C1_day 3</t>
  </si>
  <si>
    <t>C4_hour 1 vs C2_day 3</t>
  </si>
  <si>
    <t>C4_hour 1 vs C3_day 3</t>
  </si>
  <si>
    <t>C4_hour 1 vs C4_day 3</t>
  </si>
  <si>
    <t>C4_day 1 vs C1_day 3</t>
  </si>
  <si>
    <t>C4_day 1 vs C2_day 3</t>
  </si>
  <si>
    <t>C4_day 1 vs C3_day 3</t>
  </si>
  <si>
    <t>C4_day 1 vs C4_day 3</t>
  </si>
  <si>
    <t>C1_hour 1 vs C1_day 7</t>
  </si>
  <si>
    <t>C1_hour 1 vs C2_day 7</t>
  </si>
  <si>
    <t>C1_hour 1 vs C3_day 7</t>
  </si>
  <si>
    <t>C1_hour 1 vs C4_day 7</t>
  </si>
  <si>
    <t>C1_day 1 vs C1_day 7</t>
  </si>
  <si>
    <t>C1_day 1 vs C2_day 7</t>
  </si>
  <si>
    <t>C1_day 1 vs C3_day 7</t>
  </si>
  <si>
    <t>C1_day 1 vs C4_day 7</t>
  </si>
  <si>
    <t>C1_day 3 vs C1_day 7</t>
  </si>
  <si>
    <t>C1_day 3 vs C2_day 7</t>
  </si>
  <si>
    <t>C1_day 3 vs C3_day 7</t>
  </si>
  <si>
    <t>C1_day 3 vs C4_day 7</t>
  </si>
  <si>
    <t>C1_day 7 vs C2_day 7</t>
  </si>
  <si>
    <t>C1_day 7 vs C3_day 7</t>
  </si>
  <si>
    <t>C1_day 7 vs C4_day 7</t>
  </si>
  <si>
    <t>C2_hour 1 vs C1_day 7</t>
  </si>
  <si>
    <t>C2_hour 1 vs C2_day 7</t>
  </si>
  <si>
    <t>C2_hour 1 vs C3_day 7</t>
  </si>
  <si>
    <t>C2_hour 1 vs C4_day 7</t>
  </si>
  <si>
    <t>C2_day 1 vs C1_day 7</t>
  </si>
  <si>
    <t>C2_day 1 vs C2_day 7</t>
  </si>
  <si>
    <t>C2_day 1 vs C3_day 7</t>
  </si>
  <si>
    <t>C2_day 1 vs C4_day 7</t>
  </si>
  <si>
    <t>C2_day 3 vs C1_day 7</t>
  </si>
  <si>
    <t>C2_day 3 vs C2_day 7</t>
  </si>
  <si>
    <t>C2_day 3 vs C3_day 7</t>
  </si>
  <si>
    <t>C2_day 3 vs C4_day 7</t>
  </si>
  <si>
    <t>C2_day 7 vs C3_day 7</t>
  </si>
  <si>
    <t>C2_day 7 vs C4_day 7</t>
  </si>
  <si>
    <t>C3_hour 1 vs C1_day 7</t>
  </si>
  <si>
    <t>C3_hour 1 vs C2_day 7</t>
  </si>
  <si>
    <t>C3_hour 1 vs C3_day 7</t>
  </si>
  <si>
    <t>C3_hour 1 vs C4_day 7</t>
  </si>
  <si>
    <t>C3_day 1 vs C1_day 7</t>
  </si>
  <si>
    <t>C3_day 1 vs C2_day 7</t>
  </si>
  <si>
    <t>C3_day 1 vs C3_day 7</t>
  </si>
  <si>
    <t>C3_day 1 vs C4_day 7</t>
  </si>
  <si>
    <t>C3_day 3 vs C1_day 7</t>
  </si>
  <si>
    <t>C3_day 3 vs C2_day 7</t>
  </si>
  <si>
    <t>C3_day 3 vs C3_day 7</t>
  </si>
  <si>
    <t>C3_day 3 vs C4_day 7</t>
  </si>
  <si>
    <t>C3_day 7 vs C4_day 7</t>
  </si>
  <si>
    <t>C4_hour 1 vs C1_day 7</t>
  </si>
  <si>
    <t>C4_hour 1 vs C2_day 7</t>
  </si>
  <si>
    <t>C4_hour 1 vs C3_day 7</t>
  </si>
  <si>
    <t>C4_hour 1 vs C4_day 7</t>
  </si>
  <si>
    <t>C4_day 1 vs C1_day 7</t>
  </si>
  <si>
    <t>C4_day 1 vs C2_day 7</t>
  </si>
  <si>
    <t>C4_day 1 vs C3_day 7</t>
  </si>
  <si>
    <t>C4_day 1 vs C4_day 7</t>
  </si>
  <si>
    <t>C4_day 3 vs C1_day 7</t>
  </si>
  <si>
    <t>C4_day 3 vs C2_day 7</t>
  </si>
  <si>
    <t>C4_day 3 vs C3_day 7</t>
  </si>
  <si>
    <t>C4_day 3 vs C4_day 7</t>
  </si>
  <si>
    <t>C1_hour 1 vs C1_day 14</t>
  </si>
  <si>
    <t>C1_hour 1 vs C2_day 14</t>
  </si>
  <si>
    <t>C1_hour 1 vs C3_day 14</t>
  </si>
  <si>
    <t>C1_hour 1 vs C4_day 14</t>
  </si>
  <si>
    <t>C1_day 1 vs C1_day 14</t>
  </si>
  <si>
    <t>C1_day 1 vs C2_day 14</t>
  </si>
  <si>
    <t>C1_day 1 vs C3_day 14</t>
  </si>
  <si>
    <t>C1_day 1 vs C4_day 14</t>
  </si>
  <si>
    <t>C1_day 3 vs C1_day 14</t>
  </si>
  <si>
    <t>C1_day 3 vs C2_day 14</t>
  </si>
  <si>
    <t>C1_day 3 vs C3_day 14</t>
  </si>
  <si>
    <t>C1_day 3 vs C4_day 14</t>
  </si>
  <si>
    <t>C1_day 7 vs C1_day 14</t>
  </si>
  <si>
    <t>C1_day 7 vs C2_day 14</t>
  </si>
  <si>
    <t>C1_day 7 vs C3_day 14</t>
  </si>
  <si>
    <t>C1_day 7 vs C4_day 14</t>
  </si>
  <si>
    <t>C1_day 14 vs C2_day 14</t>
  </si>
  <si>
    <t>C1_day 14 vs C3_day 14</t>
  </si>
  <si>
    <t>C1_day 14 vs C4_day 14</t>
  </si>
  <si>
    <t>C2_hour 1 vs C1_day 14</t>
  </si>
  <si>
    <t>C2_hour 1 vs C2_day 14</t>
  </si>
  <si>
    <t>C2_hour 1 vs C3_day 14</t>
  </si>
  <si>
    <t>C2_hour 1 vs C4_day 14</t>
  </si>
  <si>
    <t>C2_day 1 vs C1_day 14</t>
  </si>
  <si>
    <t>C2_day 1 vs C2_day 14</t>
  </si>
  <si>
    <t>C2_day 1 vs C3_day 14</t>
  </si>
  <si>
    <t>C2_day 1 vs C4_day 14</t>
  </si>
  <si>
    <t>C2_day 3 vs C1_day 14</t>
  </si>
  <si>
    <t>C2_day 3 vs C2_day 14</t>
  </si>
  <si>
    <t>C2_day 3 vs C3_day 14</t>
  </si>
  <si>
    <t>C2_day 3 vs C4_day 14</t>
  </si>
  <si>
    <t>C2_day 7 vs C1_day 14</t>
  </si>
  <si>
    <t>C2_day 7 vs C2_day 14</t>
  </si>
  <si>
    <t>C2_day 7 vs C3_day 14</t>
  </si>
  <si>
    <t>C2_day 7 vs C4_day 14</t>
  </si>
  <si>
    <t>C2_day 14 vs C3_day 14</t>
  </si>
  <si>
    <t>C2_day 14 vs C4_day 14</t>
  </si>
  <si>
    <t>C3_hour 1 vs C1_day 14</t>
  </si>
  <si>
    <t>C3_hour 1 vs C2_day 14</t>
  </si>
  <si>
    <t>C3_hour 1 vs C3_day 14</t>
  </si>
  <si>
    <t>C3_hour 1 vs C4_day 14</t>
  </si>
  <si>
    <t>C3_day 1 vs C1_day 14</t>
  </si>
  <si>
    <t>C3_day 1 vs C2_day 14</t>
  </si>
  <si>
    <t>C3_day 1 vs C3_day 14</t>
  </si>
  <si>
    <t>C3_day 1 vs C4_day 14</t>
  </si>
  <si>
    <t>C3_day 3 vs C1_day 14</t>
  </si>
  <si>
    <t>C3_day 3 vs C2_day 14</t>
  </si>
  <si>
    <t>C3_day 3 vs C3_day 14</t>
  </si>
  <si>
    <t>C3_day 3 vs C4_day 14</t>
  </si>
  <si>
    <t>C3_day 7 vs C1_day 14</t>
  </si>
  <si>
    <t>C3_day 7 vs C2_day 14</t>
  </si>
  <si>
    <t>C3_day 7 vs C3_day 14</t>
  </si>
  <si>
    <t>C3_day 7 vs C4_day 14</t>
  </si>
  <si>
    <t>C3_day 14 vs C4_day 14</t>
  </si>
  <si>
    <t>C4_hour 1 vs C1_day 14</t>
  </si>
  <si>
    <t>C4_hour 1 vs C2_day 14</t>
  </si>
  <si>
    <t>C4_hour 1 vs C3_day 14</t>
  </si>
  <si>
    <t>C4_hour 1 vs C4_day 14</t>
  </si>
  <si>
    <t>C4_day 1 vs C1_day 14</t>
  </si>
  <si>
    <t>C4_day 1 vs C2_day 14</t>
  </si>
  <si>
    <t>C4_day 1 vs C3_day 14</t>
  </si>
  <si>
    <t>C4_day 1 vs C4_day 14</t>
  </si>
  <si>
    <t>C4_day 3 vs C1_day 14</t>
  </si>
  <si>
    <t>C4_day 3 vs C2_day 14</t>
  </si>
  <si>
    <t>C4_day 3 vs C3_day 14</t>
  </si>
  <si>
    <t>C4_day 3 vs C4_day 14</t>
  </si>
  <si>
    <t>C4_day 7 vs C1_day 14</t>
  </si>
  <si>
    <t>C4_day 7 vs C2_day 14</t>
  </si>
  <si>
    <t>C4_day 7 vs C3_day 14</t>
  </si>
  <si>
    <t>C4_day 7 vs C4_day 14</t>
  </si>
  <si>
    <t>C1_hour 1 vs C1_day 21</t>
  </si>
  <si>
    <t>C1_hour 1 vs C2_day 21</t>
  </si>
  <si>
    <t>C1_hour 1 vs C3_day 21</t>
  </si>
  <si>
    <t>C1_hour 1 vs C4_day 21</t>
  </si>
  <si>
    <t>C1_day 1 vs C1_day 21</t>
  </si>
  <si>
    <t>C1_day 1 vs C2_day 21</t>
  </si>
  <si>
    <t>C1_day 1 vs C3_day 21</t>
  </si>
  <si>
    <t>C1_day 1 vs C4_day 21</t>
  </si>
  <si>
    <t>C1_day 3 vs C1_day 21</t>
  </si>
  <si>
    <t>C1_day 3 vs C2_day 21</t>
  </si>
  <si>
    <t>C1_day 3 vs C3_day 21</t>
  </si>
  <si>
    <t>C1_day 3 vs C4_day 21</t>
  </si>
  <si>
    <t>C1_day 7 vs C1_day 21</t>
  </si>
  <si>
    <t>C1_day 7 vs C2_day 21</t>
  </si>
  <si>
    <t>C1_day 7 vs C3_day 21</t>
  </si>
  <si>
    <t>C1_day 7 vs C4_day 21</t>
  </si>
  <si>
    <t>C1_day 14 vs C1_day 21</t>
  </si>
  <si>
    <t>C1_day 14 vs C2_day 21</t>
  </si>
  <si>
    <t>C1_day 14 vs C3_day 21</t>
  </si>
  <si>
    <t>C1_day 14 vs C4_day 21</t>
  </si>
  <si>
    <t>C1_day 21 vs C2_day 21</t>
  </si>
  <si>
    <t>C1_day 21 vs C3_day 21</t>
  </si>
  <si>
    <t>C1_day 21 vs C4_day 21</t>
  </si>
  <si>
    <t>C2_hour 1 vs C1_day 21</t>
  </si>
  <si>
    <t>C2_hour 1 vs C2_day 21</t>
  </si>
  <si>
    <t>C2_hour 1 vs C3_day 21</t>
  </si>
  <si>
    <t>C2_hour 1 vs C4_day 21</t>
  </si>
  <si>
    <t>C2_day 1 vs C1_day 21</t>
  </si>
  <si>
    <t>C2_day 1 vs C2_day 21</t>
  </si>
  <si>
    <t>C2_day 1 vs C3_day 21</t>
  </si>
  <si>
    <t>C2_day 1 vs C4_day 21</t>
  </si>
  <si>
    <t>C2_day 3 vs C1_day 21</t>
  </si>
  <si>
    <t>C2_day 3 vs C2_day 21</t>
  </si>
  <si>
    <t>C2_day 3 vs C3_day 21</t>
  </si>
  <si>
    <t>C2_day 3 vs C4_day 21</t>
  </si>
  <si>
    <t>C2_day 7 vs C1_day 21</t>
  </si>
  <si>
    <t>C2_day 7 vs C2_day 21</t>
  </si>
  <si>
    <t>C2_day 7 vs C3_day 21</t>
  </si>
  <si>
    <t>C2_day 7 vs C4_day 21</t>
  </si>
  <si>
    <t>C2_day 14 vs C1_day 21</t>
  </si>
  <si>
    <t>C2_day 14 vs C2_day 21</t>
  </si>
  <si>
    <t>C2_day 14 vs C3_day 21</t>
  </si>
  <si>
    <t>C2_day 14 vs C4_day 21</t>
  </si>
  <si>
    <t>C2_day 21 vs C3_day 21</t>
  </si>
  <si>
    <t>C2_day 21 vs C4_day 21</t>
  </si>
  <si>
    <t>C3_hour 1 vs C1_day 21</t>
  </si>
  <si>
    <t>C3_hour 1 vs C2_day 21</t>
  </si>
  <si>
    <t>C3_hour 1 vs C3_day 21</t>
  </si>
  <si>
    <t>C3_hour 1 vs C4_day 21</t>
  </si>
  <si>
    <t>C3_day 1 vs C1_day 21</t>
  </si>
  <si>
    <t>C3_day 1 vs C2_day 21</t>
  </si>
  <si>
    <t>C3_day 1 vs C3_day 21</t>
  </si>
  <si>
    <t>C3_day 1 vs C4_day 21</t>
  </si>
  <si>
    <t>C3_day 3 vs C1_day 21</t>
  </si>
  <si>
    <t>C3_day 3 vs C2_day 21</t>
  </si>
  <si>
    <t>C3_day 3 vs C3_day 21</t>
  </si>
  <si>
    <t>C3_day 3 vs C4_day 21</t>
  </si>
  <si>
    <t>C3_day 7 vs C1_day 21</t>
  </si>
  <si>
    <t>C3_day 7 vs C2_day 21</t>
  </si>
  <si>
    <t>C3_day 7 vs C3_day 21</t>
  </si>
  <si>
    <t>C3_day 7 vs C4_day 21</t>
  </si>
  <si>
    <t>C3_day 14 vs C1_day 21</t>
  </si>
  <si>
    <t>C3_day 14 vs C2_day 21</t>
  </si>
  <si>
    <t>C3_day 14 vs C3_day 21</t>
  </si>
  <si>
    <t>C3_day 14 vs C4_day 21</t>
  </si>
  <si>
    <t>C3_day 21 vs C4_day 21</t>
  </si>
  <si>
    <t>C4_hour 1 vs C1_day 21</t>
  </si>
  <si>
    <t>C4_hour 1 vs C2_day 21</t>
  </si>
  <si>
    <t>C4_hour 1 vs C3_day 21</t>
  </si>
  <si>
    <t>C4_hour 1 vs C4_day 21</t>
  </si>
  <si>
    <t>C4_day 1 vs C1_day 21</t>
  </si>
  <si>
    <t>C4_day 1 vs C2_day 21</t>
  </si>
  <si>
    <t>C4_day 1 vs C3_day 21</t>
  </si>
  <si>
    <t>C4_day 1 vs C4_day 21</t>
  </si>
  <si>
    <t>C4_day 3 vs C1_day 21</t>
  </si>
  <si>
    <t>C4_day 3 vs C2_day 21</t>
  </si>
  <si>
    <t>C4_day 3 vs C3_day 21</t>
  </si>
  <si>
    <t>C4_day 3 vs C4_day 21</t>
  </si>
  <si>
    <t>C4_day 7 vs C1_day 21</t>
  </si>
  <si>
    <t>C4_day 7 vs C2_day 21</t>
  </si>
  <si>
    <t>C4_day 7 vs C3_day 21</t>
  </si>
  <si>
    <t>C4_day 7 vs C4_day 21</t>
  </si>
  <si>
    <t>C4_day 14 vs C1_day 21</t>
  </si>
  <si>
    <t>C4_day 14 vs C2_day 21</t>
  </si>
  <si>
    <t>C4_day 14 vs C3_day 21</t>
  </si>
  <si>
    <t>C4_day 14 vs C4_day 21</t>
  </si>
  <si>
    <t>C1_hour 1 vs C1_day 28</t>
  </si>
  <si>
    <t>C1_hour 1 vs C2_day 28</t>
  </si>
  <si>
    <t>C1_hour 1 vs C3_day 28</t>
  </si>
  <si>
    <t>C1_hour 1 vs C4_day 28</t>
  </si>
  <si>
    <t>C1_day 1 vs C1_day 28</t>
  </si>
  <si>
    <t>C1_day 1 vs C2_day 28</t>
  </si>
  <si>
    <t>C1_day 1 vs C3_day 28</t>
  </si>
  <si>
    <t>C1_day 1 vs C4_day 28</t>
  </si>
  <si>
    <t>C1_day 3 vs C1_day 28</t>
  </si>
  <si>
    <t>C1_day 3 vs C2_day 28</t>
  </si>
  <si>
    <t>C1_day 3 vs C3_day 28</t>
  </si>
  <si>
    <t>C1_day 3 vs C4_day 28</t>
  </si>
  <si>
    <t>C1_day 7 vs C1_day 28</t>
  </si>
  <si>
    <t>C1_day 7 vs C2_day 28</t>
  </si>
  <si>
    <t>C1_day 7 vs C3_day 28</t>
  </si>
  <si>
    <t>C1_day 7 vs C4_day 28</t>
  </si>
  <si>
    <t>C1_day 14 vs C1_day 28</t>
  </si>
  <si>
    <t>C1_day 14 vs C2_day 28</t>
  </si>
  <si>
    <t>C1_day 14 vs C3_day 28</t>
  </si>
  <si>
    <t>C1_day 14 vs C4_day 28</t>
  </si>
  <si>
    <t>C1_day 21 vs C1_day 28</t>
  </si>
  <si>
    <t>C1_day 21 vs C2_day 28</t>
  </si>
  <si>
    <t>C1_day 21 vs C3_day 28</t>
  </si>
  <si>
    <t>C1_day 21 vs C4_day 28</t>
  </si>
  <si>
    <t>C1_day 28 vs C2_day 28</t>
  </si>
  <si>
    <t>C1_day 28 vs C3_day 28</t>
  </si>
  <si>
    <t>C1_day 28 vs C4_day 28</t>
  </si>
  <si>
    <t>C2_hour 1 vs C1_day 28</t>
  </si>
  <si>
    <t>C2_hour 1 vs C2_day 28</t>
  </si>
  <si>
    <t>C2_hour 1 vs C3_day 28</t>
  </si>
  <si>
    <t>C2_hour 1 vs C4_day 28</t>
  </si>
  <si>
    <t>C2_day 1 vs C1_day 28</t>
  </si>
  <si>
    <t>C2_day 1 vs C2_day 28</t>
  </si>
  <si>
    <t>C2_day 1 vs C3_day 28</t>
  </si>
  <si>
    <t>C2_day 1 vs C4_day 28</t>
  </si>
  <si>
    <t>C2_day 3 vs C1_day 28</t>
  </si>
  <si>
    <t>C2_day 3 vs C2_day 28</t>
  </si>
  <si>
    <t>C2_day 3 vs C3_day 28</t>
  </si>
  <si>
    <t>C2_day 3 vs C4_day 28</t>
  </si>
  <si>
    <t>C2_day 7 vs C1_day 28</t>
  </si>
  <si>
    <t>C2_day 7 vs C2_day 28</t>
  </si>
  <si>
    <t>C2_day 7 vs C3_day 28</t>
  </si>
  <si>
    <t>C2_day 7 vs C4_day 28</t>
  </si>
  <si>
    <t>C2_day 14 vs C1_day 28</t>
  </si>
  <si>
    <t>C2_day 14 vs C2_day 28</t>
  </si>
  <si>
    <t>C2_day 14 vs C3_day 28</t>
  </si>
  <si>
    <t>C2_day 14 vs C4_day 28</t>
  </si>
  <si>
    <t>C2_day 21 vs C1_day 28</t>
  </si>
  <si>
    <t>C2_day 21 vs C2_day 28</t>
  </si>
  <si>
    <t>C2_day 21 vs C3_day 28</t>
  </si>
  <si>
    <t>C2_day 21 vs C4_day 28</t>
  </si>
  <si>
    <t>C2_day 28 vs C3_day 28</t>
  </si>
  <si>
    <t>C2_day 28 vs C4_day 28</t>
  </si>
  <si>
    <t>C3_hour 1 vs C1_day 28</t>
  </si>
  <si>
    <t>C3_hour 1 vs C2_day 28</t>
  </si>
  <si>
    <t>C3_hour 1 vs C3_day 28</t>
  </si>
  <si>
    <t>C3_hour 1 vs C4_day 28</t>
  </si>
  <si>
    <t>C3_day 1 vs C1_day 28</t>
  </si>
  <si>
    <t>C3_day 1 vs C2_day 28</t>
  </si>
  <si>
    <t>C3_day 1 vs C3_day 28</t>
  </si>
  <si>
    <t>C3_day 1 vs C4_day 28</t>
  </si>
  <si>
    <t>C3_day 3 vs C1_day 28</t>
  </si>
  <si>
    <t>C3_day 3 vs C2_day 28</t>
  </si>
  <si>
    <t>C3_day 3 vs C3_day 28</t>
  </si>
  <si>
    <t>C3_day 3 vs C4_day 28</t>
  </si>
  <si>
    <t>C3_day 7 vs C1_day 28</t>
  </si>
  <si>
    <t>C3_day 7 vs C2_day 28</t>
  </si>
  <si>
    <t>C3_day 7 vs C3_day 28</t>
  </si>
  <si>
    <t>C3_day 7 vs C4_day 28</t>
  </si>
  <si>
    <t>C3_day 14 vs C1_day 28</t>
  </si>
  <si>
    <t>C3_day 14 vs C2_day 28</t>
  </si>
  <si>
    <t>C3_day 14 vs C3_day 28</t>
  </si>
  <si>
    <t>C3_day 14 vs C4_day 28</t>
  </si>
  <si>
    <t>C3_day 21 vs C1_day 28</t>
  </si>
  <si>
    <t>C3_day 21 vs C2_day 28</t>
  </si>
  <si>
    <t>C3_day 21 vs C3_day 28</t>
  </si>
  <si>
    <t>C3_day 21 vs C4_day 28</t>
  </si>
  <si>
    <t>C3_day 28 vs C4_day 28</t>
  </si>
  <si>
    <t>C4_hour 1 vs C1_day 28</t>
  </si>
  <si>
    <t>C4_hour 1 vs C2_day 28</t>
  </si>
  <si>
    <t>C4_hour 1 vs C3_day 28</t>
  </si>
  <si>
    <t>C4_hour 1 vs C4_day 28</t>
  </si>
  <si>
    <t>C4_day 1 vs C1_day 28</t>
  </si>
  <si>
    <t>C4_day 1 vs C2_day 28</t>
  </si>
  <si>
    <t>C4_day 1 vs C3_day 28</t>
  </si>
  <si>
    <t>C4_day 1 vs C4_day 28</t>
  </si>
  <si>
    <t>C4_day 3 vs C1_day 28</t>
  </si>
  <si>
    <t>C4_day 3 vs C2_day 28</t>
  </si>
  <si>
    <t>C4_day 3 vs C3_day 28</t>
  </si>
  <si>
    <t>C4_day 3 vs C4_day 28</t>
  </si>
  <si>
    <t>C4_day 7 vs C1_day 28</t>
  </si>
  <si>
    <t>C4_day 7 vs C2_day 28</t>
  </si>
  <si>
    <t>C4_day 7 vs C3_day 28</t>
  </si>
  <si>
    <t>C4_day 7 vs C4_day 28</t>
  </si>
  <si>
    <t>C4_day 14 vs C1_day 28</t>
  </si>
  <si>
    <t>C4_day 14 vs C2_day 28</t>
  </si>
  <si>
    <t>C4_day 14 vs C3_day 28</t>
  </si>
  <si>
    <t>C4_day 14 vs C4_day 28</t>
  </si>
  <si>
    <t>C4_day 21 vs C1_day 28</t>
  </si>
  <si>
    <t>C4_day 21 vs C2_day 28</t>
  </si>
  <si>
    <t>C4_day 21 vs C3_day 28</t>
  </si>
  <si>
    <t>C4_day 21 vs C4_day 28</t>
  </si>
  <si>
    <t>hour 1_C1 vs hour 1_C3</t>
  </si>
  <si>
    <t>hour 1_C1 vs hour 1_C4</t>
  </si>
  <si>
    <t>hour 1_C1 vs hour 1_C2</t>
  </si>
  <si>
    <t>hour 1_C3 vs hour 1_C4</t>
  </si>
  <si>
    <t>hour 1_C3 vs hour 1_C2</t>
  </si>
  <si>
    <t>hour 1_C4 vs hour 1_C2</t>
  </si>
  <si>
    <t>hour 1_C1 vs day 1_C1</t>
  </si>
  <si>
    <t>hour 1_C1 vs day 1_C3</t>
  </si>
  <si>
    <t>hour 1_C1 vs day 1_C4</t>
  </si>
  <si>
    <t>hour 1_C1 vs day 1_C2</t>
  </si>
  <si>
    <t>hour 1_C3 vs day 1_C1</t>
  </si>
  <si>
    <t>hour 1_C3 vs day 1_C3</t>
  </si>
  <si>
    <t>hour 1_C3 vs day 1_C4</t>
  </si>
  <si>
    <t>hour 1_C3 vs day 1_C2</t>
  </si>
  <si>
    <t>hour 1_C4 vs day 1_C1</t>
  </si>
  <si>
    <t>hour 1_C4 vs day 1_C3</t>
  </si>
  <si>
    <t>hour 1_C4 vs day 1_C4</t>
  </si>
  <si>
    <t>hour 1_C4 vs day 1_C2</t>
  </si>
  <si>
    <t>hour 1_C2 vs day 1_C1</t>
  </si>
  <si>
    <t>hour 1_C2 vs day 1_C3</t>
  </si>
  <si>
    <t>hour 1_C2 vs day 1_C4</t>
  </si>
  <si>
    <t>hour 1_C2 vs day 1_C2</t>
  </si>
  <si>
    <t>day 1_C1 vs day 1_C3</t>
  </si>
  <si>
    <t>day 1_C1 vs day 1_C4</t>
  </si>
  <si>
    <t>day 1_C1 vs day 1_C2</t>
  </si>
  <si>
    <t>day 1_C3 vs day 1_C4</t>
  </si>
  <si>
    <t>day 1_C3 vs day 1_C2</t>
  </si>
  <si>
    <t>day 1_C4 vs day 1_C2</t>
  </si>
  <si>
    <t>hour 1_C1 vs day 3_C1</t>
  </si>
  <si>
    <t>hour 1_C1 vs day 3_C3</t>
  </si>
  <si>
    <t>hour 1_C1 vs day 3_C4</t>
  </si>
  <si>
    <t>hour 1_C1 vs day 3_C2</t>
  </si>
  <si>
    <t>hour 1_C3 vs day 3_C1</t>
  </si>
  <si>
    <t>hour 1_C3 vs day 3_C3</t>
  </si>
  <si>
    <t>hour 1_C3 vs day 3_C4</t>
  </si>
  <si>
    <t>hour 1_C3 vs day 3_C2</t>
  </si>
  <si>
    <t>hour 1_C4 vs day 3_C1</t>
  </si>
  <si>
    <t>hour 1_C4 vs day 3_C3</t>
  </si>
  <si>
    <t>hour 1_C4 vs day 3_C4</t>
  </si>
  <si>
    <t>hour 1_C4 vs day 3_C2</t>
  </si>
  <si>
    <t>hour 1_C2 vs day 3_C1</t>
  </si>
  <si>
    <t>hour 1_C2 vs day 3_C3</t>
  </si>
  <si>
    <t>hour 1_C2 vs day 3_C4</t>
  </si>
  <si>
    <t>hour 1_C2 vs day 3_C2</t>
  </si>
  <si>
    <t>day 1_C1 vs day 3_C1</t>
  </si>
  <si>
    <t>day 1_C1 vs day 3_C3</t>
  </si>
  <si>
    <t>day 1_C1 vs day 3_C4</t>
  </si>
  <si>
    <t>day 1_C1 vs day 3_C2</t>
  </si>
  <si>
    <t>day 1_C3 vs day 3_C1</t>
  </si>
  <si>
    <t>day 1_C3 vs day 3_C3</t>
  </si>
  <si>
    <t>day 1_C3 vs day 3_C4</t>
  </si>
  <si>
    <t>day 1_C3 vs day 3_C2</t>
  </si>
  <si>
    <t>day 1_C4 vs day 3_C1</t>
  </si>
  <si>
    <t>day 1_C4 vs day 3_C3</t>
  </si>
  <si>
    <t>day 1_C4 vs day 3_C4</t>
  </si>
  <si>
    <t>day 1_C4 vs day 3_C2</t>
  </si>
  <si>
    <t>day 1_C2 vs day 3_C1</t>
  </si>
  <si>
    <t>day 1_C2 vs day 3_C3</t>
  </si>
  <si>
    <t>day 1_C2 vs day 3_C4</t>
  </si>
  <si>
    <t>day 1_C2 vs day 3_C2</t>
  </si>
  <si>
    <t>day 3_C1 vs day 3_C3</t>
  </si>
  <si>
    <t>day 3_C1 vs day 3_C4</t>
  </si>
  <si>
    <t>day 3_C1 vs day 3_C2</t>
  </si>
  <si>
    <t>day 3_C3 vs day 3_C4</t>
  </si>
  <si>
    <t>day 3_C3 vs day 3_C2</t>
  </si>
  <si>
    <t>day 3_C4 vs day 3_C2</t>
  </si>
  <si>
    <t>hour 1_C1 vs day 7_C1</t>
  </si>
  <si>
    <t>hour 1_C1 vs day 7_C3</t>
  </si>
  <si>
    <t>hour 1_C1 vs day 7_C4</t>
  </si>
  <si>
    <t>hour 1_C1 vs day 7_C2</t>
  </si>
  <si>
    <t>hour 1_C3 vs day 7_C1</t>
  </si>
  <si>
    <t>hour 1_C3 vs day 7_C3</t>
  </si>
  <si>
    <t>hour 1_C3 vs day 7_C4</t>
  </si>
  <si>
    <t>hour 1_C3 vs day 7_C2</t>
  </si>
  <si>
    <t>hour 1_C4 vs day 7_C1</t>
  </si>
  <si>
    <t>hour 1_C4 vs day 7_C3</t>
  </si>
  <si>
    <t>hour 1_C4 vs day 7_C4</t>
  </si>
  <si>
    <t>hour 1_C4 vs day 7_C2</t>
  </si>
  <si>
    <t>hour 1_C2 vs day 7_C1</t>
  </si>
  <si>
    <t>hour 1_C2 vs day 7_C3</t>
  </si>
  <si>
    <t>hour 1_C2 vs day 7_C4</t>
  </si>
  <si>
    <t>hour 1_C2 vs day 7_C2</t>
  </si>
  <si>
    <t>day 1_C1 vs day 7_C1</t>
  </si>
  <si>
    <t>day 1_C1 vs day 7_C3</t>
  </si>
  <si>
    <t>day 1_C1 vs day 7_C4</t>
  </si>
  <si>
    <t>day 1_C1 vs day 7_C2</t>
  </si>
  <si>
    <t>day 1_C3 vs day 7_C1</t>
  </si>
  <si>
    <t>day 1_C3 vs day 7_C3</t>
  </si>
  <si>
    <t>day 1_C3 vs day 7_C4</t>
  </si>
  <si>
    <t>day 1_C3 vs day 7_C2</t>
  </si>
  <si>
    <t>day 1_C4 vs day 7_C1</t>
  </si>
  <si>
    <t>day 1_C4 vs day 7_C3</t>
  </si>
  <si>
    <t>day 1_C4 vs day 7_C4</t>
  </si>
  <si>
    <t>day 1_C4 vs day 7_C2</t>
  </si>
  <si>
    <t>day 1_C2 vs day 7_C1</t>
  </si>
  <si>
    <t>day 1_C2 vs day 7_C3</t>
  </si>
  <si>
    <t>day 1_C2 vs day 7_C4</t>
  </si>
  <si>
    <t>day 1_C2 vs day 7_C2</t>
  </si>
  <si>
    <t>day 3_C1 vs day 7_C1</t>
  </si>
  <si>
    <t>day 3_C1 vs day 7_C3</t>
  </si>
  <si>
    <t>day 3_C1 vs day 7_C4</t>
  </si>
  <si>
    <t>day 3_C1 vs day 7_C2</t>
  </si>
  <si>
    <t>day 3_C3 vs day 7_C1</t>
  </si>
  <si>
    <t>day 3_C3 vs day 7_C3</t>
  </si>
  <si>
    <t>day 3_C3 vs day 7_C4</t>
  </si>
  <si>
    <t>day 3_C3 vs day 7_C2</t>
  </si>
  <si>
    <t>day 3_C4 vs day 7_C1</t>
  </si>
  <si>
    <t>day 3_C4 vs day 7_C3</t>
  </si>
  <si>
    <t>day 3_C4 vs day 7_C4</t>
  </si>
  <si>
    <t>day 3_C4 vs day 7_C2</t>
  </si>
  <si>
    <t>day 3_C2 vs day 7_C1</t>
  </si>
  <si>
    <t>day 3_C2 vs day 7_C3</t>
  </si>
  <si>
    <t>day 3_C2 vs day 7_C4</t>
  </si>
  <si>
    <t>day 3_C2 vs day 7_C2</t>
  </si>
  <si>
    <t>day 7_C1 vs day 7_C3</t>
  </si>
  <si>
    <t>day 7_C1 vs day 7_C4</t>
  </si>
  <si>
    <t>day 7_C1 vs day 7_C2</t>
  </si>
  <si>
    <t>day 7_C3 vs day 7_C4</t>
  </si>
  <si>
    <t>day 7_C3 vs day 7_C2</t>
  </si>
  <si>
    <t>day 7_C4 vs day 7_C2</t>
  </si>
  <si>
    <t>hour 1_C1 vs day 14_C1</t>
  </si>
  <si>
    <t>hour 1_C1 vs day 14_C3</t>
  </si>
  <si>
    <t>hour 1_C1 vs day 14_C4</t>
  </si>
  <si>
    <t>hour 1_C1 vs day 14_C2</t>
  </si>
  <si>
    <t>hour 1_C3 vs day 14_C1</t>
  </si>
  <si>
    <t>hour 1_C3 vs day 14_C3</t>
  </si>
  <si>
    <t>hour 1_C3 vs day 14_C4</t>
  </si>
  <si>
    <t>hour 1_C3 vs day 14_C2</t>
  </si>
  <si>
    <t>hour 1_C4 vs day 14_C1</t>
  </si>
  <si>
    <t>hour 1_C4 vs day 14_C3</t>
  </si>
  <si>
    <t>hour 1_C4 vs day 14_C4</t>
  </si>
  <si>
    <t>hour 1_C4 vs day 14_C2</t>
  </si>
  <si>
    <t>hour 1_C2 vs day 14_C1</t>
  </si>
  <si>
    <t>hour 1_C2 vs day 14_C3</t>
  </si>
  <si>
    <t>hour 1_C2 vs day 14_C4</t>
  </si>
  <si>
    <t>hour 1_C2 vs day 14_C2</t>
  </si>
  <si>
    <t>day 1_C1 vs day 14_C1</t>
  </si>
  <si>
    <t>day 1_C1 vs day 14_C3</t>
  </si>
  <si>
    <t>day 1_C1 vs day 14_C4</t>
  </si>
  <si>
    <t>day 1_C1 vs day 14_C2</t>
  </si>
  <si>
    <t>day 1_C3 vs day 14_C1</t>
  </si>
  <si>
    <t>day 1_C3 vs day 14_C3</t>
  </si>
  <si>
    <t>day 1_C3 vs day 14_C4</t>
  </si>
  <si>
    <t>day 1_C3 vs day 14_C2</t>
  </si>
  <si>
    <t>day 1_C4 vs day 14_C1</t>
  </si>
  <si>
    <t>day 1_C4 vs day 14_C3</t>
  </si>
  <si>
    <t>day 1_C4 vs day 14_C4</t>
  </si>
  <si>
    <t>day 1_C4 vs day 14_C2</t>
  </si>
  <si>
    <t>day 1_C2 vs day 14_C1</t>
  </si>
  <si>
    <t>day 1_C2 vs day 14_C3</t>
  </si>
  <si>
    <t>day 1_C2 vs day 14_C4</t>
  </si>
  <si>
    <t>day 1_C2 vs day 14_C2</t>
  </si>
  <si>
    <t>day 3_C1 vs day 14_C1</t>
  </si>
  <si>
    <t>day 3_C1 vs day 14_C3</t>
  </si>
  <si>
    <t>day 3_C1 vs day 14_C4</t>
  </si>
  <si>
    <t>day 3_C1 vs day 14_C2</t>
  </si>
  <si>
    <t>day 3_C3 vs day 14_C1</t>
  </si>
  <si>
    <t>day 3_C3 vs day 14_C3</t>
  </si>
  <si>
    <t>day 3_C3 vs day 14_C4</t>
  </si>
  <si>
    <t>day 3_C3 vs day 14_C2</t>
  </si>
  <si>
    <t>day 3_C4 vs day 14_C1</t>
  </si>
  <si>
    <t>day 3_C4 vs day 14_C3</t>
  </si>
  <si>
    <t>day 3_C4 vs day 14_C4</t>
  </si>
  <si>
    <t>day 3_C4 vs day 14_C2</t>
  </si>
  <si>
    <t>day 3_C2 vs day 14_C1</t>
  </si>
  <si>
    <t>day 3_C2 vs day 14_C3</t>
  </si>
  <si>
    <t>day 3_C2 vs day 14_C4</t>
  </si>
  <si>
    <t>day 3_C2 vs day 14_C2</t>
  </si>
  <si>
    <t>day 14_C1 vs day 14_C3</t>
  </si>
  <si>
    <t>day 14_C1 vs day 14_C4</t>
  </si>
  <si>
    <t>day 14_C1 vs day 14_C2</t>
  </si>
  <si>
    <t>day 14_C1 vs day 7_C1</t>
  </si>
  <si>
    <t>day 14_C1 vs day 7_C3</t>
  </si>
  <si>
    <t>day 14_C1 vs day 7_C4</t>
  </si>
  <si>
    <t>day 14_C1 vs day 7_C2</t>
  </si>
  <si>
    <t>day 14_C3 vs day 14_C4</t>
  </si>
  <si>
    <t>day 14_C3 vs day 14_C2</t>
  </si>
  <si>
    <t>day 14_C3 vs day 7_C1</t>
  </si>
  <si>
    <t>day 14_C3 vs day 7_C3</t>
  </si>
  <si>
    <t>day 14_C3 vs day 7_C4</t>
  </si>
  <si>
    <t>day 14_C3 vs day 7_C2</t>
  </si>
  <si>
    <t>day 14_C4 vs day 14_C2</t>
  </si>
  <si>
    <t>day 14_C4 vs day 7_C1</t>
  </si>
  <si>
    <t>day 14_C4 vs day 7_C3</t>
  </si>
  <si>
    <t>day 14_C4 vs day 7_C4</t>
  </si>
  <si>
    <t>day 14_C4 vs day 7_C2</t>
  </si>
  <si>
    <t>day 14_C2 vs day 7_C1</t>
  </si>
  <si>
    <t>day 14_C2 vs day 7_C3</t>
  </si>
  <si>
    <t>day 14_C2 vs day 7_C4</t>
  </si>
  <si>
    <t>day 14_C2 vs day 7_C2</t>
  </si>
  <si>
    <t>hour 1_C1 vs day 21_C1</t>
  </si>
  <si>
    <t>hour 1_C1 vs day 21_C3</t>
  </si>
  <si>
    <t>hour 1_C1 vs day 21_C4</t>
  </si>
  <si>
    <t>hour 1_C1 vs day 21_C2</t>
  </si>
  <si>
    <t>hour 1_C3 vs day 21_C1</t>
  </si>
  <si>
    <t>hour 1_C3 vs day 21_C3</t>
  </si>
  <si>
    <t>hour 1_C3 vs day 21_C4</t>
  </si>
  <si>
    <t>hour 1_C3 vs day 21_C2</t>
  </si>
  <si>
    <t>hour 1_C4 vs day 21_C1</t>
  </si>
  <si>
    <t>hour 1_C4 vs day 21_C3</t>
  </si>
  <si>
    <t>hour 1_C4 vs day 21_C4</t>
  </si>
  <si>
    <t>hour 1_C4 vs day 21_C2</t>
  </si>
  <si>
    <t>hour 1_C2 vs day 21_C1</t>
  </si>
  <si>
    <t>hour 1_C2 vs day 21_C3</t>
  </si>
  <si>
    <t>hour 1_C2 vs day 21_C4</t>
  </si>
  <si>
    <t>hour 1_C2 vs day 21_C2</t>
  </si>
  <si>
    <t>day 1_C1 vs day 21_C1</t>
  </si>
  <si>
    <t>day 1_C1 vs day 21_C3</t>
  </si>
  <si>
    <t>day 1_C1 vs day 21_C4</t>
  </si>
  <si>
    <t>day 1_C1 vs day 21_C2</t>
  </si>
  <si>
    <t>day 1_C3 vs day 21_C1</t>
  </si>
  <si>
    <t>day 1_C3 vs day 21_C3</t>
  </si>
  <si>
    <t>day 1_C3 vs day 21_C4</t>
  </si>
  <si>
    <t>day 1_C3 vs day 21_C2</t>
  </si>
  <si>
    <t>day 1_C4 vs day 21_C1</t>
  </si>
  <si>
    <t>day 1_C4 vs day 21_C3</t>
  </si>
  <si>
    <t>day 1_C4 vs day 21_C4</t>
  </si>
  <si>
    <t>day 1_C4 vs day 21_C2</t>
  </si>
  <si>
    <t>day 1_C2 vs day 21_C1</t>
  </si>
  <si>
    <t>day 1_C2 vs day 21_C3</t>
  </si>
  <si>
    <t>day 1_C2 vs day 21_C4</t>
  </si>
  <si>
    <t>day 1_C2 vs day 21_C2</t>
  </si>
  <si>
    <t>day 3_C1 vs day 21_C1</t>
  </si>
  <si>
    <t>day 3_C1 vs day 21_C3</t>
  </si>
  <si>
    <t>day 3_C1 vs day 21_C4</t>
  </si>
  <si>
    <t>day 3_C1 vs day 21_C2</t>
  </si>
  <si>
    <t>day 3_C3 vs day 21_C1</t>
  </si>
  <si>
    <t>day 3_C3 vs day 21_C3</t>
  </si>
  <si>
    <t>day 3_C3 vs day 21_C4</t>
  </si>
  <si>
    <t>day 3_C3 vs day 21_C2</t>
  </si>
  <si>
    <t>day 3_C4 vs day 21_C1</t>
  </si>
  <si>
    <t>day 3_C4 vs day 21_C3</t>
  </si>
  <si>
    <t>day 3_C4 vs day 21_C4</t>
  </si>
  <si>
    <t>day 3_C4 vs day 21_C2</t>
  </si>
  <si>
    <t>day 3_C2 vs day 21_C1</t>
  </si>
  <si>
    <t>day 3_C2 vs day 21_C3</t>
  </si>
  <si>
    <t>day 3_C2 vs day 21_C4</t>
  </si>
  <si>
    <t>day 3_C2 vs day 21_C2</t>
  </si>
  <si>
    <t>day 14_C1 vs day 21_C1</t>
  </si>
  <si>
    <t>day 14_C1 vs day 21_C3</t>
  </si>
  <si>
    <t>day 14_C1 vs day 21_C4</t>
  </si>
  <si>
    <t>day 14_C1 vs day 21_C2</t>
  </si>
  <si>
    <t>day 14_C3 vs day 21_C1</t>
  </si>
  <si>
    <t>day 14_C3 vs day 21_C3</t>
  </si>
  <si>
    <t>day 14_C3 vs day 21_C4</t>
  </si>
  <si>
    <t>day 14_C3 vs day 21_C2</t>
  </si>
  <si>
    <t>day 14_C4 vs day 21_C1</t>
  </si>
  <si>
    <t>day 14_C4 vs day 21_C3</t>
  </si>
  <si>
    <t>day 14_C4 vs day 21_C4</t>
  </si>
  <si>
    <t>day 14_C4 vs day 21_C2</t>
  </si>
  <si>
    <t>day 14_C2 vs day 21_C1</t>
  </si>
  <si>
    <t>day 14_C2 vs day 21_C3</t>
  </si>
  <si>
    <t>day 14_C2 vs day 21_C4</t>
  </si>
  <si>
    <t>day 14_C2 vs day 21_C2</t>
  </si>
  <si>
    <t>day 21_C1 vs day 21_C3</t>
  </si>
  <si>
    <t>day 21_C1 vs day 21_C4</t>
  </si>
  <si>
    <t>day 21_C1 vs day 21_C2</t>
  </si>
  <si>
    <t>day 21_C1 vs day 7_C1</t>
  </si>
  <si>
    <t>day 21_C1 vs day 7_C3</t>
  </si>
  <si>
    <t>day 21_C1 vs day 7_C4</t>
  </si>
  <si>
    <t>day 21_C1 vs day 7_C2</t>
  </si>
  <si>
    <t>day 21_C3 vs day 21_C4</t>
  </si>
  <si>
    <t>day 21_C3 vs day 21_C2</t>
  </si>
  <si>
    <t>day 21_C3 vs day 7_C1</t>
  </si>
  <si>
    <t>day 21_C3 vs day 7_C3</t>
  </si>
  <si>
    <t>day 21_C3 vs day 7_C4</t>
  </si>
  <si>
    <t>day 21_C3 vs day 7_C2</t>
  </si>
  <si>
    <t>day 21_C4 vs day 21_C2</t>
  </si>
  <si>
    <t>day 21_C4 vs day 7_C1</t>
  </si>
  <si>
    <t>day 21_C4 vs day 7_C3</t>
  </si>
  <si>
    <t>day 21_C4 vs day 7_C4</t>
  </si>
  <si>
    <t>day 21_C4 vs day 7_C2</t>
  </si>
  <si>
    <t>day 21_C2 vs day 7_C1</t>
  </si>
  <si>
    <t>day 21_C2 vs day 7_C3</t>
  </si>
  <si>
    <t>day 21_C2 vs day 7_C4</t>
  </si>
  <si>
    <t>day 21_C2 vs day 7_C2</t>
  </si>
  <si>
    <t>hour 1_C1 vs day 28_C1</t>
  </si>
  <si>
    <t>hour 1_C1 vs day 28_C3</t>
  </si>
  <si>
    <t>hour 1_C1 vs day 28_C4</t>
  </si>
  <si>
    <t>hour 1_C1 vs day 28_C2</t>
  </si>
  <si>
    <t>hour 1_C3 vs day 28_C1</t>
  </si>
  <si>
    <t>hour 1_C3 vs day 28_C3</t>
  </si>
  <si>
    <t>hour 1_C3 vs day 28_C4</t>
  </si>
  <si>
    <t>hour 1_C3 vs day 28_C2</t>
  </si>
  <si>
    <t>hour 1_C4 vs day 28_C1</t>
  </si>
  <si>
    <t>hour 1_C4 vs day 28_C3</t>
  </si>
  <si>
    <t>hour 1_C4 vs day 28_C4</t>
  </si>
  <si>
    <t>hour 1_C4 vs day 28_C2</t>
  </si>
  <si>
    <t>hour 1_C2 vs day 28_C1</t>
  </si>
  <si>
    <t>hour 1_C2 vs day 28_C3</t>
  </si>
  <si>
    <t>hour 1_C2 vs day 28_C4</t>
  </si>
  <si>
    <t>hour 1_C2 vs day 28_C2</t>
  </si>
  <si>
    <t>day 1_C1 vs day 28_C1</t>
  </si>
  <si>
    <t>day 1_C1 vs day 28_C3</t>
  </si>
  <si>
    <t>day 1_C1 vs day 28_C4</t>
  </si>
  <si>
    <t>day 1_C1 vs day 28_C2</t>
  </si>
  <si>
    <t>day 1_C3 vs day 28_C1</t>
  </si>
  <si>
    <t>day 1_C3 vs day 28_C3</t>
  </si>
  <si>
    <t>day 1_C3 vs day 28_C4</t>
  </si>
  <si>
    <t>day 1_C3 vs day 28_C2</t>
  </si>
  <si>
    <t>day 1_C4 vs day 28_C1</t>
  </si>
  <si>
    <t>day 1_C4 vs day 28_C3</t>
  </si>
  <si>
    <t>day 1_C4 vs day 28_C4</t>
  </si>
  <si>
    <t>day 1_C4 vs day 28_C2</t>
  </si>
  <si>
    <t>day 1_C2 vs day 28_C1</t>
  </si>
  <si>
    <t>day 1_C2 vs day 28_C3</t>
  </si>
  <si>
    <t>day 1_C2 vs day 28_C4</t>
  </si>
  <si>
    <t>day 1_C2 vs day 28_C2</t>
  </si>
  <si>
    <t>day 3_C1 vs day 28_C1</t>
  </si>
  <si>
    <t>day 3_C1 vs day 28_C3</t>
  </si>
  <si>
    <t>day 3_C1 vs day 28_C4</t>
  </si>
  <si>
    <t>day 3_C1 vs day 28_C2</t>
  </si>
  <si>
    <t>day 3_C3 vs day 28_C1</t>
  </si>
  <si>
    <t>day 3_C3 vs day 28_C3</t>
  </si>
  <si>
    <t>day 3_C3 vs day 28_C4</t>
  </si>
  <si>
    <t>day 3_C3 vs day 28_C2</t>
  </si>
  <si>
    <t>day 3_C4 vs day 28_C1</t>
  </si>
  <si>
    <t>day 3_C4 vs day 28_C3</t>
  </si>
  <si>
    <t>day 3_C4 vs day 28_C4</t>
  </si>
  <si>
    <t>day 3_C4 vs day 28_C2</t>
  </si>
  <si>
    <t>day 3_C2 vs day 28_C1</t>
  </si>
  <si>
    <t>day 3_C2 vs day 28_C3</t>
  </si>
  <si>
    <t>day 3_C2 vs day 28_C4</t>
  </si>
  <si>
    <t>day 3_C2 vs day 28_C2</t>
  </si>
  <si>
    <t>day 14_C1 vs day 28_C1</t>
  </si>
  <si>
    <t>day 14_C1 vs day 28_C3</t>
  </si>
  <si>
    <t>day 14_C1 vs day 28_C4</t>
  </si>
  <si>
    <t>day 14_C1 vs day 28_C2</t>
  </si>
  <si>
    <t>day 14_C3 vs day 28_C1</t>
  </si>
  <si>
    <t>day 14_C3 vs day 28_C3</t>
  </si>
  <si>
    <t>day 14_C3 vs day 28_C4</t>
  </si>
  <si>
    <t>day 14_C3 vs day 28_C2</t>
  </si>
  <si>
    <t>day 14_C4 vs day 28_C1</t>
  </si>
  <si>
    <t>day 14_C4 vs day 28_C3</t>
  </si>
  <si>
    <t>day 14_C4 vs day 28_C4</t>
  </si>
  <si>
    <t>day 14_C4 vs day 28_C2</t>
  </si>
  <si>
    <t>day 14_C2 vs day 28_C1</t>
  </si>
  <si>
    <t>day 14_C2 vs day 28_C3</t>
  </si>
  <si>
    <t>day 14_C2 vs day 28_C4</t>
  </si>
  <si>
    <t>day 14_C2 vs day 28_C2</t>
  </si>
  <si>
    <t>day 21_C1 vs day 28_C1</t>
  </si>
  <si>
    <t>day 21_C1 vs day 28_C3</t>
  </si>
  <si>
    <t>day 21_C1 vs day 28_C4</t>
  </si>
  <si>
    <t>day 21_C1 vs day 28_C2</t>
  </si>
  <si>
    <t>day 21_C3 vs day 28_C1</t>
  </si>
  <si>
    <t>day 21_C3 vs day 28_C3</t>
  </si>
  <si>
    <t>day 21_C3 vs day 28_C4</t>
  </si>
  <si>
    <t>day 21_C3 vs day 28_C2</t>
  </si>
  <si>
    <t>day 21_C4 vs day 28_C1</t>
  </si>
  <si>
    <t>day 21_C4 vs day 28_C3</t>
  </si>
  <si>
    <t>day 21_C4 vs day 28_C4</t>
  </si>
  <si>
    <t>day 21_C4 vs day 28_C2</t>
  </si>
  <si>
    <t>day 21_C2 vs day 28_C1</t>
  </si>
  <si>
    <t>day 21_C2 vs day 28_C3</t>
  </si>
  <si>
    <t>day 21_C2 vs day 28_C4</t>
  </si>
  <si>
    <t>day 21_C2 vs day 28_C2</t>
  </si>
  <si>
    <t>day 28_C1 vs day 28_C3</t>
  </si>
  <si>
    <t>day 28_C1 vs day 28_C4</t>
  </si>
  <si>
    <t>day 28_C1 vs day 28_C2</t>
  </si>
  <si>
    <t>day 28_C1 vs day 7_C1</t>
  </si>
  <si>
    <t>day 28_C1 vs day 7_C3</t>
  </si>
  <si>
    <t>day 28_C1 vs day 7_C4</t>
  </si>
  <si>
    <t>day 28_C1 vs day 7_C2</t>
  </si>
  <si>
    <t>day 28_C3 vs day 28_C4</t>
  </si>
  <si>
    <t>day 28_C3 vs day 28_C2</t>
  </si>
  <si>
    <t>day 28_C3 vs day 7_C1</t>
  </si>
  <si>
    <t>day 28_C3 vs day 7_C3</t>
  </si>
  <si>
    <t>day 28_C3 vs day 7_C4</t>
  </si>
  <si>
    <t>day 28_C3 vs day 7_C2</t>
  </si>
  <si>
    <t>day 28_C4 vs day 28_C2</t>
  </si>
  <si>
    <t>day 28_C4 vs day 7_C1</t>
  </si>
  <si>
    <t>day 28_C4 vs day 7_C3</t>
  </si>
  <si>
    <t>day 28_C4 vs day 7_C4</t>
  </si>
  <si>
    <t>day 28_C4 vs day 7_C2</t>
  </si>
  <si>
    <t>day 28_C2 vs day 7_C1</t>
  </si>
  <si>
    <t>day 28_C2 vs day 7_C3</t>
  </si>
  <si>
    <t>day 28_C2 vs day 7_C4</t>
  </si>
  <si>
    <t>day 28_C2 vs day 7_C2</t>
  </si>
  <si>
    <t>hour 1</t>
  </si>
  <si>
    <t>day 1</t>
  </si>
  <si>
    <t>day 3</t>
  </si>
  <si>
    <t>day 7</t>
  </si>
  <si>
    <t>day 14</t>
  </si>
  <si>
    <t>day 21</t>
  </si>
  <si>
    <t>Total</t>
  </si>
  <si>
    <t>number</t>
  </si>
  <si>
    <t>%</t>
  </si>
  <si>
    <t>Biphasic</t>
  </si>
  <si>
    <t>Monotonic</t>
  </si>
  <si>
    <t>day 28</t>
  </si>
  <si>
    <t>All time steps</t>
  </si>
  <si>
    <t>Trend</t>
  </si>
  <si>
    <t>Time step</t>
  </si>
  <si>
    <t>NA</t>
  </si>
  <si>
    <r>
      <t>1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5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1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t>Exposure concentration group</t>
  </si>
  <si>
    <t>Synonymes</t>
  </si>
  <si>
    <t>Ordre</t>
  </si>
  <si>
    <t>Genre</t>
  </si>
  <si>
    <t>Biovolume</t>
  </si>
  <si>
    <t>ACLI</t>
  </si>
  <si>
    <t xml:space="preserve">Achnanthidium lineare W.Smith                                                         </t>
  </si>
  <si>
    <t xml:space="preserve">1999 ID6 p278  Van de Vijver10Adlaf 29th Quebec (2-3 aréoles par strie) Van De Vijver &amp; al.2011 Algol. Stud.136/137:170 figs.1-35;58-182  </t>
  </si>
  <si>
    <t xml:space="preserve"> (=ADMIpp ss KLB91 &amp; KLB2004 SVM 2/4 :56)Wojtal2011AS137:215 f.36-58 Bey&amp;Ector2013:104 Figs 1-28                                           </t>
  </si>
  <si>
    <t>MO</t>
  </si>
  <si>
    <t>ACHD</t>
  </si>
  <si>
    <t>ADMI</t>
  </si>
  <si>
    <t xml:space="preserve">Achnanthidium minutissimum (Kützing) Czarnecki                                        </t>
  </si>
  <si>
    <t xml:space="preserve">1994 11thDSp157 KAJD06 p125 f.156-157 Zimm.&amp;al.2010 ID21:32 f.18/23-25;83/7 Morales&amp;al.2011 AS136/137:116 figs.2-127;235-269              </t>
  </si>
  <si>
    <t xml:space="preserve"> (=AMIN=AMIC=ALNF)  Wojtal&amp;al.2011 AS137:214figs.1-15 HWLB2011:83pl.23/15-21 Bey&amp;Ector2013:106 Figs1-32                                    </t>
  </si>
  <si>
    <t>ACOP</t>
  </si>
  <si>
    <t xml:space="preserve">Amphora copulata  (Kütz) Schoeman &amp; Archibald                                         </t>
  </si>
  <si>
    <t xml:space="preserve">1986 p.429 fig.11-13;30-34 KLB86:f149/6,10(asALIB)Lee 88DR3(2):217 MZWI96ID4f18/7-8 Wachnicka07 DR22/2 figs.167-173 HWLB2011:95fig.91/4-8 </t>
  </si>
  <si>
    <t xml:space="preserve"> (=ALIBpp=AOLI=ABTO?)Nag03BD49f22-26 Levkov09DE5:49figs46:13-23 47:10-16 59:1-13 162/1-6 Bey&amp;Ector2013:754 Figs1-1                         </t>
  </si>
  <si>
    <t>AMPH</t>
  </si>
  <si>
    <t>APED</t>
  </si>
  <si>
    <t xml:space="preserve">Amphora pediculus (Kützing) Grunow                                                    </t>
  </si>
  <si>
    <t xml:space="preserve">1880 KLB86:346 f.150/8-13 Nag03BD49f82-85 Levkov09DE5:101figs.55/31-34;78/40-47;152/4;170/3;191/1-5;195/4                                 </t>
  </si>
  <si>
    <t xml:space="preserve"> (=AOPE=AMGL=AMGP=AMPEss VH.)Lee89 HWLB2011:98 fig.91/29-33 Bey&amp;Ector2013:762-763Figs1-32                                                  </t>
  </si>
  <si>
    <t>AMPS</t>
  </si>
  <si>
    <t xml:space="preserve">Amphora species                                                                       </t>
  </si>
  <si>
    <t xml:space="preserve">                                                                                                                                          </t>
  </si>
  <si>
    <t xml:space="preserve">                                                                                                                                           </t>
  </si>
  <si>
    <t>CPED</t>
  </si>
  <si>
    <t xml:space="preserve">Cocconeis pediculus Ehrenberg                                                         </t>
  </si>
  <si>
    <t xml:space="preserve">1838 Infusionsthier:194f.21/11 KLB91p89f55/1-8 57/1-4  KAJD06p116 f.144-145 HWLB2011:132 fig.19/17-19 Bey&amp;Ector2013:132 Figs 1-14         </t>
  </si>
  <si>
    <t xml:space="preserve"> (=C. depressa Kutz.1844)                                                                                                                  </t>
  </si>
  <si>
    <t>COCO</t>
  </si>
  <si>
    <t>CPLI</t>
  </si>
  <si>
    <t xml:space="preserve">Cocconeis placentula Ehrenberg var.lineata (Ehr.)Van Heurck                           </t>
  </si>
  <si>
    <t xml:space="preserve">1880-85 p133 30/31 Hust.33 p.348 f802d  Siver&amp;al.05 ID14p51f4/1-6 11-12f73/6-7 KLB91p87f49/1 50/1-13 KAJD06p118 f.148-149                 </t>
  </si>
  <si>
    <t xml:space="preserve"> (=CLNT C.lineata Ehr.1843) Zimm.&amp;al.2010 ID21:40 f.18/38-39 HWLB2011:134 fig.19/13-16                                                     </t>
  </si>
  <si>
    <t>CMEN</t>
  </si>
  <si>
    <t xml:space="preserve">Cyclotella meneghiniana Kützing                                                       </t>
  </si>
  <si>
    <t xml:space="preserve">1844 Bacill.:50 f30/68 Hak.90 NH100:21f1-17 KLB91:44f44:1-10 KAJD06:34f.47 Kulikovskiy2010 BD55:13f.8/1 Tanaka2007 BD53:26 pl.28-30       </t>
  </si>
  <si>
    <t xml:space="preserve"> (=CGAM?=CKUT?=CREC?)Hak02DR17p79f263-68 HKT10 Fottea10:16 figs.143/1-15 144/1-6 145/1-6 146/1-6 147/1-6 Bey&amp;Ector2013:30-31 Figs1-26      </t>
  </si>
  <si>
    <t>CE</t>
  </si>
  <si>
    <t>CYCL</t>
  </si>
  <si>
    <t>DVUL</t>
  </si>
  <si>
    <t xml:space="preserve">Diatoma vulgaris Bory                                                                 </t>
  </si>
  <si>
    <t xml:space="preserve">1824 KLB91 p95f91:2-3 93:1-12 94:1-13 95:1-7 97:3-5 KAJD06 p55 f.70 HWLB2011 p.175 pl.3/20-25 Bey&amp;Ector2013:204-205 Figs1-25              </t>
  </si>
  <si>
    <t xml:space="preserve"> (=DVOV=DVDI=DVLI=DVPR)                                                                                                                    </t>
  </si>
  <si>
    <t>AR</t>
  </si>
  <si>
    <t>DIAT</t>
  </si>
  <si>
    <t>DOBL</t>
  </si>
  <si>
    <t xml:space="preserve">Diploneis oblongella (Naegeli) Cleve-Euler                                            </t>
  </si>
  <si>
    <t xml:space="preserve">1922 p.57 KLB86 p.287f.108(7-10) Kr00DE1 p652 Bey&amp;Ector2013:410-411Figs1-22                                                               </t>
  </si>
  <si>
    <t xml:space="preserve"> (=DOOB Comper.75Tchad)                                                                                                                    </t>
  </si>
  <si>
    <t>DIPL</t>
  </si>
  <si>
    <t>EOMI</t>
  </si>
  <si>
    <t xml:space="preserve">Eolimna minima(Grunow) Lange-Bertalot                                                 </t>
  </si>
  <si>
    <t xml:space="preserve">1998 BD38 p153f24/10-15) VDV02 BD46 p40f39/29-33.40/3 HWLB2011 p.201 pl.42/37-43 Bey&amp;Ector2013:421Figs1-20                                </t>
  </si>
  <si>
    <t xml:space="preserve"> (=SEMN?=NMIN)Siver &amp; al.2011 ID22:90 pl.167/1-6; 178/5-6                                                                                  </t>
  </si>
  <si>
    <t>EOLI</t>
  </si>
  <si>
    <t>FHEL</t>
  </si>
  <si>
    <t xml:space="preserve">Fallacia helensis (Schulz.) D.G. Mann                                                 </t>
  </si>
  <si>
    <t xml:space="preserve">1990 in RCM p.668 Rakowska2010 DR25(2) figs.1-7 Bey&amp;Ector2013:426Figs1-9                                                                  </t>
  </si>
  <si>
    <t xml:space="preserve"> (=NHEL KLB86 p.192 f.66(24-27)(=NSBU)                                                                                                     </t>
  </si>
  <si>
    <t>FALL</t>
  </si>
  <si>
    <t>FCAP</t>
  </si>
  <si>
    <t xml:space="preserve">Fragilaria capucina Desmazieres var.capucina                                          </t>
  </si>
  <si>
    <t xml:space="preserve">1825 KLB91 p121f108:1-8 109:29 110:22 HWLB2011 p.259 pl.9/8-12                                                                            </t>
  </si>
  <si>
    <t xml:space="preserve"> (=SRUMpp=SRSCpp=SRFApp=FCLApp=FINT=FPROpp) HLB 81                                                                                         </t>
  </si>
  <si>
    <t>FRAG</t>
  </si>
  <si>
    <t>FCVA</t>
  </si>
  <si>
    <t xml:space="preserve">Fragilaria capucina Desmazieres var.vaucheriae (Kützing) Lange-Bertalot               </t>
  </si>
  <si>
    <t xml:space="preserve">1980 NH33:747 KLB91 p124f108:10-15 KLB08 p124 HWLB2011 p.277 pl.9/1-7                                                                     </t>
  </si>
  <si>
    <t xml:space="preserve"> (=FVAU=SRME=FVCA=SVAU=SVTR=FINT)                                                                                                          </t>
  </si>
  <si>
    <t>FCRO</t>
  </si>
  <si>
    <t xml:space="preserve">Fragilaria crotonensis Kitton                                                         </t>
  </si>
  <si>
    <t xml:space="preserve">1869 Sci.-Gossip. 5:110 f.81 KLB91 p130 f116:1-5  KAJD06 p57 f.73-74 Bey&amp;Ector2013:216-217 Figs1-14                                       </t>
  </si>
  <si>
    <t>GPAR</t>
  </si>
  <si>
    <t xml:space="preserve">Gomphonema parvulum (Kützing) Kützing var. parvulum f. parvulum                       </t>
  </si>
  <si>
    <t xml:space="preserve">1849 p.65 KLB86:358 f.154/1-25 KLB91:400f76/1-7 KAJD06 f.131/1-20;132/24-29 HWLB2011:312 pl.99/1-5 Karthick2012 Phyc.Res. figs99-10       </t>
  </si>
  <si>
    <t xml:space="preserve">Bey&amp;Ector2013:932-933 Figs 1-39                                                                                                            </t>
  </si>
  <si>
    <t>GOMP</t>
  </si>
  <si>
    <t>HCAP</t>
  </si>
  <si>
    <t xml:space="preserve">Hippodonta capitata (Ehr.)Lange-Bert.Metzeltin &amp; Witkowski                            </t>
  </si>
  <si>
    <t xml:space="preserve">1996 ID4 p254 f4:23 f2:5 f3:1 Jahn2004Wildenowia34 LB01DE2:98f.75/1-6 77/17 HWLB2011:335 pl.51/1-6 Bey&amp;Ector2013:470-471Figs1-40          </t>
  </si>
  <si>
    <t xml:space="preserve"> (=NCAP=NHUC) Pavlov &amp; al.2013Phytotaxa90(1):20 figs226-238,272-273                                                                        </t>
  </si>
  <si>
    <t>HIPO</t>
  </si>
  <si>
    <t>MAPE</t>
  </si>
  <si>
    <t xml:space="preserve">Mayamaea atomus var. permitis (Hustedt) Lange-Bertalot                                </t>
  </si>
  <si>
    <t xml:space="preserve">1997 Arch. Protistenkd.148 p72 VDV02f42/23-27 LB01 DE2 p136 figs.104/7-13 Kulikovskiy&amp;al.2010 BD55:41f.48/18 HWLB2011 p.354 pl.49/13-19   </t>
  </si>
  <si>
    <t xml:space="preserve"> =MPMI(=NAPE=NPER=NPRT?)                                                                                                                   </t>
  </si>
  <si>
    <t>MAYA</t>
  </si>
  <si>
    <t>MVAR</t>
  </si>
  <si>
    <t xml:space="preserve">Melosira varians Agardh                                                               </t>
  </si>
  <si>
    <t xml:space="preserve">1827 KLB91 p.7f3/8 4/1-8 Houk03Czech Phycol.Suppl.1 p15figs6/1-13 KAJD06pl.5-6 HWLB2011:257 pl.1/6-9 Bey&amp;Ector2013:48-49 Figs 1-11        </t>
  </si>
  <si>
    <t>MELO</t>
  </si>
  <si>
    <t>NCPR</t>
  </si>
  <si>
    <t xml:space="preserve">Navicula capitatoradiata Germain                                                      </t>
  </si>
  <si>
    <t xml:space="preserve">1981 f32:12-15 KLB86 p105f32:12-15Wit00f122:18-20 HWLB2011 p.374 pl.36/28-34 Bey&amp;Ector2013:540-541 Figs1-34                               </t>
  </si>
  <si>
    <t xml:space="preserve"> (=NCTM=NSTM)LB01DE2p22f29:15-20 73:6                                                                                                      </t>
  </si>
  <si>
    <t>NAVI</t>
  </si>
  <si>
    <t>NLAN</t>
  </si>
  <si>
    <t xml:space="preserve">Navicula lanceolata (Agardh) Ehrenberg                                                </t>
  </si>
  <si>
    <t xml:space="preserve">1838 KLB86 p.100 f.29(5-7) LB01DE2 p87f.39:15-22 69/3-4 HWLB2011 p.387 pl.38/20-26  Bey&amp;Ector2013:578-579 Figs1-20                        </t>
  </si>
  <si>
    <t xml:space="preserve"> (=NAVE)                                                                                                                                   </t>
  </si>
  <si>
    <t>NVEN</t>
  </si>
  <si>
    <t xml:space="preserve">Navicula veneta Kützing                                                               </t>
  </si>
  <si>
    <t xml:space="preserve">1844 p95f.30/76 KLB86:104 f.32(1-4) LB01DE2:78f.14/23-30 65/3 LB03ID12pl.72/6 HWLB2011 p.406 pl.31/44-48 Bey&amp;Ector2013:626-627Figs1-35    </t>
  </si>
  <si>
    <t xml:space="preserve"> (=NCVE) Wit00ID7p315f125:40-46                                                                                                            </t>
  </si>
  <si>
    <t>NDIS</t>
  </si>
  <si>
    <t xml:space="preserve">Nitzschia dissipata (Kützing) Grunow ssp.dissipata                                    </t>
  </si>
  <si>
    <t xml:space="preserve">1862 KLB88:19fig.11/1-7 S87:119 pl.194/1-3 LBM96ID2f99/17HWLB2011:441 pl.109/8-13 Lobban2012Micronesica43(2):301pl.60/1-3 BE13:1030f1-45  </t>
  </si>
  <si>
    <t>NI</t>
  </si>
  <si>
    <t>NIDI</t>
  </si>
  <si>
    <t>NFON</t>
  </si>
  <si>
    <t xml:space="preserve">Nitzschia fonticola Grunow in Van Heurck                                              </t>
  </si>
  <si>
    <t xml:space="preserve">1881 SDBApl.69/15-20 KLB88:103f.75/1-22MZWI96ID4f36/13-14 Rumrich00ID9f170/17-19 Siver05ID14:139f75/13-15;78/1-2 HWLB2011:444pl.108/9-15  </t>
  </si>
  <si>
    <t xml:space="preserve"> (=NROM=NZMA=NZMC)(=N.romana?) Bey&amp;Ector2013:1036Figs1-42                                                                                  </t>
  </si>
  <si>
    <t>NITZ</t>
  </si>
  <si>
    <t>NPAL</t>
  </si>
  <si>
    <t xml:space="preserve">Nitzschia palea (Kützing) W.Smith var. palea                                          </t>
  </si>
  <si>
    <t xml:space="preserve">1856 p.89 KLB88:85 f.59/1-10 Rumrich00ID9pl.172/9-13 MZLB05ID15f207/5-7;208/11-12 MZLB09ID20f228/1-11 HWLB2011:454 pl.111/1-9             </t>
  </si>
  <si>
    <t xml:space="preserve"> (=NAMD) Bey&amp;Ector2013:1064 figs1-33                                                                                                       </t>
  </si>
  <si>
    <t>PLFR</t>
  </si>
  <si>
    <t xml:space="preserve">Planothidium frequentissimum(Lange-Bertalot)Lange-Bertalot                            </t>
  </si>
  <si>
    <t xml:space="preserve">1999 ID6 p282Round &amp; Bukht.96 DR11(2)p352 invalid Siver&amp;al.05 ID14 p171f23/56-57f25/3 KAJD06 p131 f.166 Hein&amp;al.08 ID19:39f.16/5-6,8      </t>
  </si>
  <si>
    <t xml:space="preserve"> (=ALDM=APFR=ALFR=ALDU pp) HWLB2011:508pl.24:29-35 Bey&amp;Ector2013:158-159 Figs 1-26                                                         </t>
  </si>
  <si>
    <t>PLTD</t>
  </si>
  <si>
    <t>RSIN</t>
  </si>
  <si>
    <t xml:space="preserve">Reimeria sinuata (Gregory) Kociolek &amp; Stoermer                                        </t>
  </si>
  <si>
    <t xml:space="preserve">1987 Syst. Bot.12:457f1-10 Sala93DR8:2:440 MZWI96ID4f.17/15-18Levkov2010NH90(3-4):482f.34-40,54-58 HWLB2011 p.526 pl.89:50-61             </t>
  </si>
  <si>
    <t xml:space="preserve"> (=CSIN)Kulikovskiy 2012 ID23:243 figs31/12-16;28-29 Bey&amp;Ector2013:968-969 Figs1-53                                                        </t>
  </si>
  <si>
    <t>REIM</t>
  </si>
  <si>
    <t>RABB</t>
  </si>
  <si>
    <t xml:space="preserve">Rhoicosphenia abbreviata (C.Agardh) Lange-Bertalot                                    </t>
  </si>
  <si>
    <t xml:space="preserve">1980 Bot.Not.133:586 KLB86:381f.91/20-28 Wikt00 ID7:345f58:4-7 MZLB09 ID20 f45/36-43 Levkov07 ID16f30/20-28 MZLB05 ID15f62/5-11           </t>
  </si>
  <si>
    <t xml:space="preserve"> (=RCUR=GCVA)KAJD06:95 f.115-117 HWLB2011:527 pl.18:42-48 Bey&amp;Ector2013:868-869 Figs1-33                                                   </t>
  </si>
  <si>
    <t>RHOI</t>
  </si>
  <si>
    <t>SPUP</t>
  </si>
  <si>
    <t xml:space="preserve">Sellaphora pupula (Kützing) Mereschkowksy                                             </t>
  </si>
  <si>
    <t xml:space="preserve">1902 RCM90:552:a-k MANN89 BPJ24/1 p2 Siver&amp;al.05 ID14:183f37/5-6f38/15-22 Zimm.2010 ID21:150 f.45/9-11 HWLB2011:536 pl.41:1-14            </t>
  </si>
  <si>
    <t xml:space="preserve"> (=NPUP)1844p93f30/40 Germain1981Flore pl.78/6-8 KLB86 p.189 f.68/1-21)Bey&amp;Ector2013:716-717Figs1-21                                       </t>
  </si>
  <si>
    <t>SELL</t>
  </si>
  <si>
    <t>SANG</t>
  </si>
  <si>
    <t xml:space="preserve">Surirella angusta Kützing                                                             </t>
  </si>
  <si>
    <t xml:space="preserve">1844 p.61 pl.30 f.52 KLB88:187f133/6-13;134/1,6-10 LBM96ID2f106/15 Ruck04BD50:18f8/1-10 Siver05ID14:204f88/6;93/1-2,4 MZLB05ID15f221/1-7  </t>
  </si>
  <si>
    <t xml:space="preserve"> (=SOAN=SOAP=SUAP =SOVI LB 79) Levkov07ID16f203/1 HWLB2011:554 pl.131/1-5 Bey&amp;Ector2013:1148f1-34                                          </t>
  </si>
  <si>
    <t>SU</t>
  </si>
  <si>
    <t>SURI</t>
  </si>
  <si>
    <t>UULN</t>
  </si>
  <si>
    <t xml:space="preserve">Ulnaria ulna (Nitzsch.) Compère                                                       </t>
  </si>
  <si>
    <t xml:space="preserve">2001 LBFp100 Siver&amp;al.05 ID14 p220f20/10-12 KAJD06 p89 f.107 Bey&amp;Ector2013:290-291 Figs1-13                                               </t>
  </si>
  <si>
    <t xml:space="preserve"> (=SULN=FULN)                                                                                                                              </t>
  </si>
  <si>
    <t>ULNA</t>
  </si>
  <si>
    <t>UUAC</t>
  </si>
  <si>
    <t xml:space="preserve">Ulnaria ulna (Nitzsch.) Compère var. acus (Kütz.) Lange-Bertalot                      </t>
  </si>
  <si>
    <t xml:space="preserve">2001 LBFp100 Siver&amp;al.05 ID14 p220f20/10-12 1980 KLB91 p144f122:11-13 119/8                                                               </t>
  </si>
  <si>
    <t xml:space="preserve"> (=UACU=FUAC=FRAC=SACU)                                                                                                                    </t>
  </si>
  <si>
    <t>OMNIDIA code</t>
  </si>
  <si>
    <t>Taxa</t>
  </si>
  <si>
    <t>Reference</t>
  </si>
  <si>
    <r>
      <t>2.25 ± 0.00 x 10</t>
    </r>
    <r>
      <rPr>
        <vertAlign val="superscript"/>
        <sz val="11"/>
        <color theme="1"/>
        <rFont val="Calibri"/>
        <family val="2"/>
        <scheme val="minor"/>
      </rPr>
      <t>-9 A</t>
    </r>
  </si>
  <si>
    <r>
      <t>6.04 ± 0.00 x 10</t>
    </r>
    <r>
      <rPr>
        <vertAlign val="superscript"/>
        <sz val="11"/>
        <color theme="1"/>
        <rFont val="Calibri"/>
        <family val="2"/>
        <scheme val="minor"/>
      </rPr>
      <t>-10 A</t>
    </r>
  </si>
  <si>
    <r>
      <t xml:space="preserve">13.53 </t>
    </r>
    <r>
      <rPr>
        <sz val="11"/>
        <color theme="1"/>
        <rFont val="Calibri"/>
        <family val="2"/>
      </rPr>
      <t>± 0.25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2.93 ± 0.06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12.57 ± 0.06 </t>
    </r>
    <r>
      <rPr>
        <vertAlign val="superscript"/>
        <sz val="11"/>
        <color theme="1"/>
        <rFont val="Calibri"/>
        <family val="2"/>
        <scheme val="minor"/>
      </rPr>
      <t>a,AC</t>
    </r>
  </si>
  <si>
    <r>
      <t xml:space="preserve">14.23 ± 0.06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12.90 ± 0.00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12.67 ± 0.06 </t>
    </r>
    <r>
      <rPr>
        <vertAlign val="superscript"/>
        <sz val="11"/>
        <color theme="1"/>
        <rFont val="Calibri"/>
        <family val="2"/>
        <scheme val="minor"/>
      </rPr>
      <t>a,AC</t>
    </r>
  </si>
  <si>
    <r>
      <t xml:space="preserve">10.30 ± 0.00 </t>
    </r>
    <r>
      <rPr>
        <vertAlign val="superscript"/>
        <sz val="11"/>
        <color theme="1"/>
        <rFont val="Calibri"/>
        <family val="2"/>
        <scheme val="minor"/>
      </rPr>
      <t>a,C</t>
    </r>
  </si>
  <si>
    <r>
      <t xml:space="preserve">13.47 ± 0.06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3.07 ± 0.06 </t>
    </r>
    <r>
      <rPr>
        <vertAlign val="superscript"/>
        <sz val="11"/>
        <color theme="1"/>
        <rFont val="Calibri"/>
        <family val="2"/>
        <scheme val="minor"/>
      </rPr>
      <t>ab,ABC</t>
    </r>
  </si>
  <si>
    <r>
      <t xml:space="preserve">14.17 ± 0.06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3.67 ± 0.06 </t>
    </r>
    <r>
      <rPr>
        <vertAlign val="superscript"/>
        <sz val="11"/>
        <color theme="1"/>
        <rFont val="Calibri"/>
        <family val="2"/>
        <scheme val="minor"/>
      </rPr>
      <t>b,ABC</t>
    </r>
  </si>
  <si>
    <r>
      <t xml:space="preserve">12.70 ± 0.00 </t>
    </r>
    <r>
      <rPr>
        <vertAlign val="superscript"/>
        <sz val="11"/>
        <color theme="1"/>
        <rFont val="Calibri"/>
        <family val="2"/>
        <scheme val="minor"/>
      </rPr>
      <t>a,AC</t>
    </r>
  </si>
  <si>
    <r>
      <t>12.87 ± 0.06</t>
    </r>
    <r>
      <rPr>
        <vertAlign val="superscript"/>
        <sz val="11"/>
        <color theme="1"/>
        <rFont val="Calibri"/>
        <family val="2"/>
        <scheme val="minor"/>
      </rPr>
      <t xml:space="preserve"> a,ABC</t>
    </r>
  </si>
  <si>
    <r>
      <t xml:space="preserve">14.20 ± 0.1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4.40 ± 0.10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14.40 ± 0.0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3.00 ± 0.00 </t>
    </r>
    <r>
      <rPr>
        <vertAlign val="superscript"/>
        <sz val="11"/>
        <color theme="1"/>
        <rFont val="Calibri"/>
        <family val="2"/>
        <scheme val="minor"/>
      </rPr>
      <t>b,ABC</t>
    </r>
  </si>
  <si>
    <r>
      <t xml:space="preserve">12.90  ± 0.00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12.80 ± 0.00 </t>
    </r>
    <r>
      <rPr>
        <vertAlign val="superscript"/>
        <sz val="11"/>
        <color theme="1"/>
        <rFont val="Calibri"/>
        <family val="2"/>
        <scheme val="minor"/>
      </rPr>
      <t>a,BC</t>
    </r>
  </si>
  <si>
    <r>
      <t xml:space="preserve">10.27 ± 0.06 </t>
    </r>
    <r>
      <rPr>
        <vertAlign val="superscript"/>
        <sz val="11"/>
        <color theme="1"/>
        <rFont val="Calibri"/>
        <family val="2"/>
        <scheme val="minor"/>
      </rPr>
      <t>a,C</t>
    </r>
  </si>
  <si>
    <r>
      <t xml:space="preserve">8.24 ± 0.02 </t>
    </r>
    <r>
      <rPr>
        <vertAlign val="superscript"/>
        <sz val="11"/>
        <color theme="1"/>
        <rFont val="Calibri"/>
        <family val="2"/>
        <scheme val="minor"/>
      </rPr>
      <t>ab,A</t>
    </r>
  </si>
  <si>
    <r>
      <t xml:space="preserve">8.32 ± 0.01 </t>
    </r>
    <r>
      <rPr>
        <vertAlign val="superscript"/>
        <sz val="11"/>
        <color theme="1"/>
        <rFont val="Calibri"/>
        <family val="2"/>
        <scheme val="minor"/>
      </rPr>
      <t>ab,A</t>
    </r>
  </si>
  <si>
    <r>
      <t xml:space="preserve">8.47 ± 0.02 </t>
    </r>
    <r>
      <rPr>
        <vertAlign val="superscript"/>
        <sz val="11"/>
        <color theme="1"/>
        <rFont val="Calibri"/>
        <family val="2"/>
        <scheme val="minor"/>
      </rPr>
      <t>b,A</t>
    </r>
  </si>
  <si>
    <r>
      <t xml:space="preserve">8.22 ± 0.04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33 ± 0.01 </t>
    </r>
    <r>
      <rPr>
        <vertAlign val="superscript"/>
        <sz val="11"/>
        <color theme="1"/>
        <rFont val="Calibri"/>
        <family val="2"/>
        <scheme val="minor"/>
      </rPr>
      <t>ab,A</t>
    </r>
  </si>
  <si>
    <r>
      <t xml:space="preserve">8.48 ± 0.02 </t>
    </r>
    <r>
      <rPr>
        <vertAlign val="superscript"/>
        <sz val="11"/>
        <color theme="1"/>
        <rFont val="Calibri"/>
        <family val="2"/>
        <scheme val="minor"/>
      </rPr>
      <t>b,A</t>
    </r>
  </si>
  <si>
    <r>
      <t xml:space="preserve">8.35 ± 0.04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31 ± 0.0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22 ± 0.0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27 ± 0.03 </t>
    </r>
    <r>
      <rPr>
        <vertAlign val="superscript"/>
        <sz val="11"/>
        <color theme="1"/>
        <rFont val="Calibri"/>
        <family val="2"/>
        <scheme val="minor"/>
      </rPr>
      <t>ab,A</t>
    </r>
  </si>
  <si>
    <r>
      <t xml:space="preserve">8.24 ± 0.0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23 ± 0.0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20 ± 0.06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22 ± 0.08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36 ± 0.02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35 ± 0.05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>2.20 ± 0.89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0.89 ± 0.04 x 10</t>
    </r>
    <r>
      <rPr>
        <vertAlign val="superscript"/>
        <sz val="11"/>
        <color theme="1"/>
        <rFont val="Calibri"/>
        <family val="2"/>
        <scheme val="minor"/>
      </rPr>
      <t xml:space="preserve">-7 ab,A </t>
    </r>
  </si>
  <si>
    <r>
      <t>4.38 ± 3.50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1.00 ± 0.12 x 10</t>
    </r>
    <r>
      <rPr>
        <vertAlign val="superscript"/>
        <sz val="11"/>
        <color theme="1"/>
        <rFont val="Calibri"/>
        <family val="2"/>
        <scheme val="minor"/>
      </rPr>
      <t>-7 ab,A</t>
    </r>
  </si>
  <si>
    <r>
      <t>4.77 ± 0.31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1.08 ± 0.06 x 10</t>
    </r>
    <r>
      <rPr>
        <vertAlign val="superscript"/>
        <sz val="11"/>
        <color theme="1"/>
        <rFont val="Calibri"/>
        <family val="2"/>
        <scheme val="minor"/>
      </rPr>
      <t>-6 c,ABC</t>
    </r>
  </si>
  <si>
    <r>
      <t>6.76 ± 7.07 x 10</t>
    </r>
    <r>
      <rPr>
        <vertAlign val="superscript"/>
        <sz val="11"/>
        <color theme="1"/>
        <rFont val="Calibri"/>
        <family val="2"/>
        <scheme val="minor"/>
      </rPr>
      <t xml:space="preserve">-9 a,A </t>
    </r>
  </si>
  <si>
    <r>
      <t>0.96 ± 0.06 x 10</t>
    </r>
    <r>
      <rPr>
        <vertAlign val="superscript"/>
        <sz val="11"/>
        <color theme="1"/>
        <rFont val="Calibri"/>
        <family val="2"/>
        <scheme val="minor"/>
      </rPr>
      <t>-7 ab,A</t>
    </r>
  </si>
  <si>
    <r>
      <t>4.51 ± 0.46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9.98 ± 4.34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0.94 ± 0.07 x 10</t>
    </r>
    <r>
      <rPr>
        <vertAlign val="superscript"/>
        <sz val="11"/>
        <color theme="1"/>
        <rFont val="Calibri"/>
        <family val="2"/>
        <scheme val="minor"/>
      </rPr>
      <t>-7 ab,A</t>
    </r>
  </si>
  <si>
    <r>
      <t>1.07 ± 0.37 x 10</t>
    </r>
    <r>
      <rPr>
        <vertAlign val="superscript"/>
        <sz val="11"/>
        <color theme="1"/>
        <rFont val="Calibri"/>
        <family val="2"/>
        <scheme val="minor"/>
      </rPr>
      <t>-6 c,C</t>
    </r>
  </si>
  <si>
    <r>
      <t>3.91 ± 1.45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0.93 ± 0.10 x 10</t>
    </r>
    <r>
      <rPr>
        <vertAlign val="superscript"/>
        <sz val="11"/>
        <color theme="1"/>
        <rFont val="Calibri"/>
        <family val="2"/>
        <scheme val="minor"/>
      </rPr>
      <t>-7 ab,A</t>
    </r>
  </si>
  <si>
    <r>
      <t>5.67 ± 0.40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1.07 ± 0.04 x 10</t>
    </r>
    <r>
      <rPr>
        <vertAlign val="superscript"/>
        <sz val="11"/>
        <color theme="1"/>
        <rFont val="Calibri"/>
        <family val="2"/>
        <scheme val="minor"/>
      </rPr>
      <t>-6 c,ABC</t>
    </r>
  </si>
  <si>
    <r>
      <t>3.33 ± 2.88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0.85 ± 0.04 x 10</t>
    </r>
    <r>
      <rPr>
        <vertAlign val="superscript"/>
        <sz val="11"/>
        <color theme="1"/>
        <rFont val="Calibri"/>
        <family val="2"/>
        <scheme val="minor"/>
      </rPr>
      <t>-7 ab,A</t>
    </r>
  </si>
  <si>
    <r>
      <t>6.67 ± 0.04 x 10</t>
    </r>
    <r>
      <rPr>
        <vertAlign val="superscript"/>
        <sz val="11"/>
        <color theme="1"/>
        <rFont val="Calibri"/>
        <family val="2"/>
        <scheme val="minor"/>
      </rPr>
      <t>-7 bc,B</t>
    </r>
  </si>
  <si>
    <r>
      <t>1.17 ± 0.04 x 10</t>
    </r>
    <r>
      <rPr>
        <vertAlign val="superscript"/>
        <sz val="11"/>
        <color theme="1"/>
        <rFont val="Calibri"/>
        <family val="2"/>
        <scheme val="minor"/>
      </rPr>
      <t>-6 c,BC</t>
    </r>
  </si>
  <si>
    <r>
      <t>3.81 ± 2.63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0.86 ± 0.04 x 10</t>
    </r>
    <r>
      <rPr>
        <vertAlign val="superscript"/>
        <sz val="11"/>
        <color theme="1"/>
        <rFont val="Calibri"/>
        <family val="2"/>
        <scheme val="minor"/>
      </rPr>
      <t>-7 ab,A</t>
    </r>
  </si>
  <si>
    <r>
      <t>4.71 ± 0.64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1.11 ± 0.04 x 10</t>
    </r>
    <r>
      <rPr>
        <vertAlign val="superscript"/>
        <sz val="11"/>
        <color theme="1"/>
        <rFont val="Calibri"/>
        <family val="2"/>
        <scheme val="minor"/>
      </rPr>
      <t>-6 c,ABC</t>
    </r>
  </si>
  <si>
    <r>
      <t>6.66 ± 2.72 x 10</t>
    </r>
    <r>
      <rPr>
        <vertAlign val="superscript"/>
        <sz val="11"/>
        <color theme="1"/>
        <rFont val="Calibri"/>
        <family val="2"/>
        <scheme val="minor"/>
      </rPr>
      <t>-10 a,A</t>
    </r>
  </si>
  <si>
    <r>
      <t>2.63 ± 0.10 x 10</t>
    </r>
    <r>
      <rPr>
        <vertAlign val="superscript"/>
        <sz val="11"/>
        <color theme="1"/>
        <rFont val="Calibri"/>
        <family val="2"/>
        <scheme val="minor"/>
      </rPr>
      <t xml:space="preserve">-8 ab,A </t>
    </r>
  </si>
  <si>
    <r>
      <t>1.19 ± 0.08 x 10</t>
    </r>
    <r>
      <rPr>
        <vertAlign val="superscript"/>
        <sz val="11"/>
        <color theme="1"/>
        <rFont val="Calibri"/>
        <family val="2"/>
        <scheme val="minor"/>
      </rPr>
      <t>-7 bc,A</t>
    </r>
  </si>
  <si>
    <r>
      <t>2.10 ± 0.01 x 10</t>
    </r>
    <r>
      <rPr>
        <vertAlign val="superscript"/>
        <sz val="11"/>
        <color theme="1"/>
        <rFont val="Calibri"/>
        <family val="2"/>
        <scheme val="minor"/>
      </rPr>
      <t xml:space="preserve">-7 c,A </t>
    </r>
  </si>
  <si>
    <r>
      <t>1.43 ± 1.17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2.92 ± 0.34 x 10</t>
    </r>
    <r>
      <rPr>
        <vertAlign val="superscript"/>
        <sz val="11"/>
        <color theme="1"/>
        <rFont val="Calibri"/>
        <family val="2"/>
        <scheme val="minor"/>
      </rPr>
      <t>-8 ab,A</t>
    </r>
  </si>
  <si>
    <r>
      <t>1.24 ± 0.80 x 10</t>
    </r>
    <r>
      <rPr>
        <vertAlign val="superscript"/>
        <sz val="11"/>
        <color theme="1"/>
        <rFont val="Calibri"/>
        <family val="2"/>
        <scheme val="minor"/>
      </rPr>
      <t>-7 bc,A</t>
    </r>
  </si>
  <si>
    <r>
      <t>2.26 ± 0.13 x 10</t>
    </r>
    <r>
      <rPr>
        <vertAlign val="superscript"/>
        <sz val="11"/>
        <color theme="1"/>
        <rFont val="Calibri"/>
        <family val="2"/>
        <scheme val="minor"/>
      </rPr>
      <t>-7 c,A</t>
    </r>
  </si>
  <si>
    <r>
      <t>1.72 ± 1.82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2.65 ± 0.17 x 10</t>
    </r>
    <r>
      <rPr>
        <vertAlign val="superscript"/>
        <sz val="11"/>
        <color theme="1"/>
        <rFont val="Calibri"/>
        <family val="2"/>
        <scheme val="minor"/>
      </rPr>
      <t>-8 ab,A</t>
    </r>
  </si>
  <si>
    <r>
      <t>2.49 ± 0.23 x 10</t>
    </r>
    <r>
      <rPr>
        <vertAlign val="superscript"/>
        <sz val="11"/>
        <color theme="1"/>
        <rFont val="Calibri"/>
        <family val="2"/>
        <scheme val="minor"/>
      </rPr>
      <t>-7 b,B</t>
    </r>
  </si>
  <si>
    <r>
      <t>3.61 ± 1.69 x 10</t>
    </r>
    <r>
      <rPr>
        <vertAlign val="superscript"/>
        <sz val="11"/>
        <color theme="1"/>
        <rFont val="Calibri"/>
        <family val="2"/>
        <scheme val="minor"/>
      </rPr>
      <t>-7 b,AB</t>
    </r>
  </si>
  <si>
    <r>
      <t>3.10 ± 1.36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2.73 ± 0.16 x 10</t>
    </r>
    <r>
      <rPr>
        <vertAlign val="superscript"/>
        <sz val="11"/>
        <color theme="1"/>
        <rFont val="Calibri"/>
        <family val="2"/>
        <scheme val="minor"/>
      </rPr>
      <t>-8 ab,A</t>
    </r>
  </si>
  <si>
    <r>
      <t>1.67 ± 0.11 x 10</t>
    </r>
    <r>
      <rPr>
        <vertAlign val="superscript"/>
        <sz val="11"/>
        <color theme="1"/>
        <rFont val="Calibri"/>
        <family val="2"/>
        <scheme val="minor"/>
      </rPr>
      <t xml:space="preserve">-7 bc,AB </t>
    </r>
  </si>
  <si>
    <r>
      <t>3.29 ± 0.07 x 10</t>
    </r>
    <r>
      <rPr>
        <vertAlign val="superscript"/>
        <sz val="11"/>
        <color theme="1"/>
        <rFont val="Calibri"/>
        <family val="2"/>
        <scheme val="minor"/>
      </rPr>
      <t>-7 c,AB</t>
    </r>
  </si>
  <si>
    <r>
      <t>1.19 ± 0.45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2.83 ± 0.34 x 10</t>
    </r>
    <r>
      <rPr>
        <vertAlign val="superscript"/>
        <sz val="11"/>
        <color theme="1"/>
        <rFont val="Calibri"/>
        <family val="2"/>
        <scheme val="minor"/>
      </rPr>
      <t>-8 ab,A</t>
    </r>
  </si>
  <si>
    <r>
      <t>1.75 ± 0.15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3.35 ± 0.16 x 10</t>
    </r>
    <r>
      <rPr>
        <vertAlign val="superscript"/>
        <sz val="11"/>
        <color theme="1"/>
        <rFont val="Calibri"/>
        <family val="2"/>
        <scheme val="minor"/>
      </rPr>
      <t>-7 c,AB</t>
    </r>
  </si>
  <si>
    <r>
      <t>1.08 ± 0.99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2.73 ± 0.13 x 10</t>
    </r>
    <r>
      <rPr>
        <vertAlign val="superscript"/>
        <sz val="11"/>
        <color theme="1"/>
        <rFont val="Calibri"/>
        <family val="2"/>
        <scheme val="minor"/>
      </rPr>
      <t>-8 ab,A</t>
    </r>
  </si>
  <si>
    <r>
      <t>2.07 ± 0.20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3.77 ± 0.05 x 10</t>
    </r>
    <r>
      <rPr>
        <vertAlign val="superscript"/>
        <sz val="11"/>
        <color theme="1"/>
        <rFont val="Calibri"/>
        <family val="2"/>
        <scheme val="minor"/>
      </rPr>
      <t>-7 c,B</t>
    </r>
  </si>
  <si>
    <r>
      <t>1.08 ± 0.76 x 10</t>
    </r>
    <r>
      <rPr>
        <vertAlign val="superscript"/>
        <sz val="11"/>
        <color theme="1"/>
        <rFont val="Calibri"/>
        <family val="2"/>
        <scheme val="minor"/>
      </rPr>
      <t>-9 a,A</t>
    </r>
  </si>
  <si>
    <r>
      <t>2.28 ± 0.07 x 10</t>
    </r>
    <r>
      <rPr>
        <vertAlign val="superscript"/>
        <sz val="11"/>
        <color theme="1"/>
        <rFont val="Calibri"/>
        <family val="2"/>
        <scheme val="minor"/>
      </rPr>
      <t>-8 ab,A</t>
    </r>
  </si>
  <si>
    <r>
      <t>1.37 ± 0.28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3.02 ± 0.21 x 10</t>
    </r>
    <r>
      <rPr>
        <vertAlign val="superscript"/>
        <sz val="11"/>
        <color theme="1"/>
        <rFont val="Calibri"/>
        <family val="2"/>
        <scheme val="minor"/>
      </rPr>
      <t>-7 c,AB</t>
    </r>
  </si>
  <si>
    <r>
      <t xml:space="preserve">13.50 ± 0.0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2.97 ± 0.06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12.87 ± 0.55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2.90 ± 0.00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>12.70 ± 0.00</t>
    </r>
    <r>
      <rPr>
        <vertAlign val="superscript"/>
        <sz val="11"/>
        <color theme="1"/>
        <rFont val="Calibri"/>
        <family val="2"/>
        <scheme val="minor"/>
      </rPr>
      <t xml:space="preserve"> a,AB</t>
    </r>
  </si>
  <si>
    <r>
      <t xml:space="preserve">10.27 ± 0.06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12.80 ± 0.10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>8.24 ± 0.01</t>
    </r>
    <r>
      <rPr>
        <vertAlign val="superscript"/>
        <sz val="11"/>
        <color theme="1"/>
        <rFont val="Calibri"/>
        <family val="2"/>
        <scheme val="minor"/>
      </rPr>
      <t xml:space="preserve"> a,AB</t>
    </r>
  </si>
  <si>
    <r>
      <t xml:space="preserve">8.25 ± 0.01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>8.29 ± 0.01</t>
    </r>
    <r>
      <rPr>
        <vertAlign val="superscript"/>
        <sz val="11"/>
        <color theme="1"/>
        <rFont val="Calibri"/>
        <family val="2"/>
        <scheme val="minor"/>
      </rPr>
      <t xml:space="preserve"> a,A</t>
    </r>
  </si>
  <si>
    <r>
      <t xml:space="preserve">8.23 ± 0.01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8.38 ± 0.02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8.20 ± 0.04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8.25 ± 0.02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8.34 ± 0.01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8.28 ± 0.02 </t>
    </r>
    <r>
      <rPr>
        <vertAlign val="superscript"/>
        <sz val="11"/>
        <color theme="1"/>
        <rFont val="Calibri"/>
        <family val="2"/>
        <scheme val="minor"/>
      </rPr>
      <t>b,AB</t>
    </r>
  </si>
  <si>
    <r>
      <t xml:space="preserve">8.21 ± 0.01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8.19 ± 0.02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8.34 ± 0.05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>5.92 ± 0.35 x 10</t>
    </r>
    <r>
      <rPr>
        <vertAlign val="superscript"/>
        <sz val="11"/>
        <color theme="1"/>
        <rFont val="Calibri"/>
        <family val="2"/>
        <scheme val="minor"/>
      </rPr>
      <t>-7 bc,AB</t>
    </r>
  </si>
  <si>
    <r>
      <t>4.54 ± 0.27 x 10</t>
    </r>
    <r>
      <rPr>
        <vertAlign val="superscript"/>
        <sz val="11"/>
        <color theme="1"/>
        <rFont val="Calibri"/>
        <family val="2"/>
        <scheme val="minor"/>
      </rPr>
      <t>-7 bc,A</t>
    </r>
  </si>
  <si>
    <r>
      <t>0.99 ± 0.01 x 10</t>
    </r>
    <r>
      <rPr>
        <vertAlign val="superscript"/>
        <sz val="11"/>
        <color theme="1"/>
        <rFont val="Calibri"/>
        <family val="2"/>
        <scheme val="minor"/>
      </rPr>
      <t>-6 c,A</t>
    </r>
  </si>
  <si>
    <r>
      <t>1.02 ± 0.19 x 10</t>
    </r>
    <r>
      <rPr>
        <vertAlign val="superscript"/>
        <sz val="11"/>
        <color theme="1"/>
        <rFont val="Calibri"/>
        <family val="2"/>
        <scheme val="minor"/>
      </rPr>
      <t>-6 c,AB</t>
    </r>
  </si>
  <si>
    <r>
      <t xml:space="preserve">13.67 </t>
    </r>
    <r>
      <rPr>
        <sz val="11"/>
        <color theme="1"/>
        <rFont val="Calibri"/>
        <family val="2"/>
      </rPr>
      <t>± 0.31</t>
    </r>
    <r>
      <rPr>
        <vertAlign val="superscript"/>
        <sz val="11"/>
        <color theme="1"/>
        <rFont val="Calibri"/>
        <family val="2"/>
        <scheme val="minor"/>
      </rPr>
      <t xml:space="preserve"> AB</t>
    </r>
  </si>
  <si>
    <r>
      <t xml:space="preserve">8.32 ± 0.09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268.50 ± 1.32 </t>
    </r>
    <r>
      <rPr>
        <vertAlign val="superscript"/>
        <sz val="11"/>
        <color theme="1"/>
        <rFont val="Calibri"/>
        <family val="2"/>
        <scheme val="minor"/>
      </rPr>
      <t>ABC</t>
    </r>
  </si>
  <si>
    <r>
      <t xml:space="preserve">270.00 ± 1.00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269.00 ± 0.00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268.33 ± 0.58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266.67 ± 0.58 </t>
    </r>
    <r>
      <rPr>
        <vertAlign val="superscript"/>
        <sz val="11"/>
        <color theme="1"/>
        <rFont val="Calibri"/>
        <family val="2"/>
        <scheme val="minor"/>
      </rPr>
      <t>b,AB</t>
    </r>
  </si>
  <si>
    <r>
      <t>270.67 ± 0.58</t>
    </r>
    <r>
      <rPr>
        <vertAlign val="superscript"/>
        <sz val="11"/>
        <color theme="1"/>
        <rFont val="Calibri"/>
        <family val="2"/>
        <scheme val="minor"/>
      </rPr>
      <t xml:space="preserve"> a,ABC</t>
    </r>
  </si>
  <si>
    <r>
      <t xml:space="preserve">270.00 ± 0.00 </t>
    </r>
    <r>
      <rPr>
        <vertAlign val="superscript"/>
        <sz val="11"/>
        <color theme="1"/>
        <rFont val="Calibri"/>
        <family val="2"/>
        <scheme val="minor"/>
      </rPr>
      <t>ab,ABC</t>
    </r>
  </si>
  <si>
    <r>
      <t xml:space="preserve">267.00 ± 1.00 </t>
    </r>
    <r>
      <rPr>
        <vertAlign val="superscript"/>
        <sz val="11"/>
        <color theme="1"/>
        <rFont val="Calibri"/>
        <family val="2"/>
        <scheme val="minor"/>
      </rPr>
      <t>b,ABC</t>
    </r>
  </si>
  <si>
    <r>
      <t xml:space="preserve">271.00 ± 0.00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270.67 ± 0.58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271.33 ± 0.58 </t>
    </r>
    <r>
      <rPr>
        <vertAlign val="superscript"/>
        <sz val="11"/>
        <color theme="1"/>
        <rFont val="Calibri"/>
        <family val="2"/>
        <scheme val="minor"/>
      </rPr>
      <t>a,ABC</t>
    </r>
  </si>
  <si>
    <r>
      <t xml:space="preserve">268.67 ± 0.58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269.00 ± 0.00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268.33 ± 0.58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>268.67 ± 0.58</t>
    </r>
    <r>
      <rPr>
        <vertAlign val="superscript"/>
        <sz val="11"/>
        <color theme="1"/>
        <rFont val="Calibri"/>
        <family val="2"/>
        <scheme val="minor"/>
      </rPr>
      <t xml:space="preserve"> a,ABC</t>
    </r>
  </si>
  <si>
    <r>
      <t>273.67 ± 0.58</t>
    </r>
    <r>
      <rPr>
        <vertAlign val="superscript"/>
        <sz val="11"/>
        <color theme="1"/>
        <rFont val="Calibri"/>
        <family val="2"/>
        <scheme val="minor"/>
      </rPr>
      <t xml:space="preserve"> a,AC</t>
    </r>
  </si>
  <si>
    <r>
      <t>273.33 ± 0.58</t>
    </r>
    <r>
      <rPr>
        <vertAlign val="superscript"/>
        <sz val="11"/>
        <color theme="1"/>
        <rFont val="Calibri"/>
        <family val="2"/>
        <scheme val="minor"/>
      </rPr>
      <t xml:space="preserve"> a,A</t>
    </r>
  </si>
  <si>
    <r>
      <t xml:space="preserve">273.00 ± 1.73 </t>
    </r>
    <r>
      <rPr>
        <vertAlign val="superscript"/>
        <sz val="11"/>
        <color theme="1"/>
        <rFont val="Calibri"/>
        <family val="2"/>
        <scheme val="minor"/>
      </rPr>
      <t>a,AC</t>
    </r>
  </si>
  <si>
    <r>
      <t xml:space="preserve">255.67 ± 0.58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256.00 ± 0.00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>256.00 ± 1.00</t>
    </r>
    <r>
      <rPr>
        <vertAlign val="superscript"/>
        <sz val="11"/>
        <color theme="1"/>
        <rFont val="Calibri"/>
        <family val="2"/>
        <scheme val="minor"/>
      </rPr>
      <t xml:space="preserve"> a,B</t>
    </r>
  </si>
  <si>
    <r>
      <t xml:space="preserve">276.00 ± 0.00 </t>
    </r>
    <r>
      <rPr>
        <vertAlign val="superscript"/>
        <sz val="11"/>
        <color theme="1"/>
        <rFont val="Calibri"/>
        <family val="2"/>
        <scheme val="minor"/>
      </rPr>
      <t>a,C</t>
    </r>
  </si>
  <si>
    <r>
      <t xml:space="preserve">276.00 ± 0.0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275.67 ± 0.58 </t>
    </r>
    <r>
      <rPr>
        <vertAlign val="superscript"/>
        <sz val="11"/>
        <color theme="1"/>
        <rFont val="Calibri"/>
        <family val="2"/>
        <scheme val="minor"/>
      </rPr>
      <t>a,C</t>
    </r>
  </si>
  <si>
    <r>
      <t xml:space="preserve">11.38 ± 0.35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0.97 ± 0.2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>11.20 ± 0.07</t>
    </r>
    <r>
      <rPr>
        <vertAlign val="superscript"/>
        <sz val="11"/>
        <color theme="1"/>
        <rFont val="Calibri"/>
        <family val="2"/>
        <scheme val="minor"/>
      </rPr>
      <t xml:space="preserve"> ab,AB</t>
    </r>
  </si>
  <si>
    <r>
      <t xml:space="preserve">11.50 ± 0.14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11.84 ± 0.15 </t>
    </r>
    <r>
      <rPr>
        <vertAlign val="superscript"/>
        <sz val="11"/>
        <color theme="1"/>
        <rFont val="Calibri"/>
        <family val="2"/>
        <scheme val="minor"/>
      </rPr>
      <t>b,AB</t>
    </r>
  </si>
  <si>
    <r>
      <t xml:space="preserve">11.29 ± 0.14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10.74 ± 0.44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1.81 ± 0.14 </t>
    </r>
    <r>
      <rPr>
        <vertAlign val="superscript"/>
        <sz val="11"/>
        <color theme="1"/>
        <rFont val="Calibri"/>
        <family val="2"/>
        <scheme val="minor"/>
      </rPr>
      <t>ab,AB</t>
    </r>
  </si>
  <si>
    <r>
      <t xml:space="preserve">12.04 ± 0.25 </t>
    </r>
    <r>
      <rPr>
        <vertAlign val="superscript"/>
        <sz val="11"/>
        <color theme="1"/>
        <rFont val="Calibri"/>
        <family val="2"/>
        <scheme val="minor"/>
      </rPr>
      <t>b,A</t>
    </r>
  </si>
  <si>
    <r>
      <t xml:space="preserve">11.32 ± 0.16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1.20 ± 0.09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1.42 ± 0.19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1.48 ± 0.27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0.71 ± 0.2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1.08 ± 0.32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>10.82 ± 0.27</t>
    </r>
    <r>
      <rPr>
        <vertAlign val="superscript"/>
        <sz val="11"/>
        <color theme="1"/>
        <rFont val="Calibri"/>
        <family val="2"/>
        <scheme val="minor"/>
      </rPr>
      <t xml:space="preserve"> a,A</t>
    </r>
  </si>
  <si>
    <r>
      <t>10.88 ± 0.21</t>
    </r>
    <r>
      <rPr>
        <vertAlign val="superscript"/>
        <sz val="11"/>
        <color theme="1"/>
        <rFont val="Calibri"/>
        <family val="2"/>
        <scheme val="minor"/>
      </rPr>
      <t xml:space="preserve"> a,AB</t>
    </r>
  </si>
  <si>
    <r>
      <t xml:space="preserve">11.06 ± 0.04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1.10 ± 0.17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11.18 ± 0.34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>10.88 ± 0.20</t>
    </r>
    <r>
      <rPr>
        <vertAlign val="superscript"/>
        <sz val="11"/>
        <color theme="1"/>
        <rFont val="Calibri"/>
        <family val="2"/>
        <scheme val="minor"/>
      </rPr>
      <t xml:space="preserve"> a,B</t>
    </r>
  </si>
  <si>
    <r>
      <t xml:space="preserve">10.97 ± 0.16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1.02 ± 0.09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>10.87 ± 0.19</t>
    </r>
    <r>
      <rPr>
        <vertAlign val="superscript"/>
        <sz val="11"/>
        <color theme="1"/>
        <rFont val="Calibri"/>
        <family val="2"/>
        <scheme val="minor"/>
      </rPr>
      <t xml:space="preserve"> a,A</t>
    </r>
  </si>
  <si>
    <r>
      <t>10.71 ± 0.16</t>
    </r>
    <r>
      <rPr>
        <vertAlign val="superscript"/>
        <sz val="11"/>
        <color theme="1"/>
        <rFont val="Calibri"/>
        <family val="2"/>
        <scheme val="minor"/>
      </rPr>
      <t xml:space="preserve"> a,B</t>
    </r>
  </si>
  <si>
    <r>
      <t xml:space="preserve">12.03 ± 0.15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11.84 ± 0.10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11.79 ± 0.10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11.78 ± 0.11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0.34 ± 0.18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0.55 ± 0.07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54 ±0.05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0.58 ± 0.05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56 ± 0.05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58 ± 0.06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69 ± 0.2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055 ± 0.21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54 ± 0.05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16 ± 0.06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26 ± 0.14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08 ± 0.06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 xml:space="preserve">0.27 ± 0.13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12 ± 0.04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21 ± 0.02 </t>
    </r>
    <r>
      <rPr>
        <vertAlign val="superscript"/>
        <sz val="11"/>
        <color theme="1"/>
        <rFont val="Calibri"/>
        <family val="2"/>
        <scheme val="minor"/>
      </rPr>
      <t>a,AB</t>
    </r>
  </si>
  <si>
    <r>
      <t xml:space="preserve">0.49 ± 0.0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 xml:space="preserve">0.26 ± 0.00 </t>
    </r>
    <r>
      <rPr>
        <vertAlign val="superscript"/>
        <sz val="11"/>
        <color theme="1"/>
        <rFont val="Calibri"/>
        <family val="2"/>
        <scheme val="minor"/>
      </rPr>
      <t>a,A</t>
    </r>
  </si>
  <si>
    <r>
      <t>4.64 ± 0.23 x 10</t>
    </r>
    <r>
      <rPr>
        <vertAlign val="superscript"/>
        <sz val="11"/>
        <color theme="1"/>
        <rFont val="Calibri"/>
        <family val="2"/>
        <scheme val="minor"/>
      </rPr>
      <t>-7 bc, AB</t>
    </r>
  </si>
  <si>
    <t>.</t>
  </si>
  <si>
    <t>Ca (M)</t>
  </si>
  <si>
    <r>
      <t>6.83 ± 0.02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6.75 ± 0.02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6.71 ± 0.04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6.67 ± 0.08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7.33 ± 0.04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8.92 ± 0.07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9.09 ± 0.05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8.59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9.19 ± 0.03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7.10 ± 0.08 x 10</t>
    </r>
    <r>
      <rPr>
        <vertAlign val="superscript"/>
        <sz val="11"/>
        <color theme="1"/>
        <rFont val="Calibri"/>
        <family val="2"/>
        <scheme val="minor"/>
      </rPr>
      <t>-4 ab,AB</t>
    </r>
  </si>
  <si>
    <r>
      <t>8.98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9.14 ± 0.06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8.62 ± 0.05 x 10</t>
    </r>
    <r>
      <rPr>
        <vertAlign val="superscript"/>
        <sz val="11"/>
        <color theme="1"/>
        <rFont val="Calibri"/>
        <family val="2"/>
        <scheme val="minor"/>
      </rPr>
      <t>-4 ab,AB</t>
    </r>
  </si>
  <si>
    <r>
      <t>9.20 ± 0.07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6.90 ± 0.03 x 10</t>
    </r>
    <r>
      <rPr>
        <vertAlign val="superscript"/>
        <sz val="11"/>
        <color theme="1"/>
        <rFont val="Calibri"/>
        <family val="2"/>
        <scheme val="minor"/>
      </rPr>
      <t>-4 ab,AB</t>
    </r>
  </si>
  <si>
    <r>
      <t>9.04 ± 0.07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9.28 ± 0.09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8.55 ± 0.00 x 10</t>
    </r>
    <r>
      <rPr>
        <vertAlign val="superscript"/>
        <sz val="11"/>
        <color theme="1"/>
        <rFont val="Calibri"/>
        <family val="2"/>
        <scheme val="minor"/>
      </rPr>
      <t>-4 ab,AB</t>
    </r>
  </si>
  <si>
    <r>
      <t>9.21 ± 0.06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6.81 ± 0.05 x 10</t>
    </r>
    <r>
      <rPr>
        <vertAlign val="superscript"/>
        <sz val="11"/>
        <color theme="1"/>
        <rFont val="Calibri"/>
        <family val="2"/>
        <scheme val="minor"/>
      </rPr>
      <t>-4 b,AB</t>
    </r>
  </si>
  <si>
    <r>
      <t>8.99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9.19 ± 0.14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8.53 ± 0.00 x 10</t>
    </r>
    <r>
      <rPr>
        <vertAlign val="superscript"/>
        <sz val="11"/>
        <color theme="1"/>
        <rFont val="Calibri"/>
        <family val="2"/>
        <scheme val="minor"/>
      </rPr>
      <t>-4 b,AB</t>
    </r>
  </si>
  <si>
    <r>
      <t>9.20 ± 0.10 x 10</t>
    </r>
    <r>
      <rPr>
        <vertAlign val="superscript"/>
        <sz val="11"/>
        <color theme="1"/>
        <rFont val="Calibri"/>
        <family val="2"/>
        <scheme val="minor"/>
      </rPr>
      <t>-4 a,AB</t>
    </r>
  </si>
  <si>
    <t>K (M)</t>
  </si>
  <si>
    <r>
      <t>1.81 ± 0.03 x 10</t>
    </r>
    <r>
      <rPr>
        <vertAlign val="superscript"/>
        <sz val="11"/>
        <color theme="1"/>
        <rFont val="Calibri"/>
        <family val="2"/>
        <scheme val="minor"/>
      </rPr>
      <t>-5 a,A</t>
    </r>
  </si>
  <si>
    <r>
      <t>1.91 ± 0.14 x 10</t>
    </r>
    <r>
      <rPr>
        <vertAlign val="superscript"/>
        <sz val="11"/>
        <color theme="1"/>
        <rFont val="Calibri"/>
        <family val="2"/>
        <scheme val="minor"/>
      </rPr>
      <t>-5 a,A</t>
    </r>
  </si>
  <si>
    <r>
      <t>1.73 ± 0.05 x 10</t>
    </r>
    <r>
      <rPr>
        <vertAlign val="superscript"/>
        <sz val="11"/>
        <color theme="1"/>
        <rFont val="Calibri"/>
        <family val="2"/>
        <scheme val="minor"/>
      </rPr>
      <t>-5 a,A</t>
    </r>
  </si>
  <si>
    <r>
      <t>1.78 ± 0.13 x 10</t>
    </r>
    <r>
      <rPr>
        <vertAlign val="superscript"/>
        <sz val="11"/>
        <color theme="1"/>
        <rFont val="Calibri"/>
        <family val="2"/>
        <scheme val="minor"/>
      </rPr>
      <t>-5 a,A</t>
    </r>
  </si>
  <si>
    <r>
      <t>2.23 ± 0.22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37 ± 0.38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54 ± 0.02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88 ± 0.01 x 10</t>
    </r>
    <r>
      <rPr>
        <vertAlign val="superscript"/>
        <sz val="11"/>
        <color theme="1"/>
        <rFont val="Calibri"/>
        <family val="2"/>
        <scheme val="minor"/>
      </rPr>
      <t>-5 a,B</t>
    </r>
  </si>
  <si>
    <r>
      <t>2.55 ± 0.07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04 ± 0.21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42 ± 0.13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69 ± 0.04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87 ± 0.04 x 10</t>
    </r>
    <r>
      <rPr>
        <vertAlign val="superscript"/>
        <sz val="11"/>
        <color theme="1"/>
        <rFont val="Calibri"/>
        <family val="2"/>
        <scheme val="minor"/>
      </rPr>
      <t>-5 a,B</t>
    </r>
  </si>
  <si>
    <r>
      <t>2.52 ± 0.04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01 ± 0.16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39 ± 0.06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3.05 ± 0.06 x 10</t>
    </r>
    <r>
      <rPr>
        <vertAlign val="superscript"/>
        <sz val="11"/>
        <color theme="1"/>
        <rFont val="Calibri"/>
        <family val="2"/>
        <scheme val="minor"/>
      </rPr>
      <t>-5 a,B</t>
    </r>
  </si>
  <si>
    <r>
      <t>2.83 ± 0.02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67 ± 0.26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03 ± 0.10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35 ± 0.08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84 ± 0.03 x 10</t>
    </r>
    <r>
      <rPr>
        <vertAlign val="superscript"/>
        <sz val="11"/>
        <color theme="1"/>
        <rFont val="Calibri"/>
        <family val="2"/>
        <scheme val="minor"/>
      </rPr>
      <t>-5 a,AB</t>
    </r>
  </si>
  <si>
    <r>
      <t>2.50 ± 0.12 x 10</t>
    </r>
    <r>
      <rPr>
        <vertAlign val="superscript"/>
        <sz val="11"/>
        <color theme="1"/>
        <rFont val="Calibri"/>
        <family val="2"/>
        <scheme val="minor"/>
      </rPr>
      <t>-5 a,AB</t>
    </r>
  </si>
  <si>
    <t>Mg (M)</t>
  </si>
  <si>
    <r>
      <t>1.39 ± 0.02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35 ± 0.00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1.34 ± 0.00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1.36 ± 0.01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1.52 ± 0.05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51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53 ± 0.01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51 ± 0.01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58 ± 0.02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53 ± 0.08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43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68 ± 0.01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73 ± 0.00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1.38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37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69 ± 0.02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68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43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72 ± 0.00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1.37 ± 0.00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1.71 ± 0.01 x 10</t>
    </r>
    <r>
      <rPr>
        <vertAlign val="superscript"/>
        <sz val="11"/>
        <color theme="1"/>
        <rFont val="Calibri"/>
        <family val="2"/>
        <scheme val="minor"/>
      </rPr>
      <t>-4 a,B</t>
    </r>
  </si>
  <si>
    <t>Na (M)</t>
  </si>
  <si>
    <r>
      <t>1.97 ± 0.04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97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98 ± 0.02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95 ± 0.02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63 ± 0.01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48 ± 0.03 x 10</t>
    </r>
    <r>
      <rPr>
        <vertAlign val="superscript"/>
        <sz val="11"/>
        <color theme="1"/>
        <rFont val="Calibri"/>
        <family val="2"/>
        <scheme val="minor"/>
      </rPr>
      <t>-4 b,A</t>
    </r>
  </si>
  <si>
    <r>
      <t>1.63 ± 0.01 x 10</t>
    </r>
    <r>
      <rPr>
        <vertAlign val="superscript"/>
        <sz val="11"/>
        <color theme="1"/>
        <rFont val="Calibri"/>
        <family val="2"/>
        <scheme val="minor"/>
      </rPr>
      <t>-4 ab,AB</t>
    </r>
  </si>
  <si>
    <r>
      <t>1.61 ± 0.00 x 10</t>
    </r>
    <r>
      <rPr>
        <vertAlign val="superscript"/>
        <sz val="11"/>
        <color theme="1"/>
        <rFont val="Calibri"/>
        <family val="2"/>
        <scheme val="minor"/>
      </rPr>
      <t>-4 ab,AB</t>
    </r>
  </si>
  <si>
    <r>
      <t>1.59 ± 0.00 x 10</t>
    </r>
    <r>
      <rPr>
        <vertAlign val="superscript"/>
        <sz val="11"/>
        <color theme="1"/>
        <rFont val="Calibri"/>
        <family val="2"/>
        <scheme val="minor"/>
      </rPr>
      <t>-4 b,AB</t>
    </r>
  </si>
  <si>
    <r>
      <t>1.59 ± 0.01 x 10</t>
    </r>
    <r>
      <rPr>
        <vertAlign val="superscript"/>
        <sz val="11"/>
        <color theme="1"/>
        <rFont val="Calibri"/>
        <family val="2"/>
        <scheme val="minor"/>
      </rPr>
      <t>-4 a,A</t>
    </r>
  </si>
  <si>
    <r>
      <t>1.72 ± 0.02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2.11 ± 0.02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1.74 ± 0.01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57 ± 0.02 x 10</t>
    </r>
    <r>
      <rPr>
        <vertAlign val="superscript"/>
        <sz val="11"/>
        <color theme="1"/>
        <rFont val="Calibri"/>
        <family val="2"/>
        <scheme val="minor"/>
      </rPr>
      <t>-4 ab,A</t>
    </r>
  </si>
  <si>
    <r>
      <t>1.69 ± 0.00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2.16 ± 0.07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1.53 ± 0.02 x 10</t>
    </r>
    <r>
      <rPr>
        <vertAlign val="superscript"/>
        <sz val="11"/>
        <color theme="1"/>
        <rFont val="Calibri"/>
        <family val="2"/>
        <scheme val="minor"/>
      </rPr>
      <t>-4 ab,A</t>
    </r>
  </si>
  <si>
    <r>
      <t>1.69 ± 0.01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2.21 ± 0.02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1.74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1.73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>2.15 ± 0.02 x 10</t>
    </r>
    <r>
      <rPr>
        <vertAlign val="superscript"/>
        <sz val="11"/>
        <color theme="1"/>
        <rFont val="Calibri"/>
        <family val="2"/>
        <scheme val="minor"/>
      </rPr>
      <t>-4 a,B</t>
    </r>
  </si>
  <si>
    <r>
      <t>1.72 ± 0.03 x 10</t>
    </r>
    <r>
      <rPr>
        <vertAlign val="superscript"/>
        <sz val="11"/>
        <color theme="1"/>
        <rFont val="Calibri"/>
        <family val="2"/>
        <scheme val="minor"/>
      </rPr>
      <t>-4 a,AB</t>
    </r>
  </si>
  <si>
    <r>
      <t xml:space="preserve">15.27 </t>
    </r>
    <r>
      <rPr>
        <sz val="11"/>
        <color theme="1"/>
        <rFont val="Calibri"/>
        <family val="2"/>
      </rPr>
      <t>±</t>
    </r>
    <r>
      <rPr>
        <sz val="5.0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0.28</t>
    </r>
  </si>
  <si>
    <t>15.21 ± 0.17</t>
  </si>
  <si>
    <t>Control
(diatom number on day 28 in pooled replicate samples)</t>
  </si>
  <si>
    <r>
      <t>1 x 10</t>
    </r>
    <r>
      <rPr>
        <vertAlign val="superscript"/>
        <sz val="9"/>
        <rFont val="Calibri"/>
        <family val="2"/>
      </rPr>
      <t>-7</t>
    </r>
    <r>
      <rPr>
        <sz val="9"/>
        <rFont val="Calibri"/>
        <family val="2"/>
      </rPr>
      <t xml:space="preserve"> M
(diatom numberon day 28 in pooled replicate samples)</t>
    </r>
  </si>
  <si>
    <r>
      <t>5 x 10</t>
    </r>
    <r>
      <rPr>
        <vertAlign val="superscript"/>
        <sz val="9"/>
        <rFont val="Calibri"/>
        <family val="2"/>
      </rPr>
      <t>-7</t>
    </r>
    <r>
      <rPr>
        <sz val="9"/>
        <rFont val="Calibri"/>
        <family val="2"/>
      </rPr>
      <t xml:space="preserve"> M
(diatom numberon day 28 in pooled replicate samples)</t>
    </r>
  </si>
  <si>
    <r>
      <t>1 x 10</t>
    </r>
    <r>
      <rPr>
        <vertAlign val="superscript"/>
        <sz val="9"/>
        <rFont val="Calibri"/>
        <family val="2"/>
      </rPr>
      <t>-6</t>
    </r>
    <r>
      <rPr>
        <sz val="9"/>
        <rFont val="Calibri"/>
        <family val="2"/>
      </rPr>
      <t xml:space="preserve"> M
(diatom numberon day 28 in pooled replicate samples)</t>
    </r>
  </si>
  <si>
    <r>
      <t>range of BMDs: Control - 1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range of BMDs: 1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- 5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range of BMDs: 5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- 1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t>range of BMTs: 0 - hour 1</t>
  </si>
  <si>
    <t>range of BMTs: hour 1 - day 1</t>
  </si>
  <si>
    <t>range of BMTs: day 1 - day 3</t>
  </si>
  <si>
    <t>range of BMTs: day 3 - day 7</t>
  </si>
  <si>
    <t>range of BMTs: day 7 - day 14</t>
  </si>
  <si>
    <t xml:space="preserve"> day 14 - day 21</t>
  </si>
  <si>
    <t>range of BMTs: day 21 - day 28</t>
  </si>
  <si>
    <t>All concentration groups</t>
  </si>
  <si>
    <t>delta</t>
  </si>
  <si>
    <t>weight</t>
  </si>
  <si>
    <t>distribution</t>
  </si>
  <si>
    <t>Anderson-Darling
statistic</t>
  </si>
  <si>
    <t>Kolmogorov-Smirnov
statistic</t>
  </si>
  <si>
    <t>Cramer-vom Mises
statistic</t>
  </si>
  <si>
    <t>Akaike's Information Criterion</t>
  </si>
  <si>
    <t>Bayesina Information Criterion</t>
  </si>
  <si>
    <t>Akaike's Information Criterion
corrected for sample size</t>
  </si>
  <si>
    <t>Gumbel</t>
  </si>
  <si>
    <t>log-logistic</t>
  </si>
  <si>
    <t>log-normal</t>
  </si>
  <si>
    <t>log-logistic/log-logistic mix</t>
  </si>
  <si>
    <t>Concentration ranges</t>
  </si>
  <si>
    <t>Exposure time</t>
  </si>
  <si>
    <t xml:space="preserve">CRIDeR
</t>
  </si>
  <si>
    <t>CRIDaR</t>
  </si>
  <si>
    <t>Exposure concentration</t>
  </si>
  <si>
    <t>Burr III</t>
  </si>
  <si>
    <t>Gamma</t>
  </si>
  <si>
    <t>Gompertz</t>
  </si>
  <si>
    <t>Inverse-Pareto</t>
  </si>
  <si>
    <t>log-normal/log-normal mix</t>
  </si>
  <si>
    <t xml:space="preserve">Weibu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00000"/>
  </numFmts>
  <fonts count="1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5.05"/>
      <color theme="1"/>
      <name val="Calibri"/>
      <family val="2"/>
    </font>
    <font>
      <sz val="9"/>
      <name val="Calibri"/>
      <family val="2"/>
    </font>
    <font>
      <vertAlign val="superscript"/>
      <sz val="9"/>
      <name val="Calibri"/>
      <family val="2"/>
    </font>
    <font>
      <sz val="8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49" fontId="0" fillId="2" borderId="0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49" fontId="0" fillId="2" borderId="7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/>
    </xf>
    <xf numFmtId="14" fontId="0" fillId="0" borderId="2" xfId="0" applyNumberFormat="1" applyFill="1" applyBorder="1" applyAlignment="1">
      <alignment horizontal="center" vertical="center"/>
    </xf>
    <xf numFmtId="14" fontId="0" fillId="2" borderId="0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0" xfId="0" applyNumberFormat="1"/>
    <xf numFmtId="49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49" fontId="0" fillId="0" borderId="24" xfId="0" applyNumberFormat="1" applyBorder="1" applyAlignment="1">
      <alignment horizontal="center" vertical="center"/>
    </xf>
    <xf numFmtId="0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49" fontId="0" fillId="2" borderId="24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19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1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21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22" xfId="0" applyNumberFormat="1" applyFill="1" applyBorder="1" applyAlignment="1">
      <alignment horizontal="center" vertical="center"/>
    </xf>
    <xf numFmtId="164" fontId="0" fillId="2" borderId="29" xfId="0" applyNumberFormat="1" applyFill="1" applyBorder="1" applyAlignment="1">
      <alignment horizontal="center" vertical="center"/>
    </xf>
    <xf numFmtId="164" fontId="0" fillId="2" borderId="30" xfId="0" applyNumberFormat="1" applyFill="1" applyBorder="1" applyAlignment="1">
      <alignment horizontal="center" vertical="center"/>
    </xf>
    <xf numFmtId="164" fontId="0" fillId="2" borderId="3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25" xfId="0" applyNumberFormat="1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30" xfId="0" applyNumberFormat="1" applyFill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0" fontId="0" fillId="2" borderId="9" xfId="0" applyNumberFormat="1" applyFill="1" applyBorder="1" applyAlignment="1">
      <alignment horizontal="center" vertical="center"/>
    </xf>
    <xf numFmtId="0" fontId="0" fillId="2" borderId="6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32" xfId="0" applyFont="1" applyFill="1" applyBorder="1" applyAlignment="1">
      <alignment horizontal="center" vertical="center"/>
    </xf>
    <xf numFmtId="0" fontId="7" fillId="0" borderId="32" xfId="0" applyFont="1" applyFill="1" applyBorder="1" applyAlignment="1">
      <alignment vertical="center"/>
    </xf>
    <xf numFmtId="165" fontId="7" fillId="0" borderId="32" xfId="0" applyNumberFormat="1" applyFont="1" applyFill="1" applyBorder="1" applyAlignment="1">
      <alignment horizontal="center" vertical="center"/>
    </xf>
    <xf numFmtId="0" fontId="9" fillId="0" borderId="32" xfId="0" applyFont="1" applyFill="1" applyBorder="1" applyAlignment="1">
      <alignment vertical="center"/>
    </xf>
    <xf numFmtId="0" fontId="10" fillId="0" borderId="0" xfId="0" applyFont="1" applyFill="1"/>
    <xf numFmtId="165" fontId="7" fillId="0" borderId="9" xfId="0" applyNumberFormat="1" applyFont="1" applyFill="1" applyBorder="1" applyAlignment="1">
      <alignment horizontal="center" vertical="center"/>
    </xf>
    <xf numFmtId="165" fontId="7" fillId="0" borderId="36" xfId="0" applyNumberFormat="1" applyFont="1" applyFill="1" applyBorder="1" applyAlignment="1">
      <alignment horizontal="center" vertical="center"/>
    </xf>
    <xf numFmtId="165" fontId="7" fillId="0" borderId="39" xfId="0" applyNumberFormat="1" applyFont="1" applyFill="1" applyBorder="1" applyAlignment="1">
      <alignment horizontal="center" vertical="center"/>
    </xf>
    <xf numFmtId="0" fontId="7" fillId="0" borderId="33" xfId="0" applyFont="1" applyFill="1" applyBorder="1" applyAlignment="1">
      <alignment horizontal="center" vertical="center"/>
    </xf>
    <xf numFmtId="0" fontId="7" fillId="0" borderId="35" xfId="0" applyFont="1" applyFill="1" applyBorder="1" applyAlignment="1">
      <alignment horizontal="center" vertical="center"/>
    </xf>
    <xf numFmtId="0" fontId="7" fillId="0" borderId="36" xfId="0" applyFont="1" applyFill="1" applyBorder="1" applyAlignment="1">
      <alignment vertical="center"/>
    </xf>
    <xf numFmtId="0" fontId="7" fillId="0" borderId="36" xfId="0" applyFont="1" applyFill="1" applyBorder="1" applyAlignment="1">
      <alignment horizontal="center" vertical="center"/>
    </xf>
    <xf numFmtId="165" fontId="7" fillId="0" borderId="25" xfId="0" applyNumberFormat="1" applyFont="1" applyFill="1" applyBorder="1" applyAlignment="1">
      <alignment horizontal="center" vertical="center"/>
    </xf>
    <xf numFmtId="0" fontId="7" fillId="0" borderId="38" xfId="0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vertical="center"/>
    </xf>
    <xf numFmtId="0" fontId="7" fillId="0" borderId="39" xfId="0" applyFont="1" applyFill="1" applyBorder="1" applyAlignment="1">
      <alignment horizontal="center" vertical="center"/>
    </xf>
    <xf numFmtId="165" fontId="7" fillId="0" borderId="6" xfId="0" applyNumberFormat="1" applyFont="1" applyFill="1" applyBorder="1" applyAlignment="1">
      <alignment horizontal="center" vertical="center"/>
    </xf>
    <xf numFmtId="0" fontId="7" fillId="2" borderId="41" xfId="0" applyFont="1" applyFill="1" applyBorder="1" applyAlignment="1">
      <alignment horizontal="center" vertical="center"/>
    </xf>
    <xf numFmtId="0" fontId="7" fillId="2" borderId="42" xfId="0" applyFont="1" applyFill="1" applyBorder="1" applyAlignment="1">
      <alignment vertical="center"/>
    </xf>
    <xf numFmtId="0" fontId="7" fillId="2" borderId="42" xfId="0" applyFont="1" applyFill="1" applyBorder="1" applyAlignment="1">
      <alignment horizontal="center" vertical="center"/>
    </xf>
    <xf numFmtId="165" fontId="7" fillId="2" borderId="43" xfId="0" applyNumberFormat="1" applyFont="1" applyFill="1" applyBorder="1" applyAlignment="1">
      <alignment horizontal="center" vertical="center"/>
    </xf>
    <xf numFmtId="165" fontId="7" fillId="3" borderId="38" xfId="0" applyNumberFormat="1" applyFont="1" applyFill="1" applyBorder="1" applyAlignment="1">
      <alignment horizontal="center" vertical="center"/>
    </xf>
    <xf numFmtId="165" fontId="7" fillId="3" borderId="33" xfId="0" applyNumberFormat="1" applyFont="1" applyFill="1" applyBorder="1" applyAlignment="1">
      <alignment horizontal="center" vertical="center"/>
    </xf>
    <xf numFmtId="165" fontId="7" fillId="3" borderId="35" xfId="0" applyNumberFormat="1" applyFont="1" applyFill="1" applyBorder="1" applyAlignment="1">
      <alignment horizontal="center" vertical="center"/>
    </xf>
    <xf numFmtId="165" fontId="7" fillId="4" borderId="39" xfId="0" applyNumberFormat="1" applyFont="1" applyFill="1" applyBorder="1" applyAlignment="1">
      <alignment horizontal="center" vertical="center"/>
    </xf>
    <xf numFmtId="165" fontId="7" fillId="4" borderId="32" xfId="0" applyNumberFormat="1" applyFont="1" applyFill="1" applyBorder="1" applyAlignment="1">
      <alignment horizontal="center" vertical="center"/>
    </xf>
    <xf numFmtId="165" fontId="7" fillId="4" borderId="36" xfId="0" applyNumberFormat="1" applyFont="1" applyFill="1" applyBorder="1" applyAlignment="1">
      <alignment horizontal="center" vertical="center"/>
    </xf>
    <xf numFmtId="165" fontId="7" fillId="5" borderId="39" xfId="0" applyNumberFormat="1" applyFont="1" applyFill="1" applyBorder="1" applyAlignment="1">
      <alignment horizontal="center" vertical="center"/>
    </xf>
    <xf numFmtId="165" fontId="7" fillId="5" borderId="32" xfId="0" applyNumberFormat="1" applyFont="1" applyFill="1" applyBorder="1" applyAlignment="1">
      <alignment horizontal="center" vertical="center"/>
    </xf>
    <xf numFmtId="165" fontId="7" fillId="5" borderId="36" xfId="0" applyNumberFormat="1" applyFont="1" applyFill="1" applyBorder="1" applyAlignment="1">
      <alignment horizontal="center" vertical="center"/>
    </xf>
    <xf numFmtId="165" fontId="7" fillId="6" borderId="40" xfId="0" applyNumberFormat="1" applyFont="1" applyFill="1" applyBorder="1" applyAlignment="1">
      <alignment horizontal="center" vertical="center"/>
    </xf>
    <xf numFmtId="165" fontId="7" fillId="6" borderId="34" xfId="0" applyNumberFormat="1" applyFont="1" applyFill="1" applyBorder="1" applyAlignment="1">
      <alignment horizontal="center" vertical="center"/>
    </xf>
    <xf numFmtId="165" fontId="7" fillId="6" borderId="37" xfId="0" applyNumberFormat="1" applyFont="1" applyFill="1" applyBorder="1" applyAlignment="1">
      <alignment horizontal="center" vertical="center"/>
    </xf>
    <xf numFmtId="165" fontId="7" fillId="2" borderId="41" xfId="0" applyNumberFormat="1" applyFont="1" applyFill="1" applyBorder="1" applyAlignment="1">
      <alignment horizontal="center" vertical="center" wrapText="1"/>
    </xf>
    <xf numFmtId="165" fontId="7" fillId="2" borderId="42" xfId="0" applyNumberFormat="1" applyFont="1" applyFill="1" applyBorder="1" applyAlignment="1">
      <alignment horizontal="center" vertical="center" wrapText="1"/>
    </xf>
    <xf numFmtId="165" fontId="7" fillId="2" borderId="43" xfId="0" applyNumberFormat="1" applyFont="1" applyFill="1" applyBorder="1" applyAlignment="1">
      <alignment horizontal="center" vertical="center" wrapText="1"/>
    </xf>
    <xf numFmtId="0" fontId="0" fillId="2" borderId="20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0" borderId="0" xfId="0" applyBorder="1"/>
    <xf numFmtId="0" fontId="0" fillId="0" borderId="20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4" fontId="0" fillId="2" borderId="24" xfId="0" applyNumberFormat="1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49" fontId="0" fillId="0" borderId="45" xfId="0" applyNumberFormat="1" applyBorder="1" applyAlignment="1">
      <alignment horizontal="center" vertical="center"/>
    </xf>
    <xf numFmtId="0" fontId="0" fillId="0" borderId="45" xfId="0" applyFill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6" xfId="0" applyFill="1" applyBorder="1" applyAlignment="1">
      <alignment horizontal="center" vertical="center"/>
    </xf>
    <xf numFmtId="14" fontId="0" fillId="0" borderId="20" xfId="0" applyNumberFormat="1" applyFill="1" applyBorder="1" applyAlignment="1">
      <alignment horizontal="center" vertical="center"/>
    </xf>
    <xf numFmtId="14" fontId="0" fillId="2" borderId="20" xfId="0" applyNumberFormat="1" applyFill="1" applyBorder="1" applyAlignment="1">
      <alignment horizontal="center" vertical="center"/>
    </xf>
    <xf numFmtId="14" fontId="0" fillId="0" borderId="18" xfId="0" applyNumberFormat="1" applyFill="1" applyBorder="1" applyAlignment="1">
      <alignment horizontal="center" vertical="center"/>
    </xf>
    <xf numFmtId="14" fontId="0" fillId="2" borderId="23" xfId="0" applyNumberFormat="1" applyFill="1" applyBorder="1" applyAlignment="1">
      <alignment horizontal="center" vertical="center"/>
    </xf>
    <xf numFmtId="0" fontId="0" fillId="0" borderId="20" xfId="0" applyBorder="1"/>
    <xf numFmtId="0" fontId="0" fillId="0" borderId="17" xfId="0" applyBorder="1"/>
    <xf numFmtId="0" fontId="0" fillId="0" borderId="23" xfId="0" applyBorder="1"/>
    <xf numFmtId="0" fontId="0" fillId="0" borderId="24" xfId="0" applyBorder="1"/>
    <xf numFmtId="0" fontId="0" fillId="0" borderId="28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7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7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47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41C6A-5078-4A3E-A214-45AA6AA9A96E}">
  <dimension ref="A1:S33"/>
  <sheetViews>
    <sheetView zoomScale="66" zoomScaleNormal="66" workbookViewId="0">
      <selection activeCell="F6" sqref="F6"/>
    </sheetView>
  </sheetViews>
  <sheetFormatPr baseColWidth="10" defaultRowHeight="14.5" x14ac:dyDescent="0.35"/>
  <cols>
    <col min="1" max="1" width="8.90625" bestFit="1" customWidth="1"/>
    <col min="2" max="2" width="10.453125" bestFit="1" customWidth="1"/>
    <col min="3" max="3" width="10" bestFit="1" customWidth="1"/>
    <col min="4" max="4" width="13.26953125" bestFit="1" customWidth="1"/>
    <col min="5" max="6" width="18.26953125" bestFit="1" customWidth="1"/>
    <col min="7" max="7" width="15.81640625" bestFit="1" customWidth="1"/>
    <col min="8" max="8" width="13.54296875" bestFit="1" customWidth="1"/>
    <col min="9" max="9" width="19.81640625" bestFit="1" customWidth="1"/>
    <col min="10" max="10" width="23" bestFit="1" customWidth="1"/>
    <col min="11" max="11" width="13" bestFit="1" customWidth="1"/>
    <col min="12" max="12" width="16.6328125" bestFit="1" customWidth="1"/>
    <col min="13" max="13" width="16.08984375" bestFit="1" customWidth="1"/>
    <col min="14" max="14" width="15.26953125" bestFit="1" customWidth="1"/>
    <col min="15" max="15" width="29.81640625" bestFit="1" customWidth="1"/>
    <col min="16" max="16" width="18.36328125" bestFit="1" customWidth="1"/>
    <col min="17" max="18" width="17.6328125" bestFit="1" customWidth="1"/>
    <col min="19" max="19" width="18.36328125" bestFit="1" customWidth="1"/>
  </cols>
  <sheetData>
    <row r="1" spans="1:19" ht="17" thickBot="1" x14ac:dyDescent="0.4">
      <c r="A1" s="131" t="s">
        <v>15</v>
      </c>
      <c r="B1" s="132" t="s">
        <v>16</v>
      </c>
      <c r="C1" s="132" t="s">
        <v>2</v>
      </c>
      <c r="D1" s="133" t="s">
        <v>3</v>
      </c>
      <c r="E1" s="134" t="s">
        <v>558</v>
      </c>
      <c r="F1" s="134" t="s">
        <v>559</v>
      </c>
      <c r="G1" s="134" t="s">
        <v>562</v>
      </c>
      <c r="H1" s="134" t="s">
        <v>563</v>
      </c>
      <c r="I1" s="134" t="s">
        <v>566</v>
      </c>
      <c r="J1" s="134" t="s">
        <v>565</v>
      </c>
      <c r="K1" s="134" t="s">
        <v>564</v>
      </c>
      <c r="L1" s="134" t="s">
        <v>580</v>
      </c>
      <c r="M1" s="134" t="s">
        <v>579</v>
      </c>
      <c r="N1" s="132" t="s">
        <v>605</v>
      </c>
      <c r="O1" s="132" t="s">
        <v>656</v>
      </c>
      <c r="P1" s="132" t="s">
        <v>1793</v>
      </c>
      <c r="Q1" s="132" t="s">
        <v>1818</v>
      </c>
      <c r="R1" s="132" t="s">
        <v>1842</v>
      </c>
      <c r="S1" s="135" t="s">
        <v>1864</v>
      </c>
    </row>
    <row r="2" spans="1:19" ht="16.5" x14ac:dyDescent="0.35">
      <c r="A2" s="121">
        <v>3</v>
      </c>
      <c r="B2" s="13">
        <v>44481</v>
      </c>
      <c r="C2" s="3">
        <v>0</v>
      </c>
      <c r="D2" s="4" t="s">
        <v>0</v>
      </c>
      <c r="E2" s="75" t="s">
        <v>1606</v>
      </c>
      <c r="F2" s="75" t="s">
        <v>1607</v>
      </c>
      <c r="G2" s="75" t="s">
        <v>1719</v>
      </c>
      <c r="H2" s="75" t="s">
        <v>1720</v>
      </c>
      <c r="I2" s="75" t="s">
        <v>1721</v>
      </c>
      <c r="J2" s="3" t="s">
        <v>1745</v>
      </c>
      <c r="K2" s="75" t="s">
        <v>501</v>
      </c>
      <c r="L2" s="3" t="s">
        <v>501</v>
      </c>
      <c r="M2" s="3" t="s">
        <v>501</v>
      </c>
      <c r="N2" s="3" t="s">
        <v>501</v>
      </c>
      <c r="O2" s="3" t="s">
        <v>1774</v>
      </c>
      <c r="P2" s="75" t="s">
        <v>501</v>
      </c>
      <c r="Q2" s="75" t="s">
        <v>501</v>
      </c>
      <c r="R2" s="75" t="s">
        <v>501</v>
      </c>
      <c r="S2" s="23" t="s">
        <v>501</v>
      </c>
    </row>
    <row r="3" spans="1:19" ht="16.5" x14ac:dyDescent="0.35">
      <c r="A3" s="117">
        <v>3</v>
      </c>
      <c r="B3" s="15">
        <v>44481</v>
      </c>
      <c r="C3" s="5">
        <v>0</v>
      </c>
      <c r="D3" s="6" t="s">
        <v>560</v>
      </c>
      <c r="E3" s="5" t="s">
        <v>501</v>
      </c>
      <c r="F3" s="5" t="s">
        <v>501</v>
      </c>
      <c r="G3" s="5" t="s">
        <v>501</v>
      </c>
      <c r="H3" s="5" t="s">
        <v>501</v>
      </c>
      <c r="I3" s="5" t="s">
        <v>501</v>
      </c>
      <c r="J3" s="5" t="s">
        <v>501</v>
      </c>
      <c r="K3" s="5" t="s">
        <v>501</v>
      </c>
      <c r="L3" s="5" t="s">
        <v>501</v>
      </c>
      <c r="M3" s="5" t="s">
        <v>501</v>
      </c>
      <c r="N3" s="5" t="s">
        <v>501</v>
      </c>
      <c r="O3" s="5" t="s">
        <v>501</v>
      </c>
      <c r="P3" s="5" t="s">
        <v>501</v>
      </c>
      <c r="Q3" s="5" t="s">
        <v>501</v>
      </c>
      <c r="R3" s="5" t="s">
        <v>501</v>
      </c>
      <c r="S3" s="122" t="s">
        <v>501</v>
      </c>
    </row>
    <row r="4" spans="1:19" ht="16.5" x14ac:dyDescent="0.35">
      <c r="A4" s="121">
        <v>3</v>
      </c>
      <c r="B4" s="13">
        <v>44481</v>
      </c>
      <c r="C4" s="3">
        <v>0</v>
      </c>
      <c r="D4" s="4" t="s">
        <v>1</v>
      </c>
      <c r="E4" s="75" t="s">
        <v>501</v>
      </c>
      <c r="F4" s="75" t="s">
        <v>501</v>
      </c>
      <c r="G4" s="75" t="s">
        <v>501</v>
      </c>
      <c r="H4" s="75" t="s">
        <v>501</v>
      </c>
      <c r="I4" s="3" t="s">
        <v>501</v>
      </c>
      <c r="J4" s="3" t="s">
        <v>501</v>
      </c>
      <c r="K4" s="75" t="s">
        <v>501</v>
      </c>
      <c r="L4" s="3" t="s">
        <v>501</v>
      </c>
      <c r="M4" s="3" t="s">
        <v>501</v>
      </c>
      <c r="N4" s="3" t="s">
        <v>501</v>
      </c>
      <c r="O4" s="3" t="s">
        <v>501</v>
      </c>
      <c r="P4" s="75" t="s">
        <v>501</v>
      </c>
      <c r="Q4" s="75" t="s">
        <v>501</v>
      </c>
      <c r="R4" s="75" t="s">
        <v>501</v>
      </c>
      <c r="S4" s="23" t="s">
        <v>501</v>
      </c>
    </row>
    <row r="5" spans="1:19" ht="16.5" x14ac:dyDescent="0.35">
      <c r="A5" s="118">
        <v>3</v>
      </c>
      <c r="B5" s="15">
        <v>44481</v>
      </c>
      <c r="C5" s="7">
        <v>0</v>
      </c>
      <c r="D5" s="8" t="s">
        <v>561</v>
      </c>
      <c r="E5" s="7" t="s">
        <v>501</v>
      </c>
      <c r="F5" s="7" t="s">
        <v>501</v>
      </c>
      <c r="G5" s="7" t="s">
        <v>501</v>
      </c>
      <c r="H5" s="7" t="s">
        <v>501</v>
      </c>
      <c r="I5" s="7" t="s">
        <v>501</v>
      </c>
      <c r="J5" s="7" t="s">
        <v>501</v>
      </c>
      <c r="K5" s="7" t="s">
        <v>501</v>
      </c>
      <c r="L5" s="7" t="s">
        <v>501</v>
      </c>
      <c r="M5" s="7" t="s">
        <v>501</v>
      </c>
      <c r="N5" s="7" t="s">
        <v>501</v>
      </c>
      <c r="O5" s="7" t="s">
        <v>501</v>
      </c>
      <c r="P5" s="7" t="s">
        <v>501</v>
      </c>
      <c r="Q5" s="7" t="s">
        <v>501</v>
      </c>
      <c r="R5" s="7" t="s">
        <v>501</v>
      </c>
      <c r="S5" s="123" t="s">
        <v>501</v>
      </c>
    </row>
    <row r="6" spans="1:19" ht="16.5" x14ac:dyDescent="0.35">
      <c r="A6" s="121">
        <v>3</v>
      </c>
      <c r="B6" s="14">
        <v>44481</v>
      </c>
      <c r="C6" s="3">
        <v>0.04</v>
      </c>
      <c r="D6" s="4" t="s">
        <v>0</v>
      </c>
      <c r="E6" s="3" t="s">
        <v>1644</v>
      </c>
      <c r="F6" s="75" t="s">
        <v>1668</v>
      </c>
      <c r="G6" s="75" t="s">
        <v>1608</v>
      </c>
      <c r="H6" s="75" t="s">
        <v>1628</v>
      </c>
      <c r="I6" s="3" t="s">
        <v>1722</v>
      </c>
      <c r="J6" s="3" t="s">
        <v>1746</v>
      </c>
      <c r="K6" s="3" t="s">
        <v>501</v>
      </c>
      <c r="L6" s="3" t="s">
        <v>501</v>
      </c>
      <c r="M6" s="3" t="s">
        <v>501</v>
      </c>
      <c r="N6" s="3" t="s">
        <v>501</v>
      </c>
      <c r="O6" s="3" t="s">
        <v>501</v>
      </c>
      <c r="P6" s="75" t="s">
        <v>501</v>
      </c>
      <c r="Q6" s="75" t="s">
        <v>501</v>
      </c>
      <c r="R6" s="75" t="s">
        <v>501</v>
      </c>
      <c r="S6" s="23" t="s">
        <v>501</v>
      </c>
    </row>
    <row r="7" spans="1:19" ht="16.5" x14ac:dyDescent="0.35">
      <c r="A7" s="117">
        <v>3</v>
      </c>
      <c r="B7" s="15">
        <v>44481</v>
      </c>
      <c r="C7" s="5">
        <v>0.04</v>
      </c>
      <c r="D7" s="6" t="s">
        <v>560</v>
      </c>
      <c r="E7" s="5" t="s">
        <v>1645</v>
      </c>
      <c r="F7" s="5" t="s">
        <v>1669</v>
      </c>
      <c r="G7" s="5" t="s">
        <v>1696</v>
      </c>
      <c r="H7" s="5" t="s">
        <v>1703</v>
      </c>
      <c r="I7" s="5" t="s">
        <v>1723</v>
      </c>
      <c r="J7" s="5" t="s">
        <v>1747</v>
      </c>
      <c r="K7" s="5" t="s">
        <v>501</v>
      </c>
      <c r="L7" s="5" t="s">
        <v>501</v>
      </c>
      <c r="M7" s="5" t="s">
        <v>501</v>
      </c>
      <c r="N7" s="5" t="s">
        <v>501</v>
      </c>
      <c r="O7" s="5" t="s">
        <v>501</v>
      </c>
      <c r="P7" s="5" t="s">
        <v>501</v>
      </c>
      <c r="Q7" s="5" t="s">
        <v>501</v>
      </c>
      <c r="R7" s="5" t="s">
        <v>501</v>
      </c>
      <c r="S7" s="122" t="s">
        <v>501</v>
      </c>
    </row>
    <row r="8" spans="1:19" ht="16.5" x14ac:dyDescent="0.35">
      <c r="A8" s="121">
        <v>3</v>
      </c>
      <c r="B8" s="13">
        <v>44481</v>
      </c>
      <c r="C8" s="3">
        <v>0.04</v>
      </c>
      <c r="D8" s="4" t="s">
        <v>1</v>
      </c>
      <c r="E8" s="3" t="s">
        <v>1716</v>
      </c>
      <c r="F8" s="75" t="s">
        <v>1670</v>
      </c>
      <c r="G8" s="75" t="s">
        <v>1615</v>
      </c>
      <c r="H8" s="75" t="s">
        <v>1629</v>
      </c>
      <c r="I8" s="3" t="s">
        <v>1724</v>
      </c>
      <c r="J8" s="3" t="s">
        <v>1748</v>
      </c>
      <c r="K8" s="3" t="s">
        <v>501</v>
      </c>
      <c r="L8" s="3" t="s">
        <v>501</v>
      </c>
      <c r="M8" s="3" t="s">
        <v>501</v>
      </c>
      <c r="N8" s="3" t="s">
        <v>501</v>
      </c>
      <c r="O8" s="3" t="s">
        <v>501</v>
      </c>
      <c r="P8" s="75" t="s">
        <v>501</v>
      </c>
      <c r="Q8" s="75" t="s">
        <v>501</v>
      </c>
      <c r="R8" s="75" t="s">
        <v>501</v>
      </c>
      <c r="S8" s="23" t="s">
        <v>501</v>
      </c>
    </row>
    <row r="9" spans="1:19" ht="16.5" x14ac:dyDescent="0.35">
      <c r="A9" s="118">
        <v>3</v>
      </c>
      <c r="B9" s="15">
        <v>44481</v>
      </c>
      <c r="C9" s="7">
        <v>0.04</v>
      </c>
      <c r="D9" s="8" t="s">
        <v>561</v>
      </c>
      <c r="E9" s="7" t="s">
        <v>1717</v>
      </c>
      <c r="F9" s="7" t="s">
        <v>1671</v>
      </c>
      <c r="G9" s="7" t="s">
        <v>1617</v>
      </c>
      <c r="H9" s="7" t="s">
        <v>1630</v>
      </c>
      <c r="I9" s="7" t="s">
        <v>1725</v>
      </c>
      <c r="J9" s="7" t="s">
        <v>1749</v>
      </c>
      <c r="K9" s="7" t="s">
        <v>501</v>
      </c>
      <c r="L9" s="7" t="s">
        <v>501</v>
      </c>
      <c r="M9" s="7" t="s">
        <v>501</v>
      </c>
      <c r="N9" s="7" t="s">
        <v>501</v>
      </c>
      <c r="O9" s="7" t="s">
        <v>501</v>
      </c>
      <c r="P9" s="7" t="s">
        <v>501</v>
      </c>
      <c r="Q9" s="7" t="s">
        <v>501</v>
      </c>
      <c r="R9" s="7" t="s">
        <v>501</v>
      </c>
      <c r="S9" s="123" t="s">
        <v>501</v>
      </c>
    </row>
    <row r="10" spans="1:19" ht="16.5" x14ac:dyDescent="0.35">
      <c r="A10" s="121">
        <v>3</v>
      </c>
      <c r="B10" s="14">
        <v>44482</v>
      </c>
      <c r="C10" s="3">
        <v>1</v>
      </c>
      <c r="D10" s="4" t="s">
        <v>0</v>
      </c>
      <c r="E10" s="3" t="s">
        <v>1646</v>
      </c>
      <c r="F10" s="3" t="s">
        <v>1672</v>
      </c>
      <c r="G10" s="75" t="s">
        <v>1609</v>
      </c>
      <c r="H10" s="3" t="s">
        <v>1631</v>
      </c>
      <c r="I10" s="3" t="s">
        <v>1726</v>
      </c>
      <c r="J10" s="3" t="s">
        <v>1751</v>
      </c>
      <c r="K10" s="3" t="s">
        <v>628</v>
      </c>
      <c r="L10" s="75" t="s">
        <v>567</v>
      </c>
      <c r="M10" s="75" t="s">
        <v>581</v>
      </c>
      <c r="N10" s="75" t="s">
        <v>606</v>
      </c>
      <c r="O10" s="75" t="s">
        <v>501</v>
      </c>
      <c r="P10" s="79" t="s">
        <v>1798</v>
      </c>
      <c r="Q10" s="79" t="s">
        <v>1819</v>
      </c>
      <c r="R10" s="79" t="s">
        <v>1843</v>
      </c>
      <c r="S10" s="124" t="s">
        <v>1874</v>
      </c>
    </row>
    <row r="11" spans="1:19" ht="16.5" x14ac:dyDescent="0.35">
      <c r="A11" s="117">
        <v>3</v>
      </c>
      <c r="B11" s="15">
        <v>44482</v>
      </c>
      <c r="C11" s="5">
        <v>1</v>
      </c>
      <c r="D11" s="6" t="s">
        <v>560</v>
      </c>
      <c r="E11" s="5" t="s">
        <v>1647</v>
      </c>
      <c r="F11" s="5" t="s">
        <v>1673</v>
      </c>
      <c r="G11" s="5" t="s">
        <v>1697</v>
      </c>
      <c r="H11" s="5" t="s">
        <v>1704</v>
      </c>
      <c r="I11" s="5" t="s">
        <v>1727</v>
      </c>
      <c r="J11" s="5" t="s">
        <v>1750</v>
      </c>
      <c r="K11" s="5" t="s">
        <v>629</v>
      </c>
      <c r="L11" s="5" t="s">
        <v>568</v>
      </c>
      <c r="M11" s="5" t="s">
        <v>582</v>
      </c>
      <c r="N11" s="5" t="s">
        <v>607</v>
      </c>
      <c r="O11" s="5" t="s">
        <v>501</v>
      </c>
      <c r="P11" s="5" t="s">
        <v>1803</v>
      </c>
      <c r="Q11" s="5" t="s">
        <v>1820</v>
      </c>
      <c r="R11" s="5" t="s">
        <v>1856</v>
      </c>
      <c r="S11" s="122" t="s">
        <v>1878</v>
      </c>
    </row>
    <row r="12" spans="1:19" ht="16.5" x14ac:dyDescent="0.35">
      <c r="A12" s="121">
        <v>3</v>
      </c>
      <c r="B12" s="13">
        <v>44482</v>
      </c>
      <c r="C12" s="3">
        <v>1</v>
      </c>
      <c r="D12" s="4" t="s">
        <v>1</v>
      </c>
      <c r="E12" s="3" t="s">
        <v>1648</v>
      </c>
      <c r="F12" s="3" t="s">
        <v>1674</v>
      </c>
      <c r="G12" s="75" t="s">
        <v>1616</v>
      </c>
      <c r="H12" s="3" t="s">
        <v>1632</v>
      </c>
      <c r="I12" s="3" t="s">
        <v>1724</v>
      </c>
      <c r="J12" s="3" t="s">
        <v>1752</v>
      </c>
      <c r="K12" s="3" t="s">
        <v>630</v>
      </c>
      <c r="L12" s="75" t="s">
        <v>571</v>
      </c>
      <c r="M12" s="75" t="s">
        <v>583</v>
      </c>
      <c r="N12" s="75" t="s">
        <v>608</v>
      </c>
      <c r="O12" s="75" t="s">
        <v>501</v>
      </c>
      <c r="P12" s="75" t="s">
        <v>1808</v>
      </c>
      <c r="Q12" s="75" t="s">
        <v>1822</v>
      </c>
      <c r="R12" s="75" t="s">
        <v>1857</v>
      </c>
      <c r="S12" s="23" t="s">
        <v>1881</v>
      </c>
    </row>
    <row r="13" spans="1:19" ht="16.5" x14ac:dyDescent="0.35">
      <c r="A13" s="118">
        <v>3</v>
      </c>
      <c r="B13" s="15">
        <v>44482</v>
      </c>
      <c r="C13" s="7">
        <v>1</v>
      </c>
      <c r="D13" s="8" t="s">
        <v>561</v>
      </c>
      <c r="E13" s="7" t="s">
        <v>1649</v>
      </c>
      <c r="F13" s="7" t="s">
        <v>1675</v>
      </c>
      <c r="G13" s="7" t="s">
        <v>1618</v>
      </c>
      <c r="H13" s="7" t="s">
        <v>1633</v>
      </c>
      <c r="I13" s="7" t="s">
        <v>1728</v>
      </c>
      <c r="J13" s="7" t="s">
        <v>1753</v>
      </c>
      <c r="K13" s="7" t="s">
        <v>631</v>
      </c>
      <c r="L13" s="7" t="s">
        <v>569</v>
      </c>
      <c r="M13" s="7" t="s">
        <v>584</v>
      </c>
      <c r="N13" s="7" t="s">
        <v>609</v>
      </c>
      <c r="O13" s="7" t="s">
        <v>501</v>
      </c>
      <c r="P13" s="7" t="s">
        <v>1813</v>
      </c>
      <c r="Q13" s="7" t="s">
        <v>1821</v>
      </c>
      <c r="R13" s="7" t="s">
        <v>1862</v>
      </c>
      <c r="S13" s="123" t="s">
        <v>1870</v>
      </c>
    </row>
    <row r="14" spans="1:19" ht="16.5" x14ac:dyDescent="0.35">
      <c r="A14" s="121">
        <v>3</v>
      </c>
      <c r="B14" s="14">
        <v>44484</v>
      </c>
      <c r="C14" s="3">
        <v>3</v>
      </c>
      <c r="D14" s="4" t="s">
        <v>0</v>
      </c>
      <c r="E14" s="3" t="s">
        <v>1650</v>
      </c>
      <c r="F14" s="3" t="s">
        <v>1676</v>
      </c>
      <c r="G14" s="3" t="s">
        <v>1610</v>
      </c>
      <c r="H14" s="3" t="s">
        <v>1634</v>
      </c>
      <c r="I14" s="3" t="s">
        <v>1729</v>
      </c>
      <c r="J14" s="3" t="s">
        <v>1754</v>
      </c>
      <c r="K14" s="3" t="s">
        <v>632</v>
      </c>
      <c r="L14" s="3" t="s">
        <v>570</v>
      </c>
      <c r="M14" s="3" t="s">
        <v>585</v>
      </c>
      <c r="N14" s="3" t="s">
        <v>610</v>
      </c>
      <c r="O14" s="3" t="s">
        <v>501</v>
      </c>
      <c r="P14" s="79" t="s">
        <v>1794</v>
      </c>
      <c r="Q14" s="79" t="s">
        <v>1823</v>
      </c>
      <c r="R14" s="79" t="s">
        <v>1844</v>
      </c>
      <c r="S14" s="124" t="s">
        <v>1875</v>
      </c>
    </row>
    <row r="15" spans="1:19" ht="16.5" x14ac:dyDescent="0.35">
      <c r="A15" s="117">
        <v>3</v>
      </c>
      <c r="B15" s="15">
        <v>44484</v>
      </c>
      <c r="C15" s="5">
        <v>3</v>
      </c>
      <c r="D15" s="6" t="s">
        <v>560</v>
      </c>
      <c r="E15" s="5" t="s">
        <v>1651</v>
      </c>
      <c r="F15" s="5" t="s">
        <v>1677</v>
      </c>
      <c r="G15" s="5" t="s">
        <v>1698</v>
      </c>
      <c r="H15" s="5" t="s">
        <v>1705</v>
      </c>
      <c r="I15" s="5" t="s">
        <v>1729</v>
      </c>
      <c r="J15" s="5" t="s">
        <v>1755</v>
      </c>
      <c r="K15" s="5" t="s">
        <v>633</v>
      </c>
      <c r="L15" s="5" t="s">
        <v>571</v>
      </c>
      <c r="M15" s="5" t="s">
        <v>586</v>
      </c>
      <c r="N15" s="5" t="s">
        <v>611</v>
      </c>
      <c r="O15" s="5" t="s">
        <v>501</v>
      </c>
      <c r="P15" s="5" t="s">
        <v>1795</v>
      </c>
      <c r="Q15" s="5" t="s">
        <v>1828</v>
      </c>
      <c r="R15" s="5" t="s">
        <v>1845</v>
      </c>
      <c r="S15" s="122" t="s">
        <v>1879</v>
      </c>
    </row>
    <row r="16" spans="1:19" ht="16.5" x14ac:dyDescent="0.35">
      <c r="A16" s="121">
        <v>3</v>
      </c>
      <c r="B16" s="13">
        <v>44484</v>
      </c>
      <c r="C16" s="3">
        <v>3</v>
      </c>
      <c r="D16" s="4" t="s">
        <v>1</v>
      </c>
      <c r="E16" s="3" t="s">
        <v>1652</v>
      </c>
      <c r="F16" s="3" t="s">
        <v>1678</v>
      </c>
      <c r="G16" s="3" t="s">
        <v>1619</v>
      </c>
      <c r="H16" s="3" t="s">
        <v>1635</v>
      </c>
      <c r="I16" s="3" t="s">
        <v>1730</v>
      </c>
      <c r="J16" s="3" t="s">
        <v>1756</v>
      </c>
      <c r="K16" s="3" t="s">
        <v>634</v>
      </c>
      <c r="L16" s="3" t="s">
        <v>501</v>
      </c>
      <c r="M16" s="3" t="s">
        <v>587</v>
      </c>
      <c r="N16" s="3" t="s">
        <v>612</v>
      </c>
      <c r="O16" s="3" t="s">
        <v>501</v>
      </c>
      <c r="P16" s="75" t="s">
        <v>1796</v>
      </c>
      <c r="Q16" s="75" t="s">
        <v>1833</v>
      </c>
      <c r="R16" s="75" t="s">
        <v>1845</v>
      </c>
      <c r="S16" s="23" t="s">
        <v>1882</v>
      </c>
    </row>
    <row r="17" spans="1:19" ht="16.5" x14ac:dyDescent="0.35">
      <c r="A17" s="118">
        <v>3</v>
      </c>
      <c r="B17" s="15">
        <v>44484</v>
      </c>
      <c r="C17" s="7">
        <v>3</v>
      </c>
      <c r="D17" s="8" t="s">
        <v>561</v>
      </c>
      <c r="E17" s="7" t="s">
        <v>1718</v>
      </c>
      <c r="F17" s="7" t="s">
        <v>1679</v>
      </c>
      <c r="G17" s="7" t="s">
        <v>1620</v>
      </c>
      <c r="H17" s="7" t="s">
        <v>1710</v>
      </c>
      <c r="I17" s="7" t="s">
        <v>1731</v>
      </c>
      <c r="J17" s="7" t="s">
        <v>1757</v>
      </c>
      <c r="K17" s="7" t="s">
        <v>635</v>
      </c>
      <c r="L17" s="7" t="s">
        <v>568</v>
      </c>
      <c r="M17" s="7" t="s">
        <v>588</v>
      </c>
      <c r="N17" s="7" t="s">
        <v>613</v>
      </c>
      <c r="O17" s="7" t="s">
        <v>501</v>
      </c>
      <c r="P17" s="7" t="s">
        <v>1797</v>
      </c>
      <c r="Q17" s="7" t="s">
        <v>1838</v>
      </c>
      <c r="R17" s="7" t="s">
        <v>1846</v>
      </c>
      <c r="S17" s="123" t="s">
        <v>1885</v>
      </c>
    </row>
    <row r="18" spans="1:19" ht="16.5" x14ac:dyDescent="0.35">
      <c r="A18" s="121">
        <v>3</v>
      </c>
      <c r="B18" s="14">
        <v>44488</v>
      </c>
      <c r="C18" s="3">
        <v>7</v>
      </c>
      <c r="D18" s="4" t="s">
        <v>0</v>
      </c>
      <c r="E18" s="3" t="s">
        <v>1653</v>
      </c>
      <c r="F18" s="3" t="s">
        <v>1680</v>
      </c>
      <c r="G18" s="3" t="s">
        <v>1611</v>
      </c>
      <c r="H18" s="3" t="s">
        <v>1636</v>
      </c>
      <c r="I18" s="3" t="s">
        <v>1732</v>
      </c>
      <c r="J18" s="3" t="s">
        <v>1758</v>
      </c>
      <c r="K18" s="3" t="s">
        <v>636</v>
      </c>
      <c r="L18" s="3" t="s">
        <v>572</v>
      </c>
      <c r="M18" s="3" t="s">
        <v>589</v>
      </c>
      <c r="N18" s="3" t="s">
        <v>614</v>
      </c>
      <c r="O18" s="3" t="s">
        <v>1775</v>
      </c>
      <c r="P18" s="79" t="s">
        <v>1799</v>
      </c>
      <c r="Q18" s="79" t="s">
        <v>1824</v>
      </c>
      <c r="R18" s="79" t="s">
        <v>1847</v>
      </c>
      <c r="S18" s="124" t="s">
        <v>1865</v>
      </c>
    </row>
    <row r="19" spans="1:19" ht="16.5" x14ac:dyDescent="0.35">
      <c r="A19" s="117">
        <v>3</v>
      </c>
      <c r="B19" s="15">
        <v>44488</v>
      </c>
      <c r="C19" s="5">
        <v>7</v>
      </c>
      <c r="D19" s="6" t="s">
        <v>560</v>
      </c>
      <c r="E19" s="5" t="s">
        <v>1654</v>
      </c>
      <c r="F19" s="5" t="s">
        <v>1681</v>
      </c>
      <c r="G19" s="5" t="s">
        <v>1621</v>
      </c>
      <c r="H19" s="5" t="s">
        <v>1709</v>
      </c>
      <c r="I19" s="5" t="s">
        <v>1733</v>
      </c>
      <c r="J19" s="5" t="s">
        <v>1760</v>
      </c>
      <c r="K19" s="5" t="s">
        <v>638</v>
      </c>
      <c r="L19" s="5" t="s">
        <v>573</v>
      </c>
      <c r="M19" s="5" t="s">
        <v>590</v>
      </c>
      <c r="N19" s="5" t="s">
        <v>615</v>
      </c>
      <c r="O19" s="5" t="s">
        <v>1776</v>
      </c>
      <c r="P19" s="5" t="s">
        <v>1804</v>
      </c>
      <c r="Q19" s="5" t="s">
        <v>1829</v>
      </c>
      <c r="R19" s="5" t="s">
        <v>1848</v>
      </c>
      <c r="S19" s="122" t="s">
        <v>1866</v>
      </c>
    </row>
    <row r="20" spans="1:19" ht="16.5" x14ac:dyDescent="0.35">
      <c r="A20" s="121">
        <v>3</v>
      </c>
      <c r="B20" s="13">
        <v>44488</v>
      </c>
      <c r="C20" s="3">
        <v>7</v>
      </c>
      <c r="D20" s="4" t="s">
        <v>1</v>
      </c>
      <c r="E20" s="3" t="s">
        <v>1715</v>
      </c>
      <c r="F20" s="3" t="s">
        <v>1682</v>
      </c>
      <c r="G20" s="3" t="s">
        <v>1622</v>
      </c>
      <c r="H20" s="3" t="s">
        <v>1637</v>
      </c>
      <c r="I20" s="3" t="s">
        <v>1734</v>
      </c>
      <c r="J20" s="3" t="s">
        <v>1759</v>
      </c>
      <c r="K20" s="3" t="s">
        <v>637</v>
      </c>
      <c r="L20" s="3" t="s">
        <v>574</v>
      </c>
      <c r="M20" s="3" t="s">
        <v>591</v>
      </c>
      <c r="N20" s="3" t="s">
        <v>616</v>
      </c>
      <c r="O20" s="3" t="s">
        <v>1777</v>
      </c>
      <c r="P20" s="75" t="s">
        <v>1809</v>
      </c>
      <c r="Q20" s="75" t="s">
        <v>1834</v>
      </c>
      <c r="R20" s="75" t="s">
        <v>1849</v>
      </c>
      <c r="S20" s="23" t="s">
        <v>1867</v>
      </c>
    </row>
    <row r="21" spans="1:19" ht="16.5" x14ac:dyDescent="0.35">
      <c r="A21" s="118">
        <v>3</v>
      </c>
      <c r="B21" s="15">
        <v>44488</v>
      </c>
      <c r="C21" s="7">
        <v>7</v>
      </c>
      <c r="D21" s="8" t="s">
        <v>561</v>
      </c>
      <c r="E21" s="7" t="s">
        <v>1655</v>
      </c>
      <c r="F21" s="7" t="s">
        <v>1683</v>
      </c>
      <c r="G21" s="7" t="s">
        <v>1623</v>
      </c>
      <c r="H21" s="7" t="s">
        <v>1711</v>
      </c>
      <c r="I21" s="7" t="s">
        <v>1735</v>
      </c>
      <c r="J21" s="7" t="s">
        <v>1761</v>
      </c>
      <c r="K21" s="7" t="s">
        <v>639</v>
      </c>
      <c r="L21" s="7" t="s">
        <v>578</v>
      </c>
      <c r="M21" s="7" t="s">
        <v>592</v>
      </c>
      <c r="N21" s="7" t="s">
        <v>617</v>
      </c>
      <c r="O21" s="7" t="s">
        <v>1778</v>
      </c>
      <c r="P21" s="7" t="s">
        <v>1814</v>
      </c>
      <c r="Q21" s="7" t="s">
        <v>1839</v>
      </c>
      <c r="R21" s="7" t="s">
        <v>1850</v>
      </c>
      <c r="S21" s="123" t="s">
        <v>1868</v>
      </c>
    </row>
    <row r="22" spans="1:19" ht="16.5" x14ac:dyDescent="0.35">
      <c r="A22" s="121">
        <v>3</v>
      </c>
      <c r="B22" s="14">
        <v>44495</v>
      </c>
      <c r="C22" s="3">
        <v>14</v>
      </c>
      <c r="D22" s="4" t="s">
        <v>0</v>
      </c>
      <c r="E22" s="3" t="s">
        <v>1656</v>
      </c>
      <c r="F22" s="3" t="s">
        <v>1684</v>
      </c>
      <c r="G22" s="3" t="s">
        <v>1612</v>
      </c>
      <c r="H22" s="3" t="s">
        <v>1638</v>
      </c>
      <c r="I22" s="3" t="s">
        <v>1736</v>
      </c>
      <c r="J22" s="3" t="s">
        <v>1762</v>
      </c>
      <c r="K22" s="3" t="s">
        <v>640</v>
      </c>
      <c r="L22" s="3" t="s">
        <v>575</v>
      </c>
      <c r="M22" s="3" t="s">
        <v>593</v>
      </c>
      <c r="N22" s="3" t="s">
        <v>618</v>
      </c>
      <c r="O22" s="3" t="s">
        <v>1780</v>
      </c>
      <c r="P22" s="79" t="s">
        <v>1800</v>
      </c>
      <c r="Q22" s="79" t="s">
        <v>1825</v>
      </c>
      <c r="R22" s="79" t="s">
        <v>1851</v>
      </c>
      <c r="S22" s="124" t="s">
        <v>1876</v>
      </c>
    </row>
    <row r="23" spans="1:19" ht="16.5" x14ac:dyDescent="0.35">
      <c r="A23" s="117">
        <v>3</v>
      </c>
      <c r="B23" s="15">
        <v>44495</v>
      </c>
      <c r="C23" s="5">
        <v>14</v>
      </c>
      <c r="D23" s="6" t="s">
        <v>560</v>
      </c>
      <c r="E23" s="5" t="s">
        <v>1657</v>
      </c>
      <c r="F23" s="5" t="s">
        <v>1685</v>
      </c>
      <c r="G23" s="5" t="s">
        <v>1699</v>
      </c>
      <c r="H23" s="5" t="s">
        <v>1706</v>
      </c>
      <c r="I23" s="5" t="s">
        <v>1736</v>
      </c>
      <c r="J23" s="5" t="s">
        <v>1763</v>
      </c>
      <c r="K23" s="5" t="s">
        <v>641</v>
      </c>
      <c r="L23" s="5" t="s">
        <v>571</v>
      </c>
      <c r="M23" s="5" t="s">
        <v>594</v>
      </c>
      <c r="N23" s="5" t="s">
        <v>619</v>
      </c>
      <c r="O23" s="5" t="s">
        <v>1779</v>
      </c>
      <c r="P23" s="5" t="s">
        <v>1805</v>
      </c>
      <c r="Q23" s="5" t="s">
        <v>1830</v>
      </c>
      <c r="R23" s="5" t="s">
        <v>1852</v>
      </c>
      <c r="S23" s="122" t="s">
        <v>1880</v>
      </c>
    </row>
    <row r="24" spans="1:19" ht="16.5" x14ac:dyDescent="0.35">
      <c r="A24" s="121">
        <v>3</v>
      </c>
      <c r="B24" s="13">
        <v>44495</v>
      </c>
      <c r="C24" s="3">
        <v>14</v>
      </c>
      <c r="D24" s="4" t="s">
        <v>1</v>
      </c>
      <c r="E24" s="3" t="s">
        <v>1658</v>
      </c>
      <c r="F24" s="3" t="s">
        <v>1686</v>
      </c>
      <c r="G24" s="3" t="s">
        <v>1624</v>
      </c>
      <c r="H24" s="3" t="s">
        <v>1639</v>
      </c>
      <c r="I24" s="3" t="s">
        <v>1737</v>
      </c>
      <c r="J24" s="3" t="s">
        <v>1764</v>
      </c>
      <c r="K24" s="3" t="s">
        <v>642</v>
      </c>
      <c r="L24" s="3" t="s">
        <v>571</v>
      </c>
      <c r="M24" s="3" t="s">
        <v>595</v>
      </c>
      <c r="N24" s="3" t="s">
        <v>620</v>
      </c>
      <c r="O24" s="3" t="s">
        <v>1782</v>
      </c>
      <c r="P24" s="75" t="s">
        <v>1810</v>
      </c>
      <c r="Q24" s="75" t="s">
        <v>1835</v>
      </c>
      <c r="R24" s="75" t="s">
        <v>1860</v>
      </c>
      <c r="S24" s="23" t="s">
        <v>1883</v>
      </c>
    </row>
    <row r="25" spans="1:19" ht="16.5" x14ac:dyDescent="0.35">
      <c r="A25" s="118">
        <v>3</v>
      </c>
      <c r="B25" s="15">
        <v>44495</v>
      </c>
      <c r="C25" s="7">
        <v>14</v>
      </c>
      <c r="D25" s="8" t="s">
        <v>561</v>
      </c>
      <c r="E25" s="7" t="s">
        <v>1659</v>
      </c>
      <c r="F25" s="7" t="s">
        <v>1687</v>
      </c>
      <c r="G25" s="7" t="s">
        <v>1625</v>
      </c>
      <c r="H25" s="7" t="s">
        <v>1712</v>
      </c>
      <c r="I25" s="7" t="s">
        <v>1738</v>
      </c>
      <c r="J25" s="7" t="s">
        <v>1765</v>
      </c>
      <c r="K25" s="7" t="s">
        <v>643</v>
      </c>
      <c r="L25" s="7" t="s">
        <v>571</v>
      </c>
      <c r="M25" s="7" t="s">
        <v>596</v>
      </c>
      <c r="N25" s="7" t="s">
        <v>621</v>
      </c>
      <c r="O25" s="7" t="s">
        <v>1781</v>
      </c>
      <c r="P25" s="7" t="s">
        <v>1815</v>
      </c>
      <c r="Q25" s="7" t="s">
        <v>1835</v>
      </c>
      <c r="R25" s="7" t="s">
        <v>1853</v>
      </c>
      <c r="S25" s="123" t="s">
        <v>1886</v>
      </c>
    </row>
    <row r="26" spans="1:19" ht="16.5" x14ac:dyDescent="0.35">
      <c r="A26" s="121">
        <v>3</v>
      </c>
      <c r="B26" s="14">
        <v>44471</v>
      </c>
      <c r="C26" s="3">
        <v>21</v>
      </c>
      <c r="D26" s="4" t="s">
        <v>0</v>
      </c>
      <c r="E26" s="3" t="s">
        <v>1660</v>
      </c>
      <c r="F26" s="3" t="s">
        <v>1688</v>
      </c>
      <c r="G26" s="3" t="s">
        <v>1613</v>
      </c>
      <c r="H26" s="3" t="s">
        <v>1640</v>
      </c>
      <c r="I26" s="75" t="s">
        <v>1739</v>
      </c>
      <c r="J26" s="3" t="s">
        <v>1767</v>
      </c>
      <c r="K26" s="3" t="s">
        <v>644</v>
      </c>
      <c r="L26" s="3" t="s">
        <v>576</v>
      </c>
      <c r="M26" s="3" t="s">
        <v>597</v>
      </c>
      <c r="N26" s="3" t="s">
        <v>622</v>
      </c>
      <c r="O26" s="3" t="s">
        <v>1783</v>
      </c>
      <c r="P26" s="79" t="s">
        <v>1801</v>
      </c>
      <c r="Q26" s="79" t="s">
        <v>1826</v>
      </c>
      <c r="R26" s="79" t="s">
        <v>1854</v>
      </c>
      <c r="S26" s="124" t="s">
        <v>1869</v>
      </c>
    </row>
    <row r="27" spans="1:19" ht="16.5" x14ac:dyDescent="0.35">
      <c r="A27" s="117">
        <v>3</v>
      </c>
      <c r="B27" s="15">
        <v>44471</v>
      </c>
      <c r="C27" s="5">
        <v>21</v>
      </c>
      <c r="D27" s="6" t="s">
        <v>560</v>
      </c>
      <c r="E27" s="5" t="s">
        <v>1661</v>
      </c>
      <c r="F27" s="5" t="s">
        <v>1689</v>
      </c>
      <c r="G27" s="5" t="s">
        <v>1700</v>
      </c>
      <c r="H27" s="5" t="s">
        <v>1708</v>
      </c>
      <c r="I27" s="5" t="s">
        <v>1740</v>
      </c>
      <c r="J27" s="5" t="s">
        <v>1766</v>
      </c>
      <c r="K27" s="5" t="s">
        <v>645</v>
      </c>
      <c r="L27" s="5" t="s">
        <v>576</v>
      </c>
      <c r="M27" s="5" t="s">
        <v>598</v>
      </c>
      <c r="N27" s="5" t="s">
        <v>623</v>
      </c>
      <c r="O27" s="5" t="s">
        <v>1785</v>
      </c>
      <c r="P27" s="5" t="s">
        <v>1806</v>
      </c>
      <c r="Q27" s="5" t="s">
        <v>1831</v>
      </c>
      <c r="R27" s="5" t="s">
        <v>1858</v>
      </c>
      <c r="S27" s="122" t="s">
        <v>1871</v>
      </c>
    </row>
    <row r="28" spans="1:19" ht="16.5" x14ac:dyDescent="0.35">
      <c r="A28" s="121">
        <v>3</v>
      </c>
      <c r="B28" s="13">
        <v>44471</v>
      </c>
      <c r="C28" s="3">
        <v>21</v>
      </c>
      <c r="D28" s="4" t="s">
        <v>1</v>
      </c>
      <c r="E28" s="3" t="s">
        <v>1662</v>
      </c>
      <c r="F28" s="3" t="s">
        <v>1690</v>
      </c>
      <c r="G28" s="3" t="s">
        <v>1702</v>
      </c>
      <c r="H28" s="3" t="s">
        <v>1641</v>
      </c>
      <c r="I28" s="3" t="s">
        <v>1740</v>
      </c>
      <c r="J28" s="3" t="s">
        <v>1768</v>
      </c>
      <c r="K28" s="3" t="s">
        <v>646</v>
      </c>
      <c r="L28" s="3" t="s">
        <v>569</v>
      </c>
      <c r="M28" s="3" t="s">
        <v>599</v>
      </c>
      <c r="N28" s="3" t="s">
        <v>624</v>
      </c>
      <c r="O28" s="3" t="s">
        <v>1786</v>
      </c>
      <c r="P28" s="75" t="s">
        <v>1811</v>
      </c>
      <c r="Q28" s="75" t="s">
        <v>1836</v>
      </c>
      <c r="R28" s="75" t="s">
        <v>1854</v>
      </c>
      <c r="S28" s="23" t="s">
        <v>1872</v>
      </c>
    </row>
    <row r="29" spans="1:19" ht="16.5" x14ac:dyDescent="0.35">
      <c r="A29" s="118">
        <v>3</v>
      </c>
      <c r="B29" s="15">
        <v>44471</v>
      </c>
      <c r="C29" s="7">
        <v>21</v>
      </c>
      <c r="D29" s="8" t="s">
        <v>561</v>
      </c>
      <c r="E29" s="7" t="s">
        <v>1663</v>
      </c>
      <c r="F29" s="7" t="s">
        <v>1691</v>
      </c>
      <c r="G29" s="7" t="s">
        <v>1626</v>
      </c>
      <c r="H29" s="7" t="s">
        <v>1713</v>
      </c>
      <c r="I29" s="7" t="s">
        <v>1741</v>
      </c>
      <c r="J29" s="7" t="s">
        <v>1769</v>
      </c>
      <c r="K29" s="7" t="s">
        <v>647</v>
      </c>
      <c r="L29" s="7" t="s">
        <v>576</v>
      </c>
      <c r="M29" s="7" t="s">
        <v>600</v>
      </c>
      <c r="N29" s="7" t="s">
        <v>625</v>
      </c>
      <c r="O29" s="7" t="s">
        <v>1787</v>
      </c>
      <c r="P29" s="7" t="s">
        <v>1816</v>
      </c>
      <c r="Q29" s="7" t="s">
        <v>1840</v>
      </c>
      <c r="R29" s="7" t="s">
        <v>1859</v>
      </c>
      <c r="S29" s="123" t="s">
        <v>1873</v>
      </c>
    </row>
    <row r="30" spans="1:19" ht="16.5" x14ac:dyDescent="0.35">
      <c r="A30" s="121">
        <v>3</v>
      </c>
      <c r="B30" s="14">
        <v>44478</v>
      </c>
      <c r="C30" s="3">
        <v>28</v>
      </c>
      <c r="D30" s="4" t="s">
        <v>0</v>
      </c>
      <c r="E30" s="75" t="s">
        <v>1664</v>
      </c>
      <c r="F30" s="3" t="s">
        <v>1692</v>
      </c>
      <c r="G30" s="3" t="s">
        <v>1614</v>
      </c>
      <c r="H30" s="3" t="s">
        <v>1642</v>
      </c>
      <c r="I30" s="3" t="s">
        <v>1742</v>
      </c>
      <c r="J30" s="3" t="s">
        <v>1770</v>
      </c>
      <c r="K30" s="3" t="s">
        <v>648</v>
      </c>
      <c r="L30" s="3" t="s">
        <v>577</v>
      </c>
      <c r="M30" s="3" t="s">
        <v>601</v>
      </c>
      <c r="N30" s="3" t="s">
        <v>626</v>
      </c>
      <c r="O30" s="3" t="s">
        <v>1784</v>
      </c>
      <c r="P30" s="79" t="s">
        <v>1802</v>
      </c>
      <c r="Q30" s="79" t="s">
        <v>1827</v>
      </c>
      <c r="R30" s="79" t="s">
        <v>1855</v>
      </c>
      <c r="S30" s="124" t="s">
        <v>1877</v>
      </c>
    </row>
    <row r="31" spans="1:19" ht="16.5" x14ac:dyDescent="0.35">
      <c r="A31" s="117">
        <v>3</v>
      </c>
      <c r="B31" s="15">
        <v>44478</v>
      </c>
      <c r="C31" s="5">
        <v>28</v>
      </c>
      <c r="D31" s="6" t="s">
        <v>560</v>
      </c>
      <c r="E31" s="5" t="s">
        <v>1665</v>
      </c>
      <c r="F31" s="5" t="s">
        <v>1693</v>
      </c>
      <c r="G31" s="5" t="s">
        <v>1701</v>
      </c>
      <c r="H31" s="5" t="s">
        <v>1707</v>
      </c>
      <c r="I31" s="5" t="s">
        <v>1742</v>
      </c>
      <c r="J31" s="5" t="s">
        <v>1771</v>
      </c>
      <c r="K31" s="5" t="s">
        <v>649</v>
      </c>
      <c r="L31" s="5" t="s">
        <v>572</v>
      </c>
      <c r="M31" s="5" t="s">
        <v>602</v>
      </c>
      <c r="N31" s="5" t="s">
        <v>627</v>
      </c>
      <c r="O31" s="5" t="s">
        <v>1788</v>
      </c>
      <c r="P31" s="5" t="s">
        <v>1807</v>
      </c>
      <c r="Q31" s="5" t="s">
        <v>1832</v>
      </c>
      <c r="R31" s="5" t="s">
        <v>1855</v>
      </c>
      <c r="S31" s="122" t="s">
        <v>1877</v>
      </c>
    </row>
    <row r="32" spans="1:19" ht="16.5" x14ac:dyDescent="0.35">
      <c r="A32" s="121">
        <v>3</v>
      </c>
      <c r="B32" s="13">
        <v>44478</v>
      </c>
      <c r="C32" s="3">
        <v>28</v>
      </c>
      <c r="D32" s="4" t="s">
        <v>1</v>
      </c>
      <c r="E32" s="75" t="s">
        <v>1666</v>
      </c>
      <c r="F32" s="3" t="s">
        <v>1694</v>
      </c>
      <c r="G32" s="3" t="s">
        <v>1627</v>
      </c>
      <c r="H32" s="3" t="s">
        <v>1643</v>
      </c>
      <c r="I32" s="3" t="s">
        <v>1743</v>
      </c>
      <c r="J32" s="3" t="s">
        <v>1772</v>
      </c>
      <c r="K32" s="3" t="s">
        <v>650</v>
      </c>
      <c r="L32" s="3" t="s">
        <v>578</v>
      </c>
      <c r="M32" s="3" t="s">
        <v>603</v>
      </c>
      <c r="N32" s="75" t="s">
        <v>1888</v>
      </c>
      <c r="O32" s="3" t="s">
        <v>1789</v>
      </c>
      <c r="P32" s="75" t="s">
        <v>1812</v>
      </c>
      <c r="Q32" s="75" t="s">
        <v>1837</v>
      </c>
      <c r="R32" s="75" t="s">
        <v>1861</v>
      </c>
      <c r="S32" s="23" t="s">
        <v>1884</v>
      </c>
    </row>
    <row r="33" spans="1:19" ht="17" thickBot="1" x14ac:dyDescent="0.4">
      <c r="A33" s="119">
        <v>3</v>
      </c>
      <c r="B33" s="125">
        <v>44478</v>
      </c>
      <c r="C33" s="126">
        <v>28</v>
      </c>
      <c r="D33" s="44" t="s">
        <v>561</v>
      </c>
      <c r="E33" s="126" t="s">
        <v>1667</v>
      </c>
      <c r="F33" s="126" t="s">
        <v>1695</v>
      </c>
      <c r="G33" s="126" t="s">
        <v>1627</v>
      </c>
      <c r="H33" s="126" t="s">
        <v>1714</v>
      </c>
      <c r="I33" s="126" t="s">
        <v>1744</v>
      </c>
      <c r="J33" s="126" t="s">
        <v>1773</v>
      </c>
      <c r="K33" s="126" t="s">
        <v>651</v>
      </c>
      <c r="L33" s="126" t="s">
        <v>572</v>
      </c>
      <c r="M33" s="126" t="s">
        <v>604</v>
      </c>
      <c r="N33" s="126" t="s">
        <v>1889</v>
      </c>
      <c r="O33" s="126" t="s">
        <v>1790</v>
      </c>
      <c r="P33" s="126" t="s">
        <v>1817</v>
      </c>
      <c r="Q33" s="126" t="s">
        <v>1841</v>
      </c>
      <c r="R33" s="126" t="s">
        <v>1863</v>
      </c>
      <c r="S33" s="127" t="s">
        <v>18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D4A5-99B5-4428-A860-B263569754E9}">
  <dimension ref="A1:I58"/>
  <sheetViews>
    <sheetView zoomScale="80" zoomScaleNormal="80" workbookViewId="0">
      <selection activeCell="I8" sqref="I8"/>
    </sheetView>
  </sheetViews>
  <sheetFormatPr baseColWidth="10" defaultRowHeight="14.5" x14ac:dyDescent="0.35"/>
  <cols>
    <col min="1" max="1" width="11.90625" style="1" bestFit="1" customWidth="1"/>
    <col min="2" max="2" width="10.90625" style="1"/>
    <col min="3" max="3" width="15.7265625" style="1" bestFit="1" customWidth="1"/>
    <col min="4" max="4" width="15.7265625" style="1" customWidth="1"/>
    <col min="5" max="5" width="17.81640625" style="1" bestFit="1" customWidth="1"/>
    <col min="6" max="6" width="17.81640625" style="1" customWidth="1"/>
    <col min="7" max="7" width="18.1796875" style="1" bestFit="1" customWidth="1"/>
    <col min="8" max="8" width="13.90625" style="1" customWidth="1"/>
    <col min="9" max="16384" width="10.90625" style="1"/>
  </cols>
  <sheetData>
    <row r="1" spans="1:8" ht="16.5" x14ac:dyDescent="0.35">
      <c r="A1" s="169" t="s">
        <v>1441</v>
      </c>
      <c r="B1" s="163" t="s">
        <v>1440</v>
      </c>
      <c r="C1" s="162" t="s">
        <v>1894</v>
      </c>
      <c r="D1" s="163"/>
      <c r="E1" s="162" t="s">
        <v>1895</v>
      </c>
      <c r="F1" s="163"/>
      <c r="G1" s="162" t="s">
        <v>1896</v>
      </c>
      <c r="H1" s="164"/>
    </row>
    <row r="2" spans="1:8" x14ac:dyDescent="0.35">
      <c r="A2" s="168"/>
      <c r="B2" s="170"/>
      <c r="C2" s="21" t="s">
        <v>1434</v>
      </c>
      <c r="D2" s="12" t="s">
        <v>1435</v>
      </c>
      <c r="E2" s="21" t="s">
        <v>1434</v>
      </c>
      <c r="F2" s="12" t="s">
        <v>1435</v>
      </c>
      <c r="G2" s="75" t="s">
        <v>1434</v>
      </c>
      <c r="H2" s="23" t="s">
        <v>1435</v>
      </c>
    </row>
    <row r="3" spans="1:8" x14ac:dyDescent="0.35">
      <c r="A3" s="165" t="s">
        <v>1427</v>
      </c>
      <c r="B3" s="43" t="s">
        <v>652</v>
      </c>
      <c r="C3" s="60">
        <v>18</v>
      </c>
      <c r="D3" s="45">
        <v>100</v>
      </c>
      <c r="E3" s="60">
        <v>0</v>
      </c>
      <c r="F3" s="45">
        <v>0</v>
      </c>
      <c r="G3" s="65">
        <v>0</v>
      </c>
      <c r="H3" s="47">
        <v>0</v>
      </c>
    </row>
    <row r="4" spans="1:8" x14ac:dyDescent="0.35">
      <c r="A4" s="166"/>
      <c r="B4" s="5" t="s">
        <v>655</v>
      </c>
      <c r="C4" s="61">
        <v>2</v>
      </c>
      <c r="D4" s="48">
        <v>100</v>
      </c>
      <c r="E4" s="61">
        <v>0</v>
      </c>
      <c r="F4" s="48">
        <v>0</v>
      </c>
      <c r="G4" s="66">
        <v>0</v>
      </c>
      <c r="H4" s="50">
        <v>0</v>
      </c>
    </row>
    <row r="5" spans="1:8" x14ac:dyDescent="0.35">
      <c r="A5" s="166"/>
      <c r="B5" s="5" t="s">
        <v>654</v>
      </c>
      <c r="C5" s="61">
        <v>509</v>
      </c>
      <c r="D5" s="48">
        <v>92.2</v>
      </c>
      <c r="E5" s="61">
        <v>43</v>
      </c>
      <c r="F5" s="48">
        <f>100-D5</f>
        <v>7.7999999999999972</v>
      </c>
      <c r="G5" s="66">
        <v>0</v>
      </c>
      <c r="H5" s="50">
        <v>0</v>
      </c>
    </row>
    <row r="6" spans="1:8" x14ac:dyDescent="0.35">
      <c r="A6" s="166"/>
      <c r="B6" s="5" t="s">
        <v>653</v>
      </c>
      <c r="C6" s="61">
        <v>0</v>
      </c>
      <c r="D6" s="48">
        <v>0</v>
      </c>
      <c r="E6" s="61">
        <v>0</v>
      </c>
      <c r="F6" s="48">
        <v>0</v>
      </c>
      <c r="G6" s="66">
        <v>0</v>
      </c>
      <c r="H6" s="50">
        <v>0</v>
      </c>
    </row>
    <row r="7" spans="1:8" x14ac:dyDescent="0.35">
      <c r="A7" s="166"/>
      <c r="B7" s="43" t="s">
        <v>1436</v>
      </c>
      <c r="C7" s="60">
        <v>20</v>
      </c>
      <c r="D7" s="45">
        <v>100</v>
      </c>
      <c r="E7" s="60">
        <v>0</v>
      </c>
      <c r="F7" s="45">
        <v>0</v>
      </c>
      <c r="G7" s="65">
        <v>0</v>
      </c>
      <c r="H7" s="47">
        <v>0</v>
      </c>
    </row>
    <row r="8" spans="1:8" x14ac:dyDescent="0.35">
      <c r="A8" s="166"/>
      <c r="B8" s="7" t="s">
        <v>1437</v>
      </c>
      <c r="C8" s="62">
        <v>509</v>
      </c>
      <c r="D8" s="51">
        <v>92.2</v>
      </c>
      <c r="E8" s="62">
        <v>43</v>
      </c>
      <c r="F8" s="51">
        <v>7.8</v>
      </c>
      <c r="G8" s="67">
        <v>0</v>
      </c>
      <c r="H8" s="53">
        <v>0</v>
      </c>
    </row>
    <row r="9" spans="1:8" x14ac:dyDescent="0.35">
      <c r="A9" s="167"/>
      <c r="B9" s="7" t="s">
        <v>1433</v>
      </c>
      <c r="C9" s="62">
        <v>529</v>
      </c>
      <c r="D9" s="51">
        <v>92.5</v>
      </c>
      <c r="E9" s="62">
        <v>43</v>
      </c>
      <c r="F9" s="48">
        <f>100-D9</f>
        <v>7.5</v>
      </c>
      <c r="G9" s="67">
        <v>0</v>
      </c>
      <c r="H9" s="53">
        <v>0</v>
      </c>
    </row>
    <row r="10" spans="1:8" x14ac:dyDescent="0.35">
      <c r="A10" s="159" t="s">
        <v>1428</v>
      </c>
      <c r="B10" s="79" t="s">
        <v>652</v>
      </c>
      <c r="C10" s="29">
        <v>31</v>
      </c>
      <c r="D10" s="22">
        <v>100</v>
      </c>
      <c r="E10" s="29">
        <v>0</v>
      </c>
      <c r="F10" s="22">
        <v>0</v>
      </c>
      <c r="G10" s="32">
        <v>0</v>
      </c>
      <c r="H10" s="35">
        <v>0</v>
      </c>
    </row>
    <row r="11" spans="1:8" x14ac:dyDescent="0.35">
      <c r="A11" s="160"/>
      <c r="B11" s="75" t="s">
        <v>655</v>
      </c>
      <c r="C11" s="30">
        <v>3</v>
      </c>
      <c r="D11" s="28">
        <v>75</v>
      </c>
      <c r="E11" s="30">
        <v>1</v>
      </c>
      <c r="F11" s="28">
        <v>25</v>
      </c>
      <c r="G11" s="33">
        <v>0</v>
      </c>
      <c r="H11" s="36">
        <v>0</v>
      </c>
    </row>
    <row r="12" spans="1:8" x14ac:dyDescent="0.35">
      <c r="A12" s="160"/>
      <c r="B12" s="75" t="s">
        <v>654</v>
      </c>
      <c r="C12" s="30">
        <v>16</v>
      </c>
      <c r="D12" s="28">
        <v>84.2</v>
      </c>
      <c r="E12" s="30">
        <v>3</v>
      </c>
      <c r="F12" s="28">
        <f>100-84.2</f>
        <v>15.799999999999997</v>
      </c>
      <c r="G12" s="33">
        <v>0</v>
      </c>
      <c r="H12" s="36">
        <v>0</v>
      </c>
    </row>
    <row r="13" spans="1:8" x14ac:dyDescent="0.35">
      <c r="A13" s="160"/>
      <c r="B13" s="75" t="s">
        <v>653</v>
      </c>
      <c r="C13" s="30">
        <v>1</v>
      </c>
      <c r="D13" s="28">
        <v>14.3</v>
      </c>
      <c r="E13" s="30">
        <v>6</v>
      </c>
      <c r="F13" s="28">
        <f>100-14.3</f>
        <v>85.7</v>
      </c>
      <c r="G13" s="33">
        <v>0</v>
      </c>
      <c r="H13" s="36">
        <v>0</v>
      </c>
    </row>
    <row r="14" spans="1:8" x14ac:dyDescent="0.35">
      <c r="A14" s="160"/>
      <c r="B14" s="79" t="s">
        <v>1436</v>
      </c>
      <c r="C14" s="29">
        <v>34</v>
      </c>
      <c r="D14" s="22">
        <v>97.1</v>
      </c>
      <c r="E14" s="29">
        <v>1</v>
      </c>
      <c r="F14" s="22">
        <v>2.9</v>
      </c>
      <c r="G14" s="32">
        <v>0</v>
      </c>
      <c r="H14" s="35">
        <v>0</v>
      </c>
    </row>
    <row r="15" spans="1:8" x14ac:dyDescent="0.35">
      <c r="A15" s="160"/>
      <c r="B15" s="80" t="s">
        <v>1437</v>
      </c>
      <c r="C15" s="31">
        <v>17</v>
      </c>
      <c r="D15" s="19">
        <v>65.400000000000006</v>
      </c>
      <c r="E15" s="31">
        <v>9</v>
      </c>
      <c r="F15" s="19">
        <f>100-65.4</f>
        <v>34.599999999999994</v>
      </c>
      <c r="G15" s="34">
        <v>0</v>
      </c>
      <c r="H15" s="37">
        <v>0</v>
      </c>
    </row>
    <row r="16" spans="1:8" x14ac:dyDescent="0.35">
      <c r="A16" s="168"/>
      <c r="B16" s="80" t="s">
        <v>1433</v>
      </c>
      <c r="C16" s="72">
        <v>51</v>
      </c>
      <c r="D16" s="70">
        <v>83.6</v>
      </c>
      <c r="E16" s="31">
        <v>10</v>
      </c>
      <c r="F16" s="19">
        <f>100-83.6</f>
        <v>16.400000000000006</v>
      </c>
      <c r="G16" s="34">
        <v>0</v>
      </c>
      <c r="H16" s="37">
        <v>0</v>
      </c>
    </row>
    <row r="17" spans="1:8" x14ac:dyDescent="0.35">
      <c r="A17" s="165" t="s">
        <v>1429</v>
      </c>
      <c r="B17" s="43" t="s">
        <v>652</v>
      </c>
      <c r="C17" s="60">
        <v>1</v>
      </c>
      <c r="D17" s="45">
        <v>25</v>
      </c>
      <c r="E17" s="60">
        <v>2</v>
      </c>
      <c r="F17" s="45">
        <v>50</v>
      </c>
      <c r="G17" s="65">
        <v>1</v>
      </c>
      <c r="H17" s="47">
        <v>25</v>
      </c>
    </row>
    <row r="18" spans="1:8" x14ac:dyDescent="0.35">
      <c r="A18" s="166"/>
      <c r="B18" s="5" t="s">
        <v>655</v>
      </c>
      <c r="C18" s="61">
        <v>6</v>
      </c>
      <c r="D18" s="48">
        <v>60</v>
      </c>
      <c r="E18" s="61">
        <v>4</v>
      </c>
      <c r="F18" s="48">
        <v>40</v>
      </c>
      <c r="G18" s="66">
        <v>0</v>
      </c>
      <c r="H18" s="50">
        <v>0</v>
      </c>
    </row>
    <row r="19" spans="1:8" x14ac:dyDescent="0.35">
      <c r="A19" s="166"/>
      <c r="B19" s="5" t="s">
        <v>654</v>
      </c>
      <c r="C19" s="61">
        <v>7</v>
      </c>
      <c r="D19" s="48">
        <v>38.9</v>
      </c>
      <c r="E19" s="61">
        <v>11</v>
      </c>
      <c r="F19" s="48">
        <f>100-38.9</f>
        <v>61.1</v>
      </c>
      <c r="G19" s="66">
        <v>0</v>
      </c>
      <c r="H19" s="50">
        <v>0</v>
      </c>
    </row>
    <row r="20" spans="1:8" x14ac:dyDescent="0.35">
      <c r="A20" s="166"/>
      <c r="B20" s="5" t="s">
        <v>653</v>
      </c>
      <c r="C20" s="61">
        <v>2</v>
      </c>
      <c r="D20" s="48">
        <f>2*100/5</f>
        <v>40</v>
      </c>
      <c r="E20" s="61">
        <v>3</v>
      </c>
      <c r="F20" s="48">
        <v>60</v>
      </c>
      <c r="G20" s="66">
        <v>0</v>
      </c>
      <c r="H20" s="50">
        <v>0</v>
      </c>
    </row>
    <row r="21" spans="1:8" x14ac:dyDescent="0.35">
      <c r="A21" s="166"/>
      <c r="B21" s="43" t="s">
        <v>1436</v>
      </c>
      <c r="C21" s="60">
        <v>7</v>
      </c>
      <c r="D21" s="45">
        <v>53.8</v>
      </c>
      <c r="E21" s="60">
        <v>6</v>
      </c>
      <c r="F21" s="45">
        <f>100-53.8</f>
        <v>46.2</v>
      </c>
      <c r="G21" s="65">
        <v>0</v>
      </c>
      <c r="H21" s="47">
        <v>0</v>
      </c>
    </row>
    <row r="22" spans="1:8" x14ac:dyDescent="0.35">
      <c r="A22" s="166"/>
      <c r="B22" s="7" t="s">
        <v>1437</v>
      </c>
      <c r="C22" s="62">
        <v>9</v>
      </c>
      <c r="D22" s="51">
        <v>39.1</v>
      </c>
      <c r="E22" s="62">
        <v>14</v>
      </c>
      <c r="F22" s="51">
        <f>100-39.1</f>
        <v>60.9</v>
      </c>
      <c r="G22" s="67">
        <v>0</v>
      </c>
      <c r="H22" s="53">
        <v>0</v>
      </c>
    </row>
    <row r="23" spans="1:8" x14ac:dyDescent="0.35">
      <c r="A23" s="167"/>
      <c r="B23" s="7" t="s">
        <v>1433</v>
      </c>
      <c r="C23" s="63">
        <v>16</v>
      </c>
      <c r="D23" s="54">
        <v>43.2</v>
      </c>
      <c r="E23" s="62">
        <v>20</v>
      </c>
      <c r="F23" s="51">
        <v>54.1</v>
      </c>
      <c r="G23" s="67">
        <v>1</v>
      </c>
      <c r="H23" s="53">
        <v>2.7</v>
      </c>
    </row>
    <row r="24" spans="1:8" x14ac:dyDescent="0.35">
      <c r="A24" s="159" t="s">
        <v>1430</v>
      </c>
      <c r="B24" s="79" t="s">
        <v>652</v>
      </c>
      <c r="C24" s="29">
        <v>7</v>
      </c>
      <c r="D24" s="22">
        <v>100</v>
      </c>
      <c r="E24" s="29">
        <v>0</v>
      </c>
      <c r="F24" s="22">
        <v>0</v>
      </c>
      <c r="G24" s="32">
        <v>0</v>
      </c>
      <c r="H24" s="35">
        <v>0</v>
      </c>
    </row>
    <row r="25" spans="1:8" x14ac:dyDescent="0.35">
      <c r="A25" s="160"/>
      <c r="B25" s="75" t="s">
        <v>655</v>
      </c>
      <c r="C25" s="30">
        <v>0</v>
      </c>
      <c r="D25" s="28">
        <v>0</v>
      </c>
      <c r="E25" s="30">
        <v>0</v>
      </c>
      <c r="F25" s="28">
        <v>0</v>
      </c>
      <c r="G25" s="30">
        <v>0</v>
      </c>
      <c r="H25" s="36">
        <v>0</v>
      </c>
    </row>
    <row r="26" spans="1:8" x14ac:dyDescent="0.35">
      <c r="A26" s="160"/>
      <c r="B26" s="75" t="s">
        <v>654</v>
      </c>
      <c r="C26" s="30">
        <v>13</v>
      </c>
      <c r="D26" s="28">
        <v>81.3</v>
      </c>
      <c r="E26" s="30">
        <v>3</v>
      </c>
      <c r="F26" s="28">
        <f>100-81.3</f>
        <v>18.700000000000003</v>
      </c>
      <c r="G26" s="30">
        <v>0</v>
      </c>
      <c r="H26" s="36">
        <v>0</v>
      </c>
    </row>
    <row r="27" spans="1:8" x14ac:dyDescent="0.35">
      <c r="A27" s="160"/>
      <c r="B27" s="75" t="s">
        <v>653</v>
      </c>
      <c r="C27" s="30">
        <v>0</v>
      </c>
      <c r="D27" s="28">
        <v>0</v>
      </c>
      <c r="E27" s="30">
        <v>0</v>
      </c>
      <c r="F27" s="28">
        <v>0</v>
      </c>
      <c r="G27" s="30">
        <v>0</v>
      </c>
      <c r="H27" s="36">
        <v>0</v>
      </c>
    </row>
    <row r="28" spans="1:8" x14ac:dyDescent="0.35">
      <c r="A28" s="160"/>
      <c r="B28" s="79" t="s">
        <v>1436</v>
      </c>
      <c r="C28" s="29">
        <v>7</v>
      </c>
      <c r="D28" s="22">
        <v>100</v>
      </c>
      <c r="E28" s="29">
        <v>0</v>
      </c>
      <c r="F28" s="22">
        <v>0</v>
      </c>
      <c r="G28" s="32">
        <v>0</v>
      </c>
      <c r="H28" s="35">
        <v>0</v>
      </c>
    </row>
    <row r="29" spans="1:8" x14ac:dyDescent="0.35">
      <c r="A29" s="160"/>
      <c r="B29" s="80" t="s">
        <v>1437</v>
      </c>
      <c r="C29" s="31">
        <v>13</v>
      </c>
      <c r="D29" s="19">
        <v>81.3</v>
      </c>
      <c r="E29" s="31">
        <v>3</v>
      </c>
      <c r="F29" s="19">
        <v>18.7</v>
      </c>
      <c r="G29" s="30">
        <v>0</v>
      </c>
      <c r="H29" s="36">
        <v>0</v>
      </c>
    </row>
    <row r="30" spans="1:8" s="2" customFormat="1" x14ac:dyDescent="0.35">
      <c r="A30" s="168"/>
      <c r="B30" s="18" t="s">
        <v>1433</v>
      </c>
      <c r="C30" s="72">
        <v>20</v>
      </c>
      <c r="D30" s="70">
        <v>87</v>
      </c>
      <c r="E30" s="31">
        <v>3</v>
      </c>
      <c r="F30" s="19">
        <v>13</v>
      </c>
      <c r="G30" s="20">
        <v>0</v>
      </c>
      <c r="H30" s="71">
        <v>0</v>
      </c>
    </row>
    <row r="31" spans="1:8" x14ac:dyDescent="0.35">
      <c r="A31" s="165" t="s">
        <v>1431</v>
      </c>
      <c r="B31" s="43" t="s">
        <v>652</v>
      </c>
      <c r="C31" s="60">
        <v>92</v>
      </c>
      <c r="D31" s="45">
        <v>96.8</v>
      </c>
      <c r="E31" s="60">
        <v>3</v>
      </c>
      <c r="F31" s="45">
        <f>100-96.8</f>
        <v>3.2000000000000028</v>
      </c>
      <c r="G31" s="65">
        <v>0</v>
      </c>
      <c r="H31" s="47">
        <v>0</v>
      </c>
    </row>
    <row r="32" spans="1:8" x14ac:dyDescent="0.35">
      <c r="A32" s="166"/>
      <c r="B32" s="5" t="s">
        <v>655</v>
      </c>
      <c r="C32" s="61">
        <v>21</v>
      </c>
      <c r="D32" s="48">
        <v>100</v>
      </c>
      <c r="E32" s="61">
        <v>0</v>
      </c>
      <c r="F32" s="48">
        <v>0</v>
      </c>
      <c r="G32" s="61">
        <v>0</v>
      </c>
      <c r="H32" s="50">
        <v>0</v>
      </c>
    </row>
    <row r="33" spans="1:8" x14ac:dyDescent="0.35">
      <c r="A33" s="166"/>
      <c r="B33" s="5" t="s">
        <v>654</v>
      </c>
      <c r="C33" s="61">
        <v>73</v>
      </c>
      <c r="D33" s="48">
        <v>73.7</v>
      </c>
      <c r="E33" s="61">
        <v>26</v>
      </c>
      <c r="F33" s="48">
        <f>100-73.7</f>
        <v>26.299999999999997</v>
      </c>
      <c r="G33" s="61">
        <v>0</v>
      </c>
      <c r="H33" s="50">
        <v>0</v>
      </c>
    </row>
    <row r="34" spans="1:8" x14ac:dyDescent="0.35">
      <c r="A34" s="166"/>
      <c r="B34" s="5" t="s">
        <v>653</v>
      </c>
      <c r="C34" s="61">
        <v>31</v>
      </c>
      <c r="D34" s="48">
        <v>19.899999999999999</v>
      </c>
      <c r="E34" s="61">
        <v>125</v>
      </c>
      <c r="F34" s="48">
        <f>100-19.9</f>
        <v>80.099999999999994</v>
      </c>
      <c r="G34" s="61">
        <v>0</v>
      </c>
      <c r="H34" s="50">
        <v>0</v>
      </c>
    </row>
    <row r="35" spans="1:8" x14ac:dyDescent="0.35">
      <c r="A35" s="166"/>
      <c r="B35" s="43" t="s">
        <v>1436</v>
      </c>
      <c r="C35" s="60">
        <f>92+21</f>
        <v>113</v>
      </c>
      <c r="D35" s="45">
        <f>100-2.6</f>
        <v>97.4</v>
      </c>
      <c r="E35" s="60">
        <v>3</v>
      </c>
      <c r="F35" s="45">
        <v>2.6</v>
      </c>
      <c r="G35" s="65">
        <v>0</v>
      </c>
      <c r="H35" s="47">
        <v>0</v>
      </c>
    </row>
    <row r="36" spans="1:8" x14ac:dyDescent="0.35">
      <c r="A36" s="166"/>
      <c r="B36" s="7" t="s">
        <v>1437</v>
      </c>
      <c r="C36" s="62">
        <f>73+31</f>
        <v>104</v>
      </c>
      <c r="D36" s="51">
        <v>40.799999999999997</v>
      </c>
      <c r="E36" s="62">
        <f>26+125</f>
        <v>151</v>
      </c>
      <c r="F36" s="51">
        <f>100-40.8</f>
        <v>59.2</v>
      </c>
      <c r="G36" s="61">
        <v>0</v>
      </c>
      <c r="H36" s="50">
        <v>0</v>
      </c>
    </row>
    <row r="37" spans="1:8" x14ac:dyDescent="0.35">
      <c r="A37" s="167"/>
      <c r="B37" s="8" t="s">
        <v>1433</v>
      </c>
      <c r="C37" s="77">
        <v>217</v>
      </c>
      <c r="D37" s="51">
        <v>58.5</v>
      </c>
      <c r="E37" s="78">
        <v>154</v>
      </c>
      <c r="F37" s="51">
        <v>54.5</v>
      </c>
      <c r="G37" s="77">
        <v>0</v>
      </c>
      <c r="H37" s="56">
        <v>0</v>
      </c>
    </row>
    <row r="38" spans="1:8" x14ac:dyDescent="0.35">
      <c r="A38" s="159" t="s">
        <v>1432</v>
      </c>
      <c r="B38" s="79" t="s">
        <v>652</v>
      </c>
      <c r="C38" s="29">
        <v>6</v>
      </c>
      <c r="D38" s="22">
        <v>100</v>
      </c>
      <c r="E38" s="29">
        <v>0</v>
      </c>
      <c r="F38" s="22">
        <v>0</v>
      </c>
      <c r="G38" s="32">
        <v>0</v>
      </c>
      <c r="H38" s="35">
        <v>0</v>
      </c>
    </row>
    <row r="39" spans="1:8" x14ac:dyDescent="0.35">
      <c r="A39" s="160"/>
      <c r="B39" s="75" t="s">
        <v>655</v>
      </c>
      <c r="C39" s="30">
        <v>0</v>
      </c>
      <c r="D39" s="28">
        <v>0</v>
      </c>
      <c r="E39" s="30">
        <v>0</v>
      </c>
      <c r="F39" s="28">
        <v>0</v>
      </c>
      <c r="G39" s="30">
        <v>0</v>
      </c>
      <c r="H39" s="36">
        <v>0</v>
      </c>
    </row>
    <row r="40" spans="1:8" x14ac:dyDescent="0.35">
      <c r="A40" s="160"/>
      <c r="B40" s="75" t="s">
        <v>654</v>
      </c>
      <c r="C40" s="30">
        <v>33</v>
      </c>
      <c r="D40" s="28">
        <f>100-82.9</f>
        <v>17.099999999999994</v>
      </c>
      <c r="E40" s="30">
        <v>160</v>
      </c>
      <c r="F40" s="28">
        <v>82.9</v>
      </c>
      <c r="G40" s="30">
        <v>0</v>
      </c>
      <c r="H40" s="36">
        <v>0</v>
      </c>
    </row>
    <row r="41" spans="1:8" x14ac:dyDescent="0.35">
      <c r="A41" s="160"/>
      <c r="B41" s="75" t="s">
        <v>653</v>
      </c>
      <c r="C41" s="30">
        <v>170</v>
      </c>
      <c r="D41" s="28">
        <f>100-63.8</f>
        <v>36.200000000000003</v>
      </c>
      <c r="E41" s="30">
        <v>300</v>
      </c>
      <c r="F41" s="28">
        <v>63.8</v>
      </c>
      <c r="G41" s="30">
        <v>0</v>
      </c>
      <c r="H41" s="36">
        <v>0</v>
      </c>
    </row>
    <row r="42" spans="1:8" x14ac:dyDescent="0.35">
      <c r="A42" s="160"/>
      <c r="B42" s="79" t="s">
        <v>1436</v>
      </c>
      <c r="C42" s="29">
        <v>6</v>
      </c>
      <c r="D42" s="22">
        <v>100</v>
      </c>
      <c r="E42" s="29" t="s">
        <v>501</v>
      </c>
      <c r="F42" s="22" t="s">
        <v>501</v>
      </c>
      <c r="G42" s="32">
        <v>0</v>
      </c>
      <c r="H42" s="35">
        <v>0</v>
      </c>
    </row>
    <row r="43" spans="1:8" x14ac:dyDescent="0.35">
      <c r="A43" s="160"/>
      <c r="B43" s="80" t="s">
        <v>1437</v>
      </c>
      <c r="C43" s="31">
        <f>33+170</f>
        <v>203</v>
      </c>
      <c r="D43" s="19">
        <f>100-69.4</f>
        <v>30.599999999999994</v>
      </c>
      <c r="E43" s="31">
        <v>460</v>
      </c>
      <c r="F43" s="19">
        <v>69.400000000000006</v>
      </c>
      <c r="G43" s="30">
        <v>0</v>
      </c>
      <c r="H43" s="36">
        <v>0</v>
      </c>
    </row>
    <row r="44" spans="1:8" x14ac:dyDescent="0.35">
      <c r="A44" s="168"/>
      <c r="B44" s="18" t="s">
        <v>1433</v>
      </c>
      <c r="C44" s="72">
        <v>209</v>
      </c>
      <c r="D44" s="19">
        <f>209*100/669</f>
        <v>31.2406576980568</v>
      </c>
      <c r="E44" s="31">
        <v>460</v>
      </c>
      <c r="F44" s="19">
        <f>100-31.2</f>
        <v>68.8</v>
      </c>
      <c r="G44" s="20">
        <v>0</v>
      </c>
      <c r="H44" s="71">
        <v>0</v>
      </c>
    </row>
    <row r="45" spans="1:8" x14ac:dyDescent="0.35">
      <c r="A45" s="165" t="s">
        <v>1438</v>
      </c>
      <c r="B45" s="43" t="s">
        <v>652</v>
      </c>
      <c r="C45" s="60">
        <v>123</v>
      </c>
      <c r="D45" s="45">
        <v>99.2</v>
      </c>
      <c r="E45" s="60">
        <v>1</v>
      </c>
      <c r="F45" s="45">
        <v>0.8</v>
      </c>
      <c r="G45" s="65">
        <v>0</v>
      </c>
      <c r="H45" s="47">
        <v>0</v>
      </c>
    </row>
    <row r="46" spans="1:8" x14ac:dyDescent="0.35">
      <c r="A46" s="166"/>
      <c r="B46" s="5" t="s">
        <v>655</v>
      </c>
      <c r="C46" s="61">
        <v>80</v>
      </c>
      <c r="D46" s="48">
        <v>98.8</v>
      </c>
      <c r="E46" s="61">
        <v>1</v>
      </c>
      <c r="F46" s="48">
        <f>100-98.8</f>
        <v>1.2000000000000028</v>
      </c>
      <c r="G46" s="61">
        <v>0</v>
      </c>
      <c r="H46" s="50">
        <v>0</v>
      </c>
    </row>
    <row r="47" spans="1:8" x14ac:dyDescent="0.35">
      <c r="A47" s="166"/>
      <c r="B47" s="5" t="s">
        <v>654</v>
      </c>
      <c r="C47" s="61">
        <v>90</v>
      </c>
      <c r="D47" s="48">
        <f>100-41.6</f>
        <v>58.4</v>
      </c>
      <c r="E47" s="61">
        <v>64</v>
      </c>
      <c r="F47" s="48">
        <v>41.6</v>
      </c>
      <c r="G47" s="61">
        <v>0</v>
      </c>
      <c r="H47" s="50">
        <v>0</v>
      </c>
    </row>
    <row r="48" spans="1:8" x14ac:dyDescent="0.35">
      <c r="A48" s="166"/>
      <c r="B48" s="5" t="s">
        <v>653</v>
      </c>
      <c r="C48" s="61">
        <v>49</v>
      </c>
      <c r="D48" s="48">
        <f>100-66.2</f>
        <v>33.799999999999997</v>
      </c>
      <c r="E48" s="61">
        <v>96</v>
      </c>
      <c r="F48" s="48">
        <v>66.2</v>
      </c>
      <c r="G48" s="61">
        <v>0</v>
      </c>
      <c r="H48" s="50">
        <v>0</v>
      </c>
    </row>
    <row r="49" spans="1:9" x14ac:dyDescent="0.35">
      <c r="A49" s="166"/>
      <c r="B49" s="43" t="s">
        <v>1436</v>
      </c>
      <c r="C49" s="60">
        <f>123+80</f>
        <v>203</v>
      </c>
      <c r="D49" s="45">
        <v>99</v>
      </c>
      <c r="E49" s="60">
        <v>2</v>
      </c>
      <c r="F49" s="45">
        <v>1</v>
      </c>
      <c r="G49" s="65">
        <v>0</v>
      </c>
      <c r="H49" s="47">
        <v>0</v>
      </c>
    </row>
    <row r="50" spans="1:9" x14ac:dyDescent="0.35">
      <c r="A50" s="166"/>
      <c r="B50" s="7" t="s">
        <v>1437</v>
      </c>
      <c r="C50" s="62">
        <f>90+49</f>
        <v>139</v>
      </c>
      <c r="D50" s="51">
        <v>46.5</v>
      </c>
      <c r="E50" s="62">
        <f>64+96</f>
        <v>160</v>
      </c>
      <c r="F50" s="51">
        <f>100-46.5</f>
        <v>53.5</v>
      </c>
      <c r="G50" s="61">
        <v>0</v>
      </c>
      <c r="H50" s="50">
        <v>0</v>
      </c>
    </row>
    <row r="51" spans="1:9" x14ac:dyDescent="0.35">
      <c r="A51" s="167"/>
      <c r="B51" s="8" t="s">
        <v>1433</v>
      </c>
      <c r="C51" s="63">
        <v>342</v>
      </c>
      <c r="D51" s="51">
        <f>100-32.1</f>
        <v>67.900000000000006</v>
      </c>
      <c r="E51" s="62">
        <v>162</v>
      </c>
      <c r="F51" s="51">
        <f>162*100/(162+342)</f>
        <v>32.142857142857146</v>
      </c>
      <c r="G51" s="77">
        <v>0</v>
      </c>
      <c r="H51" s="56">
        <v>0</v>
      </c>
    </row>
    <row r="52" spans="1:9" x14ac:dyDescent="0.35">
      <c r="A52" s="159" t="s">
        <v>1439</v>
      </c>
      <c r="B52" s="79" t="s">
        <v>652</v>
      </c>
      <c r="C52" s="29">
        <v>278</v>
      </c>
      <c r="D52" s="22">
        <v>97.5</v>
      </c>
      <c r="E52" s="29">
        <v>6</v>
      </c>
      <c r="F52" s="22">
        <v>2.1</v>
      </c>
      <c r="G52" s="32">
        <v>1</v>
      </c>
      <c r="H52" s="35">
        <v>0.4</v>
      </c>
      <c r="I52" s="74"/>
    </row>
    <row r="53" spans="1:9" x14ac:dyDescent="0.35">
      <c r="A53" s="160"/>
      <c r="B53" s="75" t="s">
        <v>655</v>
      </c>
      <c r="C53" s="30">
        <f>C4+C11+C18+C25+C32+C39+C46</f>
        <v>112</v>
      </c>
      <c r="D53" s="28">
        <v>94.9</v>
      </c>
      <c r="E53" s="30">
        <v>6</v>
      </c>
      <c r="F53" s="28">
        <f>100-94.9</f>
        <v>5.0999999999999943</v>
      </c>
      <c r="G53" s="30">
        <v>0</v>
      </c>
      <c r="H53" s="36">
        <v>0</v>
      </c>
      <c r="I53" s="74"/>
    </row>
    <row r="54" spans="1:9" x14ac:dyDescent="0.35">
      <c r="A54" s="160"/>
      <c r="B54" s="75" t="s">
        <v>654</v>
      </c>
      <c r="C54" s="30">
        <f>C5+C12+C19+C26+C33+C40+C47</f>
        <v>741</v>
      </c>
      <c r="D54" s="28">
        <v>70.5</v>
      </c>
      <c r="E54" s="30">
        <v>310</v>
      </c>
      <c r="F54" s="28">
        <f>100-70.5</f>
        <v>29.5</v>
      </c>
      <c r="G54" s="30">
        <v>0</v>
      </c>
      <c r="H54" s="36">
        <v>0</v>
      </c>
      <c r="I54" s="74"/>
    </row>
    <row r="55" spans="1:9" x14ac:dyDescent="0.35">
      <c r="A55" s="160"/>
      <c r="B55" s="75" t="s">
        <v>653</v>
      </c>
      <c r="C55" s="30">
        <v>253</v>
      </c>
      <c r="D55" s="28">
        <v>32.299999999999997</v>
      </c>
      <c r="E55" s="30">
        <v>530</v>
      </c>
      <c r="F55" s="28">
        <f>100-32.3</f>
        <v>67.7</v>
      </c>
      <c r="G55" s="30">
        <v>0</v>
      </c>
      <c r="H55" s="36">
        <v>0</v>
      </c>
      <c r="I55" s="74"/>
    </row>
    <row r="56" spans="1:9" x14ac:dyDescent="0.35">
      <c r="A56" s="160"/>
      <c r="B56" s="79" t="s">
        <v>1436</v>
      </c>
      <c r="C56" s="29">
        <f>278+112</f>
        <v>390</v>
      </c>
      <c r="D56" s="22">
        <f>390*100/(390+12+1)</f>
        <v>96.774193548387103</v>
      </c>
      <c r="E56" s="29">
        <v>12</v>
      </c>
      <c r="F56" s="22">
        <f>12*100/(390+12+1)</f>
        <v>2.9776674937965262</v>
      </c>
      <c r="G56" s="32">
        <v>1</v>
      </c>
      <c r="H56" s="35">
        <v>0.2</v>
      </c>
    </row>
    <row r="57" spans="1:9" x14ac:dyDescent="0.35">
      <c r="A57" s="160"/>
      <c r="B57" s="80" t="s">
        <v>1437</v>
      </c>
      <c r="C57" s="31">
        <f>741+253</f>
        <v>994</v>
      </c>
      <c r="D57" s="19">
        <v>55.7</v>
      </c>
      <c r="E57" s="31">
        <f>310+530</f>
        <v>840</v>
      </c>
      <c r="F57" s="19">
        <f>100-55.7</f>
        <v>44.3</v>
      </c>
      <c r="G57" s="30">
        <v>0</v>
      </c>
      <c r="H57" s="37">
        <v>0</v>
      </c>
    </row>
    <row r="58" spans="1:9" ht="15" thickBot="1" x14ac:dyDescent="0.4">
      <c r="A58" s="161"/>
      <c r="B58" s="24" t="s">
        <v>1433</v>
      </c>
      <c r="C58" s="73">
        <v>1384</v>
      </c>
      <c r="D58" s="26">
        <f>C58*100/(1384+852+1)</f>
        <v>61.868573983012965</v>
      </c>
      <c r="E58" s="38">
        <v>852</v>
      </c>
      <c r="F58" s="26">
        <f>E58*100/(1384+852+1)</f>
        <v>38.086723290120695</v>
      </c>
      <c r="G58" s="25">
        <v>1</v>
      </c>
      <c r="H58" s="27">
        <f>G58*100/(1384+852+1)</f>
        <v>4.4702726866338846E-2</v>
      </c>
    </row>
  </sheetData>
  <mergeCells count="13">
    <mergeCell ref="A52:A58"/>
    <mergeCell ref="E1:F1"/>
    <mergeCell ref="G1:H1"/>
    <mergeCell ref="A3:A9"/>
    <mergeCell ref="A10:A16"/>
    <mergeCell ref="A45:A51"/>
    <mergeCell ref="A17:A23"/>
    <mergeCell ref="A24:A30"/>
    <mergeCell ref="A31:A37"/>
    <mergeCell ref="A38:A44"/>
    <mergeCell ref="C1:D1"/>
    <mergeCell ref="A1:A2"/>
    <mergeCell ref="B1:B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E9DCF-C93F-42EF-90DE-8E7A062144AD}">
  <dimension ref="A1:K206"/>
  <sheetViews>
    <sheetView zoomScale="56" zoomScaleNormal="56" workbookViewId="0">
      <selection activeCell="D144" sqref="D144"/>
    </sheetView>
  </sheetViews>
  <sheetFormatPr baseColWidth="10" defaultRowHeight="14.5" x14ac:dyDescent="0.35"/>
  <cols>
    <col min="1" max="1" width="12.7265625" bestFit="1" customWidth="1"/>
    <col min="2" max="2" width="18.7265625" bestFit="1" customWidth="1"/>
    <col min="3" max="3" width="25.54296875" bestFit="1" customWidth="1"/>
    <col min="4" max="4" width="15.453125" bestFit="1" customWidth="1"/>
    <col min="5" max="5" width="18.36328125" bestFit="1" customWidth="1"/>
    <col min="6" max="6" width="16.6328125" bestFit="1" customWidth="1"/>
    <col min="7" max="7" width="25.90625" bestFit="1" customWidth="1"/>
    <col min="8" max="8" width="29.90625" customWidth="1"/>
    <col min="9" max="9" width="26.6328125" bestFit="1" customWidth="1"/>
    <col min="10" max="10" width="8.81640625" bestFit="1" customWidth="1"/>
    <col min="11" max="11" width="6.36328125" bestFit="1" customWidth="1"/>
  </cols>
  <sheetData>
    <row r="1" spans="1:11" ht="29" x14ac:dyDescent="0.35">
      <c r="A1" s="158" t="s">
        <v>1919</v>
      </c>
      <c r="B1" s="149" t="s">
        <v>1918</v>
      </c>
      <c r="C1" s="149" t="s">
        <v>1907</v>
      </c>
      <c r="D1" s="156" t="s">
        <v>1908</v>
      </c>
      <c r="E1" s="156" t="s">
        <v>1909</v>
      </c>
      <c r="F1" s="156" t="s">
        <v>1910</v>
      </c>
      <c r="G1" s="156" t="s">
        <v>1911</v>
      </c>
      <c r="H1" s="156" t="s">
        <v>1913</v>
      </c>
      <c r="I1" s="149" t="s">
        <v>1912</v>
      </c>
      <c r="J1" s="149" t="s">
        <v>1905</v>
      </c>
      <c r="K1" s="157" t="s">
        <v>1906</v>
      </c>
    </row>
    <row r="2" spans="1:11" x14ac:dyDescent="0.35">
      <c r="A2" s="159" t="s">
        <v>1427</v>
      </c>
      <c r="B2" s="175" t="s">
        <v>1920</v>
      </c>
      <c r="C2" s="181" t="s">
        <v>1923</v>
      </c>
      <c r="D2" s="79" t="s">
        <v>501</v>
      </c>
      <c r="E2" s="79" t="s">
        <v>501</v>
      </c>
      <c r="F2" s="79" t="s">
        <v>501</v>
      </c>
      <c r="G2" s="79" t="s">
        <v>501</v>
      </c>
      <c r="H2" s="79" t="s">
        <v>501</v>
      </c>
      <c r="I2" s="79" t="s">
        <v>501</v>
      </c>
      <c r="J2" s="79" t="s">
        <v>501</v>
      </c>
      <c r="K2" s="124" t="s">
        <v>501</v>
      </c>
    </row>
    <row r="3" spans="1:11" x14ac:dyDescent="0.35">
      <c r="A3" s="160"/>
      <c r="B3" s="176"/>
      <c r="C3" s="153" t="s">
        <v>1924</v>
      </c>
      <c r="D3" s="75">
        <v>6.82820515897936</v>
      </c>
      <c r="E3" s="75">
        <v>0.56499956120027595</v>
      </c>
      <c r="F3" s="75">
        <v>1.4585102216274299</v>
      </c>
      <c r="G3" s="75">
        <v>-770.30730623207398</v>
      </c>
      <c r="H3" s="75">
        <v>-769.60142387913197</v>
      </c>
      <c r="I3" s="75">
        <v>-768.31584168496602</v>
      </c>
      <c r="J3" s="75">
        <v>48.226999999999997</v>
      </c>
      <c r="K3" s="23">
        <v>0</v>
      </c>
    </row>
    <row r="4" spans="1:11" x14ac:dyDescent="0.35">
      <c r="A4" s="160"/>
      <c r="B4" s="176"/>
      <c r="C4" s="153" t="s">
        <v>1925</v>
      </c>
      <c r="D4" s="75" t="s">
        <v>501</v>
      </c>
      <c r="E4" s="75" t="s">
        <v>501</v>
      </c>
      <c r="F4" s="75" t="s">
        <v>501</v>
      </c>
      <c r="G4" s="75" t="s">
        <v>501</v>
      </c>
      <c r="H4" s="75" t="s">
        <v>501</v>
      </c>
      <c r="I4" s="75" t="s">
        <v>501</v>
      </c>
      <c r="J4" s="75" t="s">
        <v>501</v>
      </c>
      <c r="K4" s="23" t="s">
        <v>501</v>
      </c>
    </row>
    <row r="5" spans="1:11" x14ac:dyDescent="0.35">
      <c r="A5" s="160"/>
      <c r="B5" s="176"/>
      <c r="C5" s="153" t="s">
        <v>1926</v>
      </c>
      <c r="D5" s="75">
        <v>6.6573486545661096</v>
      </c>
      <c r="E5" s="75">
        <v>0.56879034290992303</v>
      </c>
      <c r="F5" s="75">
        <v>1.4705149594336</v>
      </c>
      <c r="G5" s="75">
        <v>-764.16978359017799</v>
      </c>
      <c r="H5" s="75">
        <v>-763.46390123723597</v>
      </c>
      <c r="I5" s="75">
        <v>-762.17831904307002</v>
      </c>
      <c r="J5" s="75">
        <v>54.365000000000002</v>
      </c>
      <c r="K5" s="23">
        <v>0</v>
      </c>
    </row>
    <row r="6" spans="1:11" x14ac:dyDescent="0.35">
      <c r="A6" s="160"/>
      <c r="B6" s="176"/>
      <c r="C6" s="150" t="s">
        <v>1914</v>
      </c>
      <c r="D6" s="150">
        <v>7.8829686801937697</v>
      </c>
      <c r="E6" s="150">
        <v>0.57080528176687895</v>
      </c>
      <c r="F6" s="150">
        <v>1.48434698339531</v>
      </c>
      <c r="G6" s="150">
        <v>-818.53439048516498</v>
      </c>
      <c r="H6" s="150">
        <v>-817.82850813222296</v>
      </c>
      <c r="I6" s="150">
        <v>-816.54292593805701</v>
      </c>
      <c r="J6" s="150">
        <v>0</v>
      </c>
      <c r="K6" s="151">
        <v>0.999</v>
      </c>
    </row>
    <row r="7" spans="1:11" x14ac:dyDescent="0.35">
      <c r="A7" s="160"/>
      <c r="B7" s="176"/>
      <c r="C7" s="153" t="s">
        <v>1915</v>
      </c>
      <c r="D7" s="75">
        <v>6.7292204527532702</v>
      </c>
      <c r="E7" s="75">
        <v>0.45553999815331703</v>
      </c>
      <c r="F7" s="75">
        <v>1.2222076789858201</v>
      </c>
      <c r="G7" s="75">
        <v>-804.85848429117198</v>
      </c>
      <c r="H7" s="75">
        <v>-804.15260193823099</v>
      </c>
      <c r="I7" s="75">
        <v>-802.86701974406401</v>
      </c>
      <c r="J7" s="75">
        <v>13.676</v>
      </c>
      <c r="K7" s="23">
        <v>1E-3</v>
      </c>
    </row>
    <row r="8" spans="1:11" x14ac:dyDescent="0.35">
      <c r="A8" s="160"/>
      <c r="B8" s="176"/>
      <c r="C8" s="153" t="s">
        <v>1917</v>
      </c>
      <c r="D8" s="75" t="s">
        <v>501</v>
      </c>
      <c r="E8" s="75" t="s">
        <v>501</v>
      </c>
      <c r="F8" s="75" t="s">
        <v>501</v>
      </c>
      <c r="G8" s="75" t="s">
        <v>501</v>
      </c>
      <c r="H8" s="75" t="s">
        <v>501</v>
      </c>
      <c r="I8" s="75" t="s">
        <v>501</v>
      </c>
      <c r="J8" s="75" t="s">
        <v>501</v>
      </c>
      <c r="K8" s="23" t="s">
        <v>501</v>
      </c>
    </row>
    <row r="9" spans="1:11" x14ac:dyDescent="0.35">
      <c r="A9" s="160"/>
      <c r="B9" s="176"/>
      <c r="C9" s="153" t="s">
        <v>1916</v>
      </c>
      <c r="D9" s="75">
        <v>6.5867728360602298</v>
      </c>
      <c r="E9" s="75">
        <v>0.53055842235041795</v>
      </c>
      <c r="F9" s="75">
        <v>1.3382114240768499</v>
      </c>
      <c r="G9" s="75">
        <v>-793.61806316665798</v>
      </c>
      <c r="H9" s="75">
        <v>-792.91218081371699</v>
      </c>
      <c r="I9" s="75">
        <v>-791.62659861955001</v>
      </c>
      <c r="J9" s="75">
        <v>24.916</v>
      </c>
      <c r="K9" s="23">
        <v>0</v>
      </c>
    </row>
    <row r="10" spans="1:11" x14ac:dyDescent="0.35">
      <c r="A10" s="160"/>
      <c r="B10" s="176"/>
      <c r="C10" s="153" t="s">
        <v>1927</v>
      </c>
      <c r="D10" s="75" t="s">
        <v>501</v>
      </c>
      <c r="E10" s="75" t="s">
        <v>501</v>
      </c>
      <c r="F10" s="75" t="s">
        <v>501</v>
      </c>
      <c r="G10" s="75" t="s">
        <v>501</v>
      </c>
      <c r="H10" s="75" t="s">
        <v>501</v>
      </c>
      <c r="I10" s="75" t="s">
        <v>501</v>
      </c>
      <c r="J10" s="75" t="s">
        <v>501</v>
      </c>
      <c r="K10" s="23" t="s">
        <v>501</v>
      </c>
    </row>
    <row r="11" spans="1:11" x14ac:dyDescent="0.35">
      <c r="A11" s="160"/>
      <c r="B11" s="178"/>
      <c r="C11" s="182" t="s">
        <v>1928</v>
      </c>
      <c r="D11" s="80">
        <v>5.9929001093775396</v>
      </c>
      <c r="E11" s="80">
        <v>0.49377533403410601</v>
      </c>
      <c r="F11" s="80">
        <v>1.2552075645703</v>
      </c>
      <c r="G11" s="80">
        <v>-779.11697065435396</v>
      </c>
      <c r="H11" s="80">
        <v>-778.41108830141297</v>
      </c>
      <c r="I11" s="80">
        <v>-777.125506107246</v>
      </c>
      <c r="J11" s="80">
        <v>39.417000000000002</v>
      </c>
      <c r="K11" s="152">
        <v>0</v>
      </c>
    </row>
    <row r="12" spans="1:11" x14ac:dyDescent="0.35">
      <c r="A12" s="160"/>
      <c r="B12" s="175" t="s">
        <v>1921</v>
      </c>
      <c r="C12" s="181" t="s">
        <v>1923</v>
      </c>
      <c r="D12" s="79" t="s">
        <v>501</v>
      </c>
      <c r="E12" s="79" t="s">
        <v>501</v>
      </c>
      <c r="F12" s="79" t="s">
        <v>501</v>
      </c>
      <c r="G12" s="79" t="s">
        <v>501</v>
      </c>
      <c r="H12" s="79" t="s">
        <v>501</v>
      </c>
      <c r="I12" s="79" t="s">
        <v>501</v>
      </c>
      <c r="J12" s="79" t="s">
        <v>501</v>
      </c>
      <c r="K12" s="124" t="s">
        <v>501</v>
      </c>
    </row>
    <row r="13" spans="1:11" x14ac:dyDescent="0.35">
      <c r="A13" s="160"/>
      <c r="B13" s="176"/>
      <c r="C13" s="153" t="s">
        <v>1924</v>
      </c>
      <c r="D13" s="75">
        <v>104.96743372522999</v>
      </c>
      <c r="E13" s="75">
        <v>0.349406994649064</v>
      </c>
      <c r="F13" s="75">
        <v>21.054056227168299</v>
      </c>
      <c r="G13" s="75">
        <v>-18748.170316029398</v>
      </c>
      <c r="H13" s="75">
        <v>-18748.148458105901</v>
      </c>
      <c r="I13" s="75">
        <v>-18739.543219936801</v>
      </c>
      <c r="J13" s="75">
        <v>1128.4179999999999</v>
      </c>
      <c r="K13" s="23">
        <v>0</v>
      </c>
    </row>
    <row r="14" spans="1:11" x14ac:dyDescent="0.35">
      <c r="A14" s="160"/>
      <c r="B14" s="176"/>
      <c r="C14" s="153" t="s">
        <v>1925</v>
      </c>
      <c r="D14" s="75" t="s">
        <v>501</v>
      </c>
      <c r="E14" s="75" t="s">
        <v>501</v>
      </c>
      <c r="F14" s="75" t="s">
        <v>501</v>
      </c>
      <c r="G14" s="75" t="s">
        <v>501</v>
      </c>
      <c r="H14" s="75" t="s">
        <v>501</v>
      </c>
      <c r="I14" s="75" t="s">
        <v>501</v>
      </c>
      <c r="J14" s="75" t="s">
        <v>501</v>
      </c>
      <c r="K14" s="23" t="s">
        <v>501</v>
      </c>
    </row>
    <row r="15" spans="1:11" x14ac:dyDescent="0.35">
      <c r="A15" s="160"/>
      <c r="B15" s="176"/>
      <c r="C15" s="153" t="s">
        <v>1926</v>
      </c>
      <c r="D15" s="75">
        <v>138.740159114996</v>
      </c>
      <c r="E15" s="75">
        <v>0.42617482329892797</v>
      </c>
      <c r="F15" s="75">
        <v>30.411021414246498</v>
      </c>
      <c r="G15" s="75">
        <v>-18443.359786137</v>
      </c>
      <c r="H15" s="75">
        <v>-18443.337928213499</v>
      </c>
      <c r="I15" s="75">
        <v>-18434.732690044399</v>
      </c>
      <c r="J15" s="75">
        <v>1433.2280000000001</v>
      </c>
      <c r="K15" s="23">
        <v>0</v>
      </c>
    </row>
    <row r="16" spans="1:11" x14ac:dyDescent="0.35">
      <c r="A16" s="160"/>
      <c r="B16" s="176"/>
      <c r="C16" s="153" t="s">
        <v>1914</v>
      </c>
      <c r="D16" s="75">
        <v>18.183444648799401</v>
      </c>
      <c r="E16" s="75">
        <v>0.119890447136695</v>
      </c>
      <c r="F16" s="75">
        <v>2.4465688387185298</v>
      </c>
      <c r="G16" s="75">
        <v>-19568.263809848901</v>
      </c>
      <c r="H16" s="75">
        <v>-19568.2419519254</v>
      </c>
      <c r="I16" s="75">
        <v>-19559.636713756299</v>
      </c>
      <c r="J16" s="75">
        <v>308.32400000000001</v>
      </c>
      <c r="K16" s="23">
        <v>0</v>
      </c>
    </row>
    <row r="17" spans="1:11" x14ac:dyDescent="0.35">
      <c r="A17" s="160"/>
      <c r="B17" s="176"/>
      <c r="C17" s="153" t="s">
        <v>1915</v>
      </c>
      <c r="D17" s="75">
        <v>30.7832820960808</v>
      </c>
      <c r="E17" s="75">
        <v>0.122280360001113</v>
      </c>
      <c r="F17" s="75">
        <v>3.2360082694403198</v>
      </c>
      <c r="G17" s="75">
        <v>-19383.119261698699</v>
      </c>
      <c r="H17" s="75">
        <v>-19383.097403775198</v>
      </c>
      <c r="I17" s="75">
        <v>-19374.4921656062</v>
      </c>
      <c r="J17" s="75">
        <v>493.46899999999999</v>
      </c>
      <c r="K17" s="23">
        <v>0</v>
      </c>
    </row>
    <row r="18" spans="1:11" x14ac:dyDescent="0.35">
      <c r="A18" s="160"/>
      <c r="B18" s="176"/>
      <c r="C18" s="150" t="s">
        <v>1917</v>
      </c>
      <c r="D18" s="150">
        <v>1.1975368520651299</v>
      </c>
      <c r="E18" s="150">
        <v>3.6598063644492397E-2</v>
      </c>
      <c r="F18" s="150">
        <v>0.16596144656082901</v>
      </c>
      <c r="G18" s="150">
        <v>-19876.676295564201</v>
      </c>
      <c r="H18" s="150">
        <v>-19876.566405454301</v>
      </c>
      <c r="I18" s="150">
        <v>-19855.108555332801</v>
      </c>
      <c r="J18" s="150">
        <v>0</v>
      </c>
      <c r="K18" s="151">
        <v>1</v>
      </c>
    </row>
    <row r="19" spans="1:11" x14ac:dyDescent="0.35">
      <c r="A19" s="160"/>
      <c r="B19" s="176"/>
      <c r="C19" s="153" t="s">
        <v>1916</v>
      </c>
      <c r="D19" s="75">
        <v>54.149266417758398</v>
      </c>
      <c r="E19" s="75">
        <v>0.22711352374635099</v>
      </c>
      <c r="F19" s="75">
        <v>9.2695500207824892</v>
      </c>
      <c r="G19" s="75">
        <v>-19233.093667906702</v>
      </c>
      <c r="H19" s="75">
        <v>-19233.071809983201</v>
      </c>
      <c r="I19" s="75">
        <v>-19224.466571814199</v>
      </c>
      <c r="J19" s="75">
        <v>643.495</v>
      </c>
      <c r="K19" s="23">
        <v>0</v>
      </c>
    </row>
    <row r="20" spans="1:11" x14ac:dyDescent="0.35">
      <c r="A20" s="160"/>
      <c r="B20" s="176"/>
      <c r="C20" s="153" t="s">
        <v>1927</v>
      </c>
      <c r="D20" s="75">
        <v>3.4227276619534499</v>
      </c>
      <c r="E20" s="75">
        <v>6.7444929287719196E-2</v>
      </c>
      <c r="F20" s="75">
        <v>0.65926303640652295</v>
      </c>
      <c r="G20" s="75">
        <v>-19839.5500066083</v>
      </c>
      <c r="H20" s="75">
        <v>-19839.440116498401</v>
      </c>
      <c r="I20" s="75">
        <v>-19817.982266376901</v>
      </c>
      <c r="J20" s="75">
        <v>37.125999999999998</v>
      </c>
      <c r="K20" s="23">
        <v>0</v>
      </c>
    </row>
    <row r="21" spans="1:11" x14ac:dyDescent="0.35">
      <c r="A21" s="160"/>
      <c r="B21" s="178"/>
      <c r="C21" s="182" t="s">
        <v>1928</v>
      </c>
      <c r="D21" s="80">
        <v>81.369860642853695</v>
      </c>
      <c r="E21" s="80">
        <v>0.27474766540093898</v>
      </c>
      <c r="F21" s="80">
        <v>15.2655839020749</v>
      </c>
      <c r="G21" s="80">
        <v>-18882.749495382701</v>
      </c>
      <c r="H21" s="80">
        <v>-18882.7276374592</v>
      </c>
      <c r="I21" s="80">
        <v>-18874.122399290201</v>
      </c>
      <c r="J21" s="80">
        <v>993.83900000000006</v>
      </c>
      <c r="K21" s="152">
        <v>0</v>
      </c>
    </row>
    <row r="22" spans="1:11" ht="14.5" customHeight="1" x14ac:dyDescent="0.35">
      <c r="A22" s="159" t="s">
        <v>1428</v>
      </c>
      <c r="B22" s="175" t="s">
        <v>1920</v>
      </c>
      <c r="C22" s="181" t="s">
        <v>1923</v>
      </c>
      <c r="D22" s="79" t="s">
        <v>501</v>
      </c>
      <c r="E22" s="79" t="s">
        <v>501</v>
      </c>
      <c r="F22" s="79" t="s">
        <v>501</v>
      </c>
      <c r="G22" s="79" t="s">
        <v>501</v>
      </c>
      <c r="H22" s="79" t="s">
        <v>501</v>
      </c>
      <c r="I22" s="79" t="s">
        <v>501</v>
      </c>
      <c r="J22" s="79" t="s">
        <v>501</v>
      </c>
      <c r="K22" s="124" t="s">
        <v>501</v>
      </c>
    </row>
    <row r="23" spans="1:11" x14ac:dyDescent="0.35">
      <c r="A23" s="160"/>
      <c r="B23" s="176"/>
      <c r="C23" s="153" t="s">
        <v>1924</v>
      </c>
      <c r="D23" s="75">
        <v>7.2085582579033298</v>
      </c>
      <c r="E23" s="75">
        <v>0.47316899892266201</v>
      </c>
      <c r="F23" s="75">
        <v>1.49179234280183</v>
      </c>
      <c r="G23" s="75">
        <v>-1273.29377164331</v>
      </c>
      <c r="H23" s="75">
        <v>-1272.91877164331</v>
      </c>
      <c r="I23" s="75">
        <v>-1270.18307552033</v>
      </c>
      <c r="J23" s="75">
        <v>38.031999999999996</v>
      </c>
      <c r="K23" s="23">
        <v>0</v>
      </c>
    </row>
    <row r="24" spans="1:11" x14ac:dyDescent="0.35">
      <c r="A24" s="160"/>
      <c r="B24" s="176"/>
      <c r="C24" s="153" t="s">
        <v>1925</v>
      </c>
      <c r="D24" s="75" t="s">
        <v>501</v>
      </c>
      <c r="E24" s="75" t="s">
        <v>501</v>
      </c>
      <c r="F24" s="75" t="s">
        <v>501</v>
      </c>
      <c r="G24" s="75" t="s">
        <v>501</v>
      </c>
      <c r="H24" s="75" t="s">
        <v>501</v>
      </c>
      <c r="I24" s="75" t="s">
        <v>501</v>
      </c>
      <c r="J24" s="75" t="s">
        <v>501</v>
      </c>
      <c r="K24" s="23" t="s">
        <v>501</v>
      </c>
    </row>
    <row r="25" spans="1:11" x14ac:dyDescent="0.35">
      <c r="A25" s="160"/>
      <c r="B25" s="176"/>
      <c r="C25" s="153" t="s">
        <v>1926</v>
      </c>
      <c r="D25" s="75">
        <v>7.2769986502543604</v>
      </c>
      <c r="E25" s="75">
        <v>0.45934326995236702</v>
      </c>
      <c r="F25" s="75">
        <v>1.48309402705878</v>
      </c>
      <c r="G25" s="75">
        <v>-1266.8478942459101</v>
      </c>
      <c r="H25" s="75">
        <v>-1266.4728942459101</v>
      </c>
      <c r="I25" s="75">
        <v>-1263.7371981229301</v>
      </c>
      <c r="J25" s="75">
        <v>44.478000000000002</v>
      </c>
      <c r="K25" s="23">
        <v>0</v>
      </c>
    </row>
    <row r="26" spans="1:11" x14ac:dyDescent="0.35">
      <c r="A26" s="160"/>
      <c r="B26" s="176"/>
      <c r="C26" s="150" t="s">
        <v>1914</v>
      </c>
      <c r="D26" s="150">
        <v>9.3935710711984992</v>
      </c>
      <c r="E26" s="150">
        <v>0.48026846314452798</v>
      </c>
      <c r="F26" s="150">
        <v>1.6409201427089799</v>
      </c>
      <c r="G26" s="150">
        <v>-1311.32545614629</v>
      </c>
      <c r="H26" s="150">
        <v>-1310.95045614629</v>
      </c>
      <c r="I26" s="150">
        <v>-1308.21476002331</v>
      </c>
      <c r="J26" s="150">
        <v>0</v>
      </c>
      <c r="K26" s="151">
        <v>1</v>
      </c>
    </row>
    <row r="27" spans="1:11" x14ac:dyDescent="0.35">
      <c r="A27" s="160"/>
      <c r="B27" s="176"/>
      <c r="C27" s="153" t="s">
        <v>1915</v>
      </c>
      <c r="D27" s="75" t="s">
        <v>501</v>
      </c>
      <c r="E27" s="75" t="s">
        <v>501</v>
      </c>
      <c r="F27" s="75" t="s">
        <v>501</v>
      </c>
      <c r="G27" s="75" t="s">
        <v>501</v>
      </c>
      <c r="H27" s="75" t="s">
        <v>501</v>
      </c>
      <c r="I27" s="75" t="s">
        <v>501</v>
      </c>
      <c r="J27" s="75" t="s">
        <v>501</v>
      </c>
      <c r="K27" s="23" t="s">
        <v>501</v>
      </c>
    </row>
    <row r="28" spans="1:11" x14ac:dyDescent="0.35">
      <c r="A28" s="160"/>
      <c r="B28" s="176"/>
      <c r="C28" s="153" t="s">
        <v>1917</v>
      </c>
      <c r="D28" s="75"/>
      <c r="E28" s="75"/>
      <c r="F28" s="75"/>
      <c r="G28" s="75"/>
      <c r="H28" s="75"/>
      <c r="I28" s="75"/>
      <c r="J28" s="75"/>
      <c r="K28" s="23"/>
    </row>
    <row r="29" spans="1:11" x14ac:dyDescent="0.35">
      <c r="A29" s="160"/>
      <c r="B29" s="176"/>
      <c r="C29" s="153" t="s">
        <v>1916</v>
      </c>
      <c r="D29" s="75">
        <v>7.81532986617494</v>
      </c>
      <c r="E29" s="75">
        <v>0.46373942602132401</v>
      </c>
      <c r="F29" s="75">
        <v>1.5089260403952101</v>
      </c>
      <c r="G29" s="75">
        <v>-1294.21006440258</v>
      </c>
      <c r="H29" s="75">
        <v>-1293.83506440258</v>
      </c>
      <c r="I29" s="75">
        <v>-1291.0993682796</v>
      </c>
      <c r="J29" s="75">
        <v>17.114999999999998</v>
      </c>
      <c r="K29" s="23">
        <v>0</v>
      </c>
    </row>
    <row r="30" spans="1:11" x14ac:dyDescent="0.35">
      <c r="A30" s="160"/>
      <c r="B30" s="176"/>
      <c r="C30" s="153" t="s">
        <v>1927</v>
      </c>
      <c r="D30" s="75" t="s">
        <v>501</v>
      </c>
      <c r="E30" s="75" t="s">
        <v>501</v>
      </c>
      <c r="F30" s="75" t="s">
        <v>501</v>
      </c>
      <c r="G30" s="75" t="s">
        <v>501</v>
      </c>
      <c r="H30" s="75" t="s">
        <v>501</v>
      </c>
      <c r="I30" s="75" t="s">
        <v>501</v>
      </c>
      <c r="J30" s="75" t="s">
        <v>501</v>
      </c>
      <c r="K30" s="23" t="s">
        <v>501</v>
      </c>
    </row>
    <row r="31" spans="1:11" x14ac:dyDescent="0.35">
      <c r="A31" s="160"/>
      <c r="B31" s="178"/>
      <c r="C31" s="182" t="s">
        <v>1928</v>
      </c>
      <c r="D31" s="80">
        <v>6.8747316116544601</v>
      </c>
      <c r="E31" s="80">
        <v>0.44024969780013201</v>
      </c>
      <c r="F31" s="80">
        <v>1.38077513191455</v>
      </c>
      <c r="G31" s="80">
        <v>-1281.6593579273299</v>
      </c>
      <c r="H31" s="80">
        <v>-1281.2843579273299</v>
      </c>
      <c r="I31" s="80">
        <v>-1278.5486618043501</v>
      </c>
      <c r="J31" s="80">
        <v>29.666</v>
      </c>
      <c r="K31" s="152">
        <v>0</v>
      </c>
    </row>
    <row r="32" spans="1:11" ht="14.5" customHeight="1" x14ac:dyDescent="0.35">
      <c r="A32" s="160"/>
      <c r="B32" s="175" t="s">
        <v>1921</v>
      </c>
      <c r="C32" s="181" t="s">
        <v>1923</v>
      </c>
      <c r="D32" s="79" t="s">
        <v>501</v>
      </c>
      <c r="E32" s="79" t="s">
        <v>501</v>
      </c>
      <c r="F32" s="79" t="s">
        <v>501</v>
      </c>
      <c r="G32" s="79" t="s">
        <v>501</v>
      </c>
      <c r="H32" s="79" t="s">
        <v>501</v>
      </c>
      <c r="I32" s="79" t="s">
        <v>501</v>
      </c>
      <c r="J32" s="79" t="s">
        <v>501</v>
      </c>
      <c r="K32" s="124" t="s">
        <v>501</v>
      </c>
    </row>
    <row r="33" spans="1:11" x14ac:dyDescent="0.35">
      <c r="A33" s="160"/>
      <c r="B33" s="176"/>
      <c r="C33" s="153" t="s">
        <v>1924</v>
      </c>
      <c r="D33" s="75">
        <v>0.91194202045740602</v>
      </c>
      <c r="E33" s="75">
        <v>0.18057688014585499</v>
      </c>
      <c r="F33" s="75">
        <v>0.15365173787955</v>
      </c>
      <c r="G33" s="75">
        <v>-793.94813915786006</v>
      </c>
      <c r="H33" s="75">
        <v>-793.42640002742496</v>
      </c>
      <c r="I33" s="75">
        <v>-791.43194608181705</v>
      </c>
      <c r="J33" s="75">
        <v>5.4420000000000002</v>
      </c>
      <c r="K33" s="23">
        <v>2.7E-2</v>
      </c>
    </row>
    <row r="34" spans="1:11" x14ac:dyDescent="0.35">
      <c r="A34" s="160"/>
      <c r="B34" s="176"/>
      <c r="C34" s="153" t="s">
        <v>1925</v>
      </c>
      <c r="D34" s="75" t="s">
        <v>501</v>
      </c>
      <c r="E34" s="75" t="s">
        <v>501</v>
      </c>
      <c r="F34" s="75" t="s">
        <v>501</v>
      </c>
      <c r="G34" s="75" t="s">
        <v>501</v>
      </c>
      <c r="H34" s="75" t="s">
        <v>501</v>
      </c>
      <c r="I34" s="75" t="s">
        <v>501</v>
      </c>
      <c r="J34" s="75" t="s">
        <v>501</v>
      </c>
      <c r="K34" s="23" t="s">
        <v>501</v>
      </c>
    </row>
    <row r="35" spans="1:11" x14ac:dyDescent="0.35">
      <c r="A35" s="160"/>
      <c r="B35" s="176"/>
      <c r="C35" s="153" t="s">
        <v>1926</v>
      </c>
      <c r="D35" s="75">
        <v>0.62868915346524201</v>
      </c>
      <c r="E35" s="75">
        <v>0.15097914711024699</v>
      </c>
      <c r="F35" s="75">
        <v>9.1179634605581206E-2</v>
      </c>
      <c r="G35" s="75">
        <v>-797.63038138444995</v>
      </c>
      <c r="H35" s="75">
        <v>-797.10864225401599</v>
      </c>
      <c r="I35" s="75">
        <v>-795.11418830840705</v>
      </c>
      <c r="J35" s="75">
        <v>1.76</v>
      </c>
      <c r="K35" s="23">
        <v>0.16800000000000001</v>
      </c>
    </row>
    <row r="36" spans="1:11" x14ac:dyDescent="0.35">
      <c r="A36" s="160"/>
      <c r="B36" s="176"/>
      <c r="C36" s="153" t="s">
        <v>1914</v>
      </c>
      <c r="D36" s="75">
        <v>1.51497395900698</v>
      </c>
      <c r="E36" s="75">
        <v>0.23651203288041101</v>
      </c>
      <c r="F36" s="75">
        <v>0.27934805014437097</v>
      </c>
      <c r="G36" s="75">
        <v>-784.828988851595</v>
      </c>
      <c r="H36" s="75">
        <v>-784.30724972116002</v>
      </c>
      <c r="I36" s="75">
        <v>-782.31279577555199</v>
      </c>
      <c r="J36" s="75">
        <v>14.561999999999999</v>
      </c>
      <c r="K36" s="23">
        <v>0</v>
      </c>
    </row>
    <row r="37" spans="1:11" x14ac:dyDescent="0.35">
      <c r="A37" s="160"/>
      <c r="B37" s="176"/>
      <c r="C37" s="153" t="s">
        <v>1915</v>
      </c>
      <c r="D37" s="75">
        <v>1.2487324762721299</v>
      </c>
      <c r="E37" s="75">
        <v>0.18928646294339799</v>
      </c>
      <c r="F37" s="75">
        <v>0.19655802272123499</v>
      </c>
      <c r="G37" s="75">
        <v>-787.84684852602902</v>
      </c>
      <c r="H37" s="75">
        <v>-787.32510939559404</v>
      </c>
      <c r="I37" s="75">
        <v>-785.33065544998601</v>
      </c>
      <c r="J37" s="75">
        <v>11.544</v>
      </c>
      <c r="K37" s="23">
        <v>1E-3</v>
      </c>
    </row>
    <row r="38" spans="1:11" x14ac:dyDescent="0.35">
      <c r="A38" s="160"/>
      <c r="B38" s="176"/>
      <c r="C38" s="150" t="s">
        <v>1917</v>
      </c>
      <c r="D38" s="150">
        <v>0.142443518756561</v>
      </c>
      <c r="E38" s="150">
        <v>7.8567943165590001E-2</v>
      </c>
      <c r="F38" s="150">
        <v>1.63007805772327E-2</v>
      </c>
      <c r="G38" s="150">
        <v>-801.86883080177302</v>
      </c>
      <c r="H38" s="150">
        <v>-798.86883080177302</v>
      </c>
      <c r="I38" s="150">
        <v>-795.57834811166595</v>
      </c>
      <c r="J38" s="150">
        <v>0</v>
      </c>
      <c r="K38" s="151">
        <v>0.40400000000000003</v>
      </c>
    </row>
    <row r="39" spans="1:11" x14ac:dyDescent="0.35">
      <c r="A39" s="160"/>
      <c r="B39" s="176"/>
      <c r="C39" s="153" t="s">
        <v>1916</v>
      </c>
      <c r="D39" s="75">
        <v>1.3204550605602201</v>
      </c>
      <c r="E39" s="75">
        <v>0.21587948548470701</v>
      </c>
      <c r="F39" s="75">
        <v>0.23662686975285399</v>
      </c>
      <c r="G39" s="75">
        <v>-790.16424409133697</v>
      </c>
      <c r="H39" s="75">
        <v>-789.64250496090199</v>
      </c>
      <c r="I39" s="75">
        <v>-787.64805101529396</v>
      </c>
      <c r="J39" s="75">
        <v>9.2260000000000009</v>
      </c>
      <c r="K39" s="23">
        <v>4.0000000000000001E-3</v>
      </c>
    </row>
    <row r="40" spans="1:11" x14ac:dyDescent="0.35">
      <c r="A40" s="160"/>
      <c r="B40" s="176"/>
      <c r="C40" s="153" t="s">
        <v>1927</v>
      </c>
      <c r="D40" s="75">
        <v>0.15362896433239501</v>
      </c>
      <c r="E40" s="75">
        <v>8.2080321759040106E-2</v>
      </c>
      <c r="F40" s="75">
        <v>1.9494049874517999E-2</v>
      </c>
      <c r="G40" s="75">
        <v>-801.68124213623503</v>
      </c>
      <c r="H40" s="75">
        <v>-798.68124213623503</v>
      </c>
      <c r="I40" s="75">
        <v>-795.39075944612796</v>
      </c>
      <c r="J40" s="75">
        <v>0.188</v>
      </c>
      <c r="K40" s="23">
        <v>0.36799999999999999</v>
      </c>
    </row>
    <row r="41" spans="1:11" x14ac:dyDescent="0.35">
      <c r="A41" s="160"/>
      <c r="B41" s="178"/>
      <c r="C41" s="182" t="s">
        <v>1928</v>
      </c>
      <c r="D41" s="80">
        <v>0.96440422474623899</v>
      </c>
      <c r="E41" s="80">
        <v>0.19015398188104601</v>
      </c>
      <c r="F41" s="80">
        <v>0.156387536578008</v>
      </c>
      <c r="G41" s="80">
        <v>-794.05273812297696</v>
      </c>
      <c r="H41" s="80">
        <v>-793.53099899254198</v>
      </c>
      <c r="I41" s="80">
        <v>-791.53654504693395</v>
      </c>
      <c r="J41" s="80">
        <v>5.3380000000000001</v>
      </c>
      <c r="K41" s="152">
        <v>2.8000000000000001E-2</v>
      </c>
    </row>
    <row r="42" spans="1:11" x14ac:dyDescent="0.35">
      <c r="A42" s="159" t="s">
        <v>1429</v>
      </c>
      <c r="B42" s="175" t="s">
        <v>1920</v>
      </c>
      <c r="C42" s="181" t="s">
        <v>1923</v>
      </c>
      <c r="D42" s="79"/>
      <c r="E42" s="79"/>
      <c r="F42" s="79"/>
      <c r="G42" s="79"/>
      <c r="H42" s="79"/>
      <c r="I42" s="79"/>
      <c r="J42" s="79"/>
      <c r="K42" s="124"/>
    </row>
    <row r="43" spans="1:11" x14ac:dyDescent="0.35">
      <c r="A43" s="160"/>
      <c r="B43" s="176"/>
      <c r="C43" s="153" t="s">
        <v>1924</v>
      </c>
      <c r="D43" s="75">
        <v>1.75149382131613</v>
      </c>
      <c r="E43" s="75">
        <v>0.33681662627076597</v>
      </c>
      <c r="F43" s="75">
        <v>0.30110661676078798</v>
      </c>
      <c r="G43" s="75">
        <v>-449.23290571214</v>
      </c>
      <c r="H43" s="75">
        <v>-448.14199662123099</v>
      </c>
      <c r="I43" s="75">
        <v>-447.95479105291002</v>
      </c>
      <c r="J43" s="75">
        <v>1.022</v>
      </c>
      <c r="K43" s="23">
        <v>0.23499999999999999</v>
      </c>
    </row>
    <row r="44" spans="1:11" x14ac:dyDescent="0.35">
      <c r="A44" s="160"/>
      <c r="B44" s="176"/>
      <c r="C44" s="153" t="s">
        <v>1925</v>
      </c>
      <c r="D44" s="75" t="s">
        <v>501</v>
      </c>
      <c r="E44" s="75" t="s">
        <v>501</v>
      </c>
      <c r="F44" s="75" t="s">
        <v>501</v>
      </c>
      <c r="G44" s="75" t="s">
        <v>501</v>
      </c>
      <c r="H44" s="75" t="s">
        <v>501</v>
      </c>
      <c r="I44" s="75" t="s">
        <v>501</v>
      </c>
      <c r="J44" s="75" t="s">
        <v>501</v>
      </c>
      <c r="K44" s="23" t="s">
        <v>501</v>
      </c>
    </row>
    <row r="45" spans="1:11" x14ac:dyDescent="0.35">
      <c r="A45" s="160"/>
      <c r="B45" s="176"/>
      <c r="C45" s="150" t="s">
        <v>1926</v>
      </c>
      <c r="D45" s="150">
        <v>1.3976150946956201</v>
      </c>
      <c r="E45" s="150">
        <v>0.32077524102569699</v>
      </c>
      <c r="F45" s="150">
        <v>0.23433492872315501</v>
      </c>
      <c r="G45" s="150">
        <v>-450.25468257996198</v>
      </c>
      <c r="H45" s="150">
        <v>-449.16377348905303</v>
      </c>
      <c r="I45" s="150">
        <v>-448.97656792073099</v>
      </c>
      <c r="J45" s="150">
        <v>0</v>
      </c>
      <c r="K45" s="151">
        <v>0.39200000000000002</v>
      </c>
    </row>
    <row r="46" spans="1:11" x14ac:dyDescent="0.35">
      <c r="A46" s="160"/>
      <c r="B46" s="176"/>
      <c r="C46" s="153" t="s">
        <v>1914</v>
      </c>
      <c r="D46" s="75">
        <v>2.2756473988385402</v>
      </c>
      <c r="E46" s="75">
        <v>0.33988339638859499</v>
      </c>
      <c r="F46" s="75">
        <v>0.37718804231759101</v>
      </c>
      <c r="G46" s="75">
        <v>-447.94198860314702</v>
      </c>
      <c r="H46" s="75">
        <v>-446.85107951223802</v>
      </c>
      <c r="I46" s="75">
        <v>-446.663873943917</v>
      </c>
      <c r="J46" s="75">
        <v>2.3130000000000002</v>
      </c>
      <c r="K46" s="23">
        <v>0.123</v>
      </c>
    </row>
    <row r="47" spans="1:11" x14ac:dyDescent="0.35">
      <c r="A47" s="160"/>
      <c r="B47" s="176"/>
      <c r="C47" s="153" t="s">
        <v>1915</v>
      </c>
      <c r="D47" s="75">
        <v>1.8984650441528601</v>
      </c>
      <c r="E47" s="75">
        <v>0.322688304165764</v>
      </c>
      <c r="F47" s="75">
        <v>0.321013062258584</v>
      </c>
      <c r="G47" s="75">
        <v>-445.50202484965899</v>
      </c>
      <c r="H47" s="75">
        <v>-444.41111575874999</v>
      </c>
      <c r="I47" s="75">
        <v>-444.223910190428</v>
      </c>
      <c r="J47" s="75">
        <v>4.7530000000000001</v>
      </c>
      <c r="K47" s="23">
        <v>3.5999999999999997E-2</v>
      </c>
    </row>
    <row r="48" spans="1:11" x14ac:dyDescent="0.35">
      <c r="A48" s="160"/>
      <c r="B48" s="176"/>
      <c r="C48" s="153" t="s">
        <v>1917</v>
      </c>
      <c r="D48" s="75" t="s">
        <v>501</v>
      </c>
      <c r="E48" s="75" t="s">
        <v>501</v>
      </c>
      <c r="F48" s="75" t="s">
        <v>501</v>
      </c>
      <c r="G48" s="75" t="s">
        <v>501</v>
      </c>
      <c r="H48" s="75" t="s">
        <v>501</v>
      </c>
      <c r="I48" s="75" t="s">
        <v>501</v>
      </c>
      <c r="J48" s="75" t="s">
        <v>501</v>
      </c>
      <c r="K48" s="23" t="s">
        <v>501</v>
      </c>
    </row>
    <row r="49" spans="1:11" x14ac:dyDescent="0.35">
      <c r="A49" s="160"/>
      <c r="B49" s="176"/>
      <c r="C49" s="153" t="s">
        <v>1916</v>
      </c>
      <c r="D49" s="75">
        <v>2.1222214650460902</v>
      </c>
      <c r="E49" s="75">
        <v>0.34031799141588698</v>
      </c>
      <c r="F49" s="75">
        <v>0.355447124655146</v>
      </c>
      <c r="G49" s="75">
        <v>-447.63815673967201</v>
      </c>
      <c r="H49" s="75">
        <v>-446.547247648763</v>
      </c>
      <c r="I49" s="75">
        <v>-446.36004208044102</v>
      </c>
      <c r="J49" s="75">
        <v>2.617</v>
      </c>
      <c r="K49" s="23">
        <v>0.106</v>
      </c>
    </row>
    <row r="50" spans="1:11" x14ac:dyDescent="0.35">
      <c r="A50" s="160"/>
      <c r="B50" s="176"/>
      <c r="C50" s="153" t="s">
        <v>1927</v>
      </c>
      <c r="D50" s="75" t="s">
        <v>501</v>
      </c>
      <c r="E50" s="75" t="s">
        <v>501</v>
      </c>
      <c r="F50" s="75" t="s">
        <v>501</v>
      </c>
      <c r="G50" s="75" t="s">
        <v>501</v>
      </c>
      <c r="H50" s="75" t="s">
        <v>501</v>
      </c>
      <c r="I50" s="75" t="s">
        <v>501</v>
      </c>
      <c r="J50" s="75" t="s">
        <v>501</v>
      </c>
      <c r="K50" s="23" t="s">
        <v>501</v>
      </c>
    </row>
    <row r="51" spans="1:11" x14ac:dyDescent="0.35">
      <c r="A51" s="160"/>
      <c r="B51" s="178"/>
      <c r="C51" s="182" t="s">
        <v>1928</v>
      </c>
      <c r="D51" s="80">
        <v>1.98048462317466</v>
      </c>
      <c r="E51" s="80">
        <v>0.34266303571579299</v>
      </c>
      <c r="F51" s="80">
        <v>0.33475376247147898</v>
      </c>
      <c r="G51" s="80">
        <v>-447.64112945798502</v>
      </c>
      <c r="H51" s="80">
        <v>-446.55022036707601</v>
      </c>
      <c r="I51" s="80">
        <v>-446.36301479875402</v>
      </c>
      <c r="J51" s="80">
        <v>2.6139999999999999</v>
      </c>
      <c r="K51" s="152">
        <v>0.106</v>
      </c>
    </row>
    <row r="52" spans="1:11" x14ac:dyDescent="0.35">
      <c r="A52" s="160"/>
      <c r="B52" s="175" t="s">
        <v>1921</v>
      </c>
      <c r="C52" s="181" t="s">
        <v>1923</v>
      </c>
      <c r="D52" s="79" t="s">
        <v>501</v>
      </c>
      <c r="E52" s="79" t="s">
        <v>501</v>
      </c>
      <c r="F52" s="79" t="s">
        <v>501</v>
      </c>
      <c r="G52" s="79" t="s">
        <v>501</v>
      </c>
      <c r="H52" s="79" t="s">
        <v>501</v>
      </c>
      <c r="I52" s="79" t="s">
        <v>501</v>
      </c>
      <c r="J52" s="79" t="s">
        <v>501</v>
      </c>
      <c r="K52" s="124" t="s">
        <v>501</v>
      </c>
    </row>
    <row r="53" spans="1:11" x14ac:dyDescent="0.35">
      <c r="A53" s="160"/>
      <c r="B53" s="176"/>
      <c r="C53" s="153" t="s">
        <v>1924</v>
      </c>
      <c r="D53" s="75">
        <v>1.23831733268175</v>
      </c>
      <c r="E53" s="75">
        <v>0.25088775680536302</v>
      </c>
      <c r="F53" s="75">
        <v>0.221978724125593</v>
      </c>
      <c r="G53" s="75">
        <v>-663.41034295560098</v>
      </c>
      <c r="H53" s="75">
        <v>-662.81034295560096</v>
      </c>
      <c r="I53" s="75">
        <v>-661.13935452374199</v>
      </c>
      <c r="J53" s="75">
        <v>7.6820000000000004</v>
      </c>
      <c r="K53" s="23">
        <v>0.01</v>
      </c>
    </row>
    <row r="54" spans="1:11" x14ac:dyDescent="0.35">
      <c r="A54" s="160"/>
      <c r="B54" s="176"/>
      <c r="C54" s="153" t="s">
        <v>1925</v>
      </c>
      <c r="D54" s="75" t="s">
        <v>501</v>
      </c>
      <c r="E54" s="75" t="s">
        <v>501</v>
      </c>
      <c r="F54" s="75" t="s">
        <v>501</v>
      </c>
      <c r="G54" s="75" t="s">
        <v>501</v>
      </c>
      <c r="H54" s="75" t="s">
        <v>501</v>
      </c>
      <c r="I54" s="75" t="s">
        <v>501</v>
      </c>
      <c r="J54" s="75" t="s">
        <v>501</v>
      </c>
      <c r="K54" s="23" t="s">
        <v>501</v>
      </c>
    </row>
    <row r="55" spans="1:11" x14ac:dyDescent="0.35">
      <c r="A55" s="160"/>
      <c r="B55" s="176"/>
      <c r="C55" s="153" t="s">
        <v>1926</v>
      </c>
      <c r="D55" s="75">
        <v>0.54348455224236103</v>
      </c>
      <c r="E55" s="75">
        <v>0.16204047799683399</v>
      </c>
      <c r="F55" s="75">
        <v>8.5791974504253396E-2</v>
      </c>
      <c r="G55" s="75">
        <v>-670.33745160178398</v>
      </c>
      <c r="H55" s="75">
        <v>-669.73745160178396</v>
      </c>
      <c r="I55" s="75">
        <v>-668.06646316992499</v>
      </c>
      <c r="J55" s="75">
        <v>0.755</v>
      </c>
      <c r="K55" s="23">
        <v>0.316</v>
      </c>
    </row>
    <row r="56" spans="1:11" x14ac:dyDescent="0.35">
      <c r="A56" s="160"/>
      <c r="B56" s="176"/>
      <c r="C56" s="153" t="s">
        <v>1914</v>
      </c>
      <c r="D56" s="75">
        <v>1.85291553429129</v>
      </c>
      <c r="E56" s="75">
        <v>0.28326944691632</v>
      </c>
      <c r="F56" s="75">
        <v>0.34503468790618702</v>
      </c>
      <c r="G56" s="75">
        <v>-649.84026172405299</v>
      </c>
      <c r="H56" s="75">
        <v>-649.24026172405297</v>
      </c>
      <c r="I56" s="75">
        <v>-647.56927329219502</v>
      </c>
      <c r="J56" s="75">
        <v>21.251999999999999</v>
      </c>
      <c r="K56" s="23">
        <v>0</v>
      </c>
    </row>
    <row r="57" spans="1:11" x14ac:dyDescent="0.35">
      <c r="A57" s="160"/>
      <c r="B57" s="176"/>
      <c r="C57" s="153" t="s">
        <v>1915</v>
      </c>
      <c r="D57" s="75">
        <v>1.5590929762000001</v>
      </c>
      <c r="E57" s="75">
        <v>0.242662178663065</v>
      </c>
      <c r="F57" s="75">
        <v>0.24100559548834599</v>
      </c>
      <c r="G57" s="75">
        <v>-655.32915475755203</v>
      </c>
      <c r="H57" s="75">
        <v>-654.72915475755201</v>
      </c>
      <c r="I57" s="75">
        <v>-653.05816632569304</v>
      </c>
      <c r="J57" s="75">
        <v>15.763</v>
      </c>
      <c r="K57" s="23">
        <v>0</v>
      </c>
    </row>
    <row r="58" spans="1:11" x14ac:dyDescent="0.35">
      <c r="A58" s="160"/>
      <c r="B58" s="176"/>
      <c r="C58" s="153" t="s">
        <v>1917</v>
      </c>
      <c r="D58" s="75">
        <v>0.17405172922934001</v>
      </c>
      <c r="E58" s="75">
        <v>9.3503499327970405E-2</v>
      </c>
      <c r="F58" s="75">
        <v>2.5506221299405999E-2</v>
      </c>
      <c r="G58" s="75">
        <v>-672.39704724987803</v>
      </c>
      <c r="H58" s="75">
        <v>-668.86763548517195</v>
      </c>
      <c r="I58" s="75">
        <v>-666.71957617023202</v>
      </c>
      <c r="J58" s="75">
        <v>1.6240000000000001</v>
      </c>
      <c r="K58" s="23">
        <v>0.20499999999999999</v>
      </c>
    </row>
    <row r="59" spans="1:11" x14ac:dyDescent="0.35">
      <c r="A59" s="160"/>
      <c r="B59" s="176"/>
      <c r="C59" s="153" t="s">
        <v>1916</v>
      </c>
      <c r="D59" s="75">
        <v>1.6961088423186901</v>
      </c>
      <c r="E59" s="75">
        <v>0.28604709323088601</v>
      </c>
      <c r="F59" s="75">
        <v>0.30429901694084199</v>
      </c>
      <c r="G59" s="75">
        <v>-656.58944185216103</v>
      </c>
      <c r="H59" s="75">
        <v>-655.98944185216101</v>
      </c>
      <c r="I59" s="75">
        <v>-654.31845342030294</v>
      </c>
      <c r="J59" s="75">
        <v>14.503</v>
      </c>
      <c r="K59" s="23">
        <v>0</v>
      </c>
    </row>
    <row r="60" spans="1:11" x14ac:dyDescent="0.35">
      <c r="A60" s="160"/>
      <c r="B60" s="176"/>
      <c r="C60" s="150" t="s">
        <v>1927</v>
      </c>
      <c r="D60" s="150">
        <v>0.18144378781873999</v>
      </c>
      <c r="E60" s="150">
        <v>0.100187531659888</v>
      </c>
      <c r="F60" s="150">
        <v>2.67072842915917E-2</v>
      </c>
      <c r="G60" s="150">
        <v>-674.02142595155397</v>
      </c>
      <c r="H60" s="150">
        <v>-670.492014186848</v>
      </c>
      <c r="I60" s="150">
        <v>-668.34395487190795</v>
      </c>
      <c r="J60" s="150">
        <v>0</v>
      </c>
      <c r="K60" s="151">
        <v>0.46100000000000002</v>
      </c>
    </row>
    <row r="61" spans="1:11" x14ac:dyDescent="0.35">
      <c r="A61" s="160"/>
      <c r="B61" s="178"/>
      <c r="C61" s="182" t="s">
        <v>1928</v>
      </c>
      <c r="D61" s="80">
        <v>1.3897646069404399</v>
      </c>
      <c r="E61" s="80">
        <v>0.246621140096594</v>
      </c>
      <c r="F61" s="80">
        <v>0.23139382468881101</v>
      </c>
      <c r="G61" s="80">
        <v>-662.90530000202398</v>
      </c>
      <c r="H61" s="80">
        <v>-662.30530000202396</v>
      </c>
      <c r="I61" s="80">
        <v>-660.63431157016498</v>
      </c>
      <c r="J61" s="80">
        <v>8.1869999999999994</v>
      </c>
      <c r="K61" s="152">
        <v>8.0000000000000002E-3</v>
      </c>
    </row>
    <row r="62" spans="1:11" x14ac:dyDescent="0.35">
      <c r="A62" s="159" t="s">
        <v>1430</v>
      </c>
      <c r="B62" s="175" t="s">
        <v>1920</v>
      </c>
      <c r="C62" s="181" t="s">
        <v>1923</v>
      </c>
      <c r="D62" s="79" t="s">
        <v>501</v>
      </c>
      <c r="E62" s="79" t="s">
        <v>501</v>
      </c>
      <c r="F62" s="79" t="s">
        <v>501</v>
      </c>
      <c r="G62" s="79" t="s">
        <v>501</v>
      </c>
      <c r="H62" s="79" t="s">
        <v>501</v>
      </c>
      <c r="I62" s="79" t="s">
        <v>501</v>
      </c>
      <c r="J62" s="79" t="s">
        <v>501</v>
      </c>
      <c r="K62" s="124" t="s">
        <v>501</v>
      </c>
    </row>
    <row r="63" spans="1:11" x14ac:dyDescent="0.35">
      <c r="A63" s="160"/>
      <c r="B63" s="176"/>
      <c r="C63" s="153" t="s">
        <v>1924</v>
      </c>
      <c r="D63" s="150" t="s">
        <v>501</v>
      </c>
      <c r="E63" s="150" t="s">
        <v>501</v>
      </c>
      <c r="F63" s="150" t="s">
        <v>501</v>
      </c>
      <c r="G63" s="150" t="s">
        <v>501</v>
      </c>
      <c r="H63" s="150" t="s">
        <v>501</v>
      </c>
      <c r="I63" s="150" t="s">
        <v>501</v>
      </c>
      <c r="J63" s="150" t="s">
        <v>501</v>
      </c>
      <c r="K63" s="151" t="s">
        <v>501</v>
      </c>
    </row>
    <row r="64" spans="1:11" x14ac:dyDescent="0.35">
      <c r="A64" s="160"/>
      <c r="B64" s="176"/>
      <c r="C64" s="153" t="s">
        <v>1925</v>
      </c>
      <c r="D64" s="75" t="s">
        <v>501</v>
      </c>
      <c r="E64" s="75" t="s">
        <v>501</v>
      </c>
      <c r="F64" s="75" t="s">
        <v>501</v>
      </c>
      <c r="G64" s="75" t="s">
        <v>501</v>
      </c>
      <c r="H64" s="75" t="s">
        <v>501</v>
      </c>
      <c r="I64" s="75" t="s">
        <v>501</v>
      </c>
      <c r="J64" s="75" t="s">
        <v>501</v>
      </c>
      <c r="K64" s="23" t="s">
        <v>501</v>
      </c>
    </row>
    <row r="65" spans="1:11" x14ac:dyDescent="0.35">
      <c r="A65" s="160"/>
      <c r="B65" s="176"/>
      <c r="C65" s="153" t="s">
        <v>1926</v>
      </c>
      <c r="D65" s="75" t="s">
        <v>501</v>
      </c>
      <c r="E65" s="75" t="s">
        <v>501</v>
      </c>
      <c r="F65" s="75" t="s">
        <v>501</v>
      </c>
      <c r="G65" s="75" t="s">
        <v>501</v>
      </c>
      <c r="H65" s="75" t="s">
        <v>501</v>
      </c>
      <c r="I65" s="75" t="s">
        <v>501</v>
      </c>
      <c r="J65" s="75" t="s">
        <v>501</v>
      </c>
      <c r="K65" s="23" t="s">
        <v>501</v>
      </c>
    </row>
    <row r="66" spans="1:11" x14ac:dyDescent="0.35">
      <c r="A66" s="160"/>
      <c r="B66" s="176"/>
      <c r="C66" s="153" t="s">
        <v>1914</v>
      </c>
      <c r="D66" s="75" t="s">
        <v>501</v>
      </c>
      <c r="E66" s="75" t="s">
        <v>501</v>
      </c>
      <c r="F66" s="75" t="s">
        <v>501</v>
      </c>
      <c r="G66" s="75" t="s">
        <v>501</v>
      </c>
      <c r="H66" s="75" t="s">
        <v>501</v>
      </c>
      <c r="I66" s="75" t="s">
        <v>501</v>
      </c>
      <c r="J66" s="75" t="s">
        <v>501</v>
      </c>
      <c r="K66" s="23" t="s">
        <v>501</v>
      </c>
    </row>
    <row r="67" spans="1:11" x14ac:dyDescent="0.35">
      <c r="A67" s="160"/>
      <c r="B67" s="176"/>
      <c r="C67" s="153" t="s">
        <v>1915</v>
      </c>
      <c r="D67" s="75" t="s">
        <v>501</v>
      </c>
      <c r="E67" s="75" t="s">
        <v>501</v>
      </c>
      <c r="F67" s="75" t="s">
        <v>501</v>
      </c>
      <c r="G67" s="75" t="s">
        <v>501</v>
      </c>
      <c r="H67" s="75" t="s">
        <v>501</v>
      </c>
      <c r="I67" s="75" t="s">
        <v>501</v>
      </c>
      <c r="J67" s="75" t="s">
        <v>501</v>
      </c>
      <c r="K67" s="23" t="s">
        <v>501</v>
      </c>
    </row>
    <row r="68" spans="1:11" x14ac:dyDescent="0.35">
      <c r="A68" s="160"/>
      <c r="B68" s="176"/>
      <c r="C68" s="153" t="s">
        <v>1917</v>
      </c>
      <c r="D68" s="75" t="s">
        <v>501</v>
      </c>
      <c r="E68" s="75" t="s">
        <v>501</v>
      </c>
      <c r="F68" s="75" t="s">
        <v>501</v>
      </c>
      <c r="G68" s="75" t="s">
        <v>501</v>
      </c>
      <c r="H68" s="75" t="s">
        <v>501</v>
      </c>
      <c r="I68" s="75" t="s">
        <v>501</v>
      </c>
      <c r="J68" s="75" t="s">
        <v>501</v>
      </c>
      <c r="K68" s="23" t="s">
        <v>501</v>
      </c>
    </row>
    <row r="69" spans="1:11" x14ac:dyDescent="0.35">
      <c r="A69" s="160"/>
      <c r="B69" s="176"/>
      <c r="C69" s="153" t="s">
        <v>1916</v>
      </c>
      <c r="D69" s="75" t="s">
        <v>501</v>
      </c>
      <c r="E69" s="75" t="s">
        <v>501</v>
      </c>
      <c r="F69" s="75" t="s">
        <v>501</v>
      </c>
      <c r="G69" s="75" t="s">
        <v>501</v>
      </c>
      <c r="H69" s="75" t="s">
        <v>501</v>
      </c>
      <c r="I69" s="75" t="s">
        <v>501</v>
      </c>
      <c r="J69" s="75" t="s">
        <v>501</v>
      </c>
      <c r="K69" s="23" t="s">
        <v>501</v>
      </c>
    </row>
    <row r="70" spans="1:11" x14ac:dyDescent="0.35">
      <c r="A70" s="160"/>
      <c r="B70" s="176"/>
      <c r="C70" s="153" t="s">
        <v>1927</v>
      </c>
      <c r="D70" s="75" t="s">
        <v>501</v>
      </c>
      <c r="E70" s="75" t="s">
        <v>501</v>
      </c>
      <c r="F70" s="75" t="s">
        <v>501</v>
      </c>
      <c r="G70" s="75" t="s">
        <v>501</v>
      </c>
      <c r="H70" s="75" t="s">
        <v>501</v>
      </c>
      <c r="I70" s="75" t="s">
        <v>501</v>
      </c>
      <c r="J70" s="75" t="s">
        <v>501</v>
      </c>
      <c r="K70" s="23" t="s">
        <v>501</v>
      </c>
    </row>
    <row r="71" spans="1:11" x14ac:dyDescent="0.35">
      <c r="A71" s="160"/>
      <c r="B71" s="178"/>
      <c r="C71" s="182" t="s">
        <v>1928</v>
      </c>
      <c r="D71" s="80" t="s">
        <v>501</v>
      </c>
      <c r="E71" s="80" t="s">
        <v>501</v>
      </c>
      <c r="F71" s="80" t="s">
        <v>501</v>
      </c>
      <c r="G71" s="80" t="s">
        <v>501</v>
      </c>
      <c r="H71" s="80" t="s">
        <v>501</v>
      </c>
      <c r="I71" s="80" t="s">
        <v>501</v>
      </c>
      <c r="J71" s="80" t="s">
        <v>501</v>
      </c>
      <c r="K71" s="152" t="s">
        <v>501</v>
      </c>
    </row>
    <row r="72" spans="1:11" x14ac:dyDescent="0.35">
      <c r="A72" s="160"/>
      <c r="B72" s="175" t="s">
        <v>1921</v>
      </c>
      <c r="C72" s="181" t="s">
        <v>1923</v>
      </c>
      <c r="D72" s="79">
        <v>0.263120410052604</v>
      </c>
      <c r="E72" s="79">
        <v>0.14228074702356699</v>
      </c>
      <c r="F72" s="79">
        <v>4.42008714020641E-2</v>
      </c>
      <c r="G72" s="79">
        <v>-511.66206609356198</v>
      </c>
      <c r="H72" s="79">
        <v>-509.66206609356198</v>
      </c>
      <c r="I72" s="79">
        <v>-509.34429992684301</v>
      </c>
      <c r="J72" s="79">
        <v>3.0680000000000001</v>
      </c>
      <c r="K72" s="124">
        <v>7.1999999999999995E-2</v>
      </c>
    </row>
    <row r="73" spans="1:11" x14ac:dyDescent="0.35">
      <c r="A73" s="160"/>
      <c r="B73" s="176"/>
      <c r="C73" s="153" t="s">
        <v>1924</v>
      </c>
      <c r="D73" s="75">
        <v>0.85957965181028895</v>
      </c>
      <c r="E73" s="75">
        <v>0.22687385280040301</v>
      </c>
      <c r="F73" s="75">
        <v>0.158913642310818</v>
      </c>
      <c r="G73" s="75">
        <v>-509.28719592282499</v>
      </c>
      <c r="H73" s="75">
        <v>-508.36411899974797</v>
      </c>
      <c r="I73" s="75">
        <v>-507.74201847834502</v>
      </c>
      <c r="J73" s="75">
        <v>4.3659999999999997</v>
      </c>
      <c r="K73" s="23">
        <v>3.7999999999999999E-2</v>
      </c>
    </row>
    <row r="74" spans="1:11" x14ac:dyDescent="0.35">
      <c r="A74" s="160"/>
      <c r="B74" s="176"/>
      <c r="C74" s="153" t="s">
        <v>1925</v>
      </c>
      <c r="D74" s="75" t="s">
        <v>501</v>
      </c>
      <c r="E74" s="75" t="s">
        <v>501</v>
      </c>
      <c r="F74" s="75" t="s">
        <v>501</v>
      </c>
      <c r="G74" s="75" t="s">
        <v>501</v>
      </c>
      <c r="H74" s="75" t="s">
        <v>501</v>
      </c>
      <c r="I74" s="75" t="s">
        <v>501</v>
      </c>
      <c r="J74" s="75" t="s">
        <v>501</v>
      </c>
      <c r="K74" s="23" t="s">
        <v>501</v>
      </c>
    </row>
    <row r="75" spans="1:11" x14ac:dyDescent="0.35">
      <c r="A75" s="160"/>
      <c r="B75" s="176"/>
      <c r="C75" s="153" t="s">
        <v>1926</v>
      </c>
      <c r="D75" s="75">
        <v>1.86942601630372</v>
      </c>
      <c r="E75" s="75">
        <v>0.320492372894706</v>
      </c>
      <c r="F75" s="75">
        <v>0.387972632480721</v>
      </c>
      <c r="G75" s="75">
        <v>-503.28794787648502</v>
      </c>
      <c r="H75" s="75">
        <v>-502.364870953408</v>
      </c>
      <c r="I75" s="75">
        <v>-501.74277043200499</v>
      </c>
      <c r="J75" s="75">
        <v>10.365</v>
      </c>
      <c r="K75" s="23">
        <v>2E-3</v>
      </c>
    </row>
    <row r="76" spans="1:11" x14ac:dyDescent="0.35">
      <c r="A76" s="160"/>
      <c r="B76" s="176"/>
      <c r="C76" s="150" t="s">
        <v>1914</v>
      </c>
      <c r="D76" s="150">
        <v>0.26779345807306099</v>
      </c>
      <c r="E76" s="150">
        <v>0.14764082114990401</v>
      </c>
      <c r="F76" s="150">
        <v>4.5675105875245099E-2</v>
      </c>
      <c r="G76" s="150">
        <v>-513.65295445634604</v>
      </c>
      <c r="H76" s="150">
        <v>-512.72987753326902</v>
      </c>
      <c r="I76" s="150">
        <v>-512.10777701186601</v>
      </c>
      <c r="J76" s="150">
        <v>0</v>
      </c>
      <c r="K76" s="151">
        <v>0.33500000000000002</v>
      </c>
    </row>
    <row r="77" spans="1:11" x14ac:dyDescent="0.35">
      <c r="A77" s="160"/>
      <c r="B77" s="176"/>
      <c r="C77" s="153" t="s">
        <v>1915</v>
      </c>
      <c r="D77" s="75">
        <v>0.32299285941026001</v>
      </c>
      <c r="E77" s="75">
        <v>0.125629656596667</v>
      </c>
      <c r="F77" s="75">
        <v>4.3103552060119697E-2</v>
      </c>
      <c r="G77" s="75">
        <v>-512.60822071566304</v>
      </c>
      <c r="H77" s="75">
        <v>-511.68514379258602</v>
      </c>
      <c r="I77" s="75">
        <v>-511.06304327118301</v>
      </c>
      <c r="J77" s="75">
        <v>1.0449999999999999</v>
      </c>
      <c r="K77" s="23">
        <v>0.19900000000000001</v>
      </c>
    </row>
    <row r="78" spans="1:11" x14ac:dyDescent="0.35">
      <c r="A78" s="160"/>
      <c r="B78" s="176"/>
      <c r="C78" s="153" t="s">
        <v>1917</v>
      </c>
      <c r="D78" s="75">
        <v>0.266371263494939</v>
      </c>
      <c r="E78" s="75">
        <v>0.133411524004409</v>
      </c>
      <c r="F78" s="75">
        <v>4.4771043142202899E-2</v>
      </c>
      <c r="G78" s="75">
        <v>-511.92191595923998</v>
      </c>
      <c r="H78" s="75">
        <v>-505.92191595923998</v>
      </c>
      <c r="I78" s="75">
        <v>-508.05897234804098</v>
      </c>
      <c r="J78" s="75">
        <v>6.8079999999999998</v>
      </c>
      <c r="K78" s="23">
        <v>1.0999999999999999E-2</v>
      </c>
    </row>
    <row r="79" spans="1:11" x14ac:dyDescent="0.35">
      <c r="A79" s="160"/>
      <c r="B79" s="176"/>
      <c r="C79" s="153" t="s">
        <v>1916</v>
      </c>
      <c r="D79" s="75">
        <v>0.359471743676469</v>
      </c>
      <c r="E79" s="75">
        <v>0.14139022880570201</v>
      </c>
      <c r="F79" s="75">
        <v>5.49522480883805E-2</v>
      </c>
      <c r="G79" s="75">
        <v>-513.24955917010004</v>
      </c>
      <c r="H79" s="75">
        <v>-512.32648224702302</v>
      </c>
      <c r="I79" s="75">
        <v>-511.70438172562098</v>
      </c>
      <c r="J79" s="75">
        <v>0.40300000000000002</v>
      </c>
      <c r="K79" s="23">
        <v>0.27400000000000002</v>
      </c>
    </row>
    <row r="80" spans="1:11" x14ac:dyDescent="0.35">
      <c r="A80" s="160"/>
      <c r="B80" s="176"/>
      <c r="C80" s="153" t="s">
        <v>1927</v>
      </c>
      <c r="D80" s="75">
        <v>0.27685703564590403</v>
      </c>
      <c r="E80" s="75">
        <v>0.15135858077731601</v>
      </c>
      <c r="F80" s="75">
        <v>4.9272162005881699E-2</v>
      </c>
      <c r="G80" s="75">
        <v>-512.85526446348001</v>
      </c>
      <c r="H80" s="75">
        <v>-506.85526446348001</v>
      </c>
      <c r="I80" s="75">
        <v>-508.99232085228101</v>
      </c>
      <c r="J80" s="75">
        <v>5.875</v>
      </c>
      <c r="K80" s="23">
        <v>1.7999999999999999E-2</v>
      </c>
    </row>
    <row r="81" spans="1:11" x14ac:dyDescent="0.35">
      <c r="A81" s="160"/>
      <c r="B81" s="178"/>
      <c r="C81" s="182" t="s">
        <v>1928</v>
      </c>
      <c r="D81" s="80">
        <v>0.68605351587324004</v>
      </c>
      <c r="E81" s="80">
        <v>0.19783003266143701</v>
      </c>
      <c r="F81" s="80">
        <v>0.117360329339881</v>
      </c>
      <c r="G81" s="80">
        <v>-509.91204113956098</v>
      </c>
      <c r="H81" s="80">
        <v>-508.98896421648499</v>
      </c>
      <c r="I81" s="80">
        <v>-508.36686369508197</v>
      </c>
      <c r="J81" s="80">
        <v>3.7410000000000001</v>
      </c>
      <c r="K81" s="152">
        <v>5.1999999999999998E-2</v>
      </c>
    </row>
    <row r="82" spans="1:11" x14ac:dyDescent="0.35">
      <c r="A82" s="159" t="s">
        <v>1431</v>
      </c>
      <c r="B82" s="175" t="s">
        <v>1920</v>
      </c>
      <c r="C82" s="181" t="s">
        <v>1923</v>
      </c>
      <c r="D82" s="79" t="s">
        <v>501</v>
      </c>
      <c r="E82" s="79" t="s">
        <v>501</v>
      </c>
      <c r="F82" s="79" t="s">
        <v>501</v>
      </c>
      <c r="G82" s="79" t="s">
        <v>501</v>
      </c>
      <c r="H82" s="79" t="s">
        <v>501</v>
      </c>
      <c r="I82" s="79" t="s">
        <v>501</v>
      </c>
      <c r="J82" s="79" t="s">
        <v>501</v>
      </c>
      <c r="K82" s="124" t="s">
        <v>501</v>
      </c>
    </row>
    <row r="83" spans="1:11" x14ac:dyDescent="0.35">
      <c r="A83" s="160"/>
      <c r="B83" s="176"/>
      <c r="C83" s="153" t="s">
        <v>1924</v>
      </c>
      <c r="D83" s="75">
        <v>43.460390698250798</v>
      </c>
      <c r="E83" s="75">
        <v>0.58890707444096202</v>
      </c>
      <c r="F83" s="75">
        <v>9.5699176707304492</v>
      </c>
      <c r="G83" s="75">
        <v>-4454.7591827577999</v>
      </c>
      <c r="H83" s="75">
        <v>-4454.6529880675298</v>
      </c>
      <c r="I83" s="75">
        <v>-4449.2520023755897</v>
      </c>
      <c r="J83" s="75">
        <v>394.839</v>
      </c>
      <c r="K83" s="23">
        <v>0</v>
      </c>
    </row>
    <row r="84" spans="1:11" x14ac:dyDescent="0.35">
      <c r="A84" s="160"/>
      <c r="B84" s="176"/>
      <c r="C84" s="153" t="s">
        <v>1925</v>
      </c>
      <c r="D84" s="75" t="s">
        <v>501</v>
      </c>
      <c r="E84" s="75" t="s">
        <v>501</v>
      </c>
      <c r="F84" s="75" t="s">
        <v>501</v>
      </c>
      <c r="G84" s="75" t="s">
        <v>501</v>
      </c>
      <c r="H84" s="75" t="s">
        <v>501</v>
      </c>
      <c r="I84" s="75" t="s">
        <v>501</v>
      </c>
      <c r="J84" s="75" t="s">
        <v>501</v>
      </c>
      <c r="K84" s="23" t="s">
        <v>501</v>
      </c>
    </row>
    <row r="85" spans="1:11" x14ac:dyDescent="0.35">
      <c r="A85" s="160"/>
      <c r="B85" s="176"/>
      <c r="C85" s="153" t="s">
        <v>1926</v>
      </c>
      <c r="D85" s="75">
        <v>44.3551820292722</v>
      </c>
      <c r="E85" s="75">
        <v>0.59115885458150097</v>
      </c>
      <c r="F85" s="75">
        <v>9.7357890625101806</v>
      </c>
      <c r="G85" s="75">
        <v>-4390.5505656576897</v>
      </c>
      <c r="H85" s="75">
        <v>-4390.4443709674297</v>
      </c>
      <c r="I85" s="75">
        <v>-4385.0433852754804</v>
      </c>
      <c r="J85" s="75">
        <v>459.048</v>
      </c>
      <c r="K85" s="23">
        <v>0</v>
      </c>
    </row>
    <row r="86" spans="1:11" x14ac:dyDescent="0.35">
      <c r="A86" s="160"/>
      <c r="B86" s="176"/>
      <c r="C86" s="150" t="s">
        <v>1914</v>
      </c>
      <c r="D86" s="150">
        <v>48.512602109508599</v>
      </c>
      <c r="E86" s="150">
        <v>0.59465558069537805</v>
      </c>
      <c r="F86" s="150">
        <v>9.7270836949491795</v>
      </c>
      <c r="G86" s="150">
        <v>-4849.5980815032899</v>
      </c>
      <c r="H86" s="150">
        <v>-4849.4918868130198</v>
      </c>
      <c r="I86" s="150">
        <v>-4844.0909011210697</v>
      </c>
      <c r="J86" s="150">
        <v>0</v>
      </c>
      <c r="K86" s="151">
        <v>1</v>
      </c>
    </row>
    <row r="87" spans="1:11" x14ac:dyDescent="0.35">
      <c r="A87" s="160"/>
      <c r="B87" s="176"/>
      <c r="C87" s="153" t="s">
        <v>1915</v>
      </c>
      <c r="D87" s="75">
        <v>41.292837443879399</v>
      </c>
      <c r="E87" s="75">
        <v>0.47176517174794702</v>
      </c>
      <c r="F87" s="75">
        <v>8.0290518241886204</v>
      </c>
      <c r="G87" s="75">
        <v>-4765.8453939598103</v>
      </c>
      <c r="H87" s="75">
        <v>-4765.7391992695402</v>
      </c>
      <c r="I87" s="75">
        <v>-4760.3382135775901</v>
      </c>
      <c r="J87" s="75">
        <v>83.753</v>
      </c>
      <c r="K87" s="23">
        <v>0</v>
      </c>
    </row>
    <row r="88" spans="1:11" x14ac:dyDescent="0.35">
      <c r="A88" s="160"/>
      <c r="B88" s="176"/>
      <c r="C88" s="153" t="s">
        <v>1917</v>
      </c>
      <c r="D88" s="75" t="s">
        <v>501</v>
      </c>
      <c r="E88" s="75" t="s">
        <v>501</v>
      </c>
      <c r="F88" s="75" t="s">
        <v>501</v>
      </c>
      <c r="G88" s="75" t="s">
        <v>501</v>
      </c>
      <c r="H88" s="75" t="s">
        <v>501</v>
      </c>
      <c r="I88" s="75" t="s">
        <v>501</v>
      </c>
      <c r="J88" s="75" t="s">
        <v>501</v>
      </c>
      <c r="K88" s="23" t="s">
        <v>501</v>
      </c>
    </row>
    <row r="89" spans="1:11" x14ac:dyDescent="0.35">
      <c r="A89" s="160"/>
      <c r="B89" s="176"/>
      <c r="C89" s="153" t="s">
        <v>1916</v>
      </c>
      <c r="D89" s="75">
        <v>40.7570986214361</v>
      </c>
      <c r="E89" s="75">
        <v>0.53922181698537797</v>
      </c>
      <c r="F89" s="75">
        <v>8.5534671057744305</v>
      </c>
      <c r="G89" s="75">
        <v>-4650.40002685933</v>
      </c>
      <c r="H89" s="75">
        <v>-4650.2938321690599</v>
      </c>
      <c r="I89" s="75">
        <v>-4644.8928464771097</v>
      </c>
      <c r="J89" s="75">
        <v>199.19800000000001</v>
      </c>
      <c r="K89" s="23">
        <v>0</v>
      </c>
    </row>
    <row r="90" spans="1:11" x14ac:dyDescent="0.35">
      <c r="A90" s="160"/>
      <c r="B90" s="176"/>
      <c r="C90" s="153" t="s">
        <v>1927</v>
      </c>
      <c r="D90" s="75" t="s">
        <v>501</v>
      </c>
      <c r="E90" s="75" t="s">
        <v>501</v>
      </c>
      <c r="F90" s="75" t="s">
        <v>501</v>
      </c>
      <c r="G90" s="75" t="s">
        <v>501</v>
      </c>
      <c r="H90" s="75" t="s">
        <v>501</v>
      </c>
      <c r="I90" s="75" t="s">
        <v>501</v>
      </c>
      <c r="J90" s="75" t="s">
        <v>501</v>
      </c>
      <c r="K90" s="23" t="s">
        <v>501</v>
      </c>
    </row>
    <row r="91" spans="1:11" x14ac:dyDescent="0.35">
      <c r="A91" s="160"/>
      <c r="B91" s="178"/>
      <c r="C91" s="182" t="s">
        <v>1928</v>
      </c>
      <c r="D91" s="80">
        <v>37.748902143731698</v>
      </c>
      <c r="E91" s="80">
        <v>0.49567068150848498</v>
      </c>
      <c r="F91" s="80">
        <v>8.1003670514626105</v>
      </c>
      <c r="G91" s="80">
        <v>-4540.8064368284004</v>
      </c>
      <c r="H91" s="80">
        <v>-4540.7002421381303</v>
      </c>
      <c r="I91" s="80">
        <v>-4535.2992564461902</v>
      </c>
      <c r="J91" s="80">
        <v>308.79199999999997</v>
      </c>
      <c r="K91" s="152">
        <v>0</v>
      </c>
    </row>
    <row r="92" spans="1:11" x14ac:dyDescent="0.35">
      <c r="A92" s="160"/>
      <c r="B92" s="175" t="s">
        <v>1921</v>
      </c>
      <c r="C92" s="181" t="s">
        <v>1923</v>
      </c>
      <c r="D92" s="79" t="s">
        <v>501</v>
      </c>
      <c r="E92" s="79" t="s">
        <v>501</v>
      </c>
      <c r="F92" s="79" t="s">
        <v>501</v>
      </c>
      <c r="G92" s="79" t="s">
        <v>501</v>
      </c>
      <c r="H92" s="79" t="s">
        <v>501</v>
      </c>
      <c r="I92" s="79" t="s">
        <v>501</v>
      </c>
      <c r="J92" s="79" t="s">
        <v>501</v>
      </c>
      <c r="K92" s="124" t="s">
        <v>501</v>
      </c>
    </row>
    <row r="93" spans="1:11" x14ac:dyDescent="0.35">
      <c r="A93" s="160"/>
      <c r="B93" s="176"/>
      <c r="C93" s="153" t="s">
        <v>1924</v>
      </c>
      <c r="D93" s="75">
        <v>16.156193852268601</v>
      </c>
      <c r="E93" s="75">
        <v>0.177798160740367</v>
      </c>
      <c r="F93" s="75">
        <v>2.7847281841038098</v>
      </c>
      <c r="G93" s="75">
        <v>-7543.7543587789096</v>
      </c>
      <c r="H93" s="75">
        <v>-7543.7067397312903</v>
      </c>
      <c r="I93" s="75">
        <v>-7536.6718316885899</v>
      </c>
      <c r="J93" s="75">
        <v>219.15600000000001</v>
      </c>
      <c r="K93" s="23">
        <v>0</v>
      </c>
    </row>
    <row r="94" spans="1:11" x14ac:dyDescent="0.35">
      <c r="A94" s="160"/>
      <c r="B94" s="176"/>
      <c r="C94" s="153" t="s">
        <v>1925</v>
      </c>
      <c r="D94" s="75" t="s">
        <v>501</v>
      </c>
      <c r="E94" s="75" t="s">
        <v>501</v>
      </c>
      <c r="F94" s="75" t="s">
        <v>501</v>
      </c>
      <c r="G94" s="75" t="s">
        <v>501</v>
      </c>
      <c r="H94" s="75" t="s">
        <v>501</v>
      </c>
      <c r="I94" s="75" t="s">
        <v>501</v>
      </c>
      <c r="J94" s="75" t="s">
        <v>501</v>
      </c>
      <c r="K94" s="23" t="s">
        <v>501</v>
      </c>
    </row>
    <row r="95" spans="1:11" x14ac:dyDescent="0.35">
      <c r="A95" s="160"/>
      <c r="B95" s="176"/>
      <c r="C95" s="153" t="s">
        <v>1926</v>
      </c>
      <c r="D95" s="75">
        <v>9.7610312142906501</v>
      </c>
      <c r="E95" s="75">
        <v>0.14441515895184601</v>
      </c>
      <c r="F95" s="75">
        <v>1.6251415557644799</v>
      </c>
      <c r="G95" s="75">
        <v>-7666.8078848717196</v>
      </c>
      <c r="H95" s="75">
        <v>-7666.7602658241003</v>
      </c>
      <c r="I95" s="75">
        <v>-7659.7253577813999</v>
      </c>
      <c r="J95" s="75">
        <v>96.102000000000004</v>
      </c>
      <c r="K95" s="23">
        <v>0</v>
      </c>
    </row>
    <row r="96" spans="1:11" x14ac:dyDescent="0.35">
      <c r="A96" s="160"/>
      <c r="B96" s="176"/>
      <c r="C96" s="153" t="s">
        <v>1914</v>
      </c>
      <c r="D96" s="75">
        <v>18.595867724834601</v>
      </c>
      <c r="E96" s="75">
        <v>0.229681986674619</v>
      </c>
      <c r="F96" s="75">
        <v>3.4543255893208502</v>
      </c>
      <c r="G96" s="75">
        <v>-7426.4699512119796</v>
      </c>
      <c r="H96" s="75">
        <v>-7426.4223321643603</v>
      </c>
      <c r="I96" s="75">
        <v>-7419.3874241216599</v>
      </c>
      <c r="J96" s="75">
        <v>336.44</v>
      </c>
      <c r="K96" s="23">
        <v>0</v>
      </c>
    </row>
    <row r="97" spans="1:11" x14ac:dyDescent="0.35">
      <c r="A97" s="160"/>
      <c r="B97" s="176"/>
      <c r="C97" s="153" t="s">
        <v>1915</v>
      </c>
      <c r="D97" s="75">
        <v>17.823199976298099</v>
      </c>
      <c r="E97" s="75">
        <v>0.17856532122475099</v>
      </c>
      <c r="F97" s="75">
        <v>2.9292304630639401</v>
      </c>
      <c r="G97" s="75">
        <v>-7463.8008814771301</v>
      </c>
      <c r="H97" s="75">
        <v>-7463.75326242951</v>
      </c>
      <c r="I97" s="75">
        <v>-7456.7183543868196</v>
      </c>
      <c r="J97" s="75">
        <v>299.10899999999998</v>
      </c>
      <c r="K97" s="23">
        <v>0</v>
      </c>
    </row>
    <row r="98" spans="1:11" x14ac:dyDescent="0.35">
      <c r="A98" s="160"/>
      <c r="B98" s="176"/>
      <c r="C98" s="150" t="s">
        <v>1917</v>
      </c>
      <c r="D98" s="150">
        <v>1.88115386265184</v>
      </c>
      <c r="E98" s="150">
        <v>7.6626280625364696E-2</v>
      </c>
      <c r="F98" s="150">
        <v>0.20672005148125699</v>
      </c>
      <c r="G98" s="150">
        <v>-7763.1035405820003</v>
      </c>
      <c r="H98" s="150">
        <v>-7762.8625767265803</v>
      </c>
      <c r="I98" s="150">
        <v>-7745.3972228562097</v>
      </c>
      <c r="J98" s="150">
        <v>0</v>
      </c>
      <c r="K98" s="151">
        <v>0.95099999999999996</v>
      </c>
    </row>
    <row r="99" spans="1:11" x14ac:dyDescent="0.35">
      <c r="A99" s="160"/>
      <c r="B99" s="176"/>
      <c r="C99" s="153" t="s">
        <v>1916</v>
      </c>
      <c r="D99" s="75">
        <v>18.991070318559199</v>
      </c>
      <c r="E99" s="75">
        <v>0.217341285817445</v>
      </c>
      <c r="F99" s="75">
        <v>3.4277602658163802</v>
      </c>
      <c r="G99" s="75">
        <v>-7486.64818093954</v>
      </c>
      <c r="H99" s="75">
        <v>-7486.6005618919198</v>
      </c>
      <c r="I99" s="75">
        <v>-7479.5656538492303</v>
      </c>
      <c r="J99" s="75">
        <v>276.262</v>
      </c>
      <c r="K99" s="23">
        <v>0</v>
      </c>
    </row>
    <row r="100" spans="1:11" x14ac:dyDescent="0.35">
      <c r="A100" s="160"/>
      <c r="B100" s="176"/>
      <c r="C100" s="153" t="s">
        <v>1927</v>
      </c>
      <c r="D100" s="75">
        <v>2.5035677871823099</v>
      </c>
      <c r="E100" s="75">
        <v>8.3938338556987999E-2</v>
      </c>
      <c r="F100" s="75">
        <v>0.33411748470313302</v>
      </c>
      <c r="G100" s="75">
        <v>-7757.17832059998</v>
      </c>
      <c r="H100" s="75">
        <v>-7756.93735674456</v>
      </c>
      <c r="I100" s="75">
        <v>-7739.4720028741904</v>
      </c>
      <c r="J100" s="75">
        <v>5.9249999999999998</v>
      </c>
      <c r="K100" s="23">
        <v>4.9000000000000002E-2</v>
      </c>
    </row>
    <row r="101" spans="1:11" x14ac:dyDescent="0.35">
      <c r="A101" s="160"/>
      <c r="B101" s="178"/>
      <c r="C101" s="182" t="s">
        <v>1928</v>
      </c>
      <c r="D101" s="80">
        <v>17.884715406751901</v>
      </c>
      <c r="E101" s="80">
        <v>0.17501567806811399</v>
      </c>
      <c r="F101" s="80">
        <v>2.9518228158288999</v>
      </c>
      <c r="G101" s="80">
        <v>-7541.1036327696802</v>
      </c>
      <c r="H101" s="80">
        <v>-7541.05601372206</v>
      </c>
      <c r="I101" s="80">
        <v>-7534.0211056793596</v>
      </c>
      <c r="J101" s="80">
        <v>221.80699999999999</v>
      </c>
      <c r="K101" s="152">
        <v>0</v>
      </c>
    </row>
    <row r="102" spans="1:11" x14ac:dyDescent="0.35">
      <c r="A102" s="159" t="s">
        <v>1432</v>
      </c>
      <c r="B102" s="175" t="s">
        <v>1920</v>
      </c>
      <c r="C102" s="181" t="s">
        <v>1923</v>
      </c>
      <c r="D102" s="79" t="s">
        <v>501</v>
      </c>
      <c r="E102" s="79" t="s">
        <v>501</v>
      </c>
      <c r="F102" s="79" t="s">
        <v>501</v>
      </c>
      <c r="G102" s="79" t="s">
        <v>501</v>
      </c>
      <c r="H102" s="79" t="s">
        <v>501</v>
      </c>
      <c r="I102" s="79" t="s">
        <v>501</v>
      </c>
      <c r="J102" s="79" t="s">
        <v>501</v>
      </c>
      <c r="K102" s="124" t="s">
        <v>501</v>
      </c>
    </row>
    <row r="103" spans="1:11" x14ac:dyDescent="0.35">
      <c r="A103" s="160"/>
      <c r="B103" s="176"/>
      <c r="C103" s="153" t="s">
        <v>1924</v>
      </c>
      <c r="D103" s="150" t="s">
        <v>501</v>
      </c>
      <c r="E103" s="150" t="s">
        <v>501</v>
      </c>
      <c r="F103" s="150" t="s">
        <v>501</v>
      </c>
      <c r="G103" s="150" t="s">
        <v>501</v>
      </c>
      <c r="H103" s="150" t="s">
        <v>501</v>
      </c>
      <c r="I103" s="150" t="s">
        <v>501</v>
      </c>
      <c r="J103" s="150" t="s">
        <v>501</v>
      </c>
      <c r="K103" s="151" t="s">
        <v>501</v>
      </c>
    </row>
    <row r="104" spans="1:11" x14ac:dyDescent="0.35">
      <c r="A104" s="160"/>
      <c r="B104" s="176"/>
      <c r="C104" s="153" t="s">
        <v>1925</v>
      </c>
      <c r="D104" s="75" t="s">
        <v>501</v>
      </c>
      <c r="E104" s="75" t="s">
        <v>501</v>
      </c>
      <c r="F104" s="75" t="s">
        <v>501</v>
      </c>
      <c r="G104" s="75" t="s">
        <v>501</v>
      </c>
      <c r="H104" s="75" t="s">
        <v>501</v>
      </c>
      <c r="I104" s="75" t="s">
        <v>501</v>
      </c>
      <c r="J104" s="75" t="s">
        <v>501</v>
      </c>
      <c r="K104" s="23" t="s">
        <v>501</v>
      </c>
    </row>
    <row r="105" spans="1:11" x14ac:dyDescent="0.35">
      <c r="A105" s="160"/>
      <c r="B105" s="176"/>
      <c r="C105" s="153" t="s">
        <v>1926</v>
      </c>
      <c r="D105" s="75" t="s">
        <v>501</v>
      </c>
      <c r="E105" s="75" t="s">
        <v>501</v>
      </c>
      <c r="F105" s="75" t="s">
        <v>501</v>
      </c>
      <c r="G105" s="75" t="s">
        <v>501</v>
      </c>
      <c r="H105" s="75" t="s">
        <v>501</v>
      </c>
      <c r="I105" s="75" t="s">
        <v>501</v>
      </c>
      <c r="J105" s="75" t="s">
        <v>501</v>
      </c>
      <c r="K105" s="23" t="s">
        <v>501</v>
      </c>
    </row>
    <row r="106" spans="1:11" x14ac:dyDescent="0.35">
      <c r="A106" s="160"/>
      <c r="B106" s="176"/>
      <c r="C106" s="153" t="s">
        <v>1914</v>
      </c>
      <c r="D106" s="75" t="s">
        <v>501</v>
      </c>
      <c r="E106" s="75" t="s">
        <v>501</v>
      </c>
      <c r="F106" s="75" t="s">
        <v>501</v>
      </c>
      <c r="G106" s="75" t="s">
        <v>501</v>
      </c>
      <c r="H106" s="75" t="s">
        <v>501</v>
      </c>
      <c r="I106" s="75" t="s">
        <v>501</v>
      </c>
      <c r="J106" s="75" t="s">
        <v>501</v>
      </c>
      <c r="K106" s="23" t="s">
        <v>501</v>
      </c>
    </row>
    <row r="107" spans="1:11" x14ac:dyDescent="0.35">
      <c r="A107" s="160"/>
      <c r="B107" s="176"/>
      <c r="C107" s="153" t="s">
        <v>1915</v>
      </c>
      <c r="D107" s="75" t="s">
        <v>501</v>
      </c>
      <c r="E107" s="75" t="s">
        <v>501</v>
      </c>
      <c r="F107" s="75" t="s">
        <v>501</v>
      </c>
      <c r="G107" s="75" t="s">
        <v>501</v>
      </c>
      <c r="H107" s="75" t="s">
        <v>501</v>
      </c>
      <c r="I107" s="75" t="s">
        <v>501</v>
      </c>
      <c r="J107" s="75" t="s">
        <v>501</v>
      </c>
      <c r="K107" s="23" t="s">
        <v>501</v>
      </c>
    </row>
    <row r="108" spans="1:11" x14ac:dyDescent="0.35">
      <c r="A108" s="160"/>
      <c r="B108" s="176"/>
      <c r="C108" s="153" t="s">
        <v>1917</v>
      </c>
      <c r="D108" s="75" t="s">
        <v>501</v>
      </c>
      <c r="E108" s="75" t="s">
        <v>501</v>
      </c>
      <c r="F108" s="75" t="s">
        <v>501</v>
      </c>
      <c r="G108" s="75" t="s">
        <v>501</v>
      </c>
      <c r="H108" s="75" t="s">
        <v>501</v>
      </c>
      <c r="I108" s="75" t="s">
        <v>501</v>
      </c>
      <c r="J108" s="75" t="s">
        <v>501</v>
      </c>
      <c r="K108" s="23" t="s">
        <v>501</v>
      </c>
    </row>
    <row r="109" spans="1:11" x14ac:dyDescent="0.35">
      <c r="A109" s="160"/>
      <c r="B109" s="176"/>
      <c r="C109" s="153" t="s">
        <v>1916</v>
      </c>
      <c r="D109" s="75" t="s">
        <v>501</v>
      </c>
      <c r="E109" s="75" t="s">
        <v>501</v>
      </c>
      <c r="F109" s="75" t="s">
        <v>501</v>
      </c>
      <c r="G109" s="75" t="s">
        <v>501</v>
      </c>
      <c r="H109" s="75" t="s">
        <v>501</v>
      </c>
      <c r="I109" s="75" t="s">
        <v>501</v>
      </c>
      <c r="J109" s="75" t="s">
        <v>501</v>
      </c>
      <c r="K109" s="23" t="s">
        <v>501</v>
      </c>
    </row>
    <row r="110" spans="1:11" x14ac:dyDescent="0.35">
      <c r="A110" s="160"/>
      <c r="B110" s="176"/>
      <c r="C110" s="153" t="s">
        <v>1927</v>
      </c>
      <c r="D110" s="75" t="s">
        <v>501</v>
      </c>
      <c r="E110" s="75" t="s">
        <v>501</v>
      </c>
      <c r="F110" s="75" t="s">
        <v>501</v>
      </c>
      <c r="G110" s="75" t="s">
        <v>501</v>
      </c>
      <c r="H110" s="75" t="s">
        <v>501</v>
      </c>
      <c r="I110" s="75" t="s">
        <v>501</v>
      </c>
      <c r="J110" s="75" t="s">
        <v>501</v>
      </c>
      <c r="K110" s="23" t="s">
        <v>501</v>
      </c>
    </row>
    <row r="111" spans="1:11" x14ac:dyDescent="0.35">
      <c r="A111" s="160"/>
      <c r="B111" s="178"/>
      <c r="C111" s="182" t="s">
        <v>1928</v>
      </c>
      <c r="D111" s="80" t="s">
        <v>501</v>
      </c>
      <c r="E111" s="80" t="s">
        <v>501</v>
      </c>
      <c r="F111" s="80" t="s">
        <v>501</v>
      </c>
      <c r="G111" s="80" t="s">
        <v>501</v>
      </c>
      <c r="H111" s="80" t="s">
        <v>501</v>
      </c>
      <c r="I111" s="80" t="s">
        <v>501</v>
      </c>
      <c r="J111" s="80" t="s">
        <v>501</v>
      </c>
      <c r="K111" s="152" t="s">
        <v>501</v>
      </c>
    </row>
    <row r="112" spans="1:11" x14ac:dyDescent="0.35">
      <c r="A112" s="160"/>
      <c r="B112" s="175" t="s">
        <v>1921</v>
      </c>
      <c r="C112" s="181" t="s">
        <v>1923</v>
      </c>
      <c r="D112" s="79" t="s">
        <v>501</v>
      </c>
      <c r="E112" s="79" t="s">
        <v>501</v>
      </c>
      <c r="F112" s="79" t="s">
        <v>501</v>
      </c>
      <c r="G112" s="79" t="s">
        <v>501</v>
      </c>
      <c r="H112" s="79" t="s">
        <v>501</v>
      </c>
      <c r="I112" s="79" t="s">
        <v>501</v>
      </c>
      <c r="J112" s="79" t="s">
        <v>501</v>
      </c>
      <c r="K112" s="124" t="s">
        <v>501</v>
      </c>
    </row>
    <row r="113" spans="1:11" x14ac:dyDescent="0.35">
      <c r="A113" s="160"/>
      <c r="B113" s="176"/>
      <c r="C113" s="153" t="s">
        <v>1924</v>
      </c>
      <c r="D113" s="75">
        <v>23.765567699999998</v>
      </c>
      <c r="E113" s="75">
        <v>0.14746630099999999</v>
      </c>
      <c r="F113" s="75">
        <v>4.3133244370000003</v>
      </c>
      <c r="G113" s="75">
        <v>-19511.356309999999</v>
      </c>
      <c r="H113" s="75">
        <v>-19511.33813</v>
      </c>
      <c r="I113" s="75">
        <v>-19502.36276</v>
      </c>
      <c r="J113" s="75">
        <v>299.41500000000002</v>
      </c>
      <c r="K113" s="23">
        <v>0</v>
      </c>
    </row>
    <row r="114" spans="1:11" x14ac:dyDescent="0.35">
      <c r="A114" s="160"/>
      <c r="B114" s="176"/>
      <c r="C114" s="153" t="s">
        <v>1925</v>
      </c>
      <c r="D114" s="75" t="s">
        <v>501</v>
      </c>
      <c r="E114" s="75" t="s">
        <v>501</v>
      </c>
      <c r="F114" s="75" t="s">
        <v>501</v>
      </c>
      <c r="G114" s="75" t="s">
        <v>501</v>
      </c>
      <c r="H114" s="75" t="s">
        <v>501</v>
      </c>
      <c r="I114" s="75" t="s">
        <v>501</v>
      </c>
      <c r="J114" s="75" t="s">
        <v>501</v>
      </c>
      <c r="K114" s="23" t="s">
        <v>501</v>
      </c>
    </row>
    <row r="115" spans="1:11" x14ac:dyDescent="0.35">
      <c r="A115" s="160"/>
      <c r="B115" s="176"/>
      <c r="C115" s="153" t="s">
        <v>1926</v>
      </c>
      <c r="D115" s="75">
        <v>8.6160556209999992</v>
      </c>
      <c r="E115" s="75">
        <v>8.9240887000000005E-2</v>
      </c>
      <c r="F115" s="75">
        <v>1.1682992350000001</v>
      </c>
      <c r="G115" s="75">
        <v>-19691.269100000001</v>
      </c>
      <c r="H115" s="75">
        <v>-19691.250919999999</v>
      </c>
      <c r="I115" s="75">
        <v>-19682.275549999998</v>
      </c>
      <c r="J115" s="75">
        <v>119.502</v>
      </c>
      <c r="K115" s="23">
        <v>0</v>
      </c>
    </row>
    <row r="116" spans="1:11" x14ac:dyDescent="0.35">
      <c r="A116" s="160"/>
      <c r="B116" s="176"/>
      <c r="C116" s="153" t="s">
        <v>1914</v>
      </c>
      <c r="D116" s="75">
        <v>42.505077110000002</v>
      </c>
      <c r="E116" s="75">
        <v>0.20987333399999999</v>
      </c>
      <c r="F116" s="75">
        <v>7.9155512180000001</v>
      </c>
      <c r="G116" s="75">
        <v>-19101.052510000001</v>
      </c>
      <c r="H116" s="75">
        <v>-19101.034329999999</v>
      </c>
      <c r="I116" s="75">
        <v>-19092.058959999998</v>
      </c>
      <c r="J116" s="75">
        <v>709.71799999999996</v>
      </c>
      <c r="K116" s="23">
        <v>0</v>
      </c>
    </row>
    <row r="117" spans="1:11" x14ac:dyDescent="0.35">
      <c r="A117" s="160"/>
      <c r="B117" s="176"/>
      <c r="C117" s="153" t="s">
        <v>1915</v>
      </c>
      <c r="D117" s="75">
        <v>31.33495164</v>
      </c>
      <c r="E117" s="75">
        <v>0.14224049699999999</v>
      </c>
      <c r="F117" s="75">
        <v>4.7077026770000003</v>
      </c>
      <c r="G117" s="75">
        <v>-19352.476070000001</v>
      </c>
      <c r="H117" s="75">
        <v>-19352.457890000001</v>
      </c>
      <c r="I117" s="75">
        <v>-19343.482520000001</v>
      </c>
      <c r="J117" s="75">
        <v>458.29500000000002</v>
      </c>
      <c r="K117" s="23">
        <v>0</v>
      </c>
    </row>
    <row r="118" spans="1:11" x14ac:dyDescent="0.35">
      <c r="A118" s="160"/>
      <c r="B118" s="176"/>
      <c r="C118" s="153" t="s">
        <v>1917</v>
      </c>
      <c r="D118" s="75">
        <v>2.3232385610000001</v>
      </c>
      <c r="E118" s="75">
        <v>4.4004718999999998E-2</v>
      </c>
      <c r="F118" s="75">
        <v>0.26137701899999999</v>
      </c>
      <c r="G118" s="75">
        <v>-19810.327150000001</v>
      </c>
      <c r="H118" s="75">
        <v>-19810.235830000001</v>
      </c>
      <c r="I118" s="75">
        <v>-19787.843270000001</v>
      </c>
      <c r="J118" s="75">
        <v>0.51700000000000002</v>
      </c>
      <c r="K118" s="23">
        <v>0.436</v>
      </c>
    </row>
    <row r="119" spans="1:11" x14ac:dyDescent="0.35">
      <c r="A119" s="160"/>
      <c r="B119" s="176"/>
      <c r="C119" s="153" t="s">
        <v>1916</v>
      </c>
      <c r="D119" s="75">
        <v>34.121496440000001</v>
      </c>
      <c r="E119" s="75">
        <v>0.19404571600000001</v>
      </c>
      <c r="F119" s="75">
        <v>6.4813629500000003</v>
      </c>
      <c r="G119" s="75">
        <v>-19367.370739999998</v>
      </c>
      <c r="H119" s="75">
        <v>-19367.352559999999</v>
      </c>
      <c r="I119" s="75">
        <v>-19358.377189999999</v>
      </c>
      <c r="J119" s="75">
        <v>443.4</v>
      </c>
      <c r="K119" s="23">
        <v>0</v>
      </c>
    </row>
    <row r="120" spans="1:11" x14ac:dyDescent="0.35">
      <c r="A120" s="160"/>
      <c r="B120" s="176"/>
      <c r="C120" s="150" t="s">
        <v>1927</v>
      </c>
      <c r="D120" s="150">
        <v>2.4097679840000001</v>
      </c>
      <c r="E120" s="150">
        <v>4.6370512000000003E-2</v>
      </c>
      <c r="F120" s="150">
        <v>0.27703942500000001</v>
      </c>
      <c r="G120" s="150">
        <v>-19810.844140000001</v>
      </c>
      <c r="H120" s="150">
        <v>-19810.752820000002</v>
      </c>
      <c r="I120" s="150">
        <v>-19788.360260000001</v>
      </c>
      <c r="J120" s="150">
        <v>0</v>
      </c>
      <c r="K120" s="151">
        <v>0.56399999999999995</v>
      </c>
    </row>
    <row r="121" spans="1:11" x14ac:dyDescent="0.35">
      <c r="A121" s="160"/>
      <c r="B121" s="178"/>
      <c r="C121" s="182" t="s">
        <v>1928</v>
      </c>
      <c r="D121" s="80">
        <v>21.784897369999999</v>
      </c>
      <c r="E121" s="80">
        <v>0.12534384600000001</v>
      </c>
      <c r="F121" s="80">
        <v>3.4880195540000001</v>
      </c>
      <c r="G121" s="80">
        <v>-19553.090850000001</v>
      </c>
      <c r="H121" s="80">
        <v>-19553.072670000001</v>
      </c>
      <c r="I121" s="80">
        <v>-19544.097300000001</v>
      </c>
      <c r="J121" s="80">
        <v>257.68</v>
      </c>
      <c r="K121" s="152">
        <v>0</v>
      </c>
    </row>
    <row r="122" spans="1:11" x14ac:dyDescent="0.35">
      <c r="A122" s="159" t="s">
        <v>1438</v>
      </c>
      <c r="B122" s="175" t="s">
        <v>1920</v>
      </c>
      <c r="C122" s="181" t="s">
        <v>1923</v>
      </c>
      <c r="D122" s="79" t="s">
        <v>501</v>
      </c>
      <c r="E122" s="79" t="s">
        <v>501</v>
      </c>
      <c r="F122" s="79" t="s">
        <v>501</v>
      </c>
      <c r="G122" s="79" t="s">
        <v>501</v>
      </c>
      <c r="H122" s="79" t="s">
        <v>501</v>
      </c>
      <c r="I122" s="79" t="s">
        <v>501</v>
      </c>
      <c r="J122" s="79" t="s">
        <v>501</v>
      </c>
      <c r="K122" s="124" t="s">
        <v>501</v>
      </c>
    </row>
    <row r="123" spans="1:11" x14ac:dyDescent="0.35">
      <c r="A123" s="160"/>
      <c r="B123" s="176"/>
      <c r="C123" s="153" t="s">
        <v>1924</v>
      </c>
      <c r="D123" s="75">
        <v>54.476437074947498</v>
      </c>
      <c r="E123" s="75">
        <v>0.52393756919722301</v>
      </c>
      <c r="F123" s="75">
        <v>11.8154352593477</v>
      </c>
      <c r="G123" s="75">
        <v>-7702.07727497823</v>
      </c>
      <c r="H123" s="75">
        <v>-7702.0178690376397</v>
      </c>
      <c r="I123" s="75">
        <v>-7695.4312550199502</v>
      </c>
      <c r="J123" s="75">
        <v>360.38200000000001</v>
      </c>
      <c r="K123" s="23">
        <v>0</v>
      </c>
    </row>
    <row r="124" spans="1:11" x14ac:dyDescent="0.35">
      <c r="A124" s="160"/>
      <c r="B124" s="176"/>
      <c r="C124" s="153" t="s">
        <v>1925</v>
      </c>
      <c r="D124" s="75" t="s">
        <v>501</v>
      </c>
      <c r="E124" s="75" t="s">
        <v>501</v>
      </c>
      <c r="F124" s="75" t="s">
        <v>501</v>
      </c>
      <c r="G124" s="75" t="s">
        <v>501</v>
      </c>
      <c r="H124" s="75" t="s">
        <v>501</v>
      </c>
      <c r="I124" s="75" t="s">
        <v>501</v>
      </c>
      <c r="J124" s="75" t="s">
        <v>501</v>
      </c>
      <c r="K124" s="23" t="s">
        <v>501</v>
      </c>
    </row>
    <row r="125" spans="1:11" x14ac:dyDescent="0.35">
      <c r="A125" s="160"/>
      <c r="B125" s="176"/>
      <c r="C125" s="153" t="s">
        <v>1926</v>
      </c>
      <c r="D125" s="75">
        <v>60.011099924381398</v>
      </c>
      <c r="E125" s="75">
        <v>0.50935749739576996</v>
      </c>
      <c r="F125" s="75">
        <v>12.5476243100437</v>
      </c>
      <c r="G125" s="75">
        <v>-7589.0209048488996</v>
      </c>
      <c r="H125" s="75">
        <v>-7588.9614989083102</v>
      </c>
      <c r="I125" s="75">
        <v>-7582.3748848906298</v>
      </c>
      <c r="J125" s="75">
        <v>473.43799999999999</v>
      </c>
      <c r="K125" s="23">
        <v>0</v>
      </c>
    </row>
    <row r="126" spans="1:11" x14ac:dyDescent="0.35">
      <c r="A126" s="160"/>
      <c r="B126" s="176"/>
      <c r="C126" s="150" t="s">
        <v>1914</v>
      </c>
      <c r="D126" s="150">
        <v>68.514928234754194</v>
      </c>
      <c r="E126" s="150">
        <v>0.52960837223151702</v>
      </c>
      <c r="F126" s="150">
        <v>12.302994603941899</v>
      </c>
      <c r="G126" s="150">
        <v>-8062.4588892762804</v>
      </c>
      <c r="H126" s="150">
        <v>-8062.3994833356801</v>
      </c>
      <c r="I126" s="150">
        <v>-8055.8128693179997</v>
      </c>
      <c r="J126" s="150">
        <v>0</v>
      </c>
      <c r="K126" s="151">
        <v>1</v>
      </c>
    </row>
    <row r="127" spans="1:11" x14ac:dyDescent="0.35">
      <c r="A127" s="160"/>
      <c r="B127" s="176"/>
      <c r="C127" s="153" t="s">
        <v>1915</v>
      </c>
      <c r="D127" s="75">
        <v>57.507952665311201</v>
      </c>
      <c r="E127" s="75">
        <v>0.43127116527253301</v>
      </c>
      <c r="F127" s="75">
        <v>10.0972507911056</v>
      </c>
      <c r="G127" s="75">
        <v>-7938.4862182333</v>
      </c>
      <c r="H127" s="75">
        <v>-7938.4268122927097</v>
      </c>
      <c r="I127" s="75">
        <v>-7931.8401982750202</v>
      </c>
      <c r="J127" s="75">
        <v>123.973</v>
      </c>
      <c r="K127" s="23">
        <v>0</v>
      </c>
    </row>
    <row r="128" spans="1:11" x14ac:dyDescent="0.35">
      <c r="A128" s="160"/>
      <c r="B128" s="176"/>
      <c r="C128" s="153" t="s">
        <v>1917</v>
      </c>
      <c r="D128" s="75"/>
      <c r="E128" s="75"/>
      <c r="F128" s="75"/>
      <c r="G128" s="75"/>
      <c r="H128" s="75"/>
      <c r="I128" s="75"/>
      <c r="J128" s="75"/>
      <c r="K128" s="23"/>
    </row>
    <row r="129" spans="1:11" x14ac:dyDescent="0.35">
      <c r="A129" s="160"/>
      <c r="B129" s="176"/>
      <c r="C129" s="153" t="s">
        <v>1916</v>
      </c>
      <c r="D129" s="75">
        <v>56.334571843718699</v>
      </c>
      <c r="E129" s="75">
        <v>0.50341184280352502</v>
      </c>
      <c r="F129" s="75">
        <v>11.314978270459999</v>
      </c>
      <c r="G129" s="75">
        <v>-7898.0742612841404</v>
      </c>
      <c r="H129" s="75">
        <v>-7898.0148553435502</v>
      </c>
      <c r="I129" s="75">
        <v>-7891.4282413258697</v>
      </c>
      <c r="J129" s="75">
        <v>164.38499999999999</v>
      </c>
      <c r="K129" s="23">
        <v>0</v>
      </c>
    </row>
    <row r="130" spans="1:11" x14ac:dyDescent="0.35">
      <c r="A130" s="160"/>
      <c r="B130" s="176"/>
      <c r="C130" s="153" t="s">
        <v>1927</v>
      </c>
      <c r="D130" s="75"/>
      <c r="E130" s="75"/>
      <c r="F130" s="75"/>
      <c r="G130" s="75"/>
      <c r="H130" s="75"/>
      <c r="I130" s="75"/>
      <c r="J130" s="75"/>
      <c r="K130" s="23"/>
    </row>
    <row r="131" spans="1:11" x14ac:dyDescent="0.35">
      <c r="A131" s="160"/>
      <c r="B131" s="178"/>
      <c r="C131" s="182" t="s">
        <v>1928</v>
      </c>
      <c r="D131" s="80">
        <v>49.814185219698302</v>
      </c>
      <c r="E131" s="80">
        <v>0.47110961751985098</v>
      </c>
      <c r="F131" s="80">
        <v>10.4359523445265</v>
      </c>
      <c r="G131" s="80">
        <v>-7789.0169531923102</v>
      </c>
      <c r="H131" s="80">
        <v>-7788.9575472517199</v>
      </c>
      <c r="I131" s="80">
        <v>-7782.3709332340304</v>
      </c>
      <c r="J131" s="80">
        <v>273.44200000000001</v>
      </c>
      <c r="K131" s="152">
        <v>0</v>
      </c>
    </row>
    <row r="132" spans="1:11" x14ac:dyDescent="0.35">
      <c r="A132" s="160"/>
      <c r="B132" s="175" t="s">
        <v>1921</v>
      </c>
      <c r="C132" s="181" t="s">
        <v>1923</v>
      </c>
      <c r="D132" s="79" t="s">
        <v>501</v>
      </c>
      <c r="E132" s="79" t="s">
        <v>501</v>
      </c>
      <c r="F132" s="79" t="s">
        <v>501</v>
      </c>
      <c r="G132" s="79" t="s">
        <v>501</v>
      </c>
      <c r="H132" s="79" t="s">
        <v>501</v>
      </c>
      <c r="I132" s="79" t="s">
        <v>501</v>
      </c>
      <c r="J132" s="79" t="s">
        <v>501</v>
      </c>
      <c r="K132" s="124" t="s">
        <v>501</v>
      </c>
    </row>
    <row r="133" spans="1:11" x14ac:dyDescent="0.35">
      <c r="A133" s="160"/>
      <c r="B133" s="176"/>
      <c r="C133" s="153" t="s">
        <v>1924</v>
      </c>
      <c r="D133" s="75">
        <v>6.5632331468019096</v>
      </c>
      <c r="E133" s="75">
        <v>0.116989012784718</v>
      </c>
      <c r="F133" s="75">
        <v>1.21094791430492</v>
      </c>
      <c r="G133" s="75">
        <v>-9003.0887775224892</v>
      </c>
      <c r="H133" s="75">
        <v>-9003.0482369819492</v>
      </c>
      <c r="I133" s="75">
        <v>-8995.6878903757006</v>
      </c>
      <c r="J133" s="75">
        <v>95.991</v>
      </c>
      <c r="K133" s="23">
        <v>0</v>
      </c>
    </row>
    <row r="134" spans="1:11" x14ac:dyDescent="0.35">
      <c r="A134" s="160"/>
      <c r="B134" s="176"/>
      <c r="C134" s="153" t="s">
        <v>1925</v>
      </c>
      <c r="D134" s="75" t="s">
        <v>501</v>
      </c>
      <c r="E134" s="75" t="s">
        <v>501</v>
      </c>
      <c r="F134" s="75" t="s">
        <v>501</v>
      </c>
      <c r="G134" s="75" t="s">
        <v>501</v>
      </c>
      <c r="H134" s="75" t="s">
        <v>501</v>
      </c>
      <c r="I134" s="75" t="s">
        <v>501</v>
      </c>
      <c r="J134" s="75" t="s">
        <v>501</v>
      </c>
      <c r="K134" s="23" t="s">
        <v>501</v>
      </c>
    </row>
    <row r="135" spans="1:11" x14ac:dyDescent="0.35">
      <c r="A135" s="160"/>
      <c r="B135" s="176"/>
      <c r="C135" s="153" t="s">
        <v>1926</v>
      </c>
      <c r="D135" s="75">
        <v>6.7749399951035798</v>
      </c>
      <c r="E135" s="75">
        <v>0.108187012385418</v>
      </c>
      <c r="F135" s="75">
        <v>1.0601907574146601</v>
      </c>
      <c r="G135" s="75">
        <v>-9025.2675746877794</v>
      </c>
      <c r="H135" s="75">
        <v>-9025.2270341472395</v>
      </c>
      <c r="I135" s="75">
        <v>-9017.8666875409999</v>
      </c>
      <c r="J135" s="75">
        <v>73.811999999999998</v>
      </c>
      <c r="K135" s="23">
        <v>0</v>
      </c>
    </row>
    <row r="136" spans="1:11" x14ac:dyDescent="0.35">
      <c r="A136" s="160"/>
      <c r="B136" s="176"/>
      <c r="C136" s="153" t="s">
        <v>1914</v>
      </c>
      <c r="D136" s="75">
        <v>11.6608592625764</v>
      </c>
      <c r="E136" s="75">
        <v>0.18822475363775601</v>
      </c>
      <c r="F136" s="75">
        <v>2.0305538013020401</v>
      </c>
      <c r="G136" s="75">
        <v>-8891.8319088582102</v>
      </c>
      <c r="H136" s="75">
        <v>-8891.7913683176703</v>
      </c>
      <c r="I136" s="75">
        <v>-8884.4310217114307</v>
      </c>
      <c r="J136" s="75">
        <v>207.24799999999999</v>
      </c>
      <c r="K136" s="23">
        <v>0</v>
      </c>
    </row>
    <row r="137" spans="1:11" x14ac:dyDescent="0.35">
      <c r="A137" s="160"/>
      <c r="B137" s="176"/>
      <c r="C137" s="153" t="s">
        <v>1915</v>
      </c>
      <c r="D137" s="75">
        <v>9.0775984442905706</v>
      </c>
      <c r="E137" s="75">
        <v>0.135656192861146</v>
      </c>
      <c r="F137" s="75">
        <v>1.52333789931637</v>
      </c>
      <c r="G137" s="75">
        <v>-8945.0965183161807</v>
      </c>
      <c r="H137" s="75">
        <v>-8945.0559777756407</v>
      </c>
      <c r="I137" s="75">
        <v>-8937.6956311693993</v>
      </c>
      <c r="J137" s="75">
        <v>153.983</v>
      </c>
      <c r="K137" s="23">
        <v>0</v>
      </c>
    </row>
    <row r="138" spans="1:11" x14ac:dyDescent="0.35">
      <c r="A138" s="160"/>
      <c r="B138" s="176"/>
      <c r="C138" s="153" t="s">
        <v>1917</v>
      </c>
      <c r="D138" s="75">
        <v>0.73985036285807804</v>
      </c>
      <c r="E138" s="75">
        <v>4.1490791103394598E-2</v>
      </c>
      <c r="F138" s="75">
        <v>7.6479271477835398E-2</v>
      </c>
      <c r="G138" s="75">
        <v>-9091.5510743049999</v>
      </c>
      <c r="H138" s="75">
        <v>-9091.3462961480109</v>
      </c>
      <c r="I138" s="75">
        <v>-9073.0488564380503</v>
      </c>
      <c r="J138" s="75">
        <v>7.6929999999999996</v>
      </c>
      <c r="K138" s="23">
        <v>2.1000000000000001E-2</v>
      </c>
    </row>
    <row r="139" spans="1:11" x14ac:dyDescent="0.35">
      <c r="A139" s="160"/>
      <c r="B139" s="176"/>
      <c r="C139" s="153" t="s">
        <v>1916</v>
      </c>
      <c r="D139" s="75">
        <v>9.1490593800637008</v>
      </c>
      <c r="E139" s="75">
        <v>0.16425610270161001</v>
      </c>
      <c r="F139" s="75">
        <v>1.72273502152155</v>
      </c>
      <c r="G139" s="75">
        <v>-8966.2228891916693</v>
      </c>
      <c r="H139" s="75">
        <v>-8966.1823486511294</v>
      </c>
      <c r="I139" s="75">
        <v>-8958.8220020448807</v>
      </c>
      <c r="J139" s="75">
        <v>132.857</v>
      </c>
      <c r="K139" s="23">
        <v>0</v>
      </c>
    </row>
    <row r="140" spans="1:11" x14ac:dyDescent="0.35">
      <c r="A140" s="160"/>
      <c r="B140" s="176"/>
      <c r="C140" s="150" t="s">
        <v>1927</v>
      </c>
      <c r="D140" s="150">
        <v>0.80817599105836302</v>
      </c>
      <c r="E140" s="150">
        <v>4.09533371075411E-2</v>
      </c>
      <c r="F140" s="150">
        <v>8.9254844386486898E-2</v>
      </c>
      <c r="G140" s="150">
        <v>-9099.2438959553892</v>
      </c>
      <c r="H140" s="150">
        <v>-9099.0391177983893</v>
      </c>
      <c r="I140" s="150">
        <v>-9080.7416780884305</v>
      </c>
      <c r="J140" s="150">
        <v>0</v>
      </c>
      <c r="K140" s="151">
        <v>0.97899999999999998</v>
      </c>
    </row>
    <row r="141" spans="1:11" ht="15" thickBot="1" x14ac:dyDescent="0.4">
      <c r="A141" s="161"/>
      <c r="B141" s="179"/>
      <c r="C141" s="183" t="s">
        <v>1928</v>
      </c>
      <c r="D141" s="154">
        <v>6.5642951063730903</v>
      </c>
      <c r="E141" s="154">
        <v>0.116199587754098</v>
      </c>
      <c r="F141" s="154">
        <v>1.1718426325568401</v>
      </c>
      <c r="G141" s="154">
        <v>-9007.9869275681503</v>
      </c>
      <c r="H141" s="154">
        <v>-9007.9463870276104</v>
      </c>
      <c r="I141" s="154">
        <v>-9000.5860404213709</v>
      </c>
      <c r="J141" s="154">
        <v>91.093000000000004</v>
      </c>
      <c r="K141" s="155">
        <v>0</v>
      </c>
    </row>
    <row r="142" spans="1:11" x14ac:dyDescent="0.35">
      <c r="B142" s="177"/>
    </row>
    <row r="143" spans="1:11" x14ac:dyDescent="0.35">
      <c r="B143" s="177"/>
    </row>
    <row r="144" spans="1:11" x14ac:dyDescent="0.35">
      <c r="B144" s="177"/>
    </row>
    <row r="145" spans="2:2" x14ac:dyDescent="0.35">
      <c r="B145" s="177"/>
    </row>
    <row r="146" spans="2:2" x14ac:dyDescent="0.35">
      <c r="B146" s="177"/>
    </row>
    <row r="147" spans="2:2" x14ac:dyDescent="0.35">
      <c r="B147" s="177"/>
    </row>
    <row r="148" spans="2:2" x14ac:dyDescent="0.35">
      <c r="B148" s="177"/>
    </row>
    <row r="149" spans="2:2" x14ac:dyDescent="0.35">
      <c r="B149" s="177"/>
    </row>
    <row r="150" spans="2:2" x14ac:dyDescent="0.35">
      <c r="B150" s="177"/>
    </row>
    <row r="151" spans="2:2" x14ac:dyDescent="0.35">
      <c r="B151" s="177"/>
    </row>
    <row r="152" spans="2:2" x14ac:dyDescent="0.35">
      <c r="B152" s="177"/>
    </row>
    <row r="153" spans="2:2" x14ac:dyDescent="0.35">
      <c r="B153" s="177"/>
    </row>
    <row r="154" spans="2:2" x14ac:dyDescent="0.35">
      <c r="B154" s="177"/>
    </row>
    <row r="155" spans="2:2" x14ac:dyDescent="0.35">
      <c r="B155" s="177"/>
    </row>
    <row r="156" spans="2:2" x14ac:dyDescent="0.35">
      <c r="B156" s="177"/>
    </row>
    <row r="157" spans="2:2" x14ac:dyDescent="0.35">
      <c r="B157" s="177"/>
    </row>
    <row r="158" spans="2:2" x14ac:dyDescent="0.35">
      <c r="B158" s="177"/>
    </row>
    <row r="159" spans="2:2" x14ac:dyDescent="0.35">
      <c r="B159" s="177"/>
    </row>
    <row r="160" spans="2:2" x14ac:dyDescent="0.35">
      <c r="B160" s="177"/>
    </row>
    <row r="161" spans="2:2" x14ac:dyDescent="0.35">
      <c r="B161" s="177"/>
    </row>
    <row r="162" spans="2:2" x14ac:dyDescent="0.35">
      <c r="B162" s="177"/>
    </row>
    <row r="163" spans="2:2" x14ac:dyDescent="0.35">
      <c r="B163" s="177"/>
    </row>
    <row r="164" spans="2:2" x14ac:dyDescent="0.35">
      <c r="B164" s="177"/>
    </row>
    <row r="165" spans="2:2" x14ac:dyDescent="0.35">
      <c r="B165" s="177"/>
    </row>
    <row r="166" spans="2:2" x14ac:dyDescent="0.35">
      <c r="B166" s="177"/>
    </row>
    <row r="167" spans="2:2" x14ac:dyDescent="0.35">
      <c r="B167" s="177"/>
    </row>
    <row r="168" spans="2:2" x14ac:dyDescent="0.35">
      <c r="B168" s="177"/>
    </row>
    <row r="169" spans="2:2" x14ac:dyDescent="0.35">
      <c r="B169" s="177"/>
    </row>
    <row r="170" spans="2:2" x14ac:dyDescent="0.35">
      <c r="B170" s="177"/>
    </row>
    <row r="171" spans="2:2" x14ac:dyDescent="0.35">
      <c r="B171" s="177"/>
    </row>
    <row r="172" spans="2:2" x14ac:dyDescent="0.35">
      <c r="B172" s="177"/>
    </row>
    <row r="173" spans="2:2" x14ac:dyDescent="0.35">
      <c r="B173" s="177"/>
    </row>
    <row r="174" spans="2:2" x14ac:dyDescent="0.35">
      <c r="B174" s="177"/>
    </row>
    <row r="175" spans="2:2" x14ac:dyDescent="0.35">
      <c r="B175" s="177"/>
    </row>
    <row r="176" spans="2:2" x14ac:dyDescent="0.35">
      <c r="B176" s="177"/>
    </row>
    <row r="177" spans="2:2" x14ac:dyDescent="0.35">
      <c r="B177" s="177"/>
    </row>
    <row r="178" spans="2:2" x14ac:dyDescent="0.35">
      <c r="B178" s="177"/>
    </row>
    <row r="179" spans="2:2" x14ac:dyDescent="0.35">
      <c r="B179" s="177"/>
    </row>
    <row r="180" spans="2:2" x14ac:dyDescent="0.35">
      <c r="B180" s="177"/>
    </row>
    <row r="181" spans="2:2" x14ac:dyDescent="0.35">
      <c r="B181" s="177"/>
    </row>
    <row r="182" spans="2:2" x14ac:dyDescent="0.35">
      <c r="B182" s="177"/>
    </row>
    <row r="183" spans="2:2" x14ac:dyDescent="0.35">
      <c r="B183" s="177"/>
    </row>
    <row r="184" spans="2:2" x14ac:dyDescent="0.35">
      <c r="B184" s="177"/>
    </row>
    <row r="185" spans="2:2" x14ac:dyDescent="0.35">
      <c r="B185" s="177"/>
    </row>
    <row r="186" spans="2:2" x14ac:dyDescent="0.35">
      <c r="B186" s="177"/>
    </row>
    <row r="187" spans="2:2" x14ac:dyDescent="0.35">
      <c r="B187" s="177"/>
    </row>
    <row r="188" spans="2:2" x14ac:dyDescent="0.35">
      <c r="B188" s="177"/>
    </row>
    <row r="189" spans="2:2" x14ac:dyDescent="0.35">
      <c r="B189" s="177"/>
    </row>
    <row r="190" spans="2:2" x14ac:dyDescent="0.35">
      <c r="B190" s="177"/>
    </row>
    <row r="191" spans="2:2" x14ac:dyDescent="0.35">
      <c r="B191" s="177"/>
    </row>
    <row r="192" spans="2:2" x14ac:dyDescent="0.35">
      <c r="B192" s="177"/>
    </row>
    <row r="193" spans="2:2" x14ac:dyDescent="0.35">
      <c r="B193" s="177"/>
    </row>
    <row r="194" spans="2:2" x14ac:dyDescent="0.35">
      <c r="B194" s="177"/>
    </row>
    <row r="195" spans="2:2" x14ac:dyDescent="0.35">
      <c r="B195" s="177"/>
    </row>
    <row r="196" spans="2:2" x14ac:dyDescent="0.35">
      <c r="B196" s="177"/>
    </row>
    <row r="197" spans="2:2" x14ac:dyDescent="0.35">
      <c r="B197" s="177"/>
    </row>
    <row r="198" spans="2:2" x14ac:dyDescent="0.35">
      <c r="B198" s="177"/>
    </row>
    <row r="199" spans="2:2" x14ac:dyDescent="0.35">
      <c r="B199" s="177"/>
    </row>
    <row r="200" spans="2:2" x14ac:dyDescent="0.35">
      <c r="B200" s="177"/>
    </row>
    <row r="201" spans="2:2" x14ac:dyDescent="0.35">
      <c r="B201" s="177"/>
    </row>
    <row r="202" spans="2:2" x14ac:dyDescent="0.35">
      <c r="B202" s="177"/>
    </row>
    <row r="203" spans="2:2" x14ac:dyDescent="0.35">
      <c r="B203" s="177"/>
    </row>
    <row r="204" spans="2:2" x14ac:dyDescent="0.35">
      <c r="B204" s="177"/>
    </row>
    <row r="205" spans="2:2" x14ac:dyDescent="0.35">
      <c r="B205" s="177"/>
    </row>
    <row r="206" spans="2:2" x14ac:dyDescent="0.35">
      <c r="B206" s="177"/>
    </row>
  </sheetData>
  <mergeCells count="21">
    <mergeCell ref="A102:A121"/>
    <mergeCell ref="B102:B111"/>
    <mergeCell ref="B112:B121"/>
    <mergeCell ref="A122:A141"/>
    <mergeCell ref="B122:B131"/>
    <mergeCell ref="B132:B141"/>
    <mergeCell ref="B62:B71"/>
    <mergeCell ref="B72:B81"/>
    <mergeCell ref="A82:A101"/>
    <mergeCell ref="B82:B91"/>
    <mergeCell ref="B92:B101"/>
    <mergeCell ref="B2:B11"/>
    <mergeCell ref="B12:B21"/>
    <mergeCell ref="A2:A21"/>
    <mergeCell ref="A22:A41"/>
    <mergeCell ref="B22:B31"/>
    <mergeCell ref="B32:B41"/>
    <mergeCell ref="A42:A61"/>
    <mergeCell ref="B42:B51"/>
    <mergeCell ref="B52:B61"/>
    <mergeCell ref="A62:A8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FE9F-4809-41F4-BA2F-FA7E8AE7F5E9}">
  <dimension ref="A1:R37"/>
  <sheetViews>
    <sheetView zoomScale="50" zoomScaleNormal="50" workbookViewId="0">
      <selection sqref="A1:A2"/>
    </sheetView>
  </sheetViews>
  <sheetFormatPr baseColWidth="10" defaultRowHeight="14.5" x14ac:dyDescent="0.35"/>
  <cols>
    <col min="1" max="1" width="26.1796875" bestFit="1" customWidth="1"/>
    <col min="3" max="3" width="11" style="17" bestFit="1" customWidth="1"/>
    <col min="4" max="4" width="11" bestFit="1" customWidth="1"/>
    <col min="5" max="5" width="11.81640625" style="17" bestFit="1" customWidth="1"/>
    <col min="6" max="6" width="11" bestFit="1" customWidth="1"/>
    <col min="7" max="7" width="11" style="17" bestFit="1" customWidth="1"/>
    <col min="8" max="8" width="11" bestFit="1" customWidth="1"/>
    <col min="9" max="9" width="11.81640625" style="17" bestFit="1" customWidth="1"/>
    <col min="10" max="10" width="11" bestFit="1" customWidth="1"/>
    <col min="11" max="11" width="11.81640625" style="17" bestFit="1" customWidth="1"/>
    <col min="12" max="12" width="11" bestFit="1" customWidth="1"/>
    <col min="13" max="13" width="11" style="17" bestFit="1" customWidth="1"/>
    <col min="14" max="14" width="11" bestFit="1" customWidth="1"/>
    <col min="15" max="15" width="11" style="17" bestFit="1" customWidth="1"/>
    <col min="16" max="16" width="11" bestFit="1" customWidth="1"/>
  </cols>
  <sheetData>
    <row r="1" spans="1:16" x14ac:dyDescent="0.35">
      <c r="A1" s="169" t="s">
        <v>1446</v>
      </c>
      <c r="B1" s="163" t="s">
        <v>1440</v>
      </c>
      <c r="C1" s="171" t="s">
        <v>1897</v>
      </c>
      <c r="D1" s="172"/>
      <c r="E1" s="171" t="s">
        <v>1898</v>
      </c>
      <c r="F1" s="172"/>
      <c r="G1" s="171" t="s">
        <v>1899</v>
      </c>
      <c r="H1" s="172"/>
      <c r="I1" s="171" t="s">
        <v>1900</v>
      </c>
      <c r="J1" s="172"/>
      <c r="K1" s="171" t="s">
        <v>1901</v>
      </c>
      <c r="L1" s="172"/>
      <c r="M1" s="171" t="s">
        <v>1902</v>
      </c>
      <c r="N1" s="172"/>
      <c r="O1" s="171" t="s">
        <v>1903</v>
      </c>
      <c r="P1" s="173"/>
    </row>
    <row r="2" spans="1:16" x14ac:dyDescent="0.35">
      <c r="A2" s="168"/>
      <c r="B2" s="170"/>
      <c r="C2" s="30" t="s">
        <v>1434</v>
      </c>
      <c r="D2" s="28" t="s">
        <v>1435</v>
      </c>
      <c r="E2" s="30" t="s">
        <v>1434</v>
      </c>
      <c r="F2" s="28" t="s">
        <v>1435</v>
      </c>
      <c r="G2" s="30" t="s">
        <v>1434</v>
      </c>
      <c r="H2" s="28" t="s">
        <v>1435</v>
      </c>
      <c r="I2" s="30" t="s">
        <v>1434</v>
      </c>
      <c r="J2" s="28" t="s">
        <v>1435</v>
      </c>
      <c r="K2" s="30" t="s">
        <v>1434</v>
      </c>
      <c r="L2" s="28" t="s">
        <v>1435</v>
      </c>
      <c r="M2" s="30" t="s">
        <v>1434</v>
      </c>
      <c r="N2" s="28" t="s">
        <v>1435</v>
      </c>
      <c r="O2" s="30" t="s">
        <v>1434</v>
      </c>
      <c r="P2" s="36" t="s">
        <v>1435</v>
      </c>
    </row>
    <row r="3" spans="1:16" x14ac:dyDescent="0.35">
      <c r="A3" s="165" t="s">
        <v>0</v>
      </c>
      <c r="B3" s="43" t="s">
        <v>652</v>
      </c>
      <c r="C3" s="60">
        <v>0</v>
      </c>
      <c r="D3" s="45">
        <f t="shared" ref="D3:D10" si="0">C3*100/(C3+E3+G3+I3+K3+M3+O3)</f>
        <v>0</v>
      </c>
      <c r="E3" s="65">
        <v>373</v>
      </c>
      <c r="F3" s="46">
        <f>E3*100/(C3+E3+G3+I3+K3+M3+O3)</f>
        <v>94.670050761421322</v>
      </c>
      <c r="G3" s="60">
        <v>10</v>
      </c>
      <c r="H3" s="45">
        <f>G3*100/(C3+E3+G3+I3+K3+M3+O3)</f>
        <v>2.5380710659898478</v>
      </c>
      <c r="I3" s="65">
        <v>2</v>
      </c>
      <c r="J3" s="46">
        <f>I3*100/(C3+E3+G3+I3+K3+M3+O3)</f>
        <v>0.50761421319796951</v>
      </c>
      <c r="K3" s="60">
        <v>4</v>
      </c>
      <c r="L3" s="45">
        <f>K3*100/(C3+E3+G3+I3+K3+M3+O3)</f>
        <v>1.015228426395939</v>
      </c>
      <c r="M3" s="65">
        <v>1</v>
      </c>
      <c r="N3" s="46">
        <f>M3*100/(C3+E3+G3+I3+K3+M3+O3)</f>
        <v>0.25380710659898476</v>
      </c>
      <c r="O3" s="60">
        <v>4</v>
      </c>
      <c r="P3" s="47">
        <f>O3*100/(C3+E3+G3+I3+K3+M3+O3)</f>
        <v>1.015228426395939</v>
      </c>
    </row>
    <row r="4" spans="1:16" x14ac:dyDescent="0.35">
      <c r="A4" s="166"/>
      <c r="B4" s="5" t="s">
        <v>655</v>
      </c>
      <c r="C4" s="61">
        <v>0</v>
      </c>
      <c r="D4" s="48">
        <f t="shared" si="0"/>
        <v>0</v>
      </c>
      <c r="E4" s="66">
        <v>2</v>
      </c>
      <c r="F4" s="49">
        <f t="shared" ref="F4:F30" si="1">E4*100/(C4+E4+G4+I4+K4+M4+O4)</f>
        <v>5</v>
      </c>
      <c r="G4" s="61">
        <v>3</v>
      </c>
      <c r="H4" s="48">
        <f t="shared" ref="H4:H30" si="2">G4*100/(C4+E4+G4+I4+K4+M4+O4)</f>
        <v>7.5</v>
      </c>
      <c r="I4" s="66">
        <v>9</v>
      </c>
      <c r="J4" s="49">
        <f t="shared" ref="J4:J30" si="3">I4*100/(C4+E4+G4+I4+K4+M4+O4)</f>
        <v>22.5</v>
      </c>
      <c r="K4" s="61">
        <v>23</v>
      </c>
      <c r="L4" s="48">
        <f t="shared" ref="L4:L30" si="4">K4*100/(C4+E4+G4+I4+K4+M4+O4)</f>
        <v>57.5</v>
      </c>
      <c r="M4" s="66">
        <v>2</v>
      </c>
      <c r="N4" s="49">
        <f t="shared" ref="N4:N30" si="5">M4*100/(C4+E4+G4+I4+K4+M4+O4)</f>
        <v>5</v>
      </c>
      <c r="O4" s="61">
        <v>1</v>
      </c>
      <c r="P4" s="50">
        <f t="shared" ref="P4:P30" si="6">O4*100/(C4+E4+G4+I4+K4+M4+O4)</f>
        <v>2.5</v>
      </c>
    </row>
    <row r="5" spans="1:16" x14ac:dyDescent="0.35">
      <c r="A5" s="166"/>
      <c r="B5" s="5" t="s">
        <v>654</v>
      </c>
      <c r="C5" s="61">
        <v>0</v>
      </c>
      <c r="D5" s="48">
        <f t="shared" si="0"/>
        <v>0</v>
      </c>
      <c r="E5" s="66">
        <v>585</v>
      </c>
      <c r="F5" s="49">
        <f t="shared" si="1"/>
        <v>41.905444126074499</v>
      </c>
      <c r="G5" s="61">
        <v>56</v>
      </c>
      <c r="H5" s="48">
        <f t="shared" si="2"/>
        <v>4.0114613180515759</v>
      </c>
      <c r="I5" s="66">
        <v>339</v>
      </c>
      <c r="J5" s="49">
        <f t="shared" si="3"/>
        <v>24.283667621776505</v>
      </c>
      <c r="K5" s="61">
        <v>318</v>
      </c>
      <c r="L5" s="48">
        <f t="shared" si="4"/>
        <v>22.779369627507162</v>
      </c>
      <c r="M5" s="66">
        <v>76</v>
      </c>
      <c r="N5" s="49">
        <f t="shared" si="5"/>
        <v>5.4441260744985671</v>
      </c>
      <c r="O5" s="61">
        <v>22</v>
      </c>
      <c r="P5" s="50">
        <f t="shared" si="6"/>
        <v>1.5759312320916905</v>
      </c>
    </row>
    <row r="6" spans="1:16" x14ac:dyDescent="0.35">
      <c r="A6" s="166"/>
      <c r="B6" s="5" t="s">
        <v>653</v>
      </c>
      <c r="C6" s="62">
        <v>0</v>
      </c>
      <c r="D6" s="51">
        <f t="shared" si="0"/>
        <v>0</v>
      </c>
      <c r="E6" s="67">
        <v>0</v>
      </c>
      <c r="F6" s="52">
        <f t="shared" si="1"/>
        <v>0</v>
      </c>
      <c r="G6" s="62">
        <v>0</v>
      </c>
      <c r="H6" s="51">
        <f t="shared" si="2"/>
        <v>0</v>
      </c>
      <c r="I6" s="67">
        <v>0</v>
      </c>
      <c r="J6" s="52">
        <f t="shared" si="3"/>
        <v>0</v>
      </c>
      <c r="K6" s="62">
        <v>0</v>
      </c>
      <c r="L6" s="51">
        <f t="shared" si="4"/>
        <v>0</v>
      </c>
      <c r="M6" s="67">
        <v>2</v>
      </c>
      <c r="N6" s="52">
        <f t="shared" si="5"/>
        <v>40</v>
      </c>
      <c r="O6" s="62">
        <v>3</v>
      </c>
      <c r="P6" s="53">
        <f t="shared" si="6"/>
        <v>60</v>
      </c>
    </row>
    <row r="7" spans="1:16" x14ac:dyDescent="0.35">
      <c r="A7" s="166"/>
      <c r="B7" s="43" t="s">
        <v>1436</v>
      </c>
      <c r="C7" s="61">
        <f>C3+C4</f>
        <v>0</v>
      </c>
      <c r="D7" s="48">
        <f t="shared" si="0"/>
        <v>0</v>
      </c>
      <c r="E7" s="66">
        <f>E3+E4</f>
        <v>375</v>
      </c>
      <c r="F7" s="49">
        <f t="shared" si="1"/>
        <v>86.405529953917053</v>
      </c>
      <c r="G7" s="61">
        <f>G3+G4</f>
        <v>13</v>
      </c>
      <c r="H7" s="48">
        <f t="shared" si="2"/>
        <v>2.9953917050691246</v>
      </c>
      <c r="I7" s="66">
        <f>I3+I4</f>
        <v>11</v>
      </c>
      <c r="J7" s="49">
        <f t="shared" si="3"/>
        <v>2.5345622119815667</v>
      </c>
      <c r="K7" s="61">
        <f>K3+K4</f>
        <v>27</v>
      </c>
      <c r="L7" s="48">
        <f t="shared" si="4"/>
        <v>6.2211981566820276</v>
      </c>
      <c r="M7" s="66">
        <f>M3+M4</f>
        <v>3</v>
      </c>
      <c r="N7" s="49">
        <f t="shared" si="5"/>
        <v>0.69124423963133641</v>
      </c>
      <c r="O7" s="61">
        <f>O3+O4</f>
        <v>5</v>
      </c>
      <c r="P7" s="50">
        <f t="shared" si="6"/>
        <v>1.1520737327188939</v>
      </c>
    </row>
    <row r="8" spans="1:16" x14ac:dyDescent="0.35">
      <c r="A8" s="166"/>
      <c r="B8" s="7" t="s">
        <v>1437</v>
      </c>
      <c r="C8" s="61">
        <f>C5+C6</f>
        <v>0</v>
      </c>
      <c r="D8" s="48">
        <f t="shared" si="0"/>
        <v>0</v>
      </c>
      <c r="E8" s="66">
        <f>E5+E6</f>
        <v>585</v>
      </c>
      <c r="F8" s="49">
        <f t="shared" si="1"/>
        <v>41.755888650963598</v>
      </c>
      <c r="G8" s="61">
        <f>G5+G6</f>
        <v>56</v>
      </c>
      <c r="H8" s="48">
        <f t="shared" si="2"/>
        <v>3.997144896502498</v>
      </c>
      <c r="I8" s="66">
        <f>I5+I6</f>
        <v>339</v>
      </c>
      <c r="J8" s="49">
        <f t="shared" si="3"/>
        <v>24.197002141327623</v>
      </c>
      <c r="K8" s="61">
        <f>K5+K6</f>
        <v>318</v>
      </c>
      <c r="L8" s="48">
        <f t="shared" si="4"/>
        <v>22.698072805139187</v>
      </c>
      <c r="M8" s="66">
        <f>M5+M6</f>
        <v>78</v>
      </c>
      <c r="N8" s="49">
        <f t="shared" si="5"/>
        <v>5.5674518201284799</v>
      </c>
      <c r="O8" s="61">
        <f>O5+O6</f>
        <v>25</v>
      </c>
      <c r="P8" s="50">
        <f t="shared" si="6"/>
        <v>1.7844396859386153</v>
      </c>
    </row>
    <row r="9" spans="1:16" x14ac:dyDescent="0.35">
      <c r="A9" s="167"/>
      <c r="B9" s="7" t="s">
        <v>1433</v>
      </c>
      <c r="C9" s="63">
        <f>C7+C8</f>
        <v>0</v>
      </c>
      <c r="D9" s="54">
        <f t="shared" si="0"/>
        <v>0</v>
      </c>
      <c r="E9" s="68">
        <f>E7+E8</f>
        <v>960</v>
      </c>
      <c r="F9" s="55">
        <f t="shared" si="1"/>
        <v>52.316076294277927</v>
      </c>
      <c r="G9" s="63">
        <f>G7+G8</f>
        <v>69</v>
      </c>
      <c r="H9" s="54">
        <f t="shared" si="2"/>
        <v>3.7602179836512262</v>
      </c>
      <c r="I9" s="68">
        <f>I7+I8</f>
        <v>350</v>
      </c>
      <c r="J9" s="55">
        <f>I9*100/(C9+E9+G9+I9+K9+M9+O9)</f>
        <v>19.073569482288828</v>
      </c>
      <c r="K9" s="63">
        <f>K7+K8</f>
        <v>345</v>
      </c>
      <c r="L9" s="54">
        <f t="shared" si="4"/>
        <v>18.801089918256132</v>
      </c>
      <c r="M9" s="68">
        <f>M7+M8</f>
        <v>81</v>
      </c>
      <c r="N9" s="55">
        <f t="shared" si="5"/>
        <v>4.4141689373297002</v>
      </c>
      <c r="O9" s="63">
        <f>O7+O8</f>
        <v>30</v>
      </c>
      <c r="P9" s="56">
        <f t="shared" si="6"/>
        <v>1.6348773841961852</v>
      </c>
    </row>
    <row r="10" spans="1:16" x14ac:dyDescent="0.35">
      <c r="A10" s="159" t="s">
        <v>1443</v>
      </c>
      <c r="B10" s="10" t="s">
        <v>652</v>
      </c>
      <c r="C10" s="30">
        <v>295</v>
      </c>
      <c r="D10" s="28">
        <f t="shared" si="0"/>
        <v>60.824742268041234</v>
      </c>
      <c r="E10" s="33">
        <v>23</v>
      </c>
      <c r="F10" s="41">
        <f t="shared" si="1"/>
        <v>4.7422680412371134</v>
      </c>
      <c r="G10" s="30">
        <v>27</v>
      </c>
      <c r="H10" s="28">
        <f t="shared" si="2"/>
        <v>5.5670103092783503</v>
      </c>
      <c r="I10" s="33">
        <v>63</v>
      </c>
      <c r="J10" s="41">
        <f t="shared" si="3"/>
        <v>12.989690721649485</v>
      </c>
      <c r="K10" s="30">
        <v>43</v>
      </c>
      <c r="L10" s="28">
        <f t="shared" si="4"/>
        <v>8.8659793814432994</v>
      </c>
      <c r="M10" s="33">
        <v>17</v>
      </c>
      <c r="N10" s="41">
        <f t="shared" si="5"/>
        <v>3.5051546391752577</v>
      </c>
      <c r="O10" s="30">
        <v>17</v>
      </c>
      <c r="P10" s="36">
        <f t="shared" si="6"/>
        <v>3.5051546391752577</v>
      </c>
    </row>
    <row r="11" spans="1:16" x14ac:dyDescent="0.35">
      <c r="A11" s="160"/>
      <c r="B11" s="11" t="s">
        <v>655</v>
      </c>
      <c r="C11" s="30">
        <v>0</v>
      </c>
      <c r="D11" s="28">
        <f t="shared" ref="D11:D30" si="7">C11*100/(C11+E11+G11+I11+K11+M11+O11)</f>
        <v>0</v>
      </c>
      <c r="E11" s="33">
        <v>0</v>
      </c>
      <c r="F11" s="41">
        <f t="shared" si="1"/>
        <v>0</v>
      </c>
      <c r="G11" s="30">
        <v>14</v>
      </c>
      <c r="H11" s="28">
        <f t="shared" si="2"/>
        <v>16.279069767441861</v>
      </c>
      <c r="I11" s="33">
        <v>20</v>
      </c>
      <c r="J11" s="41">
        <f t="shared" si="3"/>
        <v>23.255813953488371</v>
      </c>
      <c r="K11" s="30">
        <v>50</v>
      </c>
      <c r="L11" s="28">
        <f t="shared" si="4"/>
        <v>58.139534883720927</v>
      </c>
      <c r="M11" s="33">
        <v>2</v>
      </c>
      <c r="N11" s="41">
        <f t="shared" si="5"/>
        <v>2.3255813953488373</v>
      </c>
      <c r="O11" s="30">
        <v>0</v>
      </c>
      <c r="P11" s="36">
        <f t="shared" si="6"/>
        <v>0</v>
      </c>
    </row>
    <row r="12" spans="1:16" x14ac:dyDescent="0.35">
      <c r="A12" s="160"/>
      <c r="B12" s="11" t="s">
        <v>654</v>
      </c>
      <c r="C12" s="30">
        <v>0</v>
      </c>
      <c r="D12" s="28">
        <f t="shared" si="7"/>
        <v>0</v>
      </c>
      <c r="E12" s="33">
        <v>27</v>
      </c>
      <c r="F12" s="41">
        <f t="shared" si="1"/>
        <v>1.8789144050104385</v>
      </c>
      <c r="G12" s="30">
        <v>169</v>
      </c>
      <c r="H12" s="28">
        <f t="shared" si="2"/>
        <v>11.760612386917188</v>
      </c>
      <c r="I12" s="33">
        <v>827</v>
      </c>
      <c r="J12" s="41">
        <f t="shared" si="3"/>
        <v>57.550452331245651</v>
      </c>
      <c r="K12" s="30">
        <v>246</v>
      </c>
      <c r="L12" s="28">
        <f t="shared" si="4"/>
        <v>17.118997912317329</v>
      </c>
      <c r="M12" s="33">
        <v>126</v>
      </c>
      <c r="N12" s="41">
        <f t="shared" si="5"/>
        <v>8.7682672233820451</v>
      </c>
      <c r="O12" s="30">
        <v>42</v>
      </c>
      <c r="P12" s="36">
        <f t="shared" si="6"/>
        <v>2.9227557411273488</v>
      </c>
    </row>
    <row r="13" spans="1:16" x14ac:dyDescent="0.35">
      <c r="A13" s="160"/>
      <c r="B13" s="11" t="s">
        <v>653</v>
      </c>
      <c r="C13" s="30">
        <v>0</v>
      </c>
      <c r="D13" s="28">
        <f t="shared" si="7"/>
        <v>0</v>
      </c>
      <c r="E13" s="33">
        <v>0</v>
      </c>
      <c r="F13" s="41">
        <f t="shared" si="1"/>
        <v>0</v>
      </c>
      <c r="G13" s="30">
        <v>1</v>
      </c>
      <c r="H13" s="28">
        <f t="shared" si="2"/>
        <v>2.0408163265306123</v>
      </c>
      <c r="I13" s="33">
        <v>1</v>
      </c>
      <c r="J13" s="41">
        <f t="shared" si="3"/>
        <v>2.0408163265306123</v>
      </c>
      <c r="K13" s="30">
        <v>7</v>
      </c>
      <c r="L13" s="28">
        <f t="shared" si="4"/>
        <v>14.285714285714286</v>
      </c>
      <c r="M13" s="33">
        <v>24</v>
      </c>
      <c r="N13" s="41">
        <f t="shared" si="5"/>
        <v>48.979591836734691</v>
      </c>
      <c r="O13" s="30">
        <v>16</v>
      </c>
      <c r="P13" s="36">
        <f t="shared" si="6"/>
        <v>32.653061224489797</v>
      </c>
    </row>
    <row r="14" spans="1:16" x14ac:dyDescent="0.35">
      <c r="A14" s="160"/>
      <c r="B14" s="10" t="s">
        <v>1436</v>
      </c>
      <c r="C14" s="29">
        <f>C10+C11</f>
        <v>295</v>
      </c>
      <c r="D14" s="22">
        <f t="shared" si="7"/>
        <v>51.66374781085814</v>
      </c>
      <c r="E14" s="32">
        <f>E10+E11</f>
        <v>23</v>
      </c>
      <c r="F14" s="39">
        <f t="shared" si="1"/>
        <v>4.028021015761821</v>
      </c>
      <c r="G14" s="29">
        <f>G10+G11</f>
        <v>41</v>
      </c>
      <c r="H14" s="22">
        <f t="shared" si="2"/>
        <v>7.1803852889667255</v>
      </c>
      <c r="I14" s="32">
        <f>I10+I11</f>
        <v>83</v>
      </c>
      <c r="J14" s="39">
        <f t="shared" si="3"/>
        <v>14.535901926444833</v>
      </c>
      <c r="K14" s="29">
        <f>K10+K11</f>
        <v>93</v>
      </c>
      <c r="L14" s="22">
        <f t="shared" si="4"/>
        <v>16.28721541155867</v>
      </c>
      <c r="M14" s="32">
        <f>M10+M11</f>
        <v>19</v>
      </c>
      <c r="N14" s="39">
        <f t="shared" si="5"/>
        <v>3.3274956217162872</v>
      </c>
      <c r="O14" s="29">
        <f>O10+O11</f>
        <v>17</v>
      </c>
      <c r="P14" s="35">
        <f t="shared" si="6"/>
        <v>2.9772329246935203</v>
      </c>
    </row>
    <row r="15" spans="1:16" x14ac:dyDescent="0.35">
      <c r="A15" s="160"/>
      <c r="B15" s="16" t="s">
        <v>1437</v>
      </c>
      <c r="C15" s="31">
        <f>C12+C13</f>
        <v>0</v>
      </c>
      <c r="D15" s="19">
        <f t="shared" si="7"/>
        <v>0</v>
      </c>
      <c r="E15" s="34">
        <f>E12+E13</f>
        <v>27</v>
      </c>
      <c r="F15" s="40">
        <f t="shared" si="1"/>
        <v>1.8169582772543742</v>
      </c>
      <c r="G15" s="31">
        <f>G12+G13</f>
        <v>170</v>
      </c>
      <c r="H15" s="19">
        <f t="shared" si="2"/>
        <v>11.440107671601615</v>
      </c>
      <c r="I15" s="34">
        <f>I12+I13</f>
        <v>828</v>
      </c>
      <c r="J15" s="40">
        <f t="shared" si="3"/>
        <v>55.720053835800805</v>
      </c>
      <c r="K15" s="31">
        <f>K12+K13</f>
        <v>253</v>
      </c>
      <c r="L15" s="19">
        <f t="shared" si="4"/>
        <v>17.02557200538358</v>
      </c>
      <c r="M15" s="34">
        <f>M12+M13</f>
        <v>150</v>
      </c>
      <c r="N15" s="40">
        <f t="shared" si="5"/>
        <v>10.094212651413189</v>
      </c>
      <c r="O15" s="31">
        <f>O12+O13</f>
        <v>58</v>
      </c>
      <c r="P15" s="37">
        <f t="shared" si="6"/>
        <v>3.9030955585464335</v>
      </c>
    </row>
    <row r="16" spans="1:16" x14ac:dyDescent="0.35">
      <c r="A16" s="168"/>
      <c r="B16" s="16" t="s">
        <v>1433</v>
      </c>
      <c r="C16" s="30">
        <f>C14+C15</f>
        <v>295</v>
      </c>
      <c r="D16" s="28">
        <f t="shared" si="7"/>
        <v>14.341273699562469</v>
      </c>
      <c r="E16" s="33">
        <f>E14+E15</f>
        <v>50</v>
      </c>
      <c r="F16" s="41">
        <f t="shared" si="1"/>
        <v>2.4307243558580458</v>
      </c>
      <c r="G16" s="30">
        <f>G14+G15</f>
        <v>211</v>
      </c>
      <c r="H16" s="28">
        <f t="shared" si="2"/>
        <v>10.257656781720954</v>
      </c>
      <c r="I16" s="33">
        <f>I14+I15</f>
        <v>911</v>
      </c>
      <c r="J16" s="41">
        <f t="shared" si="3"/>
        <v>44.287797763733593</v>
      </c>
      <c r="K16" s="30">
        <f>K14+K15</f>
        <v>346</v>
      </c>
      <c r="L16" s="28">
        <f t="shared" si="4"/>
        <v>16.820612542537678</v>
      </c>
      <c r="M16" s="33">
        <f>M14+M15</f>
        <v>169</v>
      </c>
      <c r="N16" s="41">
        <f t="shared" si="5"/>
        <v>8.2158483228001948</v>
      </c>
      <c r="O16" s="30">
        <f>O14+O15</f>
        <v>75</v>
      </c>
      <c r="P16" s="36">
        <f t="shared" si="6"/>
        <v>3.6460865337870687</v>
      </c>
    </row>
    <row r="17" spans="1:18" ht="14.5" customHeight="1" x14ac:dyDescent="0.35">
      <c r="A17" s="165" t="s">
        <v>1444</v>
      </c>
      <c r="B17" s="43" t="s">
        <v>652</v>
      </c>
      <c r="C17" s="60">
        <v>339</v>
      </c>
      <c r="D17" s="45">
        <f t="shared" si="7"/>
        <v>72.435897435897431</v>
      </c>
      <c r="E17" s="65">
        <v>25</v>
      </c>
      <c r="F17" s="46">
        <f t="shared" si="1"/>
        <v>5.3418803418803416</v>
      </c>
      <c r="G17" s="60">
        <v>19</v>
      </c>
      <c r="H17" s="45">
        <f t="shared" si="2"/>
        <v>4.0598290598290596</v>
      </c>
      <c r="I17" s="65">
        <v>27</v>
      </c>
      <c r="J17" s="46">
        <f t="shared" si="3"/>
        <v>5.7692307692307692</v>
      </c>
      <c r="K17" s="60">
        <v>18</v>
      </c>
      <c r="L17" s="45">
        <f t="shared" si="4"/>
        <v>3.8461538461538463</v>
      </c>
      <c r="M17" s="65">
        <v>17</v>
      </c>
      <c r="N17" s="46">
        <f t="shared" si="5"/>
        <v>3.6324786324786325</v>
      </c>
      <c r="O17" s="60">
        <v>23</v>
      </c>
      <c r="P17" s="47">
        <f t="shared" si="6"/>
        <v>4.9145299145299148</v>
      </c>
    </row>
    <row r="18" spans="1:18" x14ac:dyDescent="0.35">
      <c r="A18" s="166"/>
      <c r="B18" s="5" t="s">
        <v>655</v>
      </c>
      <c r="C18" s="61">
        <v>1</v>
      </c>
      <c r="D18" s="48">
        <f t="shared" si="7"/>
        <v>2</v>
      </c>
      <c r="E18" s="66">
        <v>1</v>
      </c>
      <c r="F18" s="49">
        <f t="shared" si="1"/>
        <v>2</v>
      </c>
      <c r="G18" s="61">
        <v>4</v>
      </c>
      <c r="H18" s="48">
        <f t="shared" si="2"/>
        <v>8</v>
      </c>
      <c r="I18" s="66">
        <v>11</v>
      </c>
      <c r="J18" s="49">
        <f t="shared" si="3"/>
        <v>22</v>
      </c>
      <c r="K18" s="61">
        <v>19</v>
      </c>
      <c r="L18" s="48">
        <f t="shared" si="4"/>
        <v>38</v>
      </c>
      <c r="M18" s="66">
        <v>14</v>
      </c>
      <c r="N18" s="49">
        <f t="shared" si="5"/>
        <v>28</v>
      </c>
      <c r="O18" s="61">
        <v>0</v>
      </c>
      <c r="P18" s="50">
        <f t="shared" si="6"/>
        <v>0</v>
      </c>
    </row>
    <row r="19" spans="1:18" x14ac:dyDescent="0.35">
      <c r="A19" s="166"/>
      <c r="B19" s="5" t="s">
        <v>654</v>
      </c>
      <c r="C19" s="61">
        <v>0</v>
      </c>
      <c r="D19" s="48">
        <f t="shared" si="7"/>
        <v>0</v>
      </c>
      <c r="E19" s="66">
        <v>38</v>
      </c>
      <c r="F19" s="49">
        <f t="shared" si="1"/>
        <v>2.9571984435797667</v>
      </c>
      <c r="G19" s="61">
        <v>148</v>
      </c>
      <c r="H19" s="48">
        <f t="shared" si="2"/>
        <v>11.517509727626459</v>
      </c>
      <c r="I19" s="66">
        <v>307</v>
      </c>
      <c r="J19" s="49">
        <f t="shared" si="3"/>
        <v>23.891050583657588</v>
      </c>
      <c r="K19" s="61">
        <v>515</v>
      </c>
      <c r="L19" s="48">
        <f t="shared" si="4"/>
        <v>40.077821011673151</v>
      </c>
      <c r="M19" s="66">
        <v>199</v>
      </c>
      <c r="N19" s="49">
        <f t="shared" si="5"/>
        <v>15.486381322957198</v>
      </c>
      <c r="O19" s="61">
        <v>78</v>
      </c>
      <c r="P19" s="50">
        <f t="shared" si="6"/>
        <v>6.0700389105058363</v>
      </c>
    </row>
    <row r="20" spans="1:18" x14ac:dyDescent="0.35">
      <c r="A20" s="166"/>
      <c r="B20" s="5" t="s">
        <v>653</v>
      </c>
      <c r="C20" s="62">
        <v>0</v>
      </c>
      <c r="D20" s="51">
        <f t="shared" si="7"/>
        <v>0</v>
      </c>
      <c r="E20" s="67">
        <v>0</v>
      </c>
      <c r="F20" s="52">
        <f t="shared" si="1"/>
        <v>0</v>
      </c>
      <c r="G20" s="62">
        <v>1</v>
      </c>
      <c r="H20" s="51">
        <f t="shared" si="2"/>
        <v>1.5384615384615385</v>
      </c>
      <c r="I20" s="67">
        <v>0</v>
      </c>
      <c r="J20" s="52">
        <f t="shared" si="3"/>
        <v>0</v>
      </c>
      <c r="K20" s="62">
        <v>11</v>
      </c>
      <c r="L20" s="51">
        <f t="shared" si="4"/>
        <v>16.923076923076923</v>
      </c>
      <c r="M20" s="67">
        <v>25</v>
      </c>
      <c r="N20" s="52">
        <f t="shared" si="5"/>
        <v>38.46153846153846</v>
      </c>
      <c r="O20" s="62">
        <v>28</v>
      </c>
      <c r="P20" s="53">
        <f t="shared" si="6"/>
        <v>43.07692307692308</v>
      </c>
    </row>
    <row r="21" spans="1:18" x14ac:dyDescent="0.35">
      <c r="A21" s="166"/>
      <c r="B21" s="43" t="s">
        <v>1436</v>
      </c>
      <c r="C21" s="61">
        <f>C17+C18</f>
        <v>340</v>
      </c>
      <c r="D21" s="48">
        <f t="shared" si="7"/>
        <v>65.637065637065632</v>
      </c>
      <c r="E21" s="66">
        <f>E17+E18</f>
        <v>26</v>
      </c>
      <c r="F21" s="49">
        <f t="shared" si="1"/>
        <v>5.019305019305019</v>
      </c>
      <c r="G21" s="61">
        <f>G17+G18</f>
        <v>23</v>
      </c>
      <c r="H21" s="48">
        <f t="shared" si="2"/>
        <v>4.4401544401544397</v>
      </c>
      <c r="I21" s="66">
        <f>I17+I18</f>
        <v>38</v>
      </c>
      <c r="J21" s="49">
        <f t="shared" si="3"/>
        <v>7.3359073359073363</v>
      </c>
      <c r="K21" s="61">
        <f>K17+K18</f>
        <v>37</v>
      </c>
      <c r="L21" s="48">
        <f t="shared" si="4"/>
        <v>7.1428571428571432</v>
      </c>
      <c r="M21" s="66">
        <f>M17+M18</f>
        <v>31</v>
      </c>
      <c r="N21" s="49">
        <f t="shared" si="5"/>
        <v>5.9845559845559846</v>
      </c>
      <c r="O21" s="61">
        <f>O17+O18</f>
        <v>23</v>
      </c>
      <c r="P21" s="50">
        <f t="shared" si="6"/>
        <v>4.4401544401544397</v>
      </c>
    </row>
    <row r="22" spans="1:18" x14ac:dyDescent="0.35">
      <c r="A22" s="166"/>
      <c r="B22" s="7" t="s">
        <v>1437</v>
      </c>
      <c r="C22" s="61">
        <f>C19+C20</f>
        <v>0</v>
      </c>
      <c r="D22" s="48">
        <f t="shared" si="7"/>
        <v>0</v>
      </c>
      <c r="E22" s="66">
        <f>E19+E20</f>
        <v>38</v>
      </c>
      <c r="F22" s="49">
        <f t="shared" si="1"/>
        <v>2.8148148148148149</v>
      </c>
      <c r="G22" s="61">
        <f>G19+G20</f>
        <v>149</v>
      </c>
      <c r="H22" s="48">
        <f t="shared" si="2"/>
        <v>11.037037037037036</v>
      </c>
      <c r="I22" s="66">
        <f>I19+I20</f>
        <v>307</v>
      </c>
      <c r="J22" s="49">
        <f t="shared" si="3"/>
        <v>22.74074074074074</v>
      </c>
      <c r="K22" s="61">
        <f>K19+K20</f>
        <v>526</v>
      </c>
      <c r="L22" s="48">
        <f t="shared" si="4"/>
        <v>38.962962962962962</v>
      </c>
      <c r="M22" s="66">
        <f>M19+M20</f>
        <v>224</v>
      </c>
      <c r="N22" s="49">
        <f t="shared" si="5"/>
        <v>16.592592592592592</v>
      </c>
      <c r="O22" s="61">
        <f>O19+O20</f>
        <v>106</v>
      </c>
      <c r="P22" s="50">
        <f t="shared" si="6"/>
        <v>7.8518518518518521</v>
      </c>
    </row>
    <row r="23" spans="1:18" x14ac:dyDescent="0.35">
      <c r="A23" s="167"/>
      <c r="B23" s="7" t="s">
        <v>1433</v>
      </c>
      <c r="C23" s="63">
        <f>C21+C22</f>
        <v>340</v>
      </c>
      <c r="D23" s="54">
        <f t="shared" si="7"/>
        <v>18.201284796573876</v>
      </c>
      <c r="E23" s="68">
        <f>E21+E22</f>
        <v>64</v>
      </c>
      <c r="F23" s="55">
        <f t="shared" si="1"/>
        <v>3.4261241970021414</v>
      </c>
      <c r="G23" s="63">
        <f>G21+G22</f>
        <v>172</v>
      </c>
      <c r="H23" s="54">
        <f t="shared" si="2"/>
        <v>9.2077087794432551</v>
      </c>
      <c r="I23" s="68">
        <f>I21+I22</f>
        <v>345</v>
      </c>
      <c r="J23" s="55">
        <f t="shared" si="3"/>
        <v>18.468950749464668</v>
      </c>
      <c r="K23" s="63">
        <f>K21+K22</f>
        <v>563</v>
      </c>
      <c r="L23" s="54">
        <f t="shared" si="4"/>
        <v>30.139186295503212</v>
      </c>
      <c r="M23" s="68">
        <f>M21+M22</f>
        <v>255</v>
      </c>
      <c r="N23" s="55">
        <f t="shared" si="5"/>
        <v>13.650963597430406</v>
      </c>
      <c r="O23" s="63">
        <f>O21+O22</f>
        <v>129</v>
      </c>
      <c r="P23" s="56">
        <f t="shared" si="6"/>
        <v>6.9057815845824413</v>
      </c>
    </row>
    <row r="24" spans="1:18" x14ac:dyDescent="0.35">
      <c r="A24" s="159" t="s">
        <v>1445</v>
      </c>
      <c r="B24" s="10" t="s">
        <v>652</v>
      </c>
      <c r="C24" s="30">
        <v>275</v>
      </c>
      <c r="D24" s="28">
        <f t="shared" si="7"/>
        <v>62.929061784897023</v>
      </c>
      <c r="E24" s="33">
        <v>31</v>
      </c>
      <c r="F24" s="41">
        <f t="shared" si="1"/>
        <v>7.0938215102974826</v>
      </c>
      <c r="G24" s="30">
        <v>16</v>
      </c>
      <c r="H24" s="28">
        <f t="shared" si="2"/>
        <v>3.6613272311212817</v>
      </c>
      <c r="I24" s="33">
        <v>40</v>
      </c>
      <c r="J24" s="41">
        <f t="shared" si="3"/>
        <v>9.1533180778032044</v>
      </c>
      <c r="K24" s="30">
        <v>27</v>
      </c>
      <c r="L24" s="28">
        <f t="shared" si="4"/>
        <v>6.1784897025171626</v>
      </c>
      <c r="M24" s="33">
        <v>27</v>
      </c>
      <c r="N24" s="41">
        <f t="shared" si="5"/>
        <v>6.1784897025171626</v>
      </c>
      <c r="O24" s="30">
        <v>21</v>
      </c>
      <c r="P24" s="36">
        <f t="shared" si="6"/>
        <v>4.805491990846682</v>
      </c>
    </row>
    <row r="25" spans="1:18" x14ac:dyDescent="0.35">
      <c r="A25" s="160"/>
      <c r="B25" s="11" t="s">
        <v>655</v>
      </c>
      <c r="C25" s="30">
        <v>2</v>
      </c>
      <c r="D25" s="28">
        <f t="shared" si="7"/>
        <v>3.3898305084745761</v>
      </c>
      <c r="E25" s="33">
        <v>0</v>
      </c>
      <c r="F25" s="41">
        <f t="shared" si="1"/>
        <v>0</v>
      </c>
      <c r="G25" s="30">
        <v>11</v>
      </c>
      <c r="H25" s="28">
        <f t="shared" si="2"/>
        <v>18.64406779661017</v>
      </c>
      <c r="I25" s="33">
        <v>10</v>
      </c>
      <c r="J25" s="41">
        <f t="shared" si="3"/>
        <v>16.949152542372882</v>
      </c>
      <c r="K25" s="30">
        <v>28</v>
      </c>
      <c r="L25" s="28">
        <f t="shared" si="4"/>
        <v>47.457627118644069</v>
      </c>
      <c r="M25" s="33">
        <v>7</v>
      </c>
      <c r="N25" s="41">
        <f t="shared" si="5"/>
        <v>11.864406779661017</v>
      </c>
      <c r="O25" s="30">
        <v>1</v>
      </c>
      <c r="P25" s="36">
        <f t="shared" si="6"/>
        <v>1.6949152542372881</v>
      </c>
    </row>
    <row r="26" spans="1:18" x14ac:dyDescent="0.35">
      <c r="A26" s="160"/>
      <c r="B26" s="11" t="s">
        <v>654</v>
      </c>
      <c r="C26" s="30">
        <v>0</v>
      </c>
      <c r="D26" s="28">
        <f t="shared" si="7"/>
        <v>0</v>
      </c>
      <c r="E26" s="33">
        <v>28</v>
      </c>
      <c r="F26" s="41">
        <f t="shared" si="1"/>
        <v>2.1132075471698113</v>
      </c>
      <c r="G26" s="30">
        <v>144</v>
      </c>
      <c r="H26" s="28">
        <f t="shared" si="2"/>
        <v>10.867924528301886</v>
      </c>
      <c r="I26" s="33">
        <v>467</v>
      </c>
      <c r="J26" s="41">
        <f t="shared" si="3"/>
        <v>35.245283018867923</v>
      </c>
      <c r="K26" s="30">
        <v>389</v>
      </c>
      <c r="L26" s="28">
        <f t="shared" si="4"/>
        <v>29.358490566037737</v>
      </c>
      <c r="M26" s="33">
        <v>229</v>
      </c>
      <c r="N26" s="41">
        <f t="shared" si="5"/>
        <v>17.283018867924529</v>
      </c>
      <c r="O26" s="30">
        <v>68</v>
      </c>
      <c r="P26" s="36">
        <f t="shared" si="6"/>
        <v>5.132075471698113</v>
      </c>
    </row>
    <row r="27" spans="1:18" x14ac:dyDescent="0.35">
      <c r="A27" s="160"/>
      <c r="B27" s="11" t="s">
        <v>653</v>
      </c>
      <c r="C27" s="30">
        <v>0</v>
      </c>
      <c r="D27" s="28">
        <f t="shared" si="7"/>
        <v>0</v>
      </c>
      <c r="E27" s="33">
        <v>0</v>
      </c>
      <c r="F27" s="41">
        <f t="shared" si="1"/>
        <v>0</v>
      </c>
      <c r="G27" s="30">
        <v>0</v>
      </c>
      <c r="H27" s="28">
        <f t="shared" si="2"/>
        <v>0</v>
      </c>
      <c r="I27" s="33">
        <v>0</v>
      </c>
      <c r="J27" s="41">
        <f t="shared" si="3"/>
        <v>0</v>
      </c>
      <c r="K27" s="30">
        <v>4</v>
      </c>
      <c r="L27" s="28">
        <f t="shared" si="4"/>
        <v>6.8965517241379306</v>
      </c>
      <c r="M27" s="33">
        <v>30</v>
      </c>
      <c r="N27" s="41">
        <f t="shared" si="5"/>
        <v>51.724137931034484</v>
      </c>
      <c r="O27" s="30">
        <v>24</v>
      </c>
      <c r="P27" s="36">
        <f t="shared" si="6"/>
        <v>41.379310344827587</v>
      </c>
    </row>
    <row r="28" spans="1:18" x14ac:dyDescent="0.35">
      <c r="A28" s="160"/>
      <c r="B28" s="10" t="s">
        <v>1436</v>
      </c>
      <c r="C28" s="29">
        <f>C24+C25</f>
        <v>277</v>
      </c>
      <c r="D28" s="22">
        <f t="shared" si="7"/>
        <v>55.846774193548384</v>
      </c>
      <c r="E28" s="32">
        <f>E24+E25</f>
        <v>31</v>
      </c>
      <c r="F28" s="39">
        <f t="shared" si="1"/>
        <v>6.25</v>
      </c>
      <c r="G28" s="29">
        <f>G24+G25</f>
        <v>27</v>
      </c>
      <c r="H28" s="22">
        <f t="shared" si="2"/>
        <v>5.443548387096774</v>
      </c>
      <c r="I28" s="32">
        <f>I24+I25</f>
        <v>50</v>
      </c>
      <c r="J28" s="39">
        <f t="shared" si="3"/>
        <v>10.080645161290322</v>
      </c>
      <c r="K28" s="29">
        <f>K24+K25</f>
        <v>55</v>
      </c>
      <c r="L28" s="22">
        <f t="shared" si="4"/>
        <v>11.088709677419354</v>
      </c>
      <c r="M28" s="32">
        <f>M24+M25</f>
        <v>34</v>
      </c>
      <c r="N28" s="39">
        <f t="shared" si="5"/>
        <v>6.854838709677419</v>
      </c>
      <c r="O28" s="29">
        <f>O24+O25</f>
        <v>22</v>
      </c>
      <c r="P28" s="35">
        <f t="shared" si="6"/>
        <v>4.435483870967742</v>
      </c>
    </row>
    <row r="29" spans="1:18" x14ac:dyDescent="0.35">
      <c r="A29" s="160"/>
      <c r="B29" s="16" t="s">
        <v>1437</v>
      </c>
      <c r="C29" s="31">
        <f>C26+C27</f>
        <v>0</v>
      </c>
      <c r="D29" s="19">
        <f t="shared" si="7"/>
        <v>0</v>
      </c>
      <c r="E29" s="34">
        <f>E26+E27</f>
        <v>28</v>
      </c>
      <c r="F29" s="40">
        <f t="shared" si="1"/>
        <v>2.0245842371655822</v>
      </c>
      <c r="G29" s="31">
        <f>G26+G27</f>
        <v>144</v>
      </c>
      <c r="H29" s="19">
        <f t="shared" si="2"/>
        <v>10.412147505422993</v>
      </c>
      <c r="I29" s="34">
        <f>I26+I27</f>
        <v>467</v>
      </c>
      <c r="J29" s="40">
        <f t="shared" si="3"/>
        <v>33.76717281272596</v>
      </c>
      <c r="K29" s="31">
        <f>K26+K27</f>
        <v>393</v>
      </c>
      <c r="L29" s="19">
        <f t="shared" si="4"/>
        <v>28.416485900216919</v>
      </c>
      <c r="M29" s="34">
        <f>M26+M27</f>
        <v>259</v>
      </c>
      <c r="N29" s="40">
        <f t="shared" si="5"/>
        <v>18.727404193781634</v>
      </c>
      <c r="O29" s="31">
        <f>O26+O27</f>
        <v>92</v>
      </c>
      <c r="P29" s="37">
        <f t="shared" si="6"/>
        <v>6.6522053506869128</v>
      </c>
    </row>
    <row r="30" spans="1:18" x14ac:dyDescent="0.35">
      <c r="A30" s="168"/>
      <c r="B30" s="42" t="s">
        <v>1433</v>
      </c>
      <c r="C30" s="29">
        <f>C28+C29</f>
        <v>277</v>
      </c>
      <c r="D30" s="22">
        <f t="shared" si="7"/>
        <v>14.741883980840873</v>
      </c>
      <c r="E30" s="32">
        <f>E28+E29</f>
        <v>59</v>
      </c>
      <c r="F30" s="39">
        <f t="shared" si="1"/>
        <v>3.1399680681213411</v>
      </c>
      <c r="G30" s="29">
        <f>G28+G29</f>
        <v>171</v>
      </c>
      <c r="H30" s="22">
        <f t="shared" si="2"/>
        <v>9.1005854177754131</v>
      </c>
      <c r="I30" s="32">
        <f>I28+I29</f>
        <v>517</v>
      </c>
      <c r="J30" s="39">
        <f t="shared" si="3"/>
        <v>27.514635444385313</v>
      </c>
      <c r="K30" s="29">
        <f>K28+K29</f>
        <v>448</v>
      </c>
      <c r="L30" s="22">
        <f t="shared" si="4"/>
        <v>23.842469398616284</v>
      </c>
      <c r="M30" s="32">
        <f>M28+M29</f>
        <v>293</v>
      </c>
      <c r="N30" s="39">
        <f t="shared" si="5"/>
        <v>15.593400745077169</v>
      </c>
      <c r="O30" s="29">
        <f>O28+O29</f>
        <v>114</v>
      </c>
      <c r="P30" s="35">
        <f t="shared" si="6"/>
        <v>6.0670569451836087</v>
      </c>
    </row>
    <row r="31" spans="1:18" x14ac:dyDescent="0.35">
      <c r="A31" s="165" t="s">
        <v>1904</v>
      </c>
      <c r="B31" s="43" t="s">
        <v>652</v>
      </c>
      <c r="C31" s="60">
        <f>C3+C10+C17+C24</f>
        <v>909</v>
      </c>
      <c r="D31" s="45">
        <f t="shared" ref="D31:D37" si="8">C31*100/(C31+E31+G31+I31+K31+M31+O31)</f>
        <v>50.95291479820628</v>
      </c>
      <c r="E31" s="60">
        <f>E3+E10+E17+E24</f>
        <v>452</v>
      </c>
      <c r="F31" s="45">
        <f>E31*100/(C31+E31+G31+I31+K31+M31+O31)</f>
        <v>25.336322869955158</v>
      </c>
      <c r="G31" s="60">
        <f>G3+G10+G17+G24</f>
        <v>72</v>
      </c>
      <c r="H31" s="45">
        <f t="shared" ref="H31:H37" si="9">G31*100/(C31+E31+G31+I31+K31+M31+O31)</f>
        <v>4.0358744394618835</v>
      </c>
      <c r="I31" s="60">
        <f>I3+I10+I17+I24</f>
        <v>132</v>
      </c>
      <c r="J31" s="45">
        <f t="shared" ref="J31:J37" si="10">I31*100/(C31+E31+G31+I31+K31+M31+O31)</f>
        <v>7.3991031390134525</v>
      </c>
      <c r="K31" s="60">
        <f>K3+K10+K17+K24</f>
        <v>92</v>
      </c>
      <c r="L31" s="45">
        <f t="shared" ref="L31:L37" si="11">K31*100/(C31+E31+G31+I31+K31+M31+O31)</f>
        <v>5.1569506726457401</v>
      </c>
      <c r="M31" s="60">
        <f>M3+M10+M17+M24</f>
        <v>62</v>
      </c>
      <c r="N31" s="45">
        <f t="shared" ref="N31:N37" si="12">M31*100/(C31+E31+G31+I31+K31+M31+O31)</f>
        <v>3.4753363228699552</v>
      </c>
      <c r="O31" s="60">
        <f>O3+O10+O17+O24</f>
        <v>65</v>
      </c>
      <c r="P31" s="47">
        <f t="shared" ref="P31:P37" si="13">O31*100/(C31+E31+G31+I31+K31+M31+O31)</f>
        <v>3.6434977578475336</v>
      </c>
      <c r="R31" s="17"/>
    </row>
    <row r="32" spans="1:18" x14ac:dyDescent="0.35">
      <c r="A32" s="166"/>
      <c r="B32" s="5" t="s">
        <v>655</v>
      </c>
      <c r="C32" s="61">
        <f>C4+C11+C18+C25</f>
        <v>3</v>
      </c>
      <c r="D32" s="48">
        <f t="shared" si="8"/>
        <v>1.2765957446808511</v>
      </c>
      <c r="E32" s="61">
        <f>E4+E11+E18+E25</f>
        <v>3</v>
      </c>
      <c r="F32" s="48">
        <f t="shared" ref="F32:F37" si="14">E32*100/(C32+E32+G32+I32+K32+M32+O32)</f>
        <v>1.2765957446808511</v>
      </c>
      <c r="G32" s="61">
        <f>G4+G11+G18+G25</f>
        <v>32</v>
      </c>
      <c r="H32" s="48">
        <f t="shared" si="9"/>
        <v>13.617021276595745</v>
      </c>
      <c r="I32" s="61">
        <f>I4+I11+I18+I25</f>
        <v>50</v>
      </c>
      <c r="J32" s="48">
        <f t="shared" si="10"/>
        <v>21.276595744680851</v>
      </c>
      <c r="K32" s="61">
        <f>K4+K11+K18+K25</f>
        <v>120</v>
      </c>
      <c r="L32" s="48">
        <f t="shared" si="11"/>
        <v>51.063829787234042</v>
      </c>
      <c r="M32" s="61">
        <f>M4+M11+M18+M25</f>
        <v>25</v>
      </c>
      <c r="N32" s="48">
        <f t="shared" si="12"/>
        <v>10.638297872340425</v>
      </c>
      <c r="O32" s="61">
        <f>O4+O11+O18+O25</f>
        <v>2</v>
      </c>
      <c r="P32" s="50">
        <f t="shared" si="13"/>
        <v>0.85106382978723405</v>
      </c>
      <c r="R32" s="17"/>
    </row>
    <row r="33" spans="1:18" x14ac:dyDescent="0.35">
      <c r="A33" s="166"/>
      <c r="B33" s="5" t="s">
        <v>654</v>
      </c>
      <c r="C33" s="61">
        <f>C5+C12+C19+C26</f>
        <v>0</v>
      </c>
      <c r="D33" s="48">
        <f t="shared" si="8"/>
        <v>0</v>
      </c>
      <c r="E33" s="61">
        <f>E5+E12+E19+E26</f>
        <v>678</v>
      </c>
      <c r="F33" s="48">
        <f t="shared" si="14"/>
        <v>12.456365974646335</v>
      </c>
      <c r="G33" s="61">
        <f>G5+G12+G19+G26</f>
        <v>517</v>
      </c>
      <c r="H33" s="48">
        <f t="shared" si="9"/>
        <v>9.4984383611978682</v>
      </c>
      <c r="I33" s="61">
        <f>I5+I12+I19+I26</f>
        <v>1940</v>
      </c>
      <c r="J33" s="48">
        <f t="shared" si="10"/>
        <v>35.642109130993937</v>
      </c>
      <c r="K33" s="61">
        <f>K5+K12+K19+K26</f>
        <v>1468</v>
      </c>
      <c r="L33" s="48">
        <f t="shared" si="11"/>
        <v>26.970420723865516</v>
      </c>
      <c r="M33" s="61">
        <f>M5+M12+M19+M26</f>
        <v>630</v>
      </c>
      <c r="N33" s="48">
        <f t="shared" si="12"/>
        <v>11.574499356972257</v>
      </c>
      <c r="O33" s="61">
        <f>O5+O12+O19+O26</f>
        <v>210</v>
      </c>
      <c r="P33" s="50">
        <f t="shared" si="13"/>
        <v>3.8581664523240859</v>
      </c>
      <c r="R33" s="17"/>
    </row>
    <row r="34" spans="1:18" x14ac:dyDescent="0.35">
      <c r="A34" s="166"/>
      <c r="B34" s="5" t="s">
        <v>653</v>
      </c>
      <c r="C34" s="62">
        <f>C6+C13+C20+C27</f>
        <v>0</v>
      </c>
      <c r="D34" s="51">
        <f t="shared" si="8"/>
        <v>0</v>
      </c>
      <c r="E34" s="62">
        <f>E6+E13+E20+E27</f>
        <v>0</v>
      </c>
      <c r="F34" s="51">
        <f t="shared" si="14"/>
        <v>0</v>
      </c>
      <c r="G34" s="62">
        <f>G6+G13+G20+G27</f>
        <v>2</v>
      </c>
      <c r="H34" s="51">
        <f t="shared" si="9"/>
        <v>1.1299435028248588</v>
      </c>
      <c r="I34" s="62">
        <f>I6+I13+I20+I27</f>
        <v>1</v>
      </c>
      <c r="J34" s="51">
        <f t="shared" si="10"/>
        <v>0.56497175141242939</v>
      </c>
      <c r="K34" s="62">
        <f>K6+K13+K20+K27</f>
        <v>22</v>
      </c>
      <c r="L34" s="51">
        <f t="shared" si="11"/>
        <v>12.429378531073446</v>
      </c>
      <c r="M34" s="62">
        <f>M6+M13+M20+M27</f>
        <v>81</v>
      </c>
      <c r="N34" s="51">
        <f t="shared" si="12"/>
        <v>45.762711864406782</v>
      </c>
      <c r="O34" s="62">
        <f>O6+O13+O20+O27</f>
        <v>71</v>
      </c>
      <c r="P34" s="53">
        <f t="shared" si="13"/>
        <v>40.112994350282484</v>
      </c>
      <c r="R34" s="17"/>
    </row>
    <row r="35" spans="1:18" x14ac:dyDescent="0.35">
      <c r="A35" s="166"/>
      <c r="B35" s="43" t="s">
        <v>1436</v>
      </c>
      <c r="C35" s="61">
        <f>C31+C32</f>
        <v>912</v>
      </c>
      <c r="D35" s="48">
        <f t="shared" si="8"/>
        <v>45.170876671619617</v>
      </c>
      <c r="E35" s="66">
        <f>E31+E32</f>
        <v>455</v>
      </c>
      <c r="F35" s="49">
        <f t="shared" si="14"/>
        <v>22.535908865775138</v>
      </c>
      <c r="G35" s="61">
        <f>G31+G32</f>
        <v>104</v>
      </c>
      <c r="H35" s="48">
        <f t="shared" si="9"/>
        <v>5.1510648836057458</v>
      </c>
      <c r="I35" s="66">
        <f>I31+I32</f>
        <v>182</v>
      </c>
      <c r="J35" s="49">
        <f t="shared" si="10"/>
        <v>9.0143635463100544</v>
      </c>
      <c r="K35" s="61">
        <f>K31+K32</f>
        <v>212</v>
      </c>
      <c r="L35" s="48">
        <f t="shared" si="11"/>
        <v>10.500247647350173</v>
      </c>
      <c r="M35" s="66">
        <f>M31+M32</f>
        <v>87</v>
      </c>
      <c r="N35" s="49">
        <f t="shared" si="12"/>
        <v>4.3090638930163445</v>
      </c>
      <c r="O35" s="61">
        <f>O31+O32</f>
        <v>67</v>
      </c>
      <c r="P35" s="50">
        <f t="shared" si="13"/>
        <v>3.3184744923229323</v>
      </c>
    </row>
    <row r="36" spans="1:18" x14ac:dyDescent="0.35">
      <c r="A36" s="166"/>
      <c r="B36" s="7" t="s">
        <v>1437</v>
      </c>
      <c r="C36" s="62">
        <f>C33+C34</f>
        <v>0</v>
      </c>
      <c r="D36" s="51">
        <f t="shared" si="8"/>
        <v>0</v>
      </c>
      <c r="E36" s="67">
        <f>E33+E34</f>
        <v>678</v>
      </c>
      <c r="F36" s="52">
        <f t="shared" si="14"/>
        <v>12.064056939501778</v>
      </c>
      <c r="G36" s="62">
        <f>G33+G34</f>
        <v>519</v>
      </c>
      <c r="H36" s="51">
        <f t="shared" si="9"/>
        <v>9.234875444839858</v>
      </c>
      <c r="I36" s="67">
        <f>I33+I34</f>
        <v>1941</v>
      </c>
      <c r="J36" s="52">
        <f t="shared" si="10"/>
        <v>34.537366548042705</v>
      </c>
      <c r="K36" s="62">
        <f>K33+K34</f>
        <v>1490</v>
      </c>
      <c r="L36" s="51">
        <f t="shared" si="11"/>
        <v>26.512455516014235</v>
      </c>
      <c r="M36" s="67">
        <f>M33+M34</f>
        <v>711</v>
      </c>
      <c r="N36" s="52">
        <f t="shared" si="12"/>
        <v>12.651245551601424</v>
      </c>
      <c r="O36" s="62">
        <f>O33+O34</f>
        <v>281</v>
      </c>
      <c r="P36" s="53">
        <f t="shared" si="13"/>
        <v>5</v>
      </c>
    </row>
    <row r="37" spans="1:18" ht="15" thickBot="1" x14ac:dyDescent="0.4">
      <c r="A37" s="174"/>
      <c r="B37" s="44" t="s">
        <v>1433</v>
      </c>
      <c r="C37" s="64">
        <f>C35+C36</f>
        <v>912</v>
      </c>
      <c r="D37" s="57">
        <f t="shared" si="8"/>
        <v>11.938735436575469</v>
      </c>
      <c r="E37" s="69">
        <f>E35+E36</f>
        <v>1133</v>
      </c>
      <c r="F37" s="58">
        <f t="shared" si="14"/>
        <v>14.831784264956147</v>
      </c>
      <c r="G37" s="64">
        <f>G35+G36</f>
        <v>623</v>
      </c>
      <c r="H37" s="57">
        <f t="shared" si="9"/>
        <v>8.1555177379238124</v>
      </c>
      <c r="I37" s="69">
        <f>I35+I36</f>
        <v>2123</v>
      </c>
      <c r="J37" s="58">
        <f t="shared" si="10"/>
        <v>27.791595758607148</v>
      </c>
      <c r="K37" s="64">
        <f>K35+K36</f>
        <v>1702</v>
      </c>
      <c r="L37" s="57">
        <f t="shared" si="11"/>
        <v>22.280403194135356</v>
      </c>
      <c r="M37" s="69">
        <f>M35+M36</f>
        <v>798</v>
      </c>
      <c r="N37" s="58">
        <f t="shared" si="12"/>
        <v>10.446393507003535</v>
      </c>
      <c r="O37" s="64">
        <f>O35+O36</f>
        <v>348</v>
      </c>
      <c r="P37" s="59">
        <f t="shared" si="13"/>
        <v>4.5555701007985334</v>
      </c>
    </row>
  </sheetData>
  <mergeCells count="14">
    <mergeCell ref="M1:N1"/>
    <mergeCell ref="O1:P1"/>
    <mergeCell ref="A31:A37"/>
    <mergeCell ref="A10:A16"/>
    <mergeCell ref="A17:A23"/>
    <mergeCell ref="A24:A30"/>
    <mergeCell ref="I1:J1"/>
    <mergeCell ref="K1:L1"/>
    <mergeCell ref="A1:A2"/>
    <mergeCell ref="B1:B2"/>
    <mergeCell ref="C1:D1"/>
    <mergeCell ref="E1:F1"/>
    <mergeCell ref="G1:H1"/>
    <mergeCell ref="A3:A9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0438D-FD07-49C1-84E9-EC252C476213}">
  <dimension ref="A1:K62"/>
  <sheetViews>
    <sheetView tabSelected="1" topLeftCell="A43" zoomScale="60" zoomScaleNormal="60" workbookViewId="0">
      <selection activeCell="I61" sqref="I61"/>
    </sheetView>
  </sheetViews>
  <sheetFormatPr baseColWidth="10" defaultRowHeight="14.5" x14ac:dyDescent="0.35"/>
  <cols>
    <col min="1" max="1" width="20.81640625" bestFit="1" customWidth="1"/>
    <col min="2" max="2" width="19" bestFit="1" customWidth="1"/>
    <col min="3" max="3" width="23" style="184" bestFit="1" customWidth="1"/>
  </cols>
  <sheetData>
    <row r="1" spans="1:11" ht="87" x14ac:dyDescent="0.35">
      <c r="A1" s="158" t="s">
        <v>1922</v>
      </c>
      <c r="B1" s="149" t="s">
        <v>1918</v>
      </c>
      <c r="C1" s="180" t="s">
        <v>1907</v>
      </c>
      <c r="D1" s="156" t="s">
        <v>1908</v>
      </c>
      <c r="E1" s="156" t="s">
        <v>1909</v>
      </c>
      <c r="F1" s="156" t="s">
        <v>1910</v>
      </c>
      <c r="G1" s="156" t="s">
        <v>1911</v>
      </c>
      <c r="H1" s="156" t="s">
        <v>1913</v>
      </c>
      <c r="I1" s="149" t="s">
        <v>1912</v>
      </c>
      <c r="J1" s="149" t="s">
        <v>1905</v>
      </c>
      <c r="K1" s="157" t="s">
        <v>1906</v>
      </c>
    </row>
    <row r="2" spans="1:11" ht="16.5" customHeight="1" x14ac:dyDescent="0.35">
      <c r="A2" s="159" t="s">
        <v>1443</v>
      </c>
      <c r="B2" s="175" t="s">
        <v>1920</v>
      </c>
      <c r="C2" s="181" t="s">
        <v>1923</v>
      </c>
      <c r="D2" s="79" t="s">
        <v>501</v>
      </c>
      <c r="E2" s="79" t="s">
        <v>501</v>
      </c>
      <c r="F2" s="79" t="s">
        <v>501</v>
      </c>
      <c r="G2" s="79" t="s">
        <v>501</v>
      </c>
      <c r="H2" s="79" t="s">
        <v>501</v>
      </c>
      <c r="I2" s="79" t="s">
        <v>501</v>
      </c>
      <c r="J2" s="79" t="s">
        <v>501</v>
      </c>
      <c r="K2" s="124" t="s">
        <v>501</v>
      </c>
    </row>
    <row r="3" spans="1:11" x14ac:dyDescent="0.35">
      <c r="A3" s="160"/>
      <c r="B3" s="176"/>
      <c r="C3" s="153" t="s">
        <v>1924</v>
      </c>
      <c r="D3" s="75">
        <v>38.601752993751099</v>
      </c>
      <c r="E3" s="75">
        <v>0.19924138985279499</v>
      </c>
      <c r="F3" s="75">
        <v>6.7489538974156504</v>
      </c>
      <c r="G3" s="75">
        <v>226.572258877915</v>
      </c>
      <c r="H3" s="75">
        <v>226.59334850884599</v>
      </c>
      <c r="I3" s="75">
        <v>235.27053686067501</v>
      </c>
      <c r="J3" s="75">
        <v>649.03700000000003</v>
      </c>
      <c r="K3" s="23">
        <v>0</v>
      </c>
    </row>
    <row r="4" spans="1:11" x14ac:dyDescent="0.35">
      <c r="A4" s="160"/>
      <c r="B4" s="176"/>
      <c r="C4" s="153" t="s">
        <v>1925</v>
      </c>
      <c r="D4" s="75" t="s">
        <v>501</v>
      </c>
      <c r="E4" s="75" t="s">
        <v>501</v>
      </c>
      <c r="F4" s="75" t="s">
        <v>501</v>
      </c>
      <c r="G4" s="75" t="s">
        <v>501</v>
      </c>
      <c r="H4" s="75" t="s">
        <v>501</v>
      </c>
      <c r="I4" s="75" t="s">
        <v>501</v>
      </c>
      <c r="J4" s="75" t="s">
        <v>501</v>
      </c>
      <c r="K4" s="23" t="s">
        <v>501</v>
      </c>
    </row>
    <row r="5" spans="1:11" x14ac:dyDescent="0.35">
      <c r="A5" s="160"/>
      <c r="B5" s="176"/>
      <c r="C5" s="153" t="s">
        <v>1926</v>
      </c>
      <c r="D5" s="75">
        <v>31.982705715281199</v>
      </c>
      <c r="E5" s="75">
        <v>0.19917219780638401</v>
      </c>
      <c r="F5" s="75">
        <v>5.5494601319658701</v>
      </c>
      <c r="G5" s="75">
        <v>172.058238181333</v>
      </c>
      <c r="H5" s="75">
        <v>172.07932781226501</v>
      </c>
      <c r="I5" s="75">
        <v>180.756516164093</v>
      </c>
      <c r="J5" s="75">
        <v>594.52300000000002</v>
      </c>
      <c r="K5" s="23">
        <v>0</v>
      </c>
    </row>
    <row r="6" spans="1:11" x14ac:dyDescent="0.35">
      <c r="A6" s="160"/>
      <c r="B6" s="176"/>
      <c r="C6" s="153" t="s">
        <v>1914</v>
      </c>
      <c r="D6" s="75">
        <v>39.466091689301699</v>
      </c>
      <c r="E6" s="75">
        <v>0.214005709698883</v>
      </c>
      <c r="F6" s="75">
        <v>6.0547966404629596</v>
      </c>
      <c r="G6" s="75">
        <v>268.37799457493998</v>
      </c>
      <c r="H6" s="75">
        <v>268.39908420587102</v>
      </c>
      <c r="I6" s="75">
        <v>277.07627255769899</v>
      </c>
      <c r="J6" s="75">
        <v>690.84199999999998</v>
      </c>
      <c r="K6" s="23">
        <v>0</v>
      </c>
    </row>
    <row r="7" spans="1:11" x14ac:dyDescent="0.35">
      <c r="A7" s="160"/>
      <c r="B7" s="176"/>
      <c r="C7" s="153" t="s">
        <v>1915</v>
      </c>
      <c r="D7" s="75">
        <v>37.921269011135699</v>
      </c>
      <c r="E7" s="75">
        <v>0.189801156103417</v>
      </c>
      <c r="F7" s="75">
        <v>6.0314507868270502</v>
      </c>
      <c r="G7" s="75">
        <v>346.71881747149098</v>
      </c>
      <c r="H7" s="75">
        <v>346.73990710242202</v>
      </c>
      <c r="I7" s="75">
        <v>355.41709545424999</v>
      </c>
      <c r="J7" s="75">
        <v>769.18299999999999</v>
      </c>
      <c r="K7" s="23">
        <v>0</v>
      </c>
    </row>
    <row r="8" spans="1:11" ht="14.5" customHeight="1" x14ac:dyDescent="0.35">
      <c r="A8" s="160"/>
      <c r="B8" s="176"/>
      <c r="C8" s="150" t="s">
        <v>1917</v>
      </c>
      <c r="D8" s="150">
        <v>7.7947935462529996</v>
      </c>
      <c r="E8" s="150">
        <v>0.114581317344606</v>
      </c>
      <c r="F8" s="150">
        <v>0.84319868769726103</v>
      </c>
      <c r="G8" s="150">
        <v>-422.54931948236998</v>
      </c>
      <c r="H8" s="150">
        <v>-422.44331241523201</v>
      </c>
      <c r="I8" s="150">
        <v>-400.80362452547098</v>
      </c>
      <c r="J8" s="150">
        <v>0</v>
      </c>
      <c r="K8" s="151">
        <v>0.98099999999999998</v>
      </c>
    </row>
    <row r="9" spans="1:11" x14ac:dyDescent="0.35">
      <c r="A9" s="160"/>
      <c r="B9" s="176"/>
      <c r="C9" s="153" t="s">
        <v>1916</v>
      </c>
      <c r="D9" s="75">
        <v>41.411828442641301</v>
      </c>
      <c r="E9" s="75">
        <v>0.19740987955879899</v>
      </c>
      <c r="F9" s="75">
        <v>6.6594063533492003</v>
      </c>
      <c r="G9" s="75">
        <v>269.10256510871397</v>
      </c>
      <c r="H9" s="75">
        <v>269.12365473964502</v>
      </c>
      <c r="I9" s="75">
        <v>277.80084309147298</v>
      </c>
      <c r="J9" s="75">
        <v>691.56700000000001</v>
      </c>
      <c r="K9" s="23">
        <v>0</v>
      </c>
    </row>
    <row r="10" spans="1:11" x14ac:dyDescent="0.35">
      <c r="A10" s="160"/>
      <c r="B10" s="176"/>
      <c r="C10" s="153" t="s">
        <v>1927</v>
      </c>
      <c r="D10" s="75">
        <v>9.0543101377219308</v>
      </c>
      <c r="E10" s="75">
        <v>0.102749243826478</v>
      </c>
      <c r="F10" s="75">
        <v>1.04860051541937</v>
      </c>
      <c r="G10" s="75">
        <v>-414.68068859298899</v>
      </c>
      <c r="H10" s="75">
        <v>-414.57468152585102</v>
      </c>
      <c r="I10" s="75">
        <v>-392.93499363608998</v>
      </c>
      <c r="J10" s="75">
        <v>7.8689999999999998</v>
      </c>
      <c r="K10" s="23">
        <v>1.9E-2</v>
      </c>
    </row>
    <row r="11" spans="1:11" x14ac:dyDescent="0.35">
      <c r="A11" s="160"/>
      <c r="B11" s="178"/>
      <c r="C11" s="182" t="s">
        <v>1928</v>
      </c>
      <c r="D11" s="75">
        <v>42.093713806327202</v>
      </c>
      <c r="E11" s="75">
        <v>0.173559964544654</v>
      </c>
      <c r="F11" s="75">
        <v>7.0773212772868899</v>
      </c>
      <c r="G11" s="75">
        <v>280.44783506352701</v>
      </c>
      <c r="H11" s="75">
        <v>280.46892469445902</v>
      </c>
      <c r="I11" s="75">
        <v>289.14611304628698</v>
      </c>
      <c r="J11" s="75">
        <v>702.91200000000003</v>
      </c>
      <c r="K11" s="23">
        <v>0</v>
      </c>
    </row>
    <row r="12" spans="1:11" x14ac:dyDescent="0.35">
      <c r="A12" s="160"/>
      <c r="B12" s="175" t="s">
        <v>1921</v>
      </c>
      <c r="C12" s="181" t="s">
        <v>1923</v>
      </c>
      <c r="D12" s="79">
        <v>23.102763310595002</v>
      </c>
      <c r="E12" s="79">
        <v>8.1956754602498502E-2</v>
      </c>
      <c r="F12" s="79">
        <v>3.6399305174094598</v>
      </c>
      <c r="G12" s="79">
        <v>8661.0855043989795</v>
      </c>
      <c r="H12" s="79">
        <v>8661.1015257607996</v>
      </c>
      <c r="I12" s="79">
        <v>8677.0291628959494</v>
      </c>
      <c r="J12" s="79">
        <v>226.03399999999999</v>
      </c>
      <c r="K12" s="124">
        <v>0</v>
      </c>
    </row>
    <row r="13" spans="1:11" x14ac:dyDescent="0.35">
      <c r="A13" s="160"/>
      <c r="B13" s="176"/>
      <c r="C13" s="153" t="s">
        <v>1924</v>
      </c>
      <c r="D13" s="75">
        <v>34.804739798077399</v>
      </c>
      <c r="E13" s="75">
        <v>0.119059253347226</v>
      </c>
      <c r="F13" s="75">
        <v>6.3628797524132796</v>
      </c>
      <c r="G13" s="75">
        <v>8719.6071327739792</v>
      </c>
      <c r="H13" s="75">
        <v>8719.6151381108702</v>
      </c>
      <c r="I13" s="75">
        <v>8730.2362384386306</v>
      </c>
      <c r="J13" s="75">
        <v>284.548</v>
      </c>
      <c r="K13" s="23">
        <v>0</v>
      </c>
    </row>
    <row r="14" spans="1:11" ht="14.5" customHeight="1" x14ac:dyDescent="0.35">
      <c r="A14" s="160"/>
      <c r="B14" s="176"/>
      <c r="C14" s="153" t="s">
        <v>1925</v>
      </c>
      <c r="D14" s="75">
        <v>57.4886858837394</v>
      </c>
      <c r="E14" s="75">
        <v>0.148966260104481</v>
      </c>
      <c r="F14" s="75">
        <v>10.5312778754787</v>
      </c>
      <c r="G14" s="75">
        <v>8845.1786051606796</v>
      </c>
      <c r="H14" s="75">
        <v>8845.1866104975707</v>
      </c>
      <c r="I14" s="75">
        <v>8855.8077108253292</v>
      </c>
      <c r="J14" s="75">
        <v>410.11900000000003</v>
      </c>
      <c r="K14" s="23">
        <v>0</v>
      </c>
    </row>
    <row r="15" spans="1:11" x14ac:dyDescent="0.35">
      <c r="A15" s="160"/>
      <c r="B15" s="176"/>
      <c r="C15" s="153" t="s">
        <v>1926</v>
      </c>
      <c r="D15" s="75">
        <v>182.429132450286</v>
      </c>
      <c r="E15" s="75">
        <v>0.26174390316515</v>
      </c>
      <c r="F15" s="75">
        <v>36.949690094915901</v>
      </c>
      <c r="G15" s="75">
        <v>9514.4943405413906</v>
      </c>
      <c r="H15" s="75">
        <v>9514.5023458782798</v>
      </c>
      <c r="I15" s="75">
        <v>9525.1234462060402</v>
      </c>
      <c r="J15" s="75">
        <v>1079.4349999999999</v>
      </c>
      <c r="K15" s="23">
        <v>0</v>
      </c>
    </row>
    <row r="16" spans="1:11" x14ac:dyDescent="0.35">
      <c r="A16" s="160"/>
      <c r="B16" s="176"/>
      <c r="C16" s="153" t="s">
        <v>1914</v>
      </c>
      <c r="D16" s="75">
        <v>221.42699237686301</v>
      </c>
      <c r="E16" s="75">
        <v>0.24950824683861</v>
      </c>
      <c r="F16" s="75">
        <v>40.729200388029803</v>
      </c>
      <c r="G16" s="75">
        <v>10757.2371003475</v>
      </c>
      <c r="H16" s="75">
        <v>10757.2451056844</v>
      </c>
      <c r="I16" s="75">
        <v>10767.866206012201</v>
      </c>
      <c r="J16" s="75">
        <v>2322.1779999999999</v>
      </c>
      <c r="K16" s="23">
        <v>0</v>
      </c>
    </row>
    <row r="17" spans="1:11" x14ac:dyDescent="0.35">
      <c r="A17" s="160"/>
      <c r="B17" s="176"/>
      <c r="C17" s="153" t="s">
        <v>1915</v>
      </c>
      <c r="D17" s="75">
        <v>18.6646448780964</v>
      </c>
      <c r="E17" s="75">
        <v>7.9183965109883195E-2</v>
      </c>
      <c r="F17" s="75">
        <v>2.8849977687395101</v>
      </c>
      <c r="G17" s="75">
        <v>8704.9849466794203</v>
      </c>
      <c r="H17" s="75">
        <v>8704.9929520163096</v>
      </c>
      <c r="I17" s="75">
        <v>8715.6140523440699</v>
      </c>
      <c r="J17" s="75">
        <v>269.92500000000001</v>
      </c>
      <c r="K17" s="23">
        <v>0</v>
      </c>
    </row>
    <row r="18" spans="1:11" x14ac:dyDescent="0.35">
      <c r="A18" s="160"/>
      <c r="B18" s="176"/>
      <c r="C18" s="153" t="s">
        <v>1917</v>
      </c>
      <c r="D18" s="75">
        <v>5.7898393894040501</v>
      </c>
      <c r="E18" s="75">
        <v>5.0161664995056497E-2</v>
      </c>
      <c r="F18" s="75">
        <v>0.26346710476822699</v>
      </c>
      <c r="G18" s="75">
        <v>8482.5744423096003</v>
      </c>
      <c r="H18" s="75">
        <v>8482.6145492614705</v>
      </c>
      <c r="I18" s="75">
        <v>8509.1472064712198</v>
      </c>
      <c r="J18" s="75">
        <v>47.546999999999997</v>
      </c>
      <c r="K18" s="23">
        <v>0</v>
      </c>
    </row>
    <row r="19" spans="1:11" x14ac:dyDescent="0.35">
      <c r="A19" s="160"/>
      <c r="B19" s="176"/>
      <c r="C19" s="153" t="s">
        <v>1916</v>
      </c>
      <c r="D19" s="75" t="s">
        <v>501</v>
      </c>
      <c r="E19" s="75" t="s">
        <v>501</v>
      </c>
      <c r="F19" s="75" t="s">
        <v>501</v>
      </c>
      <c r="G19" s="75" t="s">
        <v>501</v>
      </c>
      <c r="H19" s="75" t="s">
        <v>501</v>
      </c>
      <c r="I19" s="75" t="s">
        <v>501</v>
      </c>
      <c r="J19" s="75" t="s">
        <v>501</v>
      </c>
      <c r="K19" s="23" t="s">
        <v>501</v>
      </c>
    </row>
    <row r="20" spans="1:11" ht="14.5" customHeight="1" x14ac:dyDescent="0.35">
      <c r="A20" s="160"/>
      <c r="B20" s="176"/>
      <c r="C20" s="150" t="s">
        <v>1927</v>
      </c>
      <c r="D20" s="150">
        <v>18.901620894451501</v>
      </c>
      <c r="E20" s="150">
        <v>9.9725240931059694E-2</v>
      </c>
      <c r="F20" s="150">
        <v>3.6123192682724601</v>
      </c>
      <c r="G20" s="150">
        <v>8435.0273536679106</v>
      </c>
      <c r="H20" s="150">
        <v>8435.0674606197808</v>
      </c>
      <c r="I20" s="150">
        <v>8461.6001178295301</v>
      </c>
      <c r="J20" s="150">
        <v>0</v>
      </c>
      <c r="K20" s="151">
        <v>1</v>
      </c>
    </row>
    <row r="21" spans="1:11" x14ac:dyDescent="0.35">
      <c r="A21" s="168"/>
      <c r="B21" s="178"/>
      <c r="C21" s="182" t="s">
        <v>1928</v>
      </c>
      <c r="D21" s="80">
        <v>41.113620683591101</v>
      </c>
      <c r="E21" s="80">
        <v>0.131295261474703</v>
      </c>
      <c r="F21" s="80">
        <v>7.6920817476348198</v>
      </c>
      <c r="G21" s="80">
        <v>8735.0805081383296</v>
      </c>
      <c r="H21" s="80">
        <v>8735.0885134752207</v>
      </c>
      <c r="I21" s="80">
        <v>8745.7096138029701</v>
      </c>
      <c r="J21" s="80">
        <v>300.02100000000002</v>
      </c>
      <c r="K21" s="152">
        <v>0</v>
      </c>
    </row>
    <row r="22" spans="1:11" x14ac:dyDescent="0.35">
      <c r="A22" s="159" t="s">
        <v>1444</v>
      </c>
      <c r="B22" s="175" t="s">
        <v>1920</v>
      </c>
      <c r="C22" s="181" t="s">
        <v>1923</v>
      </c>
      <c r="D22" s="79" t="s">
        <v>501</v>
      </c>
      <c r="E22" s="79" t="s">
        <v>501</v>
      </c>
      <c r="F22" s="79" t="s">
        <v>501</v>
      </c>
      <c r="G22" s="79" t="s">
        <v>501</v>
      </c>
      <c r="H22" s="79" t="s">
        <v>501</v>
      </c>
      <c r="I22" s="79" t="s">
        <v>501</v>
      </c>
      <c r="J22" s="79" t="s">
        <v>501</v>
      </c>
      <c r="K22" s="124" t="s">
        <v>501</v>
      </c>
    </row>
    <row r="23" spans="1:11" x14ac:dyDescent="0.35">
      <c r="A23" s="160"/>
      <c r="B23" s="176"/>
      <c r="C23" s="153" t="s">
        <v>1924</v>
      </c>
      <c r="D23" s="75">
        <v>47.875859409179</v>
      </c>
      <c r="E23" s="75">
        <v>0.26627476770163599</v>
      </c>
      <c r="F23" s="75">
        <v>9.4680680337982697</v>
      </c>
      <c r="G23" s="75">
        <v>-712.49216245499804</v>
      </c>
      <c r="H23" s="75">
        <v>-712.46890664104399</v>
      </c>
      <c r="I23" s="75">
        <v>-703.98835468866605</v>
      </c>
      <c r="J23" s="75">
        <v>637.71100000000001</v>
      </c>
      <c r="K23" s="23">
        <v>0</v>
      </c>
    </row>
    <row r="24" spans="1:11" x14ac:dyDescent="0.35">
      <c r="A24" s="160"/>
      <c r="B24" s="176"/>
      <c r="C24" s="153" t="s">
        <v>1925</v>
      </c>
      <c r="D24" s="75" t="s">
        <v>501</v>
      </c>
      <c r="E24" s="75" t="s">
        <v>501</v>
      </c>
      <c r="F24" s="75" t="s">
        <v>501</v>
      </c>
      <c r="G24" s="75" t="s">
        <v>501</v>
      </c>
      <c r="H24" s="75" t="s">
        <v>501</v>
      </c>
      <c r="I24" s="75" t="s">
        <v>501</v>
      </c>
      <c r="J24" s="75" t="s">
        <v>501</v>
      </c>
      <c r="K24" s="23" t="s">
        <v>501</v>
      </c>
    </row>
    <row r="25" spans="1:11" x14ac:dyDescent="0.35">
      <c r="A25" s="160"/>
      <c r="B25" s="176"/>
      <c r="C25" s="153" t="s">
        <v>1926</v>
      </c>
      <c r="D25" s="75">
        <v>48.274252742540497</v>
      </c>
      <c r="E25" s="75">
        <v>0.272593277152894</v>
      </c>
      <c r="F25" s="75">
        <v>9.7232171888784507</v>
      </c>
      <c r="G25" s="75">
        <v>-759.73693418990194</v>
      </c>
      <c r="H25" s="75">
        <v>-759.71367837594903</v>
      </c>
      <c r="I25" s="75">
        <v>-751.23312642357098</v>
      </c>
      <c r="J25" s="75">
        <v>590.46600000000001</v>
      </c>
      <c r="K25" s="23">
        <v>0</v>
      </c>
    </row>
    <row r="26" spans="1:11" ht="14.5" customHeight="1" x14ac:dyDescent="0.35">
      <c r="A26" s="160"/>
      <c r="B26" s="176"/>
      <c r="C26" s="153" t="s">
        <v>1914</v>
      </c>
      <c r="D26" s="75">
        <v>28.783215762477401</v>
      </c>
      <c r="E26" s="75">
        <v>0.15207969275167199</v>
      </c>
      <c r="F26" s="75">
        <v>3.89049555903925</v>
      </c>
      <c r="G26" s="75">
        <v>-989.58535230840005</v>
      </c>
      <c r="H26" s="75">
        <v>-989.56209649444702</v>
      </c>
      <c r="I26" s="75">
        <v>-981.08154454206897</v>
      </c>
      <c r="J26" s="75">
        <v>360.61700000000002</v>
      </c>
      <c r="K26" s="23">
        <v>0</v>
      </c>
    </row>
    <row r="27" spans="1:11" x14ac:dyDescent="0.35">
      <c r="A27" s="160"/>
      <c r="B27" s="176"/>
      <c r="C27" s="153" t="s">
        <v>1915</v>
      </c>
      <c r="D27" s="75">
        <v>30.9869410280265</v>
      </c>
      <c r="E27" s="75">
        <v>0.184497009155171</v>
      </c>
      <c r="F27" s="75">
        <v>4.3973237465755197</v>
      </c>
      <c r="G27" s="75">
        <v>-845.60106176594502</v>
      </c>
      <c r="H27" s="75">
        <v>-845.57780595199199</v>
      </c>
      <c r="I27" s="75">
        <v>-837.09725399961303</v>
      </c>
      <c r="J27" s="75">
        <v>504.60199999999998</v>
      </c>
      <c r="K27" s="23">
        <v>0</v>
      </c>
    </row>
    <row r="28" spans="1:11" x14ac:dyDescent="0.35">
      <c r="A28" s="160"/>
      <c r="B28" s="176"/>
      <c r="C28" s="153" t="s">
        <v>1917</v>
      </c>
      <c r="D28" s="75">
        <v>10.2316242072237</v>
      </c>
      <c r="E28" s="75">
        <v>0.13139194624772299</v>
      </c>
      <c r="F28" s="75">
        <v>1.15391438353259</v>
      </c>
      <c r="G28" s="75">
        <v>-1331.6527731092699</v>
      </c>
      <c r="H28" s="75">
        <v>-1331.53581404494</v>
      </c>
      <c r="I28" s="75">
        <v>-1310.3932536934401</v>
      </c>
      <c r="J28" s="75">
        <v>18.643999999999998</v>
      </c>
      <c r="K28" s="23">
        <v>0</v>
      </c>
    </row>
    <row r="29" spans="1:11" x14ac:dyDescent="0.35">
      <c r="A29" s="160"/>
      <c r="B29" s="176"/>
      <c r="C29" s="153" t="s">
        <v>1916</v>
      </c>
      <c r="D29" s="75">
        <v>34.151686527228101</v>
      </c>
      <c r="E29" s="75">
        <v>0.16153183655624601</v>
      </c>
      <c r="F29" s="75">
        <v>5.5461372972145302</v>
      </c>
      <c r="G29" s="75">
        <v>-892.37256311117903</v>
      </c>
      <c r="H29" s="75">
        <v>-892.34930729722601</v>
      </c>
      <c r="I29" s="75">
        <v>-883.86875534484705</v>
      </c>
      <c r="J29" s="75">
        <v>457.83</v>
      </c>
      <c r="K29" s="23">
        <v>0</v>
      </c>
    </row>
    <row r="30" spans="1:11" x14ac:dyDescent="0.35">
      <c r="A30" s="160"/>
      <c r="B30" s="176"/>
      <c r="C30" s="150" t="s">
        <v>1927</v>
      </c>
      <c r="D30" s="150">
        <v>11.214259608425399</v>
      </c>
      <c r="E30" s="150">
        <v>0.14488651688520399</v>
      </c>
      <c r="F30" s="150">
        <v>1.27904391346554</v>
      </c>
      <c r="G30" s="150">
        <v>-1350.29644915177</v>
      </c>
      <c r="H30" s="150">
        <v>-1350.1794900874399</v>
      </c>
      <c r="I30" s="150">
        <v>-1329.03692973594</v>
      </c>
      <c r="J30" s="150">
        <v>0</v>
      </c>
      <c r="K30" s="151">
        <v>1</v>
      </c>
    </row>
    <row r="31" spans="1:11" x14ac:dyDescent="0.35">
      <c r="A31" s="160"/>
      <c r="B31" s="178"/>
      <c r="C31" s="182" t="s">
        <v>1928</v>
      </c>
      <c r="D31" s="75">
        <v>38.131658073616798</v>
      </c>
      <c r="E31" s="75">
        <v>0.201457170628354</v>
      </c>
      <c r="F31" s="75">
        <v>6.7382132633538196</v>
      </c>
      <c r="G31" s="75">
        <v>-784.12981912067505</v>
      </c>
      <c r="H31" s="75">
        <v>-784.10656330672202</v>
      </c>
      <c r="I31" s="75">
        <v>-775.62601135434397</v>
      </c>
      <c r="J31" s="75">
        <v>566.07299999999998</v>
      </c>
      <c r="K31" s="23">
        <v>0</v>
      </c>
    </row>
    <row r="32" spans="1:11" ht="14.5" customHeight="1" x14ac:dyDescent="0.35">
      <c r="A32" s="160"/>
      <c r="B32" s="175" t="s">
        <v>1921</v>
      </c>
      <c r="C32" s="181" t="s">
        <v>1923</v>
      </c>
      <c r="D32" s="79">
        <v>2.1125022420000001</v>
      </c>
      <c r="E32" s="79">
        <v>3.1686776E-2</v>
      </c>
      <c r="F32" s="79">
        <v>0.26356478900000002</v>
      </c>
      <c r="G32" s="79">
        <v>8726.8709030000009</v>
      </c>
      <c r="H32" s="79">
        <v>8726.8885630000004</v>
      </c>
      <c r="I32" s="79">
        <v>8742.5232329999999</v>
      </c>
      <c r="J32" s="79">
        <v>30.442</v>
      </c>
      <c r="K32" s="124">
        <v>0</v>
      </c>
    </row>
    <row r="33" spans="1:11" x14ac:dyDescent="0.35">
      <c r="A33" s="160"/>
      <c r="B33" s="176"/>
      <c r="C33" s="153" t="s">
        <v>1924</v>
      </c>
      <c r="D33" s="75">
        <v>10.37366688</v>
      </c>
      <c r="E33" s="75">
        <v>7.5064499000000007E-2</v>
      </c>
      <c r="F33" s="75">
        <v>1.854438998</v>
      </c>
      <c r="G33" s="75">
        <v>8831.5253140000004</v>
      </c>
      <c r="H33" s="75">
        <v>8831.5341380000009</v>
      </c>
      <c r="I33" s="75">
        <v>8841.9602009999999</v>
      </c>
      <c r="J33" s="75">
        <v>135.08799999999999</v>
      </c>
      <c r="K33" s="23">
        <v>0</v>
      </c>
    </row>
    <row r="34" spans="1:11" x14ac:dyDescent="0.35">
      <c r="A34" s="160"/>
      <c r="B34" s="176"/>
      <c r="C34" s="150" t="s">
        <v>1925</v>
      </c>
      <c r="D34" s="150">
        <v>3.2319945919999999</v>
      </c>
      <c r="E34" s="150">
        <v>3.8008203999999997E-2</v>
      </c>
      <c r="F34" s="150">
        <v>0.48715122599999999</v>
      </c>
      <c r="G34" s="150">
        <v>8696.4374630000002</v>
      </c>
      <c r="H34" s="150">
        <v>8696.4462870000007</v>
      </c>
      <c r="I34" s="150">
        <v>8706.8723499999996</v>
      </c>
      <c r="J34" s="150">
        <v>0</v>
      </c>
      <c r="K34" s="151">
        <v>1</v>
      </c>
    </row>
    <row r="35" spans="1:11" x14ac:dyDescent="0.35">
      <c r="A35" s="160"/>
      <c r="B35" s="176"/>
      <c r="C35" s="153" t="s">
        <v>1926</v>
      </c>
      <c r="D35" s="75">
        <v>59.692400370000001</v>
      </c>
      <c r="E35" s="75">
        <v>0.16152238999999999</v>
      </c>
      <c r="F35" s="75">
        <v>11.29327694</v>
      </c>
      <c r="G35" s="75">
        <v>8935.1234999999997</v>
      </c>
      <c r="H35" s="75">
        <v>8935.1323240000002</v>
      </c>
      <c r="I35" s="75">
        <v>8945.5583869999991</v>
      </c>
      <c r="J35" s="75">
        <v>238.68600000000001</v>
      </c>
      <c r="K35" s="23">
        <v>0</v>
      </c>
    </row>
    <row r="36" spans="1:11" x14ac:dyDescent="0.35">
      <c r="A36" s="160"/>
      <c r="B36" s="176"/>
      <c r="C36" s="153" t="s">
        <v>1914</v>
      </c>
      <c r="D36" s="75">
        <v>167.2030354</v>
      </c>
      <c r="E36" s="75">
        <v>0.28052506700000002</v>
      </c>
      <c r="F36" s="75">
        <v>30.295887539999999</v>
      </c>
      <c r="G36" s="75">
        <v>10658.3367</v>
      </c>
      <c r="H36" s="75">
        <v>10658.345530000001</v>
      </c>
      <c r="I36" s="75">
        <v>10668.77159</v>
      </c>
      <c r="J36" s="75">
        <v>1961.8989999999999</v>
      </c>
      <c r="K36" s="23">
        <v>0</v>
      </c>
    </row>
    <row r="37" spans="1:11" x14ac:dyDescent="0.35">
      <c r="A37" s="160"/>
      <c r="B37" s="176"/>
      <c r="C37" s="153" t="s">
        <v>1915</v>
      </c>
      <c r="D37" s="75">
        <v>19.45384413</v>
      </c>
      <c r="E37" s="75">
        <v>8.3302988999999994E-2</v>
      </c>
      <c r="F37" s="75">
        <v>2.0763218609999998</v>
      </c>
      <c r="G37" s="75">
        <v>9074.9917580000001</v>
      </c>
      <c r="H37" s="75">
        <v>9075.0005820000006</v>
      </c>
      <c r="I37" s="75">
        <v>9085.4266449999996</v>
      </c>
      <c r="J37" s="75">
        <v>378.55399999999997</v>
      </c>
      <c r="K37" s="23">
        <v>0</v>
      </c>
    </row>
    <row r="38" spans="1:11" x14ac:dyDescent="0.35">
      <c r="A38" s="160"/>
      <c r="B38" s="176"/>
      <c r="C38" s="153" t="s">
        <v>1917</v>
      </c>
      <c r="D38" s="75">
        <v>3.3166170290000001</v>
      </c>
      <c r="E38" s="75">
        <v>3.9893205000000001E-2</v>
      </c>
      <c r="F38" s="75">
        <v>0.25370073700000001</v>
      </c>
      <c r="G38" s="75">
        <v>8821.3269909999999</v>
      </c>
      <c r="H38" s="75">
        <v>8821.3712059999998</v>
      </c>
      <c r="I38" s="75">
        <v>8847.4142080000001</v>
      </c>
      <c r="J38" s="75">
        <v>124.925</v>
      </c>
      <c r="K38" s="23">
        <v>0</v>
      </c>
    </row>
    <row r="39" spans="1:11" x14ac:dyDescent="0.35">
      <c r="A39" s="160"/>
      <c r="B39" s="176"/>
      <c r="C39" s="153" t="s">
        <v>1916</v>
      </c>
      <c r="D39" s="75">
        <v>47.924939620000004</v>
      </c>
      <c r="E39" s="75">
        <v>0.12677111999999999</v>
      </c>
      <c r="F39" s="75">
        <v>8.0245148870000005</v>
      </c>
      <c r="G39" s="75">
        <v>9422.8892660000001</v>
      </c>
      <c r="H39" s="75">
        <v>9422.8980900000006</v>
      </c>
      <c r="I39" s="75">
        <v>9433.3241529999996</v>
      </c>
      <c r="J39" s="75">
        <v>726.452</v>
      </c>
      <c r="K39" s="23">
        <v>0</v>
      </c>
    </row>
    <row r="40" spans="1:11" x14ac:dyDescent="0.35">
      <c r="A40" s="160"/>
      <c r="B40" s="176"/>
      <c r="C40" s="153" t="s">
        <v>1927</v>
      </c>
      <c r="D40" s="75">
        <v>5.7068874320000003</v>
      </c>
      <c r="E40" s="75">
        <v>5.7201450000000001E-2</v>
      </c>
      <c r="F40" s="75">
        <v>0.84102381599999998</v>
      </c>
      <c r="G40" s="75">
        <v>8833.1526020000001</v>
      </c>
      <c r="H40" s="75">
        <v>8833.196817</v>
      </c>
      <c r="I40" s="75">
        <v>8859.2398190000004</v>
      </c>
      <c r="J40" s="75">
        <v>136.751</v>
      </c>
      <c r="K40" s="23">
        <v>0</v>
      </c>
    </row>
    <row r="41" spans="1:11" x14ac:dyDescent="0.35">
      <c r="A41" s="168"/>
      <c r="B41" s="178"/>
      <c r="C41" s="182" t="s">
        <v>1928</v>
      </c>
      <c r="D41" s="75">
        <v>3.763778984</v>
      </c>
      <c r="E41" s="75">
        <v>4.9841446999999997E-2</v>
      </c>
      <c r="F41" s="75">
        <v>0.56100278800000003</v>
      </c>
      <c r="G41" s="75">
        <v>8756.1076720000001</v>
      </c>
      <c r="H41" s="75">
        <v>8756.1164950000002</v>
      </c>
      <c r="I41" s="75">
        <v>8766.5425589999995</v>
      </c>
      <c r="J41" s="75">
        <v>59.67</v>
      </c>
      <c r="K41" s="23">
        <v>0</v>
      </c>
    </row>
    <row r="42" spans="1:11" x14ac:dyDescent="0.35">
      <c r="A42" s="160" t="s">
        <v>1445</v>
      </c>
      <c r="B42" s="176" t="s">
        <v>1920</v>
      </c>
      <c r="C42" s="181" t="s">
        <v>1923</v>
      </c>
      <c r="D42" s="79" t="s">
        <v>501</v>
      </c>
      <c r="E42" s="79" t="s">
        <v>501</v>
      </c>
      <c r="F42" s="79" t="s">
        <v>501</v>
      </c>
      <c r="G42" s="79" t="s">
        <v>501</v>
      </c>
      <c r="H42" s="79" t="s">
        <v>501</v>
      </c>
      <c r="I42" s="79" t="s">
        <v>501</v>
      </c>
      <c r="J42" s="79" t="s">
        <v>501</v>
      </c>
      <c r="K42" s="124" t="s">
        <v>501</v>
      </c>
    </row>
    <row r="43" spans="1:11" x14ac:dyDescent="0.35">
      <c r="A43" s="160"/>
      <c r="B43" s="176"/>
      <c r="C43" s="153" t="s">
        <v>1924</v>
      </c>
      <c r="D43" s="75">
        <v>33.6550669643294</v>
      </c>
      <c r="E43" s="75">
        <v>0.22415506013720601</v>
      </c>
      <c r="F43" s="75">
        <v>6.1804880009126197</v>
      </c>
      <c r="G43" s="75">
        <v>-38.523864232877003</v>
      </c>
      <c r="H43" s="75">
        <v>-38.499572734901299</v>
      </c>
      <c r="I43" s="75">
        <v>-30.1066841806838</v>
      </c>
      <c r="J43" s="75">
        <v>531.053</v>
      </c>
      <c r="K43" s="23">
        <v>0</v>
      </c>
    </row>
    <row r="44" spans="1:11" x14ac:dyDescent="0.35">
      <c r="A44" s="160"/>
      <c r="B44" s="176"/>
      <c r="C44" s="153" t="s">
        <v>1925</v>
      </c>
      <c r="D44" s="75" t="s">
        <v>501</v>
      </c>
      <c r="E44" s="75" t="s">
        <v>501</v>
      </c>
      <c r="F44" s="75" t="s">
        <v>501</v>
      </c>
      <c r="G44" s="75" t="s">
        <v>501</v>
      </c>
      <c r="H44" s="75" t="s">
        <v>501</v>
      </c>
      <c r="I44" s="75" t="s">
        <v>501</v>
      </c>
      <c r="J44" s="75" t="s">
        <v>501</v>
      </c>
      <c r="K44" s="23" t="s">
        <v>501</v>
      </c>
    </row>
    <row r="45" spans="1:11" x14ac:dyDescent="0.35">
      <c r="A45" s="160"/>
      <c r="B45" s="176"/>
      <c r="C45" s="153" t="s">
        <v>1926</v>
      </c>
      <c r="D45" s="75">
        <v>30.941572534138</v>
      </c>
      <c r="E45" s="75">
        <v>0.22601997688203601</v>
      </c>
      <c r="F45" s="75">
        <v>5.8247262574667502</v>
      </c>
      <c r="G45" s="75">
        <v>-103.594743536286</v>
      </c>
      <c r="H45" s="75">
        <v>-103.57045203830999</v>
      </c>
      <c r="I45" s="75">
        <v>-95.177563484092602</v>
      </c>
      <c r="J45" s="75">
        <v>465.98200000000003</v>
      </c>
      <c r="K45" s="23">
        <v>0</v>
      </c>
    </row>
    <row r="46" spans="1:11" x14ac:dyDescent="0.35">
      <c r="A46" s="160"/>
      <c r="B46" s="176"/>
      <c r="C46" s="153" t="s">
        <v>1914</v>
      </c>
      <c r="D46" s="75">
        <v>27.593360356255499</v>
      </c>
      <c r="E46" s="75">
        <v>0.181960146467609</v>
      </c>
      <c r="F46" s="75">
        <v>3.9185366424652002</v>
      </c>
      <c r="G46" s="75">
        <v>-111.710809749696</v>
      </c>
      <c r="H46" s="75">
        <v>-111.68651825172</v>
      </c>
      <c r="I46" s="75">
        <v>-103.293629697502</v>
      </c>
      <c r="J46" s="75">
        <v>457.86599999999999</v>
      </c>
      <c r="K46" s="23">
        <v>0</v>
      </c>
    </row>
    <row r="47" spans="1:11" x14ac:dyDescent="0.35">
      <c r="A47" s="160"/>
      <c r="B47" s="176"/>
      <c r="C47" s="153" t="s">
        <v>1915</v>
      </c>
      <c r="D47" s="75">
        <v>27.961797770103999</v>
      </c>
      <c r="E47" s="75">
        <v>0.16389200722546299</v>
      </c>
      <c r="F47" s="75">
        <v>4.2455037672840801</v>
      </c>
      <c r="G47" s="75">
        <v>-18.974310389766998</v>
      </c>
      <c r="H47" s="75">
        <v>-18.950018891791299</v>
      </c>
      <c r="I47" s="75">
        <v>-10.557130337573801</v>
      </c>
      <c r="J47" s="75">
        <v>550.60299999999995</v>
      </c>
      <c r="K47" s="23">
        <v>0</v>
      </c>
    </row>
    <row r="48" spans="1:11" x14ac:dyDescent="0.35">
      <c r="A48" s="160"/>
      <c r="B48" s="176"/>
      <c r="C48" s="153" t="s">
        <v>1917</v>
      </c>
      <c r="D48" s="75">
        <v>7.4770957198665498</v>
      </c>
      <c r="E48" s="75">
        <v>0.112212184115694</v>
      </c>
      <c r="F48" s="75">
        <v>0.77175476549275501</v>
      </c>
      <c r="G48" s="75">
        <v>-551.36802863878495</v>
      </c>
      <c r="H48" s="75">
        <v>-551.24582904611702</v>
      </c>
      <c r="I48" s="75">
        <v>-530.32507850830098</v>
      </c>
      <c r="J48" s="75">
        <v>18.306999999999999</v>
      </c>
      <c r="K48" s="23">
        <v>0</v>
      </c>
    </row>
    <row r="49" spans="1:11" x14ac:dyDescent="0.35">
      <c r="A49" s="160"/>
      <c r="B49" s="176"/>
      <c r="C49" s="153" t="s">
        <v>1916</v>
      </c>
      <c r="D49" s="75">
        <v>30.375000573412802</v>
      </c>
      <c r="E49" s="75">
        <v>0.16346589132700601</v>
      </c>
      <c r="F49" s="75">
        <v>4.8072164930534598</v>
      </c>
      <c r="G49" s="75">
        <v>-80.493945146378394</v>
      </c>
      <c r="H49" s="75">
        <v>-80.469653648402698</v>
      </c>
      <c r="I49" s="75">
        <v>-72.076765094185106</v>
      </c>
      <c r="J49" s="75">
        <v>489.08300000000003</v>
      </c>
      <c r="K49" s="23">
        <v>0</v>
      </c>
    </row>
    <row r="50" spans="1:11" x14ac:dyDescent="0.35">
      <c r="A50" s="160"/>
      <c r="B50" s="176"/>
      <c r="C50" s="150" t="s">
        <v>1927</v>
      </c>
      <c r="D50" s="150">
        <v>8.2239151657901193</v>
      </c>
      <c r="E50" s="150">
        <v>0.123222583679707</v>
      </c>
      <c r="F50" s="150">
        <v>0.85738098153459896</v>
      </c>
      <c r="G50" s="150">
        <v>-569.67489700309</v>
      </c>
      <c r="H50" s="150">
        <v>-569.55269741042196</v>
      </c>
      <c r="I50" s="150">
        <v>-548.63194687260705</v>
      </c>
      <c r="J50" s="150">
        <v>0</v>
      </c>
      <c r="K50" s="151">
        <v>1</v>
      </c>
    </row>
    <row r="51" spans="1:11" x14ac:dyDescent="0.35">
      <c r="A51" s="160"/>
      <c r="B51" s="178"/>
      <c r="C51" s="182" t="s">
        <v>1928</v>
      </c>
      <c r="D51" s="75">
        <v>32.259559579236203</v>
      </c>
      <c r="E51" s="75">
        <v>0.18305343010009001</v>
      </c>
      <c r="F51" s="75">
        <v>5.4977415002669598</v>
      </c>
      <c r="G51" s="75">
        <v>-34.556950492718499</v>
      </c>
      <c r="H51" s="75">
        <v>-34.532658994742803</v>
      </c>
      <c r="I51" s="75">
        <v>-26.139770440525201</v>
      </c>
      <c r="J51" s="75">
        <v>535.02</v>
      </c>
      <c r="K51" s="23">
        <v>0</v>
      </c>
    </row>
    <row r="52" spans="1:11" x14ac:dyDescent="0.35">
      <c r="A52" s="160"/>
      <c r="B52" s="175" t="s">
        <v>1921</v>
      </c>
      <c r="C52" s="181" t="s">
        <v>1923</v>
      </c>
      <c r="D52" s="79">
        <v>9.1087860475404305</v>
      </c>
      <c r="E52" s="79">
        <v>7.5693587097576495E-2</v>
      </c>
      <c r="F52" s="79">
        <v>1.5283462275986499</v>
      </c>
      <c r="G52" s="79">
        <v>8904.3695407774994</v>
      </c>
      <c r="H52" s="79">
        <v>8904.3867450785801</v>
      </c>
      <c r="I52" s="79">
        <v>8920.1000797015004</v>
      </c>
      <c r="J52" s="79">
        <v>28.292000000000002</v>
      </c>
      <c r="K52" s="124">
        <v>0</v>
      </c>
    </row>
    <row r="53" spans="1:11" x14ac:dyDescent="0.35">
      <c r="A53" s="160"/>
      <c r="B53" s="176"/>
      <c r="C53" s="153" t="s">
        <v>1924</v>
      </c>
      <c r="D53" s="75">
        <v>7.94949450774652</v>
      </c>
      <c r="E53" s="75">
        <v>4.7124707283077501E-2</v>
      </c>
      <c r="F53" s="75">
        <v>0.96180947247121595</v>
      </c>
      <c r="G53" s="75">
        <v>8954.7171407364003</v>
      </c>
      <c r="H53" s="75">
        <v>8954.7257367249294</v>
      </c>
      <c r="I53" s="75">
        <v>8965.2041666857294</v>
      </c>
      <c r="J53" s="75">
        <v>78.631</v>
      </c>
      <c r="K53" s="23">
        <v>0</v>
      </c>
    </row>
    <row r="54" spans="1:11" x14ac:dyDescent="0.35">
      <c r="A54" s="160"/>
      <c r="B54" s="176"/>
      <c r="C54" s="153" t="s">
        <v>1925</v>
      </c>
      <c r="D54" s="75" t="s">
        <v>501</v>
      </c>
      <c r="E54" s="75" t="s">
        <v>501</v>
      </c>
      <c r="F54" s="75" t="s">
        <v>501</v>
      </c>
      <c r="G54" s="75" t="s">
        <v>501</v>
      </c>
      <c r="H54" s="75" t="s">
        <v>501</v>
      </c>
      <c r="I54" s="75" t="s">
        <v>501</v>
      </c>
      <c r="J54" s="75" t="s">
        <v>501</v>
      </c>
      <c r="K54" s="23" t="s">
        <v>501</v>
      </c>
    </row>
    <row r="55" spans="1:11" x14ac:dyDescent="0.35">
      <c r="A55" s="160"/>
      <c r="B55" s="176"/>
      <c r="C55" s="153" t="s">
        <v>1926</v>
      </c>
      <c r="D55" s="75">
        <v>70.947520798489705</v>
      </c>
      <c r="E55" s="75">
        <v>0.156928000421619</v>
      </c>
      <c r="F55" s="75">
        <v>12.940119909098501</v>
      </c>
      <c r="G55" s="75">
        <v>9136.3872152894292</v>
      </c>
      <c r="H55" s="75">
        <v>9136.3958112779692</v>
      </c>
      <c r="I55" s="75">
        <v>9146.8742412387601</v>
      </c>
      <c r="J55" s="75">
        <v>260.30099999999999</v>
      </c>
      <c r="K55" s="23">
        <v>0</v>
      </c>
    </row>
    <row r="56" spans="1:11" x14ac:dyDescent="0.35">
      <c r="A56" s="160"/>
      <c r="B56" s="176"/>
      <c r="C56" s="153" t="s">
        <v>1914</v>
      </c>
      <c r="D56" s="75">
        <v>198.128426689045</v>
      </c>
      <c r="E56" s="75">
        <v>0.29942181822584901</v>
      </c>
      <c r="F56" s="75">
        <v>36.072734526883401</v>
      </c>
      <c r="G56" s="75">
        <v>11067.6937954769</v>
      </c>
      <c r="H56" s="75">
        <v>11067.7023914654</v>
      </c>
      <c r="I56" s="75">
        <v>11078.1808214262</v>
      </c>
      <c r="J56" s="75">
        <v>2191.607</v>
      </c>
      <c r="K56" s="23">
        <v>0</v>
      </c>
    </row>
    <row r="57" spans="1:11" x14ac:dyDescent="0.35">
      <c r="A57" s="160"/>
      <c r="B57" s="176"/>
      <c r="C57" s="153" t="s">
        <v>1915</v>
      </c>
      <c r="D57" s="75">
        <v>12.8011770041749</v>
      </c>
      <c r="E57" s="75">
        <v>7.3836310738069899E-2</v>
      </c>
      <c r="F57" s="75">
        <v>1.0632713895525101</v>
      </c>
      <c r="G57" s="75">
        <v>9167.6779612482205</v>
      </c>
      <c r="H57" s="75">
        <v>9167.6865572367606</v>
      </c>
      <c r="I57" s="75">
        <v>9178.1649871975496</v>
      </c>
      <c r="J57" s="75">
        <v>291.59100000000001</v>
      </c>
      <c r="K57" s="23">
        <v>0</v>
      </c>
    </row>
    <row r="58" spans="1:11" x14ac:dyDescent="0.35">
      <c r="A58" s="160"/>
      <c r="B58" s="176"/>
      <c r="C58" s="153" t="s">
        <v>1917</v>
      </c>
      <c r="D58" s="75">
        <v>9.3708171361552104</v>
      </c>
      <c r="E58" s="75">
        <v>6.1596874843838599E-2</v>
      </c>
      <c r="F58" s="75">
        <v>1.3540529211896799</v>
      </c>
      <c r="G58" s="75">
        <v>8932.0456621209905</v>
      </c>
      <c r="H58" s="75">
        <v>8932.0887346263808</v>
      </c>
      <c r="I58" s="75">
        <v>8958.2632269943206</v>
      </c>
      <c r="J58" s="75">
        <v>55.994</v>
      </c>
      <c r="K58" s="23">
        <v>0</v>
      </c>
    </row>
    <row r="59" spans="1:11" x14ac:dyDescent="0.35">
      <c r="A59" s="160"/>
      <c r="B59" s="176"/>
      <c r="C59" s="153" t="s">
        <v>1916</v>
      </c>
      <c r="D59" s="75">
        <v>45.541026681696202</v>
      </c>
      <c r="E59" s="75">
        <v>0.111600296885525</v>
      </c>
      <c r="F59" s="75">
        <v>6.4009953176073404</v>
      </c>
      <c r="G59" s="75">
        <v>9617.9406478326</v>
      </c>
      <c r="H59" s="75">
        <v>9617.94924382114</v>
      </c>
      <c r="I59" s="75">
        <v>9628.4276737819291</v>
      </c>
      <c r="J59" s="75">
        <v>741.85400000000004</v>
      </c>
      <c r="K59" s="23">
        <v>0</v>
      </c>
    </row>
    <row r="60" spans="1:11" x14ac:dyDescent="0.35">
      <c r="A60" s="160"/>
      <c r="B60" s="176"/>
      <c r="C60" s="150" t="s">
        <v>1927</v>
      </c>
      <c r="D60" s="150">
        <v>7.7744565251227904</v>
      </c>
      <c r="E60" s="150">
        <v>6.6793040235940807E-2</v>
      </c>
      <c r="F60" s="150">
        <v>1.25295903445208</v>
      </c>
      <c r="G60" s="150">
        <v>8876.0520417893204</v>
      </c>
      <c r="H60" s="150">
        <v>8876.0951142947106</v>
      </c>
      <c r="I60" s="150">
        <v>8902.2696066626504</v>
      </c>
      <c r="J60" s="150">
        <v>0</v>
      </c>
      <c r="K60" s="151">
        <v>1</v>
      </c>
    </row>
    <row r="61" spans="1:11" ht="15" thickBot="1" x14ac:dyDescent="0.4">
      <c r="A61" s="161"/>
      <c r="B61" s="179"/>
      <c r="C61" s="183" t="s">
        <v>1928</v>
      </c>
      <c r="D61" s="154">
        <v>4.9926240436541303</v>
      </c>
      <c r="E61" s="154">
        <v>4.3250958308020601E-2</v>
      </c>
      <c r="F61" s="154">
        <v>0.64650819285983596</v>
      </c>
      <c r="G61" s="154">
        <v>8895.32757058264</v>
      </c>
      <c r="H61" s="154">
        <v>8895.33616657118</v>
      </c>
      <c r="I61" s="154">
        <v>8905.8145965319709</v>
      </c>
      <c r="J61" s="154">
        <v>19.241</v>
      </c>
      <c r="K61" s="155">
        <v>0</v>
      </c>
    </row>
    <row r="62" spans="1:11" x14ac:dyDescent="0.35">
      <c r="D62" s="120"/>
      <c r="E62" s="120"/>
      <c r="F62" s="120"/>
      <c r="G62" s="120"/>
      <c r="H62" s="120"/>
      <c r="I62" s="120"/>
      <c r="J62" s="120"/>
      <c r="K62" s="120"/>
    </row>
  </sheetData>
  <mergeCells count="9">
    <mergeCell ref="A42:A61"/>
    <mergeCell ref="B42:B51"/>
    <mergeCell ref="B52:B61"/>
    <mergeCell ref="A2:A21"/>
    <mergeCell ref="B2:B11"/>
    <mergeCell ref="B12:B21"/>
    <mergeCell ref="A22:A41"/>
    <mergeCell ref="B22:B31"/>
    <mergeCell ref="B32:B4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3645E-AC2B-4BB1-BDEA-2EF5898ED400}">
  <dimension ref="A1:F33"/>
  <sheetViews>
    <sheetView workbookViewId="0">
      <selection sqref="A1:F1"/>
    </sheetView>
  </sheetViews>
  <sheetFormatPr baseColWidth="10" defaultRowHeight="14.5" x14ac:dyDescent="0.35"/>
  <cols>
    <col min="5" max="5" width="20.08984375" bestFit="1" customWidth="1"/>
    <col min="6" max="6" width="23.08984375" bestFit="1" customWidth="1"/>
  </cols>
  <sheetData>
    <row r="1" spans="1:6" ht="17" thickBot="1" x14ac:dyDescent="0.4">
      <c r="A1" s="131" t="s">
        <v>15</v>
      </c>
      <c r="B1" s="132" t="s">
        <v>16</v>
      </c>
      <c r="C1" s="132" t="s">
        <v>2</v>
      </c>
      <c r="D1" s="133" t="s">
        <v>3</v>
      </c>
      <c r="E1" s="134" t="s">
        <v>17</v>
      </c>
      <c r="F1" s="136" t="s">
        <v>18</v>
      </c>
    </row>
    <row r="2" spans="1:6" ht="16.5" x14ac:dyDescent="0.35">
      <c r="A2" s="121">
        <v>3</v>
      </c>
      <c r="B2" s="13">
        <v>44481</v>
      </c>
      <c r="C2" s="3">
        <v>0</v>
      </c>
      <c r="D2" s="4" t="s">
        <v>0</v>
      </c>
      <c r="E2" s="3" t="s">
        <v>30</v>
      </c>
      <c r="F2" s="128" t="s">
        <v>19</v>
      </c>
    </row>
    <row r="3" spans="1:6" ht="16.5" x14ac:dyDescent="0.35">
      <c r="A3" s="117">
        <v>3</v>
      </c>
      <c r="B3" s="15">
        <v>44481</v>
      </c>
      <c r="C3" s="5">
        <v>0</v>
      </c>
      <c r="D3" s="6" t="s">
        <v>560</v>
      </c>
      <c r="E3" s="5" t="s">
        <v>31</v>
      </c>
      <c r="F3" s="122" t="s">
        <v>20</v>
      </c>
    </row>
    <row r="4" spans="1:6" ht="16.5" x14ac:dyDescent="0.35">
      <c r="A4" s="121">
        <v>3</v>
      </c>
      <c r="B4" s="13">
        <v>44481</v>
      </c>
      <c r="C4" s="3">
        <v>0</v>
      </c>
      <c r="D4" s="4" t="s">
        <v>1</v>
      </c>
      <c r="E4" s="3" t="s">
        <v>32</v>
      </c>
      <c r="F4" s="128" t="s">
        <v>21</v>
      </c>
    </row>
    <row r="5" spans="1:6" ht="16.5" x14ac:dyDescent="0.35">
      <c r="A5" s="117">
        <v>3</v>
      </c>
      <c r="B5" s="15">
        <v>44481</v>
      </c>
      <c r="C5" s="5">
        <v>0</v>
      </c>
      <c r="D5" s="8" t="s">
        <v>561</v>
      </c>
      <c r="E5" s="5" t="s">
        <v>33</v>
      </c>
      <c r="F5" s="122" t="s">
        <v>22</v>
      </c>
    </row>
    <row r="6" spans="1:6" ht="16.5" x14ac:dyDescent="0.35">
      <c r="A6" s="129">
        <v>3</v>
      </c>
      <c r="B6" s="14">
        <v>44481</v>
      </c>
      <c r="C6" s="9">
        <v>0.04</v>
      </c>
      <c r="D6" s="4" t="s">
        <v>0</v>
      </c>
      <c r="E6" s="9" t="s">
        <v>34</v>
      </c>
      <c r="F6" s="130" t="s">
        <v>23</v>
      </c>
    </row>
    <row r="7" spans="1:6" ht="16.5" x14ac:dyDescent="0.35">
      <c r="A7" s="117">
        <v>3</v>
      </c>
      <c r="B7" s="15">
        <v>44481</v>
      </c>
      <c r="C7" s="5">
        <v>0.04</v>
      </c>
      <c r="D7" s="6" t="s">
        <v>560</v>
      </c>
      <c r="E7" s="5" t="s">
        <v>61</v>
      </c>
      <c r="F7" s="122" t="s">
        <v>41</v>
      </c>
    </row>
    <row r="8" spans="1:6" ht="16.5" x14ac:dyDescent="0.35">
      <c r="A8" s="121">
        <v>3</v>
      </c>
      <c r="B8" s="13">
        <v>44481</v>
      </c>
      <c r="C8" s="3">
        <v>0.04</v>
      </c>
      <c r="D8" s="4" t="s">
        <v>1</v>
      </c>
      <c r="E8" s="3" t="s">
        <v>62</v>
      </c>
      <c r="F8" s="128" t="s">
        <v>1791</v>
      </c>
    </row>
    <row r="9" spans="1:6" ht="16.5" x14ac:dyDescent="0.35">
      <c r="A9" s="117">
        <v>3</v>
      </c>
      <c r="B9" s="15">
        <v>44481</v>
      </c>
      <c r="C9" s="5">
        <v>0.04</v>
      </c>
      <c r="D9" s="8" t="s">
        <v>561</v>
      </c>
      <c r="E9" s="5" t="s">
        <v>63</v>
      </c>
      <c r="F9" s="122" t="s">
        <v>42</v>
      </c>
    </row>
    <row r="10" spans="1:6" ht="16.5" x14ac:dyDescent="0.35">
      <c r="A10" s="129">
        <v>3</v>
      </c>
      <c r="B10" s="14">
        <v>44482</v>
      </c>
      <c r="C10" s="9">
        <v>1</v>
      </c>
      <c r="D10" s="4" t="s">
        <v>0</v>
      </c>
      <c r="E10" s="9" t="s">
        <v>35</v>
      </c>
      <c r="F10" s="130" t="s">
        <v>24</v>
      </c>
    </row>
    <row r="11" spans="1:6" ht="16.5" x14ac:dyDescent="0.35">
      <c r="A11" s="117">
        <v>3</v>
      </c>
      <c r="B11" s="15">
        <v>44482</v>
      </c>
      <c r="C11" s="5">
        <v>1</v>
      </c>
      <c r="D11" s="6" t="s">
        <v>560</v>
      </c>
      <c r="E11" s="5" t="s">
        <v>64</v>
      </c>
      <c r="F11" s="122" t="s">
        <v>43</v>
      </c>
    </row>
    <row r="12" spans="1:6" ht="16.5" x14ac:dyDescent="0.35">
      <c r="A12" s="121">
        <v>3</v>
      </c>
      <c r="B12" s="13">
        <v>44482</v>
      </c>
      <c r="C12" s="3">
        <v>1</v>
      </c>
      <c r="D12" s="4" t="s">
        <v>1</v>
      </c>
      <c r="E12" s="3" t="s">
        <v>65</v>
      </c>
      <c r="F12" s="128" t="s">
        <v>44</v>
      </c>
    </row>
    <row r="13" spans="1:6" ht="16.5" x14ac:dyDescent="0.35">
      <c r="A13" s="117">
        <v>3</v>
      </c>
      <c r="B13" s="15">
        <v>44482</v>
      </c>
      <c r="C13" s="5">
        <v>1</v>
      </c>
      <c r="D13" s="8" t="s">
        <v>561</v>
      </c>
      <c r="E13" s="5" t="s">
        <v>66</v>
      </c>
      <c r="F13" s="122" t="s">
        <v>45</v>
      </c>
    </row>
    <row r="14" spans="1:6" ht="16.5" x14ac:dyDescent="0.35">
      <c r="A14" s="129">
        <v>3</v>
      </c>
      <c r="B14" s="14">
        <v>44484</v>
      </c>
      <c r="C14" s="9">
        <v>3</v>
      </c>
      <c r="D14" s="4" t="s">
        <v>0</v>
      </c>
      <c r="E14" s="9" t="s">
        <v>36</v>
      </c>
      <c r="F14" s="130" t="s">
        <v>25</v>
      </c>
    </row>
    <row r="15" spans="1:6" ht="16.5" x14ac:dyDescent="0.35">
      <c r="A15" s="117">
        <v>3</v>
      </c>
      <c r="B15" s="15">
        <v>44484</v>
      </c>
      <c r="C15" s="5">
        <v>3</v>
      </c>
      <c r="D15" s="6" t="s">
        <v>560</v>
      </c>
      <c r="E15" s="5" t="s">
        <v>67</v>
      </c>
      <c r="F15" s="122" t="s">
        <v>47</v>
      </c>
    </row>
    <row r="16" spans="1:6" ht="16.5" x14ac:dyDescent="0.35">
      <c r="A16" s="121">
        <v>3</v>
      </c>
      <c r="B16" s="13">
        <v>44484</v>
      </c>
      <c r="C16" s="3">
        <v>3</v>
      </c>
      <c r="D16" s="4" t="s">
        <v>1</v>
      </c>
      <c r="E16" s="3" t="s">
        <v>68</v>
      </c>
      <c r="F16" s="128" t="s">
        <v>46</v>
      </c>
    </row>
    <row r="17" spans="1:6" ht="16.5" x14ac:dyDescent="0.35">
      <c r="A17" s="117">
        <v>3</v>
      </c>
      <c r="B17" s="15">
        <v>44484</v>
      </c>
      <c r="C17" s="5">
        <v>3</v>
      </c>
      <c r="D17" s="8" t="s">
        <v>561</v>
      </c>
      <c r="E17" s="5" t="s">
        <v>69</v>
      </c>
      <c r="F17" s="122" t="s">
        <v>48</v>
      </c>
    </row>
    <row r="18" spans="1:6" ht="16.5" x14ac:dyDescent="0.35">
      <c r="A18" s="129">
        <v>3</v>
      </c>
      <c r="B18" s="14">
        <v>44488</v>
      </c>
      <c r="C18" s="9">
        <v>7</v>
      </c>
      <c r="D18" s="4" t="s">
        <v>0</v>
      </c>
      <c r="E18" s="9" t="s">
        <v>37</v>
      </c>
      <c r="F18" s="130" t="s">
        <v>26</v>
      </c>
    </row>
    <row r="19" spans="1:6" ht="16.5" x14ac:dyDescent="0.35">
      <c r="A19" s="117">
        <v>3</v>
      </c>
      <c r="B19" s="15">
        <v>44488</v>
      </c>
      <c r="C19" s="5">
        <v>7</v>
      </c>
      <c r="D19" s="6" t="s">
        <v>560</v>
      </c>
      <c r="E19" s="5" t="s">
        <v>70</v>
      </c>
      <c r="F19" s="122" t="s">
        <v>49</v>
      </c>
    </row>
    <row r="20" spans="1:6" ht="16.5" x14ac:dyDescent="0.35">
      <c r="A20" s="121">
        <v>3</v>
      </c>
      <c r="B20" s="13">
        <v>44488</v>
      </c>
      <c r="C20" s="3">
        <v>7</v>
      </c>
      <c r="D20" s="4" t="s">
        <v>1</v>
      </c>
      <c r="E20" s="3" t="s">
        <v>71</v>
      </c>
      <c r="F20" s="128" t="s">
        <v>50</v>
      </c>
    </row>
    <row r="21" spans="1:6" ht="16.5" x14ac:dyDescent="0.35">
      <c r="A21" s="117">
        <v>3</v>
      </c>
      <c r="B21" s="15">
        <v>44488</v>
      </c>
      <c r="C21" s="5">
        <v>7</v>
      </c>
      <c r="D21" s="8" t="s">
        <v>561</v>
      </c>
      <c r="E21" s="5" t="s">
        <v>72</v>
      </c>
      <c r="F21" s="122" t="s">
        <v>51</v>
      </c>
    </row>
    <row r="22" spans="1:6" ht="16.5" x14ac:dyDescent="0.35">
      <c r="A22" s="129">
        <v>3</v>
      </c>
      <c r="B22" s="14">
        <v>44495</v>
      </c>
      <c r="C22" s="9">
        <v>14</v>
      </c>
      <c r="D22" s="4" t="s">
        <v>0</v>
      </c>
      <c r="E22" s="9" t="s">
        <v>38</v>
      </c>
      <c r="F22" s="130" t="s">
        <v>27</v>
      </c>
    </row>
    <row r="23" spans="1:6" ht="16.5" x14ac:dyDescent="0.35">
      <c r="A23" s="117">
        <v>3</v>
      </c>
      <c r="B23" s="15">
        <v>44495</v>
      </c>
      <c r="C23" s="5">
        <v>14</v>
      </c>
      <c r="D23" s="6" t="s">
        <v>560</v>
      </c>
      <c r="E23" s="5" t="s">
        <v>73</v>
      </c>
      <c r="F23" s="122" t="s">
        <v>52</v>
      </c>
    </row>
    <row r="24" spans="1:6" ht="16.5" x14ac:dyDescent="0.35">
      <c r="A24" s="121">
        <v>3</v>
      </c>
      <c r="B24" s="13">
        <v>44495</v>
      </c>
      <c r="C24" s="3">
        <v>14</v>
      </c>
      <c r="D24" s="4" t="s">
        <v>1</v>
      </c>
      <c r="E24" s="3" t="s">
        <v>74</v>
      </c>
      <c r="F24" s="128" t="s">
        <v>53</v>
      </c>
    </row>
    <row r="25" spans="1:6" ht="16.5" x14ac:dyDescent="0.35">
      <c r="A25" s="117">
        <v>3</v>
      </c>
      <c r="B25" s="15">
        <v>44495</v>
      </c>
      <c r="C25" s="5">
        <v>14</v>
      </c>
      <c r="D25" s="8" t="s">
        <v>561</v>
      </c>
      <c r="E25" s="5" t="s">
        <v>75</v>
      </c>
      <c r="F25" s="122" t="s">
        <v>54</v>
      </c>
    </row>
    <row r="26" spans="1:6" ht="16.5" x14ac:dyDescent="0.35">
      <c r="A26" s="129">
        <v>3</v>
      </c>
      <c r="B26" s="14">
        <v>44502</v>
      </c>
      <c r="C26" s="9">
        <v>21</v>
      </c>
      <c r="D26" s="4" t="s">
        <v>0</v>
      </c>
      <c r="E26" s="9" t="s">
        <v>39</v>
      </c>
      <c r="F26" s="130" t="s">
        <v>28</v>
      </c>
    </row>
    <row r="27" spans="1:6" ht="16.5" x14ac:dyDescent="0.35">
      <c r="A27" s="117">
        <v>3</v>
      </c>
      <c r="B27" s="15">
        <v>44502</v>
      </c>
      <c r="C27" s="5">
        <v>21</v>
      </c>
      <c r="D27" s="6" t="s">
        <v>560</v>
      </c>
      <c r="E27" s="5" t="s">
        <v>76</v>
      </c>
      <c r="F27" s="122" t="s">
        <v>55</v>
      </c>
    </row>
    <row r="28" spans="1:6" ht="16.5" x14ac:dyDescent="0.35">
      <c r="A28" s="121">
        <v>3</v>
      </c>
      <c r="B28" s="13">
        <v>44502</v>
      </c>
      <c r="C28" s="3">
        <v>21</v>
      </c>
      <c r="D28" s="4" t="s">
        <v>1</v>
      </c>
      <c r="E28" s="3" t="s">
        <v>77</v>
      </c>
      <c r="F28" s="128" t="s">
        <v>56</v>
      </c>
    </row>
    <row r="29" spans="1:6" ht="16.5" x14ac:dyDescent="0.35">
      <c r="A29" s="117">
        <v>3</v>
      </c>
      <c r="B29" s="15">
        <v>44502</v>
      </c>
      <c r="C29" s="5">
        <v>21</v>
      </c>
      <c r="D29" s="8" t="s">
        <v>561</v>
      </c>
      <c r="E29" s="5" t="s">
        <v>78</v>
      </c>
      <c r="F29" s="122" t="s">
        <v>57</v>
      </c>
    </row>
    <row r="30" spans="1:6" ht="16.5" x14ac:dyDescent="0.35">
      <c r="A30" s="129">
        <v>3</v>
      </c>
      <c r="B30" s="14">
        <v>44509</v>
      </c>
      <c r="C30" s="9">
        <v>28</v>
      </c>
      <c r="D30" s="4" t="s">
        <v>0</v>
      </c>
      <c r="E30" s="9" t="s">
        <v>40</v>
      </c>
      <c r="F30" s="130" t="s">
        <v>29</v>
      </c>
    </row>
    <row r="31" spans="1:6" ht="16.5" x14ac:dyDescent="0.35">
      <c r="A31" s="117">
        <v>3</v>
      </c>
      <c r="B31" s="15">
        <v>44509</v>
      </c>
      <c r="C31" s="5">
        <v>28</v>
      </c>
      <c r="D31" s="6" t="s">
        <v>560</v>
      </c>
      <c r="E31" s="5" t="s">
        <v>79</v>
      </c>
      <c r="F31" s="122" t="s">
        <v>58</v>
      </c>
    </row>
    <row r="32" spans="1:6" ht="16.5" x14ac:dyDescent="0.35">
      <c r="A32" s="121">
        <v>3</v>
      </c>
      <c r="B32" s="13">
        <v>44509</v>
      </c>
      <c r="C32" s="3">
        <v>28</v>
      </c>
      <c r="D32" s="4" t="s">
        <v>1</v>
      </c>
      <c r="E32" s="3" t="s">
        <v>80</v>
      </c>
      <c r="F32" s="128" t="s">
        <v>59</v>
      </c>
    </row>
    <row r="33" spans="1:6" ht="17" thickBot="1" x14ac:dyDescent="0.4">
      <c r="A33" s="119">
        <v>3</v>
      </c>
      <c r="B33" s="125">
        <v>44509</v>
      </c>
      <c r="C33" s="126">
        <v>28</v>
      </c>
      <c r="D33" s="44" t="s">
        <v>561</v>
      </c>
      <c r="E33" s="126" t="s">
        <v>81</v>
      </c>
      <c r="F33" s="127" t="s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E7BA3-AE64-498E-98C5-AF80ED6F6868}">
  <dimension ref="A1:O33"/>
  <sheetViews>
    <sheetView zoomScale="63" zoomScaleNormal="63" workbookViewId="0">
      <selection activeCell="F11" sqref="F11"/>
    </sheetView>
  </sheetViews>
  <sheetFormatPr baseColWidth="10" defaultRowHeight="14.5" x14ac:dyDescent="0.35"/>
  <cols>
    <col min="1" max="1" width="8.6328125" bestFit="1" customWidth="1"/>
    <col min="2" max="2" width="10.453125" bestFit="1" customWidth="1"/>
    <col min="3" max="3" width="9.6328125" bestFit="1" customWidth="1"/>
    <col min="4" max="4" width="12.90625" customWidth="1"/>
    <col min="5" max="5" width="17.7265625" bestFit="1" customWidth="1"/>
    <col min="6" max="6" width="18" bestFit="1" customWidth="1"/>
    <col min="7" max="7" width="17.26953125" bestFit="1" customWidth="1"/>
    <col min="8" max="10" width="19.26953125" bestFit="1" customWidth="1"/>
    <col min="11" max="12" width="18" bestFit="1" customWidth="1"/>
    <col min="13" max="14" width="17.26953125" bestFit="1" customWidth="1"/>
    <col min="15" max="15" width="18" bestFit="1" customWidth="1"/>
  </cols>
  <sheetData>
    <row r="1" spans="1:15" ht="17" thickBot="1" x14ac:dyDescent="0.4">
      <c r="A1" s="131" t="s">
        <v>15</v>
      </c>
      <c r="B1" s="132" t="s">
        <v>16</v>
      </c>
      <c r="C1" s="132" t="s">
        <v>2</v>
      </c>
      <c r="D1" s="133" t="s">
        <v>3</v>
      </c>
      <c r="E1" s="132" t="s">
        <v>5</v>
      </c>
      <c r="F1" s="132" t="s">
        <v>4</v>
      </c>
      <c r="G1" s="132" t="s">
        <v>9</v>
      </c>
      <c r="H1" s="132" t="s">
        <v>6</v>
      </c>
      <c r="I1" s="132" t="s">
        <v>10</v>
      </c>
      <c r="J1" s="132" t="s">
        <v>8</v>
      </c>
      <c r="K1" s="132" t="s">
        <v>7</v>
      </c>
      <c r="L1" s="132" t="s">
        <v>11</v>
      </c>
      <c r="M1" s="132" t="s">
        <v>12</v>
      </c>
      <c r="N1" s="132" t="s">
        <v>13</v>
      </c>
      <c r="O1" s="135" t="s">
        <v>14</v>
      </c>
    </row>
    <row r="2" spans="1:15" ht="16.5" x14ac:dyDescent="0.35">
      <c r="A2" s="121">
        <v>3</v>
      </c>
      <c r="B2" s="13">
        <v>44481</v>
      </c>
      <c r="C2" s="3">
        <v>0</v>
      </c>
      <c r="D2" s="4" t="s">
        <v>0</v>
      </c>
      <c r="E2" s="3" t="s">
        <v>82</v>
      </c>
      <c r="F2" s="3" t="s">
        <v>114</v>
      </c>
      <c r="G2" s="3" t="s">
        <v>146</v>
      </c>
      <c r="H2" s="3" t="s">
        <v>178</v>
      </c>
      <c r="I2" s="3" t="s">
        <v>210</v>
      </c>
      <c r="J2" s="3" t="s">
        <v>242</v>
      </c>
      <c r="K2" s="3" t="s">
        <v>274</v>
      </c>
      <c r="L2" s="3" t="s">
        <v>306</v>
      </c>
      <c r="M2" s="3" t="s">
        <v>337</v>
      </c>
      <c r="N2" s="3" t="s">
        <v>369</v>
      </c>
      <c r="O2" s="128" t="s">
        <v>401</v>
      </c>
    </row>
    <row r="3" spans="1:15" ht="16.5" x14ac:dyDescent="0.35">
      <c r="A3" s="117">
        <v>3</v>
      </c>
      <c r="B3" s="15">
        <v>44481</v>
      </c>
      <c r="C3" s="5">
        <v>0</v>
      </c>
      <c r="D3" s="6" t="s">
        <v>560</v>
      </c>
      <c r="E3" s="5" t="s">
        <v>83</v>
      </c>
      <c r="F3" s="5" t="s">
        <v>115</v>
      </c>
      <c r="G3" s="5" t="s">
        <v>147</v>
      </c>
      <c r="H3" s="5" t="s">
        <v>179</v>
      </c>
      <c r="I3" s="5" t="s">
        <v>211</v>
      </c>
      <c r="J3" s="5" t="s">
        <v>243</v>
      </c>
      <c r="K3" s="5" t="s">
        <v>275</v>
      </c>
      <c r="L3" s="5" t="s">
        <v>307</v>
      </c>
      <c r="M3" s="5" t="s">
        <v>338</v>
      </c>
      <c r="N3" s="5" t="s">
        <v>370</v>
      </c>
      <c r="O3" s="122" t="s">
        <v>402</v>
      </c>
    </row>
    <row r="4" spans="1:15" ht="16.5" x14ac:dyDescent="0.35">
      <c r="A4" s="121">
        <v>3</v>
      </c>
      <c r="B4" s="13">
        <v>44481</v>
      </c>
      <c r="C4" s="3">
        <v>0</v>
      </c>
      <c r="D4" s="4" t="s">
        <v>1</v>
      </c>
      <c r="E4" s="3" t="s">
        <v>84</v>
      </c>
      <c r="F4" s="3" t="s">
        <v>116</v>
      </c>
      <c r="G4" s="3" t="s">
        <v>148</v>
      </c>
      <c r="H4" s="3" t="s">
        <v>180</v>
      </c>
      <c r="I4" s="3" t="s">
        <v>212</v>
      </c>
      <c r="J4" s="3" t="s">
        <v>244</v>
      </c>
      <c r="K4" s="3" t="s">
        <v>276</v>
      </c>
      <c r="L4" s="3" t="s">
        <v>308</v>
      </c>
      <c r="M4" s="3" t="s">
        <v>339</v>
      </c>
      <c r="N4" s="3" t="s">
        <v>371</v>
      </c>
      <c r="O4" s="128" t="s">
        <v>403</v>
      </c>
    </row>
    <row r="5" spans="1:15" ht="16.5" x14ac:dyDescent="0.35">
      <c r="A5" s="117">
        <v>3</v>
      </c>
      <c r="B5" s="15">
        <v>44481</v>
      </c>
      <c r="C5" s="5">
        <v>0</v>
      </c>
      <c r="D5" s="8" t="s">
        <v>561</v>
      </c>
      <c r="E5" s="5" t="s">
        <v>85</v>
      </c>
      <c r="F5" s="5" t="s">
        <v>117</v>
      </c>
      <c r="G5" s="5" t="s">
        <v>149</v>
      </c>
      <c r="H5" s="5" t="s">
        <v>181</v>
      </c>
      <c r="I5" s="5" t="s">
        <v>213</v>
      </c>
      <c r="J5" s="5" t="s">
        <v>245</v>
      </c>
      <c r="K5" s="5" t="s">
        <v>277</v>
      </c>
      <c r="L5" s="5" t="s">
        <v>309</v>
      </c>
      <c r="M5" s="5" t="s">
        <v>340</v>
      </c>
      <c r="N5" s="5" t="s">
        <v>372</v>
      </c>
      <c r="O5" s="122" t="s">
        <v>404</v>
      </c>
    </row>
    <row r="6" spans="1:15" ht="16.5" x14ac:dyDescent="0.35">
      <c r="A6" s="129">
        <v>3</v>
      </c>
      <c r="B6" s="14">
        <v>44481</v>
      </c>
      <c r="C6" s="9">
        <v>0.04</v>
      </c>
      <c r="D6" s="4" t="s">
        <v>0</v>
      </c>
      <c r="E6" s="9" t="s">
        <v>86</v>
      </c>
      <c r="F6" s="9" t="s">
        <v>118</v>
      </c>
      <c r="G6" s="9" t="s">
        <v>150</v>
      </c>
      <c r="H6" s="9" t="s">
        <v>182</v>
      </c>
      <c r="I6" s="9" t="s">
        <v>214</v>
      </c>
      <c r="J6" s="9" t="s">
        <v>246</v>
      </c>
      <c r="K6" s="9" t="s">
        <v>278</v>
      </c>
      <c r="L6" s="9" t="s">
        <v>310</v>
      </c>
      <c r="M6" s="9" t="s">
        <v>341</v>
      </c>
      <c r="N6" s="9" t="s">
        <v>373</v>
      </c>
      <c r="O6" s="130" t="s">
        <v>405</v>
      </c>
    </row>
    <row r="7" spans="1:15" ht="16.5" x14ac:dyDescent="0.35">
      <c r="A7" s="117">
        <v>3</v>
      </c>
      <c r="B7" s="15">
        <v>44481</v>
      </c>
      <c r="C7" s="5">
        <v>0.04</v>
      </c>
      <c r="D7" s="6" t="s">
        <v>560</v>
      </c>
      <c r="E7" s="5" t="s">
        <v>87</v>
      </c>
      <c r="F7" s="5" t="s">
        <v>119</v>
      </c>
      <c r="G7" s="5" t="s">
        <v>151</v>
      </c>
      <c r="H7" s="5" t="s">
        <v>183</v>
      </c>
      <c r="I7" s="5" t="s">
        <v>215</v>
      </c>
      <c r="J7" s="5" t="s">
        <v>247</v>
      </c>
      <c r="K7" s="5" t="s">
        <v>279</v>
      </c>
      <c r="L7" s="5" t="s">
        <v>311</v>
      </c>
      <c r="M7" s="5" t="s">
        <v>342</v>
      </c>
      <c r="N7" s="5" t="s">
        <v>374</v>
      </c>
      <c r="O7" s="122" t="s">
        <v>406</v>
      </c>
    </row>
    <row r="8" spans="1:15" ht="16.5" x14ac:dyDescent="0.35">
      <c r="A8" s="121">
        <v>3</v>
      </c>
      <c r="B8" s="13">
        <v>44481</v>
      </c>
      <c r="C8" s="3">
        <v>0.04</v>
      </c>
      <c r="D8" s="4" t="s">
        <v>1</v>
      </c>
      <c r="E8" s="3" t="s">
        <v>88</v>
      </c>
      <c r="F8" s="3" t="s">
        <v>120</v>
      </c>
      <c r="G8" s="3" t="s">
        <v>152</v>
      </c>
      <c r="H8" s="3" t="s">
        <v>184</v>
      </c>
      <c r="I8" s="3" t="s">
        <v>216</v>
      </c>
      <c r="J8" s="3" t="s">
        <v>248</v>
      </c>
      <c r="K8" s="3" t="s">
        <v>280</v>
      </c>
      <c r="L8" s="3" t="s">
        <v>312</v>
      </c>
      <c r="M8" s="3" t="s">
        <v>343</v>
      </c>
      <c r="N8" s="3" t="s">
        <v>375</v>
      </c>
      <c r="O8" s="128" t="s">
        <v>407</v>
      </c>
    </row>
    <row r="9" spans="1:15" ht="16.5" x14ac:dyDescent="0.35">
      <c r="A9" s="117">
        <v>3</v>
      </c>
      <c r="B9" s="15">
        <v>44481</v>
      </c>
      <c r="C9" s="5">
        <v>0.04</v>
      </c>
      <c r="D9" s="8" t="s">
        <v>561</v>
      </c>
      <c r="E9" s="5" t="s">
        <v>89</v>
      </c>
      <c r="F9" s="5" t="s">
        <v>121</v>
      </c>
      <c r="G9" s="5" t="s">
        <v>153</v>
      </c>
      <c r="H9" s="5" t="s">
        <v>185</v>
      </c>
      <c r="I9" s="5" t="s">
        <v>217</v>
      </c>
      <c r="J9" s="5" t="s">
        <v>249</v>
      </c>
      <c r="K9" s="5" t="s">
        <v>281</v>
      </c>
      <c r="L9" s="5" t="s">
        <v>313</v>
      </c>
      <c r="M9" s="5" t="s">
        <v>344</v>
      </c>
      <c r="N9" s="5" t="s">
        <v>376</v>
      </c>
      <c r="O9" s="122" t="s">
        <v>408</v>
      </c>
    </row>
    <row r="10" spans="1:15" ht="16.5" x14ac:dyDescent="0.35">
      <c r="A10" s="129">
        <v>3</v>
      </c>
      <c r="B10" s="14">
        <v>44482</v>
      </c>
      <c r="C10" s="9">
        <v>1</v>
      </c>
      <c r="D10" s="4" t="s">
        <v>0</v>
      </c>
      <c r="E10" s="9" t="s">
        <v>90</v>
      </c>
      <c r="F10" s="9" t="s">
        <v>122</v>
      </c>
      <c r="G10" s="9" t="s">
        <v>154</v>
      </c>
      <c r="H10" s="9" t="s">
        <v>186</v>
      </c>
      <c r="I10" s="9" t="s">
        <v>218</v>
      </c>
      <c r="J10" s="9" t="s">
        <v>250</v>
      </c>
      <c r="K10" s="9" t="s">
        <v>282</v>
      </c>
      <c r="L10" s="9" t="s">
        <v>314</v>
      </c>
      <c r="M10" s="9" t="s">
        <v>345</v>
      </c>
      <c r="N10" s="9" t="s">
        <v>377</v>
      </c>
      <c r="O10" s="130" t="s">
        <v>409</v>
      </c>
    </row>
    <row r="11" spans="1:15" ht="16.5" x14ac:dyDescent="0.35">
      <c r="A11" s="117">
        <v>3</v>
      </c>
      <c r="B11" s="15">
        <v>44482</v>
      </c>
      <c r="C11" s="5">
        <v>1</v>
      </c>
      <c r="D11" s="6" t="s">
        <v>560</v>
      </c>
      <c r="E11" s="5" t="s">
        <v>91</v>
      </c>
      <c r="F11" s="5" t="s">
        <v>123</v>
      </c>
      <c r="G11" s="5" t="s">
        <v>155</v>
      </c>
      <c r="H11" s="5" t="s">
        <v>187</v>
      </c>
      <c r="I11" s="5" t="s">
        <v>219</v>
      </c>
      <c r="J11" s="5" t="s">
        <v>251</v>
      </c>
      <c r="K11" s="5" t="s">
        <v>283</v>
      </c>
      <c r="L11" s="5" t="s">
        <v>309</v>
      </c>
      <c r="M11" s="5" t="s">
        <v>346</v>
      </c>
      <c r="N11" s="5" t="s">
        <v>378</v>
      </c>
      <c r="O11" s="122" t="s">
        <v>410</v>
      </c>
    </row>
    <row r="12" spans="1:15" ht="16.5" x14ac:dyDescent="0.35">
      <c r="A12" s="121">
        <v>3</v>
      </c>
      <c r="B12" s="13">
        <v>44482</v>
      </c>
      <c r="C12" s="3">
        <v>1</v>
      </c>
      <c r="D12" s="4" t="s">
        <v>1</v>
      </c>
      <c r="E12" s="3" t="s">
        <v>92</v>
      </c>
      <c r="F12" s="3" t="s">
        <v>124</v>
      </c>
      <c r="G12" s="3" t="s">
        <v>156</v>
      </c>
      <c r="H12" s="3" t="s">
        <v>188</v>
      </c>
      <c r="I12" s="3" t="s">
        <v>220</v>
      </c>
      <c r="J12" s="3" t="s">
        <v>252</v>
      </c>
      <c r="K12" s="3" t="s">
        <v>284</v>
      </c>
      <c r="L12" s="3" t="s">
        <v>315</v>
      </c>
      <c r="M12" s="3" t="s">
        <v>347</v>
      </c>
      <c r="N12" s="3" t="s">
        <v>379</v>
      </c>
      <c r="O12" s="128" t="s">
        <v>411</v>
      </c>
    </row>
    <row r="13" spans="1:15" ht="16.5" x14ac:dyDescent="0.35">
      <c r="A13" s="117">
        <v>3</v>
      </c>
      <c r="B13" s="15">
        <v>44482</v>
      </c>
      <c r="C13" s="5">
        <v>1</v>
      </c>
      <c r="D13" s="8" t="s">
        <v>561</v>
      </c>
      <c r="E13" s="5" t="s">
        <v>93</v>
      </c>
      <c r="F13" s="5" t="s">
        <v>125</v>
      </c>
      <c r="G13" s="5" t="s">
        <v>157</v>
      </c>
      <c r="H13" s="5" t="s">
        <v>189</v>
      </c>
      <c r="I13" s="5" t="s">
        <v>221</v>
      </c>
      <c r="J13" s="5" t="s">
        <v>253</v>
      </c>
      <c r="K13" s="5" t="s">
        <v>285</v>
      </c>
      <c r="L13" s="5" t="s">
        <v>316</v>
      </c>
      <c r="M13" s="5" t="s">
        <v>348</v>
      </c>
      <c r="N13" s="5" t="s">
        <v>380</v>
      </c>
      <c r="O13" s="122" t="s">
        <v>412</v>
      </c>
    </row>
    <row r="14" spans="1:15" ht="16.5" x14ac:dyDescent="0.35">
      <c r="A14" s="129">
        <v>3</v>
      </c>
      <c r="B14" s="14">
        <v>44484</v>
      </c>
      <c r="C14" s="9">
        <v>3</v>
      </c>
      <c r="D14" s="4" t="s">
        <v>0</v>
      </c>
      <c r="E14" s="9" t="s">
        <v>94</v>
      </c>
      <c r="F14" s="9" t="s">
        <v>126</v>
      </c>
      <c r="G14" s="9" t="s">
        <v>158</v>
      </c>
      <c r="H14" s="9" t="s">
        <v>190</v>
      </c>
      <c r="I14" s="9" t="s">
        <v>222</v>
      </c>
      <c r="J14" s="9" t="s">
        <v>254</v>
      </c>
      <c r="K14" s="9" t="s">
        <v>286</v>
      </c>
      <c r="L14" s="9" t="s">
        <v>317</v>
      </c>
      <c r="M14" s="9" t="s">
        <v>349</v>
      </c>
      <c r="N14" s="9" t="s">
        <v>381</v>
      </c>
      <c r="O14" s="130" t="s">
        <v>413</v>
      </c>
    </row>
    <row r="15" spans="1:15" ht="16.5" x14ac:dyDescent="0.35">
      <c r="A15" s="117">
        <v>3</v>
      </c>
      <c r="B15" s="15">
        <v>44484</v>
      </c>
      <c r="C15" s="5">
        <v>3</v>
      </c>
      <c r="D15" s="6" t="s">
        <v>560</v>
      </c>
      <c r="E15" s="5" t="s">
        <v>95</v>
      </c>
      <c r="F15" s="5" t="s">
        <v>127</v>
      </c>
      <c r="G15" s="5" t="s">
        <v>159</v>
      </c>
      <c r="H15" s="5" t="s">
        <v>191</v>
      </c>
      <c r="I15" s="5" t="s">
        <v>223</v>
      </c>
      <c r="J15" s="5" t="s">
        <v>255</v>
      </c>
      <c r="K15" s="5" t="s">
        <v>287</v>
      </c>
      <c r="L15" s="5" t="s">
        <v>318</v>
      </c>
      <c r="M15" s="5" t="s">
        <v>350</v>
      </c>
      <c r="N15" s="5" t="s">
        <v>382</v>
      </c>
      <c r="O15" s="122" t="s">
        <v>414</v>
      </c>
    </row>
    <row r="16" spans="1:15" ht="16.5" x14ac:dyDescent="0.35">
      <c r="A16" s="121">
        <v>3</v>
      </c>
      <c r="B16" s="13">
        <v>44484</v>
      </c>
      <c r="C16" s="3">
        <v>3</v>
      </c>
      <c r="D16" s="4" t="s">
        <v>1</v>
      </c>
      <c r="E16" s="3" t="s">
        <v>96</v>
      </c>
      <c r="F16" s="3" t="s">
        <v>128</v>
      </c>
      <c r="G16" s="3" t="s">
        <v>160</v>
      </c>
      <c r="H16" s="3" t="s">
        <v>192</v>
      </c>
      <c r="I16" s="3" t="s">
        <v>224</v>
      </c>
      <c r="J16" s="3" t="s">
        <v>256</v>
      </c>
      <c r="K16" s="3" t="s">
        <v>288</v>
      </c>
      <c r="L16" s="3" t="s">
        <v>319</v>
      </c>
      <c r="M16" s="3" t="s">
        <v>351</v>
      </c>
      <c r="N16" s="3" t="s">
        <v>383</v>
      </c>
      <c r="O16" s="128" t="s">
        <v>415</v>
      </c>
    </row>
    <row r="17" spans="1:15" ht="16.5" x14ac:dyDescent="0.35">
      <c r="A17" s="117">
        <v>3</v>
      </c>
      <c r="B17" s="15">
        <v>44484</v>
      </c>
      <c r="C17" s="5">
        <v>3</v>
      </c>
      <c r="D17" s="8" t="s">
        <v>561</v>
      </c>
      <c r="E17" s="5" t="s">
        <v>97</v>
      </c>
      <c r="F17" s="5" t="s">
        <v>129</v>
      </c>
      <c r="G17" s="5" t="s">
        <v>161</v>
      </c>
      <c r="H17" s="5" t="s">
        <v>193</v>
      </c>
      <c r="I17" s="5" t="s">
        <v>225</v>
      </c>
      <c r="J17" s="5" t="s">
        <v>257</v>
      </c>
      <c r="K17" s="5" t="s">
        <v>289</v>
      </c>
      <c r="L17" s="5" t="s">
        <v>320</v>
      </c>
      <c r="M17" s="5" t="s">
        <v>352</v>
      </c>
      <c r="N17" s="5" t="s">
        <v>384</v>
      </c>
      <c r="O17" s="122" t="s">
        <v>416</v>
      </c>
    </row>
    <row r="18" spans="1:15" ht="16.5" x14ac:dyDescent="0.35">
      <c r="A18" s="129">
        <v>3</v>
      </c>
      <c r="B18" s="14">
        <v>44488</v>
      </c>
      <c r="C18" s="9">
        <v>7</v>
      </c>
      <c r="D18" s="4" t="s">
        <v>0</v>
      </c>
      <c r="E18" s="9" t="s">
        <v>98</v>
      </c>
      <c r="F18" s="9" t="s">
        <v>130</v>
      </c>
      <c r="G18" s="9" t="s">
        <v>162</v>
      </c>
      <c r="H18" s="9" t="s">
        <v>194</v>
      </c>
      <c r="I18" s="9" t="s">
        <v>226</v>
      </c>
      <c r="J18" s="9" t="s">
        <v>258</v>
      </c>
      <c r="K18" s="9" t="s">
        <v>290</v>
      </c>
      <c r="L18" s="9" t="s">
        <v>321</v>
      </c>
      <c r="M18" s="9" t="s">
        <v>353</v>
      </c>
      <c r="N18" s="9" t="s">
        <v>385</v>
      </c>
      <c r="O18" s="130" t="s">
        <v>417</v>
      </c>
    </row>
    <row r="19" spans="1:15" ht="16.5" x14ac:dyDescent="0.35">
      <c r="A19" s="117">
        <v>3</v>
      </c>
      <c r="B19" s="15">
        <v>44488</v>
      </c>
      <c r="C19" s="5">
        <v>7</v>
      </c>
      <c r="D19" s="6" t="s">
        <v>560</v>
      </c>
      <c r="E19" s="5" t="s">
        <v>99</v>
      </c>
      <c r="F19" s="5" t="s">
        <v>131</v>
      </c>
      <c r="G19" s="5" t="s">
        <v>163</v>
      </c>
      <c r="H19" s="5" t="s">
        <v>195</v>
      </c>
      <c r="I19" s="5" t="s">
        <v>227</v>
      </c>
      <c r="J19" s="5" t="s">
        <v>259</v>
      </c>
      <c r="K19" s="5" t="s">
        <v>291</v>
      </c>
      <c r="L19" s="5" t="s">
        <v>322</v>
      </c>
      <c r="M19" s="5" t="s">
        <v>354</v>
      </c>
      <c r="N19" s="5" t="s">
        <v>386</v>
      </c>
      <c r="O19" s="122" t="s">
        <v>418</v>
      </c>
    </row>
    <row r="20" spans="1:15" ht="16.5" x14ac:dyDescent="0.35">
      <c r="A20" s="121">
        <v>3</v>
      </c>
      <c r="B20" s="13">
        <v>44488</v>
      </c>
      <c r="C20" s="3">
        <v>7</v>
      </c>
      <c r="D20" s="4" t="s">
        <v>1</v>
      </c>
      <c r="E20" s="3" t="s">
        <v>100</v>
      </c>
      <c r="F20" s="3" t="s">
        <v>132</v>
      </c>
      <c r="G20" s="3" t="s">
        <v>164</v>
      </c>
      <c r="H20" s="3" t="s">
        <v>196</v>
      </c>
      <c r="I20" s="3" t="s">
        <v>228</v>
      </c>
      <c r="J20" s="3" t="s">
        <v>260</v>
      </c>
      <c r="K20" s="3" t="s">
        <v>292</v>
      </c>
      <c r="L20" s="3" t="s">
        <v>323</v>
      </c>
      <c r="M20" s="3" t="s">
        <v>355</v>
      </c>
      <c r="N20" s="3" t="s">
        <v>387</v>
      </c>
      <c r="O20" s="128" t="s">
        <v>419</v>
      </c>
    </row>
    <row r="21" spans="1:15" ht="16.5" x14ac:dyDescent="0.35">
      <c r="A21" s="117">
        <v>3</v>
      </c>
      <c r="B21" s="15">
        <v>44488</v>
      </c>
      <c r="C21" s="5">
        <v>7</v>
      </c>
      <c r="D21" s="8" t="s">
        <v>561</v>
      </c>
      <c r="E21" s="5" t="s">
        <v>101</v>
      </c>
      <c r="F21" s="5" t="s">
        <v>133</v>
      </c>
      <c r="G21" s="5" t="s">
        <v>165</v>
      </c>
      <c r="H21" s="5" t="s">
        <v>197</v>
      </c>
      <c r="I21" s="5" t="s">
        <v>229</v>
      </c>
      <c r="J21" s="5" t="s">
        <v>261</v>
      </c>
      <c r="K21" s="5" t="s">
        <v>293</v>
      </c>
      <c r="L21" s="5" t="s">
        <v>324</v>
      </c>
      <c r="M21" s="5" t="s">
        <v>356</v>
      </c>
      <c r="N21" s="5" t="s">
        <v>388</v>
      </c>
      <c r="O21" s="122" t="s">
        <v>420</v>
      </c>
    </row>
    <row r="22" spans="1:15" ht="16.5" x14ac:dyDescent="0.35">
      <c r="A22" s="129">
        <v>3</v>
      </c>
      <c r="B22" s="14">
        <v>44495</v>
      </c>
      <c r="C22" s="9">
        <v>14</v>
      </c>
      <c r="D22" s="4" t="s">
        <v>0</v>
      </c>
      <c r="E22" s="9" t="s">
        <v>102</v>
      </c>
      <c r="F22" s="9" t="s">
        <v>134</v>
      </c>
      <c r="G22" s="9" t="s">
        <v>166</v>
      </c>
      <c r="H22" s="9" t="s">
        <v>198</v>
      </c>
      <c r="I22" s="9" t="s">
        <v>230</v>
      </c>
      <c r="J22" s="9" t="s">
        <v>262</v>
      </c>
      <c r="K22" s="9" t="s">
        <v>294</v>
      </c>
      <c r="L22" s="9" t="s">
        <v>325</v>
      </c>
      <c r="M22" s="9" t="s">
        <v>364</v>
      </c>
      <c r="N22" s="9" t="s">
        <v>389</v>
      </c>
      <c r="O22" s="130" t="s">
        <v>421</v>
      </c>
    </row>
    <row r="23" spans="1:15" ht="16.5" x14ac:dyDescent="0.35">
      <c r="A23" s="117">
        <v>3</v>
      </c>
      <c r="B23" s="15">
        <v>44495</v>
      </c>
      <c r="C23" s="5">
        <v>14</v>
      </c>
      <c r="D23" s="6" t="s">
        <v>560</v>
      </c>
      <c r="E23" s="5" t="s">
        <v>103</v>
      </c>
      <c r="F23" s="5" t="s">
        <v>135</v>
      </c>
      <c r="G23" s="5" t="s">
        <v>167</v>
      </c>
      <c r="H23" s="5" t="s">
        <v>199</v>
      </c>
      <c r="I23" s="5" t="s">
        <v>231</v>
      </c>
      <c r="J23" s="5" t="s">
        <v>263</v>
      </c>
      <c r="K23" s="5" t="s">
        <v>295</v>
      </c>
      <c r="L23" s="5" t="s">
        <v>328</v>
      </c>
      <c r="M23" s="5" t="s">
        <v>365</v>
      </c>
      <c r="N23" s="5" t="s">
        <v>390</v>
      </c>
      <c r="O23" s="122" t="s">
        <v>422</v>
      </c>
    </row>
    <row r="24" spans="1:15" ht="16.5" x14ac:dyDescent="0.35">
      <c r="A24" s="121">
        <v>3</v>
      </c>
      <c r="B24" s="13">
        <v>44495</v>
      </c>
      <c r="C24" s="3">
        <v>14</v>
      </c>
      <c r="D24" s="4" t="s">
        <v>1</v>
      </c>
      <c r="E24" s="3" t="s">
        <v>104</v>
      </c>
      <c r="F24" s="3" t="s">
        <v>136</v>
      </c>
      <c r="G24" s="3" t="s">
        <v>168</v>
      </c>
      <c r="H24" s="3" t="s">
        <v>200</v>
      </c>
      <c r="I24" s="3" t="s">
        <v>232</v>
      </c>
      <c r="J24" s="3" t="s">
        <v>264</v>
      </c>
      <c r="K24" s="3" t="s">
        <v>296</v>
      </c>
      <c r="L24" s="3" t="s">
        <v>329</v>
      </c>
      <c r="M24" s="3" t="s">
        <v>366</v>
      </c>
      <c r="N24" s="3" t="s">
        <v>391</v>
      </c>
      <c r="O24" s="128" t="s">
        <v>423</v>
      </c>
    </row>
    <row r="25" spans="1:15" ht="16.5" x14ac:dyDescent="0.35">
      <c r="A25" s="117">
        <v>3</v>
      </c>
      <c r="B25" s="15">
        <v>44495</v>
      </c>
      <c r="C25" s="5">
        <v>14</v>
      </c>
      <c r="D25" s="8" t="s">
        <v>561</v>
      </c>
      <c r="E25" s="5" t="s">
        <v>105</v>
      </c>
      <c r="F25" s="5" t="s">
        <v>137</v>
      </c>
      <c r="G25" s="5" t="s">
        <v>169</v>
      </c>
      <c r="H25" s="5" t="s">
        <v>201</v>
      </c>
      <c r="I25" s="5" t="s">
        <v>233</v>
      </c>
      <c r="J25" s="5" t="s">
        <v>265</v>
      </c>
      <c r="K25" s="5" t="s">
        <v>297</v>
      </c>
      <c r="L25" s="5" t="s">
        <v>330</v>
      </c>
      <c r="M25" s="5" t="s">
        <v>367</v>
      </c>
      <c r="N25" s="5" t="s">
        <v>392</v>
      </c>
      <c r="O25" s="122" t="s">
        <v>424</v>
      </c>
    </row>
    <row r="26" spans="1:15" ht="16.5" x14ac:dyDescent="0.35">
      <c r="A26" s="129">
        <v>3</v>
      </c>
      <c r="B26" s="14">
        <v>44502</v>
      </c>
      <c r="C26" s="9">
        <v>21</v>
      </c>
      <c r="D26" s="4" t="s">
        <v>0</v>
      </c>
      <c r="E26" s="9" t="s">
        <v>106</v>
      </c>
      <c r="F26" s="9" t="s">
        <v>138</v>
      </c>
      <c r="G26" s="9" t="s">
        <v>170</v>
      </c>
      <c r="H26" s="9" t="s">
        <v>202</v>
      </c>
      <c r="I26" s="9" t="s">
        <v>234</v>
      </c>
      <c r="J26" s="9" t="s">
        <v>266</v>
      </c>
      <c r="K26" s="9" t="s">
        <v>298</v>
      </c>
      <c r="L26" s="9" t="s">
        <v>327</v>
      </c>
      <c r="M26" s="9" t="s">
        <v>357</v>
      </c>
      <c r="N26" s="9" t="s">
        <v>393</v>
      </c>
      <c r="O26" s="130" t="s">
        <v>425</v>
      </c>
    </row>
    <row r="27" spans="1:15" ht="16.5" x14ac:dyDescent="0.35">
      <c r="A27" s="117">
        <v>3</v>
      </c>
      <c r="B27" s="15">
        <v>44502</v>
      </c>
      <c r="C27" s="5">
        <v>21</v>
      </c>
      <c r="D27" s="6" t="s">
        <v>560</v>
      </c>
      <c r="E27" s="5" t="s">
        <v>107</v>
      </c>
      <c r="F27" s="5" t="s">
        <v>139</v>
      </c>
      <c r="G27" s="5" t="s">
        <v>171</v>
      </c>
      <c r="H27" s="5" t="s">
        <v>203</v>
      </c>
      <c r="I27" s="5" t="s">
        <v>235</v>
      </c>
      <c r="J27" s="5" t="s">
        <v>267</v>
      </c>
      <c r="K27" s="5" t="s">
        <v>299</v>
      </c>
      <c r="L27" s="5" t="s">
        <v>326</v>
      </c>
      <c r="M27" s="5" t="s">
        <v>358</v>
      </c>
      <c r="N27" s="5" t="s">
        <v>394</v>
      </c>
      <c r="O27" s="122" t="s">
        <v>426</v>
      </c>
    </row>
    <row r="28" spans="1:15" ht="16.5" x14ac:dyDescent="0.35">
      <c r="A28" s="121">
        <v>3</v>
      </c>
      <c r="B28" s="13">
        <v>44502</v>
      </c>
      <c r="C28" s="3">
        <v>21</v>
      </c>
      <c r="D28" s="4" t="s">
        <v>1</v>
      </c>
      <c r="E28" s="3" t="s">
        <v>108</v>
      </c>
      <c r="F28" s="3" t="s">
        <v>140</v>
      </c>
      <c r="G28" s="3" t="s">
        <v>172</v>
      </c>
      <c r="H28" s="3" t="s">
        <v>204</v>
      </c>
      <c r="I28" s="3" t="s">
        <v>236</v>
      </c>
      <c r="J28" s="3" t="s">
        <v>268</v>
      </c>
      <c r="K28" s="3" t="s">
        <v>300</v>
      </c>
      <c r="L28" s="3" t="s">
        <v>331</v>
      </c>
      <c r="M28" s="3" t="s">
        <v>359</v>
      </c>
      <c r="N28" s="3" t="s">
        <v>395</v>
      </c>
      <c r="O28" s="128" t="s">
        <v>427</v>
      </c>
    </row>
    <row r="29" spans="1:15" ht="16.5" x14ac:dyDescent="0.35">
      <c r="A29" s="117">
        <v>3</v>
      </c>
      <c r="B29" s="15">
        <v>44502</v>
      </c>
      <c r="C29" s="5">
        <v>21</v>
      </c>
      <c r="D29" s="8" t="s">
        <v>561</v>
      </c>
      <c r="E29" s="5" t="s">
        <v>109</v>
      </c>
      <c r="F29" s="5" t="s">
        <v>141</v>
      </c>
      <c r="G29" s="5" t="s">
        <v>173</v>
      </c>
      <c r="H29" s="5" t="s">
        <v>205</v>
      </c>
      <c r="I29" s="5" t="s">
        <v>237</v>
      </c>
      <c r="J29" s="5" t="s">
        <v>269</v>
      </c>
      <c r="K29" s="5" t="s">
        <v>301</v>
      </c>
      <c r="L29" s="5" t="s">
        <v>332</v>
      </c>
      <c r="M29" s="5" t="s">
        <v>360</v>
      </c>
      <c r="N29" s="5" t="s">
        <v>396</v>
      </c>
      <c r="O29" s="122" t="s">
        <v>428</v>
      </c>
    </row>
    <row r="30" spans="1:15" ht="16.5" x14ac:dyDescent="0.35">
      <c r="A30" s="129">
        <v>3</v>
      </c>
      <c r="B30" s="14">
        <v>44509</v>
      </c>
      <c r="C30" s="9">
        <v>28</v>
      </c>
      <c r="D30" s="4" t="s">
        <v>0</v>
      </c>
      <c r="E30" s="9" t="s">
        <v>110</v>
      </c>
      <c r="F30" s="9" t="s">
        <v>142</v>
      </c>
      <c r="G30" s="9" t="s">
        <v>174</v>
      </c>
      <c r="H30" s="9" t="s">
        <v>206</v>
      </c>
      <c r="I30" s="9" t="s">
        <v>238</v>
      </c>
      <c r="J30" s="9" t="s">
        <v>270</v>
      </c>
      <c r="K30" s="9" t="s">
        <v>302</v>
      </c>
      <c r="L30" s="9" t="s">
        <v>333</v>
      </c>
      <c r="M30" s="9" t="s">
        <v>361</v>
      </c>
      <c r="N30" s="9" t="s">
        <v>397</v>
      </c>
      <c r="O30" s="130" t="s">
        <v>429</v>
      </c>
    </row>
    <row r="31" spans="1:15" ht="16.5" x14ac:dyDescent="0.35">
      <c r="A31" s="117">
        <v>3</v>
      </c>
      <c r="B31" s="15">
        <v>44509</v>
      </c>
      <c r="C31" s="5">
        <v>28</v>
      </c>
      <c r="D31" s="6" t="s">
        <v>560</v>
      </c>
      <c r="E31" s="5" t="s">
        <v>111</v>
      </c>
      <c r="F31" s="5" t="s">
        <v>143</v>
      </c>
      <c r="G31" s="5" t="s">
        <v>175</v>
      </c>
      <c r="H31" s="5" t="s">
        <v>207</v>
      </c>
      <c r="I31" s="5" t="s">
        <v>239</v>
      </c>
      <c r="J31" s="5" t="s">
        <v>271</v>
      </c>
      <c r="K31" s="5" t="s">
        <v>303</v>
      </c>
      <c r="L31" s="5" t="s">
        <v>334</v>
      </c>
      <c r="M31" s="5" t="s">
        <v>362</v>
      </c>
      <c r="N31" s="5" t="s">
        <v>398</v>
      </c>
      <c r="O31" s="122" t="s">
        <v>430</v>
      </c>
    </row>
    <row r="32" spans="1:15" ht="16.5" x14ac:dyDescent="0.35">
      <c r="A32" s="121">
        <v>3</v>
      </c>
      <c r="B32" s="13">
        <v>44509</v>
      </c>
      <c r="C32" s="3">
        <v>28</v>
      </c>
      <c r="D32" s="4" t="s">
        <v>1</v>
      </c>
      <c r="E32" s="3" t="s">
        <v>112</v>
      </c>
      <c r="F32" s="3" t="s">
        <v>144</v>
      </c>
      <c r="G32" s="3" t="s">
        <v>176</v>
      </c>
      <c r="H32" s="3" t="s">
        <v>208</v>
      </c>
      <c r="I32" s="3" t="s">
        <v>240</v>
      </c>
      <c r="J32" s="3" t="s">
        <v>272</v>
      </c>
      <c r="K32" s="3" t="s">
        <v>304</v>
      </c>
      <c r="L32" s="3" t="s">
        <v>335</v>
      </c>
      <c r="M32" s="3" t="s">
        <v>363</v>
      </c>
      <c r="N32" s="3" t="s">
        <v>399</v>
      </c>
      <c r="O32" s="128" t="s">
        <v>431</v>
      </c>
    </row>
    <row r="33" spans="1:15" ht="17" thickBot="1" x14ac:dyDescent="0.4">
      <c r="A33" s="119">
        <v>3</v>
      </c>
      <c r="B33" s="125">
        <v>44509</v>
      </c>
      <c r="C33" s="126">
        <v>28</v>
      </c>
      <c r="D33" s="44" t="s">
        <v>561</v>
      </c>
      <c r="E33" s="126" t="s">
        <v>113</v>
      </c>
      <c r="F33" s="126" t="s">
        <v>145</v>
      </c>
      <c r="G33" s="126" t="s">
        <v>177</v>
      </c>
      <c r="H33" s="126" t="s">
        <v>209</v>
      </c>
      <c r="I33" s="126" t="s">
        <v>241</v>
      </c>
      <c r="J33" s="126" t="s">
        <v>273</v>
      </c>
      <c r="K33" s="126" t="s">
        <v>305</v>
      </c>
      <c r="L33" s="126" t="s">
        <v>336</v>
      </c>
      <c r="M33" s="126" t="s">
        <v>368</v>
      </c>
      <c r="N33" s="126" t="s">
        <v>400</v>
      </c>
      <c r="O33" s="127" t="s">
        <v>4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73255-A1CF-455E-95AC-743B572B0B72}">
  <dimension ref="A1:G33"/>
  <sheetViews>
    <sheetView workbookViewId="0">
      <selection sqref="A1:G1"/>
    </sheetView>
  </sheetViews>
  <sheetFormatPr baseColWidth="10" defaultRowHeight="14.5" x14ac:dyDescent="0.35"/>
  <cols>
    <col min="2" max="2" width="9.6328125" bestFit="1" customWidth="1"/>
    <col min="3" max="3" width="12.90625" bestFit="1" customWidth="1"/>
    <col min="4" max="4" width="23.81640625" bestFit="1" customWidth="1"/>
    <col min="5" max="5" width="26.81640625" bestFit="1" customWidth="1"/>
    <col min="6" max="6" width="22.81640625" bestFit="1" customWidth="1"/>
    <col min="7" max="7" width="30.6328125" bestFit="1" customWidth="1"/>
  </cols>
  <sheetData>
    <row r="1" spans="1:7" ht="17" thickBot="1" x14ac:dyDescent="0.4">
      <c r="A1" s="131" t="s">
        <v>16</v>
      </c>
      <c r="B1" s="132" t="s">
        <v>2</v>
      </c>
      <c r="C1" s="133" t="s">
        <v>3</v>
      </c>
      <c r="D1" s="134" t="s">
        <v>466</v>
      </c>
      <c r="E1" s="134" t="s">
        <v>465</v>
      </c>
      <c r="F1" s="134" t="s">
        <v>500</v>
      </c>
      <c r="G1" s="136" t="s">
        <v>499</v>
      </c>
    </row>
    <row r="2" spans="1:7" ht="16.5" x14ac:dyDescent="0.35">
      <c r="A2" s="137">
        <v>44481</v>
      </c>
      <c r="B2" s="3">
        <v>0</v>
      </c>
      <c r="C2" s="4" t="s">
        <v>0</v>
      </c>
      <c r="D2" s="75" t="s">
        <v>433</v>
      </c>
      <c r="E2" s="75" t="s">
        <v>467</v>
      </c>
      <c r="F2" s="75" t="s">
        <v>530</v>
      </c>
      <c r="G2" s="23" t="s">
        <v>502</v>
      </c>
    </row>
    <row r="3" spans="1:7" ht="16.5" x14ac:dyDescent="0.35">
      <c r="A3" s="138">
        <v>44481</v>
      </c>
      <c r="B3" s="5">
        <v>0</v>
      </c>
      <c r="C3" s="6" t="s">
        <v>560</v>
      </c>
      <c r="D3" s="5" t="s">
        <v>441</v>
      </c>
      <c r="E3" s="5" t="s">
        <v>468</v>
      </c>
      <c r="F3" s="5" t="s">
        <v>531</v>
      </c>
      <c r="G3" s="122" t="s">
        <v>503</v>
      </c>
    </row>
    <row r="4" spans="1:7" ht="16.5" x14ac:dyDescent="0.35">
      <c r="A4" s="137">
        <v>44481</v>
      </c>
      <c r="B4" s="3">
        <v>0</v>
      </c>
      <c r="C4" s="4" t="s">
        <v>1</v>
      </c>
      <c r="D4" s="75" t="s">
        <v>449</v>
      </c>
      <c r="E4" s="75" t="s">
        <v>469</v>
      </c>
      <c r="F4" s="75" t="s">
        <v>532</v>
      </c>
      <c r="G4" s="23" t="s">
        <v>504</v>
      </c>
    </row>
    <row r="5" spans="1:7" ht="16.5" x14ac:dyDescent="0.35">
      <c r="A5" s="138">
        <v>44481</v>
      </c>
      <c r="B5" s="5">
        <v>0</v>
      </c>
      <c r="C5" s="6" t="s">
        <v>561</v>
      </c>
      <c r="D5" s="5" t="s">
        <v>457</v>
      </c>
      <c r="E5" s="5" t="s">
        <v>470</v>
      </c>
      <c r="F5" s="5" t="s">
        <v>533</v>
      </c>
      <c r="G5" s="122" t="s">
        <v>505</v>
      </c>
    </row>
    <row r="6" spans="1:7" ht="16.5" x14ac:dyDescent="0.35">
      <c r="A6" s="139">
        <v>44481</v>
      </c>
      <c r="B6" s="9">
        <v>0.04</v>
      </c>
      <c r="C6" s="76" t="s">
        <v>0</v>
      </c>
      <c r="D6" s="79" t="s">
        <v>434</v>
      </c>
      <c r="E6" s="79" t="s">
        <v>471</v>
      </c>
      <c r="F6" s="79" t="s">
        <v>534</v>
      </c>
      <c r="G6" s="124" t="s">
        <v>506</v>
      </c>
    </row>
    <row r="7" spans="1:7" ht="16.5" x14ac:dyDescent="0.35">
      <c r="A7" s="138">
        <v>44481</v>
      </c>
      <c r="B7" s="5">
        <v>0.04</v>
      </c>
      <c r="C7" s="6" t="s">
        <v>560</v>
      </c>
      <c r="D7" s="5" t="s">
        <v>442</v>
      </c>
      <c r="E7" s="5" t="s">
        <v>472</v>
      </c>
      <c r="F7" s="5" t="s">
        <v>535</v>
      </c>
      <c r="G7" s="122" t="s">
        <v>507</v>
      </c>
    </row>
    <row r="8" spans="1:7" ht="16.5" x14ac:dyDescent="0.35">
      <c r="A8" s="137">
        <v>44481</v>
      </c>
      <c r="B8" s="3">
        <v>0.04</v>
      </c>
      <c r="C8" s="4" t="s">
        <v>1</v>
      </c>
      <c r="D8" s="75" t="s">
        <v>450</v>
      </c>
      <c r="E8" s="75" t="s">
        <v>473</v>
      </c>
      <c r="F8" s="75" t="s">
        <v>536</v>
      </c>
      <c r="G8" s="23" t="s">
        <v>508</v>
      </c>
    </row>
    <row r="9" spans="1:7" ht="16.5" x14ac:dyDescent="0.35">
      <c r="A9" s="138">
        <v>44481</v>
      </c>
      <c r="B9" s="7">
        <v>0.04</v>
      </c>
      <c r="C9" s="8" t="s">
        <v>561</v>
      </c>
      <c r="D9" s="7" t="s">
        <v>458</v>
      </c>
      <c r="E9" s="7" t="s">
        <v>474</v>
      </c>
      <c r="F9" s="7" t="s">
        <v>537</v>
      </c>
      <c r="G9" s="123" t="s">
        <v>509</v>
      </c>
    </row>
    <row r="10" spans="1:7" ht="16.5" x14ac:dyDescent="0.35">
      <c r="A10" s="139">
        <v>44482</v>
      </c>
      <c r="B10" s="3">
        <v>1</v>
      </c>
      <c r="C10" s="4" t="s">
        <v>0</v>
      </c>
      <c r="D10" s="75" t="s">
        <v>435</v>
      </c>
      <c r="E10" s="75" t="s">
        <v>475</v>
      </c>
      <c r="F10" s="75" t="s">
        <v>501</v>
      </c>
      <c r="G10" s="23" t="s">
        <v>501</v>
      </c>
    </row>
    <row r="11" spans="1:7" ht="16.5" x14ac:dyDescent="0.35">
      <c r="A11" s="138">
        <v>44482</v>
      </c>
      <c r="B11" s="5">
        <v>1</v>
      </c>
      <c r="C11" s="6" t="s">
        <v>560</v>
      </c>
      <c r="D11" s="5" t="s">
        <v>443</v>
      </c>
      <c r="E11" s="5" t="s">
        <v>476</v>
      </c>
      <c r="F11" s="5" t="s">
        <v>501</v>
      </c>
      <c r="G11" s="122" t="s">
        <v>501</v>
      </c>
    </row>
    <row r="12" spans="1:7" ht="16.5" x14ac:dyDescent="0.35">
      <c r="A12" s="137">
        <v>44482</v>
      </c>
      <c r="B12" s="3">
        <v>1</v>
      </c>
      <c r="C12" s="4" t="s">
        <v>1</v>
      </c>
      <c r="D12" s="75" t="s">
        <v>451</v>
      </c>
      <c r="E12" s="75" t="s">
        <v>477</v>
      </c>
      <c r="F12" s="3" t="s">
        <v>501</v>
      </c>
      <c r="G12" s="128" t="s">
        <v>501</v>
      </c>
    </row>
    <row r="13" spans="1:7" ht="16.5" x14ac:dyDescent="0.35">
      <c r="A13" s="138">
        <v>44482</v>
      </c>
      <c r="B13" s="5">
        <v>1</v>
      </c>
      <c r="C13" s="6" t="s">
        <v>561</v>
      </c>
      <c r="D13" s="5" t="s">
        <v>459</v>
      </c>
      <c r="E13" s="5" t="s">
        <v>478</v>
      </c>
      <c r="F13" s="5" t="s">
        <v>501</v>
      </c>
      <c r="G13" s="122" t="s">
        <v>501</v>
      </c>
    </row>
    <row r="14" spans="1:7" ht="16.5" x14ac:dyDescent="0.35">
      <c r="A14" s="139">
        <v>44484</v>
      </c>
      <c r="B14" s="9">
        <v>3</v>
      </c>
      <c r="C14" s="76" t="s">
        <v>0</v>
      </c>
      <c r="D14" s="79" t="s">
        <v>436</v>
      </c>
      <c r="E14" s="79" t="s">
        <v>479</v>
      </c>
      <c r="F14" s="79" t="s">
        <v>538</v>
      </c>
      <c r="G14" s="124" t="s">
        <v>510</v>
      </c>
    </row>
    <row r="15" spans="1:7" ht="16.5" x14ac:dyDescent="0.35">
      <c r="A15" s="138">
        <v>44484</v>
      </c>
      <c r="B15" s="5">
        <v>3</v>
      </c>
      <c r="C15" s="6" t="s">
        <v>560</v>
      </c>
      <c r="D15" s="5" t="s">
        <v>444</v>
      </c>
      <c r="E15" s="5" t="s">
        <v>480</v>
      </c>
      <c r="F15" s="5" t="s">
        <v>539</v>
      </c>
      <c r="G15" s="122" t="s">
        <v>511</v>
      </c>
    </row>
    <row r="16" spans="1:7" ht="16.5" x14ac:dyDescent="0.35">
      <c r="A16" s="137">
        <v>44484</v>
      </c>
      <c r="B16" s="3">
        <v>3</v>
      </c>
      <c r="C16" s="4" t="s">
        <v>1</v>
      </c>
      <c r="D16" s="75" t="s">
        <v>452</v>
      </c>
      <c r="E16" s="75" t="s">
        <v>481</v>
      </c>
      <c r="F16" s="75" t="s">
        <v>540</v>
      </c>
      <c r="G16" s="23" t="s">
        <v>512</v>
      </c>
    </row>
    <row r="17" spans="1:7" ht="16.5" x14ac:dyDescent="0.35">
      <c r="A17" s="138">
        <v>44484</v>
      </c>
      <c r="B17" s="7">
        <v>3</v>
      </c>
      <c r="C17" s="8" t="s">
        <v>561</v>
      </c>
      <c r="D17" s="7" t="s">
        <v>460</v>
      </c>
      <c r="E17" s="7" t="s">
        <v>482</v>
      </c>
      <c r="F17" s="7" t="s">
        <v>541</v>
      </c>
      <c r="G17" s="123" t="s">
        <v>513</v>
      </c>
    </row>
    <row r="18" spans="1:7" ht="16.5" x14ac:dyDescent="0.35">
      <c r="A18" s="139">
        <v>44488</v>
      </c>
      <c r="B18" s="3">
        <v>7</v>
      </c>
      <c r="C18" s="4" t="s">
        <v>0</v>
      </c>
      <c r="D18" s="75" t="s">
        <v>437</v>
      </c>
      <c r="E18" s="75" t="s">
        <v>483</v>
      </c>
      <c r="F18" s="75" t="s">
        <v>542</v>
      </c>
      <c r="G18" s="23" t="s">
        <v>514</v>
      </c>
    </row>
    <row r="19" spans="1:7" ht="16.5" x14ac:dyDescent="0.35">
      <c r="A19" s="138">
        <v>44488</v>
      </c>
      <c r="B19" s="5">
        <v>7</v>
      </c>
      <c r="C19" s="6" t="s">
        <v>560</v>
      </c>
      <c r="D19" s="5" t="s">
        <v>445</v>
      </c>
      <c r="E19" s="5" t="s">
        <v>484</v>
      </c>
      <c r="F19" s="5" t="s">
        <v>543</v>
      </c>
      <c r="G19" s="122" t="s">
        <v>515</v>
      </c>
    </row>
    <row r="20" spans="1:7" ht="16.5" x14ac:dyDescent="0.35">
      <c r="A20" s="137">
        <v>44488</v>
      </c>
      <c r="B20" s="3">
        <v>7</v>
      </c>
      <c r="C20" s="4" t="s">
        <v>1</v>
      </c>
      <c r="D20" s="75" t="s">
        <v>453</v>
      </c>
      <c r="E20" s="75" t="s">
        <v>485</v>
      </c>
      <c r="F20" s="75" t="s">
        <v>544</v>
      </c>
      <c r="G20" s="23" t="s">
        <v>516</v>
      </c>
    </row>
    <row r="21" spans="1:7" ht="16.5" x14ac:dyDescent="0.35">
      <c r="A21" s="138">
        <v>44488</v>
      </c>
      <c r="B21" s="5">
        <v>7</v>
      </c>
      <c r="C21" s="6" t="s">
        <v>561</v>
      </c>
      <c r="D21" s="5" t="s">
        <v>461</v>
      </c>
      <c r="E21" s="5" t="s">
        <v>486</v>
      </c>
      <c r="F21" s="5" t="s">
        <v>545</v>
      </c>
      <c r="G21" s="122" t="s">
        <v>517</v>
      </c>
    </row>
    <row r="22" spans="1:7" ht="16.5" x14ac:dyDescent="0.35">
      <c r="A22" s="139">
        <v>44495</v>
      </c>
      <c r="B22" s="9">
        <v>14</v>
      </c>
      <c r="C22" s="76" t="s">
        <v>0</v>
      </c>
      <c r="D22" s="79" t="s">
        <v>438</v>
      </c>
      <c r="E22" s="79" t="s">
        <v>487</v>
      </c>
      <c r="F22" s="79" t="s">
        <v>546</v>
      </c>
      <c r="G22" s="124" t="s">
        <v>518</v>
      </c>
    </row>
    <row r="23" spans="1:7" ht="16.5" x14ac:dyDescent="0.35">
      <c r="A23" s="138">
        <v>44495</v>
      </c>
      <c r="B23" s="5">
        <v>14</v>
      </c>
      <c r="C23" s="6" t="s">
        <v>560</v>
      </c>
      <c r="D23" s="5" t="s">
        <v>446</v>
      </c>
      <c r="E23" s="5" t="s">
        <v>488</v>
      </c>
      <c r="F23" s="5" t="s">
        <v>547</v>
      </c>
      <c r="G23" s="122" t="s">
        <v>519</v>
      </c>
    </row>
    <row r="24" spans="1:7" ht="16.5" x14ac:dyDescent="0.35">
      <c r="A24" s="137">
        <v>44495</v>
      </c>
      <c r="B24" s="3">
        <v>14</v>
      </c>
      <c r="C24" s="4" t="s">
        <v>1</v>
      </c>
      <c r="D24" s="75" t="s">
        <v>454</v>
      </c>
      <c r="E24" s="75" t="s">
        <v>489</v>
      </c>
      <c r="F24" s="75" t="s">
        <v>548</v>
      </c>
      <c r="G24" s="23" t="s">
        <v>520</v>
      </c>
    </row>
    <row r="25" spans="1:7" ht="16.5" x14ac:dyDescent="0.35">
      <c r="A25" s="138">
        <v>44495</v>
      </c>
      <c r="B25" s="7">
        <v>14</v>
      </c>
      <c r="C25" s="8" t="s">
        <v>561</v>
      </c>
      <c r="D25" s="7" t="s">
        <v>462</v>
      </c>
      <c r="E25" s="7" t="s">
        <v>490</v>
      </c>
      <c r="F25" s="7" t="s">
        <v>549</v>
      </c>
      <c r="G25" s="123" t="s">
        <v>521</v>
      </c>
    </row>
    <row r="26" spans="1:7" ht="16.5" x14ac:dyDescent="0.35">
      <c r="A26" s="139">
        <v>44502</v>
      </c>
      <c r="B26" s="3">
        <v>21</v>
      </c>
      <c r="C26" s="4" t="s">
        <v>0</v>
      </c>
      <c r="D26" s="75" t="s">
        <v>439</v>
      </c>
      <c r="E26" s="75" t="s">
        <v>491</v>
      </c>
      <c r="F26" s="75" t="s">
        <v>550</v>
      </c>
      <c r="G26" s="23" t="s">
        <v>522</v>
      </c>
    </row>
    <row r="27" spans="1:7" ht="16.5" x14ac:dyDescent="0.35">
      <c r="A27" s="138">
        <v>44502</v>
      </c>
      <c r="B27" s="5">
        <v>21</v>
      </c>
      <c r="C27" s="6" t="s">
        <v>560</v>
      </c>
      <c r="D27" s="5" t="s">
        <v>447</v>
      </c>
      <c r="E27" s="5" t="s">
        <v>492</v>
      </c>
      <c r="F27" s="5" t="s">
        <v>551</v>
      </c>
      <c r="G27" s="122" t="s">
        <v>523</v>
      </c>
    </row>
    <row r="28" spans="1:7" ht="16.5" x14ac:dyDescent="0.35">
      <c r="A28" s="137">
        <v>44502</v>
      </c>
      <c r="B28" s="3">
        <v>21</v>
      </c>
      <c r="C28" s="4" t="s">
        <v>1</v>
      </c>
      <c r="D28" s="75" t="s">
        <v>455</v>
      </c>
      <c r="E28" s="75" t="s">
        <v>493</v>
      </c>
      <c r="F28" s="3" t="s">
        <v>552</v>
      </c>
      <c r="G28" s="23" t="s">
        <v>524</v>
      </c>
    </row>
    <row r="29" spans="1:7" ht="16.5" x14ac:dyDescent="0.35">
      <c r="A29" s="138">
        <v>44502</v>
      </c>
      <c r="B29" s="5">
        <v>21</v>
      </c>
      <c r="C29" s="6" t="s">
        <v>561</v>
      </c>
      <c r="D29" s="5" t="s">
        <v>463</v>
      </c>
      <c r="E29" s="5" t="s">
        <v>494</v>
      </c>
      <c r="F29" s="5" t="s">
        <v>553</v>
      </c>
      <c r="G29" s="122" t="s">
        <v>525</v>
      </c>
    </row>
    <row r="30" spans="1:7" ht="16.5" x14ac:dyDescent="0.35">
      <c r="A30" s="139">
        <v>44509</v>
      </c>
      <c r="B30" s="9">
        <v>28</v>
      </c>
      <c r="C30" s="76" t="s">
        <v>0</v>
      </c>
      <c r="D30" s="79" t="s">
        <v>440</v>
      </c>
      <c r="E30" s="79" t="s">
        <v>495</v>
      </c>
      <c r="F30" s="79" t="s">
        <v>554</v>
      </c>
      <c r="G30" s="124" t="s">
        <v>526</v>
      </c>
    </row>
    <row r="31" spans="1:7" ht="16.5" x14ac:dyDescent="0.35">
      <c r="A31" s="138">
        <v>44509</v>
      </c>
      <c r="B31" s="5">
        <v>28</v>
      </c>
      <c r="C31" s="6" t="s">
        <v>560</v>
      </c>
      <c r="D31" s="5" t="s">
        <v>448</v>
      </c>
      <c r="E31" s="5" t="s">
        <v>496</v>
      </c>
      <c r="F31" s="5" t="s">
        <v>555</v>
      </c>
      <c r="G31" s="122" t="s">
        <v>527</v>
      </c>
    </row>
    <row r="32" spans="1:7" ht="16.5" x14ac:dyDescent="0.35">
      <c r="A32" s="137">
        <v>44509</v>
      </c>
      <c r="B32" s="3">
        <v>28</v>
      </c>
      <c r="C32" s="4" t="s">
        <v>1</v>
      </c>
      <c r="D32" s="75" t="s">
        <v>456</v>
      </c>
      <c r="E32" s="75" t="s">
        <v>497</v>
      </c>
      <c r="F32" s="75" t="s">
        <v>556</v>
      </c>
      <c r="G32" s="128" t="s">
        <v>528</v>
      </c>
    </row>
    <row r="33" spans="1:7" ht="17" thickBot="1" x14ac:dyDescent="0.4">
      <c r="A33" s="140">
        <v>44509</v>
      </c>
      <c r="B33" s="126">
        <v>28</v>
      </c>
      <c r="C33" s="44" t="s">
        <v>561</v>
      </c>
      <c r="D33" s="126" t="s">
        <v>464</v>
      </c>
      <c r="E33" s="126" t="s">
        <v>498</v>
      </c>
      <c r="F33" s="126" t="s">
        <v>557</v>
      </c>
      <c r="G33" s="127" t="s">
        <v>5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ADB51-25F4-43B3-AEF6-D19C7CD5D1B8}">
  <dimension ref="A1:I1135"/>
  <sheetViews>
    <sheetView zoomScale="90" zoomScaleNormal="90" workbookViewId="0">
      <selection activeCell="L16" sqref="L16"/>
    </sheetView>
  </sheetViews>
  <sheetFormatPr baseColWidth="10" defaultRowHeight="14.5" x14ac:dyDescent="0.35"/>
  <cols>
    <col min="1" max="1" width="20.6328125" bestFit="1" customWidth="1"/>
  </cols>
  <sheetData>
    <row r="1" spans="1:9" ht="15" thickBot="1" x14ac:dyDescent="0.4">
      <c r="A1" s="146" t="s">
        <v>657</v>
      </c>
      <c r="B1" s="147" t="s">
        <v>658</v>
      </c>
      <c r="C1" s="147" t="s">
        <v>659</v>
      </c>
      <c r="D1" s="147" t="s">
        <v>660</v>
      </c>
      <c r="E1" s="147" t="s">
        <v>661</v>
      </c>
      <c r="F1" s="147" t="s">
        <v>662</v>
      </c>
      <c r="G1" s="147" t="s">
        <v>663</v>
      </c>
      <c r="H1" s="147" t="s">
        <v>664</v>
      </c>
      <c r="I1" s="148" t="s">
        <v>667</v>
      </c>
    </row>
    <row r="2" spans="1:9" x14ac:dyDescent="0.35">
      <c r="A2" s="141" t="s">
        <v>1049</v>
      </c>
      <c r="B2" s="120">
        <v>1</v>
      </c>
      <c r="C2" s="120">
        <v>7.2822474753798019E-3</v>
      </c>
      <c r="D2" s="120">
        <v>0.57290657994710581</v>
      </c>
      <c r="E2" s="120">
        <v>5.4186289797896997E-2</v>
      </c>
      <c r="F2" s="120">
        <v>0.55000000000000004</v>
      </c>
      <c r="G2" s="120">
        <v>0.56189189189189193</v>
      </c>
      <c r="H2" s="120" t="s">
        <v>666</v>
      </c>
      <c r="I2" s="142" t="s">
        <v>670</v>
      </c>
    </row>
    <row r="3" spans="1:9" x14ac:dyDescent="0.35">
      <c r="A3" s="141" t="s">
        <v>1050</v>
      </c>
      <c r="B3" s="120">
        <v>1</v>
      </c>
      <c r="C3" s="120">
        <v>1.2921910378032312E-2</v>
      </c>
      <c r="D3" s="120">
        <v>0.99964642661894487</v>
      </c>
      <c r="E3" s="120">
        <v>9.0879869029227942E-2</v>
      </c>
      <c r="F3" s="120">
        <v>0.35599999999999998</v>
      </c>
      <c r="G3" s="120">
        <v>0.3790647887323943</v>
      </c>
      <c r="H3" s="120" t="s">
        <v>666</v>
      </c>
      <c r="I3" s="142" t="s">
        <v>670</v>
      </c>
    </row>
    <row r="4" spans="1:9" x14ac:dyDescent="0.35">
      <c r="A4" s="141" t="s">
        <v>1051</v>
      </c>
      <c r="B4" s="120">
        <v>1</v>
      </c>
      <c r="C4" s="120">
        <v>6.4540238662530169E-3</v>
      </c>
      <c r="D4" s="120">
        <v>1.0377363557888717</v>
      </c>
      <c r="E4" s="120">
        <v>9.4017135609931357E-2</v>
      </c>
      <c r="F4" s="120">
        <v>0.311</v>
      </c>
      <c r="G4" s="120">
        <v>0.33781034482758621</v>
      </c>
      <c r="H4" s="120" t="s">
        <v>666</v>
      </c>
      <c r="I4" s="142" t="s">
        <v>670</v>
      </c>
    </row>
    <row r="5" spans="1:9" x14ac:dyDescent="0.35">
      <c r="A5" s="141" t="s">
        <v>1055</v>
      </c>
      <c r="B5" s="120">
        <v>1</v>
      </c>
      <c r="C5" s="120">
        <v>1.1639452378489205E-2</v>
      </c>
      <c r="D5" s="120">
        <v>2.2136970592845211</v>
      </c>
      <c r="E5" s="120">
        <v>0.18124709074896606</v>
      </c>
      <c r="F5" s="120">
        <v>0.11700000000000001</v>
      </c>
      <c r="G5" s="120">
        <v>0.1435909090909091</v>
      </c>
      <c r="H5" s="120" t="s">
        <v>666</v>
      </c>
      <c r="I5" s="142" t="s">
        <v>670</v>
      </c>
    </row>
    <row r="6" spans="1:9" x14ac:dyDescent="0.35">
      <c r="A6" s="141" t="s">
        <v>1056</v>
      </c>
      <c r="B6" s="120">
        <v>1</v>
      </c>
      <c r="C6" s="120">
        <v>1.3666579154486897E-2</v>
      </c>
      <c r="D6" s="120">
        <v>2.7973934244463434</v>
      </c>
      <c r="E6" s="120">
        <v>0.21859087484976406</v>
      </c>
      <c r="F6" s="120">
        <v>0.06</v>
      </c>
      <c r="G6" s="120">
        <v>8.1582733812949643E-2</v>
      </c>
      <c r="H6" s="120" t="s">
        <v>666</v>
      </c>
      <c r="I6" s="142" t="s">
        <v>670</v>
      </c>
    </row>
    <row r="7" spans="1:9" x14ac:dyDescent="0.35">
      <c r="A7" s="141" t="s">
        <v>1057</v>
      </c>
      <c r="B7" s="120">
        <v>1</v>
      </c>
      <c r="C7" s="120">
        <v>7.308386675209045E-3</v>
      </c>
      <c r="D7" s="120">
        <v>1.2359715346556994</v>
      </c>
      <c r="E7" s="120">
        <v>0.11000130525816369</v>
      </c>
      <c r="F7" s="120">
        <v>0.26900000000000002</v>
      </c>
      <c r="G7" s="120">
        <v>0.29644897959183675</v>
      </c>
      <c r="H7" s="120" t="s">
        <v>666</v>
      </c>
      <c r="I7" s="142" t="s">
        <v>670</v>
      </c>
    </row>
    <row r="8" spans="1:9" x14ac:dyDescent="0.35">
      <c r="A8" s="141" t="s">
        <v>1058</v>
      </c>
      <c r="B8" s="120">
        <v>1</v>
      </c>
      <c r="C8" s="120">
        <v>4.8851656071538054E-2</v>
      </c>
      <c r="D8" s="120">
        <v>5.7938812176537784</v>
      </c>
      <c r="E8" s="120">
        <v>0.36684340839398027</v>
      </c>
      <c r="F8" s="120">
        <v>2.4E-2</v>
      </c>
      <c r="G8" s="120">
        <v>3.7180327868852461E-2</v>
      </c>
      <c r="H8" s="120" t="s">
        <v>665</v>
      </c>
      <c r="I8" s="142" t="s">
        <v>670</v>
      </c>
    </row>
    <row r="9" spans="1:9" x14ac:dyDescent="0.35">
      <c r="A9" s="141" t="s">
        <v>1077</v>
      </c>
      <c r="B9" s="120">
        <v>1</v>
      </c>
      <c r="C9" s="120">
        <v>5.6533029867641494E-3</v>
      </c>
      <c r="D9" s="120">
        <v>1.1063544108515249</v>
      </c>
      <c r="E9" s="120">
        <v>9.9614542263351077E-2</v>
      </c>
      <c r="F9" s="120">
        <v>0.30199999999999999</v>
      </c>
      <c r="G9" s="120">
        <v>0.32993063583815024</v>
      </c>
      <c r="H9" s="120" t="s">
        <v>666</v>
      </c>
      <c r="I9" s="142" t="s">
        <v>670</v>
      </c>
    </row>
    <row r="10" spans="1:9" x14ac:dyDescent="0.35">
      <c r="A10" s="141" t="s">
        <v>1078</v>
      </c>
      <c r="B10" s="120">
        <v>1</v>
      </c>
      <c r="C10" s="120">
        <v>6.1535152753685613E-3</v>
      </c>
      <c r="D10" s="120">
        <v>1.490609427334227</v>
      </c>
      <c r="E10" s="120">
        <v>0.12972414011290975</v>
      </c>
      <c r="F10" s="120">
        <v>0.221</v>
      </c>
      <c r="G10" s="120">
        <v>0.25162048192771086</v>
      </c>
      <c r="H10" s="120" t="s">
        <v>666</v>
      </c>
      <c r="I10" s="142" t="s">
        <v>670</v>
      </c>
    </row>
    <row r="11" spans="1:9" x14ac:dyDescent="0.35">
      <c r="A11" s="141" t="s">
        <v>1079</v>
      </c>
      <c r="B11" s="120">
        <v>1</v>
      </c>
      <c r="C11" s="120">
        <v>3.8778996841047561E-3</v>
      </c>
      <c r="D11" s="120">
        <v>0.69284162407503658</v>
      </c>
      <c r="E11" s="120">
        <v>6.4794901901015431E-2</v>
      </c>
      <c r="F11" s="120">
        <v>0.47399999999999998</v>
      </c>
      <c r="G11" s="120">
        <v>0.48954098360655735</v>
      </c>
      <c r="H11" s="120" t="s">
        <v>666</v>
      </c>
      <c r="I11" s="142" t="s">
        <v>670</v>
      </c>
    </row>
    <row r="12" spans="1:9" x14ac:dyDescent="0.35">
      <c r="A12" s="141" t="s">
        <v>1080</v>
      </c>
      <c r="B12" s="120">
        <v>1</v>
      </c>
      <c r="C12" s="120">
        <v>4.1300548006053548E-3</v>
      </c>
      <c r="D12" s="120">
        <v>0.71780129137205628</v>
      </c>
      <c r="E12" s="120">
        <v>6.6972812040273041E-2</v>
      </c>
      <c r="F12" s="120">
        <v>0.622</v>
      </c>
      <c r="G12" s="120">
        <v>0.63033780160857911</v>
      </c>
      <c r="H12" s="120" t="s">
        <v>666</v>
      </c>
      <c r="I12" s="142" t="s">
        <v>670</v>
      </c>
    </row>
    <row r="13" spans="1:9" x14ac:dyDescent="0.35">
      <c r="A13" s="141" t="s">
        <v>1169</v>
      </c>
      <c r="B13" s="120">
        <v>1</v>
      </c>
      <c r="C13" s="120">
        <v>3.194085131176104E-2</v>
      </c>
      <c r="D13" s="120">
        <v>6.5760236432018822</v>
      </c>
      <c r="E13" s="120">
        <v>0.3967190072088746</v>
      </c>
      <c r="F13" s="120">
        <v>1.9E-2</v>
      </c>
      <c r="G13" s="120">
        <v>3.1362445414847159E-2</v>
      </c>
      <c r="H13" s="120" t="s">
        <v>665</v>
      </c>
      <c r="I13" s="142" t="s">
        <v>670</v>
      </c>
    </row>
    <row r="14" spans="1:9" x14ac:dyDescent="0.35">
      <c r="A14" s="141" t="s">
        <v>1170</v>
      </c>
      <c r="B14" s="120">
        <v>1</v>
      </c>
      <c r="C14" s="120">
        <v>6.3152637433335407E-2</v>
      </c>
      <c r="D14" s="120">
        <v>12.253018149534391</v>
      </c>
      <c r="E14" s="120">
        <v>0.55062275450446119</v>
      </c>
      <c r="F14" s="120">
        <v>7.0000000000000001E-3</v>
      </c>
      <c r="G14" s="120">
        <v>1.3853403141361256E-2</v>
      </c>
      <c r="H14" s="120" t="s">
        <v>665</v>
      </c>
      <c r="I14" s="142" t="s">
        <v>670</v>
      </c>
    </row>
    <row r="15" spans="1:9" x14ac:dyDescent="0.35">
      <c r="A15" s="141" t="s">
        <v>1171</v>
      </c>
      <c r="B15" s="120">
        <v>1</v>
      </c>
      <c r="C15" s="120">
        <v>5.5141826506812527E-2</v>
      </c>
      <c r="D15" s="120">
        <v>9.8045908613195056</v>
      </c>
      <c r="E15" s="120">
        <v>0.49506656966435636</v>
      </c>
      <c r="F15" s="120">
        <v>1.4999999999999999E-2</v>
      </c>
      <c r="G15" s="120">
        <v>2.6249999999999999E-2</v>
      </c>
      <c r="H15" s="120" t="s">
        <v>665</v>
      </c>
      <c r="I15" s="142" t="s">
        <v>670</v>
      </c>
    </row>
    <row r="16" spans="1:9" x14ac:dyDescent="0.35">
      <c r="A16" s="141" t="s">
        <v>1172</v>
      </c>
      <c r="B16" s="120">
        <v>1</v>
      </c>
      <c r="C16" s="120">
        <v>8.3208373027249677E-2</v>
      </c>
      <c r="D16" s="120">
        <v>12.563307031613739</v>
      </c>
      <c r="E16" s="120">
        <v>0.55680255620380159</v>
      </c>
      <c r="F16" s="120">
        <v>7.0000000000000001E-3</v>
      </c>
      <c r="G16" s="120">
        <v>1.3853403141361256E-2</v>
      </c>
      <c r="H16" s="120" t="s">
        <v>665</v>
      </c>
      <c r="I16" s="142" t="s">
        <v>670</v>
      </c>
    </row>
    <row r="17" spans="1:9" x14ac:dyDescent="0.35">
      <c r="A17" s="141" t="s">
        <v>1239</v>
      </c>
      <c r="B17" s="120">
        <v>1</v>
      </c>
      <c r="C17" s="120">
        <v>0.1212924677682584</v>
      </c>
      <c r="D17" s="120">
        <v>25.602464869927104</v>
      </c>
      <c r="E17" s="120">
        <v>0.71912057110273697</v>
      </c>
      <c r="F17" s="120">
        <v>1E-3</v>
      </c>
      <c r="G17" s="120">
        <v>1.008E-2</v>
      </c>
      <c r="H17" s="120" t="s">
        <v>665</v>
      </c>
      <c r="I17" s="142" t="s">
        <v>670</v>
      </c>
    </row>
    <row r="18" spans="1:9" x14ac:dyDescent="0.35">
      <c r="A18" s="141" t="s">
        <v>1240</v>
      </c>
      <c r="B18" s="120">
        <v>1</v>
      </c>
      <c r="C18" s="120">
        <v>0.11227596837600758</v>
      </c>
      <c r="D18" s="120">
        <v>22.64387644099935</v>
      </c>
      <c r="E18" s="120">
        <v>0.69366383253918917</v>
      </c>
      <c r="F18" s="120">
        <v>4.0000000000000001E-3</v>
      </c>
      <c r="G18" s="120">
        <v>1.008E-2</v>
      </c>
      <c r="H18" s="120" t="s">
        <v>665</v>
      </c>
      <c r="I18" s="142" t="s">
        <v>670</v>
      </c>
    </row>
    <row r="19" spans="1:9" x14ac:dyDescent="0.35">
      <c r="A19" s="141" t="s">
        <v>1241</v>
      </c>
      <c r="B19" s="120">
        <v>1</v>
      </c>
      <c r="C19" s="120">
        <v>0.10660247730261972</v>
      </c>
      <c r="D19" s="120">
        <v>25.289724866567145</v>
      </c>
      <c r="E19" s="120">
        <v>0.7166313980114416</v>
      </c>
      <c r="F19" s="120">
        <v>1E-3</v>
      </c>
      <c r="G19" s="120">
        <v>1.008E-2</v>
      </c>
      <c r="H19" s="120" t="s">
        <v>665</v>
      </c>
      <c r="I19" s="142" t="s">
        <v>670</v>
      </c>
    </row>
    <row r="20" spans="1:9" x14ac:dyDescent="0.35">
      <c r="A20" s="141" t="s">
        <v>1242</v>
      </c>
      <c r="B20" s="120">
        <v>1</v>
      </c>
      <c r="C20" s="120">
        <v>0.11491641195669054</v>
      </c>
      <c r="D20" s="120">
        <v>16.574327094174794</v>
      </c>
      <c r="E20" s="120">
        <v>0.62369696269027863</v>
      </c>
      <c r="F20" s="120">
        <v>3.0000000000000001E-3</v>
      </c>
      <c r="G20" s="120">
        <v>1.008E-2</v>
      </c>
      <c r="H20" s="120" t="s">
        <v>665</v>
      </c>
      <c r="I20" s="142" t="s">
        <v>670</v>
      </c>
    </row>
    <row r="21" spans="1:9" x14ac:dyDescent="0.35">
      <c r="A21" s="141" t="s">
        <v>1325</v>
      </c>
      <c r="B21" s="120">
        <v>1</v>
      </c>
      <c r="C21" s="120">
        <v>0.15564988747659825</v>
      </c>
      <c r="D21" s="120">
        <v>30.833829001572063</v>
      </c>
      <c r="E21" s="120">
        <v>0.755105013551019</v>
      </c>
      <c r="F21" s="120">
        <v>4.0000000000000001E-3</v>
      </c>
      <c r="G21" s="120">
        <v>1.008E-2</v>
      </c>
      <c r="H21" s="120" t="s">
        <v>665</v>
      </c>
      <c r="I21" s="142" t="s">
        <v>670</v>
      </c>
    </row>
    <row r="22" spans="1:9" x14ac:dyDescent="0.35">
      <c r="A22" s="141" t="s">
        <v>1326</v>
      </c>
      <c r="B22" s="120">
        <v>1</v>
      </c>
      <c r="C22" s="120">
        <v>0.24417707878537948</v>
      </c>
      <c r="D22" s="120">
        <v>53.182547453956914</v>
      </c>
      <c r="E22" s="120">
        <v>0.84172844554443937</v>
      </c>
      <c r="F22" s="120">
        <v>3.0000000000000001E-3</v>
      </c>
      <c r="G22" s="120">
        <v>1.008E-2</v>
      </c>
      <c r="H22" s="120" t="s">
        <v>665</v>
      </c>
      <c r="I22" s="142" t="s">
        <v>670</v>
      </c>
    </row>
    <row r="23" spans="1:9" x14ac:dyDescent="0.35">
      <c r="A23" s="141" t="s">
        <v>1327</v>
      </c>
      <c r="B23" s="120">
        <v>1</v>
      </c>
      <c r="C23" s="120">
        <v>0.26145425283811063</v>
      </c>
      <c r="D23" s="120">
        <v>54.609972648382914</v>
      </c>
      <c r="E23" s="120">
        <v>0.84522513181639203</v>
      </c>
      <c r="F23" s="120">
        <v>4.0000000000000001E-3</v>
      </c>
      <c r="G23" s="120">
        <v>1.008E-2</v>
      </c>
      <c r="H23" s="120" t="s">
        <v>665</v>
      </c>
      <c r="I23" s="142" t="s">
        <v>670</v>
      </c>
    </row>
    <row r="24" spans="1:9" x14ac:dyDescent="0.35">
      <c r="A24" s="141" t="s">
        <v>1328</v>
      </c>
      <c r="B24" s="120">
        <v>1</v>
      </c>
      <c r="C24" s="120">
        <v>0.20981428883387196</v>
      </c>
      <c r="D24" s="120">
        <v>36.270971753042126</v>
      </c>
      <c r="E24" s="120">
        <v>0.78388178114408125</v>
      </c>
      <c r="F24" s="120">
        <v>7.0000000000000001E-3</v>
      </c>
      <c r="G24" s="120">
        <v>1.3853403141361256E-2</v>
      </c>
      <c r="H24" s="120" t="s">
        <v>665</v>
      </c>
      <c r="I24" s="142" t="s">
        <v>670</v>
      </c>
    </row>
    <row r="25" spans="1:9" x14ac:dyDescent="0.35">
      <c r="A25" s="141" t="s">
        <v>1115</v>
      </c>
      <c r="B25" s="120">
        <v>1</v>
      </c>
      <c r="C25" s="120">
        <v>7.5408247328840545E-3</v>
      </c>
      <c r="D25" s="120">
        <v>1.382449887487827</v>
      </c>
      <c r="E25" s="120">
        <v>0.12145451121269481</v>
      </c>
      <c r="F25" s="120">
        <v>0.23799999999999999</v>
      </c>
      <c r="G25" s="120">
        <v>0.26616568047337275</v>
      </c>
      <c r="H25" s="120" t="s">
        <v>666</v>
      </c>
      <c r="I25" s="142" t="s">
        <v>670</v>
      </c>
    </row>
    <row r="26" spans="1:9" x14ac:dyDescent="0.35">
      <c r="A26" s="141" t="s">
        <v>1116</v>
      </c>
      <c r="B26" s="120">
        <v>1</v>
      </c>
      <c r="C26" s="120">
        <v>9.6903581945519818E-3</v>
      </c>
      <c r="D26" s="120">
        <v>2.1203621209323638</v>
      </c>
      <c r="E26" s="120">
        <v>0.17494214279872142</v>
      </c>
      <c r="F26" s="120">
        <v>0.11899999999999999</v>
      </c>
      <c r="G26" s="120">
        <v>0.14557281553398058</v>
      </c>
      <c r="H26" s="120" t="s">
        <v>666</v>
      </c>
      <c r="I26" s="142" t="s">
        <v>670</v>
      </c>
    </row>
    <row r="27" spans="1:9" x14ac:dyDescent="0.35">
      <c r="A27" s="141" t="s">
        <v>1117</v>
      </c>
      <c r="B27" s="120">
        <v>1</v>
      </c>
      <c r="C27" s="120">
        <v>1.6678009328093428E-2</v>
      </c>
      <c r="D27" s="120">
        <v>3.8484573996844502</v>
      </c>
      <c r="E27" s="120">
        <v>0.27789791228098376</v>
      </c>
      <c r="F27" s="120">
        <v>3.3000000000000002E-2</v>
      </c>
      <c r="G27" s="120">
        <v>4.8917647058823531E-2</v>
      </c>
      <c r="H27" s="120" t="s">
        <v>665</v>
      </c>
      <c r="I27" s="142" t="s">
        <v>670</v>
      </c>
    </row>
    <row r="28" spans="1:9" x14ac:dyDescent="0.35">
      <c r="A28" s="141" t="s">
        <v>1118</v>
      </c>
      <c r="B28" s="120">
        <v>1</v>
      </c>
      <c r="C28" s="120">
        <v>1.9404953454834339E-2</v>
      </c>
      <c r="D28" s="120">
        <v>3.7649981670735664</v>
      </c>
      <c r="E28" s="120">
        <v>0.27351969984853286</v>
      </c>
      <c r="F28" s="120">
        <v>4.5999999999999999E-2</v>
      </c>
      <c r="G28" s="120">
        <v>6.4162361623616229E-2</v>
      </c>
      <c r="H28" s="120" t="s">
        <v>666</v>
      </c>
      <c r="I28" s="142" t="s">
        <v>670</v>
      </c>
    </row>
    <row r="29" spans="1:9" x14ac:dyDescent="0.35">
      <c r="A29" s="141" t="s">
        <v>1052</v>
      </c>
      <c r="B29" s="120">
        <v>1</v>
      </c>
      <c r="C29" s="120">
        <v>2.1351352621869213E-3</v>
      </c>
      <c r="D29" s="120">
        <v>0.11160578815197908</v>
      </c>
      <c r="E29" s="120">
        <v>1.1037395097300012E-2</v>
      </c>
      <c r="F29" s="120">
        <v>0.93899999999999995</v>
      </c>
      <c r="G29" s="120">
        <v>0.93899999999999995</v>
      </c>
      <c r="H29" s="120" t="s">
        <v>666</v>
      </c>
      <c r="I29" s="142" t="s">
        <v>670</v>
      </c>
    </row>
    <row r="30" spans="1:9" x14ac:dyDescent="0.35">
      <c r="A30" s="141" t="s">
        <v>1053</v>
      </c>
      <c r="B30" s="120">
        <v>1</v>
      </c>
      <c r="C30" s="120">
        <v>5.8813340115860388E-3</v>
      </c>
      <c r="D30" s="120">
        <v>0.47338900176138676</v>
      </c>
      <c r="E30" s="120">
        <v>4.5199218866192548E-2</v>
      </c>
      <c r="F30" s="120">
        <v>0.59699999999999998</v>
      </c>
      <c r="G30" s="120">
        <v>0.60826415094339625</v>
      </c>
      <c r="H30" s="120" t="s">
        <v>666</v>
      </c>
      <c r="I30" s="142" t="s">
        <v>670</v>
      </c>
    </row>
    <row r="31" spans="1:9" x14ac:dyDescent="0.35">
      <c r="A31" s="141" t="s">
        <v>1059</v>
      </c>
      <c r="B31" s="120">
        <v>1</v>
      </c>
      <c r="C31" s="120">
        <v>1.3728665681566759E-2</v>
      </c>
      <c r="D31" s="120">
        <v>1.1977038218587799</v>
      </c>
      <c r="E31" s="120">
        <v>0.10695976969142279</v>
      </c>
      <c r="F31" s="120">
        <v>0.311</v>
      </c>
      <c r="G31" s="120">
        <v>0.33781034482758621</v>
      </c>
      <c r="H31" s="120" t="s">
        <v>666</v>
      </c>
      <c r="I31" s="142" t="s">
        <v>670</v>
      </c>
    </row>
    <row r="32" spans="1:9" x14ac:dyDescent="0.35">
      <c r="A32" s="141" t="s">
        <v>1060</v>
      </c>
      <c r="B32" s="120">
        <v>1</v>
      </c>
      <c r="C32" s="120">
        <v>1.4002543209660448E-2</v>
      </c>
      <c r="D32" s="120">
        <v>1.2626241891537462</v>
      </c>
      <c r="E32" s="120">
        <v>0.11210745985555411</v>
      </c>
      <c r="F32" s="120">
        <v>0.25900000000000001</v>
      </c>
      <c r="G32" s="120">
        <v>0.28794705882352944</v>
      </c>
      <c r="H32" s="120" t="s">
        <v>666</v>
      </c>
      <c r="I32" s="142" t="s">
        <v>670</v>
      </c>
    </row>
    <row r="33" spans="1:9" x14ac:dyDescent="0.35">
      <c r="A33" s="141" t="s">
        <v>1061</v>
      </c>
      <c r="B33" s="120">
        <v>1</v>
      </c>
      <c r="C33" s="120">
        <v>9.3670092518845487E-3</v>
      </c>
      <c r="D33" s="120">
        <v>0.77300646943289297</v>
      </c>
      <c r="E33" s="120">
        <v>7.1754015151314146E-2</v>
      </c>
      <c r="F33" s="120">
        <v>0.44800000000000001</v>
      </c>
      <c r="G33" s="120">
        <v>0.4665123966942149</v>
      </c>
      <c r="H33" s="120" t="s">
        <v>666</v>
      </c>
      <c r="I33" s="142" t="s">
        <v>670</v>
      </c>
    </row>
    <row r="34" spans="1:9" x14ac:dyDescent="0.35">
      <c r="A34" s="141" t="s">
        <v>1062</v>
      </c>
      <c r="B34" s="120">
        <v>1</v>
      </c>
      <c r="C34" s="120">
        <v>4.5957190647640533E-2</v>
      </c>
      <c r="D34" s="120">
        <v>3.139976467714555</v>
      </c>
      <c r="E34" s="120">
        <v>0.23896362945775451</v>
      </c>
      <c r="F34" s="120">
        <v>8.5999999999999993E-2</v>
      </c>
      <c r="G34" s="120">
        <v>0.11248442906574393</v>
      </c>
      <c r="H34" s="120" t="s">
        <v>666</v>
      </c>
      <c r="I34" s="142" t="s">
        <v>670</v>
      </c>
    </row>
    <row r="35" spans="1:9" x14ac:dyDescent="0.35">
      <c r="A35" s="141" t="s">
        <v>1081</v>
      </c>
      <c r="B35" s="120">
        <v>1</v>
      </c>
      <c r="C35" s="120">
        <v>5.5874788891791096E-3</v>
      </c>
      <c r="D35" s="120">
        <v>0.49383734398902357</v>
      </c>
      <c r="E35" s="120">
        <v>4.7059748288541807E-2</v>
      </c>
      <c r="F35" s="120">
        <v>0.60399999999999998</v>
      </c>
      <c r="G35" s="120">
        <v>0.6137419354838709</v>
      </c>
      <c r="H35" s="120" t="s">
        <v>666</v>
      </c>
      <c r="I35" s="142" t="s">
        <v>670</v>
      </c>
    </row>
    <row r="36" spans="1:9" x14ac:dyDescent="0.35">
      <c r="A36" s="141" t="s">
        <v>1082</v>
      </c>
      <c r="B36" s="120">
        <v>1</v>
      </c>
      <c r="C36" s="120">
        <v>1.0232141446507182E-2</v>
      </c>
      <c r="D36" s="120">
        <v>0.99026305492206768</v>
      </c>
      <c r="E36" s="120">
        <v>9.0103671765943E-2</v>
      </c>
      <c r="F36" s="120">
        <v>0.34899999999999998</v>
      </c>
      <c r="G36" s="120">
        <v>0.37266101694915255</v>
      </c>
      <c r="H36" s="120" t="s">
        <v>666</v>
      </c>
      <c r="I36" s="142" t="s">
        <v>670</v>
      </c>
    </row>
    <row r="37" spans="1:9" x14ac:dyDescent="0.35">
      <c r="A37" s="141" t="s">
        <v>1083</v>
      </c>
      <c r="B37" s="120">
        <v>1</v>
      </c>
      <c r="C37" s="120">
        <v>7.7399702618745686E-3</v>
      </c>
      <c r="D37" s="120">
        <v>0.65583757090236139</v>
      </c>
      <c r="E37" s="120">
        <v>6.1547256753729178E-2</v>
      </c>
      <c r="F37" s="120">
        <v>0.47899999999999998</v>
      </c>
      <c r="G37" s="120">
        <v>0.49201630434782606</v>
      </c>
      <c r="H37" s="120" t="s">
        <v>666</v>
      </c>
      <c r="I37" s="142" t="s">
        <v>670</v>
      </c>
    </row>
    <row r="38" spans="1:9" x14ac:dyDescent="0.35">
      <c r="A38" s="141" t="s">
        <v>1084</v>
      </c>
      <c r="B38" s="120">
        <v>1</v>
      </c>
      <c r="C38" s="120">
        <v>7.489684132309756E-3</v>
      </c>
      <c r="D38" s="120">
        <v>0.62631568711182373</v>
      </c>
      <c r="E38" s="120">
        <v>5.8940060276155143E-2</v>
      </c>
      <c r="F38" s="120">
        <v>0.52800000000000002</v>
      </c>
      <c r="G38" s="120">
        <v>0.54087804878048784</v>
      </c>
      <c r="H38" s="120" t="s">
        <v>666</v>
      </c>
      <c r="I38" s="142" t="s">
        <v>670</v>
      </c>
    </row>
    <row r="39" spans="1:9" x14ac:dyDescent="0.35">
      <c r="A39" s="141" t="s">
        <v>1173</v>
      </c>
      <c r="B39" s="120">
        <v>1</v>
      </c>
      <c r="C39" s="120">
        <v>3.6095064451962762E-2</v>
      </c>
      <c r="D39" s="120">
        <v>3.2630574302127262</v>
      </c>
      <c r="E39" s="120">
        <v>0.24602603490049055</v>
      </c>
      <c r="F39" s="120">
        <v>7.2999999999999995E-2</v>
      </c>
      <c r="G39" s="120">
        <v>9.7161971830985905E-2</v>
      </c>
      <c r="H39" s="120" t="s">
        <v>666</v>
      </c>
      <c r="I39" s="142" t="s">
        <v>670</v>
      </c>
    </row>
    <row r="40" spans="1:9" x14ac:dyDescent="0.35">
      <c r="A40" s="141" t="s">
        <v>1174</v>
      </c>
      <c r="B40" s="120">
        <v>1</v>
      </c>
      <c r="C40" s="120">
        <v>6.4036386315574997E-2</v>
      </c>
      <c r="D40" s="120">
        <v>5.6376952558851476</v>
      </c>
      <c r="E40" s="120">
        <v>0.36051957552782193</v>
      </c>
      <c r="F40" s="120">
        <v>1.9E-2</v>
      </c>
      <c r="G40" s="120">
        <v>3.1362445414847159E-2</v>
      </c>
      <c r="H40" s="120" t="s">
        <v>665</v>
      </c>
      <c r="I40" s="142" t="s">
        <v>670</v>
      </c>
    </row>
    <row r="41" spans="1:9" x14ac:dyDescent="0.35">
      <c r="A41" s="141" t="s">
        <v>1175</v>
      </c>
      <c r="B41" s="120">
        <v>1</v>
      </c>
      <c r="C41" s="120">
        <v>5.8547233537080537E-2</v>
      </c>
      <c r="D41" s="120">
        <v>4.9496142742514939</v>
      </c>
      <c r="E41" s="120">
        <v>0.33108642025476714</v>
      </c>
      <c r="F41" s="120">
        <v>2.3E-2</v>
      </c>
      <c r="G41" s="120">
        <v>3.6225E-2</v>
      </c>
      <c r="H41" s="120" t="s">
        <v>665</v>
      </c>
      <c r="I41" s="142" t="s">
        <v>670</v>
      </c>
    </row>
    <row r="42" spans="1:9" x14ac:dyDescent="0.35">
      <c r="A42" s="141" t="s">
        <v>1176</v>
      </c>
      <c r="B42" s="120">
        <v>1</v>
      </c>
      <c r="C42" s="120">
        <v>8.0314483117598978E-2</v>
      </c>
      <c r="D42" s="120">
        <v>6.2610246702200305</v>
      </c>
      <c r="E42" s="120">
        <v>0.38503260386083121</v>
      </c>
      <c r="F42" s="120">
        <v>2.9000000000000001E-2</v>
      </c>
      <c r="G42" s="120">
        <v>4.3500000000000004E-2</v>
      </c>
      <c r="H42" s="120" t="s">
        <v>665</v>
      </c>
      <c r="I42" s="142" t="s">
        <v>670</v>
      </c>
    </row>
    <row r="43" spans="1:9" x14ac:dyDescent="0.35">
      <c r="A43" s="141" t="s">
        <v>1243</v>
      </c>
      <c r="B43" s="120">
        <v>1</v>
      </c>
      <c r="C43" s="120">
        <v>0.11861968405218043</v>
      </c>
      <c r="D43" s="120">
        <v>10.840674725676296</v>
      </c>
      <c r="E43" s="120">
        <v>0.5201690860958682</v>
      </c>
      <c r="F43" s="120">
        <v>8.9999999999999993E-3</v>
      </c>
      <c r="G43" s="120">
        <v>1.6758620689655172E-2</v>
      </c>
      <c r="H43" s="120" t="s">
        <v>665</v>
      </c>
      <c r="I43" s="142" t="s">
        <v>670</v>
      </c>
    </row>
    <row r="44" spans="1:9" x14ac:dyDescent="0.35">
      <c r="A44" s="141" t="s">
        <v>1244</v>
      </c>
      <c r="B44" s="120">
        <v>1</v>
      </c>
      <c r="C44" s="120">
        <v>0.10870943044061419</v>
      </c>
      <c r="D44" s="120">
        <v>9.7384575796370747</v>
      </c>
      <c r="E44" s="120">
        <v>0.49337480096132902</v>
      </c>
      <c r="F44" s="120">
        <v>6.0000000000000001E-3</v>
      </c>
      <c r="G44" s="120">
        <v>1.2530386740331493E-2</v>
      </c>
      <c r="H44" s="120" t="s">
        <v>665</v>
      </c>
      <c r="I44" s="142" t="s">
        <v>670</v>
      </c>
    </row>
    <row r="45" spans="1:9" x14ac:dyDescent="0.35">
      <c r="A45" s="141" t="s">
        <v>1245</v>
      </c>
      <c r="B45" s="120">
        <v>1</v>
      </c>
      <c r="C45" s="120">
        <v>0.10723576849504247</v>
      </c>
      <c r="D45" s="120">
        <v>10.291526301820246</v>
      </c>
      <c r="E45" s="120">
        <v>0.50718344932470893</v>
      </c>
      <c r="F45" s="120">
        <v>0.01</v>
      </c>
      <c r="G45" s="120">
        <v>1.8349514563106798E-2</v>
      </c>
      <c r="H45" s="120" t="s">
        <v>665</v>
      </c>
      <c r="I45" s="142" t="s">
        <v>670</v>
      </c>
    </row>
    <row r="46" spans="1:9" x14ac:dyDescent="0.35">
      <c r="A46" s="141" t="s">
        <v>1246</v>
      </c>
      <c r="B46" s="120">
        <v>1</v>
      </c>
      <c r="C46" s="120">
        <v>0.10977670457929001</v>
      </c>
      <c r="D46" s="120">
        <v>8.3556876905139781</v>
      </c>
      <c r="E46" s="120">
        <v>0.4552097328847074</v>
      </c>
      <c r="F46" s="120">
        <v>1.4999999999999999E-2</v>
      </c>
      <c r="G46" s="120">
        <v>2.6249999999999999E-2</v>
      </c>
      <c r="H46" s="120" t="s">
        <v>665</v>
      </c>
      <c r="I46" s="142" t="s">
        <v>670</v>
      </c>
    </row>
    <row r="47" spans="1:9" x14ac:dyDescent="0.35">
      <c r="A47" s="141" t="s">
        <v>1329</v>
      </c>
      <c r="B47" s="120">
        <v>1</v>
      </c>
      <c r="C47" s="120">
        <v>0.14909353518108132</v>
      </c>
      <c r="D47" s="120">
        <v>13.24971226731169</v>
      </c>
      <c r="E47" s="120">
        <v>0.56988715021391212</v>
      </c>
      <c r="F47" s="120">
        <v>2E-3</v>
      </c>
      <c r="G47" s="120">
        <v>1.008E-2</v>
      </c>
      <c r="H47" s="120" t="s">
        <v>665</v>
      </c>
      <c r="I47" s="142" t="s">
        <v>670</v>
      </c>
    </row>
    <row r="48" spans="1:9" x14ac:dyDescent="0.35">
      <c r="A48" s="141" t="s">
        <v>1330</v>
      </c>
      <c r="B48" s="120">
        <v>1</v>
      </c>
      <c r="C48" s="120">
        <v>0.23249839689935287</v>
      </c>
      <c r="D48" s="120">
        <v>21.535876302506026</v>
      </c>
      <c r="E48" s="120">
        <v>0.68290083636568133</v>
      </c>
      <c r="F48" s="120">
        <v>3.0000000000000001E-3</v>
      </c>
      <c r="G48" s="120">
        <v>1.008E-2</v>
      </c>
      <c r="H48" s="120" t="s">
        <v>665</v>
      </c>
      <c r="I48" s="142" t="s">
        <v>670</v>
      </c>
    </row>
    <row r="49" spans="1:9" x14ac:dyDescent="0.35">
      <c r="A49" s="141" t="s">
        <v>1331</v>
      </c>
      <c r="B49" s="120">
        <v>1</v>
      </c>
      <c r="C49" s="120">
        <v>0.25388996896324767</v>
      </c>
      <c r="D49" s="120">
        <v>23.097224893038376</v>
      </c>
      <c r="E49" s="120">
        <v>0.69785986491866314</v>
      </c>
      <c r="F49" s="120">
        <v>3.0000000000000001E-3</v>
      </c>
      <c r="G49" s="120">
        <v>1.008E-2</v>
      </c>
      <c r="H49" s="120" t="s">
        <v>665</v>
      </c>
      <c r="I49" s="142" t="s">
        <v>670</v>
      </c>
    </row>
    <row r="50" spans="1:9" x14ac:dyDescent="0.35">
      <c r="A50" s="141" t="s">
        <v>1332</v>
      </c>
      <c r="B50" s="120">
        <v>1</v>
      </c>
      <c r="C50" s="120">
        <v>0.20016613431197877</v>
      </c>
      <c r="D50" s="120">
        <v>16.695541189117939</v>
      </c>
      <c r="E50" s="120">
        <v>0.62540560878097673</v>
      </c>
      <c r="F50" s="120">
        <v>1E-3</v>
      </c>
      <c r="G50" s="120">
        <v>1.008E-2</v>
      </c>
      <c r="H50" s="120" t="s">
        <v>665</v>
      </c>
      <c r="I50" s="142" t="s">
        <v>670</v>
      </c>
    </row>
    <row r="51" spans="1:9" x14ac:dyDescent="0.35">
      <c r="A51" s="141" t="s">
        <v>1119</v>
      </c>
      <c r="B51" s="120">
        <v>1</v>
      </c>
      <c r="C51" s="120">
        <v>1.7879423565530492E-2</v>
      </c>
      <c r="D51" s="120">
        <v>1.5334974798448395</v>
      </c>
      <c r="E51" s="120">
        <v>0.13296031689647275</v>
      </c>
      <c r="F51" s="120">
        <v>0.222</v>
      </c>
      <c r="G51" s="120">
        <v>0.252</v>
      </c>
      <c r="H51" s="120" t="s">
        <v>666</v>
      </c>
      <c r="I51" s="142" t="s">
        <v>670</v>
      </c>
    </row>
    <row r="52" spans="1:9" x14ac:dyDescent="0.35">
      <c r="A52" s="141" t="s">
        <v>1120</v>
      </c>
      <c r="B52" s="120">
        <v>1</v>
      </c>
      <c r="C52" s="120">
        <v>1.4746136979721268E-2</v>
      </c>
      <c r="D52" s="120">
        <v>1.3685882912873861</v>
      </c>
      <c r="E52" s="120">
        <v>0.12038331024233147</v>
      </c>
      <c r="F52" s="120">
        <v>0.23699999999999999</v>
      </c>
      <c r="G52" s="120">
        <v>0.26583382789317506</v>
      </c>
      <c r="H52" s="120" t="s">
        <v>666</v>
      </c>
      <c r="I52" s="142" t="s">
        <v>670</v>
      </c>
    </row>
    <row r="53" spans="1:9" x14ac:dyDescent="0.35">
      <c r="A53" s="141" t="s">
        <v>1121</v>
      </c>
      <c r="B53" s="120">
        <v>1</v>
      </c>
      <c r="C53" s="120">
        <v>2.0179578327247337E-2</v>
      </c>
      <c r="D53" s="120">
        <v>1.9148888987162296</v>
      </c>
      <c r="E53" s="120">
        <v>0.16071395335650587</v>
      </c>
      <c r="F53" s="120">
        <v>0.16200000000000001</v>
      </c>
      <c r="G53" s="120">
        <v>0.18841846153846156</v>
      </c>
      <c r="H53" s="120" t="s">
        <v>666</v>
      </c>
      <c r="I53" s="142" t="s">
        <v>670</v>
      </c>
    </row>
    <row r="54" spans="1:9" x14ac:dyDescent="0.35">
      <c r="A54" s="141" t="s">
        <v>1122</v>
      </c>
      <c r="B54" s="120">
        <v>1</v>
      </c>
      <c r="C54" s="120">
        <v>2.4160346346019077E-2</v>
      </c>
      <c r="D54" s="120">
        <v>2.1270524508587529</v>
      </c>
      <c r="E54" s="120">
        <v>0.17539731599892025</v>
      </c>
      <c r="F54" s="120">
        <v>0.15</v>
      </c>
      <c r="G54" s="120">
        <v>0.17718749999999997</v>
      </c>
      <c r="H54" s="120" t="s">
        <v>666</v>
      </c>
      <c r="I54" s="142" t="s">
        <v>670</v>
      </c>
    </row>
    <row r="55" spans="1:9" x14ac:dyDescent="0.35">
      <c r="A55" s="141" t="s">
        <v>1054</v>
      </c>
      <c r="B55" s="120">
        <v>1</v>
      </c>
      <c r="C55" s="120">
        <v>1.1945742048438377E-2</v>
      </c>
      <c r="D55" s="120">
        <v>0.94512556365108569</v>
      </c>
      <c r="E55" s="120">
        <v>8.6351276479628605E-2</v>
      </c>
      <c r="F55" s="120">
        <v>0.38</v>
      </c>
      <c r="G55" s="120">
        <v>0.40122905027932965</v>
      </c>
      <c r="H55" s="120" t="s">
        <v>666</v>
      </c>
      <c r="I55" s="142" t="s">
        <v>670</v>
      </c>
    </row>
    <row r="56" spans="1:9" x14ac:dyDescent="0.35">
      <c r="A56" s="141" t="s">
        <v>1063</v>
      </c>
      <c r="B56" s="120">
        <v>1</v>
      </c>
      <c r="C56" s="120">
        <v>2.4548578322864875E-2</v>
      </c>
      <c r="D56" s="120">
        <v>2.1021374400565738</v>
      </c>
      <c r="E56" s="120">
        <v>0.17369968325584867</v>
      </c>
      <c r="F56" s="120">
        <v>0.13900000000000001</v>
      </c>
      <c r="G56" s="120">
        <v>0.16627215189873418</v>
      </c>
      <c r="H56" s="120" t="s">
        <v>666</v>
      </c>
      <c r="I56" s="142" t="s">
        <v>670</v>
      </c>
    </row>
    <row r="57" spans="1:9" x14ac:dyDescent="0.35">
      <c r="A57" s="141" t="s">
        <v>1064</v>
      </c>
      <c r="B57" s="120">
        <v>1</v>
      </c>
      <c r="C57" s="120">
        <v>2.3910490835712794E-2</v>
      </c>
      <c r="D57" s="120">
        <v>2.1149511891234551</v>
      </c>
      <c r="E57" s="120">
        <v>0.17457364508593426</v>
      </c>
      <c r="F57" s="120">
        <v>0.14499999999999999</v>
      </c>
      <c r="G57" s="120">
        <v>0.17181818181818181</v>
      </c>
      <c r="H57" s="120" t="s">
        <v>666</v>
      </c>
      <c r="I57" s="142" t="s">
        <v>670</v>
      </c>
    </row>
    <row r="58" spans="1:9" x14ac:dyDescent="0.35">
      <c r="A58" s="141" t="s">
        <v>1065</v>
      </c>
      <c r="B58" s="120">
        <v>1</v>
      </c>
      <c r="C58" s="120">
        <v>1.7644349074689078E-2</v>
      </c>
      <c r="D58" s="120">
        <v>1.4306547434772081</v>
      </c>
      <c r="E58" s="120">
        <v>0.12515947472681715</v>
      </c>
      <c r="F58" s="120">
        <v>0.21</v>
      </c>
      <c r="G58" s="120">
        <v>0.24054545454545453</v>
      </c>
      <c r="H58" s="120" t="s">
        <v>666</v>
      </c>
      <c r="I58" s="142" t="s">
        <v>670</v>
      </c>
    </row>
    <row r="59" spans="1:9" x14ac:dyDescent="0.35">
      <c r="A59" s="141" t="s">
        <v>1066</v>
      </c>
      <c r="B59" s="120">
        <v>1</v>
      </c>
      <c r="C59" s="120">
        <v>6.007388846864474E-2</v>
      </c>
      <c r="D59" s="120">
        <v>4.0449485724183916</v>
      </c>
      <c r="E59" s="120">
        <v>0.28800024090952542</v>
      </c>
      <c r="F59" s="120">
        <v>7.0000000000000007E-2</v>
      </c>
      <c r="G59" s="120">
        <v>9.4163701067615679E-2</v>
      </c>
      <c r="H59" s="120" t="s">
        <v>666</v>
      </c>
      <c r="I59" s="142" t="s">
        <v>670</v>
      </c>
    </row>
    <row r="60" spans="1:9" x14ac:dyDescent="0.35">
      <c r="A60" s="141" t="s">
        <v>1085</v>
      </c>
      <c r="B60" s="120">
        <v>1</v>
      </c>
      <c r="C60" s="120">
        <v>8.9335563803583165E-3</v>
      </c>
      <c r="D60" s="120">
        <v>0.77482073267470186</v>
      </c>
      <c r="E60" s="120">
        <v>7.1910313117790794E-2</v>
      </c>
      <c r="F60" s="120">
        <v>0.45100000000000001</v>
      </c>
      <c r="G60" s="120">
        <v>0.46834615384615391</v>
      </c>
      <c r="H60" s="120" t="s">
        <v>666</v>
      </c>
      <c r="I60" s="142" t="s">
        <v>670</v>
      </c>
    </row>
    <row r="61" spans="1:9" x14ac:dyDescent="0.35">
      <c r="A61" s="141" t="s">
        <v>1086</v>
      </c>
      <c r="B61" s="120">
        <v>1</v>
      </c>
      <c r="C61" s="120">
        <v>1.6956026127614467E-2</v>
      </c>
      <c r="D61" s="120">
        <v>1.6074841928792403</v>
      </c>
      <c r="E61" s="120">
        <v>0.13848687331104634</v>
      </c>
      <c r="F61" s="120">
        <v>0.182</v>
      </c>
      <c r="G61" s="120">
        <v>0.21038532110091743</v>
      </c>
      <c r="H61" s="120" t="s">
        <v>666</v>
      </c>
      <c r="I61" s="142" t="s">
        <v>670</v>
      </c>
    </row>
    <row r="62" spans="1:9" x14ac:dyDescent="0.35">
      <c r="A62" s="141" t="s">
        <v>1087</v>
      </c>
      <c r="B62" s="120">
        <v>1</v>
      </c>
      <c r="C62" s="120">
        <v>1.433616467361676E-2</v>
      </c>
      <c r="D62" s="120">
        <v>1.1929821396857396</v>
      </c>
      <c r="E62" s="120">
        <v>0.10658304684110168</v>
      </c>
      <c r="F62" s="120">
        <v>0.29599999999999999</v>
      </c>
      <c r="G62" s="120">
        <v>0.32431304347826084</v>
      </c>
      <c r="H62" s="120" t="s">
        <v>666</v>
      </c>
      <c r="I62" s="142" t="s">
        <v>670</v>
      </c>
    </row>
    <row r="63" spans="1:9" x14ac:dyDescent="0.35">
      <c r="A63" s="141" t="s">
        <v>1088</v>
      </c>
      <c r="B63" s="120">
        <v>1</v>
      </c>
      <c r="C63" s="120">
        <v>1.2771039872840268E-2</v>
      </c>
      <c r="D63" s="120">
        <v>1.0490640771199684</v>
      </c>
      <c r="E63" s="120">
        <v>9.4945967350513888E-2</v>
      </c>
      <c r="F63" s="120">
        <v>0.33500000000000002</v>
      </c>
      <c r="G63" s="120">
        <v>0.36180000000000007</v>
      </c>
      <c r="H63" s="120" t="s">
        <v>666</v>
      </c>
      <c r="I63" s="142" t="s">
        <v>670</v>
      </c>
    </row>
    <row r="64" spans="1:9" x14ac:dyDescent="0.35">
      <c r="A64" s="141" t="s">
        <v>1177</v>
      </c>
      <c r="B64" s="120">
        <v>1</v>
      </c>
      <c r="C64" s="120">
        <v>4.9038561480442285E-2</v>
      </c>
      <c r="D64" s="120">
        <v>4.3484864320022112</v>
      </c>
      <c r="E64" s="120">
        <v>0.30306237892127391</v>
      </c>
      <c r="F64" s="120">
        <v>5.3999999999999999E-2</v>
      </c>
      <c r="G64" s="120">
        <v>7.3956521739130435E-2</v>
      </c>
      <c r="H64" s="120" t="s">
        <v>666</v>
      </c>
      <c r="I64" s="142" t="s">
        <v>670</v>
      </c>
    </row>
    <row r="65" spans="1:9" x14ac:dyDescent="0.35">
      <c r="A65" s="141" t="s">
        <v>1178</v>
      </c>
      <c r="B65" s="120">
        <v>1</v>
      </c>
      <c r="C65" s="120">
        <v>7.9820996650169646E-2</v>
      </c>
      <c r="D65" s="120">
        <v>6.8965568525004253</v>
      </c>
      <c r="E65" s="120">
        <v>0.4081634449375906</v>
      </c>
      <c r="F65" s="120">
        <v>1.0999999999999999E-2</v>
      </c>
      <c r="G65" s="120">
        <v>1.9799999999999998E-2</v>
      </c>
      <c r="H65" s="120" t="s">
        <v>665</v>
      </c>
      <c r="I65" s="142" t="s">
        <v>670</v>
      </c>
    </row>
    <row r="66" spans="1:9" x14ac:dyDescent="0.35">
      <c r="A66" s="141" t="s">
        <v>1179</v>
      </c>
      <c r="B66" s="120">
        <v>1</v>
      </c>
      <c r="C66" s="120">
        <v>7.2843103816929614E-2</v>
      </c>
      <c r="D66" s="120">
        <v>6.0480468075169389</v>
      </c>
      <c r="E66" s="120">
        <v>0.37687120931651458</v>
      </c>
      <c r="F66" s="120">
        <v>1.9E-2</v>
      </c>
      <c r="G66" s="120">
        <v>3.1362445414847159E-2</v>
      </c>
      <c r="H66" s="120" t="s">
        <v>665</v>
      </c>
      <c r="I66" s="142" t="s">
        <v>670</v>
      </c>
    </row>
    <row r="67" spans="1:9" x14ac:dyDescent="0.35">
      <c r="A67" s="141" t="s">
        <v>1180</v>
      </c>
      <c r="B67" s="120">
        <v>1</v>
      </c>
      <c r="C67" s="120">
        <v>9.7596852652148541E-2</v>
      </c>
      <c r="D67" s="120">
        <v>7.4826337490374106</v>
      </c>
      <c r="E67" s="120">
        <v>0.42800380402920712</v>
      </c>
      <c r="F67" s="120">
        <v>1.9E-2</v>
      </c>
      <c r="G67" s="120">
        <v>3.1362445414847159E-2</v>
      </c>
      <c r="H67" s="120" t="s">
        <v>665</v>
      </c>
      <c r="I67" s="142" t="s">
        <v>670</v>
      </c>
    </row>
    <row r="68" spans="1:9" x14ac:dyDescent="0.35">
      <c r="A68" s="141" t="s">
        <v>1247</v>
      </c>
      <c r="B68" s="120">
        <v>1</v>
      </c>
      <c r="C68" s="120">
        <v>0.14064149652953892</v>
      </c>
      <c r="D68" s="120">
        <v>12.605086565330886</v>
      </c>
      <c r="E68" s="120">
        <v>0.55762168965382941</v>
      </c>
      <c r="F68" s="120">
        <v>5.0000000000000001E-3</v>
      </c>
      <c r="G68" s="120">
        <v>1.1183431952662722E-2</v>
      </c>
      <c r="H68" s="120" t="s">
        <v>665</v>
      </c>
      <c r="I68" s="142" t="s">
        <v>670</v>
      </c>
    </row>
    <row r="69" spans="1:9" x14ac:dyDescent="0.35">
      <c r="A69" s="141" t="s">
        <v>1248</v>
      </c>
      <c r="B69" s="120">
        <v>1</v>
      </c>
      <c r="C69" s="120">
        <v>0.1276175226799261</v>
      </c>
      <c r="D69" s="120">
        <v>11.215844070511237</v>
      </c>
      <c r="E69" s="120">
        <v>0.5286541526811368</v>
      </c>
      <c r="F69" s="120">
        <v>4.0000000000000001E-3</v>
      </c>
      <c r="G69" s="120">
        <v>1.008E-2</v>
      </c>
      <c r="H69" s="120" t="s">
        <v>665</v>
      </c>
      <c r="I69" s="142" t="s">
        <v>670</v>
      </c>
    </row>
    <row r="70" spans="1:9" x14ac:dyDescent="0.35">
      <c r="A70" s="141" t="s">
        <v>1249</v>
      </c>
      <c r="B70" s="120">
        <v>1</v>
      </c>
      <c r="C70" s="120">
        <v>0.12569192389854064</v>
      </c>
      <c r="D70" s="120">
        <v>11.818441253471208</v>
      </c>
      <c r="E70" s="120">
        <v>0.54167211654457448</v>
      </c>
      <c r="F70" s="120">
        <v>4.0000000000000001E-3</v>
      </c>
      <c r="G70" s="120">
        <v>1.008E-2</v>
      </c>
      <c r="H70" s="120" t="s">
        <v>665</v>
      </c>
      <c r="I70" s="142" t="s">
        <v>670</v>
      </c>
    </row>
    <row r="71" spans="1:9" x14ac:dyDescent="0.35">
      <c r="A71" s="141" t="s">
        <v>1250</v>
      </c>
      <c r="B71" s="120">
        <v>1</v>
      </c>
      <c r="C71" s="120">
        <v>0.12907144440505858</v>
      </c>
      <c r="D71" s="120">
        <v>9.665820869712423</v>
      </c>
      <c r="E71" s="120">
        <v>0.49150355501299597</v>
      </c>
      <c r="F71" s="120">
        <v>8.9999999999999993E-3</v>
      </c>
      <c r="G71" s="120">
        <v>1.6758620689655172E-2</v>
      </c>
      <c r="H71" s="120" t="s">
        <v>665</v>
      </c>
      <c r="I71" s="142" t="s">
        <v>670</v>
      </c>
    </row>
    <row r="72" spans="1:9" x14ac:dyDescent="0.35">
      <c r="A72" s="141" t="s">
        <v>1333</v>
      </c>
      <c r="B72" s="120">
        <v>1</v>
      </c>
      <c r="C72" s="120">
        <v>0.17249928546390289</v>
      </c>
      <c r="D72" s="120">
        <v>15.041777910851158</v>
      </c>
      <c r="E72" s="120">
        <v>0.60066733138517392</v>
      </c>
      <c r="F72" s="120">
        <v>6.0000000000000001E-3</v>
      </c>
      <c r="G72" s="120">
        <v>1.2530386740331493E-2</v>
      </c>
      <c r="H72" s="120" t="s">
        <v>665</v>
      </c>
      <c r="I72" s="142" t="s">
        <v>670</v>
      </c>
    </row>
    <row r="73" spans="1:9" x14ac:dyDescent="0.35">
      <c r="A73" s="141" t="s">
        <v>1334</v>
      </c>
      <c r="B73" s="120">
        <v>1</v>
      </c>
      <c r="C73" s="120">
        <v>0.25971817159415722</v>
      </c>
      <c r="D73" s="120">
        <v>23.586535939467712</v>
      </c>
      <c r="E73" s="120">
        <v>0.70226164383183831</v>
      </c>
      <c r="F73" s="120">
        <v>3.0000000000000001E-3</v>
      </c>
      <c r="G73" s="120">
        <v>1.008E-2</v>
      </c>
      <c r="H73" s="120" t="s">
        <v>665</v>
      </c>
      <c r="I73" s="142" t="s">
        <v>670</v>
      </c>
    </row>
    <row r="74" spans="1:9" x14ac:dyDescent="0.35">
      <c r="A74" s="141" t="s">
        <v>1335</v>
      </c>
      <c r="B74" s="120">
        <v>1</v>
      </c>
      <c r="C74" s="120">
        <v>0.28145307913800949</v>
      </c>
      <c r="D74" s="120">
        <v>25.112578832914977</v>
      </c>
      <c r="E74" s="120">
        <v>0.71520177861086442</v>
      </c>
      <c r="F74" s="120">
        <v>5.0000000000000001E-3</v>
      </c>
      <c r="G74" s="120">
        <v>1.1183431952662722E-2</v>
      </c>
      <c r="H74" s="120" t="s">
        <v>665</v>
      </c>
      <c r="I74" s="142" t="s">
        <v>670</v>
      </c>
    </row>
    <row r="75" spans="1:9" x14ac:dyDescent="0.35">
      <c r="A75" s="141" t="s">
        <v>1336</v>
      </c>
      <c r="B75" s="120">
        <v>1</v>
      </c>
      <c r="C75" s="120">
        <v>0.22491124217766434</v>
      </c>
      <c r="D75" s="120">
        <v>18.428365771991082</v>
      </c>
      <c r="E75" s="120">
        <v>0.64823866133548724</v>
      </c>
      <c r="F75" s="120">
        <v>2E-3</v>
      </c>
      <c r="G75" s="120">
        <v>1.008E-2</v>
      </c>
      <c r="H75" s="120" t="s">
        <v>665</v>
      </c>
      <c r="I75" s="142" t="s">
        <v>670</v>
      </c>
    </row>
    <row r="76" spans="1:9" x14ac:dyDescent="0.35">
      <c r="A76" s="141" t="s">
        <v>1123</v>
      </c>
      <c r="B76" s="120">
        <v>1</v>
      </c>
      <c r="C76" s="120">
        <v>2.541064449047948E-2</v>
      </c>
      <c r="D76" s="120">
        <v>2.1399031098884183</v>
      </c>
      <c r="E76" s="120">
        <v>0.17627019676502892</v>
      </c>
      <c r="F76" s="120">
        <v>0.124</v>
      </c>
      <c r="G76" s="120">
        <v>0.15119999999999997</v>
      </c>
      <c r="H76" s="120" t="s">
        <v>666</v>
      </c>
      <c r="I76" s="142" t="s">
        <v>670</v>
      </c>
    </row>
    <row r="77" spans="1:9" x14ac:dyDescent="0.35">
      <c r="A77" s="141" t="s">
        <v>1124</v>
      </c>
      <c r="B77" s="120">
        <v>1</v>
      </c>
      <c r="C77" s="120">
        <v>2.1684717495644663E-2</v>
      </c>
      <c r="D77" s="120">
        <v>1.9731081082507289</v>
      </c>
      <c r="E77" s="120">
        <v>0.16479497975058374</v>
      </c>
      <c r="F77" s="120">
        <v>0.154</v>
      </c>
      <c r="G77" s="120">
        <v>0.18022291021671827</v>
      </c>
      <c r="H77" s="120" t="s">
        <v>666</v>
      </c>
      <c r="I77" s="142" t="s">
        <v>670</v>
      </c>
    </row>
    <row r="78" spans="1:9" x14ac:dyDescent="0.35">
      <c r="A78" s="141" t="s">
        <v>1125</v>
      </c>
      <c r="B78" s="120">
        <v>1</v>
      </c>
      <c r="C78" s="120">
        <v>2.6489001998735211E-2</v>
      </c>
      <c r="D78" s="120">
        <v>2.4632510535106773</v>
      </c>
      <c r="E78" s="120">
        <v>0.19764113255319715</v>
      </c>
      <c r="F78" s="120">
        <v>0.108</v>
      </c>
      <c r="G78" s="120">
        <v>0.13473267326732674</v>
      </c>
      <c r="H78" s="120" t="s">
        <v>666</v>
      </c>
      <c r="I78" s="142" t="s">
        <v>670</v>
      </c>
    </row>
    <row r="79" spans="1:9" x14ac:dyDescent="0.35">
      <c r="A79" s="141" t="s">
        <v>1126</v>
      </c>
      <c r="B79" s="120">
        <v>1</v>
      </c>
      <c r="C79" s="120">
        <v>3.363020311527163E-2</v>
      </c>
      <c r="D79" s="120">
        <v>2.9056608575664002</v>
      </c>
      <c r="E79" s="120">
        <v>0.22514622766201497</v>
      </c>
      <c r="F79" s="120">
        <v>8.6999999999999994E-2</v>
      </c>
      <c r="G79" s="120">
        <v>0.11301030927835051</v>
      </c>
      <c r="H79" s="120" t="s">
        <v>666</v>
      </c>
      <c r="I79" s="142" t="s">
        <v>670</v>
      </c>
    </row>
    <row r="80" spans="1:9" x14ac:dyDescent="0.35">
      <c r="A80" s="141" t="s">
        <v>1067</v>
      </c>
      <c r="B80" s="120">
        <v>1</v>
      </c>
      <c r="C80" s="120">
        <v>7.7911499519209438E-3</v>
      </c>
      <c r="D80" s="120">
        <v>1.5673957122806832</v>
      </c>
      <c r="E80" s="120">
        <v>0.13550117513630452</v>
      </c>
      <c r="F80" s="120">
        <v>0.189</v>
      </c>
      <c r="G80" s="120">
        <v>0.21714893617021278</v>
      </c>
      <c r="H80" s="120" t="s">
        <v>666</v>
      </c>
      <c r="I80" s="142" t="s">
        <v>670</v>
      </c>
    </row>
    <row r="81" spans="1:9" x14ac:dyDescent="0.35">
      <c r="A81" s="141" t="s">
        <v>1068</v>
      </c>
      <c r="B81" s="120">
        <v>1</v>
      </c>
      <c r="C81" s="120">
        <v>5.9801075330166596E-3</v>
      </c>
      <c r="D81" s="120">
        <v>1.3005023744914499</v>
      </c>
      <c r="E81" s="120">
        <v>0.11508358933024654</v>
      </c>
      <c r="F81" s="120">
        <v>0.26200000000000001</v>
      </c>
      <c r="G81" s="120">
        <v>0.29042815249266862</v>
      </c>
      <c r="H81" s="120" t="s">
        <v>666</v>
      </c>
      <c r="I81" s="142" t="s">
        <v>670</v>
      </c>
    </row>
    <row r="82" spans="1:9" x14ac:dyDescent="0.35">
      <c r="A82" s="141" t="s">
        <v>1069</v>
      </c>
      <c r="B82" s="120">
        <v>1</v>
      </c>
      <c r="C82" s="120">
        <v>6.3009644674208816E-3</v>
      </c>
      <c r="D82" s="120">
        <v>1.1199908655002946</v>
      </c>
      <c r="E82" s="120">
        <v>0.10071868574776079</v>
      </c>
      <c r="F82" s="120">
        <v>0.35899999999999999</v>
      </c>
      <c r="G82" s="120">
        <v>0.38118539325842699</v>
      </c>
      <c r="H82" s="120" t="s">
        <v>666</v>
      </c>
      <c r="I82" s="142" t="s">
        <v>670</v>
      </c>
    </row>
    <row r="83" spans="1:9" x14ac:dyDescent="0.35">
      <c r="A83" s="141" t="s">
        <v>1070</v>
      </c>
      <c r="B83" s="120">
        <v>1</v>
      </c>
      <c r="C83" s="120">
        <v>2.8320931881473901E-2</v>
      </c>
      <c r="D83" s="120">
        <v>3.4773370885746258</v>
      </c>
      <c r="E83" s="120">
        <v>0.25801366143186616</v>
      </c>
      <c r="F83" s="120">
        <v>4.4999999999999998E-2</v>
      </c>
      <c r="G83" s="120">
        <v>6.3470149253731345E-2</v>
      </c>
      <c r="H83" s="120" t="s">
        <v>666</v>
      </c>
      <c r="I83" s="142" t="s">
        <v>670</v>
      </c>
    </row>
    <row r="84" spans="1:9" x14ac:dyDescent="0.35">
      <c r="A84" s="141" t="s">
        <v>1089</v>
      </c>
      <c r="B84" s="120">
        <v>1</v>
      </c>
      <c r="C84" s="120">
        <v>9.7565211415831157E-3</v>
      </c>
      <c r="D84" s="120">
        <v>2.0230476751611115</v>
      </c>
      <c r="E84" s="120">
        <v>0.16826413150973402</v>
      </c>
      <c r="F84" s="120">
        <v>0.13800000000000001</v>
      </c>
      <c r="G84" s="120">
        <v>0.1656</v>
      </c>
      <c r="H84" s="120" t="s">
        <v>666</v>
      </c>
      <c r="I84" s="142" t="s">
        <v>670</v>
      </c>
    </row>
    <row r="85" spans="1:9" x14ac:dyDescent="0.35">
      <c r="A85" s="141" t="s">
        <v>1090</v>
      </c>
      <c r="B85" s="120">
        <v>1</v>
      </c>
      <c r="C85" s="120">
        <v>1.0964635598796586E-2</v>
      </c>
      <c r="D85" s="120">
        <v>2.8546124901185279</v>
      </c>
      <c r="E85" s="120">
        <v>0.2220691205054138</v>
      </c>
      <c r="F85" s="120">
        <v>2.1000000000000001E-2</v>
      </c>
      <c r="G85" s="120">
        <v>3.3923076923076924E-2</v>
      </c>
      <c r="H85" s="120" t="s">
        <v>665</v>
      </c>
      <c r="I85" s="142" t="s">
        <v>670</v>
      </c>
    </row>
    <row r="86" spans="1:9" x14ac:dyDescent="0.35">
      <c r="A86" s="141" t="s">
        <v>1091</v>
      </c>
      <c r="B86" s="120">
        <v>1</v>
      </c>
      <c r="C86" s="120">
        <v>5.054281874012548E-3</v>
      </c>
      <c r="D86" s="120">
        <v>0.95185459872071143</v>
      </c>
      <c r="E86" s="120">
        <v>8.6912640241945685E-2</v>
      </c>
      <c r="F86" s="120">
        <v>0.372</v>
      </c>
      <c r="G86" s="120">
        <v>0.39388235294117646</v>
      </c>
      <c r="H86" s="120" t="s">
        <v>666</v>
      </c>
      <c r="I86" s="142" t="s">
        <v>670</v>
      </c>
    </row>
    <row r="87" spans="1:9" x14ac:dyDescent="0.35">
      <c r="A87" s="141" t="s">
        <v>1092</v>
      </c>
      <c r="B87" s="120">
        <v>1</v>
      </c>
      <c r="C87" s="120">
        <v>8.5029942756199902E-3</v>
      </c>
      <c r="D87" s="120">
        <v>1.5554463264750102</v>
      </c>
      <c r="E87" s="120">
        <v>0.13460720447563182</v>
      </c>
      <c r="F87" s="120">
        <v>0.153</v>
      </c>
      <c r="G87" s="120">
        <v>0.17960869565217394</v>
      </c>
      <c r="H87" s="120" t="s">
        <v>666</v>
      </c>
      <c r="I87" s="142" t="s">
        <v>670</v>
      </c>
    </row>
    <row r="88" spans="1:9" x14ac:dyDescent="0.35">
      <c r="A88" s="141" t="s">
        <v>1181</v>
      </c>
      <c r="B88" s="120">
        <v>1</v>
      </c>
      <c r="C88" s="120">
        <v>2.1253703028912243E-2</v>
      </c>
      <c r="D88" s="120">
        <v>4.6506962125848617</v>
      </c>
      <c r="E88" s="120">
        <v>0.31743858074061637</v>
      </c>
      <c r="F88" s="120">
        <v>1.7000000000000001E-2</v>
      </c>
      <c r="G88" s="120">
        <v>2.9076923076923077E-2</v>
      </c>
      <c r="H88" s="120" t="s">
        <v>665</v>
      </c>
      <c r="I88" s="142" t="s">
        <v>670</v>
      </c>
    </row>
    <row r="89" spans="1:9" x14ac:dyDescent="0.35">
      <c r="A89" s="141" t="s">
        <v>1182</v>
      </c>
      <c r="B89" s="120">
        <v>1</v>
      </c>
      <c r="C89" s="120">
        <v>4.2900065784927964E-2</v>
      </c>
      <c r="D89" s="120">
        <v>8.8146881465347118</v>
      </c>
      <c r="E89" s="120">
        <v>0.46850035875604989</v>
      </c>
      <c r="F89" s="120">
        <v>2.1000000000000001E-2</v>
      </c>
      <c r="G89" s="120">
        <v>3.3923076923076924E-2</v>
      </c>
      <c r="H89" s="120" t="s">
        <v>665</v>
      </c>
      <c r="I89" s="142" t="s">
        <v>670</v>
      </c>
    </row>
    <row r="90" spans="1:9" x14ac:dyDescent="0.35">
      <c r="A90" s="141" t="s">
        <v>1183</v>
      </c>
      <c r="B90" s="120">
        <v>1</v>
      </c>
      <c r="C90" s="120">
        <v>3.6505750797786882E-2</v>
      </c>
      <c r="D90" s="120">
        <v>6.84022951232817</v>
      </c>
      <c r="E90" s="120">
        <v>0.40618386509047677</v>
      </c>
      <c r="F90" s="120">
        <v>1.7000000000000001E-2</v>
      </c>
      <c r="G90" s="120">
        <v>2.9076923076923077E-2</v>
      </c>
      <c r="H90" s="120" t="s">
        <v>665</v>
      </c>
      <c r="I90" s="142" t="s">
        <v>670</v>
      </c>
    </row>
    <row r="91" spans="1:9" x14ac:dyDescent="0.35">
      <c r="A91" s="141" t="s">
        <v>1184</v>
      </c>
      <c r="B91" s="120">
        <v>1</v>
      </c>
      <c r="C91" s="120">
        <v>5.5080061184288522E-2</v>
      </c>
      <c r="D91" s="120">
        <v>8.693241916098426</v>
      </c>
      <c r="E91" s="120">
        <v>0.46504731255908571</v>
      </c>
      <c r="F91" s="120">
        <v>0.01</v>
      </c>
      <c r="G91" s="120">
        <v>1.8349514563106798E-2</v>
      </c>
      <c r="H91" s="120" t="s">
        <v>665</v>
      </c>
      <c r="I91" s="142" t="s">
        <v>670</v>
      </c>
    </row>
    <row r="92" spans="1:9" x14ac:dyDescent="0.35">
      <c r="A92" s="141" t="s">
        <v>1251</v>
      </c>
      <c r="B92" s="120">
        <v>1</v>
      </c>
      <c r="C92" s="120">
        <v>8.8476233250491393E-2</v>
      </c>
      <c r="D92" s="120">
        <v>19.880657747049074</v>
      </c>
      <c r="E92" s="120">
        <v>0.66533534553845064</v>
      </c>
      <c r="F92" s="120">
        <v>2E-3</v>
      </c>
      <c r="G92" s="120">
        <v>1.008E-2</v>
      </c>
      <c r="H92" s="120" t="s">
        <v>665</v>
      </c>
      <c r="I92" s="142" t="s">
        <v>670</v>
      </c>
    </row>
    <row r="93" spans="1:9" x14ac:dyDescent="0.35">
      <c r="A93" s="141" t="s">
        <v>1252</v>
      </c>
      <c r="B93" s="120">
        <v>1</v>
      </c>
      <c r="C93" s="120">
        <v>7.900623129540113E-2</v>
      </c>
      <c r="D93" s="120">
        <v>16.913572262966547</v>
      </c>
      <c r="E93" s="120">
        <v>0.62844025674881754</v>
      </c>
      <c r="F93" s="120">
        <v>7.0000000000000001E-3</v>
      </c>
      <c r="G93" s="120">
        <v>1.3853403141361256E-2</v>
      </c>
      <c r="H93" s="120" t="s">
        <v>665</v>
      </c>
      <c r="I93" s="142" t="s">
        <v>670</v>
      </c>
    </row>
    <row r="94" spans="1:9" x14ac:dyDescent="0.35">
      <c r="A94" s="141" t="s">
        <v>1253</v>
      </c>
      <c r="B94" s="120">
        <v>1</v>
      </c>
      <c r="C94" s="120">
        <v>7.6063147475865553E-2</v>
      </c>
      <c r="D94" s="120">
        <v>19.363924913355248</v>
      </c>
      <c r="E94" s="120">
        <v>0.6594460710035458</v>
      </c>
      <c r="F94" s="120">
        <v>5.0000000000000001E-3</v>
      </c>
      <c r="G94" s="120">
        <v>1.1183431952662722E-2</v>
      </c>
      <c r="H94" s="120" t="s">
        <v>665</v>
      </c>
      <c r="I94" s="142" t="s">
        <v>670</v>
      </c>
    </row>
    <row r="95" spans="1:9" x14ac:dyDescent="0.35">
      <c r="A95" s="141" t="s">
        <v>1254</v>
      </c>
      <c r="B95" s="120">
        <v>1</v>
      </c>
      <c r="C95" s="120">
        <v>8.1816790221625704E-2</v>
      </c>
      <c r="D95" s="120">
        <v>12.310246411499632</v>
      </c>
      <c r="E95" s="120">
        <v>0.5517754570901745</v>
      </c>
      <c r="F95" s="120">
        <v>3.0000000000000001E-3</v>
      </c>
      <c r="G95" s="120">
        <v>1.008E-2</v>
      </c>
      <c r="H95" s="120" t="s">
        <v>665</v>
      </c>
      <c r="I95" s="142" t="s">
        <v>670</v>
      </c>
    </row>
    <row r="96" spans="1:9" x14ac:dyDescent="0.35">
      <c r="A96" s="141" t="s">
        <v>1337</v>
      </c>
      <c r="B96" s="120">
        <v>1</v>
      </c>
      <c r="C96" s="120">
        <v>0.11824384174081483</v>
      </c>
      <c r="D96" s="120">
        <v>24.836656235907313</v>
      </c>
      <c r="E96" s="120">
        <v>0.71294604360757619</v>
      </c>
      <c r="F96" s="120">
        <v>3.0000000000000001E-3</v>
      </c>
      <c r="G96" s="120">
        <v>1.008E-2</v>
      </c>
      <c r="H96" s="120" t="s">
        <v>665</v>
      </c>
      <c r="I96" s="142" t="s">
        <v>670</v>
      </c>
    </row>
    <row r="97" spans="1:9" x14ac:dyDescent="0.35">
      <c r="A97" s="141" t="s">
        <v>1338</v>
      </c>
      <c r="B97" s="120">
        <v>1</v>
      </c>
      <c r="C97" s="120">
        <v>0.19452698482960229</v>
      </c>
      <c r="D97" s="120">
        <v>45.195345796118531</v>
      </c>
      <c r="E97" s="120">
        <v>0.81882530391351915</v>
      </c>
      <c r="F97" s="120">
        <v>5.0000000000000001E-3</v>
      </c>
      <c r="G97" s="120">
        <v>1.1183431952662722E-2</v>
      </c>
      <c r="H97" s="120" t="s">
        <v>665</v>
      </c>
      <c r="I97" s="142" t="s">
        <v>670</v>
      </c>
    </row>
    <row r="98" spans="1:9" x14ac:dyDescent="0.35">
      <c r="A98" s="141" t="s">
        <v>1339</v>
      </c>
      <c r="B98" s="120">
        <v>1</v>
      </c>
      <c r="C98" s="120">
        <v>0.21291240061604427</v>
      </c>
      <c r="D98" s="120">
        <v>47.308593484849311</v>
      </c>
      <c r="E98" s="120">
        <v>0.82550609966298183</v>
      </c>
      <c r="F98" s="120">
        <v>4.0000000000000001E-3</v>
      </c>
      <c r="G98" s="120">
        <v>1.008E-2</v>
      </c>
      <c r="H98" s="120" t="s">
        <v>665</v>
      </c>
      <c r="I98" s="142" t="s">
        <v>670</v>
      </c>
    </row>
    <row r="99" spans="1:9" x14ac:dyDescent="0.35">
      <c r="A99" s="141" t="s">
        <v>1340</v>
      </c>
      <c r="B99" s="120">
        <v>1</v>
      </c>
      <c r="C99" s="120">
        <v>0.1620634865680978</v>
      </c>
      <c r="D99" s="120">
        <v>29.479646832578787</v>
      </c>
      <c r="E99" s="120">
        <v>0.74670492767052954</v>
      </c>
      <c r="F99" s="120">
        <v>5.0000000000000001E-3</v>
      </c>
      <c r="G99" s="120">
        <v>1.1183431952662722E-2</v>
      </c>
      <c r="H99" s="120" t="s">
        <v>665</v>
      </c>
      <c r="I99" s="142" t="s">
        <v>670</v>
      </c>
    </row>
    <row r="100" spans="1:9" x14ac:dyDescent="0.35">
      <c r="A100" s="141" t="s">
        <v>1127</v>
      </c>
      <c r="B100" s="120">
        <v>1</v>
      </c>
      <c r="C100" s="120">
        <v>1.269142135627763E-2</v>
      </c>
      <c r="D100" s="120">
        <v>2.4559990731863848</v>
      </c>
      <c r="E100" s="120">
        <v>0.19717399292950596</v>
      </c>
      <c r="F100" s="120">
        <v>8.8999999999999996E-2</v>
      </c>
      <c r="G100" s="120">
        <v>0.11442857142857144</v>
      </c>
      <c r="H100" s="120" t="s">
        <v>666</v>
      </c>
      <c r="I100" s="142" t="s">
        <v>670</v>
      </c>
    </row>
    <row r="101" spans="1:9" x14ac:dyDescent="0.35">
      <c r="A101" s="141" t="s">
        <v>1128</v>
      </c>
      <c r="B101" s="120">
        <v>1</v>
      </c>
      <c r="C101" s="120">
        <v>9.2531361138552901E-3</v>
      </c>
      <c r="D101" s="120">
        <v>2.160443619897241</v>
      </c>
      <c r="E101" s="120">
        <v>0.17766157941493729</v>
      </c>
      <c r="F101" s="120">
        <v>7.5999999999999998E-2</v>
      </c>
      <c r="G101" s="120">
        <v>0.10079999999999999</v>
      </c>
      <c r="H101" s="120" t="s">
        <v>666</v>
      </c>
      <c r="I101" s="142" t="s">
        <v>670</v>
      </c>
    </row>
    <row r="102" spans="1:9" x14ac:dyDescent="0.35">
      <c r="A102" s="141" t="s">
        <v>1129</v>
      </c>
      <c r="B102" s="120">
        <v>1</v>
      </c>
      <c r="C102" s="120">
        <v>1.1693503035778418E-2</v>
      </c>
      <c r="D102" s="120">
        <v>2.8897652536520764</v>
      </c>
      <c r="E102" s="120">
        <v>0.22419068127197392</v>
      </c>
      <c r="F102" s="120">
        <v>2.9000000000000001E-2</v>
      </c>
      <c r="G102" s="120">
        <v>4.3500000000000004E-2</v>
      </c>
      <c r="H102" s="120" t="s">
        <v>665</v>
      </c>
      <c r="I102" s="142" t="s">
        <v>670</v>
      </c>
    </row>
    <row r="103" spans="1:9" x14ac:dyDescent="0.35">
      <c r="A103" s="141" t="s">
        <v>1130</v>
      </c>
      <c r="B103" s="120">
        <v>1</v>
      </c>
      <c r="C103" s="120">
        <v>1.1314254974433684E-2</v>
      </c>
      <c r="D103" s="120">
        <v>2.3247463222453506</v>
      </c>
      <c r="E103" s="120">
        <v>0.18862427359249884</v>
      </c>
      <c r="F103" s="120">
        <v>0.111</v>
      </c>
      <c r="G103" s="120">
        <v>0.13756721311475409</v>
      </c>
      <c r="H103" s="120" t="s">
        <v>666</v>
      </c>
      <c r="I103" s="142" t="s">
        <v>670</v>
      </c>
    </row>
    <row r="104" spans="1:9" x14ac:dyDescent="0.35">
      <c r="A104" s="141" t="s">
        <v>1071</v>
      </c>
      <c r="B104" s="120">
        <v>1</v>
      </c>
      <c r="C104" s="120">
        <v>3.1826069430185675E-3</v>
      </c>
      <c r="D104" s="120">
        <v>0.87508750745537989</v>
      </c>
      <c r="E104" s="120">
        <v>8.0467169285347487E-2</v>
      </c>
      <c r="F104" s="120">
        <v>0.42099999999999999</v>
      </c>
      <c r="G104" s="120">
        <v>0.44082548476454292</v>
      </c>
      <c r="H104" s="120" t="s">
        <v>666</v>
      </c>
      <c r="I104" s="142" t="s">
        <v>670</v>
      </c>
    </row>
    <row r="105" spans="1:9" x14ac:dyDescent="0.35">
      <c r="A105" s="141" t="s">
        <v>1072</v>
      </c>
      <c r="B105" s="120">
        <v>1</v>
      </c>
      <c r="C105" s="120">
        <v>3.8540704104205853E-3</v>
      </c>
      <c r="D105" s="120">
        <v>0.8262553832952616</v>
      </c>
      <c r="E105" s="120">
        <v>7.6319591035157022E-2</v>
      </c>
      <c r="F105" s="120">
        <v>0.45500000000000002</v>
      </c>
      <c r="G105" s="120">
        <v>0.47120547945205482</v>
      </c>
      <c r="H105" s="120" t="s">
        <v>666</v>
      </c>
      <c r="I105" s="142" t="s">
        <v>670</v>
      </c>
    </row>
    <row r="106" spans="1:9" x14ac:dyDescent="0.35">
      <c r="A106" s="141" t="s">
        <v>1073</v>
      </c>
      <c r="B106" s="120">
        <v>1</v>
      </c>
      <c r="C106" s="120">
        <v>1.8282924406091378E-2</v>
      </c>
      <c r="D106" s="120">
        <v>2.5452953823342805</v>
      </c>
      <c r="E106" s="120">
        <v>0.20288843783769742</v>
      </c>
      <c r="F106" s="120">
        <v>7.9000000000000001E-2</v>
      </c>
      <c r="G106" s="120">
        <v>0.10404878048780489</v>
      </c>
      <c r="H106" s="120" t="s">
        <v>666</v>
      </c>
      <c r="I106" s="142" t="s">
        <v>670</v>
      </c>
    </row>
    <row r="107" spans="1:9" x14ac:dyDescent="0.35">
      <c r="A107" s="141" t="s">
        <v>1093</v>
      </c>
      <c r="B107" s="120">
        <v>1</v>
      </c>
      <c r="C107" s="120">
        <v>1.4362657825865821E-2</v>
      </c>
      <c r="D107" s="120">
        <v>3.719662007375006</v>
      </c>
      <c r="E107" s="120">
        <v>0.27111907023478432</v>
      </c>
      <c r="F107" s="120">
        <v>2.4E-2</v>
      </c>
      <c r="G107" s="120">
        <v>3.7180327868852461E-2</v>
      </c>
      <c r="H107" s="120" t="s">
        <v>665</v>
      </c>
      <c r="I107" s="142" t="s">
        <v>670</v>
      </c>
    </row>
    <row r="108" spans="1:9" x14ac:dyDescent="0.35">
      <c r="A108" s="141" t="s">
        <v>1094</v>
      </c>
      <c r="B108" s="120">
        <v>1</v>
      </c>
      <c r="C108" s="120">
        <v>9.8274622528859452E-3</v>
      </c>
      <c r="D108" s="120">
        <v>3.412763818158751</v>
      </c>
      <c r="E108" s="120">
        <v>0.25444150545157679</v>
      </c>
      <c r="F108" s="120">
        <v>4.2000000000000003E-2</v>
      </c>
      <c r="G108" s="120">
        <v>5.9909433962264148E-2</v>
      </c>
      <c r="H108" s="120" t="s">
        <v>666</v>
      </c>
      <c r="I108" s="142" t="s">
        <v>670</v>
      </c>
    </row>
    <row r="109" spans="1:9" x14ac:dyDescent="0.35">
      <c r="A109" s="141" t="s">
        <v>1095</v>
      </c>
      <c r="B109" s="120">
        <v>1</v>
      </c>
      <c r="C109" s="120">
        <v>6.6148500578192843E-3</v>
      </c>
      <c r="D109" s="120">
        <v>1.5211705543771226</v>
      </c>
      <c r="E109" s="120">
        <v>0.13203263914873645</v>
      </c>
      <c r="F109" s="120">
        <v>0.188</v>
      </c>
      <c r="G109" s="120">
        <v>0.21665853658536582</v>
      </c>
      <c r="H109" s="120" t="s">
        <v>666</v>
      </c>
      <c r="I109" s="142" t="s">
        <v>670</v>
      </c>
    </row>
    <row r="110" spans="1:9" x14ac:dyDescent="0.35">
      <c r="A110" s="141" t="s">
        <v>1096</v>
      </c>
      <c r="B110" s="120">
        <v>1</v>
      </c>
      <c r="C110" s="120">
        <v>7.8429069978687409E-3</v>
      </c>
      <c r="D110" s="120">
        <v>1.7408603985230409</v>
      </c>
      <c r="E110" s="120">
        <v>0.14827366474283563</v>
      </c>
      <c r="F110" s="120">
        <v>0.11</v>
      </c>
      <c r="G110" s="120">
        <v>0.13677631578947369</v>
      </c>
      <c r="H110" s="120" t="s">
        <v>666</v>
      </c>
      <c r="I110" s="142" t="s">
        <v>670</v>
      </c>
    </row>
    <row r="111" spans="1:9" x14ac:dyDescent="0.35">
      <c r="A111" s="141" t="s">
        <v>1185</v>
      </c>
      <c r="B111" s="120">
        <v>1</v>
      </c>
      <c r="C111" s="120">
        <v>1.3376411436335375E-2</v>
      </c>
      <c r="D111" s="120">
        <v>3.7068144644664116</v>
      </c>
      <c r="E111" s="120">
        <v>0.27043588239090632</v>
      </c>
      <c r="F111" s="120">
        <v>2.9000000000000001E-2</v>
      </c>
      <c r="G111" s="120">
        <v>4.3500000000000004E-2</v>
      </c>
      <c r="H111" s="120" t="s">
        <v>665</v>
      </c>
      <c r="I111" s="142" t="s">
        <v>670</v>
      </c>
    </row>
    <row r="112" spans="1:9" x14ac:dyDescent="0.35">
      <c r="A112" s="141" t="s">
        <v>1186</v>
      </c>
      <c r="B112" s="120">
        <v>1</v>
      </c>
      <c r="C112" s="120">
        <v>3.0575151605868284E-2</v>
      </c>
      <c r="D112" s="120">
        <v>7.8287825428766631</v>
      </c>
      <c r="E112" s="120">
        <v>0.43910920580522683</v>
      </c>
      <c r="F112" s="120">
        <v>2E-3</v>
      </c>
      <c r="G112" s="120">
        <v>1.008E-2</v>
      </c>
      <c r="H112" s="120" t="s">
        <v>665</v>
      </c>
      <c r="I112" s="142" t="s">
        <v>670</v>
      </c>
    </row>
    <row r="113" spans="1:9" x14ac:dyDescent="0.35">
      <c r="A113" s="141" t="s">
        <v>1187</v>
      </c>
      <c r="B113" s="120">
        <v>1</v>
      </c>
      <c r="C113" s="120">
        <v>3.0446464817742255E-2</v>
      </c>
      <c r="D113" s="120">
        <v>6.9583734793893877</v>
      </c>
      <c r="E113" s="120">
        <v>0.41032080628760481</v>
      </c>
      <c r="F113" s="120">
        <v>0.01</v>
      </c>
      <c r="G113" s="120">
        <v>1.8349514563106798E-2</v>
      </c>
      <c r="H113" s="120" t="s">
        <v>665</v>
      </c>
      <c r="I113" s="142" t="s">
        <v>670</v>
      </c>
    </row>
    <row r="114" spans="1:9" x14ac:dyDescent="0.35">
      <c r="A114" s="141" t="s">
        <v>1188</v>
      </c>
      <c r="B114" s="120">
        <v>1</v>
      </c>
      <c r="C114" s="120">
        <v>4.4464618131392609E-2</v>
      </c>
      <c r="D114" s="120">
        <v>8.2731661045136686</v>
      </c>
      <c r="E114" s="120">
        <v>0.45274946099625879</v>
      </c>
      <c r="F114" s="120">
        <v>1E-3</v>
      </c>
      <c r="G114" s="120">
        <v>1.008E-2</v>
      </c>
      <c r="H114" s="120" t="s">
        <v>665</v>
      </c>
      <c r="I114" s="142" t="s">
        <v>670</v>
      </c>
    </row>
    <row r="115" spans="1:9" x14ac:dyDescent="0.35">
      <c r="A115" s="141" t="s">
        <v>1255</v>
      </c>
      <c r="B115" s="120">
        <v>1</v>
      </c>
      <c r="C115" s="120">
        <v>6.9851577256707001E-2</v>
      </c>
      <c r="D115" s="120">
        <v>20.020726725719356</v>
      </c>
      <c r="E115" s="120">
        <v>0.66689680461889689</v>
      </c>
      <c r="F115" s="120">
        <v>2E-3</v>
      </c>
      <c r="G115" s="120">
        <v>1.008E-2</v>
      </c>
      <c r="H115" s="120" t="s">
        <v>665</v>
      </c>
      <c r="I115" s="142" t="s">
        <v>670</v>
      </c>
    </row>
    <row r="116" spans="1:9" x14ac:dyDescent="0.35">
      <c r="A116" s="141" t="s">
        <v>1256</v>
      </c>
      <c r="B116" s="120">
        <v>1</v>
      </c>
      <c r="C116" s="120">
        <v>6.690790200124018E-2</v>
      </c>
      <c r="D116" s="120">
        <v>18.035597119711685</v>
      </c>
      <c r="E116" s="120">
        <v>0.64331061124540667</v>
      </c>
      <c r="F116" s="120">
        <v>4.0000000000000001E-3</v>
      </c>
      <c r="G116" s="120">
        <v>1.008E-2</v>
      </c>
      <c r="H116" s="120" t="s">
        <v>665</v>
      </c>
      <c r="I116" s="142" t="s">
        <v>670</v>
      </c>
    </row>
    <row r="117" spans="1:9" x14ac:dyDescent="0.35">
      <c r="A117" s="141" t="s">
        <v>1257</v>
      </c>
      <c r="B117" s="120">
        <v>1</v>
      </c>
      <c r="C117" s="120">
        <v>6.655321607265427E-2</v>
      </c>
      <c r="D117" s="120">
        <v>22.433561097995266</v>
      </c>
      <c r="E117" s="120">
        <v>0.6916773964540669</v>
      </c>
      <c r="F117" s="120">
        <v>2E-3</v>
      </c>
      <c r="G117" s="120">
        <v>1.008E-2</v>
      </c>
      <c r="H117" s="120" t="s">
        <v>665</v>
      </c>
      <c r="I117" s="142" t="s">
        <v>670</v>
      </c>
    </row>
    <row r="118" spans="1:9" x14ac:dyDescent="0.35">
      <c r="A118" s="141" t="s">
        <v>1258</v>
      </c>
      <c r="B118" s="120">
        <v>1</v>
      </c>
      <c r="C118" s="120">
        <v>6.5503057888428626E-2</v>
      </c>
      <c r="D118" s="120">
        <v>11.522429183413662</v>
      </c>
      <c r="E118" s="120">
        <v>0.53536843286693048</v>
      </c>
      <c r="F118" s="120">
        <v>3.0000000000000001E-3</v>
      </c>
      <c r="G118" s="120">
        <v>1.008E-2</v>
      </c>
      <c r="H118" s="120" t="s">
        <v>665</v>
      </c>
      <c r="I118" s="142" t="s">
        <v>670</v>
      </c>
    </row>
    <row r="119" spans="1:9" x14ac:dyDescent="0.35">
      <c r="A119" s="141" t="s">
        <v>1341</v>
      </c>
      <c r="B119" s="120">
        <v>1</v>
      </c>
      <c r="C119" s="120">
        <v>9.5453229681831425E-2</v>
      </c>
      <c r="D119" s="120">
        <v>25.122870428693712</v>
      </c>
      <c r="E119" s="120">
        <v>0.715285229312281</v>
      </c>
      <c r="F119" s="120">
        <v>4.0000000000000001E-3</v>
      </c>
      <c r="G119" s="120">
        <v>1.008E-2</v>
      </c>
      <c r="H119" s="120" t="s">
        <v>665</v>
      </c>
      <c r="I119" s="142" t="s">
        <v>670</v>
      </c>
    </row>
    <row r="120" spans="1:9" x14ac:dyDescent="0.35">
      <c r="A120" s="141" t="s">
        <v>1342</v>
      </c>
      <c r="B120" s="120">
        <v>1</v>
      </c>
      <c r="C120" s="120">
        <v>0.16923098704749237</v>
      </c>
      <c r="D120" s="120">
        <v>50.62653185334419</v>
      </c>
      <c r="E120" s="120">
        <v>0.83505571415184987</v>
      </c>
      <c r="F120" s="120">
        <v>2E-3</v>
      </c>
      <c r="G120" s="120">
        <v>1.008E-2</v>
      </c>
      <c r="H120" s="120" t="s">
        <v>665</v>
      </c>
      <c r="I120" s="142" t="s">
        <v>670</v>
      </c>
    </row>
    <row r="121" spans="1:9" x14ac:dyDescent="0.35">
      <c r="A121" s="141" t="s">
        <v>1343</v>
      </c>
      <c r="B121" s="120">
        <v>1</v>
      </c>
      <c r="C121" s="120">
        <v>0.18329399109905423</v>
      </c>
      <c r="D121" s="120">
        <v>51.791171567922412</v>
      </c>
      <c r="E121" s="120">
        <v>0.83816458328504517</v>
      </c>
      <c r="F121" s="120">
        <v>3.0000000000000001E-3</v>
      </c>
      <c r="G121" s="120">
        <v>1.008E-2</v>
      </c>
      <c r="H121" s="120" t="s">
        <v>665</v>
      </c>
      <c r="I121" s="142" t="s">
        <v>670</v>
      </c>
    </row>
    <row r="122" spans="1:9" x14ac:dyDescent="0.35">
      <c r="A122" s="141" t="s">
        <v>1344</v>
      </c>
      <c r="B122" s="120">
        <v>1</v>
      </c>
      <c r="C122" s="120">
        <v>0.13946586948860834</v>
      </c>
      <c r="D122" s="120">
        <v>30.745996251484836</v>
      </c>
      <c r="E122" s="120">
        <v>0.75457711382782588</v>
      </c>
      <c r="F122" s="120">
        <v>2E-3</v>
      </c>
      <c r="G122" s="120">
        <v>1.008E-2</v>
      </c>
      <c r="H122" s="120" t="s">
        <v>665</v>
      </c>
      <c r="I122" s="142" t="s">
        <v>670</v>
      </c>
    </row>
    <row r="123" spans="1:9" x14ac:dyDescent="0.35">
      <c r="A123" s="141" t="s">
        <v>1131</v>
      </c>
      <c r="B123" s="120">
        <v>1</v>
      </c>
      <c r="C123" s="120">
        <v>1.0581315078497699E-2</v>
      </c>
      <c r="D123" s="120">
        <v>2.5156983518123286</v>
      </c>
      <c r="E123" s="120">
        <v>0.20100343433477239</v>
      </c>
      <c r="F123" s="120">
        <v>8.2000000000000003E-2</v>
      </c>
      <c r="G123" s="120">
        <v>0.107625</v>
      </c>
      <c r="H123" s="120" t="s">
        <v>666</v>
      </c>
      <c r="I123" s="142" t="s">
        <v>670</v>
      </c>
    </row>
    <row r="124" spans="1:9" x14ac:dyDescent="0.35">
      <c r="A124" s="141" t="s">
        <v>1132</v>
      </c>
      <c r="B124" s="120">
        <v>1</v>
      </c>
      <c r="C124" s="120">
        <v>1.0313592955745089E-2</v>
      </c>
      <c r="D124" s="120">
        <v>3.1050306098415748</v>
      </c>
      <c r="E124" s="120">
        <v>0.23693425084484496</v>
      </c>
      <c r="F124" s="120">
        <v>3.5000000000000003E-2</v>
      </c>
      <c r="G124" s="120">
        <v>5.1478599221789892E-2</v>
      </c>
      <c r="H124" s="120" t="s">
        <v>666</v>
      </c>
      <c r="I124" s="142" t="s">
        <v>670</v>
      </c>
    </row>
    <row r="125" spans="1:9" x14ac:dyDescent="0.35">
      <c r="A125" s="141" t="s">
        <v>1133</v>
      </c>
      <c r="B125" s="120">
        <v>1</v>
      </c>
      <c r="C125" s="120">
        <v>1.7492521932010792E-2</v>
      </c>
      <c r="D125" s="120">
        <v>5.6699664469797151</v>
      </c>
      <c r="E125" s="120">
        <v>0.36183654037578139</v>
      </c>
      <c r="F125" s="120">
        <v>2E-3</v>
      </c>
      <c r="G125" s="120">
        <v>1.008E-2</v>
      </c>
      <c r="H125" s="120" t="s">
        <v>665</v>
      </c>
      <c r="I125" s="142" t="s">
        <v>670</v>
      </c>
    </row>
    <row r="126" spans="1:9" x14ac:dyDescent="0.35">
      <c r="A126" s="141" t="s">
        <v>1134</v>
      </c>
      <c r="B126" s="120">
        <v>1</v>
      </c>
      <c r="C126" s="120">
        <v>9.1945961704412143E-3</v>
      </c>
      <c r="D126" s="120">
        <v>2.3542849987898284</v>
      </c>
      <c r="E126" s="120">
        <v>0.19056424544362088</v>
      </c>
      <c r="F126" s="120">
        <v>5.7000000000000002E-2</v>
      </c>
      <c r="G126" s="120">
        <v>7.7783393501805062E-2</v>
      </c>
      <c r="H126" s="120" t="s">
        <v>666</v>
      </c>
      <c r="I126" s="142" t="s">
        <v>670</v>
      </c>
    </row>
    <row r="127" spans="1:9" x14ac:dyDescent="0.35">
      <c r="A127" s="141" t="s">
        <v>1074</v>
      </c>
      <c r="B127" s="120">
        <v>1</v>
      </c>
      <c r="C127" s="120">
        <v>4.8996510940896593E-3</v>
      </c>
      <c r="D127" s="120">
        <v>1.1415650887409463</v>
      </c>
      <c r="E127" s="120">
        <v>0.10246002959625029</v>
      </c>
      <c r="F127" s="120">
        <v>0.33600000000000002</v>
      </c>
      <c r="G127" s="120">
        <v>0.36184615384615387</v>
      </c>
      <c r="H127" s="120" t="s">
        <v>666</v>
      </c>
      <c r="I127" s="142" t="s">
        <v>670</v>
      </c>
    </row>
    <row r="128" spans="1:9" x14ac:dyDescent="0.35">
      <c r="A128" s="141" t="s">
        <v>1075</v>
      </c>
      <c r="B128" s="120">
        <v>1</v>
      </c>
      <c r="C128" s="120">
        <v>1.6457739108267259E-2</v>
      </c>
      <c r="D128" s="120">
        <v>2.4164991520554482</v>
      </c>
      <c r="E128" s="120">
        <v>0.19462000701344365</v>
      </c>
      <c r="F128" s="120">
        <v>0.105</v>
      </c>
      <c r="G128" s="120">
        <v>0.13186046511627908</v>
      </c>
      <c r="H128" s="120" t="s">
        <v>666</v>
      </c>
      <c r="I128" s="142" t="s">
        <v>670</v>
      </c>
    </row>
    <row r="129" spans="1:9" x14ac:dyDescent="0.35">
      <c r="A129" s="141" t="s">
        <v>1097</v>
      </c>
      <c r="B129" s="120">
        <v>1</v>
      </c>
      <c r="C129" s="120">
        <v>1.4864712062965711E-2</v>
      </c>
      <c r="D129" s="120">
        <v>4.2606645387997135</v>
      </c>
      <c r="E129" s="120">
        <v>0.29877040633046992</v>
      </c>
      <c r="F129" s="120">
        <v>3.2000000000000001E-2</v>
      </c>
      <c r="G129" s="120">
        <v>4.7622047244094488E-2</v>
      </c>
      <c r="H129" s="120" t="s">
        <v>665</v>
      </c>
      <c r="I129" s="142" t="s">
        <v>670</v>
      </c>
    </row>
    <row r="130" spans="1:9" x14ac:dyDescent="0.35">
      <c r="A130" s="141" t="s">
        <v>1098</v>
      </c>
      <c r="B130" s="120">
        <v>1</v>
      </c>
      <c r="C130" s="120">
        <v>1.1346372485501299E-2</v>
      </c>
      <c r="D130" s="120">
        <v>4.5255800678894502</v>
      </c>
      <c r="E130" s="120">
        <v>0.31155933509972467</v>
      </c>
      <c r="F130" s="120">
        <v>3.4000000000000002E-2</v>
      </c>
      <c r="G130" s="120">
        <v>5.0203125000000001E-2</v>
      </c>
      <c r="H130" s="120" t="s">
        <v>666</v>
      </c>
      <c r="I130" s="142" t="s">
        <v>670</v>
      </c>
    </row>
    <row r="131" spans="1:9" x14ac:dyDescent="0.35">
      <c r="A131" s="141" t="s">
        <v>1099</v>
      </c>
      <c r="B131" s="120">
        <v>1</v>
      </c>
      <c r="C131" s="120">
        <v>7.8406637439665302E-3</v>
      </c>
      <c r="D131" s="120">
        <v>1.9719628742942557</v>
      </c>
      <c r="E131" s="120">
        <v>0.16471508431824322</v>
      </c>
      <c r="F131" s="120">
        <v>0.13800000000000001</v>
      </c>
      <c r="G131" s="120">
        <v>0.1656</v>
      </c>
      <c r="H131" s="120" t="s">
        <v>666</v>
      </c>
      <c r="I131" s="142" t="s">
        <v>670</v>
      </c>
    </row>
    <row r="132" spans="1:9" x14ac:dyDescent="0.35">
      <c r="A132" s="141" t="s">
        <v>1100</v>
      </c>
      <c r="B132" s="120">
        <v>1</v>
      </c>
      <c r="C132" s="120">
        <v>1.1051133892302429E-2</v>
      </c>
      <c r="D132" s="120">
        <v>2.6740488280083992</v>
      </c>
      <c r="E132" s="120">
        <v>0.21098615480311347</v>
      </c>
      <c r="F132" s="120">
        <v>3.5999999999999997E-2</v>
      </c>
      <c r="G132" s="120">
        <v>5.2744186046511619E-2</v>
      </c>
      <c r="H132" s="120" t="s">
        <v>666</v>
      </c>
      <c r="I132" s="142" t="s">
        <v>670</v>
      </c>
    </row>
    <row r="133" spans="1:9" x14ac:dyDescent="0.35">
      <c r="A133" s="141" t="s">
        <v>1189</v>
      </c>
      <c r="B133" s="120">
        <v>1</v>
      </c>
      <c r="C133" s="120">
        <v>1.2428598566443908E-2</v>
      </c>
      <c r="D133" s="120">
        <v>3.840557187634674</v>
      </c>
      <c r="E133" s="120">
        <v>0.27748573526114079</v>
      </c>
      <c r="F133" s="120">
        <v>0.02</v>
      </c>
      <c r="G133" s="120">
        <v>3.272727272727273E-2</v>
      </c>
      <c r="H133" s="120" t="s">
        <v>665</v>
      </c>
      <c r="I133" s="142" t="s">
        <v>670</v>
      </c>
    </row>
    <row r="134" spans="1:9" x14ac:dyDescent="0.35">
      <c r="A134" s="141" t="s">
        <v>1190</v>
      </c>
      <c r="B134" s="120">
        <v>1</v>
      </c>
      <c r="C134" s="120">
        <v>2.8239442079174008E-2</v>
      </c>
      <c r="D134" s="120">
        <v>7.9929942920697616</v>
      </c>
      <c r="E134" s="120">
        <v>0.44422813470199329</v>
      </c>
      <c r="F134" s="120">
        <v>1E-3</v>
      </c>
      <c r="G134" s="120">
        <v>1.008E-2</v>
      </c>
      <c r="H134" s="120" t="s">
        <v>665</v>
      </c>
      <c r="I134" s="142" t="s">
        <v>670</v>
      </c>
    </row>
    <row r="135" spans="1:9" x14ac:dyDescent="0.35">
      <c r="A135" s="141" t="s">
        <v>1191</v>
      </c>
      <c r="B135" s="120">
        <v>1</v>
      </c>
      <c r="C135" s="120">
        <v>2.8587026214589729E-2</v>
      </c>
      <c r="D135" s="120">
        <v>7.1412951644107476</v>
      </c>
      <c r="E135" s="120">
        <v>0.41661351116791412</v>
      </c>
      <c r="F135" s="120">
        <v>8.0000000000000002E-3</v>
      </c>
      <c r="G135" s="120">
        <v>1.5428571428571429E-2</v>
      </c>
      <c r="H135" s="120" t="s">
        <v>665</v>
      </c>
      <c r="I135" s="142" t="s">
        <v>670</v>
      </c>
    </row>
    <row r="136" spans="1:9" x14ac:dyDescent="0.35">
      <c r="A136" s="141" t="s">
        <v>1192</v>
      </c>
      <c r="B136" s="120">
        <v>1</v>
      </c>
      <c r="C136" s="120">
        <v>3.9858453356741659E-2</v>
      </c>
      <c r="D136" s="120">
        <v>7.9683387249342195</v>
      </c>
      <c r="E136" s="120">
        <v>0.44346552271283457</v>
      </c>
      <c r="F136" s="120">
        <v>3.0000000000000001E-3</v>
      </c>
      <c r="G136" s="120">
        <v>1.008E-2</v>
      </c>
      <c r="H136" s="120" t="s">
        <v>665</v>
      </c>
      <c r="I136" s="142" t="s">
        <v>670</v>
      </c>
    </row>
    <row r="137" spans="1:9" x14ac:dyDescent="0.35">
      <c r="A137" s="141" t="s">
        <v>1259</v>
      </c>
      <c r="B137" s="120">
        <v>1</v>
      </c>
      <c r="C137" s="120">
        <v>6.7359377613595006E-2</v>
      </c>
      <c r="D137" s="120">
        <v>21.613737907758459</v>
      </c>
      <c r="E137" s="120">
        <v>0.68368182120135013</v>
      </c>
      <c r="F137" s="120">
        <v>2E-3</v>
      </c>
      <c r="G137" s="120">
        <v>1.008E-2</v>
      </c>
      <c r="H137" s="120" t="s">
        <v>665</v>
      </c>
      <c r="I137" s="142" t="s">
        <v>670</v>
      </c>
    </row>
    <row r="138" spans="1:9" x14ac:dyDescent="0.35">
      <c r="A138" s="141" t="s">
        <v>1260</v>
      </c>
      <c r="B138" s="120">
        <v>1</v>
      </c>
      <c r="C138" s="120">
        <v>6.3482346197639483E-2</v>
      </c>
      <c r="D138" s="120">
        <v>19.02199008866986</v>
      </c>
      <c r="E138" s="120">
        <v>0.65543369116151773</v>
      </c>
      <c r="F138" s="120">
        <v>4.0000000000000001E-3</v>
      </c>
      <c r="G138" s="120">
        <v>1.008E-2</v>
      </c>
      <c r="H138" s="120" t="s">
        <v>665</v>
      </c>
      <c r="I138" s="142" t="s">
        <v>670</v>
      </c>
    </row>
    <row r="139" spans="1:9" x14ac:dyDescent="0.35">
      <c r="A139" s="141" t="s">
        <v>1261</v>
      </c>
      <c r="B139" s="120">
        <v>1</v>
      </c>
      <c r="C139" s="120">
        <v>6.3123756842753398E-2</v>
      </c>
      <c r="D139" s="120">
        <v>24.332411370371169</v>
      </c>
      <c r="E139" s="120">
        <v>0.70873004252098692</v>
      </c>
      <c r="F139" s="120">
        <v>4.0000000000000001E-3</v>
      </c>
      <c r="G139" s="120">
        <v>1.008E-2</v>
      </c>
      <c r="H139" s="120" t="s">
        <v>665</v>
      </c>
      <c r="I139" s="142" t="s">
        <v>670</v>
      </c>
    </row>
    <row r="140" spans="1:9" x14ac:dyDescent="0.35">
      <c r="A140" s="141" t="s">
        <v>1262</v>
      </c>
      <c r="B140" s="120">
        <v>1</v>
      </c>
      <c r="C140" s="120">
        <v>6.2584483271134972E-2</v>
      </c>
      <c r="D140" s="120">
        <v>11.780885753235054</v>
      </c>
      <c r="E140" s="120">
        <v>0.54088184873222034</v>
      </c>
      <c r="F140" s="120">
        <v>2E-3</v>
      </c>
      <c r="G140" s="120">
        <v>1.008E-2</v>
      </c>
      <c r="H140" s="120" t="s">
        <v>665</v>
      </c>
      <c r="I140" s="142" t="s">
        <v>670</v>
      </c>
    </row>
    <row r="141" spans="1:9" x14ac:dyDescent="0.35">
      <c r="A141" s="141" t="s">
        <v>1345</v>
      </c>
      <c r="B141" s="120">
        <v>1</v>
      </c>
      <c r="C141" s="120">
        <v>9.1280441089322303E-2</v>
      </c>
      <c r="D141" s="120">
        <v>26.635670036214329</v>
      </c>
      <c r="E141" s="120">
        <v>0.72704197875690535</v>
      </c>
      <c r="F141" s="120">
        <v>6.0000000000000001E-3</v>
      </c>
      <c r="G141" s="120">
        <v>1.2530386740331493E-2</v>
      </c>
      <c r="H141" s="120" t="s">
        <v>665</v>
      </c>
      <c r="I141" s="142" t="s">
        <v>670</v>
      </c>
    </row>
    <row r="142" spans="1:9" x14ac:dyDescent="0.35">
      <c r="A142" s="141" t="s">
        <v>1346</v>
      </c>
      <c r="B142" s="120">
        <v>1</v>
      </c>
      <c r="C142" s="120">
        <v>0.16173111741819632</v>
      </c>
      <c r="D142" s="120">
        <v>54.44983233126932</v>
      </c>
      <c r="E142" s="120">
        <v>0.84484055833379945</v>
      </c>
      <c r="F142" s="120">
        <v>2E-3</v>
      </c>
      <c r="G142" s="120">
        <v>1.008E-2</v>
      </c>
      <c r="H142" s="120" t="s">
        <v>665</v>
      </c>
      <c r="I142" s="142" t="s">
        <v>670</v>
      </c>
    </row>
    <row r="143" spans="1:9" x14ac:dyDescent="0.35">
      <c r="A143" s="141" t="s">
        <v>1347</v>
      </c>
      <c r="B143" s="120">
        <v>1</v>
      </c>
      <c r="C143" s="120">
        <v>0.17782107078706977</v>
      </c>
      <c r="D143" s="120">
        <v>56.154465917875385</v>
      </c>
      <c r="E143" s="120">
        <v>0.84883862546159694</v>
      </c>
      <c r="F143" s="120">
        <v>2E-3</v>
      </c>
      <c r="G143" s="120">
        <v>1.008E-2</v>
      </c>
      <c r="H143" s="120" t="s">
        <v>665</v>
      </c>
      <c r="I143" s="142" t="s">
        <v>670</v>
      </c>
    </row>
    <row r="144" spans="1:9" x14ac:dyDescent="0.35">
      <c r="A144" s="141" t="s">
        <v>1348</v>
      </c>
      <c r="B144" s="120">
        <v>1</v>
      </c>
      <c r="C144" s="120">
        <v>0.13360014482499788</v>
      </c>
      <c r="D144" s="120">
        <v>32.08757051691223</v>
      </c>
      <c r="E144" s="120">
        <v>0.76240016049437553</v>
      </c>
      <c r="F144" s="120">
        <v>5.0000000000000001E-3</v>
      </c>
      <c r="G144" s="120">
        <v>1.1183431952662722E-2</v>
      </c>
      <c r="H144" s="120" t="s">
        <v>665</v>
      </c>
      <c r="I144" s="142" t="s">
        <v>670</v>
      </c>
    </row>
    <row r="145" spans="1:9" x14ac:dyDescent="0.35">
      <c r="A145" s="141" t="s">
        <v>1135</v>
      </c>
      <c r="B145" s="120">
        <v>1</v>
      </c>
      <c r="C145" s="120">
        <v>1.3153627900220741E-2</v>
      </c>
      <c r="D145" s="120">
        <v>3.431089838172598</v>
      </c>
      <c r="E145" s="120">
        <v>0.25545878104553166</v>
      </c>
      <c r="F145" s="120">
        <v>4.1000000000000002E-2</v>
      </c>
      <c r="G145" s="120">
        <v>5.89277566539924E-2</v>
      </c>
      <c r="H145" s="120" t="s">
        <v>666</v>
      </c>
      <c r="I145" s="142" t="s">
        <v>670</v>
      </c>
    </row>
    <row r="146" spans="1:9" x14ac:dyDescent="0.35">
      <c r="A146" s="141" t="s">
        <v>1136</v>
      </c>
      <c r="B146" s="120">
        <v>1</v>
      </c>
      <c r="C146" s="120">
        <v>1.0264298332263392E-2</v>
      </c>
      <c r="D146" s="120">
        <v>3.480461721748997</v>
      </c>
      <c r="E146" s="120">
        <v>0.25818564627750978</v>
      </c>
      <c r="F146" s="120">
        <v>3.6999999999999998E-2</v>
      </c>
      <c r="G146" s="120">
        <v>5.3792307692307688E-2</v>
      </c>
      <c r="H146" s="120" t="s">
        <v>666</v>
      </c>
      <c r="I146" s="142" t="s">
        <v>670</v>
      </c>
    </row>
    <row r="147" spans="1:9" x14ac:dyDescent="0.35">
      <c r="A147" s="141" t="s">
        <v>1137</v>
      </c>
      <c r="B147" s="120">
        <v>1</v>
      </c>
      <c r="C147" s="120">
        <v>1.6427242360233296E-2</v>
      </c>
      <c r="D147" s="120">
        <v>6.0557610531650949</v>
      </c>
      <c r="E147" s="120">
        <v>0.37717060145033204</v>
      </c>
      <c r="F147" s="120">
        <v>6.0000000000000001E-3</v>
      </c>
      <c r="G147" s="120">
        <v>1.2530386740331493E-2</v>
      </c>
      <c r="H147" s="120" t="s">
        <v>665</v>
      </c>
      <c r="I147" s="142" t="s">
        <v>670</v>
      </c>
    </row>
    <row r="148" spans="1:9" x14ac:dyDescent="0.35">
      <c r="A148" s="141" t="s">
        <v>1138</v>
      </c>
      <c r="B148" s="120">
        <v>1</v>
      </c>
      <c r="C148" s="120">
        <v>7.7146827315951643E-3</v>
      </c>
      <c r="D148" s="120">
        <v>2.1835960821901406</v>
      </c>
      <c r="E148" s="120">
        <v>0.17922426740509723</v>
      </c>
      <c r="F148" s="120">
        <v>8.7999999999999995E-2</v>
      </c>
      <c r="G148" s="120">
        <v>0.11391780821917809</v>
      </c>
      <c r="H148" s="120" t="s">
        <v>666</v>
      </c>
      <c r="I148" s="142" t="s">
        <v>670</v>
      </c>
    </row>
    <row r="149" spans="1:9" x14ac:dyDescent="0.35">
      <c r="A149" s="141" t="s">
        <v>1076</v>
      </c>
      <c r="B149" s="120">
        <v>1</v>
      </c>
      <c r="C149" s="120">
        <v>2.8785674541350836E-2</v>
      </c>
      <c r="D149" s="120">
        <v>3.6724983114233045</v>
      </c>
      <c r="E149" s="120">
        <v>0.26860477344911793</v>
      </c>
      <c r="F149" s="120">
        <v>2.4E-2</v>
      </c>
      <c r="G149" s="120">
        <v>3.7180327868852461E-2</v>
      </c>
      <c r="H149" s="120" t="s">
        <v>665</v>
      </c>
      <c r="I149" s="142" t="s">
        <v>670</v>
      </c>
    </row>
    <row r="150" spans="1:9" x14ac:dyDescent="0.35">
      <c r="A150" s="141" t="s">
        <v>1101</v>
      </c>
      <c r="B150" s="120">
        <v>1</v>
      </c>
      <c r="C150" s="120">
        <v>9.0288531342099538E-3</v>
      </c>
      <c r="D150" s="120">
        <v>1.999114566154319</v>
      </c>
      <c r="E150" s="120">
        <v>0.16660517366782918</v>
      </c>
      <c r="F150" s="120">
        <v>9.2999999999999999E-2</v>
      </c>
      <c r="G150" s="120">
        <v>0.11796644295302014</v>
      </c>
      <c r="H150" s="120" t="s">
        <v>666</v>
      </c>
      <c r="I150" s="142" t="s">
        <v>670</v>
      </c>
    </row>
    <row r="151" spans="1:9" x14ac:dyDescent="0.35">
      <c r="A151" s="141" t="s">
        <v>1102</v>
      </c>
      <c r="B151" s="120">
        <v>1</v>
      </c>
      <c r="C151" s="120">
        <v>7.033416480725435E-3</v>
      </c>
      <c r="D151" s="120">
        <v>1.9897830452162841</v>
      </c>
      <c r="E151" s="120">
        <v>0.16595655131642881</v>
      </c>
      <c r="F151" s="120">
        <v>9.5000000000000001E-2</v>
      </c>
      <c r="G151" s="120">
        <v>0.12010033444816054</v>
      </c>
      <c r="H151" s="120" t="s">
        <v>666</v>
      </c>
      <c r="I151" s="142" t="s">
        <v>670</v>
      </c>
    </row>
    <row r="152" spans="1:9" x14ac:dyDescent="0.35">
      <c r="A152" s="141" t="s">
        <v>1103</v>
      </c>
      <c r="B152" s="120">
        <v>1</v>
      </c>
      <c r="C152" s="120">
        <v>4.6229209380985554E-3</v>
      </c>
      <c r="D152" s="120">
        <v>0.92390568156981279</v>
      </c>
      <c r="E152" s="120">
        <v>8.457649750020943E-2</v>
      </c>
      <c r="F152" s="120">
        <v>0.47599999999999998</v>
      </c>
      <c r="G152" s="120">
        <v>0.49026702997275207</v>
      </c>
      <c r="H152" s="120" t="s">
        <v>666</v>
      </c>
      <c r="I152" s="142" t="s">
        <v>670</v>
      </c>
    </row>
    <row r="153" spans="1:9" x14ac:dyDescent="0.35">
      <c r="A153" s="141" t="s">
        <v>1104</v>
      </c>
      <c r="B153" s="120">
        <v>1</v>
      </c>
      <c r="C153" s="120">
        <v>6.2907721307506855E-3</v>
      </c>
      <c r="D153" s="120">
        <v>1.2190625538824498</v>
      </c>
      <c r="E153" s="120">
        <v>0.1086599301882476</v>
      </c>
      <c r="F153" s="120">
        <v>0.28000000000000003</v>
      </c>
      <c r="G153" s="120">
        <v>0.30767441860465117</v>
      </c>
      <c r="H153" s="120" t="s">
        <v>666</v>
      </c>
      <c r="I153" s="142" t="s">
        <v>670</v>
      </c>
    </row>
    <row r="154" spans="1:9" x14ac:dyDescent="0.35">
      <c r="A154" s="141" t="s">
        <v>1193</v>
      </c>
      <c r="B154" s="120">
        <v>1</v>
      </c>
      <c r="C154" s="120">
        <v>2.0699952460812777E-2</v>
      </c>
      <c r="D154" s="120">
        <v>4.8548747646223482</v>
      </c>
      <c r="E154" s="120">
        <v>0.326820309262013</v>
      </c>
      <c r="F154" s="120">
        <v>5.0000000000000001E-3</v>
      </c>
      <c r="G154" s="120">
        <v>1.1183431952662722E-2</v>
      </c>
      <c r="H154" s="120" t="s">
        <v>665</v>
      </c>
      <c r="I154" s="142" t="s">
        <v>670</v>
      </c>
    </row>
    <row r="155" spans="1:9" x14ac:dyDescent="0.35">
      <c r="A155" s="141" t="s">
        <v>1194</v>
      </c>
      <c r="B155" s="120">
        <v>1</v>
      </c>
      <c r="C155" s="120">
        <v>4.2471364235107639E-2</v>
      </c>
      <c r="D155" s="120">
        <v>9.3126183406786573</v>
      </c>
      <c r="E155" s="120">
        <v>0.48220382013469687</v>
      </c>
      <c r="F155" s="120">
        <v>4.0000000000000001E-3</v>
      </c>
      <c r="G155" s="120">
        <v>1.008E-2</v>
      </c>
      <c r="H155" s="120" t="s">
        <v>665</v>
      </c>
      <c r="I155" s="142" t="s">
        <v>670</v>
      </c>
    </row>
    <row r="156" spans="1:9" x14ac:dyDescent="0.35">
      <c r="A156" s="141" t="s">
        <v>1195</v>
      </c>
      <c r="B156" s="120">
        <v>1</v>
      </c>
      <c r="C156" s="120">
        <v>3.9670150235919743E-2</v>
      </c>
      <c r="D156" s="120">
        <v>7.885674581691684</v>
      </c>
      <c r="E156" s="120">
        <v>0.44089332754402788</v>
      </c>
      <c r="F156" s="120">
        <v>1E-3</v>
      </c>
      <c r="G156" s="120">
        <v>1.008E-2</v>
      </c>
      <c r="H156" s="120" t="s">
        <v>665</v>
      </c>
      <c r="I156" s="142" t="s">
        <v>670</v>
      </c>
    </row>
    <row r="157" spans="1:9" x14ac:dyDescent="0.35">
      <c r="A157" s="141" t="s">
        <v>1196</v>
      </c>
      <c r="B157" s="120">
        <v>1</v>
      </c>
      <c r="C157" s="120">
        <v>5.9396488015156582E-2</v>
      </c>
      <c r="D157" s="120">
        <v>9.8506464721388571</v>
      </c>
      <c r="E157" s="120">
        <v>0.4962380689195498</v>
      </c>
      <c r="F157" s="120">
        <v>2E-3</v>
      </c>
      <c r="G157" s="120">
        <v>1.008E-2</v>
      </c>
      <c r="H157" s="120" t="s">
        <v>665</v>
      </c>
      <c r="I157" s="142" t="s">
        <v>670</v>
      </c>
    </row>
    <row r="158" spans="1:9" x14ac:dyDescent="0.35">
      <c r="A158" s="141" t="s">
        <v>1263</v>
      </c>
      <c r="B158" s="120">
        <v>1</v>
      </c>
      <c r="C158" s="120">
        <v>9.2688722564021483E-2</v>
      </c>
      <c r="D158" s="120">
        <v>22.366382305981062</v>
      </c>
      <c r="E158" s="120">
        <v>0.6910374503562583</v>
      </c>
      <c r="F158" s="120">
        <v>6.0000000000000001E-3</v>
      </c>
      <c r="G158" s="120">
        <v>1.2530386740331493E-2</v>
      </c>
      <c r="H158" s="120" t="s">
        <v>665</v>
      </c>
      <c r="I158" s="142" t="s">
        <v>670</v>
      </c>
    </row>
    <row r="159" spans="1:9" x14ac:dyDescent="0.35">
      <c r="A159" s="141" t="s">
        <v>1264</v>
      </c>
      <c r="B159" s="120">
        <v>1</v>
      </c>
      <c r="C159" s="120">
        <v>8.3838940444366628E-2</v>
      </c>
      <c r="D159" s="120">
        <v>19.207462884070452</v>
      </c>
      <c r="E159" s="120">
        <v>0.65762175099933351</v>
      </c>
      <c r="F159" s="120">
        <v>2E-3</v>
      </c>
      <c r="G159" s="120">
        <v>1.008E-2</v>
      </c>
      <c r="H159" s="120" t="s">
        <v>665</v>
      </c>
      <c r="I159" s="142" t="s">
        <v>670</v>
      </c>
    </row>
    <row r="160" spans="1:9" x14ac:dyDescent="0.35">
      <c r="A160" s="141" t="s">
        <v>1265</v>
      </c>
      <c r="B160" s="120">
        <v>1</v>
      </c>
      <c r="C160" s="120">
        <v>8.2449819323902718E-2</v>
      </c>
      <c r="D160" s="120">
        <v>22.764706680608796</v>
      </c>
      <c r="E160" s="120">
        <v>0.69479354424014061</v>
      </c>
      <c r="F160" s="120">
        <v>2E-3</v>
      </c>
      <c r="G160" s="120">
        <v>1.008E-2</v>
      </c>
      <c r="H160" s="120" t="s">
        <v>665</v>
      </c>
      <c r="I160" s="142" t="s">
        <v>670</v>
      </c>
    </row>
    <row r="161" spans="1:9" x14ac:dyDescent="0.35">
      <c r="A161" s="141" t="s">
        <v>1266</v>
      </c>
      <c r="B161" s="120">
        <v>1</v>
      </c>
      <c r="C161" s="120">
        <v>8.6777553036839553E-2</v>
      </c>
      <c r="D161" s="120">
        <v>13.687362364261503</v>
      </c>
      <c r="E161" s="120">
        <v>0.57783395862227449</v>
      </c>
      <c r="F161" s="120">
        <v>1E-3</v>
      </c>
      <c r="G161" s="120">
        <v>1.008E-2</v>
      </c>
      <c r="H161" s="120" t="s">
        <v>665</v>
      </c>
      <c r="I161" s="142" t="s">
        <v>670</v>
      </c>
    </row>
    <row r="162" spans="1:9" x14ac:dyDescent="0.35">
      <c r="A162" s="141" t="s">
        <v>1349</v>
      </c>
      <c r="B162" s="120">
        <v>1</v>
      </c>
      <c r="C162" s="120">
        <v>0.11987866463442413</v>
      </c>
      <c r="D162" s="120">
        <v>26.911199754712339</v>
      </c>
      <c r="E162" s="120">
        <v>0.72907951877875965</v>
      </c>
      <c r="F162" s="120">
        <v>4.0000000000000001E-3</v>
      </c>
      <c r="G162" s="120">
        <v>1.008E-2</v>
      </c>
      <c r="H162" s="120" t="s">
        <v>665</v>
      </c>
      <c r="I162" s="142" t="s">
        <v>670</v>
      </c>
    </row>
    <row r="163" spans="1:9" x14ac:dyDescent="0.35">
      <c r="A163" s="141" t="s">
        <v>1350</v>
      </c>
      <c r="B163" s="120">
        <v>1</v>
      </c>
      <c r="C163" s="120">
        <v>0.19791071449076436</v>
      </c>
      <c r="D163" s="120">
        <v>49.503929591050237</v>
      </c>
      <c r="E163" s="120">
        <v>0.83194387213203391</v>
      </c>
      <c r="F163" s="120">
        <v>3.0000000000000001E-3</v>
      </c>
      <c r="G163" s="120">
        <v>1.008E-2</v>
      </c>
      <c r="H163" s="120" t="s">
        <v>665</v>
      </c>
      <c r="I163" s="142" t="s">
        <v>670</v>
      </c>
    </row>
    <row r="164" spans="1:9" x14ac:dyDescent="0.35">
      <c r="A164" s="141" t="s">
        <v>1351</v>
      </c>
      <c r="B164" s="120">
        <v>1</v>
      </c>
      <c r="C164" s="120">
        <v>0.21495209436556059</v>
      </c>
      <c r="D164" s="120">
        <v>51.249319127689532</v>
      </c>
      <c r="E164" s="120">
        <v>0.8367328789540911</v>
      </c>
      <c r="F164" s="120">
        <v>2E-3</v>
      </c>
      <c r="G164" s="120">
        <v>1.008E-2</v>
      </c>
      <c r="H164" s="120" t="s">
        <v>665</v>
      </c>
      <c r="I164" s="142" t="s">
        <v>670</v>
      </c>
    </row>
    <row r="165" spans="1:9" x14ac:dyDescent="0.35">
      <c r="A165" s="141" t="s">
        <v>1352</v>
      </c>
      <c r="B165" s="120">
        <v>1</v>
      </c>
      <c r="C165" s="120">
        <v>0.16903673393291427</v>
      </c>
      <c r="D165" s="120">
        <v>32.562095699917492</v>
      </c>
      <c r="E165" s="120">
        <v>0.76504916321544336</v>
      </c>
      <c r="F165" s="120">
        <v>4.0000000000000001E-3</v>
      </c>
      <c r="G165" s="120">
        <v>1.008E-2</v>
      </c>
      <c r="H165" s="120" t="s">
        <v>665</v>
      </c>
      <c r="I165" s="142" t="s">
        <v>670</v>
      </c>
    </row>
    <row r="166" spans="1:9" x14ac:dyDescent="0.35">
      <c r="A166" s="141" t="s">
        <v>1139</v>
      </c>
      <c r="B166" s="120">
        <v>1</v>
      </c>
      <c r="C166" s="120">
        <v>7.8285649839868604E-3</v>
      </c>
      <c r="D166" s="120">
        <v>1.6103982902003275</v>
      </c>
      <c r="E166" s="120">
        <v>0.13870310474702427</v>
      </c>
      <c r="F166" s="120">
        <v>0.14299999999999999</v>
      </c>
      <c r="G166" s="120">
        <v>0.16998113207547169</v>
      </c>
      <c r="H166" s="120" t="s">
        <v>666</v>
      </c>
      <c r="I166" s="142" t="s">
        <v>670</v>
      </c>
    </row>
    <row r="167" spans="1:9" x14ac:dyDescent="0.35">
      <c r="A167" s="141" t="s">
        <v>1140</v>
      </c>
      <c r="B167" s="120">
        <v>1</v>
      </c>
      <c r="C167" s="120">
        <v>7.9423054584326393E-3</v>
      </c>
      <c r="D167" s="120">
        <v>1.9971995640004645</v>
      </c>
      <c r="E167" s="120">
        <v>0.16647214654938178</v>
      </c>
      <c r="F167" s="120">
        <v>6.8000000000000005E-2</v>
      </c>
      <c r="G167" s="120">
        <v>9.2129032258064514E-2</v>
      </c>
      <c r="H167" s="120" t="s">
        <v>666</v>
      </c>
      <c r="I167" s="142" t="s">
        <v>670</v>
      </c>
    </row>
    <row r="168" spans="1:9" x14ac:dyDescent="0.35">
      <c r="A168" s="141" t="s">
        <v>1141</v>
      </c>
      <c r="B168" s="120">
        <v>1</v>
      </c>
      <c r="C168" s="120">
        <v>1.4807594760226268E-2</v>
      </c>
      <c r="D168" s="120">
        <v>3.9589695904206623</v>
      </c>
      <c r="E168" s="120">
        <v>0.28361474425286404</v>
      </c>
      <c r="F168" s="120">
        <v>3.0000000000000001E-3</v>
      </c>
      <c r="G168" s="120">
        <v>1.008E-2</v>
      </c>
      <c r="H168" s="120" t="s">
        <v>665</v>
      </c>
      <c r="I168" s="142" t="s">
        <v>670</v>
      </c>
    </row>
    <row r="169" spans="1:9" x14ac:dyDescent="0.35">
      <c r="A169" s="141" t="s">
        <v>1142</v>
      </c>
      <c r="B169" s="120">
        <v>1</v>
      </c>
      <c r="C169" s="120">
        <v>1.0714647937049784E-2</v>
      </c>
      <c r="D169" s="120">
        <v>2.3493847955495091</v>
      </c>
      <c r="E169" s="120">
        <v>0.19024306347601899</v>
      </c>
      <c r="F169" s="120">
        <v>0.04</v>
      </c>
      <c r="G169" s="120">
        <v>5.7709923664122142E-2</v>
      </c>
      <c r="H169" s="120" t="s">
        <v>666</v>
      </c>
      <c r="I169" s="142" t="s">
        <v>670</v>
      </c>
    </row>
    <row r="170" spans="1:9" x14ac:dyDescent="0.35">
      <c r="A170" s="141" t="s">
        <v>1105</v>
      </c>
      <c r="B170" s="120">
        <v>1</v>
      </c>
      <c r="C170" s="120">
        <v>5.5156038015531518E-2</v>
      </c>
      <c r="D170" s="120">
        <v>7.8402885379197738</v>
      </c>
      <c r="E170" s="120">
        <v>0.43947094920887264</v>
      </c>
      <c r="F170" s="120">
        <v>4.0000000000000001E-3</v>
      </c>
      <c r="G170" s="120">
        <v>1.008E-2</v>
      </c>
      <c r="H170" s="120" t="s">
        <v>665</v>
      </c>
      <c r="I170" s="142" t="s">
        <v>670</v>
      </c>
    </row>
    <row r="171" spans="1:9" x14ac:dyDescent="0.35">
      <c r="A171" s="141" t="s">
        <v>1106</v>
      </c>
      <c r="B171" s="120">
        <v>1</v>
      </c>
      <c r="C171" s="120">
        <v>4.8523073291710565E-2</v>
      </c>
      <c r="D171" s="120">
        <v>8.0159842950806599</v>
      </c>
      <c r="E171" s="120">
        <v>0.44493734917772204</v>
      </c>
      <c r="F171" s="120">
        <v>8.9999999999999993E-3</v>
      </c>
      <c r="G171" s="120">
        <v>1.6758620689655172E-2</v>
      </c>
      <c r="H171" s="120" t="s">
        <v>665</v>
      </c>
      <c r="I171" s="142" t="s">
        <v>670</v>
      </c>
    </row>
    <row r="172" spans="1:9" x14ac:dyDescent="0.35">
      <c r="A172" s="141" t="s">
        <v>1107</v>
      </c>
      <c r="B172" s="120">
        <v>1</v>
      </c>
      <c r="C172" s="120">
        <v>3.6182512339492608E-2</v>
      </c>
      <c r="D172" s="120">
        <v>4.8100997128860739</v>
      </c>
      <c r="E172" s="120">
        <v>0.32478509977220943</v>
      </c>
      <c r="F172" s="120">
        <v>2.9000000000000001E-2</v>
      </c>
      <c r="G172" s="120">
        <v>4.3500000000000004E-2</v>
      </c>
      <c r="H172" s="120" t="s">
        <v>665</v>
      </c>
      <c r="I172" s="142" t="s">
        <v>670</v>
      </c>
    </row>
    <row r="173" spans="1:9" x14ac:dyDescent="0.35">
      <c r="A173" s="141" t="s">
        <v>1108</v>
      </c>
      <c r="B173" s="120">
        <v>1</v>
      </c>
      <c r="C173" s="120">
        <v>4.2754495063096414E-2</v>
      </c>
      <c r="D173" s="120">
        <v>5.5678181997907661</v>
      </c>
      <c r="E173" s="120">
        <v>0.35764923050460595</v>
      </c>
      <c r="F173" s="120">
        <v>2E-3</v>
      </c>
      <c r="G173" s="120">
        <v>1.008E-2</v>
      </c>
      <c r="H173" s="120" t="s">
        <v>665</v>
      </c>
      <c r="I173" s="142" t="s">
        <v>670</v>
      </c>
    </row>
    <row r="174" spans="1:9" x14ac:dyDescent="0.35">
      <c r="A174" s="141" t="s">
        <v>1197</v>
      </c>
      <c r="B174" s="120">
        <v>1</v>
      </c>
      <c r="C174" s="120">
        <v>1.5859173516969551E-2</v>
      </c>
      <c r="D174" s="120">
        <v>2.3383282900494717</v>
      </c>
      <c r="E174" s="120">
        <v>0.18951743178492586</v>
      </c>
      <c r="F174" s="120">
        <v>0.1</v>
      </c>
      <c r="G174" s="120">
        <v>0.126</v>
      </c>
      <c r="H174" s="120" t="s">
        <v>666</v>
      </c>
      <c r="I174" s="142" t="s">
        <v>670</v>
      </c>
    </row>
    <row r="175" spans="1:9" x14ac:dyDescent="0.35">
      <c r="A175" s="141" t="s">
        <v>1198</v>
      </c>
      <c r="B175" s="120">
        <v>1</v>
      </c>
      <c r="C175" s="120">
        <v>1.3345418082864572E-2</v>
      </c>
      <c r="D175" s="120">
        <v>1.8851725416357172</v>
      </c>
      <c r="E175" s="120">
        <v>0.1586154963280211</v>
      </c>
      <c r="F175" s="120">
        <v>0.152</v>
      </c>
      <c r="G175" s="120">
        <v>0.17899065420560745</v>
      </c>
      <c r="H175" s="120" t="s">
        <v>666</v>
      </c>
      <c r="I175" s="142" t="s">
        <v>670</v>
      </c>
    </row>
    <row r="176" spans="1:9" x14ac:dyDescent="0.35">
      <c r="A176" s="141" t="s">
        <v>1199</v>
      </c>
      <c r="B176" s="120">
        <v>1</v>
      </c>
      <c r="C176" s="120">
        <v>2.1811048755374676E-2</v>
      </c>
      <c r="D176" s="120">
        <v>2.8891927857059883</v>
      </c>
      <c r="E176" s="120">
        <v>0.22415622403523053</v>
      </c>
      <c r="F176" s="120">
        <v>5.3999999999999999E-2</v>
      </c>
      <c r="G176" s="120">
        <v>7.3956521739130435E-2</v>
      </c>
      <c r="H176" s="120" t="s">
        <v>666</v>
      </c>
      <c r="I176" s="142" t="s">
        <v>670</v>
      </c>
    </row>
    <row r="177" spans="1:9" x14ac:dyDescent="0.35">
      <c r="A177" s="141" t="s">
        <v>1200</v>
      </c>
      <c r="B177" s="120">
        <v>1</v>
      </c>
      <c r="C177" s="120">
        <v>1.318937954946151E-2</v>
      </c>
      <c r="D177" s="120">
        <v>1.5429371729153247</v>
      </c>
      <c r="E177" s="120">
        <v>0.13366937286427552</v>
      </c>
      <c r="F177" s="120">
        <v>0.21299999999999999</v>
      </c>
      <c r="G177" s="120">
        <v>0.24324471299093656</v>
      </c>
      <c r="H177" s="120" t="s">
        <v>666</v>
      </c>
      <c r="I177" s="142" t="s">
        <v>670</v>
      </c>
    </row>
    <row r="178" spans="1:9" x14ac:dyDescent="0.35">
      <c r="A178" s="141" t="s">
        <v>1267</v>
      </c>
      <c r="B178" s="120">
        <v>1</v>
      </c>
      <c r="C178" s="120">
        <v>2.6763948110475441E-2</v>
      </c>
      <c r="D178" s="120">
        <v>4.0170228411548878</v>
      </c>
      <c r="E178" s="120">
        <v>0.28658174326153263</v>
      </c>
      <c r="F178" s="120">
        <v>4.4999999999999998E-2</v>
      </c>
      <c r="G178" s="120">
        <v>6.3470149253731345E-2</v>
      </c>
      <c r="H178" s="120" t="s">
        <v>666</v>
      </c>
      <c r="I178" s="142" t="s">
        <v>670</v>
      </c>
    </row>
    <row r="179" spans="1:9" x14ac:dyDescent="0.35">
      <c r="A179" s="141" t="s">
        <v>1268</v>
      </c>
      <c r="B179" s="120">
        <v>1</v>
      </c>
      <c r="C179" s="120">
        <v>2.5833774278935125E-2</v>
      </c>
      <c r="D179" s="120">
        <v>3.7530331736578373</v>
      </c>
      <c r="E179" s="120">
        <v>0.27288766967030154</v>
      </c>
      <c r="F179" s="120">
        <v>4.2999999999999997E-2</v>
      </c>
      <c r="G179" s="120">
        <v>6.1105263157894732E-2</v>
      </c>
      <c r="H179" s="120" t="s">
        <v>666</v>
      </c>
      <c r="I179" s="142" t="s">
        <v>670</v>
      </c>
    </row>
    <row r="180" spans="1:9" x14ac:dyDescent="0.35">
      <c r="A180" s="141" t="s">
        <v>1269</v>
      </c>
      <c r="B180" s="120">
        <v>1</v>
      </c>
      <c r="C180" s="120">
        <v>3.0533361588992877E-2</v>
      </c>
      <c r="D180" s="120">
        <v>4.9725763215550822</v>
      </c>
      <c r="E180" s="120">
        <v>0.33211227077843475</v>
      </c>
      <c r="F180" s="120">
        <v>1.2E-2</v>
      </c>
      <c r="G180" s="120">
        <v>2.1497630331753555E-2</v>
      </c>
      <c r="H180" s="120" t="s">
        <v>665</v>
      </c>
      <c r="I180" s="142" t="s">
        <v>670</v>
      </c>
    </row>
    <row r="181" spans="1:9" x14ac:dyDescent="0.35">
      <c r="A181" s="141" t="s">
        <v>1270</v>
      </c>
      <c r="B181" s="120">
        <v>1</v>
      </c>
      <c r="C181" s="120">
        <v>2.3194577912138321E-2</v>
      </c>
      <c r="D181" s="120">
        <v>2.618341393596042</v>
      </c>
      <c r="E181" s="120">
        <v>0.20750281767815235</v>
      </c>
      <c r="F181" s="120">
        <v>0.11600000000000001</v>
      </c>
      <c r="G181" s="120">
        <v>0.14282736156351794</v>
      </c>
      <c r="H181" s="120" t="s">
        <v>666</v>
      </c>
      <c r="I181" s="142" t="s">
        <v>670</v>
      </c>
    </row>
    <row r="182" spans="1:9" x14ac:dyDescent="0.35">
      <c r="A182" s="141" t="s">
        <v>1353</v>
      </c>
      <c r="B182" s="120">
        <v>1</v>
      </c>
      <c r="C182" s="120">
        <v>4.4773464801577074E-2</v>
      </c>
      <c r="D182" s="120">
        <v>6.4208605675016202</v>
      </c>
      <c r="E182" s="120">
        <v>0.39101851825044348</v>
      </c>
      <c r="F182" s="120">
        <v>1.6E-2</v>
      </c>
      <c r="G182" s="120">
        <v>2.7616438356164383E-2</v>
      </c>
      <c r="H182" s="120" t="s">
        <v>665</v>
      </c>
      <c r="I182" s="142" t="s">
        <v>670</v>
      </c>
    </row>
    <row r="183" spans="1:9" x14ac:dyDescent="0.35">
      <c r="A183" s="141" t="s">
        <v>1354</v>
      </c>
      <c r="B183" s="120">
        <v>1</v>
      </c>
      <c r="C183" s="120">
        <v>9.2684360285485115E-2</v>
      </c>
      <c r="D183" s="120">
        <v>14.223239822566013</v>
      </c>
      <c r="E183" s="120">
        <v>0.58717330657461664</v>
      </c>
      <c r="F183" s="120">
        <v>3.0000000000000001E-3</v>
      </c>
      <c r="G183" s="120">
        <v>1.008E-2</v>
      </c>
      <c r="H183" s="120" t="s">
        <v>665</v>
      </c>
      <c r="I183" s="142" t="s">
        <v>670</v>
      </c>
    </row>
    <row r="184" spans="1:9" x14ac:dyDescent="0.35">
      <c r="A184" s="141" t="s">
        <v>1355</v>
      </c>
      <c r="B184" s="120">
        <v>1</v>
      </c>
      <c r="C184" s="120">
        <v>0.10519890825030613</v>
      </c>
      <c r="D184" s="120">
        <v>15.671467526960058</v>
      </c>
      <c r="E184" s="120">
        <v>0.6104624720227606</v>
      </c>
      <c r="F184" s="120">
        <v>4.0000000000000001E-3</v>
      </c>
      <c r="G184" s="120">
        <v>1.008E-2</v>
      </c>
      <c r="H184" s="120" t="s">
        <v>665</v>
      </c>
      <c r="I184" s="142" t="s">
        <v>670</v>
      </c>
    </row>
    <row r="185" spans="1:9" x14ac:dyDescent="0.35">
      <c r="A185" s="141" t="s">
        <v>1356</v>
      </c>
      <c r="B185" s="120">
        <v>1</v>
      </c>
      <c r="C185" s="120">
        <v>6.8162584261614839E-2</v>
      </c>
      <c r="D185" s="120">
        <v>8.8411051723848093</v>
      </c>
      <c r="E185" s="120">
        <v>0.46924557192871663</v>
      </c>
      <c r="F185" s="120">
        <v>8.9999999999999993E-3</v>
      </c>
      <c r="G185" s="120">
        <v>1.6758620689655172E-2</v>
      </c>
      <c r="H185" s="120" t="s">
        <v>665</v>
      </c>
      <c r="I185" s="142" t="s">
        <v>670</v>
      </c>
    </row>
    <row r="186" spans="1:9" x14ac:dyDescent="0.35">
      <c r="A186" s="141" t="s">
        <v>1143</v>
      </c>
      <c r="B186" s="120">
        <v>1</v>
      </c>
      <c r="C186" s="120">
        <v>4.677175252971847E-2</v>
      </c>
      <c r="D186" s="120">
        <v>6.3378212770553075</v>
      </c>
      <c r="E186" s="120">
        <v>0.38792328362387507</v>
      </c>
      <c r="F186" s="120">
        <v>1.7999999999999999E-2</v>
      </c>
      <c r="G186" s="120">
        <v>3.0511210762331837E-2</v>
      </c>
      <c r="H186" s="120" t="s">
        <v>665</v>
      </c>
      <c r="I186" s="142" t="s">
        <v>670</v>
      </c>
    </row>
    <row r="187" spans="1:9" x14ac:dyDescent="0.35">
      <c r="A187" s="141" t="s">
        <v>1144</v>
      </c>
      <c r="B187" s="120">
        <v>1</v>
      </c>
      <c r="C187" s="120">
        <v>3.965390140625142E-2</v>
      </c>
      <c r="D187" s="120">
        <v>6.105066343510174</v>
      </c>
      <c r="E187" s="120">
        <v>0.37907737933475327</v>
      </c>
      <c r="F187" s="120">
        <v>7.0000000000000001E-3</v>
      </c>
      <c r="G187" s="120">
        <v>1.3853403141361256E-2</v>
      </c>
      <c r="H187" s="120" t="s">
        <v>665</v>
      </c>
      <c r="I187" s="142" t="s">
        <v>670</v>
      </c>
    </row>
    <row r="188" spans="1:9" x14ac:dyDescent="0.35">
      <c r="A188" s="141" t="s">
        <v>1145</v>
      </c>
      <c r="B188" s="120">
        <v>1</v>
      </c>
      <c r="C188" s="120">
        <v>4.3187986112889938E-2</v>
      </c>
      <c r="D188" s="120">
        <v>6.9003744214139333</v>
      </c>
      <c r="E188" s="120">
        <v>0.40829713291267006</v>
      </c>
      <c r="F188" s="120">
        <v>5.0000000000000001E-3</v>
      </c>
      <c r="G188" s="120">
        <v>1.1183431952662722E-2</v>
      </c>
      <c r="H188" s="120" t="s">
        <v>665</v>
      </c>
      <c r="I188" s="142" t="s">
        <v>670</v>
      </c>
    </row>
    <row r="189" spans="1:9" x14ac:dyDescent="0.35">
      <c r="A189" s="141" t="s">
        <v>1146</v>
      </c>
      <c r="B189" s="120">
        <v>1</v>
      </c>
      <c r="C189" s="120">
        <v>1.9770108633097354E-2</v>
      </c>
      <c r="D189" s="120">
        <v>2.7927264564532743</v>
      </c>
      <c r="E189" s="120">
        <v>0.21830580572169483</v>
      </c>
      <c r="F189" s="120">
        <v>8.8999999999999996E-2</v>
      </c>
      <c r="G189" s="120">
        <v>0.11442857142857144</v>
      </c>
      <c r="H189" s="120" t="s">
        <v>666</v>
      </c>
      <c r="I189" s="142" t="s">
        <v>670</v>
      </c>
    </row>
    <row r="190" spans="1:9" x14ac:dyDescent="0.35">
      <c r="A190" s="141" t="s">
        <v>1109</v>
      </c>
      <c r="B190" s="120">
        <v>1</v>
      </c>
      <c r="C190" s="120">
        <v>2.6594001560729255E-3</v>
      </c>
      <c r="D190" s="120">
        <v>0.97358889547148375</v>
      </c>
      <c r="E190" s="120">
        <v>8.8721101614555542E-2</v>
      </c>
      <c r="F190" s="120">
        <v>0.42799999999999999</v>
      </c>
      <c r="G190" s="120">
        <v>0.44691712707182324</v>
      </c>
      <c r="H190" s="120" t="s">
        <v>666</v>
      </c>
      <c r="I190" s="142" t="s">
        <v>670</v>
      </c>
    </row>
    <row r="191" spans="1:9" x14ac:dyDescent="0.35">
      <c r="A191" s="141" t="s">
        <v>1110</v>
      </c>
      <c r="B191" s="120">
        <v>1</v>
      </c>
      <c r="C191" s="120">
        <v>5.7122068006491599E-3</v>
      </c>
      <c r="D191" s="120">
        <v>1.3599036430361944</v>
      </c>
      <c r="E191" s="120">
        <v>0.11971084313464554</v>
      </c>
      <c r="F191" s="120">
        <v>0.248</v>
      </c>
      <c r="G191" s="120">
        <v>0.27653097345132743</v>
      </c>
      <c r="H191" s="120" t="s">
        <v>666</v>
      </c>
      <c r="I191" s="142" t="s">
        <v>670</v>
      </c>
    </row>
    <row r="192" spans="1:9" x14ac:dyDescent="0.35">
      <c r="A192" s="141" t="s">
        <v>1111</v>
      </c>
      <c r="B192" s="120">
        <v>1</v>
      </c>
      <c r="C192" s="120">
        <v>3.0147894376182519E-3</v>
      </c>
      <c r="D192" s="120">
        <v>0.69192354726290251</v>
      </c>
      <c r="E192" s="120">
        <v>6.4714599221019756E-2</v>
      </c>
      <c r="F192" s="120">
        <v>0.69299999999999995</v>
      </c>
      <c r="G192" s="120">
        <v>0.70041176470588229</v>
      </c>
      <c r="H192" s="120" t="s">
        <v>666</v>
      </c>
      <c r="I192" s="142" t="s">
        <v>670</v>
      </c>
    </row>
    <row r="193" spans="1:9" x14ac:dyDescent="0.35">
      <c r="A193" s="141" t="s">
        <v>1201</v>
      </c>
      <c r="B193" s="120">
        <v>1</v>
      </c>
      <c r="C193" s="120">
        <v>3.3086262726889311E-2</v>
      </c>
      <c r="D193" s="120">
        <v>9.5610567037170195</v>
      </c>
      <c r="E193" s="120">
        <v>0.48878017422751069</v>
      </c>
      <c r="F193" s="120">
        <v>8.9999999999999993E-3</v>
      </c>
      <c r="G193" s="120">
        <v>1.6758620689655172E-2</v>
      </c>
      <c r="H193" s="120" t="s">
        <v>665</v>
      </c>
      <c r="I193" s="142" t="s">
        <v>670</v>
      </c>
    </row>
    <row r="194" spans="1:9" x14ac:dyDescent="0.35">
      <c r="A194" s="141" t="s">
        <v>1202</v>
      </c>
      <c r="B194" s="120">
        <v>1</v>
      </c>
      <c r="C194" s="120">
        <v>6.6031492763320515E-2</v>
      </c>
      <c r="D194" s="120">
        <v>17.573704426542918</v>
      </c>
      <c r="E194" s="120">
        <v>0.63733563523754078</v>
      </c>
      <c r="F194" s="120">
        <v>5.0000000000000001E-3</v>
      </c>
      <c r="G194" s="120">
        <v>1.1183431952662722E-2</v>
      </c>
      <c r="H194" s="120" t="s">
        <v>665</v>
      </c>
      <c r="I194" s="142" t="s">
        <v>670</v>
      </c>
    </row>
    <row r="195" spans="1:9" x14ac:dyDescent="0.35">
      <c r="A195" s="141" t="s">
        <v>1203</v>
      </c>
      <c r="B195" s="120">
        <v>1</v>
      </c>
      <c r="C195" s="120">
        <v>6.2214920910174179E-2</v>
      </c>
      <c r="D195" s="120">
        <v>14.716932639766945</v>
      </c>
      <c r="E195" s="120">
        <v>0.59541905357985037</v>
      </c>
      <c r="F195" s="120">
        <v>5.0000000000000001E-3</v>
      </c>
      <c r="G195" s="120">
        <v>1.1183431952662722E-2</v>
      </c>
      <c r="H195" s="120" t="s">
        <v>665</v>
      </c>
      <c r="I195" s="142" t="s">
        <v>670</v>
      </c>
    </row>
    <row r="196" spans="1:9" x14ac:dyDescent="0.35">
      <c r="A196" s="141" t="s">
        <v>1204</v>
      </c>
      <c r="B196" s="120">
        <v>1</v>
      </c>
      <c r="C196" s="120">
        <v>8.5918764004298376E-2</v>
      </c>
      <c r="D196" s="120">
        <v>16.439118952194463</v>
      </c>
      <c r="E196" s="120">
        <v>0.62177257048234613</v>
      </c>
      <c r="F196" s="120">
        <v>4.0000000000000001E-3</v>
      </c>
      <c r="G196" s="120">
        <v>1.008E-2</v>
      </c>
      <c r="H196" s="120" t="s">
        <v>665</v>
      </c>
      <c r="I196" s="142" t="s">
        <v>670</v>
      </c>
    </row>
    <row r="197" spans="1:9" x14ac:dyDescent="0.35">
      <c r="A197" s="141" t="s">
        <v>1271</v>
      </c>
      <c r="B197" s="120">
        <v>1</v>
      </c>
      <c r="C197" s="120">
        <v>0.12347959268575689</v>
      </c>
      <c r="D197" s="120">
        <v>36.960127376424225</v>
      </c>
      <c r="E197" s="120">
        <v>0.78705338850889972</v>
      </c>
      <c r="F197" s="120">
        <v>4.0000000000000001E-3</v>
      </c>
      <c r="G197" s="120">
        <v>1.008E-2</v>
      </c>
      <c r="H197" s="120" t="s">
        <v>665</v>
      </c>
      <c r="I197" s="142" t="s">
        <v>670</v>
      </c>
    </row>
    <row r="198" spans="1:9" x14ac:dyDescent="0.35">
      <c r="A198" s="141" t="s">
        <v>1272</v>
      </c>
      <c r="B198" s="120">
        <v>1</v>
      </c>
      <c r="C198" s="120">
        <v>0.11970552613696324</v>
      </c>
      <c r="D198" s="120">
        <v>33.60916838487983</v>
      </c>
      <c r="E198" s="120">
        <v>0.77069042198320858</v>
      </c>
      <c r="F198" s="120">
        <v>3.0000000000000001E-3</v>
      </c>
      <c r="G198" s="120">
        <v>1.008E-2</v>
      </c>
      <c r="H198" s="120" t="s">
        <v>665</v>
      </c>
      <c r="I198" s="142" t="s">
        <v>670</v>
      </c>
    </row>
    <row r="199" spans="1:9" x14ac:dyDescent="0.35">
      <c r="A199" s="141" t="s">
        <v>1273</v>
      </c>
      <c r="B199" s="120">
        <v>1</v>
      </c>
      <c r="C199" s="120">
        <v>0.11938668914031986</v>
      </c>
      <c r="D199" s="120">
        <v>42.356669195066985</v>
      </c>
      <c r="E199" s="120">
        <v>0.80900236486124311</v>
      </c>
      <c r="F199" s="120">
        <v>2E-3</v>
      </c>
      <c r="G199" s="120">
        <v>1.008E-2</v>
      </c>
      <c r="H199" s="120" t="s">
        <v>665</v>
      </c>
      <c r="I199" s="142" t="s">
        <v>670</v>
      </c>
    </row>
    <row r="200" spans="1:9" x14ac:dyDescent="0.35">
      <c r="A200" s="141" t="s">
        <v>1274</v>
      </c>
      <c r="B200" s="120">
        <v>1</v>
      </c>
      <c r="C200" s="120">
        <v>0.11792120005305588</v>
      </c>
      <c r="D200" s="120">
        <v>21.297893959657426</v>
      </c>
      <c r="E200" s="120">
        <v>0.68048968365443796</v>
      </c>
      <c r="F200" s="120">
        <v>4.0000000000000001E-3</v>
      </c>
      <c r="G200" s="120">
        <v>1.008E-2</v>
      </c>
      <c r="H200" s="120" t="s">
        <v>665</v>
      </c>
      <c r="I200" s="142" t="s">
        <v>670</v>
      </c>
    </row>
    <row r="201" spans="1:9" x14ac:dyDescent="0.35">
      <c r="A201" s="141" t="s">
        <v>1357</v>
      </c>
      <c r="B201" s="120">
        <v>1</v>
      </c>
      <c r="C201" s="120">
        <v>0.15101212412097875</v>
      </c>
      <c r="D201" s="120">
        <v>41.357559567932633</v>
      </c>
      <c r="E201" s="120">
        <v>0.80528669811943454</v>
      </c>
      <c r="F201" s="120">
        <v>1E-3</v>
      </c>
      <c r="G201" s="120">
        <v>1.008E-2</v>
      </c>
      <c r="H201" s="120" t="s">
        <v>665</v>
      </c>
      <c r="I201" s="142" t="s">
        <v>670</v>
      </c>
    </row>
    <row r="202" spans="1:9" x14ac:dyDescent="0.35">
      <c r="A202" s="141" t="s">
        <v>1358</v>
      </c>
      <c r="B202" s="120">
        <v>1</v>
      </c>
      <c r="C202" s="120">
        <v>0.24218450564325583</v>
      </c>
      <c r="D202" s="120">
        <v>75.809245291079392</v>
      </c>
      <c r="E202" s="120">
        <v>0.88346244083515357</v>
      </c>
      <c r="F202" s="120">
        <v>3.0000000000000001E-3</v>
      </c>
      <c r="G202" s="120">
        <v>1.008E-2</v>
      </c>
      <c r="H202" s="120" t="s">
        <v>665</v>
      </c>
      <c r="I202" s="142" t="s">
        <v>670</v>
      </c>
    </row>
    <row r="203" spans="1:9" x14ac:dyDescent="0.35">
      <c r="A203" s="141" t="s">
        <v>1359</v>
      </c>
      <c r="B203" s="120">
        <v>1</v>
      </c>
      <c r="C203" s="120">
        <v>0.26328091779261009</v>
      </c>
      <c r="D203" s="120">
        <v>77.640611799214113</v>
      </c>
      <c r="E203" s="120">
        <v>0.8858976472812613</v>
      </c>
      <c r="F203" s="120">
        <v>3.0000000000000001E-3</v>
      </c>
      <c r="G203" s="120">
        <v>1.008E-2</v>
      </c>
      <c r="H203" s="120" t="s">
        <v>665</v>
      </c>
      <c r="I203" s="142" t="s">
        <v>670</v>
      </c>
    </row>
    <row r="204" spans="1:9" x14ac:dyDescent="0.35">
      <c r="A204" s="141" t="s">
        <v>1360</v>
      </c>
      <c r="B204" s="120">
        <v>1</v>
      </c>
      <c r="C204" s="120">
        <v>0.20969425109297291</v>
      </c>
      <c r="D204" s="120">
        <v>47.788230200838683</v>
      </c>
      <c r="E204" s="120">
        <v>0.82695438214242356</v>
      </c>
      <c r="F204" s="120">
        <v>3.0000000000000001E-3</v>
      </c>
      <c r="G204" s="120">
        <v>1.008E-2</v>
      </c>
      <c r="H204" s="120" t="s">
        <v>665</v>
      </c>
      <c r="I204" s="142" t="s">
        <v>670</v>
      </c>
    </row>
    <row r="205" spans="1:9" x14ac:dyDescent="0.35">
      <c r="A205" s="141" t="s">
        <v>1147</v>
      </c>
      <c r="B205" s="120">
        <v>1</v>
      </c>
      <c r="C205" s="120">
        <v>8.4141807136289219E-3</v>
      </c>
      <c r="D205" s="120">
        <v>2.0734603884281424</v>
      </c>
      <c r="E205" s="120">
        <v>0.17173704321053301</v>
      </c>
      <c r="F205" s="120">
        <v>0.112</v>
      </c>
      <c r="G205" s="120">
        <v>0.1383529411764706</v>
      </c>
      <c r="H205" s="120" t="s">
        <v>666</v>
      </c>
      <c r="I205" s="142" t="s">
        <v>670</v>
      </c>
    </row>
    <row r="206" spans="1:9" x14ac:dyDescent="0.35">
      <c r="A206" s="141" t="s">
        <v>1148</v>
      </c>
      <c r="B206" s="120">
        <v>1</v>
      </c>
      <c r="C206" s="120">
        <v>9.0408463872788808E-3</v>
      </c>
      <c r="D206" s="120">
        <v>2.8488577339295964</v>
      </c>
      <c r="E206" s="120">
        <v>0.22172070023055065</v>
      </c>
      <c r="F206" s="120">
        <v>5.2999999999999999E-2</v>
      </c>
      <c r="G206" s="120">
        <v>7.3116788321167886E-2</v>
      </c>
      <c r="H206" s="120" t="s">
        <v>666</v>
      </c>
      <c r="I206" s="142" t="s">
        <v>670</v>
      </c>
    </row>
    <row r="207" spans="1:9" x14ac:dyDescent="0.35">
      <c r="A207" s="141" t="s">
        <v>1149</v>
      </c>
      <c r="B207" s="120">
        <v>1</v>
      </c>
      <c r="C207" s="120">
        <v>1.7136381092806255E-2</v>
      </c>
      <c r="D207" s="120">
        <v>5.8345702338777636</v>
      </c>
      <c r="E207" s="120">
        <v>0.3684703877466034</v>
      </c>
      <c r="F207" s="120">
        <v>6.0000000000000001E-3</v>
      </c>
      <c r="G207" s="120">
        <v>1.2530386740331493E-2</v>
      </c>
      <c r="H207" s="120" t="s">
        <v>665</v>
      </c>
      <c r="I207" s="142" t="s">
        <v>670</v>
      </c>
    </row>
    <row r="208" spans="1:9" x14ac:dyDescent="0.35">
      <c r="A208" s="141" t="s">
        <v>1150</v>
      </c>
      <c r="B208" s="120">
        <v>1</v>
      </c>
      <c r="C208" s="120">
        <v>2.1230573252659212E-2</v>
      </c>
      <c r="D208" s="120">
        <v>5.6503417766691539</v>
      </c>
      <c r="E208" s="120">
        <v>0.36103631839481209</v>
      </c>
      <c r="F208" s="120">
        <v>1.0999999999999999E-2</v>
      </c>
      <c r="G208" s="120">
        <v>1.9799999999999998E-2</v>
      </c>
      <c r="H208" s="120" t="s">
        <v>665</v>
      </c>
      <c r="I208" s="142" t="s">
        <v>670</v>
      </c>
    </row>
    <row r="209" spans="1:9" x14ac:dyDescent="0.35">
      <c r="A209" s="141" t="s">
        <v>1112</v>
      </c>
      <c r="B209" s="120">
        <v>1</v>
      </c>
      <c r="C209" s="120">
        <v>3.4313221324280487E-3</v>
      </c>
      <c r="D209" s="120">
        <v>1.0660288749600493</v>
      </c>
      <c r="E209" s="120">
        <v>9.6333462256928917E-2</v>
      </c>
      <c r="F209" s="120">
        <v>0.31900000000000001</v>
      </c>
      <c r="G209" s="120">
        <v>0.34550716332378228</v>
      </c>
      <c r="H209" s="120" t="s">
        <v>666</v>
      </c>
      <c r="I209" s="142" t="s">
        <v>670</v>
      </c>
    </row>
    <row r="210" spans="1:9" x14ac:dyDescent="0.35">
      <c r="A210" s="141" t="s">
        <v>1113</v>
      </c>
      <c r="B210" s="120">
        <v>1</v>
      </c>
      <c r="C210" s="120">
        <v>2.555033827733207E-3</v>
      </c>
      <c r="D210" s="120">
        <v>0.75694547069277596</v>
      </c>
      <c r="E210" s="120">
        <v>7.0368068031493577E-2</v>
      </c>
      <c r="F210" s="120">
        <v>0.73099999999999998</v>
      </c>
      <c r="G210" s="120">
        <v>0.73684799999999995</v>
      </c>
      <c r="H210" s="120" t="s">
        <v>666</v>
      </c>
      <c r="I210" s="142" t="s">
        <v>670</v>
      </c>
    </row>
    <row r="211" spans="1:9" x14ac:dyDescent="0.35">
      <c r="A211" s="141" t="s">
        <v>1205</v>
      </c>
      <c r="B211" s="120">
        <v>1</v>
      </c>
      <c r="C211" s="120">
        <v>2.5007149645207394E-2</v>
      </c>
      <c r="D211" s="120">
        <v>10.088152839231521</v>
      </c>
      <c r="E211" s="120">
        <v>0.50219414995338363</v>
      </c>
      <c r="F211" s="120">
        <v>2E-3</v>
      </c>
      <c r="G211" s="120">
        <v>1.008E-2</v>
      </c>
      <c r="H211" s="120" t="s">
        <v>665</v>
      </c>
      <c r="I211" s="142" t="s">
        <v>670</v>
      </c>
    </row>
    <row r="212" spans="1:9" x14ac:dyDescent="0.35">
      <c r="A212" s="141" t="s">
        <v>1206</v>
      </c>
      <c r="B212" s="120">
        <v>1</v>
      </c>
      <c r="C212" s="120">
        <v>5.5256871887773333E-2</v>
      </c>
      <c r="D212" s="120">
        <v>19.907058942387884</v>
      </c>
      <c r="E212" s="120">
        <v>0.66563077903234436</v>
      </c>
      <c r="F212" s="120">
        <v>4.0000000000000001E-3</v>
      </c>
      <c r="G212" s="120">
        <v>1.008E-2</v>
      </c>
      <c r="H212" s="120" t="s">
        <v>665</v>
      </c>
      <c r="I212" s="142" t="s">
        <v>670</v>
      </c>
    </row>
    <row r="213" spans="1:9" x14ac:dyDescent="0.35">
      <c r="A213" s="141" t="s">
        <v>1207</v>
      </c>
      <c r="B213" s="120">
        <v>1</v>
      </c>
      <c r="C213" s="120">
        <v>5.3742302339621302E-2</v>
      </c>
      <c r="D213" s="120">
        <v>16.557605243006122</v>
      </c>
      <c r="E213" s="120">
        <v>0.62346002553699864</v>
      </c>
      <c r="F213" s="120">
        <v>1E-3</v>
      </c>
      <c r="G213" s="120">
        <v>1.008E-2</v>
      </c>
      <c r="H213" s="120" t="s">
        <v>665</v>
      </c>
      <c r="I213" s="142" t="s">
        <v>670</v>
      </c>
    </row>
    <row r="214" spans="1:9" x14ac:dyDescent="0.35">
      <c r="A214" s="141" t="s">
        <v>1208</v>
      </c>
      <c r="B214" s="120">
        <v>1</v>
      </c>
      <c r="C214" s="120">
        <v>7.6167753147372841E-2</v>
      </c>
      <c r="D214" s="120">
        <v>17.943687150151487</v>
      </c>
      <c r="E214" s="120">
        <v>0.64213741922222367</v>
      </c>
      <c r="F214" s="120">
        <v>2E-3</v>
      </c>
      <c r="G214" s="120">
        <v>1.008E-2</v>
      </c>
      <c r="H214" s="120" t="s">
        <v>665</v>
      </c>
      <c r="I214" s="142" t="s">
        <v>670</v>
      </c>
    </row>
    <row r="215" spans="1:9" x14ac:dyDescent="0.35">
      <c r="A215" s="141" t="s">
        <v>1275</v>
      </c>
      <c r="B215" s="120">
        <v>1</v>
      </c>
      <c r="C215" s="120">
        <v>0.11035869181312366</v>
      </c>
      <c r="D215" s="120">
        <v>46.777498954165161</v>
      </c>
      <c r="E215" s="120">
        <v>0.82387389046367299</v>
      </c>
      <c r="F215" s="120">
        <v>2E-3</v>
      </c>
      <c r="G215" s="120">
        <v>1.008E-2</v>
      </c>
      <c r="H215" s="120" t="s">
        <v>665</v>
      </c>
      <c r="I215" s="142" t="s">
        <v>670</v>
      </c>
    </row>
    <row r="216" spans="1:9" x14ac:dyDescent="0.35">
      <c r="A216" s="141" t="s">
        <v>1276</v>
      </c>
      <c r="B216" s="120">
        <v>1</v>
      </c>
      <c r="C216" s="120">
        <v>0.10852264442475007</v>
      </c>
      <c r="D216" s="120">
        <v>42.062518133226746</v>
      </c>
      <c r="E216" s="120">
        <v>0.80792323616752015</v>
      </c>
      <c r="F216" s="120">
        <v>1E-3</v>
      </c>
      <c r="G216" s="120">
        <v>1.008E-2</v>
      </c>
      <c r="H216" s="120" t="s">
        <v>665</v>
      </c>
      <c r="I216" s="142" t="s">
        <v>670</v>
      </c>
    </row>
    <row r="217" spans="1:9" x14ac:dyDescent="0.35">
      <c r="A217" s="141" t="s">
        <v>1277</v>
      </c>
      <c r="B217" s="120">
        <v>1</v>
      </c>
      <c r="C217" s="120">
        <v>0.1077546577609019</v>
      </c>
      <c r="D217" s="120">
        <v>58.65974892319727</v>
      </c>
      <c r="E217" s="120">
        <v>0.85435425912806684</v>
      </c>
      <c r="F217" s="120">
        <v>2E-3</v>
      </c>
      <c r="G217" s="120">
        <v>1.008E-2</v>
      </c>
      <c r="H217" s="120" t="s">
        <v>665</v>
      </c>
      <c r="I217" s="142" t="s">
        <v>670</v>
      </c>
    </row>
    <row r="218" spans="1:9" x14ac:dyDescent="0.35">
      <c r="A218" s="141" t="s">
        <v>1278</v>
      </c>
      <c r="B218" s="120">
        <v>1</v>
      </c>
      <c r="C218" s="120">
        <v>0.10608764891212638</v>
      </c>
      <c r="D218" s="120">
        <v>23.28989507564421</v>
      </c>
      <c r="E218" s="120">
        <v>0.69960854555783003</v>
      </c>
      <c r="F218" s="120">
        <v>3.0000000000000001E-3</v>
      </c>
      <c r="G218" s="120">
        <v>1.008E-2</v>
      </c>
      <c r="H218" s="120" t="s">
        <v>665</v>
      </c>
      <c r="I218" s="142" t="s">
        <v>670</v>
      </c>
    </row>
    <row r="219" spans="1:9" x14ac:dyDescent="0.35">
      <c r="A219" s="141" t="s">
        <v>1361</v>
      </c>
      <c r="B219" s="120">
        <v>1</v>
      </c>
      <c r="C219" s="120">
        <v>0.13834421722064283</v>
      </c>
      <c r="D219" s="120">
        <v>51.819778211857233</v>
      </c>
      <c r="E219" s="120">
        <v>0.83823947142401833</v>
      </c>
      <c r="F219" s="120">
        <v>2E-3</v>
      </c>
      <c r="G219" s="120">
        <v>1.008E-2</v>
      </c>
      <c r="H219" s="120" t="s">
        <v>665</v>
      </c>
      <c r="I219" s="142" t="s">
        <v>670</v>
      </c>
    </row>
    <row r="220" spans="1:9" x14ac:dyDescent="0.35">
      <c r="A220" s="141" t="s">
        <v>1362</v>
      </c>
      <c r="B220" s="120">
        <v>1</v>
      </c>
      <c r="C220" s="120">
        <v>0.22566889880175128</v>
      </c>
      <c r="D220" s="120">
        <v>101.97437974034386</v>
      </c>
      <c r="E220" s="120">
        <v>0.91069385672696856</v>
      </c>
      <c r="F220" s="120">
        <v>3.0000000000000001E-3</v>
      </c>
      <c r="G220" s="120">
        <v>1.008E-2</v>
      </c>
      <c r="H220" s="120" t="s">
        <v>665</v>
      </c>
      <c r="I220" s="142" t="s">
        <v>670</v>
      </c>
    </row>
    <row r="221" spans="1:9" x14ac:dyDescent="0.35">
      <c r="A221" s="141" t="s">
        <v>1363</v>
      </c>
      <c r="B221" s="120">
        <v>1</v>
      </c>
      <c r="C221" s="120">
        <v>0.24630665199199656</v>
      </c>
      <c r="D221" s="120">
        <v>102.22907429303993</v>
      </c>
      <c r="E221" s="120">
        <v>0.91089652959366751</v>
      </c>
      <c r="F221" s="120">
        <v>3.0000000000000001E-3</v>
      </c>
      <c r="G221" s="120">
        <v>1.008E-2</v>
      </c>
      <c r="H221" s="120" t="s">
        <v>665</v>
      </c>
      <c r="I221" s="142" t="s">
        <v>670</v>
      </c>
    </row>
    <row r="222" spans="1:9" x14ac:dyDescent="0.35">
      <c r="A222" s="141" t="s">
        <v>1364</v>
      </c>
      <c r="B222" s="120">
        <v>1</v>
      </c>
      <c r="C222" s="120">
        <v>0.19533807775095974</v>
      </c>
      <c r="D222" s="120">
        <v>57.345629980060345</v>
      </c>
      <c r="E222" s="120">
        <v>0.85151226585955497</v>
      </c>
      <c r="F222" s="120">
        <v>6.0000000000000001E-3</v>
      </c>
      <c r="G222" s="120">
        <v>1.2530386740331493E-2</v>
      </c>
      <c r="H222" s="120" t="s">
        <v>665</v>
      </c>
      <c r="I222" s="142" t="s">
        <v>670</v>
      </c>
    </row>
    <row r="223" spans="1:9" x14ac:dyDescent="0.35">
      <c r="A223" s="141" t="s">
        <v>1151</v>
      </c>
      <c r="B223" s="120">
        <v>1</v>
      </c>
      <c r="C223" s="120">
        <v>4.3036310531136719E-3</v>
      </c>
      <c r="D223" s="120">
        <v>1.3989282381270673</v>
      </c>
      <c r="E223" s="120">
        <v>0.12272454119396423</v>
      </c>
      <c r="F223" s="120">
        <v>0.23</v>
      </c>
      <c r="G223" s="120">
        <v>0.25952238805970151</v>
      </c>
      <c r="H223" s="120" t="s">
        <v>666</v>
      </c>
      <c r="I223" s="142" t="s">
        <v>670</v>
      </c>
    </row>
    <row r="224" spans="1:9" x14ac:dyDescent="0.35">
      <c r="A224" s="141" t="s">
        <v>1152</v>
      </c>
      <c r="B224" s="120">
        <v>1</v>
      </c>
      <c r="C224" s="120">
        <v>5.6934032211042188E-3</v>
      </c>
      <c r="D224" s="120">
        <v>2.5975472546023868</v>
      </c>
      <c r="E224" s="120">
        <v>0.20619468235401139</v>
      </c>
      <c r="F224" s="120">
        <v>5.2999999999999999E-2</v>
      </c>
      <c r="G224" s="120">
        <v>7.3116788321167886E-2</v>
      </c>
      <c r="H224" s="120" t="s">
        <v>666</v>
      </c>
      <c r="I224" s="142" t="s">
        <v>670</v>
      </c>
    </row>
    <row r="225" spans="1:9" x14ac:dyDescent="0.35">
      <c r="A225" s="141" t="s">
        <v>1153</v>
      </c>
      <c r="B225" s="120">
        <v>1</v>
      </c>
      <c r="C225" s="120">
        <v>1.5250343226502341E-2</v>
      </c>
      <c r="D225" s="120">
        <v>7.7991631274001678</v>
      </c>
      <c r="E225" s="120">
        <v>0.43817583285104433</v>
      </c>
      <c r="F225" s="120">
        <v>4.0000000000000001E-3</v>
      </c>
      <c r="G225" s="120">
        <v>1.008E-2</v>
      </c>
      <c r="H225" s="120" t="s">
        <v>665</v>
      </c>
      <c r="I225" s="142" t="s">
        <v>670</v>
      </c>
    </row>
    <row r="226" spans="1:9" x14ac:dyDescent="0.35">
      <c r="A226" s="141" t="s">
        <v>1154</v>
      </c>
      <c r="B226" s="120">
        <v>1</v>
      </c>
      <c r="C226" s="120">
        <v>1.5760169030799104E-2</v>
      </c>
      <c r="D226" s="120">
        <v>5.677834820470685</v>
      </c>
      <c r="E226" s="120">
        <v>0.36215682111008646</v>
      </c>
      <c r="F226" s="120">
        <v>1.6E-2</v>
      </c>
      <c r="G226" s="120">
        <v>2.7616438356164383E-2</v>
      </c>
      <c r="H226" s="120" t="s">
        <v>665</v>
      </c>
      <c r="I226" s="142" t="s">
        <v>670</v>
      </c>
    </row>
    <row r="227" spans="1:9" x14ac:dyDescent="0.35">
      <c r="A227" s="141" t="s">
        <v>1114</v>
      </c>
      <c r="B227" s="120">
        <v>1</v>
      </c>
      <c r="C227" s="120">
        <v>2.3774656693541191E-3</v>
      </c>
      <c r="D227" s="120">
        <v>0.49076987833920327</v>
      </c>
      <c r="E227" s="120">
        <v>4.6781111780224961E-2</v>
      </c>
      <c r="F227" s="120">
        <v>0.877</v>
      </c>
      <c r="G227" s="120">
        <v>0.87932625994694957</v>
      </c>
      <c r="H227" s="120" t="s">
        <v>666</v>
      </c>
      <c r="I227" s="142" t="s">
        <v>670</v>
      </c>
    </row>
    <row r="228" spans="1:9" x14ac:dyDescent="0.35">
      <c r="A228" s="141" t="s">
        <v>1209</v>
      </c>
      <c r="B228" s="120">
        <v>1</v>
      </c>
      <c r="C228" s="120">
        <v>1.9757518497528232E-2</v>
      </c>
      <c r="D228" s="120">
        <v>5.0047294840200918</v>
      </c>
      <c r="E228" s="120">
        <v>0.33354346636839316</v>
      </c>
      <c r="F228" s="120">
        <v>2.1999999999999999E-2</v>
      </c>
      <c r="G228" s="120">
        <v>3.5237288135593216E-2</v>
      </c>
      <c r="H228" s="120" t="s">
        <v>665</v>
      </c>
      <c r="I228" s="142" t="s">
        <v>670</v>
      </c>
    </row>
    <row r="229" spans="1:9" x14ac:dyDescent="0.35">
      <c r="A229" s="141" t="s">
        <v>1210</v>
      </c>
      <c r="B229" s="120">
        <v>1</v>
      </c>
      <c r="C229" s="120">
        <v>4.4449225314798821E-2</v>
      </c>
      <c r="D229" s="120">
        <v>10.47182576850285</v>
      </c>
      <c r="E229" s="120">
        <v>0.51152378331660053</v>
      </c>
      <c r="F229" s="120">
        <v>4.0000000000000001E-3</v>
      </c>
      <c r="G229" s="120">
        <v>1.008E-2</v>
      </c>
      <c r="H229" s="120" t="s">
        <v>665</v>
      </c>
      <c r="I229" s="142" t="s">
        <v>670</v>
      </c>
    </row>
    <row r="230" spans="1:9" x14ac:dyDescent="0.35">
      <c r="A230" s="141" t="s">
        <v>1211</v>
      </c>
      <c r="B230" s="120">
        <v>1</v>
      </c>
      <c r="C230" s="120">
        <v>3.8346078152890033E-2</v>
      </c>
      <c r="D230" s="120">
        <v>8.1333295702161958</v>
      </c>
      <c r="E230" s="120">
        <v>0.44852929732083541</v>
      </c>
      <c r="F230" s="120">
        <v>1.0999999999999999E-2</v>
      </c>
      <c r="G230" s="120">
        <v>1.9799999999999998E-2</v>
      </c>
      <c r="H230" s="120" t="s">
        <v>665</v>
      </c>
      <c r="I230" s="142" t="s">
        <v>670</v>
      </c>
    </row>
    <row r="231" spans="1:9" x14ac:dyDescent="0.35">
      <c r="A231" s="141" t="s">
        <v>1212</v>
      </c>
      <c r="B231" s="120">
        <v>1</v>
      </c>
      <c r="C231" s="120">
        <v>6.2788206639860053E-2</v>
      </c>
      <c r="D231" s="120">
        <v>10.989008371514725</v>
      </c>
      <c r="E231" s="120">
        <v>0.52356015000825296</v>
      </c>
      <c r="F231" s="120">
        <v>2E-3</v>
      </c>
      <c r="G231" s="120">
        <v>1.008E-2</v>
      </c>
      <c r="H231" s="120" t="s">
        <v>665</v>
      </c>
      <c r="I231" s="142" t="s">
        <v>670</v>
      </c>
    </row>
    <row r="232" spans="1:9" x14ac:dyDescent="0.35">
      <c r="A232" s="141" t="s">
        <v>1279</v>
      </c>
      <c r="B232" s="120">
        <v>1</v>
      </c>
      <c r="C232" s="120">
        <v>9.7936780926938194E-2</v>
      </c>
      <c r="D232" s="120">
        <v>25.583435936990014</v>
      </c>
      <c r="E232" s="120">
        <v>0.71897036537709103</v>
      </c>
      <c r="F232" s="120">
        <v>3.0000000000000001E-3</v>
      </c>
      <c r="G232" s="120">
        <v>1.008E-2</v>
      </c>
      <c r="H232" s="120" t="s">
        <v>665</v>
      </c>
      <c r="I232" s="142" t="s">
        <v>670</v>
      </c>
    </row>
    <row r="233" spans="1:9" x14ac:dyDescent="0.35">
      <c r="A233" s="141" t="s">
        <v>1280</v>
      </c>
      <c r="B233" s="120">
        <v>1</v>
      </c>
      <c r="C233" s="120">
        <v>8.8400790269170762E-2</v>
      </c>
      <c r="D233" s="120">
        <v>21.833078188814014</v>
      </c>
      <c r="E233" s="120">
        <v>0.68586135652084235</v>
      </c>
      <c r="F233" s="120">
        <v>4.0000000000000001E-3</v>
      </c>
      <c r="G233" s="120">
        <v>1.008E-2</v>
      </c>
      <c r="H233" s="120" t="s">
        <v>665</v>
      </c>
      <c r="I233" s="142" t="s">
        <v>670</v>
      </c>
    </row>
    <row r="234" spans="1:9" x14ac:dyDescent="0.35">
      <c r="A234" s="141" t="s">
        <v>1281</v>
      </c>
      <c r="B234" s="120">
        <v>1</v>
      </c>
      <c r="C234" s="120">
        <v>8.4548646087326332E-2</v>
      </c>
      <c r="D234" s="120">
        <v>25.575462281811593</v>
      </c>
      <c r="E234" s="120">
        <v>0.7189073772032859</v>
      </c>
      <c r="F234" s="120">
        <v>3.0000000000000001E-3</v>
      </c>
      <c r="G234" s="120">
        <v>1.008E-2</v>
      </c>
      <c r="H234" s="120" t="s">
        <v>665</v>
      </c>
      <c r="I234" s="142" t="s">
        <v>670</v>
      </c>
    </row>
    <row r="235" spans="1:9" x14ac:dyDescent="0.35">
      <c r="A235" s="141" t="s">
        <v>1282</v>
      </c>
      <c r="B235" s="120">
        <v>1</v>
      </c>
      <c r="C235" s="120">
        <v>9.1010743140641504E-2</v>
      </c>
      <c r="D235" s="120">
        <v>15.108025336654919</v>
      </c>
      <c r="E235" s="120">
        <v>0.6017209690560128</v>
      </c>
      <c r="F235" s="120">
        <v>2E-3</v>
      </c>
      <c r="G235" s="120">
        <v>1.008E-2</v>
      </c>
      <c r="H235" s="120" t="s">
        <v>665</v>
      </c>
      <c r="I235" s="142" t="s">
        <v>670</v>
      </c>
    </row>
    <row r="236" spans="1:9" x14ac:dyDescent="0.35">
      <c r="A236" s="141" t="s">
        <v>1365</v>
      </c>
      <c r="B236" s="120">
        <v>1</v>
      </c>
      <c r="C236" s="120">
        <v>0.12870100477906624</v>
      </c>
      <c r="D236" s="120">
        <v>31.097528484734564</v>
      </c>
      <c r="E236" s="120">
        <v>0.75667636549690742</v>
      </c>
      <c r="F236" s="120">
        <v>4.0000000000000001E-3</v>
      </c>
      <c r="G236" s="120">
        <v>1.008E-2</v>
      </c>
      <c r="H236" s="120" t="s">
        <v>665</v>
      </c>
      <c r="I236" s="142" t="s">
        <v>670</v>
      </c>
    </row>
    <row r="237" spans="1:9" x14ac:dyDescent="0.35">
      <c r="A237" s="141" t="s">
        <v>1366</v>
      </c>
      <c r="B237" s="120">
        <v>1</v>
      </c>
      <c r="C237" s="120">
        <v>0.21059186353328799</v>
      </c>
      <c r="D237" s="120">
        <v>57.196480585917541</v>
      </c>
      <c r="E237" s="120">
        <v>0.85118268229518401</v>
      </c>
      <c r="F237" s="120">
        <v>2E-3</v>
      </c>
      <c r="G237" s="120">
        <v>1.008E-2</v>
      </c>
      <c r="H237" s="120" t="s">
        <v>665</v>
      </c>
      <c r="I237" s="142" t="s">
        <v>670</v>
      </c>
    </row>
    <row r="238" spans="1:9" x14ac:dyDescent="0.35">
      <c r="A238" s="141" t="s">
        <v>1367</v>
      </c>
      <c r="B238" s="120">
        <v>1</v>
      </c>
      <c r="C238" s="120">
        <v>0.22757771867418913</v>
      </c>
      <c r="D238" s="120">
        <v>58.680267858344465</v>
      </c>
      <c r="E238" s="120">
        <v>0.85439777228846359</v>
      </c>
      <c r="F238" s="120">
        <v>4.0000000000000001E-3</v>
      </c>
      <c r="G238" s="120">
        <v>1.008E-2</v>
      </c>
      <c r="H238" s="120" t="s">
        <v>665</v>
      </c>
      <c r="I238" s="142" t="s">
        <v>670</v>
      </c>
    </row>
    <row r="239" spans="1:9" x14ac:dyDescent="0.35">
      <c r="A239" s="141" t="s">
        <v>1368</v>
      </c>
      <c r="B239" s="120">
        <v>1</v>
      </c>
      <c r="C239" s="120">
        <v>0.17795227886449175</v>
      </c>
      <c r="D239" s="120">
        <v>36.501269372002469</v>
      </c>
      <c r="E239" s="120">
        <v>0.78495210700590445</v>
      </c>
      <c r="F239" s="120">
        <v>3.0000000000000001E-3</v>
      </c>
      <c r="G239" s="120">
        <v>1.008E-2</v>
      </c>
      <c r="H239" s="120" t="s">
        <v>665</v>
      </c>
      <c r="I239" s="142" t="s">
        <v>670</v>
      </c>
    </row>
    <row r="240" spans="1:9" x14ac:dyDescent="0.35">
      <c r="A240" s="141" t="s">
        <v>1155</v>
      </c>
      <c r="B240" s="120">
        <v>1</v>
      </c>
      <c r="C240" s="120">
        <v>4.8810012766416612E-3</v>
      </c>
      <c r="D240" s="120">
        <v>1.0738606387671707</v>
      </c>
      <c r="E240" s="120">
        <v>9.6972562125968886E-2</v>
      </c>
      <c r="F240" s="120">
        <v>0.33900000000000002</v>
      </c>
      <c r="G240" s="120">
        <v>0.36403977272727278</v>
      </c>
      <c r="H240" s="120" t="s">
        <v>666</v>
      </c>
      <c r="I240" s="142" t="s">
        <v>670</v>
      </c>
    </row>
    <row r="241" spans="1:9" x14ac:dyDescent="0.35">
      <c r="A241" s="141" t="s">
        <v>1156</v>
      </c>
      <c r="B241" s="120">
        <v>1</v>
      </c>
      <c r="C241" s="120">
        <v>3.0418730897679323E-3</v>
      </c>
      <c r="D241" s="120">
        <v>0.83094381568441111</v>
      </c>
      <c r="E241" s="120">
        <v>7.6719428133410872E-2</v>
      </c>
      <c r="F241" s="120">
        <v>0.41799999999999998</v>
      </c>
      <c r="G241" s="120">
        <v>0.43890000000000001</v>
      </c>
      <c r="H241" s="120" t="s">
        <v>666</v>
      </c>
      <c r="I241" s="142" t="s">
        <v>670</v>
      </c>
    </row>
    <row r="242" spans="1:9" x14ac:dyDescent="0.35">
      <c r="A242" s="141" t="s">
        <v>1157</v>
      </c>
      <c r="B242" s="120">
        <v>1</v>
      </c>
      <c r="C242" s="120">
        <v>8.3428625977068627E-3</v>
      </c>
      <c r="D242" s="120">
        <v>2.4363784616140758</v>
      </c>
      <c r="E242" s="120">
        <v>0.19590739129837212</v>
      </c>
      <c r="F242" s="120">
        <v>7.1999999999999995E-2</v>
      </c>
      <c r="G242" s="120">
        <v>9.6510638297872334E-2</v>
      </c>
      <c r="H242" s="120" t="s">
        <v>666</v>
      </c>
      <c r="I242" s="142" t="s">
        <v>670</v>
      </c>
    </row>
    <row r="243" spans="1:9" x14ac:dyDescent="0.35">
      <c r="A243" s="141" t="s">
        <v>1158</v>
      </c>
      <c r="B243" s="120">
        <v>1</v>
      </c>
      <c r="C243" s="120">
        <v>9.6372026850077008E-3</v>
      </c>
      <c r="D243" s="120">
        <v>2.2704393660897058</v>
      </c>
      <c r="E243" s="120">
        <v>0.18503325743691279</v>
      </c>
      <c r="F243" s="120">
        <v>0.126</v>
      </c>
      <c r="G243" s="120">
        <v>0.15314469453376206</v>
      </c>
      <c r="H243" s="120" t="s">
        <v>666</v>
      </c>
      <c r="I243" s="142" t="s">
        <v>670</v>
      </c>
    </row>
    <row r="244" spans="1:9" x14ac:dyDescent="0.35">
      <c r="A244" s="141" t="s">
        <v>1213</v>
      </c>
      <c r="B244" s="120">
        <v>1</v>
      </c>
      <c r="C244" s="120">
        <v>2.7016808737887962E-2</v>
      </c>
      <c r="D244" s="120">
        <v>6.5823479957503368</v>
      </c>
      <c r="E244" s="120">
        <v>0.39694909294131553</v>
      </c>
      <c r="F244" s="120">
        <v>2E-3</v>
      </c>
      <c r="G244" s="120">
        <v>1.008E-2</v>
      </c>
      <c r="H244" s="120" t="s">
        <v>665</v>
      </c>
      <c r="I244" s="142" t="s">
        <v>670</v>
      </c>
    </row>
    <row r="245" spans="1:9" x14ac:dyDescent="0.35">
      <c r="A245" s="141" t="s">
        <v>1214</v>
      </c>
      <c r="B245" s="120">
        <v>1</v>
      </c>
      <c r="C245" s="120">
        <v>5.4185370658310146E-2</v>
      </c>
      <c r="D245" s="120">
        <v>12.311183478264699</v>
      </c>
      <c r="E245" s="120">
        <v>0.55179428246189244</v>
      </c>
      <c r="F245" s="120">
        <v>3.0000000000000001E-3</v>
      </c>
      <c r="G245" s="120">
        <v>1.008E-2</v>
      </c>
      <c r="H245" s="120" t="s">
        <v>665</v>
      </c>
      <c r="I245" s="142" t="s">
        <v>670</v>
      </c>
    </row>
    <row r="246" spans="1:9" x14ac:dyDescent="0.35">
      <c r="A246" s="141" t="s">
        <v>1215</v>
      </c>
      <c r="B246" s="120">
        <v>1</v>
      </c>
      <c r="C246" s="120">
        <v>5.1853918180345536E-2</v>
      </c>
      <c r="D246" s="120">
        <v>10.644675893971236</v>
      </c>
      <c r="E246" s="120">
        <v>0.51561361140475692</v>
      </c>
      <c r="F246" s="120">
        <v>1E-3</v>
      </c>
      <c r="G246" s="120">
        <v>1.008E-2</v>
      </c>
      <c r="H246" s="120" t="s">
        <v>665</v>
      </c>
      <c r="I246" s="142" t="s">
        <v>670</v>
      </c>
    </row>
    <row r="247" spans="1:9" x14ac:dyDescent="0.35">
      <c r="A247" s="141" t="s">
        <v>1216</v>
      </c>
      <c r="B247" s="120">
        <v>1</v>
      </c>
      <c r="C247" s="120">
        <v>7.3150530419124699E-2</v>
      </c>
      <c r="D247" s="120">
        <v>12.460927693789746</v>
      </c>
      <c r="E247" s="120">
        <v>0.55478241431831365</v>
      </c>
      <c r="F247" s="120">
        <v>4.0000000000000001E-3</v>
      </c>
      <c r="G247" s="120">
        <v>1.008E-2</v>
      </c>
      <c r="H247" s="120" t="s">
        <v>665</v>
      </c>
      <c r="I247" s="142" t="s">
        <v>670</v>
      </c>
    </row>
    <row r="248" spans="1:9" x14ac:dyDescent="0.35">
      <c r="A248" s="141" t="s">
        <v>1283</v>
      </c>
      <c r="B248" s="120">
        <v>1</v>
      </c>
      <c r="C248" s="120">
        <v>0.10849484439092905</v>
      </c>
      <c r="D248" s="120">
        <v>27.227199748253952</v>
      </c>
      <c r="E248" s="120">
        <v>0.73137920478509744</v>
      </c>
      <c r="F248" s="120">
        <v>1E-3</v>
      </c>
      <c r="G248" s="120">
        <v>1.008E-2</v>
      </c>
      <c r="H248" s="120" t="s">
        <v>665</v>
      </c>
      <c r="I248" s="142" t="s">
        <v>670</v>
      </c>
    </row>
    <row r="249" spans="1:9" x14ac:dyDescent="0.35">
      <c r="A249" s="141" t="s">
        <v>1284</v>
      </c>
      <c r="B249" s="120">
        <v>1</v>
      </c>
      <c r="C249" s="120">
        <v>0.10317729682535848</v>
      </c>
      <c r="D249" s="120">
        <v>24.533298425792037</v>
      </c>
      <c r="E249" s="120">
        <v>0.71042441771124742</v>
      </c>
      <c r="F249" s="120">
        <v>5.0000000000000001E-3</v>
      </c>
      <c r="G249" s="120">
        <v>1.1183431952662722E-2</v>
      </c>
      <c r="H249" s="120" t="s">
        <v>665</v>
      </c>
      <c r="I249" s="142" t="s">
        <v>670</v>
      </c>
    </row>
    <row r="250" spans="1:9" x14ac:dyDescent="0.35">
      <c r="A250" s="141" t="s">
        <v>1285</v>
      </c>
      <c r="B250" s="120">
        <v>1</v>
      </c>
      <c r="C250" s="120">
        <v>0.10309917292306442</v>
      </c>
      <c r="D250" s="120">
        <v>29.775813946673068</v>
      </c>
      <c r="E250" s="120">
        <v>0.74859093987600434</v>
      </c>
      <c r="F250" s="120">
        <v>4.0000000000000001E-3</v>
      </c>
      <c r="G250" s="120">
        <v>1.008E-2</v>
      </c>
      <c r="H250" s="120" t="s">
        <v>665</v>
      </c>
      <c r="I250" s="142" t="s">
        <v>670</v>
      </c>
    </row>
    <row r="251" spans="1:9" x14ac:dyDescent="0.35">
      <c r="A251" s="141" t="s">
        <v>1286</v>
      </c>
      <c r="B251" s="120">
        <v>1</v>
      </c>
      <c r="C251" s="120">
        <v>0.10245075772778003</v>
      </c>
      <c r="D251" s="120">
        <v>16.576012199963262</v>
      </c>
      <c r="E251" s="120">
        <v>0.62372082294521902</v>
      </c>
      <c r="F251" s="120">
        <v>4.0000000000000001E-3</v>
      </c>
      <c r="G251" s="120">
        <v>1.008E-2</v>
      </c>
      <c r="H251" s="120" t="s">
        <v>665</v>
      </c>
      <c r="I251" s="142" t="s">
        <v>670</v>
      </c>
    </row>
    <row r="252" spans="1:9" x14ac:dyDescent="0.35">
      <c r="A252" s="141" t="s">
        <v>1369</v>
      </c>
      <c r="B252" s="120">
        <v>1</v>
      </c>
      <c r="C252" s="120">
        <v>0.13544660817553528</v>
      </c>
      <c r="D252" s="120">
        <v>31.533761069372076</v>
      </c>
      <c r="E252" s="120">
        <v>0.75923201408855279</v>
      </c>
      <c r="F252" s="120">
        <v>2E-3</v>
      </c>
      <c r="G252" s="120">
        <v>1.008E-2</v>
      </c>
      <c r="H252" s="120" t="s">
        <v>665</v>
      </c>
      <c r="I252" s="142" t="s">
        <v>670</v>
      </c>
    </row>
    <row r="253" spans="1:9" x14ac:dyDescent="0.35">
      <c r="A253" s="141" t="s">
        <v>1370</v>
      </c>
      <c r="B253" s="120">
        <v>1</v>
      </c>
      <c r="C253" s="120">
        <v>0.22009016154446986</v>
      </c>
      <c r="D253" s="120">
        <v>57.336552994671699</v>
      </c>
      <c r="E253" s="120">
        <v>0.85149224967320092</v>
      </c>
      <c r="F253" s="120">
        <v>3.0000000000000001E-3</v>
      </c>
      <c r="G253" s="120">
        <v>1.008E-2</v>
      </c>
      <c r="H253" s="120" t="s">
        <v>665</v>
      </c>
      <c r="I253" s="142" t="s">
        <v>670</v>
      </c>
    </row>
    <row r="254" spans="1:9" x14ac:dyDescent="0.35">
      <c r="A254" s="141" t="s">
        <v>1371</v>
      </c>
      <c r="B254" s="120">
        <v>1</v>
      </c>
      <c r="C254" s="120">
        <v>0.23916549268231885</v>
      </c>
      <c r="D254" s="120">
        <v>59.273759487736903</v>
      </c>
      <c r="E254" s="120">
        <v>0.85564519561306296</v>
      </c>
      <c r="F254" s="120">
        <v>4.0000000000000001E-3</v>
      </c>
      <c r="G254" s="120">
        <v>1.008E-2</v>
      </c>
      <c r="H254" s="120" t="s">
        <v>665</v>
      </c>
      <c r="I254" s="142" t="s">
        <v>670</v>
      </c>
    </row>
    <row r="255" spans="1:9" x14ac:dyDescent="0.35">
      <c r="A255" s="141" t="s">
        <v>1372</v>
      </c>
      <c r="B255" s="120">
        <v>1</v>
      </c>
      <c r="C255" s="120">
        <v>0.18865745686305288</v>
      </c>
      <c r="D255" s="120">
        <v>37.49229650851472</v>
      </c>
      <c r="E255" s="120">
        <v>0.78943953577382542</v>
      </c>
      <c r="F255" s="120">
        <v>2E-3</v>
      </c>
      <c r="G255" s="120">
        <v>1.008E-2</v>
      </c>
      <c r="H255" s="120" t="s">
        <v>665</v>
      </c>
      <c r="I255" s="142" t="s">
        <v>670</v>
      </c>
    </row>
    <row r="256" spans="1:9" x14ac:dyDescent="0.35">
      <c r="A256" s="141" t="s">
        <v>1159</v>
      </c>
      <c r="B256" s="120">
        <v>1</v>
      </c>
      <c r="C256" s="120">
        <v>6.6710017796344813E-3</v>
      </c>
      <c r="D256" s="120">
        <v>1.4187741750028651</v>
      </c>
      <c r="E256" s="120">
        <v>0.12424925418953819</v>
      </c>
      <c r="F256" s="120">
        <v>0.17599999999999999</v>
      </c>
      <c r="G256" s="120">
        <v>0.20407361963190182</v>
      </c>
      <c r="H256" s="120" t="s">
        <v>666</v>
      </c>
      <c r="I256" s="142" t="s">
        <v>670</v>
      </c>
    </row>
    <row r="257" spans="1:9" x14ac:dyDescent="0.35">
      <c r="A257" s="141" t="s">
        <v>1160</v>
      </c>
      <c r="B257" s="120">
        <v>1</v>
      </c>
      <c r="C257" s="120">
        <v>7.1379585602007198E-3</v>
      </c>
      <c r="D257" s="120">
        <v>1.8698440704096171</v>
      </c>
      <c r="E257" s="120">
        <v>0.15752894977541945</v>
      </c>
      <c r="F257" s="120">
        <v>0.04</v>
      </c>
      <c r="G257" s="120">
        <v>5.7709923664122142E-2</v>
      </c>
      <c r="H257" s="120" t="s">
        <v>666</v>
      </c>
      <c r="I257" s="142" t="s">
        <v>670</v>
      </c>
    </row>
    <row r="258" spans="1:9" x14ac:dyDescent="0.35">
      <c r="A258" s="141" t="s">
        <v>1161</v>
      </c>
      <c r="B258" s="120">
        <v>1</v>
      </c>
      <c r="C258" s="120">
        <v>1.5862785413408777E-2</v>
      </c>
      <c r="D258" s="120">
        <v>4.4297673193125</v>
      </c>
      <c r="E258" s="120">
        <v>0.30698813233001981</v>
      </c>
      <c r="F258" s="120">
        <v>5.0000000000000001E-3</v>
      </c>
      <c r="G258" s="120">
        <v>1.1183431952662722E-2</v>
      </c>
      <c r="H258" s="120" t="s">
        <v>665</v>
      </c>
      <c r="I258" s="142" t="s">
        <v>670</v>
      </c>
    </row>
    <row r="259" spans="1:9" x14ac:dyDescent="0.35">
      <c r="A259" s="141" t="s">
        <v>1162</v>
      </c>
      <c r="B259" s="120">
        <v>1</v>
      </c>
      <c r="C259" s="120">
        <v>1.5316889341067459E-2</v>
      </c>
      <c r="D259" s="120">
        <v>3.4800782460687567</v>
      </c>
      <c r="E259" s="120">
        <v>0.25816454345015871</v>
      </c>
      <c r="F259" s="120">
        <v>1.2999999999999999E-2</v>
      </c>
      <c r="G259" s="120">
        <v>2.2962616822429907E-2</v>
      </c>
      <c r="H259" s="120" t="s">
        <v>665</v>
      </c>
      <c r="I259" s="142" t="s">
        <v>670</v>
      </c>
    </row>
    <row r="260" spans="1:9" x14ac:dyDescent="0.35">
      <c r="A260" s="141" t="s">
        <v>1217</v>
      </c>
      <c r="B260" s="120">
        <v>1</v>
      </c>
      <c r="C260" s="120">
        <v>1.0002252087008464E-2</v>
      </c>
      <c r="D260" s="120">
        <v>2.8539351084393245</v>
      </c>
      <c r="E260" s="120">
        <v>0.22202812480090686</v>
      </c>
      <c r="F260" s="120">
        <v>6.9000000000000006E-2</v>
      </c>
      <c r="G260" s="120">
        <v>9.3150000000000011E-2</v>
      </c>
      <c r="H260" s="120" t="s">
        <v>666</v>
      </c>
      <c r="I260" s="142" t="s">
        <v>670</v>
      </c>
    </row>
    <row r="261" spans="1:9" x14ac:dyDescent="0.35">
      <c r="A261" s="141" t="s">
        <v>1218</v>
      </c>
      <c r="B261" s="120">
        <v>1</v>
      </c>
      <c r="C261" s="120">
        <v>1.4930691814165842E-2</v>
      </c>
      <c r="D261" s="120">
        <v>3.7563776731765239</v>
      </c>
      <c r="E261" s="120">
        <v>0.27306444780889244</v>
      </c>
      <c r="F261" s="120">
        <v>4.5999999999999999E-2</v>
      </c>
      <c r="G261" s="120">
        <v>6.4162361623616229E-2</v>
      </c>
      <c r="H261" s="120" t="s">
        <v>666</v>
      </c>
      <c r="I261" s="142" t="s">
        <v>670</v>
      </c>
    </row>
    <row r="262" spans="1:9" x14ac:dyDescent="0.35">
      <c r="A262" s="141" t="s">
        <v>1219</v>
      </c>
      <c r="B262" s="120">
        <v>1</v>
      </c>
      <c r="C262" s="120">
        <v>1.8944962165927944E-2</v>
      </c>
      <c r="D262" s="120">
        <v>3.8089497001492449</v>
      </c>
      <c r="E262" s="120">
        <v>0.27583196281090649</v>
      </c>
      <c r="F262" s="120">
        <v>4.2000000000000003E-2</v>
      </c>
      <c r="G262" s="120">
        <v>5.9909433962264148E-2</v>
      </c>
      <c r="H262" s="120" t="s">
        <v>666</v>
      </c>
      <c r="I262" s="142" t="s">
        <v>670</v>
      </c>
    </row>
    <row r="263" spans="1:9" x14ac:dyDescent="0.35">
      <c r="A263" s="141" t="s">
        <v>1287</v>
      </c>
      <c r="B263" s="120">
        <v>1</v>
      </c>
      <c r="C263" s="120">
        <v>3.6531370785828639E-2</v>
      </c>
      <c r="D263" s="120">
        <v>11.829316419221845</v>
      </c>
      <c r="E263" s="120">
        <v>0.54190045130343711</v>
      </c>
      <c r="F263" s="120">
        <v>6.0000000000000001E-3</v>
      </c>
      <c r="G263" s="120">
        <v>1.2530386740331493E-2</v>
      </c>
      <c r="H263" s="120" t="s">
        <v>665</v>
      </c>
      <c r="I263" s="142" t="s">
        <v>670</v>
      </c>
    </row>
    <row r="264" spans="1:9" x14ac:dyDescent="0.35">
      <c r="A264" s="141" t="s">
        <v>1288</v>
      </c>
      <c r="B264" s="120">
        <v>1</v>
      </c>
      <c r="C264" s="120">
        <v>3.7041144586103525E-2</v>
      </c>
      <c r="D264" s="120">
        <v>11.194017906635088</v>
      </c>
      <c r="E264" s="120">
        <v>0.52816874817920401</v>
      </c>
      <c r="F264" s="120">
        <v>7.0000000000000001E-3</v>
      </c>
      <c r="G264" s="120">
        <v>1.3853403141361256E-2</v>
      </c>
      <c r="H264" s="120" t="s">
        <v>665</v>
      </c>
      <c r="I264" s="142" t="s">
        <v>670</v>
      </c>
    </row>
    <row r="265" spans="1:9" x14ac:dyDescent="0.35">
      <c r="A265" s="141" t="s">
        <v>1289</v>
      </c>
      <c r="B265" s="120">
        <v>1</v>
      </c>
      <c r="C265" s="120">
        <v>3.7515695854258804E-2</v>
      </c>
      <c r="D265" s="120">
        <v>14.62073463271615</v>
      </c>
      <c r="E265" s="120">
        <v>0.59383827699795977</v>
      </c>
      <c r="F265" s="120">
        <v>3.0000000000000001E-3</v>
      </c>
      <c r="G265" s="120">
        <v>1.008E-2</v>
      </c>
      <c r="H265" s="120" t="s">
        <v>665</v>
      </c>
      <c r="I265" s="142" t="s">
        <v>670</v>
      </c>
    </row>
    <row r="266" spans="1:9" x14ac:dyDescent="0.35">
      <c r="A266" s="141" t="s">
        <v>1290</v>
      </c>
      <c r="B266" s="120">
        <v>1</v>
      </c>
      <c r="C266" s="120">
        <v>3.5147035502247022E-2</v>
      </c>
      <c r="D266" s="120">
        <v>6.6515034292348201</v>
      </c>
      <c r="E266" s="120">
        <v>0.3994536263648642</v>
      </c>
      <c r="F266" s="120">
        <v>1.0999999999999999E-2</v>
      </c>
      <c r="G266" s="120">
        <v>1.9799999999999998E-2</v>
      </c>
      <c r="H266" s="120" t="s">
        <v>665</v>
      </c>
      <c r="I266" s="142" t="s">
        <v>670</v>
      </c>
    </row>
    <row r="267" spans="1:9" x14ac:dyDescent="0.35">
      <c r="A267" s="141" t="s">
        <v>1373</v>
      </c>
      <c r="B267" s="120">
        <v>1</v>
      </c>
      <c r="C267" s="120">
        <v>5.9353527014284771E-2</v>
      </c>
      <c r="D267" s="120">
        <v>17.463602909217293</v>
      </c>
      <c r="E267" s="120">
        <v>0.63588171468049404</v>
      </c>
      <c r="F267" s="120">
        <v>2E-3</v>
      </c>
      <c r="G267" s="120">
        <v>1.008E-2</v>
      </c>
      <c r="H267" s="120" t="s">
        <v>665</v>
      </c>
      <c r="I267" s="142" t="s">
        <v>670</v>
      </c>
    </row>
    <row r="268" spans="1:9" x14ac:dyDescent="0.35">
      <c r="A268" s="141" t="s">
        <v>1374</v>
      </c>
      <c r="B268" s="120">
        <v>1</v>
      </c>
      <c r="C268" s="120">
        <v>0.12665160277991178</v>
      </c>
      <c r="D268" s="120">
        <v>43.049835682452503</v>
      </c>
      <c r="E268" s="120">
        <v>0.81149800237161274</v>
      </c>
      <c r="F268" s="120">
        <v>2E-3</v>
      </c>
      <c r="G268" s="120">
        <v>1.008E-2</v>
      </c>
      <c r="H268" s="120" t="s">
        <v>665</v>
      </c>
      <c r="I268" s="142" t="s">
        <v>670</v>
      </c>
    </row>
    <row r="269" spans="1:9" x14ac:dyDescent="0.35">
      <c r="A269" s="141" t="s">
        <v>1375</v>
      </c>
      <c r="B269" s="120">
        <v>1</v>
      </c>
      <c r="C269" s="120">
        <v>0.1449763799425309</v>
      </c>
      <c r="D269" s="120">
        <v>46.195235944277321</v>
      </c>
      <c r="E269" s="120">
        <v>0.82204897208873895</v>
      </c>
      <c r="F269" s="120">
        <v>4.0000000000000001E-3</v>
      </c>
      <c r="G269" s="120">
        <v>1.008E-2</v>
      </c>
      <c r="H269" s="120" t="s">
        <v>665</v>
      </c>
      <c r="I269" s="142" t="s">
        <v>670</v>
      </c>
    </row>
    <row r="270" spans="1:9" x14ac:dyDescent="0.35">
      <c r="A270" s="141" t="s">
        <v>1376</v>
      </c>
      <c r="B270" s="120">
        <v>1</v>
      </c>
      <c r="C270" s="120">
        <v>9.6239433787755568E-2</v>
      </c>
      <c r="D270" s="120">
        <v>23.272608210616763</v>
      </c>
      <c r="E270" s="120">
        <v>0.69945247644249442</v>
      </c>
      <c r="F270" s="120">
        <v>4.0000000000000001E-3</v>
      </c>
      <c r="G270" s="120">
        <v>1.008E-2</v>
      </c>
      <c r="H270" s="120" t="s">
        <v>665</v>
      </c>
      <c r="I270" s="142" t="s">
        <v>670</v>
      </c>
    </row>
    <row r="271" spans="1:9" x14ac:dyDescent="0.35">
      <c r="A271" s="141" t="s">
        <v>1220</v>
      </c>
      <c r="B271" s="120">
        <v>1</v>
      </c>
      <c r="C271" s="120">
        <v>1.8983329404559934E-2</v>
      </c>
      <c r="D271" s="120">
        <v>4.9885795088695684</v>
      </c>
      <c r="E271" s="120">
        <v>0.33282536920310235</v>
      </c>
      <c r="F271" s="120">
        <v>2.3E-2</v>
      </c>
      <c r="G271" s="120">
        <v>3.6225E-2</v>
      </c>
      <c r="H271" s="120" t="s">
        <v>665</v>
      </c>
      <c r="I271" s="142" t="s">
        <v>670</v>
      </c>
    </row>
    <row r="272" spans="1:9" x14ac:dyDescent="0.35">
      <c r="A272" s="141" t="s">
        <v>1221</v>
      </c>
      <c r="B272" s="120">
        <v>1</v>
      </c>
      <c r="C272" s="120">
        <v>1.5034407878453488E-2</v>
      </c>
      <c r="D272" s="120">
        <v>5.1473268456356767</v>
      </c>
      <c r="E272" s="120">
        <v>0.33981750694966689</v>
      </c>
      <c r="F272" s="120">
        <v>2.5999999999999999E-2</v>
      </c>
      <c r="G272" s="120">
        <v>4.0114285714285713E-2</v>
      </c>
      <c r="H272" s="120" t="s">
        <v>665</v>
      </c>
      <c r="I272" s="142" t="s">
        <v>670</v>
      </c>
    </row>
    <row r="273" spans="1:9" x14ac:dyDescent="0.35">
      <c r="A273" s="141" t="s">
        <v>1222</v>
      </c>
      <c r="B273" s="120">
        <v>1</v>
      </c>
      <c r="C273" s="120">
        <v>2.2001098319623203E-2</v>
      </c>
      <c r="D273" s="120">
        <v>8.1960238377243275</v>
      </c>
      <c r="E273" s="120">
        <v>0.45042938560743045</v>
      </c>
      <c r="F273" s="120">
        <v>8.0000000000000002E-3</v>
      </c>
      <c r="G273" s="120">
        <v>1.5428571428571429E-2</v>
      </c>
      <c r="H273" s="120" t="s">
        <v>665</v>
      </c>
      <c r="I273" s="142" t="s">
        <v>670</v>
      </c>
    </row>
    <row r="274" spans="1:9" x14ac:dyDescent="0.35">
      <c r="A274" s="141" t="s">
        <v>1223</v>
      </c>
      <c r="B274" s="120">
        <v>1</v>
      </c>
      <c r="C274" s="120">
        <v>5.3256836263218549E-3</v>
      </c>
      <c r="D274" s="120">
        <v>1.5195763088744592</v>
      </c>
      <c r="E274" s="120">
        <v>0.13191251727755013</v>
      </c>
      <c r="F274" s="120">
        <v>0.16</v>
      </c>
      <c r="G274" s="120">
        <v>0.18666666666666668</v>
      </c>
      <c r="H274" s="120" t="s">
        <v>666</v>
      </c>
      <c r="I274" s="142" t="s">
        <v>670</v>
      </c>
    </row>
    <row r="275" spans="1:9" x14ac:dyDescent="0.35">
      <c r="A275" s="141" t="s">
        <v>1224</v>
      </c>
      <c r="B275" s="120">
        <v>1</v>
      </c>
      <c r="C275" s="120">
        <v>1.1745185029810484E-2</v>
      </c>
      <c r="D275" s="120">
        <v>2.7495744250117617</v>
      </c>
      <c r="E275" s="120">
        <v>0.21566009447481815</v>
      </c>
      <c r="F275" s="120">
        <v>8.6999999999999994E-2</v>
      </c>
      <c r="G275" s="120">
        <v>0.11301030927835051</v>
      </c>
      <c r="H275" s="120" t="s">
        <v>666</v>
      </c>
      <c r="I275" s="142" t="s">
        <v>670</v>
      </c>
    </row>
    <row r="276" spans="1:9" x14ac:dyDescent="0.35">
      <c r="A276" s="141" t="s">
        <v>1225</v>
      </c>
      <c r="B276" s="120">
        <v>1</v>
      </c>
      <c r="C276" s="120">
        <v>6.3693613044846775E-3</v>
      </c>
      <c r="D276" s="120">
        <v>1.2084511452374866</v>
      </c>
      <c r="E276" s="120">
        <v>0.10781606928366388</v>
      </c>
      <c r="F276" s="120">
        <v>0.26600000000000001</v>
      </c>
      <c r="G276" s="120">
        <v>0.29400000000000004</v>
      </c>
      <c r="H276" s="120" t="s">
        <v>666</v>
      </c>
      <c r="I276" s="142" t="s">
        <v>670</v>
      </c>
    </row>
    <row r="277" spans="1:9" x14ac:dyDescent="0.35">
      <c r="A277" s="141" t="s">
        <v>1291</v>
      </c>
      <c r="B277" s="120">
        <v>1</v>
      </c>
      <c r="C277" s="120">
        <v>1.9954424378422955E-2</v>
      </c>
      <c r="D277" s="120">
        <v>5.8948058361592315</v>
      </c>
      <c r="E277" s="120">
        <v>0.37086365803532417</v>
      </c>
      <c r="F277" s="120">
        <v>1.2999999999999999E-2</v>
      </c>
      <c r="G277" s="120">
        <v>2.2962616822429907E-2</v>
      </c>
      <c r="H277" s="120" t="s">
        <v>665</v>
      </c>
      <c r="I277" s="142" t="s">
        <v>670</v>
      </c>
    </row>
    <row r="278" spans="1:9" x14ac:dyDescent="0.35">
      <c r="A278" s="141" t="s">
        <v>1292</v>
      </c>
      <c r="B278" s="120">
        <v>1</v>
      </c>
      <c r="C278" s="120">
        <v>1.1518127263271821E-2</v>
      </c>
      <c r="D278" s="120">
        <v>3.1942518861177098</v>
      </c>
      <c r="E278" s="120">
        <v>0.24209420236084256</v>
      </c>
      <c r="F278" s="120">
        <v>7.2999999999999995E-2</v>
      </c>
      <c r="G278" s="120">
        <v>9.7161971830985905E-2</v>
      </c>
      <c r="H278" s="120" t="s">
        <v>666</v>
      </c>
      <c r="I278" s="142" t="s">
        <v>670</v>
      </c>
    </row>
    <row r="279" spans="1:9" x14ac:dyDescent="0.35">
      <c r="A279" s="141" t="s">
        <v>1293</v>
      </c>
      <c r="B279" s="120">
        <v>1</v>
      </c>
      <c r="C279" s="120">
        <v>1.7541307593058959E-2</v>
      </c>
      <c r="D279" s="120">
        <v>6.1273177007656665</v>
      </c>
      <c r="E279" s="120">
        <v>0.37993408541054319</v>
      </c>
      <c r="F279" s="120">
        <v>8.0000000000000002E-3</v>
      </c>
      <c r="G279" s="120">
        <v>1.5428571428571429E-2</v>
      </c>
      <c r="H279" s="120" t="s">
        <v>665</v>
      </c>
      <c r="I279" s="142" t="s">
        <v>670</v>
      </c>
    </row>
    <row r="280" spans="1:9" x14ac:dyDescent="0.35">
      <c r="A280" s="141" t="s">
        <v>1294</v>
      </c>
      <c r="B280" s="120">
        <v>1</v>
      </c>
      <c r="C280" s="120">
        <v>1.5841193564549345E-2</v>
      </c>
      <c r="D280" s="120">
        <v>2.8384385966485506</v>
      </c>
      <c r="E280" s="120">
        <v>0.2210890814549302</v>
      </c>
      <c r="F280" s="120">
        <v>9.1999999999999998E-2</v>
      </c>
      <c r="G280" s="120">
        <v>0.11709090909090909</v>
      </c>
      <c r="H280" s="120" t="s">
        <v>666</v>
      </c>
      <c r="I280" s="142" t="s">
        <v>670</v>
      </c>
    </row>
    <row r="281" spans="1:9" x14ac:dyDescent="0.35">
      <c r="A281" s="141" t="s">
        <v>1377</v>
      </c>
      <c r="B281" s="120">
        <v>1</v>
      </c>
      <c r="C281" s="120">
        <v>3.4857251761952798E-2</v>
      </c>
      <c r="D281" s="120">
        <v>9.4321505851126073</v>
      </c>
      <c r="E281" s="120">
        <v>0.48538891996538891</v>
      </c>
      <c r="F281" s="120">
        <v>7.0000000000000001E-3</v>
      </c>
      <c r="G281" s="120">
        <v>1.3853403141361256E-2</v>
      </c>
      <c r="H281" s="120" t="s">
        <v>665</v>
      </c>
      <c r="I281" s="142" t="s">
        <v>670</v>
      </c>
    </row>
    <row r="282" spans="1:9" x14ac:dyDescent="0.35">
      <c r="A282" s="141" t="s">
        <v>1378</v>
      </c>
      <c r="B282" s="120">
        <v>1</v>
      </c>
      <c r="C282" s="120">
        <v>7.8036306380801862E-2</v>
      </c>
      <c r="D282" s="120">
        <v>24.09378704718344</v>
      </c>
      <c r="E282" s="120">
        <v>0.70669142779120764</v>
      </c>
      <c r="F282" s="120">
        <v>2E-3</v>
      </c>
      <c r="G282" s="120">
        <v>1.008E-2</v>
      </c>
      <c r="H282" s="120" t="s">
        <v>665</v>
      </c>
      <c r="I282" s="142" t="s">
        <v>670</v>
      </c>
    </row>
    <row r="283" spans="1:9" x14ac:dyDescent="0.35">
      <c r="A283" s="141" t="s">
        <v>1379</v>
      </c>
      <c r="B283" s="120">
        <v>1</v>
      </c>
      <c r="C283" s="120">
        <v>9.3546894801991382E-2</v>
      </c>
      <c r="D283" s="120">
        <v>27.231703885359053</v>
      </c>
      <c r="E283" s="120">
        <v>0.73141170141470779</v>
      </c>
      <c r="F283" s="120">
        <v>4.0000000000000001E-3</v>
      </c>
      <c r="G283" s="120">
        <v>1.008E-2</v>
      </c>
      <c r="H283" s="120" t="s">
        <v>665</v>
      </c>
      <c r="I283" s="142" t="s">
        <v>670</v>
      </c>
    </row>
    <row r="284" spans="1:9" x14ac:dyDescent="0.35">
      <c r="A284" s="141" t="s">
        <v>1380</v>
      </c>
      <c r="B284" s="120">
        <v>1</v>
      </c>
      <c r="C284" s="120">
        <v>5.8949637353535499E-2</v>
      </c>
      <c r="D284" s="120">
        <v>13.30034418687204</v>
      </c>
      <c r="E284" s="120">
        <v>0.57082179045087955</v>
      </c>
      <c r="F284" s="120">
        <v>4.0000000000000001E-3</v>
      </c>
      <c r="G284" s="120">
        <v>1.008E-2</v>
      </c>
      <c r="H284" s="120" t="s">
        <v>665</v>
      </c>
      <c r="I284" s="142" t="s">
        <v>670</v>
      </c>
    </row>
    <row r="285" spans="1:9" x14ac:dyDescent="0.35">
      <c r="A285" s="141" t="s">
        <v>1226</v>
      </c>
      <c r="B285" s="120">
        <v>1</v>
      </c>
      <c r="C285" s="120">
        <v>4.6436585881244712E-2</v>
      </c>
      <c r="D285" s="120">
        <v>11.319819727969175</v>
      </c>
      <c r="E285" s="120">
        <v>0.530952881985154</v>
      </c>
      <c r="F285" s="120">
        <v>8.0000000000000002E-3</v>
      </c>
      <c r="G285" s="120">
        <v>1.5428571428571429E-2</v>
      </c>
      <c r="H285" s="120" t="s">
        <v>665</v>
      </c>
      <c r="I285" s="142" t="s">
        <v>670</v>
      </c>
    </row>
    <row r="286" spans="1:9" x14ac:dyDescent="0.35">
      <c r="A286" s="141" t="s">
        <v>1227</v>
      </c>
      <c r="B286" s="120">
        <v>1</v>
      </c>
      <c r="C286" s="120">
        <v>3.6080719955840918E-2</v>
      </c>
      <c r="D286" s="120">
        <v>11.213208540134566</v>
      </c>
      <c r="E286" s="120">
        <v>0.52859559264312195</v>
      </c>
      <c r="F286" s="120">
        <v>2E-3</v>
      </c>
      <c r="G286" s="120">
        <v>1.008E-2</v>
      </c>
      <c r="H286" s="120" t="s">
        <v>665</v>
      </c>
      <c r="I286" s="142" t="s">
        <v>670</v>
      </c>
    </row>
    <row r="287" spans="1:9" x14ac:dyDescent="0.35">
      <c r="A287" s="141" t="s">
        <v>1228</v>
      </c>
      <c r="B287" s="120">
        <v>1</v>
      </c>
      <c r="C287" s="120">
        <v>4.0170790862642296E-2</v>
      </c>
      <c r="D287" s="120">
        <v>13.47451551432936</v>
      </c>
      <c r="E287" s="120">
        <v>0.57400611765998844</v>
      </c>
      <c r="F287" s="120">
        <v>2E-3</v>
      </c>
      <c r="G287" s="120">
        <v>1.008E-2</v>
      </c>
      <c r="H287" s="120" t="s">
        <v>665</v>
      </c>
      <c r="I287" s="142" t="s">
        <v>670</v>
      </c>
    </row>
    <row r="288" spans="1:9" x14ac:dyDescent="0.35">
      <c r="A288" s="141" t="s">
        <v>1229</v>
      </c>
      <c r="B288" s="120">
        <v>1</v>
      </c>
      <c r="C288" s="120">
        <v>1.8020749470817245E-2</v>
      </c>
      <c r="D288" s="120">
        <v>4.7403119586358144</v>
      </c>
      <c r="E288" s="120">
        <v>0.32158830640342301</v>
      </c>
      <c r="F288" s="120">
        <v>1.7999999999999999E-2</v>
      </c>
      <c r="G288" s="120">
        <v>3.0511210762331837E-2</v>
      </c>
      <c r="H288" s="120" t="s">
        <v>665</v>
      </c>
      <c r="I288" s="142" t="s">
        <v>670</v>
      </c>
    </row>
    <row r="289" spans="1:9" x14ac:dyDescent="0.35">
      <c r="A289" s="141" t="s">
        <v>1230</v>
      </c>
      <c r="B289" s="120">
        <v>1</v>
      </c>
      <c r="C289" s="120">
        <v>2.2333523665550897E-2</v>
      </c>
      <c r="D289" s="120">
        <v>3.8903721331865135</v>
      </c>
      <c r="E289" s="120">
        <v>0.28007688317375878</v>
      </c>
      <c r="F289" s="120">
        <v>5.1999999999999998E-2</v>
      </c>
      <c r="G289" s="120">
        <v>7.2264705882352939E-2</v>
      </c>
      <c r="H289" s="120" t="s">
        <v>666</v>
      </c>
      <c r="I289" s="142" t="s">
        <v>670</v>
      </c>
    </row>
    <row r="290" spans="1:9" x14ac:dyDescent="0.35">
      <c r="A290" s="141" t="s">
        <v>1295</v>
      </c>
      <c r="B290" s="120">
        <v>1</v>
      </c>
      <c r="C290" s="120">
        <v>4.0899887615260387E-2</v>
      </c>
      <c r="D290" s="120">
        <v>10.609236282858404</v>
      </c>
      <c r="E290" s="120">
        <v>0.51478066131361544</v>
      </c>
      <c r="F290" s="120">
        <v>8.9999999999999993E-3</v>
      </c>
      <c r="G290" s="120">
        <v>1.6758620689655172E-2</v>
      </c>
      <c r="H290" s="120" t="s">
        <v>665</v>
      </c>
      <c r="I290" s="142" t="s">
        <v>670</v>
      </c>
    </row>
    <row r="291" spans="1:9" x14ac:dyDescent="0.35">
      <c r="A291" s="141" t="s">
        <v>1296</v>
      </c>
      <c r="B291" s="120">
        <v>1</v>
      </c>
      <c r="C291" s="120">
        <v>2.4581708301015255E-2</v>
      </c>
      <c r="D291" s="120">
        <v>6.030949326541724</v>
      </c>
      <c r="E291" s="120">
        <v>0.3762066240554171</v>
      </c>
      <c r="F291" s="120">
        <v>8.9999999999999993E-3</v>
      </c>
      <c r="G291" s="120">
        <v>1.6758620689655172E-2</v>
      </c>
      <c r="H291" s="120" t="s">
        <v>665</v>
      </c>
      <c r="I291" s="142" t="s">
        <v>670</v>
      </c>
    </row>
    <row r="292" spans="1:9" x14ac:dyDescent="0.35">
      <c r="A292" s="141" t="s">
        <v>1297</v>
      </c>
      <c r="B292" s="120">
        <v>1</v>
      </c>
      <c r="C292" s="120">
        <v>1.2842438916663331E-2</v>
      </c>
      <c r="D292" s="120">
        <v>3.8533036530912188</v>
      </c>
      <c r="E292" s="120">
        <v>0.27815052276222896</v>
      </c>
      <c r="F292" s="120">
        <v>3.6999999999999998E-2</v>
      </c>
      <c r="G292" s="120">
        <v>5.3792307692307688E-2</v>
      </c>
      <c r="H292" s="120" t="s">
        <v>666</v>
      </c>
      <c r="I292" s="142" t="s">
        <v>670</v>
      </c>
    </row>
    <row r="293" spans="1:9" x14ac:dyDescent="0.35">
      <c r="A293" s="141" t="s">
        <v>1298</v>
      </c>
      <c r="B293" s="120">
        <v>1</v>
      </c>
      <c r="C293" s="120">
        <v>3.6383441100698286E-2</v>
      </c>
      <c r="D293" s="120">
        <v>6.0128097126715714</v>
      </c>
      <c r="E293" s="120">
        <v>0.37549997911443345</v>
      </c>
      <c r="F293" s="120">
        <v>7.0000000000000001E-3</v>
      </c>
      <c r="G293" s="120">
        <v>1.3853403141361256E-2</v>
      </c>
      <c r="H293" s="120" t="s">
        <v>665</v>
      </c>
      <c r="I293" s="142" t="s">
        <v>670</v>
      </c>
    </row>
    <row r="294" spans="1:9" x14ac:dyDescent="0.35">
      <c r="A294" s="141" t="s">
        <v>1381</v>
      </c>
      <c r="B294" s="120">
        <v>1</v>
      </c>
      <c r="C294" s="120">
        <v>6.4628832498359129E-2</v>
      </c>
      <c r="D294" s="120">
        <v>15.514842268549286</v>
      </c>
      <c r="E294" s="120">
        <v>0.60807125927929273</v>
      </c>
      <c r="F294" s="120">
        <v>4.0000000000000001E-3</v>
      </c>
      <c r="G294" s="120">
        <v>1.008E-2</v>
      </c>
      <c r="H294" s="120" t="s">
        <v>665</v>
      </c>
      <c r="I294" s="142" t="s">
        <v>670</v>
      </c>
    </row>
    <row r="295" spans="1:9" x14ac:dyDescent="0.35">
      <c r="A295" s="141" t="s">
        <v>1382</v>
      </c>
      <c r="B295" s="120">
        <v>1</v>
      </c>
      <c r="C295" s="120">
        <v>0.11623469690877233</v>
      </c>
      <c r="D295" s="120">
        <v>31.339476260743631</v>
      </c>
      <c r="E295" s="120">
        <v>0.75810046704689171</v>
      </c>
      <c r="F295" s="120">
        <v>2E-3</v>
      </c>
      <c r="G295" s="120">
        <v>1.008E-2</v>
      </c>
      <c r="H295" s="120" t="s">
        <v>665</v>
      </c>
      <c r="I295" s="142" t="s">
        <v>670</v>
      </c>
    </row>
    <row r="296" spans="1:9" x14ac:dyDescent="0.35">
      <c r="A296" s="141" t="s">
        <v>1383</v>
      </c>
      <c r="B296" s="120">
        <v>1</v>
      </c>
      <c r="C296" s="120">
        <v>0.1258604725575925</v>
      </c>
      <c r="D296" s="120">
        <v>32.228490990658642</v>
      </c>
      <c r="E296" s="120">
        <v>0.76319305366104384</v>
      </c>
      <c r="F296" s="120">
        <v>1E-3</v>
      </c>
      <c r="G296" s="120">
        <v>1.008E-2</v>
      </c>
      <c r="H296" s="120" t="s">
        <v>665</v>
      </c>
      <c r="I296" s="142" t="s">
        <v>670</v>
      </c>
    </row>
    <row r="297" spans="1:9" x14ac:dyDescent="0.35">
      <c r="A297" s="141" t="s">
        <v>1384</v>
      </c>
      <c r="B297" s="120">
        <v>1</v>
      </c>
      <c r="C297" s="120">
        <v>9.3928310619579528E-2</v>
      </c>
      <c r="D297" s="120">
        <v>19.160347583193744</v>
      </c>
      <c r="E297" s="120">
        <v>0.65706855957494181</v>
      </c>
      <c r="F297" s="120">
        <v>5.0000000000000001E-3</v>
      </c>
      <c r="G297" s="120">
        <v>1.1183431952662722E-2</v>
      </c>
      <c r="H297" s="120" t="s">
        <v>665</v>
      </c>
      <c r="I297" s="142" t="s">
        <v>670</v>
      </c>
    </row>
    <row r="298" spans="1:9" x14ac:dyDescent="0.35">
      <c r="A298" s="141" t="s">
        <v>1231</v>
      </c>
      <c r="B298" s="120">
        <v>1</v>
      </c>
      <c r="C298" s="120">
        <v>4.2591791325003764E-2</v>
      </c>
      <c r="D298" s="120">
        <v>9.3152354953272116</v>
      </c>
      <c r="E298" s="120">
        <v>0.48227397991501469</v>
      </c>
      <c r="F298" s="120">
        <v>1.2999999999999999E-2</v>
      </c>
      <c r="G298" s="120">
        <v>2.2962616822429907E-2</v>
      </c>
      <c r="H298" s="120" t="s">
        <v>665</v>
      </c>
      <c r="I298" s="142" t="s">
        <v>670</v>
      </c>
    </row>
    <row r="299" spans="1:9" x14ac:dyDescent="0.35">
      <c r="A299" s="141" t="s">
        <v>1232</v>
      </c>
      <c r="B299" s="120">
        <v>1</v>
      </c>
      <c r="C299" s="120">
        <v>3.0787755560413143E-2</v>
      </c>
      <c r="D299" s="120">
        <v>8.3486943618068636</v>
      </c>
      <c r="E299" s="120">
        <v>0.45500209427352079</v>
      </c>
      <c r="F299" s="120">
        <v>7.0000000000000001E-3</v>
      </c>
      <c r="G299" s="120">
        <v>1.3853403141361256E-2</v>
      </c>
      <c r="H299" s="120" t="s">
        <v>665</v>
      </c>
      <c r="I299" s="142" t="s">
        <v>670</v>
      </c>
    </row>
    <row r="300" spans="1:9" x14ac:dyDescent="0.35">
      <c r="A300" s="141" t="s">
        <v>1233</v>
      </c>
      <c r="B300" s="120">
        <v>1</v>
      </c>
      <c r="C300" s="120">
        <v>2.1434199765095214E-2</v>
      </c>
      <c r="D300" s="120">
        <v>6.2105130660431342</v>
      </c>
      <c r="E300" s="120">
        <v>0.38311637890429057</v>
      </c>
      <c r="F300" s="120">
        <v>0.02</v>
      </c>
      <c r="G300" s="120">
        <v>3.272727272727273E-2</v>
      </c>
      <c r="H300" s="120" t="s">
        <v>665</v>
      </c>
      <c r="I300" s="142" t="s">
        <v>670</v>
      </c>
    </row>
    <row r="301" spans="1:9" x14ac:dyDescent="0.35">
      <c r="A301" s="141" t="s">
        <v>1234</v>
      </c>
      <c r="B301" s="120">
        <v>1</v>
      </c>
      <c r="C301" s="120">
        <v>1.9856901059641312E-2</v>
      </c>
      <c r="D301" s="120">
        <v>4.6485530103673582</v>
      </c>
      <c r="E301" s="120">
        <v>0.31733871646417189</v>
      </c>
      <c r="F301" s="120">
        <v>2.7E-2</v>
      </c>
      <c r="G301" s="120">
        <v>4.1319838056680165E-2</v>
      </c>
      <c r="H301" s="120" t="s">
        <v>665</v>
      </c>
      <c r="I301" s="142" t="s">
        <v>670</v>
      </c>
    </row>
    <row r="302" spans="1:9" x14ac:dyDescent="0.35">
      <c r="A302" s="141" t="s">
        <v>1299</v>
      </c>
      <c r="B302" s="120">
        <v>1</v>
      </c>
      <c r="C302" s="120">
        <v>7.2856103734171077E-3</v>
      </c>
      <c r="D302" s="120">
        <v>1.5008987718244635</v>
      </c>
      <c r="E302" s="120">
        <v>0.13050273736009643</v>
      </c>
      <c r="F302" s="120">
        <v>0.23300000000000001</v>
      </c>
      <c r="G302" s="120">
        <v>0.262125</v>
      </c>
      <c r="H302" s="120" t="s">
        <v>666</v>
      </c>
      <c r="I302" s="142" t="s">
        <v>670</v>
      </c>
    </row>
    <row r="303" spans="1:9" x14ac:dyDescent="0.35">
      <c r="A303" s="141" t="s">
        <v>1300</v>
      </c>
      <c r="B303" s="120">
        <v>1</v>
      </c>
      <c r="C303" s="120">
        <v>8.6594856351777036E-3</v>
      </c>
      <c r="D303" s="120">
        <v>1.7063123065082648</v>
      </c>
      <c r="E303" s="120">
        <v>0.14576001919576503</v>
      </c>
      <c r="F303" s="120">
        <v>0.14299999999999999</v>
      </c>
      <c r="G303" s="120">
        <v>0.16998113207547169</v>
      </c>
      <c r="H303" s="120" t="s">
        <v>666</v>
      </c>
      <c r="I303" s="142" t="s">
        <v>670</v>
      </c>
    </row>
    <row r="304" spans="1:9" x14ac:dyDescent="0.35">
      <c r="A304" s="141" t="s">
        <v>1301</v>
      </c>
      <c r="B304" s="120">
        <v>1</v>
      </c>
      <c r="C304" s="120">
        <v>1.5909607321207071E-2</v>
      </c>
      <c r="D304" s="120">
        <v>3.672677244529917</v>
      </c>
      <c r="E304" s="120">
        <v>0.26861434515316013</v>
      </c>
      <c r="F304" s="120">
        <v>1.9E-2</v>
      </c>
      <c r="G304" s="120">
        <v>3.1362445414847159E-2</v>
      </c>
      <c r="H304" s="120" t="s">
        <v>665</v>
      </c>
      <c r="I304" s="142" t="s">
        <v>670</v>
      </c>
    </row>
    <row r="305" spans="1:9" x14ac:dyDescent="0.35">
      <c r="A305" s="141" t="s">
        <v>1302</v>
      </c>
      <c r="B305" s="120">
        <v>1</v>
      </c>
      <c r="C305" s="120">
        <v>5.6422072370900089E-3</v>
      </c>
      <c r="D305" s="120">
        <v>0.80030939122547007</v>
      </c>
      <c r="E305" s="120">
        <v>7.410059862504198E-2</v>
      </c>
      <c r="F305" s="120">
        <v>0.41099999999999998</v>
      </c>
      <c r="G305" s="120">
        <v>0.43275208913649027</v>
      </c>
      <c r="H305" s="120" t="s">
        <v>666</v>
      </c>
      <c r="I305" s="142" t="s">
        <v>670</v>
      </c>
    </row>
    <row r="306" spans="1:9" x14ac:dyDescent="0.35">
      <c r="A306" s="141" t="s">
        <v>1385</v>
      </c>
      <c r="B306" s="120">
        <v>1</v>
      </c>
      <c r="C306" s="120">
        <v>2.3371119477458249E-2</v>
      </c>
      <c r="D306" s="120">
        <v>4.5252022063200181</v>
      </c>
      <c r="E306" s="120">
        <v>0.31154142586401107</v>
      </c>
      <c r="F306" s="120">
        <v>2.7E-2</v>
      </c>
      <c r="G306" s="120">
        <v>4.1319838056680165E-2</v>
      </c>
      <c r="H306" s="120" t="s">
        <v>665</v>
      </c>
      <c r="I306" s="142" t="s">
        <v>670</v>
      </c>
    </row>
    <row r="307" spans="1:9" x14ac:dyDescent="0.35">
      <c r="A307" s="141" t="s">
        <v>1386</v>
      </c>
      <c r="B307" s="120">
        <v>1</v>
      </c>
      <c r="C307" s="120">
        <v>6.5768210747252323E-2</v>
      </c>
      <c r="D307" s="120">
        <v>13.969651103146024</v>
      </c>
      <c r="E307" s="120">
        <v>0.58280577564654279</v>
      </c>
      <c r="F307" s="120">
        <v>5.0000000000000001E-3</v>
      </c>
      <c r="G307" s="120">
        <v>1.1183431952662722E-2</v>
      </c>
      <c r="H307" s="120" t="s">
        <v>665</v>
      </c>
      <c r="I307" s="142" t="s">
        <v>670</v>
      </c>
    </row>
    <row r="308" spans="1:9" x14ac:dyDescent="0.35">
      <c r="A308" s="141" t="s">
        <v>1387</v>
      </c>
      <c r="B308" s="120">
        <v>1</v>
      </c>
      <c r="C308" s="120">
        <v>8.4153263903307921E-2</v>
      </c>
      <c r="D308" s="120">
        <v>17.159080499128496</v>
      </c>
      <c r="E308" s="120">
        <v>0.63179902205006955</v>
      </c>
      <c r="F308" s="120">
        <v>3.0000000000000001E-3</v>
      </c>
      <c r="G308" s="120">
        <v>1.008E-2</v>
      </c>
      <c r="H308" s="120" t="s">
        <v>665</v>
      </c>
      <c r="I308" s="142" t="s">
        <v>670</v>
      </c>
    </row>
    <row r="309" spans="1:9" x14ac:dyDescent="0.35">
      <c r="A309" s="141" t="s">
        <v>1388</v>
      </c>
      <c r="B309" s="120">
        <v>1</v>
      </c>
      <c r="C309" s="120">
        <v>3.9185170958453634E-2</v>
      </c>
      <c r="D309" s="120">
        <v>6.6401273633716213</v>
      </c>
      <c r="E309" s="120">
        <v>0.39904306129218231</v>
      </c>
      <c r="F309" s="120">
        <v>1.6E-2</v>
      </c>
      <c r="G309" s="120">
        <v>2.7616438356164383E-2</v>
      </c>
      <c r="H309" s="120" t="s">
        <v>665</v>
      </c>
      <c r="I309" s="142" t="s">
        <v>670</v>
      </c>
    </row>
    <row r="310" spans="1:9" x14ac:dyDescent="0.35">
      <c r="A310" s="141" t="s">
        <v>1235</v>
      </c>
      <c r="B310" s="120">
        <v>1</v>
      </c>
      <c r="C310" s="120">
        <v>6.8532430769108643E-2</v>
      </c>
      <c r="D310" s="120">
        <v>12.300940493728875</v>
      </c>
      <c r="E310" s="120">
        <v>0.55158841830854421</v>
      </c>
      <c r="F310" s="120">
        <v>4.0000000000000001E-3</v>
      </c>
      <c r="G310" s="120">
        <v>1.008E-2</v>
      </c>
      <c r="H310" s="120" t="s">
        <v>665</v>
      </c>
      <c r="I310" s="142" t="s">
        <v>670</v>
      </c>
    </row>
    <row r="311" spans="1:9" x14ac:dyDescent="0.35">
      <c r="A311" s="141" t="s">
        <v>1236</v>
      </c>
      <c r="B311" s="120">
        <v>1</v>
      </c>
      <c r="C311" s="120">
        <v>5.6644319095691634E-2</v>
      </c>
      <c r="D311" s="120">
        <v>12.085984965694507</v>
      </c>
      <c r="E311" s="120">
        <v>0.54722417788780109</v>
      </c>
      <c r="F311" s="120">
        <v>1E-3</v>
      </c>
      <c r="G311" s="120">
        <v>1.008E-2</v>
      </c>
      <c r="H311" s="120" t="s">
        <v>665</v>
      </c>
      <c r="I311" s="142" t="s">
        <v>670</v>
      </c>
    </row>
    <row r="312" spans="1:9" x14ac:dyDescent="0.35">
      <c r="A312" s="141" t="s">
        <v>1237</v>
      </c>
      <c r="B312" s="120">
        <v>1</v>
      </c>
      <c r="C312" s="120">
        <v>6.0639673950434694E-2</v>
      </c>
      <c r="D312" s="120">
        <v>13.62590993468411</v>
      </c>
      <c r="E312" s="120">
        <v>0.576735879056262</v>
      </c>
      <c r="F312" s="120">
        <v>6.0000000000000001E-3</v>
      </c>
      <c r="G312" s="120">
        <v>1.2530386740331493E-2</v>
      </c>
      <c r="H312" s="120" t="s">
        <v>665</v>
      </c>
      <c r="I312" s="142" t="s">
        <v>670</v>
      </c>
    </row>
    <row r="313" spans="1:9" x14ac:dyDescent="0.35">
      <c r="A313" s="141" t="s">
        <v>1238</v>
      </c>
      <c r="B313" s="120">
        <v>1</v>
      </c>
      <c r="C313" s="120">
        <v>2.9093051021939872E-2</v>
      </c>
      <c r="D313" s="120">
        <v>5.5197962598805344</v>
      </c>
      <c r="E313" s="120">
        <v>0.35566164448624177</v>
      </c>
      <c r="F313" s="120">
        <v>1.9E-2</v>
      </c>
      <c r="G313" s="120">
        <v>3.1362445414847159E-2</v>
      </c>
      <c r="H313" s="120" t="s">
        <v>665</v>
      </c>
      <c r="I313" s="142" t="s">
        <v>670</v>
      </c>
    </row>
    <row r="314" spans="1:9" x14ac:dyDescent="0.35">
      <c r="A314" s="141" t="s">
        <v>1303</v>
      </c>
      <c r="B314" s="120">
        <v>1</v>
      </c>
      <c r="C314" s="120">
        <v>1.0720939719070422E-2</v>
      </c>
      <c r="D314" s="120">
        <v>3.3614543568112469</v>
      </c>
      <c r="E314" s="120">
        <v>0.25157847843844067</v>
      </c>
      <c r="F314" s="120">
        <v>2.1999999999999999E-2</v>
      </c>
      <c r="G314" s="120">
        <v>3.5237288135593216E-2</v>
      </c>
      <c r="H314" s="120" t="s">
        <v>665</v>
      </c>
      <c r="I314" s="142" t="s">
        <v>670</v>
      </c>
    </row>
    <row r="315" spans="1:9" x14ac:dyDescent="0.35">
      <c r="A315" s="141" t="s">
        <v>1304</v>
      </c>
      <c r="B315" s="120">
        <v>1</v>
      </c>
      <c r="C315" s="120">
        <v>1.9534395548466841E-2</v>
      </c>
      <c r="D315" s="120">
        <v>7.9853243406559899</v>
      </c>
      <c r="E315" s="120">
        <v>0.44399112239555744</v>
      </c>
      <c r="F315" s="120">
        <v>2E-3</v>
      </c>
      <c r="G315" s="120">
        <v>1.008E-2</v>
      </c>
      <c r="H315" s="120" t="s">
        <v>665</v>
      </c>
      <c r="I315" s="142" t="s">
        <v>670</v>
      </c>
    </row>
    <row r="316" spans="1:9" x14ac:dyDescent="0.35">
      <c r="A316" s="141" t="s">
        <v>1305</v>
      </c>
      <c r="B316" s="120">
        <v>1</v>
      </c>
      <c r="C316" s="120">
        <v>1.7847467223352979E-3</v>
      </c>
      <c r="D316" s="120">
        <v>0.34558399947302487</v>
      </c>
      <c r="E316" s="120">
        <v>3.3404010782825587E-2</v>
      </c>
      <c r="F316" s="120">
        <v>0.73799999999999999</v>
      </c>
      <c r="G316" s="120">
        <v>0.74192553191489352</v>
      </c>
      <c r="H316" s="120" t="s">
        <v>666</v>
      </c>
      <c r="I316" s="142" t="s">
        <v>670</v>
      </c>
    </row>
    <row r="317" spans="1:9" x14ac:dyDescent="0.35">
      <c r="A317" s="141" t="s">
        <v>1389</v>
      </c>
      <c r="B317" s="120">
        <v>1</v>
      </c>
      <c r="C317" s="120">
        <v>8.8434033445456434E-3</v>
      </c>
      <c r="D317" s="120">
        <v>2.696931008072823</v>
      </c>
      <c r="E317" s="120">
        <v>0.21240810132449253</v>
      </c>
      <c r="F317" s="120">
        <v>4.5999999999999999E-2</v>
      </c>
      <c r="G317" s="120">
        <v>6.4162361623616229E-2</v>
      </c>
      <c r="H317" s="120" t="s">
        <v>666</v>
      </c>
      <c r="I317" s="142" t="s">
        <v>670</v>
      </c>
    </row>
    <row r="318" spans="1:9" x14ac:dyDescent="0.35">
      <c r="A318" s="141" t="s">
        <v>1390</v>
      </c>
      <c r="B318" s="120">
        <v>1</v>
      </c>
      <c r="C318" s="120">
        <v>4.3238908623820779E-2</v>
      </c>
      <c r="D318" s="120">
        <v>15.320237209340068</v>
      </c>
      <c r="E318" s="120">
        <v>0.60505899224707016</v>
      </c>
      <c r="F318" s="120">
        <v>1E-3</v>
      </c>
      <c r="G318" s="120">
        <v>1.008E-2</v>
      </c>
      <c r="H318" s="120" t="s">
        <v>665</v>
      </c>
      <c r="I318" s="142" t="s">
        <v>670</v>
      </c>
    </row>
    <row r="319" spans="1:9" x14ac:dyDescent="0.35">
      <c r="A319" s="141" t="s">
        <v>1391</v>
      </c>
      <c r="B319" s="120">
        <v>1</v>
      </c>
      <c r="C319" s="120">
        <v>5.914531331419514E-2</v>
      </c>
      <c r="D319" s="120">
        <v>19.592952694954747</v>
      </c>
      <c r="E319" s="120">
        <v>0.66208170901091323</v>
      </c>
      <c r="F319" s="120">
        <v>4.0000000000000001E-3</v>
      </c>
      <c r="G319" s="120">
        <v>1.008E-2</v>
      </c>
      <c r="H319" s="120" t="s">
        <v>665</v>
      </c>
      <c r="I319" s="142" t="s">
        <v>670</v>
      </c>
    </row>
    <row r="320" spans="1:9" x14ac:dyDescent="0.35">
      <c r="A320" s="141" t="s">
        <v>1392</v>
      </c>
      <c r="B320" s="120">
        <v>1</v>
      </c>
      <c r="C320" s="120">
        <v>1.9013365818615298E-2</v>
      </c>
      <c r="D320" s="120">
        <v>4.7347902559953772</v>
      </c>
      <c r="E320" s="120">
        <v>0.32133407898825422</v>
      </c>
      <c r="F320" s="120">
        <v>6.0000000000000001E-3</v>
      </c>
      <c r="G320" s="120">
        <v>1.2530386740331493E-2</v>
      </c>
      <c r="H320" s="120" t="s">
        <v>665</v>
      </c>
      <c r="I320" s="142" t="s">
        <v>670</v>
      </c>
    </row>
    <row r="321" spans="1:9" x14ac:dyDescent="0.35">
      <c r="A321" s="141" t="s">
        <v>1306</v>
      </c>
      <c r="B321" s="120">
        <v>1</v>
      </c>
      <c r="C321" s="120">
        <v>0.10133160441804404</v>
      </c>
      <c r="D321" s="120">
        <v>27.493023787925036</v>
      </c>
      <c r="E321" s="120">
        <v>0.73328371548361015</v>
      </c>
      <c r="F321" s="120">
        <v>1E-3</v>
      </c>
      <c r="G321" s="120">
        <v>1.008E-2</v>
      </c>
      <c r="H321" s="120" t="s">
        <v>665</v>
      </c>
      <c r="I321" s="142" t="s">
        <v>670</v>
      </c>
    </row>
    <row r="322" spans="1:9" x14ac:dyDescent="0.35">
      <c r="A322" s="141" t="s">
        <v>1307</v>
      </c>
      <c r="B322" s="120">
        <v>1</v>
      </c>
      <c r="C322" s="120">
        <v>9.1299096952112663E-2</v>
      </c>
      <c r="D322" s="120">
        <v>32.593067265871682</v>
      </c>
      <c r="E322" s="120">
        <v>0.76522000781069266</v>
      </c>
      <c r="F322" s="120">
        <v>3.0000000000000001E-3</v>
      </c>
      <c r="G322" s="120">
        <v>1.008E-2</v>
      </c>
      <c r="H322" s="120" t="s">
        <v>665</v>
      </c>
      <c r="I322" s="142" t="s">
        <v>670</v>
      </c>
    </row>
    <row r="323" spans="1:9" x14ac:dyDescent="0.35">
      <c r="A323" s="141" t="s">
        <v>1308</v>
      </c>
      <c r="B323" s="120">
        <v>1</v>
      </c>
      <c r="C323" s="120">
        <v>9.7319421033859779E-2</v>
      </c>
      <c r="D323" s="120">
        <v>37.945358069516125</v>
      </c>
      <c r="E323" s="120">
        <v>0.79142923522437858</v>
      </c>
      <c r="F323" s="120">
        <v>4.0000000000000001E-3</v>
      </c>
      <c r="G323" s="120">
        <v>1.008E-2</v>
      </c>
      <c r="H323" s="120" t="s">
        <v>665</v>
      </c>
      <c r="I323" s="142" t="s">
        <v>670</v>
      </c>
    </row>
    <row r="324" spans="1:9" x14ac:dyDescent="0.35">
      <c r="A324" s="141" t="s">
        <v>1309</v>
      </c>
      <c r="B324" s="120">
        <v>1</v>
      </c>
      <c r="C324" s="120">
        <v>5.6247674369720627E-2</v>
      </c>
      <c r="D324" s="120">
        <v>16.616354677962409</v>
      </c>
      <c r="E324" s="120">
        <v>0.6242911502723657</v>
      </c>
      <c r="F324" s="120">
        <v>3.0000000000000001E-3</v>
      </c>
      <c r="G324" s="120">
        <v>1.008E-2</v>
      </c>
      <c r="H324" s="120" t="s">
        <v>665</v>
      </c>
      <c r="I324" s="142" t="s">
        <v>670</v>
      </c>
    </row>
    <row r="325" spans="1:9" x14ac:dyDescent="0.35">
      <c r="A325" s="141" t="s">
        <v>1310</v>
      </c>
      <c r="B325" s="120">
        <v>1</v>
      </c>
      <c r="C325" s="120">
        <v>8.8544368796358245E-3</v>
      </c>
      <c r="D325" s="120">
        <v>3.3198829507967043</v>
      </c>
      <c r="E325" s="120">
        <v>0.24924265198577678</v>
      </c>
      <c r="F325" s="120">
        <v>2.8000000000000001E-2</v>
      </c>
      <c r="G325" s="120">
        <v>4.2677419354838708E-2</v>
      </c>
      <c r="H325" s="120" t="s">
        <v>665</v>
      </c>
      <c r="I325" s="142" t="s">
        <v>670</v>
      </c>
    </row>
    <row r="326" spans="1:9" x14ac:dyDescent="0.35">
      <c r="A326" s="141" t="s">
        <v>1311</v>
      </c>
      <c r="B326" s="120">
        <v>1</v>
      </c>
      <c r="C326" s="120">
        <v>7.3696011556432161E-3</v>
      </c>
      <c r="D326" s="120">
        <v>1.3684807511824593</v>
      </c>
      <c r="E326" s="120">
        <v>0.12037498951125206</v>
      </c>
      <c r="F326" s="120">
        <v>0.23</v>
      </c>
      <c r="G326" s="120">
        <v>0.25952238805970151</v>
      </c>
      <c r="H326" s="120" t="s">
        <v>666</v>
      </c>
      <c r="I326" s="142" t="s">
        <v>670</v>
      </c>
    </row>
    <row r="327" spans="1:9" x14ac:dyDescent="0.35">
      <c r="A327" s="141" t="s">
        <v>1393</v>
      </c>
      <c r="B327" s="120">
        <v>1</v>
      </c>
      <c r="C327" s="120">
        <v>1.9253439999903778E-2</v>
      </c>
      <c r="D327" s="120">
        <v>5.5011906448610457</v>
      </c>
      <c r="E327" s="120">
        <v>0.35488826444985377</v>
      </c>
      <c r="F327" s="120">
        <v>3.0000000000000001E-3</v>
      </c>
      <c r="G327" s="120">
        <v>1.008E-2</v>
      </c>
      <c r="H327" s="120" t="s">
        <v>665</v>
      </c>
      <c r="I327" s="142" t="s">
        <v>670</v>
      </c>
    </row>
    <row r="328" spans="1:9" x14ac:dyDescent="0.35">
      <c r="A328" s="141" t="s">
        <v>1394</v>
      </c>
      <c r="B328" s="120">
        <v>1</v>
      </c>
      <c r="C328" s="120">
        <v>4.1119531881457755E-2</v>
      </c>
      <c r="D328" s="120">
        <v>13.512181109532053</v>
      </c>
      <c r="E328" s="120">
        <v>0.57468854321022955</v>
      </c>
      <c r="F328" s="120">
        <v>4.0000000000000001E-3</v>
      </c>
      <c r="G328" s="120">
        <v>1.008E-2</v>
      </c>
      <c r="H328" s="120" t="s">
        <v>665</v>
      </c>
      <c r="I328" s="142" t="s">
        <v>670</v>
      </c>
    </row>
    <row r="329" spans="1:9" x14ac:dyDescent="0.35">
      <c r="A329" s="141" t="s">
        <v>1395</v>
      </c>
      <c r="B329" s="120">
        <v>1</v>
      </c>
      <c r="C329" s="120">
        <v>5.4382961272932205E-2</v>
      </c>
      <c r="D329" s="120">
        <v>16.787406235277768</v>
      </c>
      <c r="E329" s="120">
        <v>0.6266902471942033</v>
      </c>
      <c r="F329" s="120">
        <v>1E-3</v>
      </c>
      <c r="G329" s="120">
        <v>1.008E-2</v>
      </c>
      <c r="H329" s="120" t="s">
        <v>665</v>
      </c>
      <c r="I329" s="142" t="s">
        <v>670</v>
      </c>
    </row>
    <row r="330" spans="1:9" x14ac:dyDescent="0.35">
      <c r="A330" s="141" t="s">
        <v>1396</v>
      </c>
      <c r="B330" s="120">
        <v>1</v>
      </c>
      <c r="C330" s="120">
        <v>2.8302558593324301E-2</v>
      </c>
      <c r="D330" s="120">
        <v>6.6806806745928906</v>
      </c>
      <c r="E330" s="120">
        <v>0.40050408043411218</v>
      </c>
      <c r="F330" s="120">
        <v>2E-3</v>
      </c>
      <c r="G330" s="120">
        <v>1.008E-2</v>
      </c>
      <c r="H330" s="120" t="s">
        <v>665</v>
      </c>
      <c r="I330" s="142" t="s">
        <v>670</v>
      </c>
    </row>
    <row r="331" spans="1:9" x14ac:dyDescent="0.35">
      <c r="A331" s="141" t="s">
        <v>1312</v>
      </c>
      <c r="B331" s="120">
        <v>1</v>
      </c>
      <c r="C331" s="120">
        <v>9.5934179180584181E-2</v>
      </c>
      <c r="D331" s="120">
        <v>24.557410667886643</v>
      </c>
      <c r="E331" s="120">
        <v>0.71062646747162816</v>
      </c>
      <c r="F331" s="120">
        <v>5.0000000000000001E-3</v>
      </c>
      <c r="G331" s="120">
        <v>1.1183431952662722E-2</v>
      </c>
      <c r="H331" s="120" t="s">
        <v>665</v>
      </c>
      <c r="I331" s="142" t="s">
        <v>670</v>
      </c>
    </row>
    <row r="332" spans="1:9" x14ac:dyDescent="0.35">
      <c r="A332" s="141" t="s">
        <v>1313</v>
      </c>
      <c r="B332" s="120">
        <v>1</v>
      </c>
      <c r="C332" s="120">
        <v>7.9177033595132881E-2</v>
      </c>
      <c r="D332" s="120">
        <v>26.200317735075963</v>
      </c>
      <c r="E332" s="120">
        <v>0.72375933070027754</v>
      </c>
      <c r="F332" s="120">
        <v>2E-3</v>
      </c>
      <c r="G332" s="120">
        <v>1.008E-2</v>
      </c>
      <c r="H332" s="120" t="s">
        <v>665</v>
      </c>
      <c r="I332" s="142" t="s">
        <v>670</v>
      </c>
    </row>
    <row r="333" spans="1:9" x14ac:dyDescent="0.35">
      <c r="A333" s="141" t="s">
        <v>1314</v>
      </c>
      <c r="B333" s="120">
        <v>1</v>
      </c>
      <c r="C333" s="120">
        <v>7.6092099643864611E-2</v>
      </c>
      <c r="D333" s="120">
        <v>27.316906390734648</v>
      </c>
      <c r="E333" s="120">
        <v>0.73202494613854496</v>
      </c>
      <c r="F333" s="120">
        <v>7.0000000000000001E-3</v>
      </c>
      <c r="G333" s="120">
        <v>1.3853403141361256E-2</v>
      </c>
      <c r="H333" s="120" t="s">
        <v>665</v>
      </c>
      <c r="I333" s="142" t="s">
        <v>670</v>
      </c>
    </row>
    <row r="334" spans="1:9" x14ac:dyDescent="0.35">
      <c r="A334" s="141" t="s">
        <v>1315</v>
      </c>
      <c r="B334" s="120">
        <v>1</v>
      </c>
      <c r="C334" s="120">
        <v>5.0662193320991422E-2</v>
      </c>
      <c r="D334" s="120">
        <v>14.049863450637995</v>
      </c>
      <c r="E334" s="120">
        <v>0.58419722338445468</v>
      </c>
      <c r="F334" s="120">
        <v>8.0000000000000002E-3</v>
      </c>
      <c r="G334" s="120">
        <v>1.5428571428571429E-2</v>
      </c>
      <c r="H334" s="120" t="s">
        <v>665</v>
      </c>
      <c r="I334" s="142" t="s">
        <v>670</v>
      </c>
    </row>
    <row r="335" spans="1:9" x14ac:dyDescent="0.35">
      <c r="A335" s="141" t="s">
        <v>1316</v>
      </c>
      <c r="B335" s="120">
        <v>1</v>
      </c>
      <c r="C335" s="120">
        <v>1.7122217488143764E-2</v>
      </c>
      <c r="D335" s="120">
        <v>3.688420413115729</v>
      </c>
      <c r="E335" s="120">
        <v>0.26945551800714884</v>
      </c>
      <c r="F335" s="120">
        <v>2.3E-2</v>
      </c>
      <c r="G335" s="120">
        <v>3.6225E-2</v>
      </c>
      <c r="H335" s="120" t="s">
        <v>665</v>
      </c>
      <c r="I335" s="142" t="s">
        <v>670</v>
      </c>
    </row>
    <row r="336" spans="1:9" x14ac:dyDescent="0.35">
      <c r="A336" s="141" t="s">
        <v>1397</v>
      </c>
      <c r="B336" s="120">
        <v>1</v>
      </c>
      <c r="C336" s="120">
        <v>3.7828196673789116E-2</v>
      </c>
      <c r="D336" s="120">
        <v>13.721879769362355</v>
      </c>
      <c r="E336" s="120">
        <v>0.57844824705184816</v>
      </c>
      <c r="F336" s="120">
        <v>6.0000000000000001E-3</v>
      </c>
      <c r="G336" s="120">
        <v>1.2530386740331493E-2</v>
      </c>
      <c r="H336" s="120" t="s">
        <v>665</v>
      </c>
      <c r="I336" s="142" t="s">
        <v>670</v>
      </c>
    </row>
    <row r="337" spans="1:9" x14ac:dyDescent="0.35">
      <c r="A337" s="141" t="s">
        <v>1398</v>
      </c>
      <c r="B337" s="120">
        <v>1</v>
      </c>
      <c r="C337" s="120">
        <v>6.7315024767127557E-2</v>
      </c>
      <c r="D337" s="120">
        <v>29.266675570845006</v>
      </c>
      <c r="E337" s="120">
        <v>0.7453311273586688</v>
      </c>
      <c r="F337" s="120">
        <v>5.0000000000000001E-3</v>
      </c>
      <c r="G337" s="120">
        <v>1.1183431952662722E-2</v>
      </c>
      <c r="H337" s="120" t="s">
        <v>665</v>
      </c>
      <c r="I337" s="142" t="s">
        <v>670</v>
      </c>
    </row>
    <row r="338" spans="1:9" x14ac:dyDescent="0.35">
      <c r="A338" s="141" t="s">
        <v>1399</v>
      </c>
      <c r="B338" s="120">
        <v>1</v>
      </c>
      <c r="C338" s="120">
        <v>7.2955009625881695E-2</v>
      </c>
      <c r="D338" s="120">
        <v>29.22383900282513</v>
      </c>
      <c r="E338" s="120">
        <v>0.74505300209702219</v>
      </c>
      <c r="F338" s="120">
        <v>1E-3</v>
      </c>
      <c r="G338" s="120">
        <v>1.008E-2</v>
      </c>
      <c r="H338" s="120" t="s">
        <v>665</v>
      </c>
      <c r="I338" s="142" t="s">
        <v>670</v>
      </c>
    </row>
    <row r="339" spans="1:9" x14ac:dyDescent="0.35">
      <c r="A339" s="141" t="s">
        <v>1400</v>
      </c>
      <c r="B339" s="120">
        <v>1</v>
      </c>
      <c r="C339" s="120">
        <v>5.2025178362562728E-2</v>
      </c>
      <c r="D339" s="120">
        <v>14.892462281031664</v>
      </c>
      <c r="E339" s="120">
        <v>0.59827196333164234</v>
      </c>
      <c r="F339" s="120">
        <v>1E-3</v>
      </c>
      <c r="G339" s="120">
        <v>1.008E-2</v>
      </c>
      <c r="H339" s="120" t="s">
        <v>665</v>
      </c>
      <c r="I339" s="142" t="s">
        <v>670</v>
      </c>
    </row>
    <row r="340" spans="1:9" x14ac:dyDescent="0.35">
      <c r="A340" s="141" t="s">
        <v>1317</v>
      </c>
      <c r="B340" s="120">
        <v>1</v>
      </c>
      <c r="C340" s="120">
        <v>9.2677446357755891E-2</v>
      </c>
      <c r="D340" s="120">
        <v>29.296428929186884</v>
      </c>
      <c r="E340" s="120">
        <v>0.74552395033095142</v>
      </c>
      <c r="F340" s="120">
        <v>4.0000000000000001E-3</v>
      </c>
      <c r="G340" s="120">
        <v>1.008E-2</v>
      </c>
      <c r="H340" s="120" t="s">
        <v>665</v>
      </c>
      <c r="I340" s="142" t="s">
        <v>670</v>
      </c>
    </row>
    <row r="341" spans="1:9" x14ac:dyDescent="0.35">
      <c r="A341" s="141" t="s">
        <v>1318</v>
      </c>
      <c r="B341" s="120">
        <v>1</v>
      </c>
      <c r="C341" s="120">
        <v>7.5877496523715296E-2</v>
      </c>
      <c r="D341" s="120">
        <v>33.295678810082904</v>
      </c>
      <c r="E341" s="120">
        <v>0.76903006778424388</v>
      </c>
      <c r="F341" s="120">
        <v>5.0000000000000001E-3</v>
      </c>
      <c r="G341" s="120">
        <v>1.1183431952662722E-2</v>
      </c>
      <c r="H341" s="120" t="s">
        <v>665</v>
      </c>
      <c r="I341" s="142" t="s">
        <v>670</v>
      </c>
    </row>
    <row r="342" spans="1:9" x14ac:dyDescent="0.35">
      <c r="A342" s="141" t="s">
        <v>1319</v>
      </c>
      <c r="B342" s="120">
        <v>1</v>
      </c>
      <c r="C342" s="120">
        <v>6.2041865632808973E-2</v>
      </c>
      <c r="D342" s="120">
        <v>30.376301292428817</v>
      </c>
      <c r="E342" s="120">
        <v>0.75232996386731565</v>
      </c>
      <c r="F342" s="120">
        <v>1E-3</v>
      </c>
      <c r="G342" s="120">
        <v>1.008E-2</v>
      </c>
      <c r="H342" s="120" t="s">
        <v>665</v>
      </c>
      <c r="I342" s="142" t="s">
        <v>670</v>
      </c>
    </row>
    <row r="343" spans="1:9" x14ac:dyDescent="0.35">
      <c r="A343" s="141" t="s">
        <v>1320</v>
      </c>
      <c r="B343" s="120">
        <v>1</v>
      </c>
      <c r="C343" s="120">
        <v>5.0991187432448432E-2</v>
      </c>
      <c r="D343" s="120">
        <v>17.811668506021451</v>
      </c>
      <c r="E343" s="120">
        <v>0.64043868860888675</v>
      </c>
      <c r="F343" s="120">
        <v>3.0000000000000001E-3</v>
      </c>
      <c r="G343" s="120">
        <v>1.008E-2</v>
      </c>
      <c r="H343" s="120" t="s">
        <v>665</v>
      </c>
      <c r="I343" s="142" t="s">
        <v>670</v>
      </c>
    </row>
    <row r="344" spans="1:9" x14ac:dyDescent="0.35">
      <c r="A344" s="141" t="s">
        <v>1401</v>
      </c>
      <c r="B344" s="120">
        <v>1</v>
      </c>
      <c r="C344" s="120">
        <v>1.0633541069328442E-2</v>
      </c>
      <c r="D344" s="120">
        <v>1.9422243879148606</v>
      </c>
      <c r="E344" s="120">
        <v>0.1626350606743186</v>
      </c>
      <c r="F344" s="120">
        <v>0.13600000000000001</v>
      </c>
      <c r="G344" s="120">
        <v>0.16424281150159745</v>
      </c>
      <c r="H344" s="120" t="s">
        <v>666</v>
      </c>
      <c r="I344" s="142" t="s">
        <v>670</v>
      </c>
    </row>
    <row r="345" spans="1:9" x14ac:dyDescent="0.35">
      <c r="A345" s="141" t="s">
        <v>1402</v>
      </c>
      <c r="B345" s="120">
        <v>1</v>
      </c>
      <c r="C345" s="120">
        <v>3.9902948881121184E-2</v>
      </c>
      <c r="D345" s="120">
        <v>7.9516349547649963</v>
      </c>
      <c r="E345" s="120">
        <v>0.44294767439298627</v>
      </c>
      <c r="F345" s="120">
        <v>2E-3</v>
      </c>
      <c r="G345" s="120">
        <v>1.008E-2</v>
      </c>
      <c r="H345" s="120" t="s">
        <v>665</v>
      </c>
      <c r="I345" s="142" t="s">
        <v>670</v>
      </c>
    </row>
    <row r="346" spans="1:9" x14ac:dyDescent="0.35">
      <c r="A346" s="141" t="s">
        <v>1403</v>
      </c>
      <c r="B346" s="120">
        <v>1</v>
      </c>
      <c r="C346" s="120">
        <v>5.5161726306571852E-2</v>
      </c>
      <c r="D346" s="120">
        <v>10.578382672472708</v>
      </c>
      <c r="E346" s="120">
        <v>0.51405316155497482</v>
      </c>
      <c r="F346" s="120">
        <v>3.0000000000000001E-3</v>
      </c>
      <c r="G346" s="120">
        <v>1.008E-2</v>
      </c>
      <c r="H346" s="120" t="s">
        <v>665</v>
      </c>
      <c r="I346" s="142" t="s">
        <v>670</v>
      </c>
    </row>
    <row r="347" spans="1:9" x14ac:dyDescent="0.35">
      <c r="A347" s="141" t="s">
        <v>1404</v>
      </c>
      <c r="B347" s="120">
        <v>1</v>
      </c>
      <c r="C347" s="120">
        <v>1.7836275242523344E-2</v>
      </c>
      <c r="D347" s="120">
        <v>2.8714740743443339</v>
      </c>
      <c r="E347" s="120">
        <v>0.22308820712833585</v>
      </c>
      <c r="F347" s="120">
        <v>7.6999999999999999E-2</v>
      </c>
      <c r="G347" s="120">
        <v>0.10176923076923076</v>
      </c>
      <c r="H347" s="120" t="s">
        <v>666</v>
      </c>
      <c r="I347" s="142" t="s">
        <v>670</v>
      </c>
    </row>
    <row r="348" spans="1:9" x14ac:dyDescent="0.35">
      <c r="A348" s="141" t="s">
        <v>1321</v>
      </c>
      <c r="B348" s="120">
        <v>1</v>
      </c>
      <c r="C348" s="120">
        <v>9.732708239869689E-2</v>
      </c>
      <c r="D348" s="120">
        <v>16.54775566334105</v>
      </c>
      <c r="E348" s="120">
        <v>0.62332032406759408</v>
      </c>
      <c r="F348" s="120">
        <v>4.0000000000000001E-3</v>
      </c>
      <c r="G348" s="120">
        <v>1.008E-2</v>
      </c>
      <c r="H348" s="120" t="s">
        <v>665</v>
      </c>
      <c r="I348" s="142" t="s">
        <v>670</v>
      </c>
    </row>
    <row r="349" spans="1:9" x14ac:dyDescent="0.35">
      <c r="A349" s="141" t="s">
        <v>1322</v>
      </c>
      <c r="B349" s="120">
        <v>1</v>
      </c>
      <c r="C349" s="120">
        <v>8.5695056334181424E-2</v>
      </c>
      <c r="D349" s="120">
        <v>17.149132812793038</v>
      </c>
      <c r="E349" s="120">
        <v>0.63166410990159272</v>
      </c>
      <c r="F349" s="120">
        <v>2E-3</v>
      </c>
      <c r="G349" s="120">
        <v>1.008E-2</v>
      </c>
      <c r="H349" s="120" t="s">
        <v>665</v>
      </c>
      <c r="I349" s="142" t="s">
        <v>670</v>
      </c>
    </row>
    <row r="350" spans="1:9" x14ac:dyDescent="0.35">
      <c r="A350" s="141" t="s">
        <v>1323</v>
      </c>
      <c r="B350" s="120">
        <v>1</v>
      </c>
      <c r="C350" s="120">
        <v>9.0911318992495826E-2</v>
      </c>
      <c r="D350" s="120">
        <v>19.096638354155939</v>
      </c>
      <c r="E350" s="120">
        <v>0.65631768597173101</v>
      </c>
      <c r="F350" s="120">
        <v>6.0000000000000001E-3</v>
      </c>
      <c r="G350" s="120">
        <v>1.2530386740331493E-2</v>
      </c>
      <c r="H350" s="120" t="s">
        <v>665</v>
      </c>
      <c r="I350" s="142" t="s">
        <v>670</v>
      </c>
    </row>
    <row r="351" spans="1:9" x14ac:dyDescent="0.35">
      <c r="A351" s="141" t="s">
        <v>1324</v>
      </c>
      <c r="B351" s="120">
        <v>1</v>
      </c>
      <c r="C351" s="120">
        <v>5.2320854391174357E-2</v>
      </c>
      <c r="D351" s="120">
        <v>9.3749069436024044</v>
      </c>
      <c r="E351" s="120">
        <v>0.48386848880830369</v>
      </c>
      <c r="F351" s="120">
        <v>5.0000000000000001E-3</v>
      </c>
      <c r="G351" s="120">
        <v>1.1183431952662722E-2</v>
      </c>
      <c r="H351" s="120" t="s">
        <v>665</v>
      </c>
      <c r="I351" s="142" t="s">
        <v>670</v>
      </c>
    </row>
    <row r="352" spans="1:9" x14ac:dyDescent="0.35">
      <c r="A352" s="141" t="s">
        <v>1405</v>
      </c>
      <c r="B352" s="120">
        <v>1</v>
      </c>
      <c r="C352" s="120">
        <v>2.3604757879236909E-2</v>
      </c>
      <c r="D352" s="120">
        <v>7.5346393804055012</v>
      </c>
      <c r="E352" s="120">
        <v>0.42970027594780552</v>
      </c>
      <c r="F352" s="120">
        <v>3.0000000000000001E-3</v>
      </c>
      <c r="G352" s="120">
        <v>1.008E-2</v>
      </c>
      <c r="H352" s="120" t="s">
        <v>665</v>
      </c>
      <c r="I352" s="142" t="s">
        <v>670</v>
      </c>
    </row>
    <row r="353" spans="1:9" x14ac:dyDescent="0.35">
      <c r="A353" s="141" t="s">
        <v>1406</v>
      </c>
      <c r="B353" s="120">
        <v>1</v>
      </c>
      <c r="C353" s="120">
        <v>3.7264978251119366E-2</v>
      </c>
      <c r="D353" s="120">
        <v>11.193387196103959</v>
      </c>
      <c r="E353" s="120">
        <v>0.52815470658515939</v>
      </c>
      <c r="F353" s="120">
        <v>2E-3</v>
      </c>
      <c r="G353" s="120">
        <v>1.008E-2</v>
      </c>
      <c r="H353" s="120" t="s">
        <v>665</v>
      </c>
      <c r="I353" s="142" t="s">
        <v>670</v>
      </c>
    </row>
    <row r="354" spans="1:9" x14ac:dyDescent="0.35">
      <c r="A354" s="141" t="s">
        <v>1407</v>
      </c>
      <c r="B354" s="120">
        <v>1</v>
      </c>
      <c r="C354" s="120">
        <v>8.7041817562723053E-3</v>
      </c>
      <c r="D354" s="120">
        <v>2.0119857659143729</v>
      </c>
      <c r="E354" s="120">
        <v>0.1674981809938248</v>
      </c>
      <c r="F354" s="120">
        <v>9.1999999999999998E-2</v>
      </c>
      <c r="G354" s="120">
        <v>0.11709090909090909</v>
      </c>
      <c r="H354" s="120" t="s">
        <v>666</v>
      </c>
      <c r="I354" s="142" t="s">
        <v>670</v>
      </c>
    </row>
    <row r="355" spans="1:9" x14ac:dyDescent="0.35">
      <c r="A355" s="141" t="s">
        <v>1408</v>
      </c>
      <c r="B355" s="120">
        <v>1</v>
      </c>
      <c r="C355" s="120">
        <v>0.1305890659727014</v>
      </c>
      <c r="D355" s="120">
        <v>32.678204218497356</v>
      </c>
      <c r="E355" s="120">
        <v>0.76568836053167744</v>
      </c>
      <c r="F355" s="120">
        <v>3.0000000000000001E-3</v>
      </c>
      <c r="G355" s="120">
        <v>1.008E-2</v>
      </c>
      <c r="H355" s="120" t="s">
        <v>665</v>
      </c>
      <c r="I355" s="142" t="s">
        <v>670</v>
      </c>
    </row>
    <row r="356" spans="1:9" x14ac:dyDescent="0.35">
      <c r="A356" s="141" t="s">
        <v>1409</v>
      </c>
      <c r="B356" s="120">
        <v>1</v>
      </c>
      <c r="C356" s="120">
        <v>0.12235530779174601</v>
      </c>
      <c r="D356" s="120">
        <v>39.321378300393349</v>
      </c>
      <c r="E356" s="120">
        <v>0.79724816409033239</v>
      </c>
      <c r="F356" s="120">
        <v>2E-3</v>
      </c>
      <c r="G356" s="120">
        <v>1.008E-2</v>
      </c>
      <c r="H356" s="120" t="s">
        <v>665</v>
      </c>
      <c r="I356" s="142" t="s">
        <v>670</v>
      </c>
    </row>
    <row r="357" spans="1:9" x14ac:dyDescent="0.35">
      <c r="A357" s="141" t="s">
        <v>1410</v>
      </c>
      <c r="B357" s="120">
        <v>1</v>
      </c>
      <c r="C357" s="120">
        <v>0.13003269035322171</v>
      </c>
      <c r="D357" s="120">
        <v>45.225336295687718</v>
      </c>
      <c r="E357" s="120">
        <v>0.81892369208115012</v>
      </c>
      <c r="F357" s="120">
        <v>2E-3</v>
      </c>
      <c r="G357" s="120">
        <v>1.008E-2</v>
      </c>
      <c r="H357" s="120" t="s">
        <v>665</v>
      </c>
      <c r="I357" s="142" t="s">
        <v>670</v>
      </c>
    </row>
    <row r="358" spans="1:9" x14ac:dyDescent="0.35">
      <c r="A358" s="141" t="s">
        <v>1411</v>
      </c>
      <c r="B358" s="120">
        <v>1</v>
      </c>
      <c r="C358" s="120">
        <v>8.0702087159893729E-2</v>
      </c>
      <c r="D358" s="120">
        <v>21.837512049417157</v>
      </c>
      <c r="E358" s="120">
        <v>0.6859051051326398</v>
      </c>
      <c r="F358" s="120">
        <v>2E-3</v>
      </c>
      <c r="G358" s="120">
        <v>1.008E-2</v>
      </c>
      <c r="H358" s="120" t="s">
        <v>665</v>
      </c>
      <c r="I358" s="142" t="s">
        <v>670</v>
      </c>
    </row>
    <row r="359" spans="1:9" x14ac:dyDescent="0.35">
      <c r="A359" s="141" t="s">
        <v>1412</v>
      </c>
      <c r="B359" s="120">
        <v>1</v>
      </c>
      <c r="C359" s="120">
        <v>1.034549296110618E-2</v>
      </c>
      <c r="D359" s="120">
        <v>3.6015974038051315</v>
      </c>
      <c r="E359" s="120">
        <v>0.26479223703515603</v>
      </c>
      <c r="F359" s="120">
        <v>2.1000000000000001E-2</v>
      </c>
      <c r="G359" s="120">
        <v>3.3923076923076924E-2</v>
      </c>
      <c r="H359" s="120" t="s">
        <v>665</v>
      </c>
      <c r="I359" s="142" t="s">
        <v>670</v>
      </c>
    </row>
    <row r="360" spans="1:9" x14ac:dyDescent="0.35">
      <c r="A360" s="141" t="s">
        <v>1413</v>
      </c>
      <c r="B360" s="120">
        <v>1</v>
      </c>
      <c r="C360" s="120">
        <v>1.1373319924546963E-2</v>
      </c>
      <c r="D360" s="120">
        <v>2.9392659413312594</v>
      </c>
      <c r="E360" s="120">
        <v>0.2271586313055447</v>
      </c>
      <c r="F360" s="120">
        <v>2.3E-2</v>
      </c>
      <c r="G360" s="120">
        <v>3.6225E-2</v>
      </c>
      <c r="H360" s="120" t="s">
        <v>665</v>
      </c>
      <c r="I360" s="142" t="s">
        <v>670</v>
      </c>
    </row>
    <row r="361" spans="1:9" x14ac:dyDescent="0.35">
      <c r="A361" s="141" t="s">
        <v>1414</v>
      </c>
      <c r="B361" s="120">
        <v>1</v>
      </c>
      <c r="C361" s="120">
        <v>0.21860663482286413</v>
      </c>
      <c r="D361" s="120">
        <v>61.762173246232699</v>
      </c>
      <c r="E361" s="120">
        <v>0.86065081995652981</v>
      </c>
      <c r="F361" s="120">
        <v>5.0000000000000001E-3</v>
      </c>
      <c r="G361" s="120">
        <v>1.1183431952662722E-2</v>
      </c>
      <c r="H361" s="120" t="s">
        <v>665</v>
      </c>
      <c r="I361" s="142" t="s">
        <v>670</v>
      </c>
    </row>
    <row r="362" spans="1:9" x14ac:dyDescent="0.35">
      <c r="A362" s="141" t="s">
        <v>1415</v>
      </c>
      <c r="B362" s="120">
        <v>1</v>
      </c>
      <c r="C362" s="120">
        <v>0.20257420985717425</v>
      </c>
      <c r="D362" s="120">
        <v>76.300530144668244</v>
      </c>
      <c r="E362" s="120">
        <v>0.88412585666349108</v>
      </c>
      <c r="F362" s="120">
        <v>2E-3</v>
      </c>
      <c r="G362" s="120">
        <v>1.008E-2</v>
      </c>
      <c r="H362" s="120" t="s">
        <v>665</v>
      </c>
      <c r="I362" s="142" t="s">
        <v>670</v>
      </c>
    </row>
    <row r="363" spans="1:9" x14ac:dyDescent="0.35">
      <c r="A363" s="141" t="s">
        <v>1416</v>
      </c>
      <c r="B363" s="120">
        <v>1</v>
      </c>
      <c r="C363" s="120">
        <v>0.2073727851249893</v>
      </c>
      <c r="D363" s="120">
        <v>85.74454494281531</v>
      </c>
      <c r="E363" s="120">
        <v>0.89555540729790284</v>
      </c>
      <c r="F363" s="120">
        <v>3.0000000000000001E-3</v>
      </c>
      <c r="G363" s="120">
        <v>1.008E-2</v>
      </c>
      <c r="H363" s="120" t="s">
        <v>665</v>
      </c>
      <c r="I363" s="142" t="s">
        <v>670</v>
      </c>
    </row>
    <row r="364" spans="1:9" x14ac:dyDescent="0.35">
      <c r="A364" s="141" t="s">
        <v>1417</v>
      </c>
      <c r="B364" s="120">
        <v>1</v>
      </c>
      <c r="C364" s="120">
        <v>0.15070938636449635</v>
      </c>
      <c r="D364" s="120">
        <v>46.531771438501167</v>
      </c>
      <c r="E364" s="120">
        <v>0.82310832040919457</v>
      </c>
      <c r="F364" s="120">
        <v>2E-3</v>
      </c>
      <c r="G364" s="120">
        <v>1.008E-2</v>
      </c>
      <c r="H364" s="120" t="s">
        <v>665</v>
      </c>
      <c r="I364" s="142" t="s">
        <v>670</v>
      </c>
    </row>
    <row r="365" spans="1:9" x14ac:dyDescent="0.35">
      <c r="A365" s="141" t="s">
        <v>1418</v>
      </c>
      <c r="B365" s="120">
        <v>1</v>
      </c>
      <c r="C365" s="120">
        <v>2.5570168771175704E-2</v>
      </c>
      <c r="D365" s="120">
        <v>6.2890769134481221</v>
      </c>
      <c r="E365" s="120">
        <v>0.38609167031778913</v>
      </c>
      <c r="F365" s="120">
        <v>3.0000000000000001E-3</v>
      </c>
      <c r="G365" s="120">
        <v>1.008E-2</v>
      </c>
      <c r="H365" s="120" t="s">
        <v>665</v>
      </c>
      <c r="I365" s="142" t="s">
        <v>670</v>
      </c>
    </row>
    <row r="366" spans="1:9" x14ac:dyDescent="0.35">
      <c r="A366" s="141" t="s">
        <v>1419</v>
      </c>
      <c r="B366" s="120">
        <v>1</v>
      </c>
      <c r="C366" s="120">
        <v>0.23855865065025092</v>
      </c>
      <c r="D366" s="120">
        <v>63.856512003058143</v>
      </c>
      <c r="E366" s="120">
        <v>0.86460232511947044</v>
      </c>
      <c r="F366" s="120">
        <v>4.0000000000000001E-3</v>
      </c>
      <c r="G366" s="120">
        <v>1.008E-2</v>
      </c>
      <c r="H366" s="120" t="s">
        <v>665</v>
      </c>
      <c r="I366" s="142" t="s">
        <v>670</v>
      </c>
    </row>
    <row r="367" spans="1:9" x14ac:dyDescent="0.35">
      <c r="A367" s="141" t="s">
        <v>1420</v>
      </c>
      <c r="B367" s="120">
        <v>1</v>
      </c>
      <c r="C367" s="120">
        <v>0.22230849819104559</v>
      </c>
      <c r="D367" s="120">
        <v>77.96699146639456</v>
      </c>
      <c r="E367" s="120">
        <v>0.88632099571325895</v>
      </c>
      <c r="F367" s="120">
        <v>2E-3</v>
      </c>
      <c r="G367" s="120">
        <v>1.008E-2</v>
      </c>
      <c r="H367" s="120" t="s">
        <v>665</v>
      </c>
      <c r="I367" s="142" t="s">
        <v>670</v>
      </c>
    </row>
    <row r="368" spans="1:9" x14ac:dyDescent="0.35">
      <c r="A368" s="141" t="s">
        <v>1421</v>
      </c>
      <c r="B368" s="120">
        <v>1</v>
      </c>
      <c r="C368" s="120">
        <v>0.22435155755301964</v>
      </c>
      <c r="D368" s="120">
        <v>85.798707026987046</v>
      </c>
      <c r="E368" s="120">
        <v>0.89561445753977742</v>
      </c>
      <c r="F368" s="120">
        <v>2E-3</v>
      </c>
      <c r="G368" s="120">
        <v>1.008E-2</v>
      </c>
      <c r="H368" s="120" t="s">
        <v>665</v>
      </c>
      <c r="I368" s="142" t="s">
        <v>670</v>
      </c>
    </row>
    <row r="369" spans="1:9" x14ac:dyDescent="0.35">
      <c r="A369" s="141" t="s">
        <v>1422</v>
      </c>
      <c r="B369" s="120">
        <v>1</v>
      </c>
      <c r="C369" s="120">
        <v>0.17128884723962132</v>
      </c>
      <c r="D369" s="120">
        <v>49.862654621552039</v>
      </c>
      <c r="E369" s="120">
        <v>0.83295094306760431</v>
      </c>
      <c r="F369" s="120">
        <v>3.0000000000000001E-3</v>
      </c>
      <c r="G369" s="120">
        <v>1.008E-2</v>
      </c>
      <c r="H369" s="120" t="s">
        <v>665</v>
      </c>
      <c r="I369" s="142" t="s">
        <v>670</v>
      </c>
    </row>
    <row r="370" spans="1:9" x14ac:dyDescent="0.35">
      <c r="A370" s="141" t="s">
        <v>1423</v>
      </c>
      <c r="B370" s="120">
        <v>1</v>
      </c>
      <c r="C370" s="120">
        <v>0.18535915474170817</v>
      </c>
      <c r="D370" s="120">
        <v>39.16460304584168</v>
      </c>
      <c r="E370" s="120">
        <v>0.79660163246562021</v>
      </c>
      <c r="F370" s="120">
        <v>2E-3</v>
      </c>
      <c r="G370" s="120">
        <v>1.008E-2</v>
      </c>
      <c r="H370" s="120" t="s">
        <v>665</v>
      </c>
      <c r="I370" s="142" t="s">
        <v>670</v>
      </c>
    </row>
    <row r="371" spans="1:9" x14ac:dyDescent="0.35">
      <c r="A371" s="141" t="s">
        <v>1424</v>
      </c>
      <c r="B371" s="120">
        <v>1</v>
      </c>
      <c r="C371" s="120">
        <v>0.17205243416705063</v>
      </c>
      <c r="D371" s="120">
        <v>44.708866512378073</v>
      </c>
      <c r="E371" s="120">
        <v>0.81721427188155227</v>
      </c>
      <c r="F371" s="120">
        <v>1E-3</v>
      </c>
      <c r="G371" s="120">
        <v>1.008E-2</v>
      </c>
      <c r="H371" s="120" t="s">
        <v>665</v>
      </c>
      <c r="I371" s="142" t="s">
        <v>670</v>
      </c>
    </row>
    <row r="372" spans="1:9" x14ac:dyDescent="0.35">
      <c r="A372" s="141" t="s">
        <v>1425</v>
      </c>
      <c r="B372" s="120">
        <v>1</v>
      </c>
      <c r="C372" s="120">
        <v>0.17876305521376684</v>
      </c>
      <c r="D372" s="120">
        <v>49.493786231038207</v>
      </c>
      <c r="E372" s="120">
        <v>0.83191521949593217</v>
      </c>
      <c r="F372" s="120">
        <v>4.0000000000000001E-3</v>
      </c>
      <c r="G372" s="120">
        <v>1.008E-2</v>
      </c>
      <c r="H372" s="120" t="s">
        <v>665</v>
      </c>
      <c r="I372" s="142" t="s">
        <v>670</v>
      </c>
    </row>
    <row r="373" spans="1:9" x14ac:dyDescent="0.35">
      <c r="A373" s="141" t="s">
        <v>1426</v>
      </c>
      <c r="B373" s="120">
        <v>1</v>
      </c>
      <c r="C373" s="120">
        <v>0.12100074056787086</v>
      </c>
      <c r="D373" s="120">
        <v>27.300490150334589</v>
      </c>
      <c r="E373" s="120">
        <v>0.73190700820025845</v>
      </c>
      <c r="F373" s="120">
        <v>3.0000000000000001E-3</v>
      </c>
      <c r="G373" s="120">
        <v>1.008E-2</v>
      </c>
      <c r="H373" s="120" t="s">
        <v>665</v>
      </c>
      <c r="I373" s="142" t="s">
        <v>670</v>
      </c>
    </row>
    <row r="374" spans="1:9" x14ac:dyDescent="0.35">
      <c r="A374" s="141" t="s">
        <v>1163</v>
      </c>
      <c r="B374" s="120">
        <v>1</v>
      </c>
      <c r="C374" s="120">
        <v>3.3715600873658806E-3</v>
      </c>
      <c r="D374" s="120">
        <v>0.95828345386595859</v>
      </c>
      <c r="E374" s="120">
        <v>8.7448317786294083E-2</v>
      </c>
      <c r="F374" s="120">
        <v>0.34699999999999998</v>
      </c>
      <c r="G374" s="120">
        <v>0.37157507082152974</v>
      </c>
      <c r="H374" s="120" t="s">
        <v>666</v>
      </c>
      <c r="I374" s="142" t="s">
        <v>670</v>
      </c>
    </row>
    <row r="375" spans="1:9" x14ac:dyDescent="0.35">
      <c r="A375" s="141" t="s">
        <v>1164</v>
      </c>
      <c r="B375" s="120">
        <v>1</v>
      </c>
      <c r="C375" s="120">
        <v>1.1574552645503423E-2</v>
      </c>
      <c r="D375" s="120">
        <v>3.526809203962999</v>
      </c>
      <c r="E375" s="120">
        <v>0.26072735637682665</v>
      </c>
      <c r="F375" s="120">
        <v>0.03</v>
      </c>
      <c r="G375" s="120">
        <v>4.4822134387351775E-2</v>
      </c>
      <c r="H375" s="120" t="s">
        <v>665</v>
      </c>
      <c r="I375" s="142" t="s">
        <v>670</v>
      </c>
    </row>
    <row r="376" spans="1:9" x14ac:dyDescent="0.35">
      <c r="A376" s="141" t="s">
        <v>1165</v>
      </c>
      <c r="B376" s="120">
        <v>1</v>
      </c>
      <c r="C376" s="120">
        <v>1.0424883650278513E-2</v>
      </c>
      <c r="D376" s="120">
        <v>2.5412721290825475</v>
      </c>
      <c r="E376" s="120">
        <v>0.20263272361258089</v>
      </c>
      <c r="F376" s="120">
        <v>0.09</v>
      </c>
      <c r="G376" s="120">
        <v>0.11532203389830509</v>
      </c>
      <c r="H376" s="120" t="s">
        <v>666</v>
      </c>
      <c r="I376" s="142" t="s">
        <v>670</v>
      </c>
    </row>
    <row r="377" spans="1:9" x14ac:dyDescent="0.35">
      <c r="A377" s="141" t="s">
        <v>1166</v>
      </c>
      <c r="B377" s="120">
        <v>1</v>
      </c>
      <c r="C377" s="120">
        <v>4.6690969906951268E-3</v>
      </c>
      <c r="D377" s="120">
        <v>1.9476177181785552</v>
      </c>
      <c r="E377" s="120">
        <v>0.16301305951689546</v>
      </c>
      <c r="F377" s="120">
        <v>0.106</v>
      </c>
      <c r="G377" s="120">
        <v>0.13267549668874171</v>
      </c>
      <c r="H377" s="120" t="s">
        <v>666</v>
      </c>
      <c r="I377" s="142" t="s">
        <v>670</v>
      </c>
    </row>
    <row r="378" spans="1:9" x14ac:dyDescent="0.35">
      <c r="A378" s="141" t="s">
        <v>1167</v>
      </c>
      <c r="B378" s="120">
        <v>1</v>
      </c>
      <c r="C378" s="120">
        <v>6.1755249847496758E-3</v>
      </c>
      <c r="D378" s="120">
        <v>1.9192410131609359</v>
      </c>
      <c r="E378" s="120">
        <v>0.16102040482626007</v>
      </c>
      <c r="F378" s="120">
        <v>0.13</v>
      </c>
      <c r="G378" s="120">
        <v>0.1575</v>
      </c>
      <c r="H378" s="120" t="s">
        <v>666</v>
      </c>
      <c r="I378" s="142" t="s">
        <v>670</v>
      </c>
    </row>
    <row r="379" spans="1:9" x14ac:dyDescent="0.35">
      <c r="A379" s="141" t="s">
        <v>1168</v>
      </c>
      <c r="B379" s="120">
        <v>1</v>
      </c>
      <c r="C379" s="120">
        <v>1.1089510284014595E-2</v>
      </c>
      <c r="D379" s="120">
        <v>3.7197705076138883</v>
      </c>
      <c r="E379" s="120">
        <v>0.27112483445328583</v>
      </c>
      <c r="F379" s="120">
        <v>2.4E-2</v>
      </c>
      <c r="G379" s="120">
        <v>3.7180327868852461E-2</v>
      </c>
      <c r="H379" s="120" t="s">
        <v>665</v>
      </c>
      <c r="I379" s="142" t="s">
        <v>670</v>
      </c>
    </row>
    <row r="380" spans="1:9" x14ac:dyDescent="0.35">
      <c r="A380" s="141" t="s">
        <v>1049</v>
      </c>
      <c r="B380" s="120">
        <v>1</v>
      </c>
      <c r="C380" s="120">
        <v>3.8970770758309137E-3</v>
      </c>
      <c r="D380" s="120">
        <v>1.542096287825873</v>
      </c>
      <c r="E380" s="120">
        <v>0.13360625742244178</v>
      </c>
      <c r="F380" s="120">
        <v>3.7999999999999999E-2</v>
      </c>
      <c r="G380" s="120">
        <v>4.6941176470588236E-2</v>
      </c>
      <c r="H380" s="120" t="s">
        <v>665</v>
      </c>
      <c r="I380" s="142" t="s">
        <v>669</v>
      </c>
    </row>
    <row r="381" spans="1:9" x14ac:dyDescent="0.35">
      <c r="A381" s="141" t="s">
        <v>1050</v>
      </c>
      <c r="B381" s="120">
        <v>1</v>
      </c>
      <c r="C381" s="120">
        <v>8.6790699936529318E-3</v>
      </c>
      <c r="D381" s="120">
        <v>2.2942545023520746</v>
      </c>
      <c r="E381" s="120">
        <v>0.18661192526258094</v>
      </c>
      <c r="F381" s="120">
        <v>8.9999999999999993E-3</v>
      </c>
      <c r="G381" s="120">
        <v>1.2507352941176469E-2</v>
      </c>
      <c r="H381" s="120" t="s">
        <v>665</v>
      </c>
      <c r="I381" s="142" t="s">
        <v>669</v>
      </c>
    </row>
    <row r="382" spans="1:9" x14ac:dyDescent="0.35">
      <c r="A382" s="141" t="s">
        <v>1051</v>
      </c>
      <c r="B382" s="120">
        <v>1</v>
      </c>
      <c r="C382" s="120">
        <v>2.9827878372805472E-3</v>
      </c>
      <c r="D382" s="120">
        <v>1.4307896155810207</v>
      </c>
      <c r="E382" s="120">
        <v>0.12516979698679323</v>
      </c>
      <c r="F382" s="120">
        <v>0.108</v>
      </c>
      <c r="G382" s="120">
        <v>0.12222754491017963</v>
      </c>
      <c r="H382" s="120" t="s">
        <v>666</v>
      </c>
      <c r="I382" s="142" t="s">
        <v>669</v>
      </c>
    </row>
    <row r="383" spans="1:9" x14ac:dyDescent="0.35">
      <c r="A383" s="141" t="s">
        <v>1055</v>
      </c>
      <c r="B383" s="120">
        <v>1</v>
      </c>
      <c r="C383" s="120">
        <v>2.269263716789005E-3</v>
      </c>
      <c r="D383" s="120">
        <v>1.1118555505253951</v>
      </c>
      <c r="E383" s="120">
        <v>0.10006029555278226</v>
      </c>
      <c r="F383" s="120">
        <v>0.32</v>
      </c>
      <c r="G383" s="120">
        <v>0.33414364640883981</v>
      </c>
      <c r="H383" s="120" t="s">
        <v>666</v>
      </c>
      <c r="I383" s="142" t="s">
        <v>669</v>
      </c>
    </row>
    <row r="384" spans="1:9" x14ac:dyDescent="0.35">
      <c r="A384" s="141" t="s">
        <v>1056</v>
      </c>
      <c r="B384" s="120">
        <v>1</v>
      </c>
      <c r="C384" s="120">
        <v>4.3488683468595E-3</v>
      </c>
      <c r="D384" s="120">
        <v>1.8733198655696912</v>
      </c>
      <c r="E384" s="120">
        <v>0.15777557471537115</v>
      </c>
      <c r="F384" s="120">
        <v>4.0000000000000001E-3</v>
      </c>
      <c r="G384" s="120">
        <v>7.0985915492957751E-3</v>
      </c>
      <c r="H384" s="120" t="s">
        <v>665</v>
      </c>
      <c r="I384" s="142" t="s">
        <v>669</v>
      </c>
    </row>
    <row r="385" spans="1:9" x14ac:dyDescent="0.35">
      <c r="A385" s="141" t="s">
        <v>1057</v>
      </c>
      <c r="B385" s="120">
        <v>1</v>
      </c>
      <c r="C385" s="120">
        <v>3.3773860303189518E-3</v>
      </c>
      <c r="D385" s="120">
        <v>1.5716127675991176</v>
      </c>
      <c r="E385" s="120">
        <v>0.13581622537522886</v>
      </c>
      <c r="F385" s="120">
        <v>2.3E-2</v>
      </c>
      <c r="G385" s="120">
        <v>2.9773972602739725E-2</v>
      </c>
      <c r="H385" s="120" t="s">
        <v>665</v>
      </c>
      <c r="I385" s="142" t="s">
        <v>669</v>
      </c>
    </row>
    <row r="386" spans="1:9" x14ac:dyDescent="0.35">
      <c r="A386" s="141" t="s">
        <v>1058</v>
      </c>
      <c r="B386" s="120">
        <v>1</v>
      </c>
      <c r="C386" s="120">
        <v>1.0166853764279376E-2</v>
      </c>
      <c r="D386" s="120">
        <v>2.1793804255686804</v>
      </c>
      <c r="E386" s="120">
        <v>0.17894017178356761</v>
      </c>
      <c r="F386" s="120">
        <v>7.0000000000000001E-3</v>
      </c>
      <c r="G386" s="120">
        <v>1.0022727272727273E-2</v>
      </c>
      <c r="H386" s="120" t="s">
        <v>665</v>
      </c>
      <c r="I386" s="142" t="s">
        <v>669</v>
      </c>
    </row>
    <row r="387" spans="1:9" x14ac:dyDescent="0.35">
      <c r="A387" s="141" t="s">
        <v>1077</v>
      </c>
      <c r="B387" s="120">
        <v>1</v>
      </c>
      <c r="C387" s="120">
        <v>3.5421299324357985E-3</v>
      </c>
      <c r="D387" s="120">
        <v>1.6213200173429738</v>
      </c>
      <c r="E387" s="120">
        <v>0.1395125523540709</v>
      </c>
      <c r="F387" s="120">
        <v>4.1000000000000002E-2</v>
      </c>
      <c r="G387" s="120">
        <v>5.0318181818181824E-2</v>
      </c>
      <c r="H387" s="120" t="s">
        <v>666</v>
      </c>
      <c r="I387" s="142" t="s">
        <v>669</v>
      </c>
    </row>
    <row r="388" spans="1:9" x14ac:dyDescent="0.35">
      <c r="A388" s="141" t="s">
        <v>1078</v>
      </c>
      <c r="B388" s="120">
        <v>1</v>
      </c>
      <c r="C388" s="120">
        <v>3.0243420168920118E-3</v>
      </c>
      <c r="D388" s="120">
        <v>1.472354533526149</v>
      </c>
      <c r="E388" s="120">
        <v>0.12833935084758974</v>
      </c>
      <c r="F388" s="120">
        <v>0.126</v>
      </c>
      <c r="G388" s="120">
        <v>0.13926315789473687</v>
      </c>
      <c r="H388" s="120" t="s">
        <v>666</v>
      </c>
      <c r="I388" s="142" t="s">
        <v>669</v>
      </c>
    </row>
    <row r="389" spans="1:9" x14ac:dyDescent="0.35">
      <c r="A389" s="141" t="s">
        <v>1079</v>
      </c>
      <c r="B389" s="120">
        <v>1</v>
      </c>
      <c r="C389" s="120">
        <v>3.0552999872221565E-3</v>
      </c>
      <c r="D389" s="120">
        <v>1.2515882689876907</v>
      </c>
      <c r="E389" s="120">
        <v>0.11123658625488404</v>
      </c>
      <c r="F389" s="120">
        <v>0.219</v>
      </c>
      <c r="G389" s="120">
        <v>0.23318873239436619</v>
      </c>
      <c r="H389" s="120" t="s">
        <v>666</v>
      </c>
      <c r="I389" s="142" t="s">
        <v>669</v>
      </c>
    </row>
    <row r="390" spans="1:9" x14ac:dyDescent="0.35">
      <c r="A390" s="141" t="s">
        <v>1080</v>
      </c>
      <c r="B390" s="120">
        <v>1</v>
      </c>
      <c r="C390" s="120">
        <v>4.0971358288510199E-3</v>
      </c>
      <c r="D390" s="120">
        <v>1.5536676567857075</v>
      </c>
      <c r="E390" s="120">
        <v>0.13447397856153551</v>
      </c>
      <c r="F390" s="120">
        <v>4.1000000000000002E-2</v>
      </c>
      <c r="G390" s="120">
        <v>5.0318181818181824E-2</v>
      </c>
      <c r="H390" s="120" t="s">
        <v>666</v>
      </c>
      <c r="I390" s="142" t="s">
        <v>669</v>
      </c>
    </row>
    <row r="391" spans="1:9" x14ac:dyDescent="0.35">
      <c r="A391" s="141" t="s">
        <v>1169</v>
      </c>
      <c r="B391" s="120">
        <v>1</v>
      </c>
      <c r="C391" s="120">
        <v>1.5724412999170389E-2</v>
      </c>
      <c r="D391" s="120">
        <v>4.3384631120536392</v>
      </c>
      <c r="E391" s="120">
        <v>0.30257518383588178</v>
      </c>
      <c r="F391" s="120">
        <v>5.0000000000000001E-3</v>
      </c>
      <c r="G391" s="120">
        <v>7.907949790794979E-3</v>
      </c>
      <c r="H391" s="120" t="s">
        <v>665</v>
      </c>
      <c r="I391" s="142" t="s">
        <v>669</v>
      </c>
    </row>
    <row r="392" spans="1:9" x14ac:dyDescent="0.35">
      <c r="A392" s="141" t="s">
        <v>1170</v>
      </c>
      <c r="B392" s="120">
        <v>1</v>
      </c>
      <c r="C392" s="120">
        <v>3.0697910241283568E-2</v>
      </c>
      <c r="D392" s="120">
        <v>5.6858302043663791</v>
      </c>
      <c r="E392" s="120">
        <v>0.36248194263786215</v>
      </c>
      <c r="F392" s="120">
        <v>2E-3</v>
      </c>
      <c r="G392" s="120">
        <v>6.9570552147239263E-3</v>
      </c>
      <c r="H392" s="120" t="s">
        <v>665</v>
      </c>
      <c r="I392" s="142" t="s">
        <v>669</v>
      </c>
    </row>
    <row r="393" spans="1:9" x14ac:dyDescent="0.35">
      <c r="A393" s="141" t="s">
        <v>1171</v>
      </c>
      <c r="B393" s="120">
        <v>1</v>
      </c>
      <c r="C393" s="120">
        <v>3.0671725025856293E-2</v>
      </c>
      <c r="D393" s="120">
        <v>5.890389101561329</v>
      </c>
      <c r="E393" s="120">
        <v>0.3706887895515763</v>
      </c>
      <c r="F393" s="120">
        <v>2E-3</v>
      </c>
      <c r="G393" s="120">
        <v>6.9570552147239263E-3</v>
      </c>
      <c r="H393" s="120" t="s">
        <v>665</v>
      </c>
      <c r="I393" s="142" t="s">
        <v>669</v>
      </c>
    </row>
    <row r="394" spans="1:9" x14ac:dyDescent="0.35">
      <c r="A394" s="141" t="s">
        <v>1172</v>
      </c>
      <c r="B394" s="120">
        <v>1</v>
      </c>
      <c r="C394" s="120">
        <v>3.3656400126471454E-2</v>
      </c>
      <c r="D394" s="120">
        <v>4.407923844233629</v>
      </c>
      <c r="E394" s="120">
        <v>0.30593747523157394</v>
      </c>
      <c r="F394" s="120">
        <v>2E-3</v>
      </c>
      <c r="G394" s="120">
        <v>6.9570552147239263E-3</v>
      </c>
      <c r="H394" s="120" t="s">
        <v>665</v>
      </c>
      <c r="I394" s="142" t="s">
        <v>669</v>
      </c>
    </row>
    <row r="395" spans="1:9" x14ac:dyDescent="0.35">
      <c r="A395" s="141" t="s">
        <v>1239</v>
      </c>
      <c r="B395" s="120">
        <v>1</v>
      </c>
      <c r="C395" s="120">
        <v>5.6246071104625886E-2</v>
      </c>
      <c r="D395" s="120">
        <v>7.0338730823979736</v>
      </c>
      <c r="E395" s="120">
        <v>0.41293445409467433</v>
      </c>
      <c r="F395" s="120">
        <v>2E-3</v>
      </c>
      <c r="G395" s="120">
        <v>6.9570552147239263E-3</v>
      </c>
      <c r="H395" s="120" t="s">
        <v>665</v>
      </c>
      <c r="I395" s="142" t="s">
        <v>669</v>
      </c>
    </row>
    <row r="396" spans="1:9" x14ac:dyDescent="0.35">
      <c r="A396" s="141" t="s">
        <v>1240</v>
      </c>
      <c r="B396" s="120">
        <v>1</v>
      </c>
      <c r="C396" s="120">
        <v>5.9372266152189601E-2</v>
      </c>
      <c r="D396" s="120">
        <v>6.2480925627785746</v>
      </c>
      <c r="E396" s="120">
        <v>0.38454314182649474</v>
      </c>
      <c r="F396" s="120">
        <v>3.0000000000000001E-3</v>
      </c>
      <c r="G396" s="120">
        <v>6.9570552147239263E-3</v>
      </c>
      <c r="H396" s="120" t="s">
        <v>665</v>
      </c>
      <c r="I396" s="142" t="s">
        <v>669</v>
      </c>
    </row>
    <row r="397" spans="1:9" x14ac:dyDescent="0.35">
      <c r="A397" s="141" t="s">
        <v>1241</v>
      </c>
      <c r="B397" s="120">
        <v>1</v>
      </c>
      <c r="C397" s="120">
        <v>6.9121805717985305E-2</v>
      </c>
      <c r="D397" s="120">
        <v>8.0859778595942515</v>
      </c>
      <c r="E397" s="120">
        <v>0.4470854671153322</v>
      </c>
      <c r="F397" s="120">
        <v>5.0000000000000001E-3</v>
      </c>
      <c r="G397" s="120">
        <v>7.907949790794979E-3</v>
      </c>
      <c r="H397" s="120" t="s">
        <v>665</v>
      </c>
      <c r="I397" s="142" t="s">
        <v>669</v>
      </c>
    </row>
    <row r="398" spans="1:9" x14ac:dyDescent="0.35">
      <c r="A398" s="141" t="s">
        <v>1242</v>
      </c>
      <c r="B398" s="120">
        <v>1</v>
      </c>
      <c r="C398" s="120">
        <v>9.1265948574150532E-2</v>
      </c>
      <c r="D398" s="120">
        <v>4.688856800840334</v>
      </c>
      <c r="E398" s="120">
        <v>0.31921182597219477</v>
      </c>
      <c r="F398" s="120">
        <v>2E-3</v>
      </c>
      <c r="G398" s="120">
        <v>6.9570552147239263E-3</v>
      </c>
      <c r="H398" s="120" t="s">
        <v>665</v>
      </c>
      <c r="I398" s="142" t="s">
        <v>669</v>
      </c>
    </row>
    <row r="399" spans="1:9" x14ac:dyDescent="0.35">
      <c r="A399" s="141" t="s">
        <v>1325</v>
      </c>
      <c r="B399" s="120">
        <v>1</v>
      </c>
      <c r="C399" s="120">
        <v>7.260328455817501E-2</v>
      </c>
      <c r="D399" s="120">
        <v>7.2913675773287707</v>
      </c>
      <c r="E399" s="120">
        <v>0.42167674388512227</v>
      </c>
      <c r="F399" s="120">
        <v>3.0000000000000001E-3</v>
      </c>
      <c r="G399" s="120">
        <v>6.9570552147239263E-3</v>
      </c>
      <c r="H399" s="120" t="s">
        <v>665</v>
      </c>
      <c r="I399" s="142" t="s">
        <v>669</v>
      </c>
    </row>
    <row r="400" spans="1:9" x14ac:dyDescent="0.35">
      <c r="A400" s="141" t="s">
        <v>1326</v>
      </c>
      <c r="B400" s="120">
        <v>1</v>
      </c>
      <c r="C400" s="120">
        <v>0.13707035387964742</v>
      </c>
      <c r="D400" s="120">
        <v>8.9618085493019493</v>
      </c>
      <c r="E400" s="120">
        <v>0.47262414479086523</v>
      </c>
      <c r="F400" s="120">
        <v>1E-3</v>
      </c>
      <c r="G400" s="120">
        <v>6.9570552147239263E-3</v>
      </c>
      <c r="H400" s="120" t="s">
        <v>665</v>
      </c>
      <c r="I400" s="142" t="s">
        <v>669</v>
      </c>
    </row>
    <row r="401" spans="1:9" x14ac:dyDescent="0.35">
      <c r="A401" s="141" t="s">
        <v>1327</v>
      </c>
      <c r="B401" s="120">
        <v>1</v>
      </c>
      <c r="C401" s="120">
        <v>0.22182456149384086</v>
      </c>
      <c r="D401" s="120">
        <v>13.649741742781485</v>
      </c>
      <c r="E401" s="120">
        <v>0.57716240165488242</v>
      </c>
      <c r="F401" s="120">
        <v>1E-3</v>
      </c>
      <c r="G401" s="120">
        <v>6.9570552147239263E-3</v>
      </c>
      <c r="H401" s="120" t="s">
        <v>665</v>
      </c>
      <c r="I401" s="142" t="s">
        <v>669</v>
      </c>
    </row>
    <row r="402" spans="1:9" x14ac:dyDescent="0.35">
      <c r="A402" s="141" t="s">
        <v>1328</v>
      </c>
      <c r="B402" s="120">
        <v>1</v>
      </c>
      <c r="C402" s="120">
        <v>0.14621880146314126</v>
      </c>
      <c r="D402" s="120">
        <v>7.4716104833763133</v>
      </c>
      <c r="E402" s="120">
        <v>0.42764291766264562</v>
      </c>
      <c r="F402" s="120">
        <v>3.0000000000000001E-3</v>
      </c>
      <c r="G402" s="120">
        <v>6.9570552147239263E-3</v>
      </c>
      <c r="H402" s="120" t="s">
        <v>665</v>
      </c>
      <c r="I402" s="142" t="s">
        <v>669</v>
      </c>
    </row>
    <row r="403" spans="1:9" x14ac:dyDescent="0.35">
      <c r="A403" s="141" t="s">
        <v>1115</v>
      </c>
      <c r="B403" s="120">
        <v>1</v>
      </c>
      <c r="C403" s="120">
        <v>5.7162560764548809E-3</v>
      </c>
      <c r="D403" s="120">
        <v>2.0512555103995536</v>
      </c>
      <c r="E403" s="120">
        <v>0.17021093848930813</v>
      </c>
      <c r="F403" s="120">
        <v>3.0000000000000001E-3</v>
      </c>
      <c r="G403" s="120">
        <v>6.9570552147239263E-3</v>
      </c>
      <c r="H403" s="120" t="s">
        <v>665</v>
      </c>
      <c r="I403" s="142" t="s">
        <v>669</v>
      </c>
    </row>
    <row r="404" spans="1:9" x14ac:dyDescent="0.35">
      <c r="A404" s="141" t="s">
        <v>1116</v>
      </c>
      <c r="B404" s="120">
        <v>1</v>
      </c>
      <c r="C404" s="120">
        <v>5.3684050276425433E-3</v>
      </c>
      <c r="D404" s="120">
        <v>2.1884746040180336</v>
      </c>
      <c r="E404" s="120">
        <v>0.17955278860708168</v>
      </c>
      <c r="F404" s="120">
        <v>7.0000000000000001E-3</v>
      </c>
      <c r="G404" s="120">
        <v>1.0022727272727273E-2</v>
      </c>
      <c r="H404" s="120" t="s">
        <v>665</v>
      </c>
      <c r="I404" s="142" t="s">
        <v>669</v>
      </c>
    </row>
    <row r="405" spans="1:9" x14ac:dyDescent="0.35">
      <c r="A405" s="141" t="s">
        <v>1117</v>
      </c>
      <c r="B405" s="120">
        <v>1</v>
      </c>
      <c r="C405" s="120">
        <v>7.0629224382700011E-3</v>
      </c>
      <c r="D405" s="120">
        <v>3.0478932454919638</v>
      </c>
      <c r="E405" s="120">
        <v>0.2335927485109528</v>
      </c>
      <c r="F405" s="120">
        <v>3.0000000000000001E-3</v>
      </c>
      <c r="G405" s="120">
        <v>6.9570552147239263E-3</v>
      </c>
      <c r="H405" s="120" t="s">
        <v>665</v>
      </c>
      <c r="I405" s="142" t="s">
        <v>669</v>
      </c>
    </row>
    <row r="406" spans="1:9" x14ac:dyDescent="0.35">
      <c r="A406" s="141" t="s">
        <v>1118</v>
      </c>
      <c r="B406" s="120">
        <v>1</v>
      </c>
      <c r="C406" s="120">
        <v>6.2546808311117943E-3</v>
      </c>
      <c r="D406" s="120">
        <v>2.1623445180271159</v>
      </c>
      <c r="E406" s="120">
        <v>0.17779010574992946</v>
      </c>
      <c r="F406" s="120">
        <v>3.0000000000000001E-3</v>
      </c>
      <c r="G406" s="120">
        <v>6.9570552147239263E-3</v>
      </c>
      <c r="H406" s="120" t="s">
        <v>665</v>
      </c>
      <c r="I406" s="142" t="s">
        <v>669</v>
      </c>
    </row>
    <row r="407" spans="1:9" x14ac:dyDescent="0.35">
      <c r="A407" s="141" t="s">
        <v>1052</v>
      </c>
      <c r="B407" s="120">
        <v>1</v>
      </c>
      <c r="C407" s="120">
        <v>4.6386011868637441E-3</v>
      </c>
      <c r="D407" s="120">
        <v>1.0448406168097188</v>
      </c>
      <c r="E407" s="120">
        <v>9.4599881796349441E-2</v>
      </c>
      <c r="F407" s="120">
        <v>0.36699999999999999</v>
      </c>
      <c r="G407" s="120">
        <v>0.38007123287671229</v>
      </c>
      <c r="H407" s="120" t="s">
        <v>666</v>
      </c>
      <c r="I407" s="142" t="s">
        <v>669</v>
      </c>
    </row>
    <row r="408" spans="1:9" x14ac:dyDescent="0.35">
      <c r="A408" s="141" t="s">
        <v>1053</v>
      </c>
      <c r="B408" s="120">
        <v>1</v>
      </c>
      <c r="C408" s="120">
        <v>2.0640561237422043E-3</v>
      </c>
      <c r="D408" s="120">
        <v>0.75295183672797861</v>
      </c>
      <c r="E408" s="120">
        <v>7.0022803799435124E-2</v>
      </c>
      <c r="F408" s="120">
        <v>0.81299999999999994</v>
      </c>
      <c r="G408" s="120">
        <v>0.81299999999999994</v>
      </c>
      <c r="H408" s="120" t="s">
        <v>666</v>
      </c>
      <c r="I408" s="142" t="s">
        <v>669</v>
      </c>
    </row>
    <row r="409" spans="1:9" x14ac:dyDescent="0.35">
      <c r="A409" s="141" t="s">
        <v>1059</v>
      </c>
      <c r="B409" s="120">
        <v>1</v>
      </c>
      <c r="C409" s="120">
        <v>3.6630514199870959E-3</v>
      </c>
      <c r="D409" s="120">
        <v>1.3579223524699513</v>
      </c>
      <c r="E409" s="120">
        <v>0.11955728436324893</v>
      </c>
      <c r="F409" s="120">
        <v>8.3000000000000004E-2</v>
      </c>
      <c r="G409" s="120">
        <v>9.653538461538462E-2</v>
      </c>
      <c r="H409" s="120" t="s">
        <v>666</v>
      </c>
      <c r="I409" s="142" t="s">
        <v>669</v>
      </c>
    </row>
    <row r="410" spans="1:9" x14ac:dyDescent="0.35">
      <c r="A410" s="141" t="s">
        <v>1060</v>
      </c>
      <c r="B410" s="120">
        <v>1</v>
      </c>
      <c r="C410" s="120">
        <v>5.1761281617985853E-3</v>
      </c>
      <c r="D410" s="120">
        <v>1.7380943253832135</v>
      </c>
      <c r="E410" s="120">
        <v>0.14807295606959353</v>
      </c>
      <c r="F410" s="120">
        <v>1.2E-2</v>
      </c>
      <c r="G410" s="120">
        <v>1.6375451263537906E-2</v>
      </c>
      <c r="H410" s="120" t="s">
        <v>665</v>
      </c>
      <c r="I410" s="142" t="s">
        <v>669</v>
      </c>
    </row>
    <row r="411" spans="1:9" x14ac:dyDescent="0.35">
      <c r="A411" s="141" t="s">
        <v>1061</v>
      </c>
      <c r="B411" s="120">
        <v>1</v>
      </c>
      <c r="C411" s="120">
        <v>4.4653226705076337E-3</v>
      </c>
      <c r="D411" s="120">
        <v>1.5915948007674006</v>
      </c>
      <c r="E411" s="120">
        <v>0.13730593832196689</v>
      </c>
      <c r="F411" s="120">
        <v>3.1E-2</v>
      </c>
      <c r="G411" s="120">
        <v>3.8801324503311259E-2</v>
      </c>
      <c r="H411" s="120" t="s">
        <v>665</v>
      </c>
      <c r="I411" s="142" t="s">
        <v>669</v>
      </c>
    </row>
    <row r="412" spans="1:9" x14ac:dyDescent="0.35">
      <c r="A412" s="141" t="s">
        <v>1062</v>
      </c>
      <c r="B412" s="120">
        <v>1</v>
      </c>
      <c r="C412" s="120">
        <v>9.6333667418047886E-3</v>
      </c>
      <c r="D412" s="120">
        <v>1.8102416918160642</v>
      </c>
      <c r="E412" s="120">
        <v>0.15327727738802124</v>
      </c>
      <c r="F412" s="120">
        <v>2.5999999999999999E-2</v>
      </c>
      <c r="G412" s="120">
        <v>3.3090909090909087E-2</v>
      </c>
      <c r="H412" s="120" t="s">
        <v>665</v>
      </c>
      <c r="I412" s="142" t="s">
        <v>669</v>
      </c>
    </row>
    <row r="413" spans="1:9" x14ac:dyDescent="0.35">
      <c r="A413" s="141" t="s">
        <v>1081</v>
      </c>
      <c r="B413" s="120">
        <v>1</v>
      </c>
      <c r="C413" s="120">
        <v>4.8011503870915712E-3</v>
      </c>
      <c r="D413" s="120">
        <v>1.6897777551355191</v>
      </c>
      <c r="E413" s="120">
        <v>0.14455174345749824</v>
      </c>
      <c r="F413" s="120">
        <v>4.3999999999999997E-2</v>
      </c>
      <c r="G413" s="120">
        <v>5.3479099678456592E-2</v>
      </c>
      <c r="H413" s="120" t="s">
        <v>666</v>
      </c>
      <c r="I413" s="142" t="s">
        <v>669</v>
      </c>
    </row>
    <row r="414" spans="1:9" x14ac:dyDescent="0.35">
      <c r="A414" s="141" t="s">
        <v>1082</v>
      </c>
      <c r="B414" s="120">
        <v>1</v>
      </c>
      <c r="C414" s="120">
        <v>5.6773299815035322E-3</v>
      </c>
      <c r="D414" s="120">
        <v>2.0944481861176252</v>
      </c>
      <c r="E414" s="120">
        <v>0.1731743485843113</v>
      </c>
      <c r="F414" s="120">
        <v>7.0000000000000001E-3</v>
      </c>
      <c r="G414" s="120">
        <v>1.0022727272727273E-2</v>
      </c>
      <c r="H414" s="120" t="s">
        <v>665</v>
      </c>
      <c r="I414" s="142" t="s">
        <v>669</v>
      </c>
    </row>
    <row r="415" spans="1:9" x14ac:dyDescent="0.35">
      <c r="A415" s="141" t="s">
        <v>1083</v>
      </c>
      <c r="B415" s="120">
        <v>1</v>
      </c>
      <c r="C415" s="120">
        <v>5.7555886156075708E-3</v>
      </c>
      <c r="D415" s="120">
        <v>1.8580143308859358</v>
      </c>
      <c r="E415" s="120">
        <v>0.15668848755279924</v>
      </c>
      <c r="F415" s="120">
        <v>1.7000000000000001E-2</v>
      </c>
      <c r="G415" s="120">
        <v>2.2626760563380283E-2</v>
      </c>
      <c r="H415" s="120" t="s">
        <v>665</v>
      </c>
      <c r="I415" s="142" t="s">
        <v>669</v>
      </c>
    </row>
    <row r="416" spans="1:9" x14ac:dyDescent="0.35">
      <c r="A416" s="141" t="s">
        <v>1084</v>
      </c>
      <c r="B416" s="120">
        <v>1</v>
      </c>
      <c r="C416" s="120">
        <v>4.087791502562276E-3</v>
      </c>
      <c r="D416" s="120">
        <v>1.2411148753852053</v>
      </c>
      <c r="E416" s="120">
        <v>0.1104085216763409</v>
      </c>
      <c r="F416" s="120">
        <v>0.19500000000000001</v>
      </c>
      <c r="G416" s="120">
        <v>0.2088101983002833</v>
      </c>
      <c r="H416" s="120" t="s">
        <v>666</v>
      </c>
      <c r="I416" s="142" t="s">
        <v>669</v>
      </c>
    </row>
    <row r="417" spans="1:9" x14ac:dyDescent="0.35">
      <c r="A417" s="141" t="s">
        <v>1173</v>
      </c>
      <c r="B417" s="120">
        <v>1</v>
      </c>
      <c r="C417" s="120">
        <v>2.1510335434374472E-2</v>
      </c>
      <c r="D417" s="120">
        <v>5.0246154703360064</v>
      </c>
      <c r="E417" s="120">
        <v>0.33442556185590266</v>
      </c>
      <c r="F417" s="120">
        <v>1E-3</v>
      </c>
      <c r="G417" s="120">
        <v>6.9570552147239263E-3</v>
      </c>
      <c r="H417" s="120" t="s">
        <v>665</v>
      </c>
      <c r="I417" s="142" t="s">
        <v>669</v>
      </c>
    </row>
    <row r="418" spans="1:9" x14ac:dyDescent="0.35">
      <c r="A418" s="141" t="s">
        <v>1174</v>
      </c>
      <c r="B418" s="120">
        <v>1</v>
      </c>
      <c r="C418" s="120">
        <v>3.1702169631918631E-2</v>
      </c>
      <c r="D418" s="120">
        <v>5.2351899348397373</v>
      </c>
      <c r="E418" s="120">
        <v>0.34362485516953994</v>
      </c>
      <c r="F418" s="120">
        <v>7.0000000000000001E-3</v>
      </c>
      <c r="G418" s="120">
        <v>1.0022727272727273E-2</v>
      </c>
      <c r="H418" s="120" t="s">
        <v>665</v>
      </c>
      <c r="I418" s="142" t="s">
        <v>669</v>
      </c>
    </row>
    <row r="419" spans="1:9" x14ac:dyDescent="0.35">
      <c r="A419" s="141" t="s">
        <v>1175</v>
      </c>
      <c r="B419" s="120">
        <v>1</v>
      </c>
      <c r="C419" s="120">
        <v>3.3183184435487796E-2</v>
      </c>
      <c r="D419" s="120">
        <v>5.6591337432394786</v>
      </c>
      <c r="E419" s="120">
        <v>0.36139507050846281</v>
      </c>
      <c r="F419" s="120">
        <v>4.0000000000000001E-3</v>
      </c>
      <c r="G419" s="120">
        <v>7.0985915492957751E-3</v>
      </c>
      <c r="H419" s="120" t="s">
        <v>665</v>
      </c>
      <c r="I419" s="142" t="s">
        <v>669</v>
      </c>
    </row>
    <row r="420" spans="1:9" x14ac:dyDescent="0.35">
      <c r="A420" s="141" t="s">
        <v>1176</v>
      </c>
      <c r="B420" s="120">
        <v>1</v>
      </c>
      <c r="C420" s="120">
        <v>3.3066265206355243E-2</v>
      </c>
      <c r="D420" s="120">
        <v>3.9877296999355925</v>
      </c>
      <c r="E420" s="120">
        <v>0.28508770082638607</v>
      </c>
      <c r="F420" s="120">
        <v>4.0000000000000001E-3</v>
      </c>
      <c r="G420" s="120">
        <v>7.0985915492957751E-3</v>
      </c>
      <c r="H420" s="120" t="s">
        <v>665</v>
      </c>
      <c r="I420" s="142" t="s">
        <v>669</v>
      </c>
    </row>
    <row r="421" spans="1:9" x14ac:dyDescent="0.35">
      <c r="A421" s="141" t="s">
        <v>1243</v>
      </c>
      <c r="B421" s="120">
        <v>1</v>
      </c>
      <c r="C421" s="120">
        <v>5.8194583993080987E-2</v>
      </c>
      <c r="D421" s="120">
        <v>6.7253423001494186</v>
      </c>
      <c r="E421" s="120">
        <v>0.40210491238133511</v>
      </c>
      <c r="F421" s="120">
        <v>3.0000000000000001E-3</v>
      </c>
      <c r="G421" s="120">
        <v>6.9570552147239263E-3</v>
      </c>
      <c r="H421" s="120" t="s">
        <v>665</v>
      </c>
      <c r="I421" s="142" t="s">
        <v>669</v>
      </c>
    </row>
    <row r="422" spans="1:9" x14ac:dyDescent="0.35">
      <c r="A422" s="141" t="s">
        <v>1244</v>
      </c>
      <c r="B422" s="120">
        <v>1</v>
      </c>
      <c r="C422" s="120">
        <v>5.6226659369997732E-2</v>
      </c>
      <c r="D422" s="120">
        <v>5.5346463077662529</v>
      </c>
      <c r="E422" s="120">
        <v>0.35627758740791615</v>
      </c>
      <c r="F422" s="120">
        <v>3.0000000000000001E-3</v>
      </c>
      <c r="G422" s="120">
        <v>6.9570552147239263E-3</v>
      </c>
      <c r="H422" s="120" t="s">
        <v>665</v>
      </c>
      <c r="I422" s="142" t="s">
        <v>669</v>
      </c>
    </row>
    <row r="423" spans="1:9" x14ac:dyDescent="0.35">
      <c r="A423" s="141" t="s">
        <v>1245</v>
      </c>
      <c r="B423" s="120">
        <v>1</v>
      </c>
      <c r="C423" s="120">
        <v>6.9431833380105695E-2</v>
      </c>
      <c r="D423" s="120">
        <v>7.5428998410218906</v>
      </c>
      <c r="E423" s="120">
        <v>0.42996881412865146</v>
      </c>
      <c r="F423" s="120">
        <v>6.0000000000000001E-3</v>
      </c>
      <c r="G423" s="120">
        <v>8.8941176470588249E-3</v>
      </c>
      <c r="H423" s="120" t="s">
        <v>665</v>
      </c>
      <c r="I423" s="142" t="s">
        <v>669</v>
      </c>
    </row>
    <row r="424" spans="1:9" x14ac:dyDescent="0.35">
      <c r="A424" s="141" t="s">
        <v>1246</v>
      </c>
      <c r="B424" s="120">
        <v>1</v>
      </c>
      <c r="C424" s="120">
        <v>8.7372047896163318E-2</v>
      </c>
      <c r="D424" s="120">
        <v>4.3423299364425638</v>
      </c>
      <c r="E424" s="120">
        <v>0.30276321599666295</v>
      </c>
      <c r="F424" s="120">
        <v>5.0000000000000001E-3</v>
      </c>
      <c r="G424" s="120">
        <v>7.907949790794979E-3</v>
      </c>
      <c r="H424" s="120" t="s">
        <v>665</v>
      </c>
      <c r="I424" s="142" t="s">
        <v>669</v>
      </c>
    </row>
    <row r="425" spans="1:9" x14ac:dyDescent="0.35">
      <c r="A425" s="141" t="s">
        <v>1329</v>
      </c>
      <c r="B425" s="120">
        <v>1</v>
      </c>
      <c r="C425" s="120">
        <v>6.9787719311056609E-2</v>
      </c>
      <c r="D425" s="120">
        <v>6.5750620940563023</v>
      </c>
      <c r="E425" s="120">
        <v>0.39668400979409141</v>
      </c>
      <c r="F425" s="120">
        <v>4.0000000000000001E-3</v>
      </c>
      <c r="G425" s="120">
        <v>7.0985915492957751E-3</v>
      </c>
      <c r="H425" s="120" t="s">
        <v>665</v>
      </c>
      <c r="I425" s="142" t="s">
        <v>669</v>
      </c>
    </row>
    <row r="426" spans="1:9" x14ac:dyDescent="0.35">
      <c r="A426" s="141" t="s">
        <v>1330</v>
      </c>
      <c r="B426" s="120">
        <v>1</v>
      </c>
      <c r="C426" s="120">
        <v>0.1307243102993956</v>
      </c>
      <c r="D426" s="120">
        <v>8.1951033377807736</v>
      </c>
      <c r="E426" s="120">
        <v>0.45040158253810264</v>
      </c>
      <c r="F426" s="120">
        <v>5.0000000000000001E-3</v>
      </c>
      <c r="G426" s="120">
        <v>7.907949790794979E-3</v>
      </c>
      <c r="H426" s="120" t="s">
        <v>665</v>
      </c>
      <c r="I426" s="142" t="s">
        <v>669</v>
      </c>
    </row>
    <row r="427" spans="1:9" x14ac:dyDescent="0.35">
      <c r="A427" s="141" t="s">
        <v>1331</v>
      </c>
      <c r="B427" s="120">
        <v>1</v>
      </c>
      <c r="C427" s="120">
        <v>0.20935086476616621</v>
      </c>
      <c r="D427" s="120">
        <v>12.381937985538803</v>
      </c>
      <c r="E427" s="120">
        <v>0.55321116489282118</v>
      </c>
      <c r="F427" s="120">
        <v>3.0000000000000001E-3</v>
      </c>
      <c r="G427" s="120">
        <v>6.9570552147239263E-3</v>
      </c>
      <c r="H427" s="120" t="s">
        <v>665</v>
      </c>
      <c r="I427" s="142" t="s">
        <v>669</v>
      </c>
    </row>
    <row r="428" spans="1:9" x14ac:dyDescent="0.35">
      <c r="A428" s="141" t="s">
        <v>1332</v>
      </c>
      <c r="B428" s="120">
        <v>1</v>
      </c>
      <c r="C428" s="120">
        <v>0.13814981074125221</v>
      </c>
      <c r="D428" s="120">
        <v>6.8301429798821056</v>
      </c>
      <c r="E428" s="120">
        <v>0.40582798304485651</v>
      </c>
      <c r="F428" s="120">
        <v>3.0000000000000001E-3</v>
      </c>
      <c r="G428" s="120">
        <v>6.9570552147239263E-3</v>
      </c>
      <c r="H428" s="120" t="s">
        <v>665</v>
      </c>
      <c r="I428" s="142" t="s">
        <v>669</v>
      </c>
    </row>
    <row r="429" spans="1:9" x14ac:dyDescent="0.35">
      <c r="A429" s="141" t="s">
        <v>1119</v>
      </c>
      <c r="B429" s="120">
        <v>1</v>
      </c>
      <c r="C429" s="120">
        <v>9.9300515559573137E-3</v>
      </c>
      <c r="D429" s="120">
        <v>2.8838913466561218</v>
      </c>
      <c r="E429" s="120">
        <v>0.22383698131734131</v>
      </c>
      <c r="F429" s="120">
        <v>6.0000000000000001E-3</v>
      </c>
      <c r="G429" s="120">
        <v>8.8941176470588249E-3</v>
      </c>
      <c r="H429" s="120" t="s">
        <v>665</v>
      </c>
      <c r="I429" s="142" t="s">
        <v>669</v>
      </c>
    </row>
    <row r="430" spans="1:9" x14ac:dyDescent="0.35">
      <c r="A430" s="141" t="s">
        <v>1120</v>
      </c>
      <c r="B430" s="120">
        <v>1</v>
      </c>
      <c r="C430" s="120">
        <v>8.0081914197452312E-3</v>
      </c>
      <c r="D430" s="120">
        <v>2.5753071379918979</v>
      </c>
      <c r="E430" s="120">
        <v>0.20479079435058148</v>
      </c>
      <c r="F430" s="120">
        <v>5.0000000000000001E-3</v>
      </c>
      <c r="G430" s="120">
        <v>7.907949790794979E-3</v>
      </c>
      <c r="H430" s="120" t="s">
        <v>665</v>
      </c>
      <c r="I430" s="142" t="s">
        <v>669</v>
      </c>
    </row>
    <row r="431" spans="1:9" x14ac:dyDescent="0.35">
      <c r="A431" s="141" t="s">
        <v>1121</v>
      </c>
      <c r="B431" s="120">
        <v>1</v>
      </c>
      <c r="C431" s="120">
        <v>9.7170362506721671E-3</v>
      </c>
      <c r="D431" s="120">
        <v>3.2674561871268879</v>
      </c>
      <c r="E431" s="120">
        <v>0.24627601109376393</v>
      </c>
      <c r="F431" s="120">
        <v>3.0000000000000001E-3</v>
      </c>
      <c r="G431" s="120">
        <v>6.9570552147239263E-3</v>
      </c>
      <c r="H431" s="120" t="s">
        <v>665</v>
      </c>
      <c r="I431" s="142" t="s">
        <v>669</v>
      </c>
    </row>
    <row r="432" spans="1:9" x14ac:dyDescent="0.35">
      <c r="A432" s="141" t="s">
        <v>1122</v>
      </c>
      <c r="B432" s="120">
        <v>1</v>
      </c>
      <c r="C432" s="120">
        <v>8.7159788237157216E-3</v>
      </c>
      <c r="D432" s="120">
        <v>2.4558160254555581</v>
      </c>
      <c r="E432" s="120">
        <v>0.19716219478809616</v>
      </c>
      <c r="F432" s="120">
        <v>2E-3</v>
      </c>
      <c r="G432" s="120">
        <v>6.9570552147239263E-3</v>
      </c>
      <c r="H432" s="120" t="s">
        <v>665</v>
      </c>
      <c r="I432" s="142" t="s">
        <v>669</v>
      </c>
    </row>
    <row r="433" spans="1:9" x14ac:dyDescent="0.35">
      <c r="A433" s="141" t="s">
        <v>1054</v>
      </c>
      <c r="B433" s="120">
        <v>1</v>
      </c>
      <c r="C433" s="120">
        <v>5.6514163224424697E-3</v>
      </c>
      <c r="D433" s="120">
        <v>1.4138738808323015</v>
      </c>
      <c r="E433" s="120">
        <v>0.12387326998650888</v>
      </c>
      <c r="F433" s="120">
        <v>0.11</v>
      </c>
      <c r="G433" s="120">
        <v>0.12411940298507464</v>
      </c>
      <c r="H433" s="120" t="s">
        <v>666</v>
      </c>
      <c r="I433" s="142" t="s">
        <v>669</v>
      </c>
    </row>
    <row r="434" spans="1:9" x14ac:dyDescent="0.35">
      <c r="A434" s="141" t="s">
        <v>1063</v>
      </c>
      <c r="B434" s="120">
        <v>1</v>
      </c>
      <c r="C434" s="120">
        <v>7.3199867508533219E-3</v>
      </c>
      <c r="D434" s="120">
        <v>1.8515813606671168</v>
      </c>
      <c r="E434" s="120">
        <v>0.15623074291268191</v>
      </c>
      <c r="F434" s="120">
        <v>1.6E-2</v>
      </c>
      <c r="G434" s="120">
        <v>2.1523131672597867E-2</v>
      </c>
      <c r="H434" s="120" t="s">
        <v>665</v>
      </c>
      <c r="I434" s="142" t="s">
        <v>669</v>
      </c>
    </row>
    <row r="435" spans="1:9" x14ac:dyDescent="0.35">
      <c r="A435" s="141" t="s">
        <v>1064</v>
      </c>
      <c r="B435" s="120">
        <v>1</v>
      </c>
      <c r="C435" s="120">
        <v>7.6025274330582824E-3</v>
      </c>
      <c r="D435" s="120">
        <v>1.7956419942002959</v>
      </c>
      <c r="E435" s="120">
        <v>0.15222927205515227</v>
      </c>
      <c r="F435" s="120">
        <v>5.0000000000000001E-3</v>
      </c>
      <c r="G435" s="120">
        <v>7.907949790794979E-3</v>
      </c>
      <c r="H435" s="120" t="s">
        <v>665</v>
      </c>
      <c r="I435" s="142" t="s">
        <v>669</v>
      </c>
    </row>
    <row r="436" spans="1:9" x14ac:dyDescent="0.35">
      <c r="A436" s="141" t="s">
        <v>1065</v>
      </c>
      <c r="B436" s="120">
        <v>1</v>
      </c>
      <c r="C436" s="120">
        <v>7.0356515384123039E-3</v>
      </c>
      <c r="D436" s="120">
        <v>1.73232424073738</v>
      </c>
      <c r="E436" s="120">
        <v>0.14765396908502959</v>
      </c>
      <c r="F436" s="120">
        <v>1.7999999999999999E-2</v>
      </c>
      <c r="G436" s="120">
        <v>2.3624999999999997E-2</v>
      </c>
      <c r="H436" s="120" t="s">
        <v>665</v>
      </c>
      <c r="I436" s="142" t="s">
        <v>669</v>
      </c>
    </row>
    <row r="437" spans="1:9" x14ac:dyDescent="0.35">
      <c r="A437" s="141" t="s">
        <v>1066</v>
      </c>
      <c r="B437" s="120">
        <v>1</v>
      </c>
      <c r="C437" s="120">
        <v>1.1656985389651023E-2</v>
      </c>
      <c r="D437" s="120">
        <v>1.7722730640921007</v>
      </c>
      <c r="E437" s="120">
        <v>0.15054637744497323</v>
      </c>
      <c r="F437" s="120">
        <v>2.9000000000000001E-2</v>
      </c>
      <c r="G437" s="120">
        <v>3.6540000000000003E-2</v>
      </c>
      <c r="H437" s="120" t="s">
        <v>665</v>
      </c>
      <c r="I437" s="142" t="s">
        <v>669</v>
      </c>
    </row>
    <row r="438" spans="1:9" x14ac:dyDescent="0.35">
      <c r="A438" s="141" t="s">
        <v>1085</v>
      </c>
      <c r="B438" s="120">
        <v>1</v>
      </c>
      <c r="C438" s="120">
        <v>8.3383971969727532E-3</v>
      </c>
      <c r="D438" s="120">
        <v>2.0351849159773669</v>
      </c>
      <c r="E438" s="120">
        <v>0.16910292032784205</v>
      </c>
      <c r="F438" s="120">
        <v>2.8000000000000001E-2</v>
      </c>
      <c r="G438" s="120">
        <v>3.5397993311036789E-2</v>
      </c>
      <c r="H438" s="120" t="s">
        <v>665</v>
      </c>
      <c r="I438" s="142" t="s">
        <v>669</v>
      </c>
    </row>
    <row r="439" spans="1:9" x14ac:dyDescent="0.35">
      <c r="A439" s="141" t="s">
        <v>1086</v>
      </c>
      <c r="B439" s="120">
        <v>1</v>
      </c>
      <c r="C439" s="120">
        <v>1.1490620623999238E-2</v>
      </c>
      <c r="D439" s="120">
        <v>2.8969271793483058</v>
      </c>
      <c r="E439" s="120">
        <v>0.22462150394918262</v>
      </c>
      <c r="F439" s="120">
        <v>2E-3</v>
      </c>
      <c r="G439" s="120">
        <v>6.9570552147239263E-3</v>
      </c>
      <c r="H439" s="120" t="s">
        <v>665</v>
      </c>
      <c r="I439" s="142" t="s">
        <v>669</v>
      </c>
    </row>
    <row r="440" spans="1:9" x14ac:dyDescent="0.35">
      <c r="A440" s="141" t="s">
        <v>1087</v>
      </c>
      <c r="B440" s="120">
        <v>1</v>
      </c>
      <c r="C440" s="120">
        <v>9.269866276700461E-3</v>
      </c>
      <c r="D440" s="120">
        <v>2.129271624154454</v>
      </c>
      <c r="E440" s="120">
        <v>0.17554818542559336</v>
      </c>
      <c r="F440" s="120">
        <v>6.0000000000000001E-3</v>
      </c>
      <c r="G440" s="120">
        <v>8.8941176470588249E-3</v>
      </c>
      <c r="H440" s="120" t="s">
        <v>665</v>
      </c>
      <c r="I440" s="142" t="s">
        <v>669</v>
      </c>
    </row>
    <row r="441" spans="1:9" x14ac:dyDescent="0.35">
      <c r="A441" s="141" t="s">
        <v>1088</v>
      </c>
      <c r="B441" s="120">
        <v>1</v>
      </c>
      <c r="C441" s="120">
        <v>6.0209546124455077E-3</v>
      </c>
      <c r="D441" s="120">
        <v>1.3234397508196507</v>
      </c>
      <c r="E441" s="120">
        <v>0.11687612421162512</v>
      </c>
      <c r="F441" s="120">
        <v>0.17899999999999999</v>
      </c>
      <c r="G441" s="120">
        <v>0.19276923076923075</v>
      </c>
      <c r="H441" s="120" t="s">
        <v>666</v>
      </c>
      <c r="I441" s="142" t="s">
        <v>669</v>
      </c>
    </row>
    <row r="442" spans="1:9" x14ac:dyDescent="0.35">
      <c r="A442" s="141" t="s">
        <v>1177</v>
      </c>
      <c r="B442" s="120">
        <v>1</v>
      </c>
      <c r="C442" s="120">
        <v>2.6087297573483149E-2</v>
      </c>
      <c r="D442" s="120">
        <v>4.7116025371458283</v>
      </c>
      <c r="E442" s="120">
        <v>0.32026439847388094</v>
      </c>
      <c r="F442" s="120">
        <v>6.0000000000000001E-3</v>
      </c>
      <c r="G442" s="120">
        <v>8.8941176470588249E-3</v>
      </c>
      <c r="H442" s="120" t="s">
        <v>665</v>
      </c>
      <c r="I442" s="142" t="s">
        <v>669</v>
      </c>
    </row>
    <row r="443" spans="1:9" x14ac:dyDescent="0.35">
      <c r="A443" s="141" t="s">
        <v>1178</v>
      </c>
      <c r="B443" s="120">
        <v>1</v>
      </c>
      <c r="C443" s="120">
        <v>3.2924874083164961E-2</v>
      </c>
      <c r="D443" s="120">
        <v>4.5032118132604237</v>
      </c>
      <c r="E443" s="120">
        <v>0.31049755538584184</v>
      </c>
      <c r="F443" s="120">
        <v>5.0000000000000001E-3</v>
      </c>
      <c r="G443" s="120">
        <v>7.907949790794979E-3</v>
      </c>
      <c r="H443" s="120" t="s">
        <v>665</v>
      </c>
      <c r="I443" s="142" t="s">
        <v>669</v>
      </c>
    </row>
    <row r="444" spans="1:9" x14ac:dyDescent="0.35">
      <c r="A444" s="141" t="s">
        <v>1179</v>
      </c>
      <c r="B444" s="120">
        <v>1</v>
      </c>
      <c r="C444" s="120">
        <v>3.4465694933928724E-2</v>
      </c>
      <c r="D444" s="120">
        <v>4.8410410446329752</v>
      </c>
      <c r="E444" s="120">
        <v>0.32619282098028157</v>
      </c>
      <c r="F444" s="120">
        <v>3.0000000000000001E-3</v>
      </c>
      <c r="G444" s="120">
        <v>6.9570552147239263E-3</v>
      </c>
      <c r="H444" s="120" t="s">
        <v>665</v>
      </c>
      <c r="I444" s="142" t="s">
        <v>669</v>
      </c>
    </row>
    <row r="445" spans="1:9" x14ac:dyDescent="0.35">
      <c r="A445" s="141" t="s">
        <v>1180</v>
      </c>
      <c r="B445" s="120">
        <v>1</v>
      </c>
      <c r="C445" s="120">
        <v>3.5955576985980335E-2</v>
      </c>
      <c r="D445" s="120">
        <v>3.7658368701434335</v>
      </c>
      <c r="E445" s="120">
        <v>0.27356396168772812</v>
      </c>
      <c r="F445" s="120">
        <v>3.0000000000000001E-3</v>
      </c>
      <c r="G445" s="120">
        <v>6.9570552147239263E-3</v>
      </c>
      <c r="H445" s="120" t="s">
        <v>665</v>
      </c>
      <c r="I445" s="142" t="s">
        <v>669</v>
      </c>
    </row>
    <row r="446" spans="1:9" x14ac:dyDescent="0.35">
      <c r="A446" s="141" t="s">
        <v>1247</v>
      </c>
      <c r="B446" s="120">
        <v>1</v>
      </c>
      <c r="C446" s="120">
        <v>6.2129671792946962E-2</v>
      </c>
      <c r="D446" s="120">
        <v>6.2701139691292891</v>
      </c>
      <c r="E446" s="120">
        <v>0.38537615538687231</v>
      </c>
      <c r="F446" s="120">
        <v>4.0000000000000001E-3</v>
      </c>
      <c r="G446" s="120">
        <v>7.0985915492957751E-3</v>
      </c>
      <c r="H446" s="120" t="s">
        <v>665</v>
      </c>
      <c r="I446" s="142" t="s">
        <v>669</v>
      </c>
    </row>
    <row r="447" spans="1:9" x14ac:dyDescent="0.35">
      <c r="A447" s="141" t="s">
        <v>1248</v>
      </c>
      <c r="B447" s="120">
        <v>1</v>
      </c>
      <c r="C447" s="120">
        <v>5.6229709016087988E-2</v>
      </c>
      <c r="D447" s="120">
        <v>4.9260082106353886</v>
      </c>
      <c r="E447" s="120">
        <v>0.33002850736243117</v>
      </c>
      <c r="F447" s="120">
        <v>3.0000000000000001E-3</v>
      </c>
      <c r="G447" s="120">
        <v>6.9570552147239263E-3</v>
      </c>
      <c r="H447" s="120" t="s">
        <v>665</v>
      </c>
      <c r="I447" s="142" t="s">
        <v>669</v>
      </c>
    </row>
    <row r="448" spans="1:9" x14ac:dyDescent="0.35">
      <c r="A448" s="141" t="s">
        <v>1249</v>
      </c>
      <c r="B448" s="120">
        <v>1</v>
      </c>
      <c r="C448" s="120">
        <v>7.2247546749265465E-2</v>
      </c>
      <c r="D448" s="120">
        <v>6.906532757890302</v>
      </c>
      <c r="E448" s="120">
        <v>0.40851266529898117</v>
      </c>
      <c r="F448" s="120">
        <v>4.0000000000000001E-3</v>
      </c>
      <c r="G448" s="120">
        <v>7.0985915492957751E-3</v>
      </c>
      <c r="H448" s="120" t="s">
        <v>665</v>
      </c>
      <c r="I448" s="142" t="s">
        <v>669</v>
      </c>
    </row>
    <row r="449" spans="1:9" x14ac:dyDescent="0.35">
      <c r="A449" s="141" t="s">
        <v>1250</v>
      </c>
      <c r="B449" s="120">
        <v>1</v>
      </c>
      <c r="C449" s="120">
        <v>8.6461034045707902E-2</v>
      </c>
      <c r="D449" s="120">
        <v>4.0446133553104371</v>
      </c>
      <c r="E449" s="120">
        <v>0.28798324688526367</v>
      </c>
      <c r="F449" s="120">
        <v>3.0000000000000001E-3</v>
      </c>
      <c r="G449" s="120">
        <v>6.9570552147239263E-3</v>
      </c>
      <c r="H449" s="120" t="s">
        <v>665</v>
      </c>
      <c r="I449" s="142" t="s">
        <v>669</v>
      </c>
    </row>
    <row r="450" spans="1:9" x14ac:dyDescent="0.35">
      <c r="A450" s="141" t="s">
        <v>1333</v>
      </c>
      <c r="B450" s="120">
        <v>1</v>
      </c>
      <c r="C450" s="120">
        <v>6.5636394092047495E-2</v>
      </c>
      <c r="D450" s="120">
        <v>5.5296824119672356</v>
      </c>
      <c r="E450" s="120">
        <v>0.35607182846869045</v>
      </c>
      <c r="F450" s="120">
        <v>7.0000000000000001E-3</v>
      </c>
      <c r="G450" s="120">
        <v>1.0022727272727273E-2</v>
      </c>
      <c r="H450" s="120" t="s">
        <v>665</v>
      </c>
      <c r="I450" s="142" t="s">
        <v>669</v>
      </c>
    </row>
    <row r="451" spans="1:9" x14ac:dyDescent="0.35">
      <c r="A451" s="141" t="s">
        <v>1334</v>
      </c>
      <c r="B451" s="120">
        <v>1</v>
      </c>
      <c r="C451" s="120">
        <v>0.12660943491444074</v>
      </c>
      <c r="D451" s="120">
        <v>7.3578721376845779</v>
      </c>
      <c r="E451" s="120">
        <v>0.42389251858298738</v>
      </c>
      <c r="F451" s="120">
        <v>4.0000000000000001E-3</v>
      </c>
      <c r="G451" s="120">
        <v>7.0985915492957751E-3</v>
      </c>
      <c r="H451" s="120" t="s">
        <v>665</v>
      </c>
      <c r="I451" s="142" t="s">
        <v>669</v>
      </c>
    </row>
    <row r="452" spans="1:9" x14ac:dyDescent="0.35">
      <c r="A452" s="141" t="s">
        <v>1335</v>
      </c>
      <c r="B452" s="120">
        <v>1</v>
      </c>
      <c r="C452" s="120">
        <v>0.20350726681507605</v>
      </c>
      <c r="D452" s="120">
        <v>11.20413145959777</v>
      </c>
      <c r="E452" s="120">
        <v>0.52839379349001203</v>
      </c>
      <c r="F452" s="120">
        <v>1E-3</v>
      </c>
      <c r="G452" s="120">
        <v>6.9570552147239263E-3</v>
      </c>
      <c r="H452" s="120" t="s">
        <v>665</v>
      </c>
      <c r="I452" s="142" t="s">
        <v>669</v>
      </c>
    </row>
    <row r="453" spans="1:9" x14ac:dyDescent="0.35">
      <c r="A453" s="141" t="s">
        <v>1336</v>
      </c>
      <c r="B453" s="120">
        <v>1</v>
      </c>
      <c r="C453" s="120">
        <v>0.130882206752446</v>
      </c>
      <c r="D453" s="120">
        <v>6.0925551347363909</v>
      </c>
      <c r="E453" s="120">
        <v>0.37859464104524826</v>
      </c>
      <c r="F453" s="120">
        <v>3.0000000000000001E-3</v>
      </c>
      <c r="G453" s="120">
        <v>6.9570552147239263E-3</v>
      </c>
      <c r="H453" s="120" t="s">
        <v>665</v>
      </c>
      <c r="I453" s="142" t="s">
        <v>669</v>
      </c>
    </row>
    <row r="454" spans="1:9" x14ac:dyDescent="0.35">
      <c r="A454" s="141" t="s">
        <v>1123</v>
      </c>
      <c r="B454" s="120">
        <v>1</v>
      </c>
      <c r="C454" s="120">
        <v>1.5900454813582814E-2</v>
      </c>
      <c r="D454" s="120">
        <v>3.383715313537655</v>
      </c>
      <c r="E454" s="120">
        <v>0.25282331805989777</v>
      </c>
      <c r="F454" s="120">
        <v>2E-3</v>
      </c>
      <c r="G454" s="120">
        <v>6.9570552147239263E-3</v>
      </c>
      <c r="H454" s="120" t="s">
        <v>665</v>
      </c>
      <c r="I454" s="142" t="s">
        <v>669</v>
      </c>
    </row>
    <row r="455" spans="1:9" x14ac:dyDescent="0.35">
      <c r="A455" s="141" t="s">
        <v>1124</v>
      </c>
      <c r="B455" s="120">
        <v>1</v>
      </c>
      <c r="C455" s="120">
        <v>1.2819897559037957E-2</v>
      </c>
      <c r="D455" s="120">
        <v>2.9366823938274371</v>
      </c>
      <c r="E455" s="120">
        <v>0.22700428938632947</v>
      </c>
      <c r="F455" s="120">
        <v>3.0000000000000001E-3</v>
      </c>
      <c r="G455" s="120">
        <v>6.9570552147239263E-3</v>
      </c>
      <c r="H455" s="120" t="s">
        <v>665</v>
      </c>
      <c r="I455" s="142" t="s">
        <v>669</v>
      </c>
    </row>
    <row r="456" spans="1:9" x14ac:dyDescent="0.35">
      <c r="A456" s="141" t="s">
        <v>1125</v>
      </c>
      <c r="B456" s="120">
        <v>1</v>
      </c>
      <c r="C456" s="120">
        <v>1.3446782401397846E-2</v>
      </c>
      <c r="D456" s="120">
        <v>3.1791238245752775</v>
      </c>
      <c r="E456" s="120">
        <v>0.24122421694279292</v>
      </c>
      <c r="F456" s="120">
        <v>2E-3</v>
      </c>
      <c r="G456" s="120">
        <v>6.9570552147239263E-3</v>
      </c>
      <c r="H456" s="120" t="s">
        <v>665</v>
      </c>
      <c r="I456" s="142" t="s">
        <v>669</v>
      </c>
    </row>
    <row r="457" spans="1:9" x14ac:dyDescent="0.35">
      <c r="A457" s="141" t="s">
        <v>1126</v>
      </c>
      <c r="B457" s="120">
        <v>1</v>
      </c>
      <c r="C457" s="120">
        <v>1.3206865154553014E-2</v>
      </c>
      <c r="D457" s="120">
        <v>2.7485978567168008</v>
      </c>
      <c r="E457" s="120">
        <v>0.21560001245695098</v>
      </c>
      <c r="F457" s="120">
        <v>4.0000000000000001E-3</v>
      </c>
      <c r="G457" s="120">
        <v>7.0985915492957751E-3</v>
      </c>
      <c r="H457" s="120" t="s">
        <v>665</v>
      </c>
      <c r="I457" s="142" t="s">
        <v>669</v>
      </c>
    </row>
    <row r="458" spans="1:9" x14ac:dyDescent="0.35">
      <c r="A458" s="141" t="s">
        <v>1067</v>
      </c>
      <c r="B458" s="120">
        <v>1</v>
      </c>
      <c r="C458" s="120">
        <v>2.2754118755674629E-3</v>
      </c>
      <c r="D458" s="120">
        <v>1.0089954078255905</v>
      </c>
      <c r="E458" s="120">
        <v>9.1651905596069227E-2</v>
      </c>
      <c r="F458" s="120">
        <v>0.48699999999999999</v>
      </c>
      <c r="G458" s="120">
        <v>0.49352815013404827</v>
      </c>
      <c r="H458" s="120" t="s">
        <v>666</v>
      </c>
      <c r="I458" s="142" t="s">
        <v>669</v>
      </c>
    </row>
    <row r="459" spans="1:9" x14ac:dyDescent="0.35">
      <c r="A459" s="141" t="s">
        <v>1068</v>
      </c>
      <c r="B459" s="120">
        <v>1</v>
      </c>
      <c r="C459" s="120">
        <v>3.2306506189116201E-3</v>
      </c>
      <c r="D459" s="120">
        <v>1.2741003157069342</v>
      </c>
      <c r="E459" s="120">
        <v>0.11301126298582546</v>
      </c>
      <c r="F459" s="120">
        <v>7.2999999999999995E-2</v>
      </c>
      <c r="G459" s="120">
        <v>8.5166666666666668E-2</v>
      </c>
      <c r="H459" s="120" t="s">
        <v>666</v>
      </c>
      <c r="I459" s="142" t="s">
        <v>669</v>
      </c>
    </row>
    <row r="460" spans="1:9" x14ac:dyDescent="0.35">
      <c r="A460" s="141" t="s">
        <v>1069</v>
      </c>
      <c r="B460" s="120">
        <v>1</v>
      </c>
      <c r="C460" s="120">
        <v>3.2756398577768295E-3</v>
      </c>
      <c r="D460" s="120">
        <v>1.3861328838593023</v>
      </c>
      <c r="E460" s="120">
        <v>0.12173868845534462</v>
      </c>
      <c r="F460" s="120">
        <v>5.8999999999999997E-2</v>
      </c>
      <c r="G460" s="120">
        <v>7.0132075471698113E-2</v>
      </c>
      <c r="H460" s="120" t="s">
        <v>666</v>
      </c>
      <c r="I460" s="142" t="s">
        <v>669</v>
      </c>
    </row>
    <row r="461" spans="1:9" x14ac:dyDescent="0.35">
      <c r="A461" s="141" t="s">
        <v>1070</v>
      </c>
      <c r="B461" s="120">
        <v>1</v>
      </c>
      <c r="C461" s="120">
        <v>6.8607277077601938E-3</v>
      </c>
      <c r="D461" s="120">
        <v>1.4061241325536975</v>
      </c>
      <c r="E461" s="120">
        <v>0.12327799664572675</v>
      </c>
      <c r="F461" s="120">
        <v>6.0999999999999999E-2</v>
      </c>
      <c r="G461" s="120">
        <v>7.2282131661441998E-2</v>
      </c>
      <c r="H461" s="120" t="s">
        <v>666</v>
      </c>
      <c r="I461" s="142" t="s">
        <v>669</v>
      </c>
    </row>
    <row r="462" spans="1:9" x14ac:dyDescent="0.35">
      <c r="A462" s="141" t="s">
        <v>1089</v>
      </c>
      <c r="B462" s="120">
        <v>1</v>
      </c>
      <c r="C462" s="120">
        <v>4.18502255958925E-3</v>
      </c>
      <c r="D462" s="120">
        <v>1.7445764540617319</v>
      </c>
      <c r="E462" s="120">
        <v>0.14854315614407615</v>
      </c>
      <c r="F462" s="120">
        <v>0.02</v>
      </c>
      <c r="G462" s="120">
        <v>2.597938144329897E-2</v>
      </c>
      <c r="H462" s="120" t="s">
        <v>665</v>
      </c>
      <c r="I462" s="142" t="s">
        <v>669</v>
      </c>
    </row>
    <row r="463" spans="1:9" x14ac:dyDescent="0.35">
      <c r="A463" s="141" t="s">
        <v>1090</v>
      </c>
      <c r="B463" s="120">
        <v>1</v>
      </c>
      <c r="C463" s="120">
        <v>4.1707039118419583E-3</v>
      </c>
      <c r="D463" s="120">
        <v>1.8387388027687177</v>
      </c>
      <c r="E463" s="120">
        <v>0.15531542957419528</v>
      </c>
      <c r="F463" s="120">
        <v>1.7000000000000001E-2</v>
      </c>
      <c r="G463" s="120">
        <v>2.2626760563380283E-2</v>
      </c>
      <c r="H463" s="120" t="s">
        <v>665</v>
      </c>
      <c r="I463" s="142" t="s">
        <v>669</v>
      </c>
    </row>
    <row r="464" spans="1:9" x14ac:dyDescent="0.35">
      <c r="A464" s="141" t="s">
        <v>1091</v>
      </c>
      <c r="B464" s="120">
        <v>1</v>
      </c>
      <c r="C464" s="120">
        <v>4.1672545630956756E-3</v>
      </c>
      <c r="D464" s="120">
        <v>1.5694133610396479</v>
      </c>
      <c r="E464" s="120">
        <v>0.13565193947730275</v>
      </c>
      <c r="F464" s="120">
        <v>6.5000000000000002E-2</v>
      </c>
      <c r="G464" s="120">
        <v>7.6542056074766357E-2</v>
      </c>
      <c r="H464" s="120" t="s">
        <v>666</v>
      </c>
      <c r="I464" s="142" t="s">
        <v>669</v>
      </c>
    </row>
    <row r="465" spans="1:9" x14ac:dyDescent="0.35">
      <c r="A465" s="141" t="s">
        <v>1092</v>
      </c>
      <c r="B465" s="120">
        <v>1</v>
      </c>
      <c r="C465" s="120">
        <v>3.9953829150754135E-3</v>
      </c>
      <c r="D465" s="120">
        <v>1.4012841214010272</v>
      </c>
      <c r="E465" s="120">
        <v>0.12290581538712086</v>
      </c>
      <c r="F465" s="120">
        <v>9.2999999999999999E-2</v>
      </c>
      <c r="G465" s="120">
        <v>0.10652727272727273</v>
      </c>
      <c r="H465" s="120" t="s">
        <v>666</v>
      </c>
      <c r="I465" s="142" t="s">
        <v>669</v>
      </c>
    </row>
    <row r="466" spans="1:9" x14ac:dyDescent="0.35">
      <c r="A466" s="141" t="s">
        <v>1181</v>
      </c>
      <c r="B466" s="120">
        <v>1</v>
      </c>
      <c r="C466" s="120">
        <v>1.8199621081829754E-2</v>
      </c>
      <c r="D466" s="120">
        <v>4.7412424804124029</v>
      </c>
      <c r="E466" s="120">
        <v>0.32163113026004314</v>
      </c>
      <c r="F466" s="120">
        <v>2E-3</v>
      </c>
      <c r="G466" s="120">
        <v>6.9570552147239263E-3</v>
      </c>
      <c r="H466" s="120" t="s">
        <v>665</v>
      </c>
      <c r="I466" s="142" t="s">
        <v>669</v>
      </c>
    </row>
    <row r="467" spans="1:9" x14ac:dyDescent="0.35">
      <c r="A467" s="141" t="s">
        <v>1182</v>
      </c>
      <c r="B467" s="120">
        <v>1</v>
      </c>
      <c r="C467" s="120">
        <v>2.9724674167447087E-2</v>
      </c>
      <c r="D467" s="120">
        <v>5.295517875689475</v>
      </c>
      <c r="E467" s="120">
        <v>0.34621370251909628</v>
      </c>
      <c r="F467" s="120">
        <v>3.0000000000000001E-3</v>
      </c>
      <c r="G467" s="120">
        <v>6.9570552147239263E-3</v>
      </c>
      <c r="H467" s="120" t="s">
        <v>665</v>
      </c>
      <c r="I467" s="142" t="s">
        <v>669</v>
      </c>
    </row>
    <row r="468" spans="1:9" x14ac:dyDescent="0.35">
      <c r="A468" s="141" t="s">
        <v>1183</v>
      </c>
      <c r="B468" s="120">
        <v>1</v>
      </c>
      <c r="C468" s="120">
        <v>3.1586048750119743E-2</v>
      </c>
      <c r="D468" s="120">
        <v>5.8263558095141024</v>
      </c>
      <c r="E468" s="120">
        <v>0.3681426021024724</v>
      </c>
      <c r="F468" s="120">
        <v>4.0000000000000001E-3</v>
      </c>
      <c r="G468" s="120">
        <v>7.0985915492957751E-3</v>
      </c>
      <c r="H468" s="120" t="s">
        <v>665</v>
      </c>
      <c r="I468" s="142" t="s">
        <v>669</v>
      </c>
    </row>
    <row r="469" spans="1:9" x14ac:dyDescent="0.35">
      <c r="A469" s="141" t="s">
        <v>1184</v>
      </c>
      <c r="B469" s="120">
        <v>1</v>
      </c>
      <c r="C469" s="120">
        <v>3.0364493603740238E-2</v>
      </c>
      <c r="D469" s="120">
        <v>3.8682915821612425</v>
      </c>
      <c r="E469" s="120">
        <v>0.27893064976633597</v>
      </c>
      <c r="F469" s="120">
        <v>6.0000000000000001E-3</v>
      </c>
      <c r="G469" s="120">
        <v>8.8941176470588249E-3</v>
      </c>
      <c r="H469" s="120" t="s">
        <v>665</v>
      </c>
      <c r="I469" s="142" t="s">
        <v>669</v>
      </c>
    </row>
    <row r="470" spans="1:9" x14ac:dyDescent="0.35">
      <c r="A470" s="141" t="s">
        <v>1251</v>
      </c>
      <c r="B470" s="120">
        <v>1</v>
      </c>
      <c r="C470" s="120">
        <v>5.26752904693399E-2</v>
      </c>
      <c r="D470" s="120">
        <v>6.4155115378924776</v>
      </c>
      <c r="E470" s="120">
        <v>0.3908200803297136</v>
      </c>
      <c r="F470" s="120">
        <v>1E-3</v>
      </c>
      <c r="G470" s="120">
        <v>6.9570552147239263E-3</v>
      </c>
      <c r="H470" s="120" t="s">
        <v>665</v>
      </c>
      <c r="I470" s="142" t="s">
        <v>669</v>
      </c>
    </row>
    <row r="471" spans="1:9" x14ac:dyDescent="0.35">
      <c r="A471" s="141" t="s">
        <v>1252</v>
      </c>
      <c r="B471" s="120">
        <v>1</v>
      </c>
      <c r="C471" s="120">
        <v>5.3349545055977374E-2</v>
      </c>
      <c r="D471" s="120">
        <v>5.4905462460764474</v>
      </c>
      <c r="E471" s="120">
        <v>0.35444497300843286</v>
      </c>
      <c r="F471" s="120">
        <v>2E-3</v>
      </c>
      <c r="G471" s="120">
        <v>6.9570552147239263E-3</v>
      </c>
      <c r="H471" s="120" t="s">
        <v>665</v>
      </c>
      <c r="I471" s="142" t="s">
        <v>669</v>
      </c>
    </row>
    <row r="472" spans="1:9" x14ac:dyDescent="0.35">
      <c r="A472" s="141" t="s">
        <v>1253</v>
      </c>
      <c r="B472" s="120">
        <v>1</v>
      </c>
      <c r="C472" s="120">
        <v>6.8610931241641457E-2</v>
      </c>
      <c r="D472" s="120">
        <v>7.8300538707492251</v>
      </c>
      <c r="E472" s="120">
        <v>0.43914919873543851</v>
      </c>
      <c r="F472" s="120">
        <v>2E-3</v>
      </c>
      <c r="G472" s="120">
        <v>6.9570552147239263E-3</v>
      </c>
      <c r="H472" s="120" t="s">
        <v>665</v>
      </c>
      <c r="I472" s="142" t="s">
        <v>669</v>
      </c>
    </row>
    <row r="473" spans="1:9" x14ac:dyDescent="0.35">
      <c r="A473" s="141" t="s">
        <v>1254</v>
      </c>
      <c r="B473" s="120">
        <v>1</v>
      </c>
      <c r="C473" s="120">
        <v>8.2975562104205342E-2</v>
      </c>
      <c r="D473" s="120">
        <v>4.216539749179792</v>
      </c>
      <c r="E473" s="120">
        <v>0.29659395489841761</v>
      </c>
      <c r="F473" s="120">
        <v>1E-3</v>
      </c>
      <c r="G473" s="120">
        <v>6.9570552147239263E-3</v>
      </c>
      <c r="H473" s="120" t="s">
        <v>665</v>
      </c>
      <c r="I473" s="142" t="s">
        <v>669</v>
      </c>
    </row>
    <row r="474" spans="1:9" x14ac:dyDescent="0.35">
      <c r="A474" s="141" t="s">
        <v>1337</v>
      </c>
      <c r="B474" s="120">
        <v>1</v>
      </c>
      <c r="C474" s="120">
        <v>6.5835286559145736E-2</v>
      </c>
      <c r="D474" s="120">
        <v>6.4724698067378137</v>
      </c>
      <c r="E474" s="120">
        <v>0.39292649388195261</v>
      </c>
      <c r="F474" s="120">
        <v>2E-3</v>
      </c>
      <c r="G474" s="120">
        <v>6.9570552147239263E-3</v>
      </c>
      <c r="H474" s="120" t="s">
        <v>665</v>
      </c>
      <c r="I474" s="142" t="s">
        <v>669</v>
      </c>
    </row>
    <row r="475" spans="1:9" x14ac:dyDescent="0.35">
      <c r="A475" s="141" t="s">
        <v>1338</v>
      </c>
      <c r="B475" s="120">
        <v>1</v>
      </c>
      <c r="C475" s="120">
        <v>0.13081692704234252</v>
      </c>
      <c r="D475" s="120">
        <v>8.4348499325235249</v>
      </c>
      <c r="E475" s="120">
        <v>0.45754915084187447</v>
      </c>
      <c r="F475" s="120">
        <v>2E-3</v>
      </c>
      <c r="G475" s="120">
        <v>6.9570552147239263E-3</v>
      </c>
      <c r="H475" s="120" t="s">
        <v>665</v>
      </c>
      <c r="I475" s="142" t="s">
        <v>669</v>
      </c>
    </row>
    <row r="476" spans="1:9" x14ac:dyDescent="0.35">
      <c r="A476" s="141" t="s">
        <v>1339</v>
      </c>
      <c r="B476" s="120">
        <v>1</v>
      </c>
      <c r="C476" s="120">
        <v>0.21227689318387111</v>
      </c>
      <c r="D476" s="120">
        <v>12.892342290125029</v>
      </c>
      <c r="E476" s="120">
        <v>0.56317270320068324</v>
      </c>
      <c r="F476" s="120">
        <v>4.0000000000000001E-3</v>
      </c>
      <c r="G476" s="120">
        <v>7.0985915492957751E-3</v>
      </c>
      <c r="H476" s="120" t="s">
        <v>665</v>
      </c>
      <c r="I476" s="142" t="s">
        <v>669</v>
      </c>
    </row>
    <row r="477" spans="1:9" x14ac:dyDescent="0.35">
      <c r="A477" s="141" t="s">
        <v>1340</v>
      </c>
      <c r="B477" s="120">
        <v>1</v>
      </c>
      <c r="C477" s="120">
        <v>0.13543166170624441</v>
      </c>
      <c r="D477" s="120">
        <v>6.8454891122089858</v>
      </c>
      <c r="E477" s="120">
        <v>0.40636926993396882</v>
      </c>
      <c r="F477" s="120">
        <v>4.0000000000000001E-3</v>
      </c>
      <c r="G477" s="120">
        <v>7.0985915492957751E-3</v>
      </c>
      <c r="H477" s="120" t="s">
        <v>665</v>
      </c>
      <c r="I477" s="142" t="s">
        <v>669</v>
      </c>
    </row>
    <row r="478" spans="1:9" x14ac:dyDescent="0.35">
      <c r="A478" s="141" t="s">
        <v>1127</v>
      </c>
      <c r="B478" s="120">
        <v>1</v>
      </c>
      <c r="C478" s="120">
        <v>8.56958541166912E-3</v>
      </c>
      <c r="D478" s="120">
        <v>2.8557030907384338</v>
      </c>
      <c r="E478" s="120">
        <v>0.22213511548782994</v>
      </c>
      <c r="F478" s="120">
        <v>1E-3</v>
      </c>
      <c r="G478" s="120">
        <v>6.9570552147239263E-3</v>
      </c>
      <c r="H478" s="120" t="s">
        <v>665</v>
      </c>
      <c r="I478" s="142" t="s">
        <v>669</v>
      </c>
    </row>
    <row r="479" spans="1:9" x14ac:dyDescent="0.35">
      <c r="A479" s="141" t="s">
        <v>1128</v>
      </c>
      <c r="B479" s="120">
        <v>1</v>
      </c>
      <c r="C479" s="120">
        <v>6.9561267476408563E-3</v>
      </c>
      <c r="D479" s="120">
        <v>2.6080344360898464</v>
      </c>
      <c r="E479" s="120">
        <v>0.20685495818638336</v>
      </c>
      <c r="F479" s="120">
        <v>2E-3</v>
      </c>
      <c r="G479" s="120">
        <v>6.9570552147239263E-3</v>
      </c>
      <c r="H479" s="120" t="s">
        <v>665</v>
      </c>
      <c r="I479" s="142" t="s">
        <v>669</v>
      </c>
    </row>
    <row r="480" spans="1:9" x14ac:dyDescent="0.35">
      <c r="A480" s="141" t="s">
        <v>1129</v>
      </c>
      <c r="B480" s="120">
        <v>1</v>
      </c>
      <c r="C480" s="120">
        <v>7.913908402853791E-3</v>
      </c>
      <c r="D480" s="120">
        <v>3.1262117014160453</v>
      </c>
      <c r="E480" s="120">
        <v>0.23816557073194181</v>
      </c>
      <c r="F480" s="120">
        <v>4.0000000000000001E-3</v>
      </c>
      <c r="G480" s="120">
        <v>7.0985915492957751E-3</v>
      </c>
      <c r="H480" s="120" t="s">
        <v>665</v>
      </c>
      <c r="I480" s="142" t="s">
        <v>669</v>
      </c>
    </row>
    <row r="481" spans="1:9" x14ac:dyDescent="0.35">
      <c r="A481" s="141" t="s">
        <v>1130</v>
      </c>
      <c r="B481" s="120">
        <v>1</v>
      </c>
      <c r="C481" s="120">
        <v>6.0288389513187841E-3</v>
      </c>
      <c r="D481" s="120">
        <v>1.9405912500523619</v>
      </c>
      <c r="E481" s="120">
        <v>0.16252053264480118</v>
      </c>
      <c r="F481" s="120">
        <v>3.0000000000000001E-3</v>
      </c>
      <c r="G481" s="120">
        <v>6.9570552147239263E-3</v>
      </c>
      <c r="H481" s="120" t="s">
        <v>665</v>
      </c>
      <c r="I481" s="142" t="s">
        <v>669</v>
      </c>
    </row>
    <row r="482" spans="1:9" x14ac:dyDescent="0.35">
      <c r="A482" s="141" t="s">
        <v>1071</v>
      </c>
      <c r="B482" s="120">
        <v>1</v>
      </c>
      <c r="C482" s="120">
        <v>3.3612833706030288E-3</v>
      </c>
      <c r="D482" s="120">
        <v>1.3488900798323451</v>
      </c>
      <c r="E482" s="120">
        <v>0.11885656397619036</v>
      </c>
      <c r="F482" s="120">
        <v>3.2000000000000001E-2</v>
      </c>
      <c r="G482" s="120">
        <v>3.9920792079207922E-2</v>
      </c>
      <c r="H482" s="120" t="s">
        <v>665</v>
      </c>
      <c r="I482" s="142" t="s">
        <v>669</v>
      </c>
    </row>
    <row r="483" spans="1:9" x14ac:dyDescent="0.35">
      <c r="A483" s="141" t="s">
        <v>1072</v>
      </c>
      <c r="B483" s="120">
        <v>1</v>
      </c>
      <c r="C483" s="120">
        <v>2.9011114928526641E-3</v>
      </c>
      <c r="D483" s="120">
        <v>1.2507996787670823</v>
      </c>
      <c r="E483" s="120">
        <v>0.11117429111529173</v>
      </c>
      <c r="F483" s="120">
        <v>0.13700000000000001</v>
      </c>
      <c r="G483" s="120">
        <v>0.15054069767441861</v>
      </c>
      <c r="H483" s="120" t="s">
        <v>666</v>
      </c>
      <c r="I483" s="142" t="s">
        <v>669</v>
      </c>
    </row>
    <row r="484" spans="1:9" x14ac:dyDescent="0.35">
      <c r="A484" s="141" t="s">
        <v>1073</v>
      </c>
      <c r="B484" s="120">
        <v>1</v>
      </c>
      <c r="C484" s="120">
        <v>6.097172860478413E-3</v>
      </c>
      <c r="D484" s="120">
        <v>1.2609365753647848</v>
      </c>
      <c r="E484" s="120">
        <v>0.11197439635023769</v>
      </c>
      <c r="F484" s="120">
        <v>0.13200000000000001</v>
      </c>
      <c r="G484" s="120">
        <v>0.14546938775510204</v>
      </c>
      <c r="H484" s="120" t="s">
        <v>666</v>
      </c>
      <c r="I484" s="142" t="s">
        <v>669</v>
      </c>
    </row>
    <row r="485" spans="1:9" x14ac:dyDescent="0.35">
      <c r="A485" s="141" t="s">
        <v>1093</v>
      </c>
      <c r="B485" s="120">
        <v>1</v>
      </c>
      <c r="C485" s="120">
        <v>2.9865380864814643E-3</v>
      </c>
      <c r="D485" s="120">
        <v>1.2680982816545647</v>
      </c>
      <c r="E485" s="120">
        <v>0.11253880201942665</v>
      </c>
      <c r="F485" s="120">
        <v>0.123</v>
      </c>
      <c r="G485" s="120">
        <v>0.13674705882352942</v>
      </c>
      <c r="H485" s="120" t="s">
        <v>666</v>
      </c>
      <c r="I485" s="142" t="s">
        <v>669</v>
      </c>
    </row>
    <row r="486" spans="1:9" x14ac:dyDescent="0.35">
      <c r="A486" s="141" t="s">
        <v>1094</v>
      </c>
      <c r="B486" s="120">
        <v>1</v>
      </c>
      <c r="C486" s="120">
        <v>3.3407987203655843E-3</v>
      </c>
      <c r="D486" s="120">
        <v>1.501822046221061</v>
      </c>
      <c r="E486" s="120">
        <v>0.1305725336547427</v>
      </c>
      <c r="F486" s="120">
        <v>8.5999999999999993E-2</v>
      </c>
      <c r="G486" s="120">
        <v>9.9717791411042936E-2</v>
      </c>
      <c r="H486" s="120" t="s">
        <v>666</v>
      </c>
      <c r="I486" s="142" t="s">
        <v>669</v>
      </c>
    </row>
    <row r="487" spans="1:9" x14ac:dyDescent="0.35">
      <c r="A487" s="141" t="s">
        <v>1095</v>
      </c>
      <c r="B487" s="120">
        <v>1</v>
      </c>
      <c r="C487" s="120">
        <v>2.405426454673616E-3</v>
      </c>
      <c r="D487" s="120">
        <v>0.92107238594910235</v>
      </c>
      <c r="E487" s="120">
        <v>8.4339005676232037E-2</v>
      </c>
      <c r="F487" s="120">
        <v>0.49199999999999999</v>
      </c>
      <c r="G487" s="120">
        <v>0.49726203208556152</v>
      </c>
      <c r="H487" s="120" t="s">
        <v>666</v>
      </c>
      <c r="I487" s="142" t="s">
        <v>669</v>
      </c>
    </row>
    <row r="488" spans="1:9" x14ac:dyDescent="0.35">
      <c r="A488" s="141" t="s">
        <v>1096</v>
      </c>
      <c r="B488" s="120">
        <v>1</v>
      </c>
      <c r="C488" s="120">
        <v>3.3764079278753804E-3</v>
      </c>
      <c r="D488" s="120">
        <v>1.2026449922769213</v>
      </c>
      <c r="E488" s="120">
        <v>0.10735366452351407</v>
      </c>
      <c r="F488" s="120">
        <v>0.183</v>
      </c>
      <c r="G488" s="120">
        <v>0.19651704545454546</v>
      </c>
      <c r="H488" s="120" t="s">
        <v>666</v>
      </c>
      <c r="I488" s="142" t="s">
        <v>669</v>
      </c>
    </row>
    <row r="489" spans="1:9" x14ac:dyDescent="0.35">
      <c r="A489" s="141" t="s">
        <v>1185</v>
      </c>
      <c r="B489" s="120">
        <v>1</v>
      </c>
      <c r="C489" s="120">
        <v>1.5678593216548815E-2</v>
      </c>
      <c r="D489" s="120">
        <v>4.1315648022498337</v>
      </c>
      <c r="E489" s="120">
        <v>0.29236428237530088</v>
      </c>
      <c r="F489" s="120">
        <v>4.0000000000000001E-3</v>
      </c>
      <c r="G489" s="120">
        <v>7.0985915492957751E-3</v>
      </c>
      <c r="H489" s="120" t="s">
        <v>665</v>
      </c>
      <c r="I489" s="142" t="s">
        <v>669</v>
      </c>
    </row>
    <row r="490" spans="1:9" x14ac:dyDescent="0.35">
      <c r="A490" s="141" t="s">
        <v>1186</v>
      </c>
      <c r="B490" s="120">
        <v>1</v>
      </c>
      <c r="C490" s="120">
        <v>2.7196063762421081E-2</v>
      </c>
      <c r="D490" s="120">
        <v>4.8830951350550098</v>
      </c>
      <c r="E490" s="120">
        <v>0.32809674941562228</v>
      </c>
      <c r="F490" s="120">
        <v>1E-3</v>
      </c>
      <c r="G490" s="120">
        <v>6.9570552147239263E-3</v>
      </c>
      <c r="H490" s="120" t="s">
        <v>665</v>
      </c>
      <c r="I490" s="142" t="s">
        <v>669</v>
      </c>
    </row>
    <row r="491" spans="1:9" x14ac:dyDescent="0.35">
      <c r="A491" s="141" t="s">
        <v>1187</v>
      </c>
      <c r="B491" s="120">
        <v>1</v>
      </c>
      <c r="C491" s="120">
        <v>2.8449981022589253E-2</v>
      </c>
      <c r="D491" s="120">
        <v>5.2905676302450875</v>
      </c>
      <c r="E491" s="120">
        <v>0.34600204244741223</v>
      </c>
      <c r="F491" s="120">
        <v>2E-3</v>
      </c>
      <c r="G491" s="120">
        <v>6.9570552147239263E-3</v>
      </c>
      <c r="H491" s="120" t="s">
        <v>665</v>
      </c>
      <c r="I491" s="142" t="s">
        <v>669</v>
      </c>
    </row>
    <row r="492" spans="1:9" x14ac:dyDescent="0.35">
      <c r="A492" s="141" t="s">
        <v>1188</v>
      </c>
      <c r="B492" s="120">
        <v>1</v>
      </c>
      <c r="C492" s="120">
        <v>3.0645865976767439E-2</v>
      </c>
      <c r="D492" s="120">
        <v>3.9260161824057396</v>
      </c>
      <c r="E492" s="120">
        <v>0.28191954762812249</v>
      </c>
      <c r="F492" s="120">
        <v>1E-3</v>
      </c>
      <c r="G492" s="120">
        <v>6.9570552147239263E-3</v>
      </c>
      <c r="H492" s="120" t="s">
        <v>665</v>
      </c>
      <c r="I492" s="142" t="s">
        <v>669</v>
      </c>
    </row>
    <row r="493" spans="1:9" x14ac:dyDescent="0.35">
      <c r="A493" s="141" t="s">
        <v>1255</v>
      </c>
      <c r="B493" s="120">
        <v>1</v>
      </c>
      <c r="C493" s="120">
        <v>5.0055268405641465E-2</v>
      </c>
      <c r="D493" s="120">
        <v>6.1290641848805008</v>
      </c>
      <c r="E493" s="120">
        <v>0.38000122726437713</v>
      </c>
      <c r="F493" s="120">
        <v>2E-3</v>
      </c>
      <c r="G493" s="120">
        <v>6.9570552147239263E-3</v>
      </c>
      <c r="H493" s="120" t="s">
        <v>665</v>
      </c>
      <c r="I493" s="142" t="s">
        <v>669</v>
      </c>
    </row>
    <row r="494" spans="1:9" x14ac:dyDescent="0.35">
      <c r="A494" s="141" t="s">
        <v>1256</v>
      </c>
      <c r="B494" s="120">
        <v>1</v>
      </c>
      <c r="C494" s="120">
        <v>4.990438608630892E-2</v>
      </c>
      <c r="D494" s="120">
        <v>5.1592096400727252</v>
      </c>
      <c r="E494" s="120">
        <v>0.34033500179551407</v>
      </c>
      <c r="F494" s="120">
        <v>4.0000000000000001E-3</v>
      </c>
      <c r="G494" s="120">
        <v>7.0985915492957751E-3</v>
      </c>
      <c r="H494" s="120" t="s">
        <v>665</v>
      </c>
      <c r="I494" s="142" t="s">
        <v>669</v>
      </c>
    </row>
    <row r="495" spans="1:9" x14ac:dyDescent="0.35">
      <c r="A495" s="141" t="s">
        <v>1257</v>
      </c>
      <c r="B495" s="120">
        <v>1</v>
      </c>
      <c r="C495" s="120">
        <v>6.3131065820357379E-2</v>
      </c>
      <c r="D495" s="120">
        <v>7.240825659534698</v>
      </c>
      <c r="E495" s="120">
        <v>0.41998137458865276</v>
      </c>
      <c r="F495" s="120">
        <v>3.0000000000000001E-3</v>
      </c>
      <c r="G495" s="120">
        <v>6.9570552147239263E-3</v>
      </c>
      <c r="H495" s="120" t="s">
        <v>665</v>
      </c>
      <c r="I495" s="142" t="s">
        <v>669</v>
      </c>
    </row>
    <row r="496" spans="1:9" x14ac:dyDescent="0.35">
      <c r="A496" s="141" t="s">
        <v>1258</v>
      </c>
      <c r="B496" s="120">
        <v>1</v>
      </c>
      <c r="C496" s="120">
        <v>8.1685200421012891E-2</v>
      </c>
      <c r="D496" s="120">
        <v>4.1602158603903545</v>
      </c>
      <c r="E496" s="120">
        <v>0.29379607637391408</v>
      </c>
      <c r="F496" s="120">
        <v>5.0000000000000001E-3</v>
      </c>
      <c r="G496" s="120">
        <v>7.907949790794979E-3</v>
      </c>
      <c r="H496" s="120" t="s">
        <v>665</v>
      </c>
      <c r="I496" s="142" t="s">
        <v>669</v>
      </c>
    </row>
    <row r="497" spans="1:9" x14ac:dyDescent="0.35">
      <c r="A497" s="141" t="s">
        <v>1341</v>
      </c>
      <c r="B497" s="120">
        <v>1</v>
      </c>
      <c r="C497" s="120">
        <v>6.6053128956320484E-2</v>
      </c>
      <c r="D497" s="120">
        <v>6.5219352190457833</v>
      </c>
      <c r="E497" s="120">
        <v>0.39474402559862198</v>
      </c>
      <c r="F497" s="120">
        <v>4.0000000000000001E-3</v>
      </c>
      <c r="G497" s="120">
        <v>7.0985915492957751E-3</v>
      </c>
      <c r="H497" s="120" t="s">
        <v>665</v>
      </c>
      <c r="I497" s="142" t="s">
        <v>669</v>
      </c>
    </row>
    <row r="498" spans="1:9" x14ac:dyDescent="0.35">
      <c r="A498" s="141" t="s">
        <v>1342</v>
      </c>
      <c r="B498" s="120">
        <v>1</v>
      </c>
      <c r="C498" s="120">
        <v>0.12632597829487402</v>
      </c>
      <c r="D498" s="120">
        <v>8.1683206619183153</v>
      </c>
      <c r="E498" s="120">
        <v>0.44959139669080778</v>
      </c>
      <c r="F498" s="120">
        <v>3.0000000000000001E-3</v>
      </c>
      <c r="G498" s="120">
        <v>6.9570552147239263E-3</v>
      </c>
      <c r="H498" s="120" t="s">
        <v>665</v>
      </c>
      <c r="I498" s="142" t="s">
        <v>669</v>
      </c>
    </row>
    <row r="499" spans="1:9" x14ac:dyDescent="0.35">
      <c r="A499" s="141" t="s">
        <v>1343</v>
      </c>
      <c r="B499" s="120">
        <v>1</v>
      </c>
      <c r="C499" s="120">
        <v>0.20459376805520924</v>
      </c>
      <c r="D499" s="120">
        <v>12.458818526107311</v>
      </c>
      <c r="E499" s="120">
        <v>0.55474060274473158</v>
      </c>
      <c r="F499" s="120">
        <v>2E-3</v>
      </c>
      <c r="G499" s="120">
        <v>6.9570552147239263E-3</v>
      </c>
      <c r="H499" s="120" t="s">
        <v>665</v>
      </c>
      <c r="I499" s="142" t="s">
        <v>669</v>
      </c>
    </row>
    <row r="500" spans="1:9" x14ac:dyDescent="0.35">
      <c r="A500" s="141" t="s">
        <v>1344</v>
      </c>
      <c r="B500" s="120">
        <v>1</v>
      </c>
      <c r="C500" s="120">
        <v>0.13449576672659153</v>
      </c>
      <c r="D500" s="120">
        <v>6.8132484175246786</v>
      </c>
      <c r="E500" s="120">
        <v>0.40523093743283639</v>
      </c>
      <c r="F500" s="120">
        <v>3.0000000000000001E-3</v>
      </c>
      <c r="G500" s="120">
        <v>6.9570552147239263E-3</v>
      </c>
      <c r="H500" s="120" t="s">
        <v>665</v>
      </c>
      <c r="I500" s="142" t="s">
        <v>669</v>
      </c>
    </row>
    <row r="501" spans="1:9" x14ac:dyDescent="0.35">
      <c r="A501" s="141" t="s">
        <v>1131</v>
      </c>
      <c r="B501" s="120">
        <v>1</v>
      </c>
      <c r="C501" s="120">
        <v>7.01240548272428E-3</v>
      </c>
      <c r="D501" s="120">
        <v>2.3713611699851413</v>
      </c>
      <c r="E501" s="120">
        <v>0.19168150839686379</v>
      </c>
      <c r="F501" s="120">
        <v>2E-3</v>
      </c>
      <c r="G501" s="120">
        <v>6.9570552147239263E-3</v>
      </c>
      <c r="H501" s="120" t="s">
        <v>665</v>
      </c>
      <c r="I501" s="142" t="s">
        <v>669</v>
      </c>
    </row>
    <row r="502" spans="1:9" x14ac:dyDescent="0.35">
      <c r="A502" s="141" t="s">
        <v>1132</v>
      </c>
      <c r="B502" s="120">
        <v>1</v>
      </c>
      <c r="C502" s="120">
        <v>5.5198499205303328E-3</v>
      </c>
      <c r="D502" s="120">
        <v>2.1040449912238492</v>
      </c>
      <c r="E502" s="120">
        <v>0.17382990502343693</v>
      </c>
      <c r="F502" s="120">
        <v>0.02</v>
      </c>
      <c r="G502" s="120">
        <v>2.597938144329897E-2</v>
      </c>
      <c r="H502" s="120" t="s">
        <v>665</v>
      </c>
      <c r="I502" s="142" t="s">
        <v>669</v>
      </c>
    </row>
    <row r="503" spans="1:9" x14ac:dyDescent="0.35">
      <c r="A503" s="141" t="s">
        <v>1133</v>
      </c>
      <c r="B503" s="120">
        <v>1</v>
      </c>
      <c r="C503" s="120">
        <v>6.4348512217898592E-3</v>
      </c>
      <c r="D503" s="120">
        <v>2.5866413687790448</v>
      </c>
      <c r="E503" s="120">
        <v>0.20550687772793511</v>
      </c>
      <c r="F503" s="120">
        <v>1E-3</v>
      </c>
      <c r="G503" s="120">
        <v>6.9570552147239263E-3</v>
      </c>
      <c r="H503" s="120" t="s">
        <v>665</v>
      </c>
      <c r="I503" s="142" t="s">
        <v>669</v>
      </c>
    </row>
    <row r="504" spans="1:9" x14ac:dyDescent="0.35">
      <c r="A504" s="141" t="s">
        <v>1134</v>
      </c>
      <c r="B504" s="120">
        <v>1</v>
      </c>
      <c r="C504" s="120">
        <v>5.9022498645437127E-3</v>
      </c>
      <c r="D504" s="120">
        <v>1.9269773702735966</v>
      </c>
      <c r="E504" s="120">
        <v>0.16156460354124014</v>
      </c>
      <c r="F504" s="120">
        <v>6.0000000000000001E-3</v>
      </c>
      <c r="G504" s="120">
        <v>8.8941176470588249E-3</v>
      </c>
      <c r="H504" s="120" t="s">
        <v>665</v>
      </c>
      <c r="I504" s="142" t="s">
        <v>669</v>
      </c>
    </row>
    <row r="505" spans="1:9" x14ac:dyDescent="0.35">
      <c r="A505" s="141" t="s">
        <v>1074</v>
      </c>
      <c r="B505" s="120">
        <v>1</v>
      </c>
      <c r="C505" s="120">
        <v>2.9442686348774179E-3</v>
      </c>
      <c r="D505" s="120">
        <v>1.1324492869012941</v>
      </c>
      <c r="E505" s="120">
        <v>0.10172507933485589</v>
      </c>
      <c r="F505" s="120">
        <v>0.23200000000000001</v>
      </c>
      <c r="G505" s="120">
        <v>0.24633707865168541</v>
      </c>
      <c r="H505" s="120" t="s">
        <v>666</v>
      </c>
      <c r="I505" s="142" t="s">
        <v>669</v>
      </c>
    </row>
    <row r="506" spans="1:9" x14ac:dyDescent="0.35">
      <c r="A506" s="141" t="s">
        <v>1075</v>
      </c>
      <c r="B506" s="120">
        <v>1</v>
      </c>
      <c r="C506" s="120">
        <v>5.3898105495086114E-3</v>
      </c>
      <c r="D506" s="120">
        <v>1.0535330812165866</v>
      </c>
      <c r="E506" s="120">
        <v>9.5311885663677001E-2</v>
      </c>
      <c r="F506" s="120">
        <v>0.35199999999999998</v>
      </c>
      <c r="G506" s="120">
        <v>0.36553846153846153</v>
      </c>
      <c r="H506" s="120" t="s">
        <v>666</v>
      </c>
      <c r="I506" s="142" t="s">
        <v>669</v>
      </c>
    </row>
    <row r="507" spans="1:9" x14ac:dyDescent="0.35">
      <c r="A507" s="141" t="s">
        <v>1097</v>
      </c>
      <c r="B507" s="120">
        <v>1</v>
      </c>
      <c r="C507" s="120">
        <v>5.7605640543153171E-3</v>
      </c>
      <c r="D507" s="120">
        <v>2.1856429840297671</v>
      </c>
      <c r="E507" s="120">
        <v>0.17936213845212945</v>
      </c>
      <c r="F507" s="120">
        <v>4.0000000000000001E-3</v>
      </c>
      <c r="G507" s="120">
        <v>7.0985915492957751E-3</v>
      </c>
      <c r="H507" s="120" t="s">
        <v>665</v>
      </c>
      <c r="I507" s="142" t="s">
        <v>669</v>
      </c>
    </row>
    <row r="508" spans="1:9" x14ac:dyDescent="0.35">
      <c r="A508" s="141" t="s">
        <v>1098</v>
      </c>
      <c r="B508" s="120">
        <v>1</v>
      </c>
      <c r="C508" s="120">
        <v>5.6136080263395633E-3</v>
      </c>
      <c r="D508" s="120">
        <v>2.2409578772178578</v>
      </c>
      <c r="E508" s="120">
        <v>0.18307046717222963</v>
      </c>
      <c r="F508" s="120">
        <v>1.4999999999999999E-2</v>
      </c>
      <c r="G508" s="120">
        <v>2.0250000000000001E-2</v>
      </c>
      <c r="H508" s="120" t="s">
        <v>665</v>
      </c>
      <c r="I508" s="142" t="s">
        <v>669</v>
      </c>
    </row>
    <row r="509" spans="1:9" x14ac:dyDescent="0.35">
      <c r="A509" s="141" t="s">
        <v>1099</v>
      </c>
      <c r="B509" s="120">
        <v>1</v>
      </c>
      <c r="C509" s="120">
        <v>5.3059841865161269E-3</v>
      </c>
      <c r="D509" s="120">
        <v>1.8346750778253234</v>
      </c>
      <c r="E509" s="120">
        <v>0.15502538648170924</v>
      </c>
      <c r="F509" s="120">
        <v>1.7000000000000001E-2</v>
      </c>
      <c r="G509" s="120">
        <v>2.2626760563380283E-2</v>
      </c>
      <c r="H509" s="120" t="s">
        <v>665</v>
      </c>
      <c r="I509" s="142" t="s">
        <v>669</v>
      </c>
    </row>
    <row r="510" spans="1:9" x14ac:dyDescent="0.35">
      <c r="A510" s="141" t="s">
        <v>1100</v>
      </c>
      <c r="B510" s="120">
        <v>1</v>
      </c>
      <c r="C510" s="120">
        <v>4.8488172998970361E-3</v>
      </c>
      <c r="D510" s="120">
        <v>1.5702169836786708</v>
      </c>
      <c r="E510" s="120">
        <v>0.13571197375932281</v>
      </c>
      <c r="F510" s="120">
        <v>2.5999999999999999E-2</v>
      </c>
      <c r="G510" s="120">
        <v>3.3090909090909087E-2</v>
      </c>
      <c r="H510" s="120" t="s">
        <v>665</v>
      </c>
      <c r="I510" s="142" t="s">
        <v>669</v>
      </c>
    </row>
    <row r="511" spans="1:9" x14ac:dyDescent="0.35">
      <c r="A511" s="141" t="s">
        <v>1189</v>
      </c>
      <c r="B511" s="120">
        <v>1</v>
      </c>
      <c r="C511" s="120">
        <v>1.7221442182058511E-2</v>
      </c>
      <c r="D511" s="120">
        <v>4.2257697680116051</v>
      </c>
      <c r="E511" s="120">
        <v>0.29705034152273219</v>
      </c>
      <c r="F511" s="120">
        <v>4.0000000000000001E-3</v>
      </c>
      <c r="G511" s="120">
        <v>7.0985915492957751E-3</v>
      </c>
      <c r="H511" s="120" t="s">
        <v>665</v>
      </c>
      <c r="I511" s="142" t="s">
        <v>669</v>
      </c>
    </row>
    <row r="512" spans="1:9" x14ac:dyDescent="0.35">
      <c r="A512" s="141" t="s">
        <v>1190</v>
      </c>
      <c r="B512" s="120">
        <v>1</v>
      </c>
      <c r="C512" s="120">
        <v>2.7301792468685318E-2</v>
      </c>
      <c r="D512" s="120">
        <v>4.6670223456380695</v>
      </c>
      <c r="E512" s="120">
        <v>0.31819835244377526</v>
      </c>
      <c r="F512" s="120">
        <v>2E-3</v>
      </c>
      <c r="G512" s="120">
        <v>6.9570552147239263E-3</v>
      </c>
      <c r="H512" s="120" t="s">
        <v>665</v>
      </c>
      <c r="I512" s="142" t="s">
        <v>669</v>
      </c>
    </row>
    <row r="513" spans="1:9" x14ac:dyDescent="0.35">
      <c r="A513" s="141" t="s">
        <v>1191</v>
      </c>
      <c r="B513" s="120">
        <v>1</v>
      </c>
      <c r="C513" s="120">
        <v>2.8162461035010508E-2</v>
      </c>
      <c r="D513" s="120">
        <v>4.9774604217743192</v>
      </c>
      <c r="E513" s="120">
        <v>0.33233006675404453</v>
      </c>
      <c r="F513" s="120">
        <v>6.0000000000000001E-3</v>
      </c>
      <c r="G513" s="120">
        <v>8.8941176470588249E-3</v>
      </c>
      <c r="H513" s="120" t="s">
        <v>665</v>
      </c>
      <c r="I513" s="142" t="s">
        <v>669</v>
      </c>
    </row>
    <row r="514" spans="1:9" x14ac:dyDescent="0.35">
      <c r="A514" s="141" t="s">
        <v>1192</v>
      </c>
      <c r="B514" s="120">
        <v>1</v>
      </c>
      <c r="C514" s="120">
        <v>2.8543007906656325E-2</v>
      </c>
      <c r="D514" s="120">
        <v>3.5297765652336754</v>
      </c>
      <c r="E514" s="120">
        <v>0.26088949423627916</v>
      </c>
      <c r="F514" s="120">
        <v>5.0000000000000001E-3</v>
      </c>
      <c r="G514" s="120">
        <v>7.907949790794979E-3</v>
      </c>
      <c r="H514" s="120" t="s">
        <v>665</v>
      </c>
      <c r="I514" s="142" t="s">
        <v>669</v>
      </c>
    </row>
    <row r="515" spans="1:9" x14ac:dyDescent="0.35">
      <c r="A515" s="141" t="s">
        <v>1259</v>
      </c>
      <c r="B515" s="120">
        <v>1</v>
      </c>
      <c r="C515" s="120">
        <v>4.864133931060019E-2</v>
      </c>
      <c r="D515" s="120">
        <v>5.7581593201971693</v>
      </c>
      <c r="E515" s="120">
        <v>0.36540811672191698</v>
      </c>
      <c r="F515" s="120">
        <v>2E-3</v>
      </c>
      <c r="G515" s="120">
        <v>6.9570552147239263E-3</v>
      </c>
      <c r="H515" s="120" t="s">
        <v>665</v>
      </c>
      <c r="I515" s="142" t="s">
        <v>669</v>
      </c>
    </row>
    <row r="516" spans="1:9" x14ac:dyDescent="0.35">
      <c r="A516" s="141" t="s">
        <v>1260</v>
      </c>
      <c r="B516" s="120">
        <v>1</v>
      </c>
      <c r="C516" s="120">
        <v>4.8633736298948453E-2</v>
      </c>
      <c r="D516" s="120">
        <v>4.8861523796075499</v>
      </c>
      <c r="E516" s="120">
        <v>0.32823474159118915</v>
      </c>
      <c r="F516" s="120">
        <v>2E-3</v>
      </c>
      <c r="G516" s="120">
        <v>6.9570552147239263E-3</v>
      </c>
      <c r="H516" s="120" t="s">
        <v>665</v>
      </c>
      <c r="I516" s="142" t="s">
        <v>669</v>
      </c>
    </row>
    <row r="517" spans="1:9" x14ac:dyDescent="0.35">
      <c r="A517" s="141" t="s">
        <v>1261</v>
      </c>
      <c r="B517" s="120">
        <v>1</v>
      </c>
      <c r="C517" s="120">
        <v>6.4872933477002431E-2</v>
      </c>
      <c r="D517" s="120">
        <v>7.2086860781448285</v>
      </c>
      <c r="E517" s="120">
        <v>0.41889811025723334</v>
      </c>
      <c r="F517" s="120">
        <v>3.0000000000000001E-3</v>
      </c>
      <c r="G517" s="120">
        <v>6.9570552147239263E-3</v>
      </c>
      <c r="H517" s="120" t="s">
        <v>665</v>
      </c>
      <c r="I517" s="142" t="s">
        <v>669</v>
      </c>
    </row>
    <row r="518" spans="1:9" x14ac:dyDescent="0.35">
      <c r="A518" s="141" t="s">
        <v>1262</v>
      </c>
      <c r="B518" s="120">
        <v>1</v>
      </c>
      <c r="C518" s="120">
        <v>7.9118635122493508E-2</v>
      </c>
      <c r="D518" s="120">
        <v>3.9727457270900399</v>
      </c>
      <c r="E518" s="120">
        <v>0.28432104932588675</v>
      </c>
      <c r="F518" s="120">
        <v>3.0000000000000001E-3</v>
      </c>
      <c r="G518" s="120">
        <v>6.9570552147239263E-3</v>
      </c>
      <c r="H518" s="120" t="s">
        <v>665</v>
      </c>
      <c r="I518" s="142" t="s">
        <v>669</v>
      </c>
    </row>
    <row r="519" spans="1:9" x14ac:dyDescent="0.35">
      <c r="A519" s="141" t="s">
        <v>1345</v>
      </c>
      <c r="B519" s="120">
        <v>1</v>
      </c>
      <c r="C519" s="120">
        <v>6.2606676554529728E-2</v>
      </c>
      <c r="D519" s="120">
        <v>6.0150441205930107</v>
      </c>
      <c r="E519" s="120">
        <v>0.37558710892707076</v>
      </c>
      <c r="F519" s="120">
        <v>4.0000000000000001E-3</v>
      </c>
      <c r="G519" s="120">
        <v>7.0985915492957751E-3</v>
      </c>
      <c r="H519" s="120" t="s">
        <v>665</v>
      </c>
      <c r="I519" s="142" t="s">
        <v>669</v>
      </c>
    </row>
    <row r="520" spans="1:9" x14ac:dyDescent="0.35">
      <c r="A520" s="141" t="s">
        <v>1346</v>
      </c>
      <c r="B520" s="120">
        <v>1</v>
      </c>
      <c r="C520" s="120">
        <v>0.12029128837602621</v>
      </c>
      <c r="D520" s="120">
        <v>7.6395494065918781</v>
      </c>
      <c r="E520" s="120">
        <v>0.43309209495663131</v>
      </c>
      <c r="F520" s="120">
        <v>3.0000000000000001E-3</v>
      </c>
      <c r="G520" s="120">
        <v>6.9570552147239263E-3</v>
      </c>
      <c r="H520" s="120" t="s">
        <v>665</v>
      </c>
      <c r="I520" s="142" t="s">
        <v>669</v>
      </c>
    </row>
    <row r="521" spans="1:9" x14ac:dyDescent="0.35">
      <c r="A521" s="141" t="s">
        <v>1347</v>
      </c>
      <c r="B521" s="120">
        <v>1</v>
      </c>
      <c r="C521" s="120">
        <v>0.20471036624846956</v>
      </c>
      <c r="D521" s="120">
        <v>12.256557572753124</v>
      </c>
      <c r="E521" s="120">
        <v>0.55069421821808695</v>
      </c>
      <c r="F521" s="120">
        <v>2E-3</v>
      </c>
      <c r="G521" s="120">
        <v>6.9570552147239263E-3</v>
      </c>
      <c r="H521" s="120" t="s">
        <v>665</v>
      </c>
      <c r="I521" s="142" t="s">
        <v>669</v>
      </c>
    </row>
    <row r="522" spans="1:9" x14ac:dyDescent="0.35">
      <c r="A522" s="141" t="s">
        <v>1348</v>
      </c>
      <c r="B522" s="120">
        <v>1</v>
      </c>
      <c r="C522" s="120">
        <v>0.13031882098981568</v>
      </c>
      <c r="D522" s="120">
        <v>6.5091598188251467</v>
      </c>
      <c r="E522" s="120">
        <v>0.39427565607565623</v>
      </c>
      <c r="F522" s="120">
        <v>5.0000000000000001E-3</v>
      </c>
      <c r="G522" s="120">
        <v>7.907949790794979E-3</v>
      </c>
      <c r="H522" s="120" t="s">
        <v>665</v>
      </c>
      <c r="I522" s="142" t="s">
        <v>669</v>
      </c>
    </row>
    <row r="523" spans="1:9" x14ac:dyDescent="0.35">
      <c r="A523" s="141" t="s">
        <v>1135</v>
      </c>
      <c r="B523" s="120">
        <v>1</v>
      </c>
      <c r="C523" s="120">
        <v>8.534224966932907E-3</v>
      </c>
      <c r="D523" s="120">
        <v>2.6359488001107954</v>
      </c>
      <c r="E523" s="120">
        <v>0.20860711307153151</v>
      </c>
      <c r="F523" s="120">
        <v>4.0000000000000001E-3</v>
      </c>
      <c r="G523" s="120">
        <v>7.0985915492957751E-3</v>
      </c>
      <c r="H523" s="120" t="s">
        <v>665</v>
      </c>
      <c r="I523" s="142" t="s">
        <v>669</v>
      </c>
    </row>
    <row r="524" spans="1:9" x14ac:dyDescent="0.35">
      <c r="A524" s="141" t="s">
        <v>1136</v>
      </c>
      <c r="B524" s="120">
        <v>1</v>
      </c>
      <c r="C524" s="120">
        <v>7.6986380059672621E-3</v>
      </c>
      <c r="D524" s="120">
        <v>2.6510886214074389</v>
      </c>
      <c r="E524" s="120">
        <v>0.20955418942536061</v>
      </c>
      <c r="F524" s="120">
        <v>6.0000000000000001E-3</v>
      </c>
      <c r="G524" s="120">
        <v>8.8941176470588249E-3</v>
      </c>
      <c r="H524" s="120" t="s">
        <v>665</v>
      </c>
      <c r="I524" s="142" t="s">
        <v>669</v>
      </c>
    </row>
    <row r="525" spans="1:9" x14ac:dyDescent="0.35">
      <c r="A525" s="141" t="s">
        <v>1137</v>
      </c>
      <c r="B525" s="120">
        <v>1</v>
      </c>
      <c r="C525" s="120">
        <v>8.1085626404135813E-3</v>
      </c>
      <c r="D525" s="120">
        <v>2.9291492499206941</v>
      </c>
      <c r="E525" s="120">
        <v>0.22655390492446059</v>
      </c>
      <c r="F525" s="120">
        <v>3.0000000000000001E-3</v>
      </c>
      <c r="G525" s="120">
        <v>6.9570552147239263E-3</v>
      </c>
      <c r="H525" s="120" t="s">
        <v>665</v>
      </c>
      <c r="I525" s="142" t="s">
        <v>669</v>
      </c>
    </row>
    <row r="526" spans="1:9" x14ac:dyDescent="0.35">
      <c r="A526" s="141" t="s">
        <v>1138</v>
      </c>
      <c r="B526" s="120">
        <v>1</v>
      </c>
      <c r="C526" s="120">
        <v>6.6824342631241988E-3</v>
      </c>
      <c r="D526" s="120">
        <v>1.9986557867417918</v>
      </c>
      <c r="E526" s="120">
        <v>0.16657330806591314</v>
      </c>
      <c r="F526" s="120">
        <v>5.0000000000000001E-3</v>
      </c>
      <c r="G526" s="120">
        <v>7.907949790794979E-3</v>
      </c>
      <c r="H526" s="120" t="s">
        <v>665</v>
      </c>
      <c r="I526" s="142" t="s">
        <v>669</v>
      </c>
    </row>
    <row r="527" spans="1:9" x14ac:dyDescent="0.35">
      <c r="A527" s="141" t="s">
        <v>1076</v>
      </c>
      <c r="B527" s="120">
        <v>1</v>
      </c>
      <c r="C527" s="120">
        <v>5.348567747692508E-3</v>
      </c>
      <c r="D527" s="120">
        <v>1.081949162910365</v>
      </c>
      <c r="E527" s="120">
        <v>9.7631666325585384E-2</v>
      </c>
      <c r="F527" s="120">
        <v>0.35199999999999998</v>
      </c>
      <c r="G527" s="120">
        <v>0.36553846153846153</v>
      </c>
      <c r="H527" s="120" t="s">
        <v>666</v>
      </c>
      <c r="I527" s="142" t="s">
        <v>669</v>
      </c>
    </row>
    <row r="528" spans="1:9" x14ac:dyDescent="0.35">
      <c r="A528" s="141" t="s">
        <v>1101</v>
      </c>
      <c r="B528" s="120">
        <v>1</v>
      </c>
      <c r="C528" s="120">
        <v>4.3323593905078067E-3</v>
      </c>
      <c r="D528" s="120">
        <v>1.7588657370497875</v>
      </c>
      <c r="E528" s="120">
        <v>0.14957783993637758</v>
      </c>
      <c r="F528" s="120">
        <v>5.0000000000000001E-3</v>
      </c>
      <c r="G528" s="120">
        <v>7.907949790794979E-3</v>
      </c>
      <c r="H528" s="120" t="s">
        <v>665</v>
      </c>
      <c r="I528" s="142" t="s">
        <v>669</v>
      </c>
    </row>
    <row r="529" spans="1:9" x14ac:dyDescent="0.35">
      <c r="A529" s="141" t="s">
        <v>1102</v>
      </c>
      <c r="B529" s="120">
        <v>1</v>
      </c>
      <c r="C529" s="120">
        <v>4.001158304040053E-3</v>
      </c>
      <c r="D529" s="120">
        <v>1.7153793926828402</v>
      </c>
      <c r="E529" s="120">
        <v>0.14642115591700147</v>
      </c>
      <c r="F529" s="120">
        <v>2.5000000000000001E-2</v>
      </c>
      <c r="G529" s="120">
        <v>3.2252559726962463E-2</v>
      </c>
      <c r="H529" s="120" t="s">
        <v>665</v>
      </c>
      <c r="I529" s="142" t="s">
        <v>669</v>
      </c>
    </row>
    <row r="530" spans="1:9" x14ac:dyDescent="0.35">
      <c r="A530" s="141" t="s">
        <v>1103</v>
      </c>
      <c r="B530" s="120">
        <v>1</v>
      </c>
      <c r="C530" s="120">
        <v>4.0515021935550932E-3</v>
      </c>
      <c r="D530" s="120">
        <v>1.4897563468853809</v>
      </c>
      <c r="E530" s="120">
        <v>0.12965952470256001</v>
      </c>
      <c r="F530" s="120">
        <v>6.5000000000000002E-2</v>
      </c>
      <c r="G530" s="120">
        <v>7.6542056074766357E-2</v>
      </c>
      <c r="H530" s="120" t="s">
        <v>666</v>
      </c>
      <c r="I530" s="142" t="s">
        <v>669</v>
      </c>
    </row>
    <row r="531" spans="1:9" x14ac:dyDescent="0.35">
      <c r="A531" s="141" t="s">
        <v>1104</v>
      </c>
      <c r="B531" s="120">
        <v>1</v>
      </c>
      <c r="C531" s="120">
        <v>3.5910589873610066E-3</v>
      </c>
      <c r="D531" s="120">
        <v>1.2317091150342223</v>
      </c>
      <c r="E531" s="120">
        <v>0.10966355186189039</v>
      </c>
      <c r="F531" s="120">
        <v>0.17199999999999999</v>
      </c>
      <c r="G531" s="120">
        <v>0.18682758620689655</v>
      </c>
      <c r="H531" s="120" t="s">
        <v>666</v>
      </c>
      <c r="I531" s="142" t="s">
        <v>669</v>
      </c>
    </row>
    <row r="532" spans="1:9" x14ac:dyDescent="0.35">
      <c r="A532" s="141" t="s">
        <v>1193</v>
      </c>
      <c r="B532" s="120">
        <v>1</v>
      </c>
      <c r="C532" s="120">
        <v>1.5789066007476472E-2</v>
      </c>
      <c r="D532" s="120">
        <v>4.0455163283489082</v>
      </c>
      <c r="E532" s="120">
        <v>0.28802902177284856</v>
      </c>
      <c r="F532" s="120">
        <v>4.0000000000000001E-3</v>
      </c>
      <c r="G532" s="120">
        <v>7.0985915492957751E-3</v>
      </c>
      <c r="H532" s="120" t="s">
        <v>665</v>
      </c>
      <c r="I532" s="142" t="s">
        <v>669</v>
      </c>
    </row>
    <row r="533" spans="1:9" x14ac:dyDescent="0.35">
      <c r="A533" s="141" t="s">
        <v>1194</v>
      </c>
      <c r="B533" s="120">
        <v>1</v>
      </c>
      <c r="C533" s="120">
        <v>2.6440222310516123E-2</v>
      </c>
      <c r="D533" s="120">
        <v>4.6570550980601864</v>
      </c>
      <c r="E533" s="120">
        <v>0.31773470638563217</v>
      </c>
      <c r="F533" s="120">
        <v>2E-3</v>
      </c>
      <c r="G533" s="120">
        <v>6.9570552147239263E-3</v>
      </c>
      <c r="H533" s="120" t="s">
        <v>665</v>
      </c>
      <c r="I533" s="142" t="s">
        <v>669</v>
      </c>
    </row>
    <row r="534" spans="1:9" x14ac:dyDescent="0.35">
      <c r="A534" s="141" t="s">
        <v>1195</v>
      </c>
      <c r="B534" s="120">
        <v>1</v>
      </c>
      <c r="C534" s="120">
        <v>2.8354114375231183E-2</v>
      </c>
      <c r="D534" s="120">
        <v>5.1689064646008172</v>
      </c>
      <c r="E534" s="120">
        <v>0.34075669704097167</v>
      </c>
      <c r="F534" s="120">
        <v>4.0000000000000001E-3</v>
      </c>
      <c r="G534" s="120">
        <v>7.0985915492957751E-3</v>
      </c>
      <c r="H534" s="120" t="s">
        <v>665</v>
      </c>
      <c r="I534" s="142" t="s">
        <v>669</v>
      </c>
    </row>
    <row r="535" spans="1:9" x14ac:dyDescent="0.35">
      <c r="A535" s="141" t="s">
        <v>1196</v>
      </c>
      <c r="B535" s="120">
        <v>1</v>
      </c>
      <c r="C535" s="120">
        <v>2.6999120018480614E-2</v>
      </c>
      <c r="D535" s="120">
        <v>3.4116217111471592</v>
      </c>
      <c r="E535" s="120">
        <v>0.25437801517407599</v>
      </c>
      <c r="F535" s="120">
        <v>4.0000000000000001E-3</v>
      </c>
      <c r="G535" s="120">
        <v>7.0985915492957751E-3</v>
      </c>
      <c r="H535" s="120" t="s">
        <v>665</v>
      </c>
      <c r="I535" s="142" t="s">
        <v>669</v>
      </c>
    </row>
    <row r="536" spans="1:9" x14ac:dyDescent="0.35">
      <c r="A536" s="141" t="s">
        <v>1263</v>
      </c>
      <c r="B536" s="120">
        <v>1</v>
      </c>
      <c r="C536" s="120">
        <v>5.0702582389269758E-2</v>
      </c>
      <c r="D536" s="120">
        <v>6.1272791276366414</v>
      </c>
      <c r="E536" s="120">
        <v>0.37993260234062548</v>
      </c>
      <c r="F536" s="120">
        <v>2E-3</v>
      </c>
      <c r="G536" s="120">
        <v>6.9570552147239263E-3</v>
      </c>
      <c r="H536" s="120" t="s">
        <v>665</v>
      </c>
      <c r="I536" s="142" t="s">
        <v>669</v>
      </c>
    </row>
    <row r="537" spans="1:9" x14ac:dyDescent="0.35">
      <c r="A537" s="141" t="s">
        <v>1264</v>
      </c>
      <c r="B537" s="120">
        <v>1</v>
      </c>
      <c r="C537" s="120">
        <v>5.1625007163040047E-2</v>
      </c>
      <c r="D537" s="120">
        <v>5.2781458920109197</v>
      </c>
      <c r="E537" s="120">
        <v>0.34547031618351742</v>
      </c>
      <c r="F537" s="120">
        <v>2E-3</v>
      </c>
      <c r="G537" s="120">
        <v>6.9570552147239263E-3</v>
      </c>
      <c r="H537" s="120" t="s">
        <v>665</v>
      </c>
      <c r="I537" s="142" t="s">
        <v>669</v>
      </c>
    </row>
    <row r="538" spans="1:9" x14ac:dyDescent="0.35">
      <c r="A538" s="141" t="s">
        <v>1265</v>
      </c>
      <c r="B538" s="120">
        <v>1</v>
      </c>
      <c r="C538" s="120">
        <v>6.5692568065491466E-2</v>
      </c>
      <c r="D538" s="120">
        <v>7.4424074731623264</v>
      </c>
      <c r="E538" s="120">
        <v>0.42668464686503571</v>
      </c>
      <c r="F538" s="120">
        <v>2E-3</v>
      </c>
      <c r="G538" s="120">
        <v>6.9570552147239263E-3</v>
      </c>
      <c r="H538" s="120" t="s">
        <v>665</v>
      </c>
      <c r="I538" s="142" t="s">
        <v>669</v>
      </c>
    </row>
    <row r="539" spans="1:9" x14ac:dyDescent="0.35">
      <c r="A539" s="141" t="s">
        <v>1266</v>
      </c>
      <c r="B539" s="120">
        <v>1</v>
      </c>
      <c r="C539" s="120">
        <v>7.8757861394080961E-2</v>
      </c>
      <c r="D539" s="120">
        <v>3.9891798611884703</v>
      </c>
      <c r="E539" s="120">
        <v>0.28516181082609682</v>
      </c>
      <c r="F539" s="120">
        <v>2E-3</v>
      </c>
      <c r="G539" s="120">
        <v>6.9570552147239263E-3</v>
      </c>
      <c r="H539" s="120" t="s">
        <v>665</v>
      </c>
      <c r="I539" s="142" t="s">
        <v>669</v>
      </c>
    </row>
    <row r="540" spans="1:9" x14ac:dyDescent="0.35">
      <c r="A540" s="141" t="s">
        <v>1349</v>
      </c>
      <c r="B540" s="120">
        <v>1</v>
      </c>
      <c r="C540" s="120">
        <v>6.2500150851754976E-2</v>
      </c>
      <c r="D540" s="120">
        <v>6.1059955436784863</v>
      </c>
      <c r="E540" s="120">
        <v>0.37911320210659416</v>
      </c>
      <c r="F540" s="120">
        <v>2E-3</v>
      </c>
      <c r="G540" s="120">
        <v>6.9570552147239263E-3</v>
      </c>
      <c r="H540" s="120" t="s">
        <v>665</v>
      </c>
      <c r="I540" s="142" t="s">
        <v>669</v>
      </c>
    </row>
    <row r="541" spans="1:9" x14ac:dyDescent="0.35">
      <c r="A541" s="141" t="s">
        <v>1350</v>
      </c>
      <c r="B541" s="120">
        <v>1</v>
      </c>
      <c r="C541" s="120">
        <v>0.12641172053677932</v>
      </c>
      <c r="D541" s="120">
        <v>8.1171672637165155</v>
      </c>
      <c r="E541" s="120">
        <v>0.44803733086755082</v>
      </c>
      <c r="F541" s="120">
        <v>5.0000000000000001E-3</v>
      </c>
      <c r="G541" s="120">
        <v>7.907949790794979E-3</v>
      </c>
      <c r="H541" s="120" t="s">
        <v>665</v>
      </c>
      <c r="I541" s="142" t="s">
        <v>669</v>
      </c>
    </row>
    <row r="542" spans="1:9" x14ac:dyDescent="0.35">
      <c r="A542" s="141" t="s">
        <v>1351</v>
      </c>
      <c r="B542" s="120">
        <v>1</v>
      </c>
      <c r="C542" s="120">
        <v>0.20845859046317217</v>
      </c>
      <c r="D542" s="120">
        <v>12.611209917970005</v>
      </c>
      <c r="E542" s="120">
        <v>0.55774149033694076</v>
      </c>
      <c r="F542" s="120">
        <v>1E-3</v>
      </c>
      <c r="G542" s="120">
        <v>6.9570552147239263E-3</v>
      </c>
      <c r="H542" s="120" t="s">
        <v>665</v>
      </c>
      <c r="I542" s="142" t="s">
        <v>669</v>
      </c>
    </row>
    <row r="543" spans="1:9" x14ac:dyDescent="0.35">
      <c r="A543" s="141" t="s">
        <v>1352</v>
      </c>
      <c r="B543" s="120">
        <v>1</v>
      </c>
      <c r="C543" s="120">
        <v>0.12929057532021293</v>
      </c>
      <c r="D543" s="120">
        <v>6.5139195639564731</v>
      </c>
      <c r="E543" s="120">
        <v>0.39445024173266846</v>
      </c>
      <c r="F543" s="120">
        <v>5.0000000000000001E-3</v>
      </c>
      <c r="G543" s="120">
        <v>7.907949790794979E-3</v>
      </c>
      <c r="H543" s="120" t="s">
        <v>665</v>
      </c>
      <c r="I543" s="142" t="s">
        <v>669</v>
      </c>
    </row>
    <row r="544" spans="1:9" x14ac:dyDescent="0.35">
      <c r="A544" s="141" t="s">
        <v>1139</v>
      </c>
      <c r="B544" s="120">
        <v>1</v>
      </c>
      <c r="C544" s="120">
        <v>7.2602537992297244E-3</v>
      </c>
      <c r="D544" s="120">
        <v>2.3686483275089372</v>
      </c>
      <c r="E544" s="120">
        <v>0.19150421814814314</v>
      </c>
      <c r="F544" s="120">
        <v>1E-3</v>
      </c>
      <c r="G544" s="120">
        <v>6.9570552147239263E-3</v>
      </c>
      <c r="H544" s="120" t="s">
        <v>665</v>
      </c>
      <c r="I544" s="142" t="s">
        <v>669</v>
      </c>
    </row>
    <row r="545" spans="1:9" x14ac:dyDescent="0.35">
      <c r="A545" s="141" t="s">
        <v>1140</v>
      </c>
      <c r="B545" s="120">
        <v>1</v>
      </c>
      <c r="C545" s="120">
        <v>6.6499205625447323E-3</v>
      </c>
      <c r="D545" s="120">
        <v>2.434556914100547</v>
      </c>
      <c r="E545" s="120">
        <v>0.1957895991725935</v>
      </c>
      <c r="F545" s="120">
        <v>3.0000000000000001E-3</v>
      </c>
      <c r="G545" s="120">
        <v>6.9570552147239263E-3</v>
      </c>
      <c r="H545" s="120" t="s">
        <v>665</v>
      </c>
      <c r="I545" s="142" t="s">
        <v>669</v>
      </c>
    </row>
    <row r="546" spans="1:9" x14ac:dyDescent="0.35">
      <c r="A546" s="141" t="s">
        <v>1141</v>
      </c>
      <c r="B546" s="120">
        <v>1</v>
      </c>
      <c r="C546" s="120">
        <v>6.9175231928875133E-3</v>
      </c>
      <c r="D546" s="120">
        <v>2.6649436411853213</v>
      </c>
      <c r="E546" s="120">
        <v>0.21041891039444907</v>
      </c>
      <c r="F546" s="120">
        <v>6.0000000000000001E-3</v>
      </c>
      <c r="G546" s="120">
        <v>8.8941176470588249E-3</v>
      </c>
      <c r="H546" s="120" t="s">
        <v>665</v>
      </c>
      <c r="I546" s="142" t="s">
        <v>669</v>
      </c>
    </row>
    <row r="547" spans="1:9" x14ac:dyDescent="0.35">
      <c r="A547" s="141" t="s">
        <v>1142</v>
      </c>
      <c r="B547" s="120">
        <v>1</v>
      </c>
      <c r="C547" s="120">
        <v>6.4269868426537237E-3</v>
      </c>
      <c r="D547" s="120">
        <v>2.0268131668975338</v>
      </c>
      <c r="E547" s="120">
        <v>0.16852454085477209</v>
      </c>
      <c r="F547" s="120">
        <v>2E-3</v>
      </c>
      <c r="G547" s="120">
        <v>6.9570552147239263E-3</v>
      </c>
      <c r="H547" s="120" t="s">
        <v>665</v>
      </c>
      <c r="I547" s="142" t="s">
        <v>669</v>
      </c>
    </row>
    <row r="548" spans="1:9" x14ac:dyDescent="0.35">
      <c r="A548" s="141" t="s">
        <v>1105</v>
      </c>
      <c r="B548" s="120">
        <v>1</v>
      </c>
      <c r="C548" s="120">
        <v>1.0666297822187087E-2</v>
      </c>
      <c r="D548" s="120">
        <v>2.1421788581688794</v>
      </c>
      <c r="E548" s="120">
        <v>0.17642458435107702</v>
      </c>
      <c r="F548" s="120">
        <v>0.01</v>
      </c>
      <c r="G548" s="120">
        <v>1.3745454545454545E-2</v>
      </c>
      <c r="H548" s="120" t="s">
        <v>665</v>
      </c>
      <c r="I548" s="142" t="s">
        <v>669</v>
      </c>
    </row>
    <row r="549" spans="1:9" x14ac:dyDescent="0.35">
      <c r="A549" s="141" t="s">
        <v>1106</v>
      </c>
      <c r="B549" s="120">
        <v>1</v>
      </c>
      <c r="C549" s="120">
        <v>1.1324233109161525E-2</v>
      </c>
      <c r="D549" s="120">
        <v>2.3355929578232919</v>
      </c>
      <c r="E549" s="120">
        <v>0.18933771289381335</v>
      </c>
      <c r="F549" s="120">
        <v>6.0000000000000001E-3</v>
      </c>
      <c r="G549" s="120">
        <v>8.8941176470588249E-3</v>
      </c>
      <c r="H549" s="120" t="s">
        <v>665</v>
      </c>
      <c r="I549" s="142" t="s">
        <v>669</v>
      </c>
    </row>
    <row r="550" spans="1:9" x14ac:dyDescent="0.35">
      <c r="A550" s="141" t="s">
        <v>1107</v>
      </c>
      <c r="B550" s="120">
        <v>1</v>
      </c>
      <c r="C550" s="120">
        <v>9.4772229965169267E-3</v>
      </c>
      <c r="D550" s="120">
        <v>1.8101502560452776</v>
      </c>
      <c r="E550" s="120">
        <v>0.15327072194688748</v>
      </c>
      <c r="F550" s="120">
        <v>2.7E-2</v>
      </c>
      <c r="G550" s="120">
        <v>3.4248322147651007E-2</v>
      </c>
      <c r="H550" s="120" t="s">
        <v>665</v>
      </c>
      <c r="I550" s="142" t="s">
        <v>669</v>
      </c>
    </row>
    <row r="551" spans="1:9" x14ac:dyDescent="0.35">
      <c r="A551" s="141" t="s">
        <v>1108</v>
      </c>
      <c r="B551" s="120">
        <v>1</v>
      </c>
      <c r="C551" s="120">
        <v>1.053529019561379E-2</v>
      </c>
      <c r="D551" s="120">
        <v>1.9396522950409529</v>
      </c>
      <c r="E551" s="120">
        <v>0.1624546718036817</v>
      </c>
      <c r="F551" s="120">
        <v>3.0000000000000001E-3</v>
      </c>
      <c r="G551" s="120">
        <v>6.9570552147239263E-3</v>
      </c>
      <c r="H551" s="120" t="s">
        <v>665</v>
      </c>
      <c r="I551" s="142" t="s">
        <v>669</v>
      </c>
    </row>
    <row r="552" spans="1:9" x14ac:dyDescent="0.35">
      <c r="A552" s="141" t="s">
        <v>1197</v>
      </c>
      <c r="B552" s="120">
        <v>1</v>
      </c>
      <c r="C552" s="120">
        <v>2.0431090982246942E-2</v>
      </c>
      <c r="D552" s="120">
        <v>3.1829671914853437</v>
      </c>
      <c r="E552" s="120">
        <v>0.24144543070251809</v>
      </c>
      <c r="F552" s="120">
        <v>6.0000000000000001E-3</v>
      </c>
      <c r="G552" s="120">
        <v>8.8941176470588249E-3</v>
      </c>
      <c r="H552" s="120" t="s">
        <v>665</v>
      </c>
      <c r="I552" s="142" t="s">
        <v>669</v>
      </c>
    </row>
    <row r="553" spans="1:9" x14ac:dyDescent="0.35">
      <c r="A553" s="141" t="s">
        <v>1198</v>
      </c>
      <c r="B553" s="120">
        <v>1</v>
      </c>
      <c r="C553" s="120">
        <v>2.9941365941665854E-2</v>
      </c>
      <c r="D553" s="120">
        <v>3.6542908950009338</v>
      </c>
      <c r="E553" s="120">
        <v>0.26762948900838429</v>
      </c>
      <c r="F553" s="120">
        <v>4.0000000000000001E-3</v>
      </c>
      <c r="G553" s="120">
        <v>7.0985915492957751E-3</v>
      </c>
      <c r="H553" s="120" t="s">
        <v>665</v>
      </c>
      <c r="I553" s="142" t="s">
        <v>669</v>
      </c>
    </row>
    <row r="554" spans="1:9" x14ac:dyDescent="0.35">
      <c r="A554" s="141" t="s">
        <v>1199</v>
      </c>
      <c r="B554" s="120">
        <v>1</v>
      </c>
      <c r="C554" s="120">
        <v>3.1993259362591592E-2</v>
      </c>
      <c r="D554" s="120">
        <v>3.9983869566855463</v>
      </c>
      <c r="E554" s="120">
        <v>0.28563197810273</v>
      </c>
      <c r="F554" s="120">
        <v>4.0000000000000001E-3</v>
      </c>
      <c r="G554" s="120">
        <v>7.0985915492957751E-3</v>
      </c>
      <c r="H554" s="120" t="s">
        <v>665</v>
      </c>
      <c r="I554" s="142" t="s">
        <v>669</v>
      </c>
    </row>
    <row r="555" spans="1:9" x14ac:dyDescent="0.35">
      <c r="A555" s="141" t="s">
        <v>1200</v>
      </c>
      <c r="B555" s="120">
        <v>1</v>
      </c>
      <c r="C555" s="120">
        <v>2.7647942762580754E-2</v>
      </c>
      <c r="D555" s="120">
        <v>2.6508365794148081</v>
      </c>
      <c r="E555" s="120">
        <v>0.20953844141249894</v>
      </c>
      <c r="F555" s="120">
        <v>1E-3</v>
      </c>
      <c r="G555" s="120">
        <v>6.9570552147239263E-3</v>
      </c>
      <c r="H555" s="120" t="s">
        <v>665</v>
      </c>
      <c r="I555" s="142" t="s">
        <v>669</v>
      </c>
    </row>
    <row r="556" spans="1:9" x14ac:dyDescent="0.35">
      <c r="A556" s="141" t="s">
        <v>1267</v>
      </c>
      <c r="B556" s="120">
        <v>1</v>
      </c>
      <c r="C556" s="120">
        <v>4.7507285435919346E-2</v>
      </c>
      <c r="D556" s="120">
        <v>4.4025241100388097</v>
      </c>
      <c r="E556" s="120">
        <v>0.30567726020817243</v>
      </c>
      <c r="F556" s="120">
        <v>2E-3</v>
      </c>
      <c r="G556" s="120">
        <v>6.9570552147239263E-3</v>
      </c>
      <c r="H556" s="120" t="s">
        <v>665</v>
      </c>
      <c r="I556" s="142" t="s">
        <v>669</v>
      </c>
    </row>
    <row r="557" spans="1:9" x14ac:dyDescent="0.35">
      <c r="A557" s="141" t="s">
        <v>1268</v>
      </c>
      <c r="B557" s="120">
        <v>1</v>
      </c>
      <c r="C557" s="120">
        <v>4.7856342779384824E-2</v>
      </c>
      <c r="D557" s="120">
        <v>3.8917326439483304</v>
      </c>
      <c r="E557" s="120">
        <v>0.28014739008410805</v>
      </c>
      <c r="F557" s="120">
        <v>8.0000000000000002E-3</v>
      </c>
      <c r="G557" s="120">
        <v>1.1241635687732343E-2</v>
      </c>
      <c r="H557" s="120" t="s">
        <v>665</v>
      </c>
      <c r="I557" s="142" t="s">
        <v>669</v>
      </c>
    </row>
    <row r="558" spans="1:9" x14ac:dyDescent="0.35">
      <c r="A558" s="141" t="s">
        <v>1269</v>
      </c>
      <c r="B558" s="120">
        <v>1</v>
      </c>
      <c r="C558" s="120">
        <v>6.3296233572845112E-2</v>
      </c>
      <c r="D558" s="120">
        <v>5.580292479392905</v>
      </c>
      <c r="E558" s="120">
        <v>0.35816352528513928</v>
      </c>
      <c r="F558" s="120">
        <v>3.0000000000000001E-3</v>
      </c>
      <c r="G558" s="120">
        <v>6.9570552147239263E-3</v>
      </c>
      <c r="H558" s="120" t="s">
        <v>665</v>
      </c>
      <c r="I558" s="142" t="s">
        <v>669</v>
      </c>
    </row>
    <row r="559" spans="1:9" x14ac:dyDescent="0.35">
      <c r="A559" s="141" t="s">
        <v>1270</v>
      </c>
      <c r="B559" s="120">
        <v>1</v>
      </c>
      <c r="C559" s="120">
        <v>7.3491221037340487E-2</v>
      </c>
      <c r="D559" s="120">
        <v>3.30165601448976</v>
      </c>
      <c r="E559" s="120">
        <v>0.24821390741823426</v>
      </c>
      <c r="F559" s="120">
        <v>3.0000000000000001E-3</v>
      </c>
      <c r="G559" s="120">
        <v>6.9570552147239263E-3</v>
      </c>
      <c r="H559" s="120" t="s">
        <v>665</v>
      </c>
      <c r="I559" s="142" t="s">
        <v>669</v>
      </c>
    </row>
    <row r="560" spans="1:9" x14ac:dyDescent="0.35">
      <c r="A560" s="141" t="s">
        <v>1353</v>
      </c>
      <c r="B560" s="120">
        <v>1</v>
      </c>
      <c r="C560" s="120">
        <v>6.1983253029405452E-2</v>
      </c>
      <c r="D560" s="120">
        <v>4.8607102243631752</v>
      </c>
      <c r="E560" s="120">
        <v>0.32708465147206456</v>
      </c>
      <c r="F560" s="120">
        <v>2E-3</v>
      </c>
      <c r="G560" s="120">
        <v>6.9570552147239263E-3</v>
      </c>
      <c r="H560" s="120" t="s">
        <v>665</v>
      </c>
      <c r="I560" s="142" t="s">
        <v>669</v>
      </c>
    </row>
    <row r="561" spans="1:9" x14ac:dyDescent="0.35">
      <c r="A561" s="141" t="s">
        <v>1354</v>
      </c>
      <c r="B561" s="120">
        <v>1</v>
      </c>
      <c r="C561" s="120">
        <v>0.11577174054659219</v>
      </c>
      <c r="D561" s="120">
        <v>6.3999749511224353</v>
      </c>
      <c r="E561" s="120">
        <v>0.39024297111407558</v>
      </c>
      <c r="F561" s="120">
        <v>4.0000000000000001E-3</v>
      </c>
      <c r="G561" s="120">
        <v>7.0985915492957751E-3</v>
      </c>
      <c r="H561" s="120" t="s">
        <v>665</v>
      </c>
      <c r="I561" s="142" t="s">
        <v>669</v>
      </c>
    </row>
    <row r="562" spans="1:9" x14ac:dyDescent="0.35">
      <c r="A562" s="141" t="s">
        <v>1355</v>
      </c>
      <c r="B562" s="120">
        <v>1</v>
      </c>
      <c r="C562" s="120">
        <v>0.18859699142539402</v>
      </c>
      <c r="D562" s="120">
        <v>9.9023641316967588</v>
      </c>
      <c r="E562" s="120">
        <v>0.49754712888234864</v>
      </c>
      <c r="F562" s="120">
        <v>5.0000000000000001E-3</v>
      </c>
      <c r="G562" s="120">
        <v>7.907949790794979E-3</v>
      </c>
      <c r="H562" s="120" t="s">
        <v>665</v>
      </c>
      <c r="I562" s="142" t="s">
        <v>669</v>
      </c>
    </row>
    <row r="563" spans="1:9" x14ac:dyDescent="0.35">
      <c r="A563" s="141" t="s">
        <v>1356</v>
      </c>
      <c r="B563" s="120">
        <v>1</v>
      </c>
      <c r="C563" s="120">
        <v>0.12045052314080626</v>
      </c>
      <c r="D563" s="120">
        <v>5.3858200266057654</v>
      </c>
      <c r="E563" s="120">
        <v>0.35005089213915108</v>
      </c>
      <c r="F563" s="120">
        <v>3.0000000000000001E-3</v>
      </c>
      <c r="G563" s="120">
        <v>6.9570552147239263E-3</v>
      </c>
      <c r="H563" s="120" t="s">
        <v>665</v>
      </c>
      <c r="I563" s="142" t="s">
        <v>669</v>
      </c>
    </row>
    <row r="564" spans="1:9" x14ac:dyDescent="0.35">
      <c r="A564" s="141" t="s">
        <v>1143</v>
      </c>
      <c r="B564" s="120">
        <v>1</v>
      </c>
      <c r="C564" s="120">
        <v>1.2923284246464264E-2</v>
      </c>
      <c r="D564" s="120">
        <v>2.3155140774110197</v>
      </c>
      <c r="E564" s="120">
        <v>0.18801603106914636</v>
      </c>
      <c r="F564" s="120">
        <v>8.9999999999999993E-3</v>
      </c>
      <c r="G564" s="120">
        <v>1.2507352941176469E-2</v>
      </c>
      <c r="H564" s="120" t="s">
        <v>665</v>
      </c>
      <c r="I564" s="142" t="s">
        <v>669</v>
      </c>
    </row>
    <row r="565" spans="1:9" x14ac:dyDescent="0.35">
      <c r="A565" s="141" t="s">
        <v>1144</v>
      </c>
      <c r="B565" s="120">
        <v>1</v>
      </c>
      <c r="C565" s="120">
        <v>1.2391759056192046E-2</v>
      </c>
      <c r="D565" s="120">
        <v>2.3614608967229684</v>
      </c>
      <c r="E565" s="120">
        <v>0.1910341274750943</v>
      </c>
      <c r="F565" s="120">
        <v>8.0000000000000002E-3</v>
      </c>
      <c r="G565" s="120">
        <v>1.1241635687732343E-2</v>
      </c>
      <c r="H565" s="120" t="s">
        <v>665</v>
      </c>
      <c r="I565" s="142" t="s">
        <v>669</v>
      </c>
    </row>
    <row r="566" spans="1:9" x14ac:dyDescent="0.35">
      <c r="A566" s="141" t="s">
        <v>1145</v>
      </c>
      <c r="B566" s="120">
        <v>1</v>
      </c>
      <c r="C566" s="120">
        <v>1.3378593229750329E-2</v>
      </c>
      <c r="D566" s="120">
        <v>2.6172109650759214</v>
      </c>
      <c r="E566" s="120">
        <v>0.20743181455238296</v>
      </c>
      <c r="F566" s="120">
        <v>3.0000000000000001E-3</v>
      </c>
      <c r="G566" s="120">
        <v>6.9570552147239263E-3</v>
      </c>
      <c r="H566" s="120" t="s">
        <v>665</v>
      </c>
      <c r="I566" s="142" t="s">
        <v>669</v>
      </c>
    </row>
    <row r="567" spans="1:9" x14ac:dyDescent="0.35">
      <c r="A567" s="141" t="s">
        <v>1146</v>
      </c>
      <c r="B567" s="120">
        <v>1</v>
      </c>
      <c r="C567" s="120">
        <v>1.1411122192845348E-2</v>
      </c>
      <c r="D567" s="120">
        <v>2.0065247794666878</v>
      </c>
      <c r="E567" s="120">
        <v>0.1671195301156756</v>
      </c>
      <c r="F567" s="120">
        <v>8.9999999999999993E-3</v>
      </c>
      <c r="G567" s="120">
        <v>1.2507352941176469E-2</v>
      </c>
      <c r="H567" s="120" t="s">
        <v>665</v>
      </c>
      <c r="I567" s="142" t="s">
        <v>669</v>
      </c>
    </row>
    <row r="568" spans="1:9" x14ac:dyDescent="0.35">
      <c r="A568" s="141" t="s">
        <v>1109</v>
      </c>
      <c r="B568" s="120">
        <v>1</v>
      </c>
      <c r="C568" s="120">
        <v>1.8964580293686724E-3</v>
      </c>
      <c r="D568" s="120">
        <v>0.80078559119451376</v>
      </c>
      <c r="E568" s="120">
        <v>7.4141420958061158E-2</v>
      </c>
      <c r="F568" s="120">
        <v>0.75900000000000001</v>
      </c>
      <c r="G568" s="120">
        <v>0.76101326259946944</v>
      </c>
      <c r="H568" s="120" t="s">
        <v>666</v>
      </c>
      <c r="I568" s="142" t="s">
        <v>669</v>
      </c>
    </row>
    <row r="569" spans="1:9" x14ac:dyDescent="0.35">
      <c r="A569" s="141" t="s">
        <v>1110</v>
      </c>
      <c r="B569" s="120">
        <v>1</v>
      </c>
      <c r="C569" s="120">
        <v>2.8376816565169557E-3</v>
      </c>
      <c r="D569" s="120">
        <v>1.029899438283532</v>
      </c>
      <c r="E569" s="120">
        <v>9.3373420496370776E-2</v>
      </c>
      <c r="F569" s="120">
        <v>0.39500000000000002</v>
      </c>
      <c r="G569" s="120">
        <v>0.40573369565217393</v>
      </c>
      <c r="H569" s="120" t="s">
        <v>666</v>
      </c>
      <c r="I569" s="142" t="s">
        <v>669</v>
      </c>
    </row>
    <row r="570" spans="1:9" x14ac:dyDescent="0.35">
      <c r="A570" s="141" t="s">
        <v>1111</v>
      </c>
      <c r="B570" s="120">
        <v>1</v>
      </c>
      <c r="C570" s="120">
        <v>3.497048710117591E-3</v>
      </c>
      <c r="D570" s="120">
        <v>1.1849441650466583</v>
      </c>
      <c r="E570" s="120">
        <v>0.10594099957598807</v>
      </c>
      <c r="F570" s="120">
        <v>0.214</v>
      </c>
      <c r="G570" s="120">
        <v>0.22850847457627119</v>
      </c>
      <c r="H570" s="120" t="s">
        <v>666</v>
      </c>
      <c r="I570" s="142" t="s">
        <v>669</v>
      </c>
    </row>
    <row r="571" spans="1:9" x14ac:dyDescent="0.35">
      <c r="A571" s="141" t="s">
        <v>1201</v>
      </c>
      <c r="B571" s="120">
        <v>1</v>
      </c>
      <c r="C571" s="120">
        <v>1.0968835080953353E-2</v>
      </c>
      <c r="D571" s="120">
        <v>2.7849708694265098</v>
      </c>
      <c r="E571" s="120">
        <v>0.2178316163462197</v>
      </c>
      <c r="F571" s="120">
        <v>4.0000000000000001E-3</v>
      </c>
      <c r="G571" s="120">
        <v>7.0985915492957751E-3</v>
      </c>
      <c r="H571" s="120" t="s">
        <v>665</v>
      </c>
      <c r="I571" s="142" t="s">
        <v>669</v>
      </c>
    </row>
    <row r="572" spans="1:9" x14ac:dyDescent="0.35">
      <c r="A572" s="141" t="s">
        <v>1202</v>
      </c>
      <c r="B572" s="120">
        <v>1</v>
      </c>
      <c r="C572" s="120">
        <v>2.4606842126771108E-2</v>
      </c>
      <c r="D572" s="120">
        <v>4.3070297514839577</v>
      </c>
      <c r="E572" s="120">
        <v>0.30104290172718928</v>
      </c>
      <c r="F572" s="120">
        <v>1E-3</v>
      </c>
      <c r="G572" s="120">
        <v>6.9570552147239263E-3</v>
      </c>
      <c r="H572" s="120" t="s">
        <v>665</v>
      </c>
      <c r="I572" s="142" t="s">
        <v>669</v>
      </c>
    </row>
    <row r="573" spans="1:9" x14ac:dyDescent="0.35">
      <c r="A573" s="141" t="s">
        <v>1203</v>
      </c>
      <c r="B573" s="120">
        <v>1</v>
      </c>
      <c r="C573" s="120">
        <v>2.341278617237422E-2</v>
      </c>
      <c r="D573" s="120">
        <v>4.2404933382187684</v>
      </c>
      <c r="E573" s="120">
        <v>0.29777713717530369</v>
      </c>
      <c r="F573" s="120">
        <v>2E-3</v>
      </c>
      <c r="G573" s="120">
        <v>6.9570552147239263E-3</v>
      </c>
      <c r="H573" s="120" t="s">
        <v>665</v>
      </c>
      <c r="I573" s="142" t="s">
        <v>669</v>
      </c>
    </row>
    <row r="574" spans="1:9" x14ac:dyDescent="0.35">
      <c r="A574" s="141" t="s">
        <v>1204</v>
      </c>
      <c r="B574" s="120">
        <v>1</v>
      </c>
      <c r="C574" s="120">
        <v>2.779688602683655E-2</v>
      </c>
      <c r="D574" s="120">
        <v>3.4966427061565959</v>
      </c>
      <c r="E574" s="120">
        <v>0.25907499978209964</v>
      </c>
      <c r="F574" s="120">
        <v>6.0000000000000001E-3</v>
      </c>
      <c r="G574" s="120">
        <v>8.8941176470588249E-3</v>
      </c>
      <c r="H574" s="120" t="s">
        <v>665</v>
      </c>
      <c r="I574" s="142" t="s">
        <v>669</v>
      </c>
    </row>
    <row r="575" spans="1:9" x14ac:dyDescent="0.35">
      <c r="A575" s="141" t="s">
        <v>1271</v>
      </c>
      <c r="B575" s="120">
        <v>1</v>
      </c>
      <c r="C575" s="120">
        <v>4.4201790844235526E-2</v>
      </c>
      <c r="D575" s="120">
        <v>5.3187118633503214</v>
      </c>
      <c r="E575" s="120">
        <v>0.34720359719508936</v>
      </c>
      <c r="F575" s="120">
        <v>2E-3</v>
      </c>
      <c r="G575" s="120">
        <v>6.9570552147239263E-3</v>
      </c>
      <c r="H575" s="120" t="s">
        <v>665</v>
      </c>
      <c r="I575" s="142" t="s">
        <v>669</v>
      </c>
    </row>
    <row r="576" spans="1:9" x14ac:dyDescent="0.35">
      <c r="A576" s="141" t="s">
        <v>1272</v>
      </c>
      <c r="B576" s="120">
        <v>1</v>
      </c>
      <c r="C576" s="120">
        <v>4.733990995119465E-2</v>
      </c>
      <c r="D576" s="120">
        <v>4.822422583988982</v>
      </c>
      <c r="E576" s="120">
        <v>0.32534645107191251</v>
      </c>
      <c r="F576" s="120">
        <v>3.0000000000000001E-3</v>
      </c>
      <c r="G576" s="120">
        <v>6.9570552147239263E-3</v>
      </c>
      <c r="H576" s="120" t="s">
        <v>665</v>
      </c>
      <c r="I576" s="142" t="s">
        <v>669</v>
      </c>
    </row>
    <row r="577" spans="1:9" x14ac:dyDescent="0.35">
      <c r="A577" s="141" t="s">
        <v>1273</v>
      </c>
      <c r="B577" s="120">
        <v>1</v>
      </c>
      <c r="C577" s="120">
        <v>5.8677390800647468E-2</v>
      </c>
      <c r="D577" s="120">
        <v>6.6208501512133351</v>
      </c>
      <c r="E577" s="120">
        <v>0.39834605877425644</v>
      </c>
      <c r="F577" s="120">
        <v>2E-3</v>
      </c>
      <c r="G577" s="120">
        <v>6.9570552147239263E-3</v>
      </c>
      <c r="H577" s="120" t="s">
        <v>665</v>
      </c>
      <c r="I577" s="142" t="s">
        <v>669</v>
      </c>
    </row>
    <row r="578" spans="1:9" x14ac:dyDescent="0.35">
      <c r="A578" s="141" t="s">
        <v>1274</v>
      </c>
      <c r="B578" s="120">
        <v>1</v>
      </c>
      <c r="C578" s="120">
        <v>7.8266583378207077E-2</v>
      </c>
      <c r="D578" s="120">
        <v>3.9571353434380514</v>
      </c>
      <c r="E578" s="120">
        <v>0.28352059688942538</v>
      </c>
      <c r="F578" s="120">
        <v>3.0000000000000001E-3</v>
      </c>
      <c r="G578" s="120">
        <v>6.9570552147239263E-3</v>
      </c>
      <c r="H578" s="120" t="s">
        <v>665</v>
      </c>
      <c r="I578" s="142" t="s">
        <v>669</v>
      </c>
    </row>
    <row r="579" spans="1:9" x14ac:dyDescent="0.35">
      <c r="A579" s="141" t="s">
        <v>1357</v>
      </c>
      <c r="B579" s="120">
        <v>1</v>
      </c>
      <c r="C579" s="120">
        <v>6.0421561974363602E-2</v>
      </c>
      <c r="D579" s="120">
        <v>5.8823951594746475</v>
      </c>
      <c r="E579" s="120">
        <v>0.37037204404056795</v>
      </c>
      <c r="F579" s="120">
        <v>4.0000000000000001E-3</v>
      </c>
      <c r="G579" s="120">
        <v>7.0985915492957751E-3</v>
      </c>
      <c r="H579" s="120" t="s">
        <v>665</v>
      </c>
      <c r="I579" s="142" t="s">
        <v>669</v>
      </c>
    </row>
    <row r="580" spans="1:9" x14ac:dyDescent="0.35">
      <c r="A580" s="141" t="s">
        <v>1358</v>
      </c>
      <c r="B580" s="120">
        <v>1</v>
      </c>
      <c r="C580" s="120">
        <v>0.11819722506858556</v>
      </c>
      <c r="D580" s="120">
        <v>7.5723256633548122</v>
      </c>
      <c r="E580" s="120">
        <v>0.43092336258860037</v>
      </c>
      <c r="F580" s="120">
        <v>4.0000000000000001E-3</v>
      </c>
      <c r="G580" s="120">
        <v>7.0985915492957751E-3</v>
      </c>
      <c r="H580" s="120" t="s">
        <v>665</v>
      </c>
      <c r="I580" s="142" t="s">
        <v>669</v>
      </c>
    </row>
    <row r="581" spans="1:9" x14ac:dyDescent="0.35">
      <c r="A581" s="141" t="s">
        <v>1359</v>
      </c>
      <c r="B581" s="120">
        <v>1</v>
      </c>
      <c r="C581" s="120">
        <v>0.19764228475534401</v>
      </c>
      <c r="D581" s="120">
        <v>11.931064165274025</v>
      </c>
      <c r="E581" s="120">
        <v>0.54402577437012167</v>
      </c>
      <c r="F581" s="120">
        <v>3.0000000000000001E-3</v>
      </c>
      <c r="G581" s="120">
        <v>6.9570552147239263E-3</v>
      </c>
      <c r="H581" s="120" t="s">
        <v>665</v>
      </c>
      <c r="I581" s="142" t="s">
        <v>669</v>
      </c>
    </row>
    <row r="582" spans="1:9" x14ac:dyDescent="0.35">
      <c r="A582" s="141" t="s">
        <v>1360</v>
      </c>
      <c r="B582" s="120">
        <v>1</v>
      </c>
      <c r="C582" s="120">
        <v>0.12703047267557094</v>
      </c>
      <c r="D582" s="120">
        <v>6.3885519701788738</v>
      </c>
      <c r="E582" s="120">
        <v>0.38981796450373929</v>
      </c>
      <c r="F582" s="120">
        <v>1E-3</v>
      </c>
      <c r="G582" s="120">
        <v>6.9570552147239263E-3</v>
      </c>
      <c r="H582" s="120" t="s">
        <v>665</v>
      </c>
      <c r="I582" s="142" t="s">
        <v>669</v>
      </c>
    </row>
    <row r="583" spans="1:9" x14ac:dyDescent="0.35">
      <c r="A583" s="141" t="s">
        <v>1147</v>
      </c>
      <c r="B583" s="120">
        <v>1</v>
      </c>
      <c r="C583" s="120">
        <v>4.3205176893990928E-3</v>
      </c>
      <c r="D583" s="120">
        <v>1.393323278632272</v>
      </c>
      <c r="E583" s="120">
        <v>0.12229296444571135</v>
      </c>
      <c r="F583" s="120">
        <v>8.7999999999999995E-2</v>
      </c>
      <c r="G583" s="120">
        <v>0.10172477064220183</v>
      </c>
      <c r="H583" s="120" t="s">
        <v>666</v>
      </c>
      <c r="I583" s="142" t="s">
        <v>669</v>
      </c>
    </row>
    <row r="584" spans="1:9" x14ac:dyDescent="0.35">
      <c r="A584" s="141" t="s">
        <v>1148</v>
      </c>
      <c r="B584" s="120">
        <v>1</v>
      </c>
      <c r="C584" s="120">
        <v>2.8246406278248414E-3</v>
      </c>
      <c r="D584" s="120">
        <v>1.020758924166479</v>
      </c>
      <c r="E584" s="120">
        <v>9.2621472912191569E-2</v>
      </c>
      <c r="F584" s="120">
        <v>0.38900000000000001</v>
      </c>
      <c r="G584" s="120">
        <v>0.40065940054495919</v>
      </c>
      <c r="H584" s="120" t="s">
        <v>666</v>
      </c>
      <c r="I584" s="142" t="s">
        <v>669</v>
      </c>
    </row>
    <row r="585" spans="1:9" x14ac:dyDescent="0.35">
      <c r="A585" s="141" t="s">
        <v>1149</v>
      </c>
      <c r="B585" s="120">
        <v>1</v>
      </c>
      <c r="C585" s="120">
        <v>4.4498246166638673E-3</v>
      </c>
      <c r="D585" s="120">
        <v>1.6910005130862888</v>
      </c>
      <c r="E585" s="120">
        <v>0.1446412145131182</v>
      </c>
      <c r="F585" s="120">
        <v>1.9E-2</v>
      </c>
      <c r="G585" s="120">
        <v>2.4851211072664359E-2</v>
      </c>
      <c r="H585" s="120" t="s">
        <v>665</v>
      </c>
      <c r="I585" s="142" t="s">
        <v>669</v>
      </c>
    </row>
    <row r="586" spans="1:9" x14ac:dyDescent="0.35">
      <c r="A586" s="141" t="s">
        <v>1150</v>
      </c>
      <c r="B586" s="120">
        <v>1</v>
      </c>
      <c r="C586" s="120">
        <v>4.2793505041428901E-3</v>
      </c>
      <c r="D586" s="120">
        <v>1.3344998259333383</v>
      </c>
      <c r="E586" s="120">
        <v>0.1177378663750122</v>
      </c>
      <c r="F586" s="120">
        <v>0.105</v>
      </c>
      <c r="G586" s="120">
        <v>0.11954819277108433</v>
      </c>
      <c r="H586" s="120" t="s">
        <v>666</v>
      </c>
      <c r="I586" s="142" t="s">
        <v>669</v>
      </c>
    </row>
    <row r="587" spans="1:9" x14ac:dyDescent="0.35">
      <c r="A587" s="141" t="s">
        <v>1112</v>
      </c>
      <c r="B587" s="120">
        <v>1</v>
      </c>
      <c r="C587" s="120">
        <v>3.0733755379388958E-3</v>
      </c>
      <c r="D587" s="120">
        <v>1.1709589897112183</v>
      </c>
      <c r="E587" s="120">
        <v>0.10482170696264358</v>
      </c>
      <c r="F587" s="120">
        <v>0.28100000000000003</v>
      </c>
      <c r="G587" s="120">
        <v>0.29505000000000003</v>
      </c>
      <c r="H587" s="120" t="s">
        <v>666</v>
      </c>
      <c r="I587" s="142" t="s">
        <v>669</v>
      </c>
    </row>
    <row r="588" spans="1:9" x14ac:dyDescent="0.35">
      <c r="A588" s="141" t="s">
        <v>1113</v>
      </c>
      <c r="B588" s="120">
        <v>1</v>
      </c>
      <c r="C588" s="120">
        <v>4.2726142719248664E-3</v>
      </c>
      <c r="D588" s="120">
        <v>1.5147887904702384</v>
      </c>
      <c r="E588" s="120">
        <v>0.13155159143899312</v>
      </c>
      <c r="F588" s="120">
        <v>5.1999999999999998E-2</v>
      </c>
      <c r="G588" s="120">
        <v>6.2798722044728431E-2</v>
      </c>
      <c r="H588" s="120" t="s">
        <v>666</v>
      </c>
      <c r="I588" s="142" t="s">
        <v>669</v>
      </c>
    </row>
    <row r="589" spans="1:9" x14ac:dyDescent="0.35">
      <c r="A589" s="141" t="s">
        <v>1205</v>
      </c>
      <c r="B589" s="120">
        <v>1</v>
      </c>
      <c r="C589" s="120">
        <v>1.0962587823260428E-2</v>
      </c>
      <c r="D589" s="120">
        <v>2.8788706980163288</v>
      </c>
      <c r="E589" s="120">
        <v>0.22353440495832819</v>
      </c>
      <c r="F589" s="120">
        <v>4.0000000000000001E-3</v>
      </c>
      <c r="G589" s="120">
        <v>7.0985915492957751E-3</v>
      </c>
      <c r="H589" s="120" t="s">
        <v>665</v>
      </c>
      <c r="I589" s="142" t="s">
        <v>669</v>
      </c>
    </row>
    <row r="590" spans="1:9" x14ac:dyDescent="0.35">
      <c r="A590" s="141" t="s">
        <v>1206</v>
      </c>
      <c r="B590" s="120">
        <v>1</v>
      </c>
      <c r="C590" s="120">
        <v>2.7369666128260788E-2</v>
      </c>
      <c r="D590" s="120">
        <v>4.9027202155994596</v>
      </c>
      <c r="E590" s="120">
        <v>0.3289815647526903</v>
      </c>
      <c r="F590" s="120">
        <v>7.0000000000000001E-3</v>
      </c>
      <c r="G590" s="120">
        <v>1.0022727272727273E-2</v>
      </c>
      <c r="H590" s="120" t="s">
        <v>665</v>
      </c>
      <c r="I590" s="142" t="s">
        <v>669</v>
      </c>
    </row>
    <row r="591" spans="1:9" x14ac:dyDescent="0.35">
      <c r="A591" s="141" t="s">
        <v>1207</v>
      </c>
      <c r="B591" s="120">
        <v>1</v>
      </c>
      <c r="C591" s="120">
        <v>2.5649818502160433E-2</v>
      </c>
      <c r="D591" s="120">
        <v>4.7582432933649903</v>
      </c>
      <c r="E591" s="120">
        <v>0.32241257978882903</v>
      </c>
      <c r="F591" s="120">
        <v>2E-3</v>
      </c>
      <c r="G591" s="120">
        <v>6.9570552147239263E-3</v>
      </c>
      <c r="H591" s="120" t="s">
        <v>665</v>
      </c>
      <c r="I591" s="142" t="s">
        <v>669</v>
      </c>
    </row>
    <row r="592" spans="1:9" x14ac:dyDescent="0.35">
      <c r="A592" s="141" t="s">
        <v>1208</v>
      </c>
      <c r="B592" s="120">
        <v>1</v>
      </c>
      <c r="C592" s="120">
        <v>3.0993469279215185E-2</v>
      </c>
      <c r="D592" s="120">
        <v>3.963887144010533</v>
      </c>
      <c r="E592" s="120">
        <v>0.28386702807969522</v>
      </c>
      <c r="F592" s="120">
        <v>1E-3</v>
      </c>
      <c r="G592" s="120">
        <v>6.9570552147239263E-3</v>
      </c>
      <c r="H592" s="120" t="s">
        <v>665</v>
      </c>
      <c r="I592" s="142" t="s">
        <v>669</v>
      </c>
    </row>
    <row r="593" spans="1:9" x14ac:dyDescent="0.35">
      <c r="A593" s="141" t="s">
        <v>1275</v>
      </c>
      <c r="B593" s="120">
        <v>1</v>
      </c>
      <c r="C593" s="120">
        <v>4.8431541738582891E-2</v>
      </c>
      <c r="D593" s="120">
        <v>5.920737077782916</v>
      </c>
      <c r="E593" s="120">
        <v>0.3718883773318003</v>
      </c>
      <c r="F593" s="120">
        <v>5.0000000000000001E-3</v>
      </c>
      <c r="G593" s="120">
        <v>7.907949790794979E-3</v>
      </c>
      <c r="H593" s="120" t="s">
        <v>665</v>
      </c>
      <c r="I593" s="142" t="s">
        <v>669</v>
      </c>
    </row>
    <row r="594" spans="1:9" x14ac:dyDescent="0.35">
      <c r="A594" s="141" t="s">
        <v>1276</v>
      </c>
      <c r="B594" s="120">
        <v>1</v>
      </c>
      <c r="C594" s="120">
        <v>5.2563141059154619E-2</v>
      </c>
      <c r="D594" s="120">
        <v>5.4267186099003606</v>
      </c>
      <c r="E594" s="120">
        <v>0.35177400632806455</v>
      </c>
      <c r="F594" s="120">
        <v>3.0000000000000001E-3</v>
      </c>
      <c r="G594" s="120">
        <v>6.9570552147239263E-3</v>
      </c>
      <c r="H594" s="120" t="s">
        <v>665</v>
      </c>
      <c r="I594" s="142" t="s">
        <v>669</v>
      </c>
    </row>
    <row r="595" spans="1:9" x14ac:dyDescent="0.35">
      <c r="A595" s="141" t="s">
        <v>1277</v>
      </c>
      <c r="B595" s="120">
        <v>1</v>
      </c>
      <c r="C595" s="120">
        <v>6.354135394219694E-2</v>
      </c>
      <c r="D595" s="120">
        <v>7.2769370948037047</v>
      </c>
      <c r="E595" s="120">
        <v>0.42119370203601381</v>
      </c>
      <c r="F595" s="120">
        <v>2E-3</v>
      </c>
      <c r="G595" s="120">
        <v>6.9570552147239263E-3</v>
      </c>
      <c r="H595" s="120" t="s">
        <v>665</v>
      </c>
      <c r="I595" s="142" t="s">
        <v>669</v>
      </c>
    </row>
    <row r="596" spans="1:9" x14ac:dyDescent="0.35">
      <c r="A596" s="141" t="s">
        <v>1278</v>
      </c>
      <c r="B596" s="120">
        <v>1</v>
      </c>
      <c r="C596" s="120">
        <v>8.5516798003148334E-2</v>
      </c>
      <c r="D596" s="120">
        <v>4.3524512722967454</v>
      </c>
      <c r="E596" s="120">
        <v>0.30325490675574657</v>
      </c>
      <c r="F596" s="120">
        <v>5.0000000000000001E-3</v>
      </c>
      <c r="G596" s="120">
        <v>7.907949790794979E-3</v>
      </c>
      <c r="H596" s="120" t="s">
        <v>665</v>
      </c>
      <c r="I596" s="142" t="s">
        <v>669</v>
      </c>
    </row>
    <row r="597" spans="1:9" x14ac:dyDescent="0.35">
      <c r="A597" s="141" t="s">
        <v>1361</v>
      </c>
      <c r="B597" s="120">
        <v>1</v>
      </c>
      <c r="C597" s="120">
        <v>6.6917814673663464E-2</v>
      </c>
      <c r="D597" s="120">
        <v>6.5987669201738939</v>
      </c>
      <c r="E597" s="120">
        <v>0.39754560997864552</v>
      </c>
      <c r="F597" s="120">
        <v>3.0000000000000001E-3</v>
      </c>
      <c r="G597" s="120">
        <v>6.9570552147239263E-3</v>
      </c>
      <c r="H597" s="120" t="s">
        <v>665</v>
      </c>
      <c r="I597" s="142" t="s">
        <v>669</v>
      </c>
    </row>
    <row r="598" spans="1:9" x14ac:dyDescent="0.35">
      <c r="A598" s="141" t="s">
        <v>1362</v>
      </c>
      <c r="B598" s="120">
        <v>1</v>
      </c>
      <c r="C598" s="120">
        <v>0.12550808145058154</v>
      </c>
      <c r="D598" s="120">
        <v>8.1085583757046695</v>
      </c>
      <c r="E598" s="120">
        <v>0.4477749253956908</v>
      </c>
      <c r="F598" s="120">
        <v>2E-3</v>
      </c>
      <c r="G598" s="120">
        <v>6.9570552147239263E-3</v>
      </c>
      <c r="H598" s="120" t="s">
        <v>665</v>
      </c>
      <c r="I598" s="142" t="s">
        <v>669</v>
      </c>
    </row>
    <row r="599" spans="1:9" x14ac:dyDescent="0.35">
      <c r="A599" s="141" t="s">
        <v>1363</v>
      </c>
      <c r="B599" s="120">
        <v>1</v>
      </c>
      <c r="C599" s="120">
        <v>0.20764464489293616</v>
      </c>
      <c r="D599" s="120">
        <v>12.634511997560201</v>
      </c>
      <c r="E599" s="120">
        <v>0.55819679253178023</v>
      </c>
      <c r="F599" s="120">
        <v>2E-3</v>
      </c>
      <c r="G599" s="120">
        <v>6.9570552147239263E-3</v>
      </c>
      <c r="H599" s="120" t="s">
        <v>665</v>
      </c>
      <c r="I599" s="142" t="s">
        <v>669</v>
      </c>
    </row>
    <row r="600" spans="1:9" x14ac:dyDescent="0.35">
      <c r="A600" s="141" t="s">
        <v>1364</v>
      </c>
      <c r="B600" s="120">
        <v>1</v>
      </c>
      <c r="C600" s="120">
        <v>0.13660764371755496</v>
      </c>
      <c r="D600" s="120">
        <v>6.9156365114925391</v>
      </c>
      <c r="E600" s="120">
        <v>0.4088309953216383</v>
      </c>
      <c r="F600" s="120">
        <v>6.0000000000000001E-3</v>
      </c>
      <c r="G600" s="120">
        <v>8.8941176470588249E-3</v>
      </c>
      <c r="H600" s="120" t="s">
        <v>665</v>
      </c>
      <c r="I600" s="142" t="s">
        <v>669</v>
      </c>
    </row>
    <row r="601" spans="1:9" x14ac:dyDescent="0.35">
      <c r="A601" s="141" t="s">
        <v>1151</v>
      </c>
      <c r="B601" s="120">
        <v>1</v>
      </c>
      <c r="C601" s="120">
        <v>3.9717660796909065E-3</v>
      </c>
      <c r="D601" s="120">
        <v>1.3371878009228897</v>
      </c>
      <c r="E601" s="120">
        <v>0.11794704510531595</v>
      </c>
      <c r="F601" s="120">
        <v>9.2999999999999999E-2</v>
      </c>
      <c r="G601" s="120">
        <v>0.10652727272727273</v>
      </c>
      <c r="H601" s="120" t="s">
        <v>666</v>
      </c>
      <c r="I601" s="142" t="s">
        <v>669</v>
      </c>
    </row>
    <row r="602" spans="1:9" x14ac:dyDescent="0.35">
      <c r="A602" s="141" t="s">
        <v>1152</v>
      </c>
      <c r="B602" s="120">
        <v>1</v>
      </c>
      <c r="C602" s="120">
        <v>2.9603578794106652E-3</v>
      </c>
      <c r="D602" s="120">
        <v>1.1228097775553725</v>
      </c>
      <c r="E602" s="120">
        <v>0.10094659533071232</v>
      </c>
      <c r="F602" s="120">
        <v>0.26700000000000002</v>
      </c>
      <c r="G602" s="120">
        <v>0.28191620111731847</v>
      </c>
      <c r="H602" s="120" t="s">
        <v>666</v>
      </c>
      <c r="I602" s="142" t="s">
        <v>669</v>
      </c>
    </row>
    <row r="603" spans="1:9" x14ac:dyDescent="0.35">
      <c r="A603" s="141" t="s">
        <v>1153</v>
      </c>
      <c r="B603" s="120">
        <v>1</v>
      </c>
      <c r="C603" s="120">
        <v>4.5242731658961619E-3</v>
      </c>
      <c r="D603" s="120">
        <v>1.8091013467155055</v>
      </c>
      <c r="E603" s="120">
        <v>0.15319551366359266</v>
      </c>
      <c r="F603" s="120">
        <v>7.0000000000000001E-3</v>
      </c>
      <c r="G603" s="120">
        <v>1.0022727272727273E-2</v>
      </c>
      <c r="H603" s="120" t="s">
        <v>665</v>
      </c>
      <c r="I603" s="142" t="s">
        <v>669</v>
      </c>
    </row>
    <row r="604" spans="1:9" x14ac:dyDescent="0.35">
      <c r="A604" s="141" t="s">
        <v>1154</v>
      </c>
      <c r="B604" s="120">
        <v>1</v>
      </c>
      <c r="C604" s="120">
        <v>4.4594767240843077E-3</v>
      </c>
      <c r="D604" s="120">
        <v>1.4497304220549316</v>
      </c>
      <c r="E604" s="120">
        <v>0.12661699172081839</v>
      </c>
      <c r="F604" s="120">
        <v>5.8999999999999997E-2</v>
      </c>
      <c r="G604" s="120">
        <v>7.0132075471698113E-2</v>
      </c>
      <c r="H604" s="120" t="s">
        <v>666</v>
      </c>
      <c r="I604" s="142" t="s">
        <v>669</v>
      </c>
    </row>
    <row r="605" spans="1:9" x14ac:dyDescent="0.35">
      <c r="A605" s="141" t="s">
        <v>1114</v>
      </c>
      <c r="B605" s="120">
        <v>1</v>
      </c>
      <c r="C605" s="120">
        <v>3.5443575438424391E-3</v>
      </c>
      <c r="D605" s="120">
        <v>1.1049689698445877</v>
      </c>
      <c r="E605" s="120">
        <v>9.9502211383491301E-2</v>
      </c>
      <c r="F605" s="120">
        <v>0.30499999999999999</v>
      </c>
      <c r="G605" s="120">
        <v>0.31936288088642656</v>
      </c>
      <c r="H605" s="120" t="s">
        <v>666</v>
      </c>
      <c r="I605" s="142" t="s">
        <v>669</v>
      </c>
    </row>
    <row r="606" spans="1:9" x14ac:dyDescent="0.35">
      <c r="A606" s="141" t="s">
        <v>1209</v>
      </c>
      <c r="B606" s="120">
        <v>1</v>
      </c>
      <c r="C606" s="120">
        <v>1.2722139304103361E-2</v>
      </c>
      <c r="D606" s="120">
        <v>3.0326910823453481</v>
      </c>
      <c r="E606" s="120">
        <v>0.23269876215001856</v>
      </c>
      <c r="F606" s="120">
        <v>3.0000000000000001E-3</v>
      </c>
      <c r="G606" s="120">
        <v>6.9570552147239263E-3</v>
      </c>
      <c r="H606" s="120" t="s">
        <v>665</v>
      </c>
      <c r="I606" s="142" t="s">
        <v>669</v>
      </c>
    </row>
    <row r="607" spans="1:9" x14ac:dyDescent="0.35">
      <c r="A607" s="141" t="s">
        <v>1210</v>
      </c>
      <c r="B607" s="120">
        <v>1</v>
      </c>
      <c r="C607" s="120">
        <v>2.3764126184167574E-2</v>
      </c>
      <c r="D607" s="120">
        <v>3.9808574964932362</v>
      </c>
      <c r="E607" s="120">
        <v>0.28473629013754981</v>
      </c>
      <c r="F607" s="120">
        <v>2E-3</v>
      </c>
      <c r="G607" s="120">
        <v>6.9570552147239263E-3</v>
      </c>
      <c r="H607" s="120" t="s">
        <v>665</v>
      </c>
      <c r="I607" s="142" t="s">
        <v>669</v>
      </c>
    </row>
    <row r="608" spans="1:9" x14ac:dyDescent="0.35">
      <c r="A608" s="141" t="s">
        <v>1211</v>
      </c>
      <c r="B608" s="120">
        <v>1</v>
      </c>
      <c r="C608" s="120">
        <v>2.4064769106463591E-2</v>
      </c>
      <c r="D608" s="120">
        <v>4.1651414092508485</v>
      </c>
      <c r="E608" s="120">
        <v>0.29404163989006943</v>
      </c>
      <c r="F608" s="120">
        <v>2E-3</v>
      </c>
      <c r="G608" s="120">
        <v>6.9570552147239263E-3</v>
      </c>
      <c r="H608" s="120" t="s">
        <v>665</v>
      </c>
      <c r="I608" s="142" t="s">
        <v>669</v>
      </c>
    </row>
    <row r="609" spans="1:9" x14ac:dyDescent="0.35">
      <c r="A609" s="141" t="s">
        <v>1212</v>
      </c>
      <c r="B609" s="120">
        <v>1</v>
      </c>
      <c r="C609" s="120">
        <v>2.9124293949192883E-2</v>
      </c>
      <c r="D609" s="120">
        <v>3.5491413199854671</v>
      </c>
      <c r="E609" s="120">
        <v>0.26194584853509184</v>
      </c>
      <c r="F609" s="120">
        <v>3.0000000000000001E-3</v>
      </c>
      <c r="G609" s="120">
        <v>6.9570552147239263E-3</v>
      </c>
      <c r="H609" s="120" t="s">
        <v>665</v>
      </c>
      <c r="I609" s="142" t="s">
        <v>669</v>
      </c>
    </row>
    <row r="610" spans="1:9" x14ac:dyDescent="0.35">
      <c r="A610" s="141" t="s">
        <v>1279</v>
      </c>
      <c r="B610" s="120">
        <v>1</v>
      </c>
      <c r="C610" s="120">
        <v>4.5937510291797691E-2</v>
      </c>
      <c r="D610" s="120">
        <v>5.3621228529267997</v>
      </c>
      <c r="E610" s="120">
        <v>0.34904829913563706</v>
      </c>
      <c r="F610" s="120">
        <v>4.0000000000000001E-3</v>
      </c>
      <c r="G610" s="120">
        <v>7.0985915492957751E-3</v>
      </c>
      <c r="H610" s="120" t="s">
        <v>665</v>
      </c>
      <c r="I610" s="142" t="s">
        <v>669</v>
      </c>
    </row>
    <row r="611" spans="1:9" x14ac:dyDescent="0.35">
      <c r="A611" s="141" t="s">
        <v>1280</v>
      </c>
      <c r="B611" s="120">
        <v>1</v>
      </c>
      <c r="C611" s="120">
        <v>4.646933318707213E-2</v>
      </c>
      <c r="D611" s="120">
        <v>4.6132370407276282</v>
      </c>
      <c r="E611" s="120">
        <v>0.31568892148059791</v>
      </c>
      <c r="F611" s="120">
        <v>2E-3</v>
      </c>
      <c r="G611" s="120">
        <v>6.9570552147239263E-3</v>
      </c>
      <c r="H611" s="120" t="s">
        <v>665</v>
      </c>
      <c r="I611" s="142" t="s">
        <v>669</v>
      </c>
    </row>
    <row r="612" spans="1:9" x14ac:dyDescent="0.35">
      <c r="A612" s="141" t="s">
        <v>1281</v>
      </c>
      <c r="B612" s="120">
        <v>1</v>
      </c>
      <c r="C612" s="120">
        <v>5.7265271317711502E-2</v>
      </c>
      <c r="D612" s="120">
        <v>6.2798204387845669</v>
      </c>
      <c r="E612" s="120">
        <v>0.38574261076146188</v>
      </c>
      <c r="F612" s="120">
        <v>2E-3</v>
      </c>
      <c r="G612" s="120">
        <v>6.9570552147239263E-3</v>
      </c>
      <c r="H612" s="120" t="s">
        <v>665</v>
      </c>
      <c r="I612" s="142" t="s">
        <v>669</v>
      </c>
    </row>
    <row r="613" spans="1:9" x14ac:dyDescent="0.35">
      <c r="A613" s="141" t="s">
        <v>1282</v>
      </c>
      <c r="B613" s="120">
        <v>1</v>
      </c>
      <c r="C613" s="120">
        <v>7.8077996506609335E-2</v>
      </c>
      <c r="D613" s="120">
        <v>3.897077021428613</v>
      </c>
      <c r="E613" s="120">
        <v>0.28042422269226192</v>
      </c>
      <c r="F613" s="120">
        <v>2E-3</v>
      </c>
      <c r="G613" s="120">
        <v>6.9570552147239263E-3</v>
      </c>
      <c r="H613" s="120" t="s">
        <v>665</v>
      </c>
      <c r="I613" s="142" t="s">
        <v>669</v>
      </c>
    </row>
    <row r="614" spans="1:9" x14ac:dyDescent="0.35">
      <c r="A614" s="141" t="s">
        <v>1365</v>
      </c>
      <c r="B614" s="120">
        <v>1</v>
      </c>
      <c r="C614" s="120">
        <v>6.1777127393709122E-2</v>
      </c>
      <c r="D614" s="120">
        <v>5.8678825190514576</v>
      </c>
      <c r="E614" s="120">
        <v>0.36979619126914393</v>
      </c>
      <c r="F614" s="120">
        <v>2E-3</v>
      </c>
      <c r="G614" s="120">
        <v>6.9570552147239263E-3</v>
      </c>
      <c r="H614" s="120" t="s">
        <v>665</v>
      </c>
      <c r="I614" s="142" t="s">
        <v>669</v>
      </c>
    </row>
    <row r="615" spans="1:9" x14ac:dyDescent="0.35">
      <c r="A615" s="141" t="s">
        <v>1366</v>
      </c>
      <c r="B615" s="120">
        <v>1</v>
      </c>
      <c r="C615" s="120">
        <v>0.11566831663072194</v>
      </c>
      <c r="D615" s="120">
        <v>7.2905453295988378</v>
      </c>
      <c r="E615" s="120">
        <v>0.42164924186159192</v>
      </c>
      <c r="F615" s="120">
        <v>4.0000000000000001E-3</v>
      </c>
      <c r="G615" s="120">
        <v>7.0985915492957751E-3</v>
      </c>
      <c r="H615" s="120" t="s">
        <v>665</v>
      </c>
      <c r="I615" s="142" t="s">
        <v>669</v>
      </c>
    </row>
    <row r="616" spans="1:9" x14ac:dyDescent="0.35">
      <c r="A616" s="141" t="s">
        <v>1367</v>
      </c>
      <c r="B616" s="120">
        <v>1</v>
      </c>
      <c r="C616" s="120">
        <v>0.1971208507166492</v>
      </c>
      <c r="D616" s="120">
        <v>11.718198409103683</v>
      </c>
      <c r="E616" s="120">
        <v>0.53955665144820353</v>
      </c>
      <c r="F616" s="120">
        <v>2E-3</v>
      </c>
      <c r="G616" s="120">
        <v>6.9570552147239263E-3</v>
      </c>
      <c r="H616" s="120" t="s">
        <v>665</v>
      </c>
      <c r="I616" s="142" t="s">
        <v>669</v>
      </c>
    </row>
    <row r="617" spans="1:9" x14ac:dyDescent="0.35">
      <c r="A617" s="141" t="s">
        <v>1368</v>
      </c>
      <c r="B617" s="120">
        <v>1</v>
      </c>
      <c r="C617" s="120">
        <v>0.12683556892985218</v>
      </c>
      <c r="D617" s="120">
        <v>6.2975390082084939</v>
      </c>
      <c r="E617" s="120">
        <v>0.38641042706120515</v>
      </c>
      <c r="F617" s="120">
        <v>2E-3</v>
      </c>
      <c r="G617" s="120">
        <v>6.9570552147239263E-3</v>
      </c>
      <c r="H617" s="120" t="s">
        <v>665</v>
      </c>
      <c r="I617" s="142" t="s">
        <v>669</v>
      </c>
    </row>
    <row r="618" spans="1:9" x14ac:dyDescent="0.35">
      <c r="A618" s="141" t="s">
        <v>1155</v>
      </c>
      <c r="B618" s="120">
        <v>1</v>
      </c>
      <c r="C618" s="120">
        <v>6.2810135144652042E-3</v>
      </c>
      <c r="D618" s="120">
        <v>1.8708577268783912</v>
      </c>
      <c r="E618" s="120">
        <v>0.1576008886571299</v>
      </c>
      <c r="F618" s="120">
        <v>3.5000000000000003E-2</v>
      </c>
      <c r="G618" s="120">
        <v>4.3377049180327872E-2</v>
      </c>
      <c r="H618" s="120" t="s">
        <v>665</v>
      </c>
      <c r="I618" s="142" t="s">
        <v>669</v>
      </c>
    </row>
    <row r="619" spans="1:9" x14ac:dyDescent="0.35">
      <c r="A619" s="141" t="s">
        <v>1156</v>
      </c>
      <c r="B619" s="120">
        <v>1</v>
      </c>
      <c r="C619" s="120">
        <v>3.4458098617999389E-3</v>
      </c>
      <c r="D619" s="120">
        <v>1.1396324602925281</v>
      </c>
      <c r="E619" s="120">
        <v>0.10230431428997086</v>
      </c>
      <c r="F619" s="120">
        <v>0.28000000000000003</v>
      </c>
      <c r="G619" s="120">
        <v>0.29481894150417831</v>
      </c>
      <c r="H619" s="120" t="s">
        <v>666</v>
      </c>
      <c r="I619" s="142" t="s">
        <v>669</v>
      </c>
    </row>
    <row r="620" spans="1:9" x14ac:dyDescent="0.35">
      <c r="A620" s="141" t="s">
        <v>1157</v>
      </c>
      <c r="B620" s="120">
        <v>1</v>
      </c>
      <c r="C620" s="120">
        <v>4.6322848586253058E-3</v>
      </c>
      <c r="D620" s="120">
        <v>1.604036246036898</v>
      </c>
      <c r="E620" s="120">
        <v>0.13823088897923091</v>
      </c>
      <c r="F620" s="120">
        <v>5.7000000000000002E-2</v>
      </c>
      <c r="G620" s="120">
        <v>6.8400000000000002E-2</v>
      </c>
      <c r="H620" s="120" t="s">
        <v>666</v>
      </c>
      <c r="I620" s="142" t="s">
        <v>669</v>
      </c>
    </row>
    <row r="621" spans="1:9" x14ac:dyDescent="0.35">
      <c r="A621" s="141" t="s">
        <v>1158</v>
      </c>
      <c r="B621" s="120">
        <v>1</v>
      </c>
      <c r="C621" s="120">
        <v>4.4802119410692984E-3</v>
      </c>
      <c r="D621" s="120">
        <v>1.2936901804198269</v>
      </c>
      <c r="E621" s="120">
        <v>0.11454982027599203</v>
      </c>
      <c r="F621" s="120">
        <v>0.16800000000000001</v>
      </c>
      <c r="G621" s="120">
        <v>0.18300864553314122</v>
      </c>
      <c r="H621" s="120" t="s">
        <v>666</v>
      </c>
      <c r="I621" s="142" t="s">
        <v>669</v>
      </c>
    </row>
    <row r="622" spans="1:9" x14ac:dyDescent="0.35">
      <c r="A622" s="141" t="s">
        <v>1213</v>
      </c>
      <c r="B622" s="120">
        <v>1</v>
      </c>
      <c r="C622" s="120">
        <v>1.5376820958204196E-2</v>
      </c>
      <c r="D622" s="120">
        <v>3.5019465687699181</v>
      </c>
      <c r="E622" s="120">
        <v>0.25936605147512143</v>
      </c>
      <c r="F622" s="120">
        <v>5.0000000000000001E-3</v>
      </c>
      <c r="G622" s="120">
        <v>7.907949790794979E-3</v>
      </c>
      <c r="H622" s="120" t="s">
        <v>665</v>
      </c>
      <c r="I622" s="142" t="s">
        <v>669</v>
      </c>
    </row>
    <row r="623" spans="1:9" x14ac:dyDescent="0.35">
      <c r="A623" s="141" t="s">
        <v>1214</v>
      </c>
      <c r="B623" s="120">
        <v>1</v>
      </c>
      <c r="C623" s="120">
        <v>2.5759629313610397E-2</v>
      </c>
      <c r="D623" s="120">
        <v>4.1780038451967823</v>
      </c>
      <c r="E623" s="120">
        <v>0.29468209282593782</v>
      </c>
      <c r="F623" s="120">
        <v>1E-3</v>
      </c>
      <c r="G623" s="120">
        <v>6.9570552147239263E-3</v>
      </c>
      <c r="H623" s="120" t="s">
        <v>665</v>
      </c>
      <c r="I623" s="142" t="s">
        <v>669</v>
      </c>
    </row>
    <row r="624" spans="1:9" x14ac:dyDescent="0.35">
      <c r="A624" s="141" t="s">
        <v>1215</v>
      </c>
      <c r="B624" s="120">
        <v>1</v>
      </c>
      <c r="C624" s="120">
        <v>2.8562488662443951E-2</v>
      </c>
      <c r="D624" s="120">
        <v>4.7814573024788274</v>
      </c>
      <c r="E624" s="120">
        <v>0.3234767184746381</v>
      </c>
      <c r="F624" s="120">
        <v>3.0000000000000001E-3</v>
      </c>
      <c r="G624" s="120">
        <v>6.9570552147239263E-3</v>
      </c>
      <c r="H624" s="120" t="s">
        <v>665</v>
      </c>
      <c r="I624" s="142" t="s">
        <v>669</v>
      </c>
    </row>
    <row r="625" spans="1:9" x14ac:dyDescent="0.35">
      <c r="A625" s="141" t="s">
        <v>1216</v>
      </c>
      <c r="B625" s="120">
        <v>1</v>
      </c>
      <c r="C625" s="120">
        <v>2.7534809760382715E-2</v>
      </c>
      <c r="D625" s="120">
        <v>3.2771940839705844</v>
      </c>
      <c r="E625" s="120">
        <v>0.24682881512797242</v>
      </c>
      <c r="F625" s="120">
        <v>5.0000000000000001E-3</v>
      </c>
      <c r="G625" s="120">
        <v>7.907949790794979E-3</v>
      </c>
      <c r="H625" s="120" t="s">
        <v>665</v>
      </c>
      <c r="I625" s="142" t="s">
        <v>669</v>
      </c>
    </row>
    <row r="626" spans="1:9" x14ac:dyDescent="0.35">
      <c r="A626" s="141" t="s">
        <v>1283</v>
      </c>
      <c r="B626" s="120">
        <v>1</v>
      </c>
      <c r="C626" s="120">
        <v>5.2316520952673924E-2</v>
      </c>
      <c r="D626" s="120">
        <v>5.9701792153844879</v>
      </c>
      <c r="E626" s="120">
        <v>0.37383295045513698</v>
      </c>
      <c r="F626" s="120">
        <v>6.0000000000000001E-3</v>
      </c>
      <c r="G626" s="120">
        <v>8.8941176470588249E-3</v>
      </c>
      <c r="H626" s="120" t="s">
        <v>665</v>
      </c>
      <c r="I626" s="142" t="s">
        <v>669</v>
      </c>
    </row>
    <row r="627" spans="1:9" x14ac:dyDescent="0.35">
      <c r="A627" s="141" t="s">
        <v>1284</v>
      </c>
      <c r="B627" s="120">
        <v>1</v>
      </c>
      <c r="C627" s="120">
        <v>5.2031932014580909E-2</v>
      </c>
      <c r="D627" s="120">
        <v>5.0669046825344237</v>
      </c>
      <c r="E627" s="120">
        <v>0.33629367075030264</v>
      </c>
      <c r="F627" s="120">
        <v>4.0000000000000001E-3</v>
      </c>
      <c r="G627" s="120">
        <v>7.0985915492957751E-3</v>
      </c>
      <c r="H627" s="120" t="s">
        <v>665</v>
      </c>
      <c r="I627" s="142" t="s">
        <v>669</v>
      </c>
    </row>
    <row r="628" spans="1:9" x14ac:dyDescent="0.35">
      <c r="A628" s="141" t="s">
        <v>1285</v>
      </c>
      <c r="B628" s="120">
        <v>1</v>
      </c>
      <c r="C628" s="120">
        <v>6.674576687674455E-2</v>
      </c>
      <c r="D628" s="120">
        <v>7.1655072408500953</v>
      </c>
      <c r="E628" s="120">
        <v>0.41743638217679813</v>
      </c>
      <c r="F628" s="120">
        <v>3.0000000000000001E-3</v>
      </c>
      <c r="G628" s="120">
        <v>6.9570552147239263E-3</v>
      </c>
      <c r="H628" s="120" t="s">
        <v>665</v>
      </c>
      <c r="I628" s="142" t="s">
        <v>669</v>
      </c>
    </row>
    <row r="629" spans="1:9" x14ac:dyDescent="0.35">
      <c r="A629" s="141" t="s">
        <v>1286</v>
      </c>
      <c r="B629" s="120">
        <v>1</v>
      </c>
      <c r="C629" s="120">
        <v>8.1195247083485397E-2</v>
      </c>
      <c r="D629" s="120">
        <v>4.01341736624373</v>
      </c>
      <c r="E629" s="120">
        <v>0.28639818977428477</v>
      </c>
      <c r="F629" s="120">
        <v>2E-3</v>
      </c>
      <c r="G629" s="120">
        <v>6.9570552147239263E-3</v>
      </c>
      <c r="H629" s="120" t="s">
        <v>665</v>
      </c>
      <c r="I629" s="142" t="s">
        <v>669</v>
      </c>
    </row>
    <row r="630" spans="1:9" x14ac:dyDescent="0.35">
      <c r="A630" s="141" t="s">
        <v>1369</v>
      </c>
      <c r="B630" s="120">
        <v>1</v>
      </c>
      <c r="C630" s="120">
        <v>6.1847481360024395E-2</v>
      </c>
      <c r="D630" s="120">
        <v>5.7672319524560924</v>
      </c>
      <c r="E630" s="120">
        <v>0.36577326761262746</v>
      </c>
      <c r="F630" s="120">
        <v>3.0000000000000001E-3</v>
      </c>
      <c r="G630" s="120">
        <v>6.9570552147239263E-3</v>
      </c>
      <c r="H630" s="120" t="s">
        <v>665</v>
      </c>
      <c r="I630" s="142" t="s">
        <v>669</v>
      </c>
    </row>
    <row r="631" spans="1:9" x14ac:dyDescent="0.35">
      <c r="A631" s="141" t="s">
        <v>1370</v>
      </c>
      <c r="B631" s="120">
        <v>1</v>
      </c>
      <c r="C631" s="120">
        <v>0.12461959516746139</v>
      </c>
      <c r="D631" s="120">
        <v>7.7589214441984371</v>
      </c>
      <c r="E631" s="120">
        <v>0.43690274032566073</v>
      </c>
      <c r="F631" s="120">
        <v>5.0000000000000001E-3</v>
      </c>
      <c r="G631" s="120">
        <v>7.907949790794979E-3</v>
      </c>
      <c r="H631" s="120" t="s">
        <v>665</v>
      </c>
      <c r="I631" s="142" t="s">
        <v>669</v>
      </c>
    </row>
    <row r="632" spans="1:9" x14ac:dyDescent="0.35">
      <c r="A632" s="141" t="s">
        <v>1371</v>
      </c>
      <c r="B632" s="120">
        <v>1</v>
      </c>
      <c r="C632" s="120">
        <v>0.20544669004296656</v>
      </c>
      <c r="D632" s="120">
        <v>12.072525297455622</v>
      </c>
      <c r="E632" s="120">
        <v>0.54694807842613591</v>
      </c>
      <c r="F632" s="120">
        <v>6.0000000000000001E-3</v>
      </c>
      <c r="G632" s="120">
        <v>8.8941176470588249E-3</v>
      </c>
      <c r="H632" s="120" t="s">
        <v>665</v>
      </c>
      <c r="I632" s="142" t="s">
        <v>669</v>
      </c>
    </row>
    <row r="633" spans="1:9" x14ac:dyDescent="0.35">
      <c r="A633" s="141" t="s">
        <v>1372</v>
      </c>
      <c r="B633" s="120">
        <v>1</v>
      </c>
      <c r="C633" s="120">
        <v>0.12924070749583644</v>
      </c>
      <c r="D633" s="120">
        <v>6.3551316329533503</v>
      </c>
      <c r="E633" s="120">
        <v>0.3885711087857362</v>
      </c>
      <c r="F633" s="120">
        <v>1E-3</v>
      </c>
      <c r="G633" s="120">
        <v>6.9570552147239263E-3</v>
      </c>
      <c r="H633" s="120" t="s">
        <v>665</v>
      </c>
      <c r="I633" s="142" t="s">
        <v>669</v>
      </c>
    </row>
    <row r="634" spans="1:9" x14ac:dyDescent="0.35">
      <c r="A634" s="141" t="s">
        <v>1159</v>
      </c>
      <c r="B634" s="120">
        <v>1</v>
      </c>
      <c r="C634" s="120">
        <v>6.2040241893559656E-3</v>
      </c>
      <c r="D634" s="120">
        <v>1.7460257208704149</v>
      </c>
      <c r="E634" s="120">
        <v>0.14864821194525951</v>
      </c>
      <c r="F634" s="120">
        <v>0.01</v>
      </c>
      <c r="G634" s="120">
        <v>1.3745454545454545E-2</v>
      </c>
      <c r="H634" s="120" t="s">
        <v>665</v>
      </c>
      <c r="I634" s="142" t="s">
        <v>669</v>
      </c>
    </row>
    <row r="635" spans="1:9" x14ac:dyDescent="0.35">
      <c r="A635" s="141" t="s">
        <v>1160</v>
      </c>
      <c r="B635" s="120">
        <v>1</v>
      </c>
      <c r="C635" s="120">
        <v>5.0327446124170611E-3</v>
      </c>
      <c r="D635" s="120">
        <v>1.56318246448262</v>
      </c>
      <c r="E635" s="120">
        <v>0.13518617986735737</v>
      </c>
      <c r="F635" s="120">
        <v>5.5E-2</v>
      </c>
      <c r="G635" s="120">
        <v>6.6210191082802544E-2</v>
      </c>
      <c r="H635" s="120" t="s">
        <v>666</v>
      </c>
      <c r="I635" s="142" t="s">
        <v>669</v>
      </c>
    </row>
    <row r="636" spans="1:9" x14ac:dyDescent="0.35">
      <c r="A636" s="141" t="s">
        <v>1161</v>
      </c>
      <c r="B636" s="120">
        <v>1</v>
      </c>
      <c r="C636" s="120">
        <v>6.212912270686332E-3</v>
      </c>
      <c r="D636" s="120">
        <v>2.0146752535265802</v>
      </c>
      <c r="E636" s="120">
        <v>0.16768453670316452</v>
      </c>
      <c r="F636" s="120">
        <v>3.0000000000000001E-3</v>
      </c>
      <c r="G636" s="120">
        <v>6.9570552147239263E-3</v>
      </c>
      <c r="H636" s="120" t="s">
        <v>665</v>
      </c>
      <c r="I636" s="142" t="s">
        <v>669</v>
      </c>
    </row>
    <row r="637" spans="1:9" x14ac:dyDescent="0.35">
      <c r="A637" s="141" t="s">
        <v>1162</v>
      </c>
      <c r="B637" s="120">
        <v>1</v>
      </c>
      <c r="C637" s="120">
        <v>5.199371577712596E-3</v>
      </c>
      <c r="D637" s="120">
        <v>1.420957826255357</v>
      </c>
      <c r="E637" s="120">
        <v>0.12441669498058669</v>
      </c>
      <c r="F637" s="120">
        <v>7.0999999999999994E-2</v>
      </c>
      <c r="G637" s="120">
        <v>8.3347826086956525E-2</v>
      </c>
      <c r="H637" s="120" t="s">
        <v>666</v>
      </c>
      <c r="I637" s="142" t="s">
        <v>669</v>
      </c>
    </row>
    <row r="638" spans="1:9" x14ac:dyDescent="0.35">
      <c r="A638" s="141" t="s">
        <v>1217</v>
      </c>
      <c r="B638" s="120">
        <v>1</v>
      </c>
      <c r="C638" s="120">
        <v>1.5780109552116162E-2</v>
      </c>
      <c r="D638" s="120">
        <v>2.2061191869300147</v>
      </c>
      <c r="E638" s="120">
        <v>0.18073878790994177</v>
      </c>
      <c r="F638" s="120">
        <v>8.0000000000000002E-3</v>
      </c>
      <c r="G638" s="120">
        <v>1.1241635687732343E-2</v>
      </c>
      <c r="H638" s="120" t="s">
        <v>665</v>
      </c>
      <c r="I638" s="142" t="s">
        <v>669</v>
      </c>
    </row>
    <row r="639" spans="1:9" x14ac:dyDescent="0.35">
      <c r="A639" s="141" t="s">
        <v>1218</v>
      </c>
      <c r="B639" s="120">
        <v>1</v>
      </c>
      <c r="C639" s="120">
        <v>1.7364446141196019E-2</v>
      </c>
      <c r="D639" s="120">
        <v>2.494554260919239</v>
      </c>
      <c r="E639" s="120">
        <v>0.1996513207935528</v>
      </c>
      <c r="F639" s="120">
        <v>5.0000000000000001E-3</v>
      </c>
      <c r="G639" s="120">
        <v>7.907949790794979E-3</v>
      </c>
      <c r="H639" s="120" t="s">
        <v>665</v>
      </c>
      <c r="I639" s="142" t="s">
        <v>669</v>
      </c>
    </row>
    <row r="640" spans="1:9" x14ac:dyDescent="0.35">
      <c r="A640" s="141" t="s">
        <v>1219</v>
      </c>
      <c r="B640" s="120">
        <v>1</v>
      </c>
      <c r="C640" s="120">
        <v>1.596565584743613E-2</v>
      </c>
      <c r="D640" s="120">
        <v>1.7004108254722707</v>
      </c>
      <c r="E640" s="120">
        <v>0.14532915560284493</v>
      </c>
      <c r="F640" s="120">
        <v>4.5999999999999999E-2</v>
      </c>
      <c r="G640" s="120">
        <v>5.5730769230769223E-2</v>
      </c>
      <c r="H640" s="120" t="s">
        <v>666</v>
      </c>
      <c r="I640" s="142" t="s">
        <v>669</v>
      </c>
    </row>
    <row r="641" spans="1:9" x14ac:dyDescent="0.35">
      <c r="A641" s="141" t="s">
        <v>1287</v>
      </c>
      <c r="B641" s="120">
        <v>1</v>
      </c>
      <c r="C641" s="120">
        <v>3.0291715305292018E-2</v>
      </c>
      <c r="D641" s="120">
        <v>3.1067406661931756</v>
      </c>
      <c r="E641" s="120">
        <v>0.23703380919152053</v>
      </c>
      <c r="F641" s="120">
        <v>2E-3</v>
      </c>
      <c r="G641" s="120">
        <v>6.9570552147239263E-3</v>
      </c>
      <c r="H641" s="120" t="s">
        <v>665</v>
      </c>
      <c r="I641" s="142" t="s">
        <v>669</v>
      </c>
    </row>
    <row r="642" spans="1:9" x14ac:dyDescent="0.35">
      <c r="A642" s="141" t="s">
        <v>1288</v>
      </c>
      <c r="B642" s="120">
        <v>1</v>
      </c>
      <c r="C642" s="120">
        <v>3.8027509563154253E-2</v>
      </c>
      <c r="D642" s="120">
        <v>3.3783238631352193</v>
      </c>
      <c r="E642" s="120">
        <v>0.25252220664536268</v>
      </c>
      <c r="F642" s="120">
        <v>7.0000000000000001E-3</v>
      </c>
      <c r="G642" s="120">
        <v>1.0022727272727273E-2</v>
      </c>
      <c r="H642" s="120" t="s">
        <v>665</v>
      </c>
      <c r="I642" s="142" t="s">
        <v>669</v>
      </c>
    </row>
    <row r="643" spans="1:9" x14ac:dyDescent="0.35">
      <c r="A643" s="141" t="s">
        <v>1289</v>
      </c>
      <c r="B643" s="120">
        <v>1</v>
      </c>
      <c r="C643" s="120">
        <v>4.7493777289846155E-2</v>
      </c>
      <c r="D643" s="120">
        <v>4.6100543315616456</v>
      </c>
      <c r="E643" s="120">
        <v>0.31553984858240319</v>
      </c>
      <c r="F643" s="120">
        <v>2E-3</v>
      </c>
      <c r="G643" s="120">
        <v>6.9570552147239263E-3</v>
      </c>
      <c r="H643" s="120" t="s">
        <v>665</v>
      </c>
      <c r="I643" s="142" t="s">
        <v>669</v>
      </c>
    </row>
    <row r="644" spans="1:9" x14ac:dyDescent="0.35">
      <c r="A644" s="141" t="s">
        <v>1290</v>
      </c>
      <c r="B644" s="120">
        <v>1</v>
      </c>
      <c r="C644" s="120">
        <v>5.5365970622107678E-2</v>
      </c>
      <c r="D644" s="120">
        <v>2.6093503633907558</v>
      </c>
      <c r="E644" s="120">
        <v>0.20693773177772826</v>
      </c>
      <c r="F644" s="120">
        <v>1.0999999999999999E-2</v>
      </c>
      <c r="G644" s="120">
        <v>1.5065217391304347E-2</v>
      </c>
      <c r="H644" s="120" t="s">
        <v>665</v>
      </c>
      <c r="I644" s="142" t="s">
        <v>669</v>
      </c>
    </row>
    <row r="645" spans="1:9" x14ac:dyDescent="0.35">
      <c r="A645" s="141" t="s">
        <v>1373</v>
      </c>
      <c r="B645" s="120">
        <v>1</v>
      </c>
      <c r="C645" s="120">
        <v>4.3328587210876221E-2</v>
      </c>
      <c r="D645" s="120">
        <v>3.6997272955712037</v>
      </c>
      <c r="E645" s="120">
        <v>0.27005846289854524</v>
      </c>
      <c r="F645" s="120">
        <v>3.0000000000000001E-3</v>
      </c>
      <c r="G645" s="120">
        <v>6.9570552147239263E-3</v>
      </c>
      <c r="H645" s="120" t="s">
        <v>665</v>
      </c>
      <c r="I645" s="142" t="s">
        <v>669</v>
      </c>
    </row>
    <row r="646" spans="1:9" x14ac:dyDescent="0.35">
      <c r="A646" s="141" t="s">
        <v>1374</v>
      </c>
      <c r="B646" s="120">
        <v>1</v>
      </c>
      <c r="C646" s="120">
        <v>9.840252124430944E-2</v>
      </c>
      <c r="D646" s="120">
        <v>5.7718133524767268</v>
      </c>
      <c r="E646" s="120">
        <v>0.36595749794175381</v>
      </c>
      <c r="F646" s="120">
        <v>3.0000000000000001E-3</v>
      </c>
      <c r="G646" s="120">
        <v>6.9570552147239263E-3</v>
      </c>
      <c r="H646" s="120" t="s">
        <v>665</v>
      </c>
      <c r="I646" s="142" t="s">
        <v>669</v>
      </c>
    </row>
    <row r="647" spans="1:9" x14ac:dyDescent="0.35">
      <c r="A647" s="141" t="s">
        <v>1375</v>
      </c>
      <c r="B647" s="120">
        <v>1</v>
      </c>
      <c r="C647" s="120">
        <v>0.16748965389474493</v>
      </c>
      <c r="D647" s="120">
        <v>9.3023694285953393</v>
      </c>
      <c r="E647" s="120">
        <v>0.48192888769471071</v>
      </c>
      <c r="F647" s="120">
        <v>4.0000000000000001E-3</v>
      </c>
      <c r="G647" s="120">
        <v>7.0985915492957751E-3</v>
      </c>
      <c r="H647" s="120" t="s">
        <v>665</v>
      </c>
      <c r="I647" s="142" t="s">
        <v>669</v>
      </c>
    </row>
    <row r="648" spans="1:9" x14ac:dyDescent="0.35">
      <c r="A648" s="141" t="s">
        <v>1376</v>
      </c>
      <c r="B648" s="120">
        <v>1</v>
      </c>
      <c r="C648" s="120">
        <v>9.793580827686911E-2</v>
      </c>
      <c r="D648" s="120">
        <v>4.5927978494402089</v>
      </c>
      <c r="E648" s="120">
        <v>0.31473045106400843</v>
      </c>
      <c r="F648" s="120">
        <v>4.0000000000000001E-3</v>
      </c>
      <c r="G648" s="120">
        <v>7.0985915492957751E-3</v>
      </c>
      <c r="H648" s="120" t="s">
        <v>665</v>
      </c>
      <c r="I648" s="142" t="s">
        <v>669</v>
      </c>
    </row>
    <row r="649" spans="1:9" x14ac:dyDescent="0.35">
      <c r="A649" s="141" t="s">
        <v>1220</v>
      </c>
      <c r="B649" s="120">
        <v>1</v>
      </c>
      <c r="C649" s="120">
        <v>8.6155989523221156E-3</v>
      </c>
      <c r="D649" s="120">
        <v>1.8974696542704537</v>
      </c>
      <c r="E649" s="120">
        <v>0.15948514343042514</v>
      </c>
      <c r="F649" s="120">
        <v>7.0000000000000001E-3</v>
      </c>
      <c r="G649" s="120">
        <v>1.0022727272727273E-2</v>
      </c>
      <c r="H649" s="120" t="s">
        <v>665</v>
      </c>
      <c r="I649" s="142" t="s">
        <v>669</v>
      </c>
    </row>
    <row r="650" spans="1:9" x14ac:dyDescent="0.35">
      <c r="A650" s="141" t="s">
        <v>1221</v>
      </c>
      <c r="B650" s="120">
        <v>1</v>
      </c>
      <c r="C650" s="120">
        <v>7.3496557672297997E-3</v>
      </c>
      <c r="D650" s="120">
        <v>1.7470491638362899</v>
      </c>
      <c r="E650" s="120">
        <v>0.14872238461507789</v>
      </c>
      <c r="F650" s="120">
        <v>1.7999999999999999E-2</v>
      </c>
      <c r="G650" s="120">
        <v>2.3624999999999997E-2</v>
      </c>
      <c r="H650" s="120" t="s">
        <v>665</v>
      </c>
      <c r="I650" s="142" t="s">
        <v>669</v>
      </c>
    </row>
    <row r="651" spans="1:9" x14ac:dyDescent="0.35">
      <c r="A651" s="141" t="s">
        <v>1222</v>
      </c>
      <c r="B651" s="120">
        <v>1</v>
      </c>
      <c r="C651" s="120">
        <v>1.0456386132549711E-2</v>
      </c>
      <c r="D651" s="120">
        <v>2.568395302244566</v>
      </c>
      <c r="E651" s="120">
        <v>0.20435347874409082</v>
      </c>
      <c r="F651" s="120">
        <v>1E-3</v>
      </c>
      <c r="G651" s="120">
        <v>6.9570552147239263E-3</v>
      </c>
      <c r="H651" s="120" t="s">
        <v>665</v>
      </c>
      <c r="I651" s="142" t="s">
        <v>669</v>
      </c>
    </row>
    <row r="652" spans="1:9" x14ac:dyDescent="0.35">
      <c r="A652" s="141" t="s">
        <v>1223</v>
      </c>
      <c r="B652" s="120">
        <v>1</v>
      </c>
      <c r="C652" s="120">
        <v>9.4222684176980161E-3</v>
      </c>
      <c r="D652" s="120">
        <v>2.0278608576678798</v>
      </c>
      <c r="E652" s="120">
        <v>0.16859696679772435</v>
      </c>
      <c r="F652" s="120">
        <v>0.01</v>
      </c>
      <c r="G652" s="120">
        <v>1.3745454545454545E-2</v>
      </c>
      <c r="H652" s="120" t="s">
        <v>665</v>
      </c>
      <c r="I652" s="142" t="s">
        <v>669</v>
      </c>
    </row>
    <row r="653" spans="1:9" x14ac:dyDescent="0.35">
      <c r="A653" s="141" t="s">
        <v>1224</v>
      </c>
      <c r="B653" s="120">
        <v>1</v>
      </c>
      <c r="C653" s="120">
        <v>1.0830121387626906E-2</v>
      </c>
      <c r="D653" s="120">
        <v>1.2397768094583115</v>
      </c>
      <c r="E653" s="120">
        <v>0.11030261814585454</v>
      </c>
      <c r="F653" s="120">
        <v>0.123</v>
      </c>
      <c r="G653" s="120">
        <v>0.13674705882352942</v>
      </c>
      <c r="H653" s="120" t="s">
        <v>666</v>
      </c>
      <c r="I653" s="142" t="s">
        <v>669</v>
      </c>
    </row>
    <row r="654" spans="1:9" x14ac:dyDescent="0.35">
      <c r="A654" s="141" t="s">
        <v>1225</v>
      </c>
      <c r="B654" s="120">
        <v>1</v>
      </c>
      <c r="C654" s="120">
        <v>1.4970724561794733E-2</v>
      </c>
      <c r="D654" s="120">
        <v>1.3409949912785173</v>
      </c>
      <c r="E654" s="120">
        <v>0.11824315170845</v>
      </c>
      <c r="F654" s="120">
        <v>0.125</v>
      </c>
      <c r="G654" s="120">
        <v>0.13856304985337242</v>
      </c>
      <c r="H654" s="120" t="s">
        <v>666</v>
      </c>
      <c r="I654" s="142" t="s">
        <v>669</v>
      </c>
    </row>
    <row r="655" spans="1:9" x14ac:dyDescent="0.35">
      <c r="A655" s="141" t="s">
        <v>1291</v>
      </c>
      <c r="B655" s="120">
        <v>1</v>
      </c>
      <c r="C655" s="120">
        <v>2.9119584510091813E-2</v>
      </c>
      <c r="D655" s="120">
        <v>2.526662695425582</v>
      </c>
      <c r="E655" s="120">
        <v>0.20170278044991624</v>
      </c>
      <c r="F655" s="120">
        <v>2E-3</v>
      </c>
      <c r="G655" s="120">
        <v>6.9570552147239263E-3</v>
      </c>
      <c r="H655" s="120" t="s">
        <v>665</v>
      </c>
      <c r="I655" s="142" t="s">
        <v>669</v>
      </c>
    </row>
    <row r="656" spans="1:9" x14ac:dyDescent="0.35">
      <c r="A656" s="141" t="s">
        <v>1292</v>
      </c>
      <c r="B656" s="120">
        <v>1</v>
      </c>
      <c r="C656" s="120">
        <v>2.3320216719278464E-2</v>
      </c>
      <c r="D656" s="120">
        <v>1.7896057358401611</v>
      </c>
      <c r="E656" s="120">
        <v>0.1517952148645477</v>
      </c>
      <c r="F656" s="120">
        <v>5.8000000000000003E-2</v>
      </c>
      <c r="G656" s="120">
        <v>6.937974683544304E-2</v>
      </c>
      <c r="H656" s="120" t="s">
        <v>666</v>
      </c>
      <c r="I656" s="142" t="s">
        <v>669</v>
      </c>
    </row>
    <row r="657" spans="1:9" x14ac:dyDescent="0.35">
      <c r="A657" s="141" t="s">
        <v>1293</v>
      </c>
      <c r="B657" s="120">
        <v>1</v>
      </c>
      <c r="C657" s="120">
        <v>3.1661850213859803E-2</v>
      </c>
      <c r="D657" s="120">
        <v>2.6217050799521209</v>
      </c>
      <c r="E657" s="120">
        <v>0.20771401829982122</v>
      </c>
      <c r="F657" s="120">
        <v>1E-3</v>
      </c>
      <c r="G657" s="120">
        <v>6.9570552147239263E-3</v>
      </c>
      <c r="H657" s="120" t="s">
        <v>665</v>
      </c>
      <c r="I657" s="142" t="s">
        <v>669</v>
      </c>
    </row>
    <row r="658" spans="1:9" x14ac:dyDescent="0.35">
      <c r="A658" s="141" t="s">
        <v>1294</v>
      </c>
      <c r="B658" s="120">
        <v>1</v>
      </c>
      <c r="C658" s="120">
        <v>4.2229671836096785E-2</v>
      </c>
      <c r="D658" s="120">
        <v>1.8366399222350673</v>
      </c>
      <c r="E658" s="120">
        <v>0.15516564956791065</v>
      </c>
      <c r="F658" s="120">
        <v>0.14399999999999999</v>
      </c>
      <c r="G658" s="120">
        <v>0.15777391304347824</v>
      </c>
      <c r="H658" s="120" t="s">
        <v>666</v>
      </c>
      <c r="I658" s="142" t="s">
        <v>669</v>
      </c>
    </row>
    <row r="659" spans="1:9" x14ac:dyDescent="0.35">
      <c r="A659" s="141" t="s">
        <v>1377</v>
      </c>
      <c r="B659" s="120">
        <v>1</v>
      </c>
      <c r="C659" s="120">
        <v>3.9109843398028699E-2</v>
      </c>
      <c r="D659" s="120">
        <v>2.9000561264191207</v>
      </c>
      <c r="E659" s="120">
        <v>0.22480957431494034</v>
      </c>
      <c r="F659" s="120">
        <v>6.0000000000000001E-3</v>
      </c>
      <c r="G659" s="120">
        <v>8.8941176470588249E-3</v>
      </c>
      <c r="H659" s="120" t="s">
        <v>665</v>
      </c>
      <c r="I659" s="142" t="s">
        <v>669</v>
      </c>
    </row>
    <row r="660" spans="1:9" x14ac:dyDescent="0.35">
      <c r="A660" s="141" t="s">
        <v>1378</v>
      </c>
      <c r="B660" s="120">
        <v>1</v>
      </c>
      <c r="C660" s="120">
        <v>6.6899503392009479E-2</v>
      </c>
      <c r="D660" s="120">
        <v>3.5540596261006119</v>
      </c>
      <c r="E660" s="120">
        <v>0.26221366322283807</v>
      </c>
      <c r="F660" s="120">
        <v>2E-3</v>
      </c>
      <c r="G660" s="120">
        <v>6.9570552147239263E-3</v>
      </c>
      <c r="H660" s="120" t="s">
        <v>665</v>
      </c>
      <c r="I660" s="142" t="s">
        <v>669</v>
      </c>
    </row>
    <row r="661" spans="1:9" x14ac:dyDescent="0.35">
      <c r="A661" s="141" t="s">
        <v>1379</v>
      </c>
      <c r="B661" s="120">
        <v>1</v>
      </c>
      <c r="C661" s="120">
        <v>0.12857276468667722</v>
      </c>
      <c r="D661" s="120">
        <v>6.5002539132318278</v>
      </c>
      <c r="E661" s="120">
        <v>0.39394872026903577</v>
      </c>
      <c r="F661" s="120">
        <v>2E-3</v>
      </c>
      <c r="G661" s="120">
        <v>6.9570552147239263E-3</v>
      </c>
      <c r="H661" s="120" t="s">
        <v>665</v>
      </c>
      <c r="I661" s="142" t="s">
        <v>669</v>
      </c>
    </row>
    <row r="662" spans="1:9" x14ac:dyDescent="0.35">
      <c r="A662" s="141" t="s">
        <v>1380</v>
      </c>
      <c r="B662" s="120">
        <v>1</v>
      </c>
      <c r="C662" s="120">
        <v>7.8065192701066155E-2</v>
      </c>
      <c r="D662" s="120">
        <v>3.37968270959523</v>
      </c>
      <c r="E662" s="120">
        <v>0.25259812081877647</v>
      </c>
      <c r="F662" s="120">
        <v>3.0000000000000001E-3</v>
      </c>
      <c r="G662" s="120">
        <v>6.9570552147239263E-3</v>
      </c>
      <c r="H662" s="120" t="s">
        <v>665</v>
      </c>
      <c r="I662" s="142" t="s">
        <v>669</v>
      </c>
    </row>
    <row r="663" spans="1:9" x14ac:dyDescent="0.35">
      <c r="A663" s="141" t="s">
        <v>1226</v>
      </c>
      <c r="B663" s="120">
        <v>1</v>
      </c>
      <c r="C663" s="120">
        <v>2.5898931340299275E-2</v>
      </c>
      <c r="D663" s="120">
        <v>4.101064772042041</v>
      </c>
      <c r="E663" s="120">
        <v>0.29083369506770562</v>
      </c>
      <c r="F663" s="120">
        <v>2E-3</v>
      </c>
      <c r="G663" s="120">
        <v>6.9570552147239263E-3</v>
      </c>
      <c r="H663" s="120" t="s">
        <v>665</v>
      </c>
      <c r="I663" s="142" t="s">
        <v>669</v>
      </c>
    </row>
    <row r="664" spans="1:9" x14ac:dyDescent="0.35">
      <c r="A664" s="141" t="s">
        <v>1227</v>
      </c>
      <c r="B664" s="120">
        <v>1</v>
      </c>
      <c r="C664" s="120">
        <v>1.7962085134194242E-2</v>
      </c>
      <c r="D664" s="120">
        <v>3.0029415877967023</v>
      </c>
      <c r="E664" s="120">
        <v>0.23094324984240269</v>
      </c>
      <c r="F664" s="120">
        <v>2E-3</v>
      </c>
      <c r="G664" s="120">
        <v>6.9570552147239263E-3</v>
      </c>
      <c r="H664" s="120" t="s">
        <v>665</v>
      </c>
      <c r="I664" s="142" t="s">
        <v>669</v>
      </c>
    </row>
    <row r="665" spans="1:9" x14ac:dyDescent="0.35">
      <c r="A665" s="141" t="s">
        <v>1228</v>
      </c>
      <c r="B665" s="120">
        <v>1</v>
      </c>
      <c r="C665" s="120">
        <v>1.7422357370105626E-2</v>
      </c>
      <c r="D665" s="120">
        <v>2.9803334604084482</v>
      </c>
      <c r="E665" s="120">
        <v>0.22960376707569322</v>
      </c>
      <c r="F665" s="120">
        <v>1E-3</v>
      </c>
      <c r="G665" s="120">
        <v>6.9570552147239263E-3</v>
      </c>
      <c r="H665" s="120" t="s">
        <v>665</v>
      </c>
      <c r="I665" s="142" t="s">
        <v>669</v>
      </c>
    </row>
    <row r="666" spans="1:9" x14ac:dyDescent="0.35">
      <c r="A666" s="141" t="s">
        <v>1229</v>
      </c>
      <c r="B666" s="120">
        <v>1</v>
      </c>
      <c r="C666" s="120">
        <v>2.0030465110739724E-2</v>
      </c>
      <c r="D666" s="120">
        <v>3.1195205893641633</v>
      </c>
      <c r="E666" s="120">
        <v>0.23777702608227327</v>
      </c>
      <c r="F666" s="120">
        <v>1E-3</v>
      </c>
      <c r="G666" s="120">
        <v>6.9570552147239263E-3</v>
      </c>
      <c r="H666" s="120" t="s">
        <v>665</v>
      </c>
      <c r="I666" s="142" t="s">
        <v>669</v>
      </c>
    </row>
    <row r="667" spans="1:9" x14ac:dyDescent="0.35">
      <c r="A667" s="141" t="s">
        <v>1230</v>
      </c>
      <c r="B667" s="120">
        <v>1</v>
      </c>
      <c r="C667" s="120">
        <v>2.0925946537455154E-2</v>
      </c>
      <c r="D667" s="120">
        <v>1.9072217194170333</v>
      </c>
      <c r="E667" s="120">
        <v>0.16017352866680384</v>
      </c>
      <c r="F667" s="120">
        <v>4.0000000000000001E-3</v>
      </c>
      <c r="G667" s="120">
        <v>7.0985915492957751E-3</v>
      </c>
      <c r="H667" s="120" t="s">
        <v>665</v>
      </c>
      <c r="I667" s="142" t="s">
        <v>669</v>
      </c>
    </row>
    <row r="668" spans="1:9" x14ac:dyDescent="0.35">
      <c r="A668" s="141" t="s">
        <v>1295</v>
      </c>
      <c r="B668" s="120">
        <v>1</v>
      </c>
      <c r="C668" s="120">
        <v>3.5070401137844452E-2</v>
      </c>
      <c r="D668" s="120">
        <v>3.0945438044508737</v>
      </c>
      <c r="E668" s="120">
        <v>0.23632314730957096</v>
      </c>
      <c r="F668" s="120">
        <v>1E-3</v>
      </c>
      <c r="G668" s="120">
        <v>6.9570552147239263E-3</v>
      </c>
      <c r="H668" s="120" t="s">
        <v>665</v>
      </c>
      <c r="I668" s="142" t="s">
        <v>669</v>
      </c>
    </row>
    <row r="669" spans="1:9" x14ac:dyDescent="0.35">
      <c r="A669" s="141" t="s">
        <v>1296</v>
      </c>
      <c r="B669" s="120">
        <v>1</v>
      </c>
      <c r="C669" s="120">
        <v>2.2894053763941026E-2</v>
      </c>
      <c r="D669" s="120">
        <v>1.7831670970401696</v>
      </c>
      <c r="E669" s="120">
        <v>0.15133173300140046</v>
      </c>
      <c r="F669" s="120">
        <v>4.2000000000000003E-2</v>
      </c>
      <c r="G669" s="120">
        <v>5.1378640776699028E-2</v>
      </c>
      <c r="H669" s="120" t="s">
        <v>666</v>
      </c>
      <c r="I669" s="142" t="s">
        <v>669</v>
      </c>
    </row>
    <row r="670" spans="1:9" x14ac:dyDescent="0.35">
      <c r="A670" s="141" t="s">
        <v>1297</v>
      </c>
      <c r="B670" s="120">
        <v>1</v>
      </c>
      <c r="C670" s="120">
        <v>2.4160765776055752E-2</v>
      </c>
      <c r="D670" s="120">
        <v>2.0329001337928667</v>
      </c>
      <c r="E670" s="120">
        <v>0.16894515130926135</v>
      </c>
      <c r="F670" s="120">
        <v>3.0000000000000001E-3</v>
      </c>
      <c r="G670" s="120">
        <v>6.9570552147239263E-3</v>
      </c>
      <c r="H670" s="120" t="s">
        <v>665</v>
      </c>
      <c r="I670" s="142" t="s">
        <v>669</v>
      </c>
    </row>
    <row r="671" spans="1:9" x14ac:dyDescent="0.35">
      <c r="A671" s="141" t="s">
        <v>1298</v>
      </c>
      <c r="B671" s="120">
        <v>1</v>
      </c>
      <c r="C671" s="120">
        <v>4.9319002709618337E-2</v>
      </c>
      <c r="D671" s="120">
        <v>2.1630234250197935</v>
      </c>
      <c r="E671" s="120">
        <v>0.17783599927715124</v>
      </c>
      <c r="F671" s="120">
        <v>1.7999999999999999E-2</v>
      </c>
      <c r="G671" s="120">
        <v>2.3624999999999997E-2</v>
      </c>
      <c r="H671" s="120" t="s">
        <v>665</v>
      </c>
      <c r="I671" s="142" t="s">
        <v>669</v>
      </c>
    </row>
    <row r="672" spans="1:9" x14ac:dyDescent="0.35">
      <c r="A672" s="141" t="s">
        <v>1381</v>
      </c>
      <c r="B672" s="120">
        <v>1</v>
      </c>
      <c r="C672" s="120">
        <v>4.9643320285462637E-2</v>
      </c>
      <c r="D672" s="120">
        <v>3.7342786879767034</v>
      </c>
      <c r="E672" s="120">
        <v>0.27189478041142234</v>
      </c>
      <c r="F672" s="120">
        <v>3.0000000000000001E-3</v>
      </c>
      <c r="G672" s="120">
        <v>6.9570552147239263E-3</v>
      </c>
      <c r="H672" s="120" t="s">
        <v>665</v>
      </c>
      <c r="I672" s="142" t="s">
        <v>669</v>
      </c>
    </row>
    <row r="673" spans="1:9" x14ac:dyDescent="0.35">
      <c r="A673" s="141" t="s">
        <v>1382</v>
      </c>
      <c r="B673" s="120">
        <v>1</v>
      </c>
      <c r="C673" s="120">
        <v>6.4885672108663348E-2</v>
      </c>
      <c r="D673" s="120">
        <v>3.4825856861961548</v>
      </c>
      <c r="E673" s="120">
        <v>0.25830250719353653</v>
      </c>
      <c r="F673" s="120">
        <v>3.0000000000000001E-3</v>
      </c>
      <c r="G673" s="120">
        <v>6.9570552147239263E-3</v>
      </c>
      <c r="H673" s="120" t="s">
        <v>665</v>
      </c>
      <c r="I673" s="142" t="s">
        <v>669</v>
      </c>
    </row>
    <row r="674" spans="1:9" x14ac:dyDescent="0.35">
      <c r="A674" s="141" t="s">
        <v>1383</v>
      </c>
      <c r="B674" s="120">
        <v>1</v>
      </c>
      <c r="C674" s="120">
        <v>0.11800570367312356</v>
      </c>
      <c r="D674" s="120">
        <v>6.0244760152159635</v>
      </c>
      <c r="E674" s="120">
        <v>0.37595463399211637</v>
      </c>
      <c r="F674" s="120">
        <v>5.0000000000000001E-3</v>
      </c>
      <c r="G674" s="120">
        <v>7.907949790794979E-3</v>
      </c>
      <c r="H674" s="120" t="s">
        <v>665</v>
      </c>
      <c r="I674" s="142" t="s">
        <v>669</v>
      </c>
    </row>
    <row r="675" spans="1:9" x14ac:dyDescent="0.35">
      <c r="A675" s="141" t="s">
        <v>1384</v>
      </c>
      <c r="B675" s="120">
        <v>1</v>
      </c>
      <c r="C675" s="120">
        <v>8.7833464576283493E-2</v>
      </c>
      <c r="D675" s="120">
        <v>3.8344443188310593</v>
      </c>
      <c r="E675" s="120">
        <v>0.27716648608804045</v>
      </c>
      <c r="F675" s="120">
        <v>3.0000000000000001E-3</v>
      </c>
      <c r="G675" s="120">
        <v>6.9570552147239263E-3</v>
      </c>
      <c r="H675" s="120" t="s">
        <v>665</v>
      </c>
      <c r="I675" s="142" t="s">
        <v>669</v>
      </c>
    </row>
    <row r="676" spans="1:9" x14ac:dyDescent="0.35">
      <c r="A676" s="141" t="s">
        <v>1231</v>
      </c>
      <c r="B676" s="120">
        <v>1</v>
      </c>
      <c r="C676" s="120">
        <v>2.503443118152248E-2</v>
      </c>
      <c r="D676" s="120">
        <v>4.0884340645587081</v>
      </c>
      <c r="E676" s="120">
        <v>0.29019790601452988</v>
      </c>
      <c r="F676" s="120">
        <v>4.0000000000000001E-3</v>
      </c>
      <c r="G676" s="120">
        <v>7.0985915492957751E-3</v>
      </c>
      <c r="H676" s="120" t="s">
        <v>665</v>
      </c>
      <c r="I676" s="142" t="s">
        <v>669</v>
      </c>
    </row>
    <row r="677" spans="1:9" x14ac:dyDescent="0.35">
      <c r="A677" s="141" t="s">
        <v>1232</v>
      </c>
      <c r="B677" s="120">
        <v>1</v>
      </c>
      <c r="C677" s="120">
        <v>1.7574943689810784E-2</v>
      </c>
      <c r="D677" s="120">
        <v>3.0356287066826653</v>
      </c>
      <c r="E677" s="120">
        <v>0.2328716761567827</v>
      </c>
      <c r="F677" s="120">
        <v>5.0000000000000001E-3</v>
      </c>
      <c r="G677" s="120">
        <v>7.907949790794979E-3</v>
      </c>
      <c r="H677" s="120" t="s">
        <v>665</v>
      </c>
      <c r="I677" s="142" t="s">
        <v>669</v>
      </c>
    </row>
    <row r="678" spans="1:9" x14ac:dyDescent="0.35">
      <c r="A678" s="141" t="s">
        <v>1233</v>
      </c>
      <c r="B678" s="120">
        <v>1</v>
      </c>
      <c r="C678" s="120">
        <v>1.538939425146027E-2</v>
      </c>
      <c r="D678" s="120">
        <v>2.7219394045802767</v>
      </c>
      <c r="E678" s="120">
        <v>0.2139563252125142</v>
      </c>
      <c r="F678" s="120">
        <v>1E-3</v>
      </c>
      <c r="G678" s="120">
        <v>6.9570552147239263E-3</v>
      </c>
      <c r="H678" s="120" t="s">
        <v>665</v>
      </c>
      <c r="I678" s="142" t="s">
        <v>669</v>
      </c>
    </row>
    <row r="679" spans="1:9" x14ac:dyDescent="0.35">
      <c r="A679" s="141" t="s">
        <v>1234</v>
      </c>
      <c r="B679" s="120">
        <v>1</v>
      </c>
      <c r="C679" s="120">
        <v>2.1116609750028777E-2</v>
      </c>
      <c r="D679" s="120">
        <v>3.3900115212656261</v>
      </c>
      <c r="E679" s="120">
        <v>0.25317465305251668</v>
      </c>
      <c r="F679" s="120">
        <v>3.0000000000000001E-3</v>
      </c>
      <c r="G679" s="120">
        <v>6.9570552147239263E-3</v>
      </c>
      <c r="H679" s="120" t="s">
        <v>665</v>
      </c>
      <c r="I679" s="142" t="s">
        <v>669</v>
      </c>
    </row>
    <row r="680" spans="1:9" x14ac:dyDescent="0.35">
      <c r="A680" s="141" t="s">
        <v>1299</v>
      </c>
      <c r="B680" s="120">
        <v>1</v>
      </c>
      <c r="C680" s="120">
        <v>2.0113075923447347E-2</v>
      </c>
      <c r="D680" s="120">
        <v>1.4615647047786118</v>
      </c>
      <c r="E680" s="120">
        <v>0.12751877622513871</v>
      </c>
      <c r="F680" s="120">
        <v>0.11600000000000001</v>
      </c>
      <c r="G680" s="120">
        <v>0.12972781065088757</v>
      </c>
      <c r="H680" s="120" t="s">
        <v>666</v>
      </c>
      <c r="I680" s="142" t="s">
        <v>669</v>
      </c>
    </row>
    <row r="681" spans="1:9" x14ac:dyDescent="0.35">
      <c r="A681" s="141" t="s">
        <v>1300</v>
      </c>
      <c r="B681" s="120">
        <v>1</v>
      </c>
      <c r="C681" s="120">
        <v>2.5096520709405278E-2</v>
      </c>
      <c r="D681" s="120">
        <v>1.6438048606540125</v>
      </c>
      <c r="E681" s="120">
        <v>0.14117420210369988</v>
      </c>
      <c r="F681" s="120">
        <v>0.106</v>
      </c>
      <c r="G681" s="120">
        <v>0.12032432432432431</v>
      </c>
      <c r="H681" s="120" t="s">
        <v>666</v>
      </c>
      <c r="I681" s="142" t="s">
        <v>669</v>
      </c>
    </row>
    <row r="682" spans="1:9" x14ac:dyDescent="0.35">
      <c r="A682" s="141" t="s">
        <v>1301</v>
      </c>
      <c r="B682" s="120">
        <v>1</v>
      </c>
      <c r="C682" s="120">
        <v>4.0263847598297396E-2</v>
      </c>
      <c r="D682" s="120">
        <v>2.8130515725944094</v>
      </c>
      <c r="E682" s="120">
        <v>0.21954579333866034</v>
      </c>
      <c r="F682" s="120">
        <v>5.0000000000000001E-3</v>
      </c>
      <c r="G682" s="120">
        <v>7.907949790794979E-3</v>
      </c>
      <c r="H682" s="120" t="s">
        <v>665</v>
      </c>
      <c r="I682" s="142" t="s">
        <v>669</v>
      </c>
    </row>
    <row r="683" spans="1:9" x14ac:dyDescent="0.35">
      <c r="A683" s="141" t="s">
        <v>1302</v>
      </c>
      <c r="B683" s="120">
        <v>1</v>
      </c>
      <c r="C683" s="120">
        <v>3.3461069089672085E-2</v>
      </c>
      <c r="D683" s="120">
        <v>1.326277712675767</v>
      </c>
      <c r="E683" s="120">
        <v>0.11709740360608213</v>
      </c>
      <c r="F683" s="120">
        <v>0.17699999999999999</v>
      </c>
      <c r="G683" s="120">
        <v>0.1917077363896848</v>
      </c>
      <c r="H683" s="120" t="s">
        <v>666</v>
      </c>
      <c r="I683" s="142" t="s">
        <v>669</v>
      </c>
    </row>
    <row r="684" spans="1:9" x14ac:dyDescent="0.35">
      <c r="A684" s="141" t="s">
        <v>1385</v>
      </c>
      <c r="B684" s="120">
        <v>1</v>
      </c>
      <c r="C684" s="120">
        <v>2.5584724792408552E-2</v>
      </c>
      <c r="D684" s="120">
        <v>1.6272885789020992</v>
      </c>
      <c r="E684" s="120">
        <v>0.13995426086309068</v>
      </c>
      <c r="F684" s="120">
        <v>7.1999999999999995E-2</v>
      </c>
      <c r="G684" s="120">
        <v>8.4260061919504636E-2</v>
      </c>
      <c r="H684" s="120" t="s">
        <v>666</v>
      </c>
      <c r="I684" s="142" t="s">
        <v>669</v>
      </c>
    </row>
    <row r="685" spans="1:9" x14ac:dyDescent="0.35">
      <c r="A685" s="141" t="s">
        <v>1386</v>
      </c>
      <c r="B685" s="120">
        <v>1</v>
      </c>
      <c r="C685" s="120">
        <v>7.2142046503663154E-2</v>
      </c>
      <c r="D685" s="120">
        <v>3.4255781254768531</v>
      </c>
      <c r="E685" s="120">
        <v>0.25515311843266958</v>
      </c>
      <c r="F685" s="120">
        <v>8.0000000000000002E-3</v>
      </c>
      <c r="G685" s="120">
        <v>1.1241635687732343E-2</v>
      </c>
      <c r="H685" s="120" t="s">
        <v>665</v>
      </c>
      <c r="I685" s="142" t="s">
        <v>669</v>
      </c>
    </row>
    <row r="686" spans="1:9" x14ac:dyDescent="0.35">
      <c r="A686" s="141" t="s">
        <v>1387</v>
      </c>
      <c r="B686" s="120">
        <v>1</v>
      </c>
      <c r="C686" s="120">
        <v>0.13396171264390014</v>
      </c>
      <c r="D686" s="120">
        <v>6.0847257441305205</v>
      </c>
      <c r="E686" s="120">
        <v>0.37829216617827</v>
      </c>
      <c r="F686" s="120">
        <v>4.0000000000000001E-3</v>
      </c>
      <c r="G686" s="120">
        <v>7.0985915492957751E-3</v>
      </c>
      <c r="H686" s="120" t="s">
        <v>665</v>
      </c>
      <c r="I686" s="142" t="s">
        <v>669</v>
      </c>
    </row>
    <row r="687" spans="1:9" x14ac:dyDescent="0.35">
      <c r="A687" s="141" t="s">
        <v>1388</v>
      </c>
      <c r="B687" s="120">
        <v>1</v>
      </c>
      <c r="C687" s="120">
        <v>6.3617422273684165E-2</v>
      </c>
      <c r="D687" s="120">
        <v>2.5110695811096533</v>
      </c>
      <c r="E687" s="120">
        <v>0.20070782636371023</v>
      </c>
      <c r="F687" s="120">
        <v>3.4000000000000002E-2</v>
      </c>
      <c r="G687" s="120">
        <v>4.227631578947369E-2</v>
      </c>
      <c r="H687" s="120" t="s">
        <v>665</v>
      </c>
      <c r="I687" s="142" t="s">
        <v>669</v>
      </c>
    </row>
    <row r="688" spans="1:9" x14ac:dyDescent="0.35">
      <c r="A688" s="141" t="s">
        <v>1235</v>
      </c>
      <c r="B688" s="120">
        <v>1</v>
      </c>
      <c r="C688" s="120">
        <v>2.613456005014176E-2</v>
      </c>
      <c r="D688" s="120">
        <v>3.0561075060632485</v>
      </c>
      <c r="E688" s="120">
        <v>0.23407493425157494</v>
      </c>
      <c r="F688" s="120">
        <v>3.0000000000000001E-3</v>
      </c>
      <c r="G688" s="120">
        <v>6.9570552147239263E-3</v>
      </c>
      <c r="H688" s="120" t="s">
        <v>665</v>
      </c>
      <c r="I688" s="142" t="s">
        <v>669</v>
      </c>
    </row>
    <row r="689" spans="1:9" x14ac:dyDescent="0.35">
      <c r="A689" s="141" t="s">
        <v>1236</v>
      </c>
      <c r="B689" s="120">
        <v>1</v>
      </c>
      <c r="C689" s="120">
        <v>2.2293312067633735E-2</v>
      </c>
      <c r="D689" s="120">
        <v>2.7127720945663523</v>
      </c>
      <c r="E689" s="120">
        <v>0.21338950107709675</v>
      </c>
      <c r="F689" s="120">
        <v>3.0000000000000001E-3</v>
      </c>
      <c r="G689" s="120">
        <v>6.9570552147239263E-3</v>
      </c>
      <c r="H689" s="120" t="s">
        <v>665</v>
      </c>
      <c r="I689" s="142" t="s">
        <v>669</v>
      </c>
    </row>
    <row r="690" spans="1:9" x14ac:dyDescent="0.35">
      <c r="A690" s="141" t="s">
        <v>1237</v>
      </c>
      <c r="B690" s="120">
        <v>1</v>
      </c>
      <c r="C690" s="120">
        <v>2.0968541202016071E-2</v>
      </c>
      <c r="D690" s="120">
        <v>2.594414567908141</v>
      </c>
      <c r="E690" s="120">
        <v>0.2059972342437397</v>
      </c>
      <c r="F690" s="120">
        <v>3.0000000000000001E-3</v>
      </c>
      <c r="G690" s="120">
        <v>6.9570552147239263E-3</v>
      </c>
      <c r="H690" s="120" t="s">
        <v>665</v>
      </c>
      <c r="I690" s="142" t="s">
        <v>669</v>
      </c>
    </row>
    <row r="691" spans="1:9" x14ac:dyDescent="0.35">
      <c r="A691" s="141" t="s">
        <v>1238</v>
      </c>
      <c r="B691" s="120">
        <v>1</v>
      </c>
      <c r="C691" s="120">
        <v>2.0541483421461806E-2</v>
      </c>
      <c r="D691" s="120">
        <v>2.372702919897097</v>
      </c>
      <c r="E691" s="120">
        <v>0.19176916598243438</v>
      </c>
      <c r="F691" s="120">
        <v>4.0000000000000001E-3</v>
      </c>
      <c r="G691" s="120">
        <v>7.0985915492957751E-3</v>
      </c>
      <c r="H691" s="120" t="s">
        <v>665</v>
      </c>
      <c r="I691" s="142" t="s">
        <v>669</v>
      </c>
    </row>
    <row r="692" spans="1:9" x14ac:dyDescent="0.35">
      <c r="A692" s="141" t="s">
        <v>1303</v>
      </c>
      <c r="B692" s="120">
        <v>1</v>
      </c>
      <c r="C692" s="120">
        <v>2.8308229126660252E-2</v>
      </c>
      <c r="D692" s="120">
        <v>1.8113368751455758</v>
      </c>
      <c r="E692" s="120">
        <v>0.15335578811210995</v>
      </c>
      <c r="F692" s="120">
        <v>4.0000000000000001E-3</v>
      </c>
      <c r="G692" s="120">
        <v>7.0985915492957751E-3</v>
      </c>
      <c r="H692" s="120" t="s">
        <v>665</v>
      </c>
      <c r="I692" s="142" t="s">
        <v>669</v>
      </c>
    </row>
    <row r="693" spans="1:9" x14ac:dyDescent="0.35">
      <c r="A693" s="141" t="s">
        <v>1304</v>
      </c>
      <c r="B693" s="120">
        <v>1</v>
      </c>
      <c r="C693" s="120">
        <v>4.0696357833404737E-2</v>
      </c>
      <c r="D693" s="120">
        <v>2.7733169211482891</v>
      </c>
      <c r="E693" s="120">
        <v>0.21711799200383225</v>
      </c>
      <c r="F693" s="120">
        <v>4.0000000000000001E-3</v>
      </c>
      <c r="G693" s="120">
        <v>7.0985915492957751E-3</v>
      </c>
      <c r="H693" s="120" t="s">
        <v>665</v>
      </c>
      <c r="I693" s="142" t="s">
        <v>669</v>
      </c>
    </row>
    <row r="694" spans="1:9" x14ac:dyDescent="0.35">
      <c r="A694" s="141" t="s">
        <v>1305</v>
      </c>
      <c r="B694" s="120">
        <v>1</v>
      </c>
      <c r="C694" s="120">
        <v>2.1398632766807018E-2</v>
      </c>
      <c r="D694" s="120">
        <v>0.83619979711074388</v>
      </c>
      <c r="E694" s="120">
        <v>7.7167255381697553E-2</v>
      </c>
      <c r="F694" s="120">
        <v>0.48399999999999999</v>
      </c>
      <c r="G694" s="120">
        <v>0.49180645161290321</v>
      </c>
      <c r="H694" s="120" t="s">
        <v>666</v>
      </c>
      <c r="I694" s="142" t="s">
        <v>669</v>
      </c>
    </row>
    <row r="695" spans="1:9" x14ac:dyDescent="0.35">
      <c r="A695" s="141" t="s">
        <v>1389</v>
      </c>
      <c r="B695" s="120">
        <v>1</v>
      </c>
      <c r="C695" s="120">
        <v>2.3317203247408696E-2</v>
      </c>
      <c r="D695" s="120">
        <v>1.4497745881920094</v>
      </c>
      <c r="E695" s="120">
        <v>0.12662036069139229</v>
      </c>
      <c r="F695" s="120">
        <v>3.1E-2</v>
      </c>
      <c r="G695" s="120">
        <v>3.8801324503311259E-2</v>
      </c>
      <c r="H695" s="120" t="s">
        <v>665</v>
      </c>
      <c r="I695" s="142" t="s">
        <v>669</v>
      </c>
    </row>
    <row r="696" spans="1:9" x14ac:dyDescent="0.35">
      <c r="A696" s="141" t="s">
        <v>1390</v>
      </c>
      <c r="B696" s="120">
        <v>1</v>
      </c>
      <c r="C696" s="120">
        <v>6.6899517600488873E-2</v>
      </c>
      <c r="D696" s="120">
        <v>3.123103852799912</v>
      </c>
      <c r="E696" s="120">
        <v>0.23798515106116261</v>
      </c>
      <c r="F696" s="120">
        <v>2E-3</v>
      </c>
      <c r="G696" s="120">
        <v>6.9570552147239263E-3</v>
      </c>
      <c r="H696" s="120" t="s">
        <v>665</v>
      </c>
      <c r="I696" s="142" t="s">
        <v>669</v>
      </c>
    </row>
    <row r="697" spans="1:9" x14ac:dyDescent="0.35">
      <c r="A697" s="141" t="s">
        <v>1391</v>
      </c>
      <c r="B697" s="120">
        <v>1</v>
      </c>
      <c r="C697" s="120">
        <v>0.11717107439415993</v>
      </c>
      <c r="D697" s="120">
        <v>5.2362067573507209</v>
      </c>
      <c r="E697" s="120">
        <v>0.34366865984044942</v>
      </c>
      <c r="F697" s="120">
        <v>4.0000000000000001E-3</v>
      </c>
      <c r="G697" s="120">
        <v>7.0985915492957751E-3</v>
      </c>
      <c r="H697" s="120" t="s">
        <v>665</v>
      </c>
      <c r="I697" s="142" t="s">
        <v>669</v>
      </c>
    </row>
    <row r="698" spans="1:9" x14ac:dyDescent="0.35">
      <c r="A698" s="141" t="s">
        <v>1392</v>
      </c>
      <c r="B698" s="120">
        <v>1</v>
      </c>
      <c r="C698" s="120">
        <v>5.7047748673885006E-2</v>
      </c>
      <c r="D698" s="120">
        <v>2.2201180787508292</v>
      </c>
      <c r="E698" s="120">
        <v>0.18167730167937751</v>
      </c>
      <c r="F698" s="120">
        <v>1.4E-2</v>
      </c>
      <c r="G698" s="120">
        <v>1.8967741935483871E-2</v>
      </c>
      <c r="H698" s="120" t="s">
        <v>665</v>
      </c>
      <c r="I698" s="142" t="s">
        <v>669</v>
      </c>
    </row>
    <row r="699" spans="1:9" x14ac:dyDescent="0.35">
      <c r="A699" s="141" t="s">
        <v>1306</v>
      </c>
      <c r="B699" s="120">
        <v>1</v>
      </c>
      <c r="C699" s="120">
        <v>4.5515346552633063E-2</v>
      </c>
      <c r="D699" s="120">
        <v>5.1068478458497353</v>
      </c>
      <c r="E699" s="120">
        <v>0.33804853917640582</v>
      </c>
      <c r="F699" s="120">
        <v>3.0000000000000001E-3</v>
      </c>
      <c r="G699" s="120">
        <v>6.9570552147239263E-3</v>
      </c>
      <c r="H699" s="120" t="s">
        <v>665</v>
      </c>
      <c r="I699" s="142" t="s">
        <v>669</v>
      </c>
    </row>
    <row r="700" spans="1:9" x14ac:dyDescent="0.35">
      <c r="A700" s="141" t="s">
        <v>1307</v>
      </c>
      <c r="B700" s="120">
        <v>1</v>
      </c>
      <c r="C700" s="120">
        <v>3.8737638563607207E-2</v>
      </c>
      <c r="D700" s="120">
        <v>4.5154368400066707</v>
      </c>
      <c r="E700" s="120">
        <v>0.31107826032224301</v>
      </c>
      <c r="F700" s="120">
        <v>4.0000000000000001E-3</v>
      </c>
      <c r="G700" s="120">
        <v>7.0985915492957751E-3</v>
      </c>
      <c r="H700" s="120" t="s">
        <v>665</v>
      </c>
      <c r="I700" s="142" t="s">
        <v>669</v>
      </c>
    </row>
    <row r="701" spans="1:9" x14ac:dyDescent="0.35">
      <c r="A701" s="141" t="s">
        <v>1308</v>
      </c>
      <c r="B701" s="120">
        <v>1</v>
      </c>
      <c r="C701" s="120">
        <v>3.7674048725862351E-2</v>
      </c>
      <c r="D701" s="120">
        <v>4.4620513614749209</v>
      </c>
      <c r="E701" s="120">
        <v>0.3085351621251507</v>
      </c>
      <c r="F701" s="120">
        <v>3.0000000000000001E-3</v>
      </c>
      <c r="G701" s="120">
        <v>6.9570552147239263E-3</v>
      </c>
      <c r="H701" s="120" t="s">
        <v>665</v>
      </c>
      <c r="I701" s="142" t="s">
        <v>669</v>
      </c>
    </row>
    <row r="702" spans="1:9" x14ac:dyDescent="0.35">
      <c r="A702" s="141" t="s">
        <v>1309</v>
      </c>
      <c r="B702" s="120">
        <v>1</v>
      </c>
      <c r="C702" s="120">
        <v>3.756988390372807E-2</v>
      </c>
      <c r="D702" s="120">
        <v>4.1658934558869607</v>
      </c>
      <c r="E702" s="120">
        <v>0.29407911819043991</v>
      </c>
      <c r="F702" s="120">
        <v>3.0000000000000001E-3</v>
      </c>
      <c r="G702" s="120">
        <v>6.9570552147239263E-3</v>
      </c>
      <c r="H702" s="120" t="s">
        <v>665</v>
      </c>
      <c r="I702" s="142" t="s">
        <v>669</v>
      </c>
    </row>
    <row r="703" spans="1:9" x14ac:dyDescent="0.35">
      <c r="A703" s="141" t="s">
        <v>1310</v>
      </c>
      <c r="B703" s="120">
        <v>1</v>
      </c>
      <c r="C703" s="120">
        <v>1.8729131762140319E-2</v>
      </c>
      <c r="D703" s="120">
        <v>1.1575297940672231</v>
      </c>
      <c r="E703" s="120">
        <v>0.10374427094810132</v>
      </c>
      <c r="F703" s="120">
        <v>0.246</v>
      </c>
      <c r="G703" s="120">
        <v>0.26047058823529412</v>
      </c>
      <c r="H703" s="120" t="s">
        <v>666</v>
      </c>
      <c r="I703" s="142" t="s">
        <v>669</v>
      </c>
    </row>
    <row r="704" spans="1:9" x14ac:dyDescent="0.35">
      <c r="A704" s="141" t="s">
        <v>1311</v>
      </c>
      <c r="B704" s="120">
        <v>1</v>
      </c>
      <c r="C704" s="120">
        <v>2.7263121353475372E-2</v>
      </c>
      <c r="D704" s="120">
        <v>1.0061551478242985</v>
      </c>
      <c r="E704" s="120">
        <v>9.1417496329151388E-2</v>
      </c>
      <c r="F704" s="120">
        <v>0.41099999999999998</v>
      </c>
      <c r="G704" s="120">
        <v>0.42102439024390242</v>
      </c>
      <c r="H704" s="120" t="s">
        <v>666</v>
      </c>
      <c r="I704" s="142" t="s">
        <v>669</v>
      </c>
    </row>
    <row r="705" spans="1:9" x14ac:dyDescent="0.35">
      <c r="A705" s="141" t="s">
        <v>1393</v>
      </c>
      <c r="B705" s="120">
        <v>1</v>
      </c>
      <c r="C705" s="120">
        <v>3.2994994977504993E-2</v>
      </c>
      <c r="D705" s="120">
        <v>1.875852362228708</v>
      </c>
      <c r="E705" s="120">
        <v>0.15795517702753523</v>
      </c>
      <c r="F705" s="120">
        <v>1.2999999999999999E-2</v>
      </c>
      <c r="G705" s="120">
        <v>1.7676258992805755E-2</v>
      </c>
      <c r="H705" s="120" t="s">
        <v>665</v>
      </c>
      <c r="I705" s="142" t="s">
        <v>669</v>
      </c>
    </row>
    <row r="706" spans="1:9" x14ac:dyDescent="0.35">
      <c r="A706" s="141" t="s">
        <v>1394</v>
      </c>
      <c r="B706" s="120">
        <v>1</v>
      </c>
      <c r="C706" s="120">
        <v>3.6036295225143997E-2</v>
      </c>
      <c r="D706" s="120">
        <v>1.5717945936341409</v>
      </c>
      <c r="E706" s="120">
        <v>0.13582980417737575</v>
      </c>
      <c r="F706" s="120">
        <v>2.5999999999999999E-2</v>
      </c>
      <c r="G706" s="120">
        <v>3.3090909090909087E-2</v>
      </c>
      <c r="H706" s="120" t="s">
        <v>665</v>
      </c>
      <c r="I706" s="142" t="s">
        <v>669</v>
      </c>
    </row>
    <row r="707" spans="1:9" x14ac:dyDescent="0.35">
      <c r="A707" s="141" t="s">
        <v>1395</v>
      </c>
      <c r="B707" s="120">
        <v>1</v>
      </c>
      <c r="C707" s="120">
        <v>7.9685523638959102E-2</v>
      </c>
      <c r="D707" s="120">
        <v>3.3364822337873798</v>
      </c>
      <c r="E707" s="120">
        <v>0.25017708382908888</v>
      </c>
      <c r="F707" s="120">
        <v>2E-3</v>
      </c>
      <c r="G707" s="120">
        <v>6.9570552147239263E-3</v>
      </c>
      <c r="H707" s="120" t="s">
        <v>665</v>
      </c>
      <c r="I707" s="142" t="s">
        <v>669</v>
      </c>
    </row>
    <row r="708" spans="1:9" x14ac:dyDescent="0.35">
      <c r="A708" s="141" t="s">
        <v>1396</v>
      </c>
      <c r="B708" s="120">
        <v>1</v>
      </c>
      <c r="C708" s="120">
        <v>5.2840582607725943E-2</v>
      </c>
      <c r="D708" s="120">
        <v>1.9425383608398319</v>
      </c>
      <c r="E708" s="120">
        <v>0.16265707525039322</v>
      </c>
      <c r="F708" s="120">
        <v>4.3999999999999997E-2</v>
      </c>
      <c r="G708" s="120">
        <v>5.3479099678456592E-2</v>
      </c>
      <c r="H708" s="120" t="s">
        <v>666</v>
      </c>
      <c r="I708" s="142" t="s">
        <v>669</v>
      </c>
    </row>
    <row r="709" spans="1:9" x14ac:dyDescent="0.35">
      <c r="A709" s="141" t="s">
        <v>1312</v>
      </c>
      <c r="B709" s="120">
        <v>1</v>
      </c>
      <c r="C709" s="120">
        <v>5.1988651677564987E-2</v>
      </c>
      <c r="D709" s="120">
        <v>4.9899771203895718</v>
      </c>
      <c r="E709" s="120">
        <v>0.3328875741646154</v>
      </c>
      <c r="F709" s="120">
        <v>1E-3</v>
      </c>
      <c r="G709" s="120">
        <v>6.9570552147239263E-3</v>
      </c>
      <c r="H709" s="120" t="s">
        <v>665</v>
      </c>
      <c r="I709" s="142" t="s">
        <v>669</v>
      </c>
    </row>
    <row r="710" spans="1:9" x14ac:dyDescent="0.35">
      <c r="A710" s="141" t="s">
        <v>1313</v>
      </c>
      <c r="B710" s="120">
        <v>1</v>
      </c>
      <c r="C710" s="120">
        <v>4.2583160099597991E-2</v>
      </c>
      <c r="D710" s="120">
        <v>4.222450745130585</v>
      </c>
      <c r="E710" s="120">
        <v>0.29688629764291841</v>
      </c>
      <c r="F710" s="120">
        <v>2E-3</v>
      </c>
      <c r="G710" s="120">
        <v>6.9570552147239263E-3</v>
      </c>
      <c r="H710" s="120" t="s">
        <v>665</v>
      </c>
      <c r="I710" s="142" t="s">
        <v>669</v>
      </c>
    </row>
    <row r="711" spans="1:9" x14ac:dyDescent="0.35">
      <c r="A711" s="141" t="s">
        <v>1314</v>
      </c>
      <c r="B711" s="120">
        <v>1</v>
      </c>
      <c r="C711" s="120">
        <v>3.718189134181471E-2</v>
      </c>
      <c r="D711" s="120">
        <v>3.7371674868835902</v>
      </c>
      <c r="E711" s="120">
        <v>0.27204789418574699</v>
      </c>
      <c r="F711" s="120">
        <v>4.0000000000000001E-3</v>
      </c>
      <c r="G711" s="120">
        <v>7.0985915492957751E-3</v>
      </c>
      <c r="H711" s="120" t="s">
        <v>665</v>
      </c>
      <c r="I711" s="142" t="s">
        <v>669</v>
      </c>
    </row>
    <row r="712" spans="1:9" x14ac:dyDescent="0.35">
      <c r="A712" s="141" t="s">
        <v>1315</v>
      </c>
      <c r="B712" s="120">
        <v>1</v>
      </c>
      <c r="C712" s="120">
        <v>4.3962179235062092E-2</v>
      </c>
      <c r="D712" s="120">
        <v>4.1771473174094123</v>
      </c>
      <c r="E712" s="120">
        <v>0.2946394802768193</v>
      </c>
      <c r="F712" s="120">
        <v>4.0000000000000001E-3</v>
      </c>
      <c r="G712" s="120">
        <v>7.0985915492957751E-3</v>
      </c>
      <c r="H712" s="120" t="s">
        <v>665</v>
      </c>
      <c r="I712" s="142" t="s">
        <v>669</v>
      </c>
    </row>
    <row r="713" spans="1:9" x14ac:dyDescent="0.35">
      <c r="A713" s="141" t="s">
        <v>1316</v>
      </c>
      <c r="B713" s="120">
        <v>1</v>
      </c>
      <c r="C713" s="120">
        <v>4.5179930096911493E-2</v>
      </c>
      <c r="D713" s="120">
        <v>1.7282354202574706</v>
      </c>
      <c r="E713" s="120">
        <v>0.14735681526927694</v>
      </c>
      <c r="F713" s="120">
        <v>0.114</v>
      </c>
      <c r="G713" s="120">
        <v>0.12786943620178043</v>
      </c>
      <c r="H713" s="120" t="s">
        <v>666</v>
      </c>
      <c r="I713" s="142" t="s">
        <v>669</v>
      </c>
    </row>
    <row r="714" spans="1:9" x14ac:dyDescent="0.35">
      <c r="A714" s="141" t="s">
        <v>1397</v>
      </c>
      <c r="B714" s="120">
        <v>1</v>
      </c>
      <c r="C714" s="120">
        <v>5.4405198701420465E-2</v>
      </c>
      <c r="D714" s="120">
        <v>3.2704813744385519</v>
      </c>
      <c r="E714" s="120">
        <v>0.24644783276197618</v>
      </c>
      <c r="F714" s="120">
        <v>2E-3</v>
      </c>
      <c r="G714" s="120">
        <v>6.9570552147239263E-3</v>
      </c>
      <c r="H714" s="120" t="s">
        <v>665</v>
      </c>
      <c r="I714" s="142" t="s">
        <v>669</v>
      </c>
    </row>
    <row r="715" spans="1:9" x14ac:dyDescent="0.35">
      <c r="A715" s="141" t="s">
        <v>1398</v>
      </c>
      <c r="B715" s="120">
        <v>1</v>
      </c>
      <c r="C715" s="120">
        <v>4.6019246058840169E-2</v>
      </c>
      <c r="D715" s="120">
        <v>2.0943790762955614</v>
      </c>
      <c r="E715" s="120">
        <v>0.1731696239288919</v>
      </c>
      <c r="F715" s="120">
        <v>4.0000000000000001E-3</v>
      </c>
      <c r="G715" s="120">
        <v>7.0985915492957751E-3</v>
      </c>
      <c r="H715" s="120" t="s">
        <v>665</v>
      </c>
      <c r="I715" s="142" t="s">
        <v>669</v>
      </c>
    </row>
    <row r="716" spans="1:9" x14ac:dyDescent="0.35">
      <c r="A716" s="141" t="s">
        <v>1399</v>
      </c>
      <c r="B716" s="120">
        <v>1</v>
      </c>
      <c r="C716" s="120">
        <v>7.246903441072991E-2</v>
      </c>
      <c r="D716" s="120">
        <v>3.1605859105730696</v>
      </c>
      <c r="E716" s="120">
        <v>0.24015541040873339</v>
      </c>
      <c r="F716" s="120">
        <v>3.0000000000000001E-3</v>
      </c>
      <c r="G716" s="120">
        <v>6.9570552147239263E-3</v>
      </c>
      <c r="H716" s="120" t="s">
        <v>665</v>
      </c>
      <c r="I716" s="142" t="s">
        <v>669</v>
      </c>
    </row>
    <row r="717" spans="1:9" x14ac:dyDescent="0.35">
      <c r="A717" s="141" t="s">
        <v>1400</v>
      </c>
      <c r="B717" s="120">
        <v>1</v>
      </c>
      <c r="C717" s="120">
        <v>7.2898980018601581E-2</v>
      </c>
      <c r="D717" s="120">
        <v>2.777345882347614</v>
      </c>
      <c r="E717" s="120">
        <v>0.21736485087913465</v>
      </c>
      <c r="F717" s="120">
        <v>2E-3</v>
      </c>
      <c r="G717" s="120">
        <v>6.9570552147239263E-3</v>
      </c>
      <c r="H717" s="120" t="s">
        <v>665</v>
      </c>
      <c r="I717" s="142" t="s">
        <v>669</v>
      </c>
    </row>
    <row r="718" spans="1:9" x14ac:dyDescent="0.35">
      <c r="A718" s="141" t="s">
        <v>1317</v>
      </c>
      <c r="B718" s="120">
        <v>1</v>
      </c>
      <c r="C718" s="120">
        <v>6.4757707315542284E-2</v>
      </c>
      <c r="D718" s="120">
        <v>6.8421636975522517</v>
      </c>
      <c r="E718" s="120">
        <v>0.40625206003351311</v>
      </c>
      <c r="F718" s="120">
        <v>3.0000000000000001E-3</v>
      </c>
      <c r="G718" s="120">
        <v>6.9570552147239263E-3</v>
      </c>
      <c r="H718" s="120" t="s">
        <v>665</v>
      </c>
      <c r="I718" s="142" t="s">
        <v>669</v>
      </c>
    </row>
    <row r="719" spans="1:9" x14ac:dyDescent="0.35">
      <c r="A719" s="141" t="s">
        <v>1318</v>
      </c>
      <c r="B719" s="120">
        <v>1</v>
      </c>
      <c r="C719" s="120">
        <v>5.197676093852948E-2</v>
      </c>
      <c r="D719" s="120">
        <v>5.6924456078931387</v>
      </c>
      <c r="E719" s="120">
        <v>0.36275069865654969</v>
      </c>
      <c r="F719" s="120">
        <v>3.0000000000000001E-3</v>
      </c>
      <c r="G719" s="120">
        <v>6.9570552147239263E-3</v>
      </c>
      <c r="H719" s="120" t="s">
        <v>665</v>
      </c>
      <c r="I719" s="142" t="s">
        <v>669</v>
      </c>
    </row>
    <row r="720" spans="1:9" x14ac:dyDescent="0.35">
      <c r="A720" s="141" t="s">
        <v>1319</v>
      </c>
      <c r="B720" s="120">
        <v>1</v>
      </c>
      <c r="C720" s="120">
        <v>4.5969467528250575E-2</v>
      </c>
      <c r="D720" s="120">
        <v>5.1104957703448228</v>
      </c>
      <c r="E720" s="120">
        <v>0.33820834524664978</v>
      </c>
      <c r="F720" s="120">
        <v>3.0000000000000001E-3</v>
      </c>
      <c r="G720" s="120">
        <v>6.9570552147239263E-3</v>
      </c>
      <c r="H720" s="120" t="s">
        <v>665</v>
      </c>
      <c r="I720" s="142" t="s">
        <v>669</v>
      </c>
    </row>
    <row r="721" spans="1:9" x14ac:dyDescent="0.35">
      <c r="A721" s="141" t="s">
        <v>1320</v>
      </c>
      <c r="B721" s="120">
        <v>1</v>
      </c>
      <c r="C721" s="120">
        <v>5.495538710017786E-2</v>
      </c>
      <c r="D721" s="120">
        <v>5.7422593648224325</v>
      </c>
      <c r="E721" s="120">
        <v>0.36476716789802455</v>
      </c>
      <c r="F721" s="120">
        <v>3.0000000000000001E-3</v>
      </c>
      <c r="G721" s="120">
        <v>6.9570552147239263E-3</v>
      </c>
      <c r="H721" s="120" t="s">
        <v>665</v>
      </c>
      <c r="I721" s="142" t="s">
        <v>669</v>
      </c>
    </row>
    <row r="722" spans="1:9" x14ac:dyDescent="0.35">
      <c r="A722" s="141" t="s">
        <v>1401</v>
      </c>
      <c r="B722" s="120">
        <v>1</v>
      </c>
      <c r="C722" s="120">
        <v>2.4447301894533348E-2</v>
      </c>
      <c r="D722" s="120">
        <v>0.88733728117717392</v>
      </c>
      <c r="E722" s="120">
        <v>8.1501772036700629E-2</v>
      </c>
      <c r="F722" s="120">
        <v>0.439</v>
      </c>
      <c r="G722" s="120">
        <v>0.44849189189189187</v>
      </c>
      <c r="H722" s="120" t="s">
        <v>666</v>
      </c>
      <c r="I722" s="142" t="s">
        <v>669</v>
      </c>
    </row>
    <row r="723" spans="1:9" x14ac:dyDescent="0.35">
      <c r="A723" s="141" t="s">
        <v>1402</v>
      </c>
      <c r="B723" s="120">
        <v>1</v>
      </c>
      <c r="C723" s="120">
        <v>4.3609259665348399E-2</v>
      </c>
      <c r="D723" s="120">
        <v>1.3259599942105007</v>
      </c>
      <c r="E723" s="120">
        <v>0.11707263621699995</v>
      </c>
      <c r="F723" s="120">
        <v>0.17799999999999999</v>
      </c>
      <c r="G723" s="120">
        <v>0.19223999999999999</v>
      </c>
      <c r="H723" s="120" t="s">
        <v>666</v>
      </c>
      <c r="I723" s="142" t="s">
        <v>669</v>
      </c>
    </row>
    <row r="724" spans="1:9" x14ac:dyDescent="0.35">
      <c r="A724" s="141" t="s">
        <v>1403</v>
      </c>
      <c r="B724" s="120">
        <v>1</v>
      </c>
      <c r="C724" s="120">
        <v>8.7832843256857196E-2</v>
      </c>
      <c r="D724" s="120">
        <v>2.5951445475639425</v>
      </c>
      <c r="E724" s="120">
        <v>0.20604325244253555</v>
      </c>
      <c r="F724" s="120">
        <v>2.5999999999999999E-2</v>
      </c>
      <c r="G724" s="120">
        <v>3.3090909090909087E-2</v>
      </c>
      <c r="H724" s="120" t="s">
        <v>665</v>
      </c>
      <c r="I724" s="142" t="s">
        <v>669</v>
      </c>
    </row>
    <row r="725" spans="1:9" x14ac:dyDescent="0.35">
      <c r="A725" s="141" t="s">
        <v>1404</v>
      </c>
      <c r="B725" s="120">
        <v>1</v>
      </c>
      <c r="C725" s="120">
        <v>3.4255043413567172E-2</v>
      </c>
      <c r="D725" s="120">
        <v>0.92173159462376975</v>
      </c>
      <c r="E725" s="120">
        <v>8.4394272706490317E-2</v>
      </c>
      <c r="F725" s="120">
        <v>0.38300000000000001</v>
      </c>
      <c r="G725" s="120">
        <v>0.39555737704918037</v>
      </c>
      <c r="H725" s="120" t="s">
        <v>666</v>
      </c>
      <c r="I725" s="142" t="s">
        <v>669</v>
      </c>
    </row>
    <row r="726" spans="1:9" x14ac:dyDescent="0.35">
      <c r="A726" s="141" t="s">
        <v>1321</v>
      </c>
      <c r="B726" s="120">
        <v>1</v>
      </c>
      <c r="C726" s="120">
        <v>7.9368055950585395E-2</v>
      </c>
      <c r="D726" s="120">
        <v>3.8942967387781584</v>
      </c>
      <c r="E726" s="120">
        <v>0.2802802338249627</v>
      </c>
      <c r="F726" s="120">
        <v>5.0000000000000001E-3</v>
      </c>
      <c r="G726" s="120">
        <v>7.907949790794979E-3</v>
      </c>
      <c r="H726" s="120" t="s">
        <v>665</v>
      </c>
      <c r="I726" s="142" t="s">
        <v>669</v>
      </c>
    </row>
    <row r="727" spans="1:9" x14ac:dyDescent="0.35">
      <c r="A727" s="141" t="s">
        <v>1322</v>
      </c>
      <c r="B727" s="120">
        <v>1</v>
      </c>
      <c r="C727" s="120">
        <v>7.2110554262036594E-2</v>
      </c>
      <c r="D727" s="120">
        <v>3.5970904061728723</v>
      </c>
      <c r="E727" s="120">
        <v>0.26454853933602207</v>
      </c>
      <c r="F727" s="120">
        <v>4.0000000000000001E-3</v>
      </c>
      <c r="G727" s="120">
        <v>7.0985915492957751E-3</v>
      </c>
      <c r="H727" s="120" t="s">
        <v>665</v>
      </c>
      <c r="I727" s="142" t="s">
        <v>669</v>
      </c>
    </row>
    <row r="728" spans="1:9" x14ac:dyDescent="0.35">
      <c r="A728" s="141" t="s">
        <v>1323</v>
      </c>
      <c r="B728" s="120">
        <v>1</v>
      </c>
      <c r="C728" s="120">
        <v>6.9997949064510401E-2</v>
      </c>
      <c r="D728" s="120">
        <v>3.515508124657349</v>
      </c>
      <c r="E728" s="120">
        <v>0.26010920878688576</v>
      </c>
      <c r="F728" s="120">
        <v>3.0000000000000001E-3</v>
      </c>
      <c r="G728" s="120">
        <v>6.9570552147239263E-3</v>
      </c>
      <c r="H728" s="120" t="s">
        <v>665</v>
      </c>
      <c r="I728" s="142" t="s">
        <v>669</v>
      </c>
    </row>
    <row r="729" spans="1:9" x14ac:dyDescent="0.35">
      <c r="A729" s="141" t="s">
        <v>1324</v>
      </c>
      <c r="B729" s="120">
        <v>1</v>
      </c>
      <c r="C729" s="120">
        <v>6.7870037647745032E-2</v>
      </c>
      <c r="D729" s="120">
        <v>3.3129277254218308</v>
      </c>
      <c r="E729" s="120">
        <v>0.24885042522206424</v>
      </c>
      <c r="F729" s="120">
        <v>3.0000000000000001E-3</v>
      </c>
      <c r="G729" s="120">
        <v>6.9570552147239263E-3</v>
      </c>
      <c r="H729" s="120" t="s">
        <v>665</v>
      </c>
      <c r="I729" s="142" t="s">
        <v>669</v>
      </c>
    </row>
    <row r="730" spans="1:9" x14ac:dyDescent="0.35">
      <c r="A730" s="141" t="s">
        <v>1405</v>
      </c>
      <c r="B730" s="120">
        <v>1</v>
      </c>
      <c r="C730" s="120">
        <v>5.2726159842922796E-2</v>
      </c>
      <c r="D730" s="120">
        <v>2.2550071092537589</v>
      </c>
      <c r="E730" s="120">
        <v>0.18400700131385503</v>
      </c>
      <c r="F730" s="120">
        <v>2E-3</v>
      </c>
      <c r="G730" s="120">
        <v>6.9570552147239263E-3</v>
      </c>
      <c r="H730" s="120" t="s">
        <v>665</v>
      </c>
      <c r="I730" s="142" t="s">
        <v>669</v>
      </c>
    </row>
    <row r="731" spans="1:9" x14ac:dyDescent="0.35">
      <c r="A731" s="141" t="s">
        <v>1406</v>
      </c>
      <c r="B731" s="120">
        <v>1</v>
      </c>
      <c r="C731" s="120">
        <v>0.10215424818440544</v>
      </c>
      <c r="D731" s="120">
        <v>4.1973039383154873</v>
      </c>
      <c r="E731" s="120">
        <v>0.29564091580711049</v>
      </c>
      <c r="F731" s="120">
        <v>2E-3</v>
      </c>
      <c r="G731" s="120">
        <v>6.9570552147239263E-3</v>
      </c>
      <c r="H731" s="120" t="s">
        <v>665</v>
      </c>
      <c r="I731" s="142" t="s">
        <v>669</v>
      </c>
    </row>
    <row r="732" spans="1:9" x14ac:dyDescent="0.35">
      <c r="A732" s="141" t="s">
        <v>1407</v>
      </c>
      <c r="B732" s="120">
        <v>1</v>
      </c>
      <c r="C732" s="120">
        <v>3.7086138309785042E-2</v>
      </c>
      <c r="D732" s="120">
        <v>1.3409415489831968</v>
      </c>
      <c r="E732" s="120">
        <v>0.11823899657638415</v>
      </c>
      <c r="F732" s="120">
        <v>0.14899999999999999</v>
      </c>
      <c r="G732" s="120">
        <v>0.16278034682080925</v>
      </c>
      <c r="H732" s="120" t="s">
        <v>666</v>
      </c>
      <c r="I732" s="142" t="s">
        <v>669</v>
      </c>
    </row>
    <row r="733" spans="1:9" x14ac:dyDescent="0.35">
      <c r="A733" s="141" t="s">
        <v>1408</v>
      </c>
      <c r="B733" s="120">
        <v>1</v>
      </c>
      <c r="C733" s="120">
        <v>5.9159241566040299E-2</v>
      </c>
      <c r="D733" s="120">
        <v>5.440639209970116</v>
      </c>
      <c r="E733" s="120">
        <v>0.35235841832617021</v>
      </c>
      <c r="F733" s="120">
        <v>2E-3</v>
      </c>
      <c r="G733" s="120">
        <v>6.9570552147239263E-3</v>
      </c>
      <c r="H733" s="120" t="s">
        <v>665</v>
      </c>
      <c r="I733" s="142" t="s">
        <v>669</v>
      </c>
    </row>
    <row r="734" spans="1:9" x14ac:dyDescent="0.35">
      <c r="A734" s="141" t="s">
        <v>1409</v>
      </c>
      <c r="B734" s="120">
        <v>1</v>
      </c>
      <c r="C734" s="120">
        <v>5.7183672623913329E-2</v>
      </c>
      <c r="D734" s="120">
        <v>5.4254436911528607</v>
      </c>
      <c r="E734" s="120">
        <v>0.35172043020484273</v>
      </c>
      <c r="F734" s="120">
        <v>4.0000000000000001E-3</v>
      </c>
      <c r="G734" s="120">
        <v>7.0985915492957751E-3</v>
      </c>
      <c r="H734" s="120" t="s">
        <v>665</v>
      </c>
      <c r="I734" s="142" t="s">
        <v>669</v>
      </c>
    </row>
    <row r="735" spans="1:9" x14ac:dyDescent="0.35">
      <c r="A735" s="141" t="s">
        <v>1410</v>
      </c>
      <c r="B735" s="120">
        <v>1</v>
      </c>
      <c r="C735" s="120">
        <v>5.1079844801252064E-2</v>
      </c>
      <c r="D735" s="120">
        <v>4.9095479383213778</v>
      </c>
      <c r="E735" s="120">
        <v>0.32928885293044841</v>
      </c>
      <c r="F735" s="120">
        <v>3.0000000000000001E-3</v>
      </c>
      <c r="G735" s="120">
        <v>6.9570552147239263E-3</v>
      </c>
      <c r="H735" s="120" t="s">
        <v>665</v>
      </c>
      <c r="I735" s="142" t="s">
        <v>669</v>
      </c>
    </row>
    <row r="736" spans="1:9" x14ac:dyDescent="0.35">
      <c r="A736" s="141" t="s">
        <v>1411</v>
      </c>
      <c r="B736" s="120">
        <v>1</v>
      </c>
      <c r="C736" s="120">
        <v>5.3473416315802054E-2</v>
      </c>
      <c r="D736" s="120">
        <v>4.8703325218078142</v>
      </c>
      <c r="E736" s="120">
        <v>0.32752008165690433</v>
      </c>
      <c r="F736" s="120">
        <v>1E-3</v>
      </c>
      <c r="G736" s="120">
        <v>6.9570552147239263E-3</v>
      </c>
      <c r="H736" s="120" t="s">
        <v>665</v>
      </c>
      <c r="I736" s="142" t="s">
        <v>669</v>
      </c>
    </row>
    <row r="737" spans="1:9" x14ac:dyDescent="0.35">
      <c r="A737" s="141" t="s">
        <v>1412</v>
      </c>
      <c r="B737" s="120">
        <v>1</v>
      </c>
      <c r="C737" s="120">
        <v>4.3864598297277457E-2</v>
      </c>
      <c r="D737" s="120">
        <v>1.4781380520346816</v>
      </c>
      <c r="E737" s="120">
        <v>0.12877855670786764</v>
      </c>
      <c r="F737" s="120">
        <v>4.0000000000000001E-3</v>
      </c>
      <c r="G737" s="120">
        <v>7.0985915492957751E-3</v>
      </c>
      <c r="H737" s="120" t="s">
        <v>665</v>
      </c>
      <c r="I737" s="142" t="s">
        <v>669</v>
      </c>
    </row>
    <row r="738" spans="1:9" x14ac:dyDescent="0.35">
      <c r="A738" s="141" t="s">
        <v>1413</v>
      </c>
      <c r="B738" s="120">
        <v>1</v>
      </c>
      <c r="C738" s="120">
        <v>4.3773582646815065E-2</v>
      </c>
      <c r="D738" s="120">
        <v>1.3267012531727007</v>
      </c>
      <c r="E738" s="120">
        <v>0.11713041807305379</v>
      </c>
      <c r="F738" s="120">
        <v>9.2999999999999999E-2</v>
      </c>
      <c r="G738" s="120">
        <v>0.10652727272727273</v>
      </c>
      <c r="H738" s="120" t="s">
        <v>666</v>
      </c>
      <c r="I738" s="142" t="s">
        <v>669</v>
      </c>
    </row>
    <row r="739" spans="1:9" x14ac:dyDescent="0.35">
      <c r="A739" s="141" t="s">
        <v>1414</v>
      </c>
      <c r="B739" s="120">
        <v>1</v>
      </c>
      <c r="C739" s="120">
        <v>0.1236409704508539</v>
      </c>
      <c r="D739" s="120">
        <v>7.6269347240018313</v>
      </c>
      <c r="E739" s="120">
        <v>0.43268638838360057</v>
      </c>
      <c r="F739" s="120">
        <v>1E-3</v>
      </c>
      <c r="G739" s="120">
        <v>6.9570552147239263E-3</v>
      </c>
      <c r="H739" s="120" t="s">
        <v>665</v>
      </c>
      <c r="I739" s="142" t="s">
        <v>669</v>
      </c>
    </row>
    <row r="740" spans="1:9" x14ac:dyDescent="0.35">
      <c r="A740" s="141" t="s">
        <v>1415</v>
      </c>
      <c r="B740" s="120">
        <v>1</v>
      </c>
      <c r="C740" s="120">
        <v>0.10955950952559855</v>
      </c>
      <c r="D740" s="120">
        <v>6.9003344730060956</v>
      </c>
      <c r="E740" s="120">
        <v>0.40829573426653731</v>
      </c>
      <c r="F740" s="120">
        <v>4.0000000000000001E-3</v>
      </c>
      <c r="G740" s="120">
        <v>7.0985915492957751E-3</v>
      </c>
      <c r="H740" s="120" t="s">
        <v>665</v>
      </c>
      <c r="I740" s="142" t="s">
        <v>669</v>
      </c>
    </row>
    <row r="741" spans="1:9" x14ac:dyDescent="0.35">
      <c r="A741" s="141" t="s">
        <v>1416</v>
      </c>
      <c r="B741" s="120">
        <v>1</v>
      </c>
      <c r="C741" s="120">
        <v>9.8927561826639754E-2</v>
      </c>
      <c r="D741" s="120">
        <v>6.284427640814684</v>
      </c>
      <c r="E741" s="120">
        <v>0.38591639690569346</v>
      </c>
      <c r="F741" s="120">
        <v>2E-3</v>
      </c>
      <c r="G741" s="120">
        <v>6.9570552147239263E-3</v>
      </c>
      <c r="H741" s="120" t="s">
        <v>665</v>
      </c>
      <c r="I741" s="142" t="s">
        <v>669</v>
      </c>
    </row>
    <row r="742" spans="1:9" x14ac:dyDescent="0.35">
      <c r="A742" s="141" t="s">
        <v>1417</v>
      </c>
      <c r="B742" s="120">
        <v>1</v>
      </c>
      <c r="C742" s="120">
        <v>0.10814221303378119</v>
      </c>
      <c r="D742" s="120">
        <v>6.6276074390748372</v>
      </c>
      <c r="E742" s="120">
        <v>0.39859056471949034</v>
      </c>
      <c r="F742" s="120">
        <v>3.0000000000000001E-3</v>
      </c>
      <c r="G742" s="120">
        <v>6.9570552147239263E-3</v>
      </c>
      <c r="H742" s="120" t="s">
        <v>665</v>
      </c>
      <c r="I742" s="142" t="s">
        <v>669</v>
      </c>
    </row>
    <row r="743" spans="1:9" x14ac:dyDescent="0.35">
      <c r="A743" s="141" t="s">
        <v>1418</v>
      </c>
      <c r="B743" s="120">
        <v>1</v>
      </c>
      <c r="C743" s="120">
        <v>6.9906220503610186E-2</v>
      </c>
      <c r="D743" s="120">
        <v>2.0590600058406396</v>
      </c>
      <c r="E743" s="120">
        <v>0.17074796914878626</v>
      </c>
      <c r="F743" s="120">
        <v>2E-3</v>
      </c>
      <c r="G743" s="120">
        <v>6.9570552147239263E-3</v>
      </c>
      <c r="H743" s="120" t="s">
        <v>665</v>
      </c>
      <c r="I743" s="142" t="s">
        <v>669</v>
      </c>
    </row>
    <row r="744" spans="1:9" x14ac:dyDescent="0.35">
      <c r="A744" s="141" t="s">
        <v>1419</v>
      </c>
      <c r="B744" s="120">
        <v>1</v>
      </c>
      <c r="C744" s="120">
        <v>0.20093313849143826</v>
      </c>
      <c r="D744" s="120">
        <v>11.704381413256289</v>
      </c>
      <c r="E744" s="120">
        <v>0.53926353349594458</v>
      </c>
      <c r="F744" s="120">
        <v>2E-3</v>
      </c>
      <c r="G744" s="120">
        <v>6.9570552147239263E-3</v>
      </c>
      <c r="H744" s="120" t="s">
        <v>665</v>
      </c>
      <c r="I744" s="142" t="s">
        <v>669</v>
      </c>
    </row>
    <row r="745" spans="1:9" x14ac:dyDescent="0.35">
      <c r="A745" s="141" t="s">
        <v>1420</v>
      </c>
      <c r="B745" s="120">
        <v>1</v>
      </c>
      <c r="C745" s="120">
        <v>0.18737067041295541</v>
      </c>
      <c r="D745" s="120">
        <v>11.130709684683202</v>
      </c>
      <c r="E745" s="120">
        <v>0.52675512799986091</v>
      </c>
      <c r="F745" s="120">
        <v>3.0000000000000001E-3</v>
      </c>
      <c r="G745" s="120">
        <v>6.9570552147239263E-3</v>
      </c>
      <c r="H745" s="120" t="s">
        <v>665</v>
      </c>
      <c r="I745" s="142" t="s">
        <v>669</v>
      </c>
    </row>
    <row r="746" spans="1:9" x14ac:dyDescent="0.35">
      <c r="A746" s="141" t="s">
        <v>1421</v>
      </c>
      <c r="B746" s="120">
        <v>1</v>
      </c>
      <c r="C746" s="120">
        <v>0.17572062943734346</v>
      </c>
      <c r="D746" s="120">
        <v>10.523487870670994</v>
      </c>
      <c r="E746" s="120">
        <v>0.51275338465785547</v>
      </c>
      <c r="F746" s="120">
        <v>5.0000000000000001E-3</v>
      </c>
      <c r="G746" s="120">
        <v>7.907949790794979E-3</v>
      </c>
      <c r="H746" s="120" t="s">
        <v>665</v>
      </c>
      <c r="I746" s="142" t="s">
        <v>669</v>
      </c>
    </row>
    <row r="747" spans="1:9" x14ac:dyDescent="0.35">
      <c r="A747" s="141" t="s">
        <v>1422</v>
      </c>
      <c r="B747" s="120">
        <v>1</v>
      </c>
      <c r="C747" s="120">
        <v>0.18797854088864369</v>
      </c>
      <c r="D747" s="120">
        <v>10.882683714482338</v>
      </c>
      <c r="E747" s="120">
        <v>0.52113434572277206</v>
      </c>
      <c r="F747" s="120">
        <v>2E-3</v>
      </c>
      <c r="G747" s="120">
        <v>6.9570552147239263E-3</v>
      </c>
      <c r="H747" s="120" t="s">
        <v>665</v>
      </c>
      <c r="I747" s="142" t="s">
        <v>669</v>
      </c>
    </row>
    <row r="748" spans="1:9" x14ac:dyDescent="0.35">
      <c r="A748" s="141" t="s">
        <v>1423</v>
      </c>
      <c r="B748" s="120">
        <v>1</v>
      </c>
      <c r="C748" s="120">
        <v>0.12848934311240537</v>
      </c>
      <c r="D748" s="120">
        <v>6.2720346990128686</v>
      </c>
      <c r="E748" s="120">
        <v>0.38544870478879678</v>
      </c>
      <c r="F748" s="120">
        <v>4.0000000000000001E-3</v>
      </c>
      <c r="G748" s="120">
        <v>7.0985915492957751E-3</v>
      </c>
      <c r="H748" s="120" t="s">
        <v>665</v>
      </c>
      <c r="I748" s="142" t="s">
        <v>669</v>
      </c>
    </row>
    <row r="749" spans="1:9" x14ac:dyDescent="0.35">
      <c r="A749" s="141" t="s">
        <v>1424</v>
      </c>
      <c r="B749" s="120">
        <v>1</v>
      </c>
      <c r="C749" s="120">
        <v>0.11993789098271809</v>
      </c>
      <c r="D749" s="120">
        <v>5.9515454376274652</v>
      </c>
      <c r="E749" s="120">
        <v>0.37310149420310101</v>
      </c>
      <c r="F749" s="120">
        <v>8.0000000000000002E-3</v>
      </c>
      <c r="G749" s="120">
        <v>1.1241635687732343E-2</v>
      </c>
      <c r="H749" s="120" t="s">
        <v>665</v>
      </c>
      <c r="I749" s="142" t="s">
        <v>669</v>
      </c>
    </row>
    <row r="750" spans="1:9" x14ac:dyDescent="0.35">
      <c r="A750" s="141" t="s">
        <v>1425</v>
      </c>
      <c r="B750" s="120">
        <v>1</v>
      </c>
      <c r="C750" s="120">
        <v>0.11307807914163548</v>
      </c>
      <c r="D750" s="120">
        <v>5.6491947218359133</v>
      </c>
      <c r="E750" s="120">
        <v>0.36098948362840544</v>
      </c>
      <c r="F750" s="120">
        <v>3.0000000000000001E-3</v>
      </c>
      <c r="G750" s="120">
        <v>6.9570552147239263E-3</v>
      </c>
      <c r="H750" s="120" t="s">
        <v>665</v>
      </c>
      <c r="I750" s="142" t="s">
        <v>669</v>
      </c>
    </row>
    <row r="751" spans="1:9" x14ac:dyDescent="0.35">
      <c r="A751" s="141" t="s">
        <v>1426</v>
      </c>
      <c r="B751" s="120">
        <v>1</v>
      </c>
      <c r="C751" s="120">
        <v>0.11477250282083266</v>
      </c>
      <c r="D751" s="120">
        <v>5.5736708934093597</v>
      </c>
      <c r="E751" s="120">
        <v>0.35789063038233898</v>
      </c>
      <c r="F751" s="120">
        <v>2E-3</v>
      </c>
      <c r="G751" s="120">
        <v>6.9570552147239263E-3</v>
      </c>
      <c r="H751" s="120" t="s">
        <v>665</v>
      </c>
      <c r="I751" s="142" t="s">
        <v>669</v>
      </c>
    </row>
    <row r="752" spans="1:9" x14ac:dyDescent="0.35">
      <c r="A752" s="141" t="s">
        <v>1163</v>
      </c>
      <c r="B752" s="120">
        <v>1</v>
      </c>
      <c r="C752" s="120">
        <v>3.4389924269362386E-3</v>
      </c>
      <c r="D752" s="120">
        <v>1.020718561535555</v>
      </c>
      <c r="E752" s="120">
        <v>9.261814970015303E-2</v>
      </c>
      <c r="F752" s="120">
        <v>0.45600000000000002</v>
      </c>
      <c r="G752" s="120">
        <v>0.46460377358490568</v>
      </c>
      <c r="H752" s="120" t="s">
        <v>666</v>
      </c>
      <c r="I752" s="142" t="s">
        <v>669</v>
      </c>
    </row>
    <row r="753" spans="1:9" x14ac:dyDescent="0.35">
      <c r="A753" s="141" t="s">
        <v>1164</v>
      </c>
      <c r="B753" s="120">
        <v>1</v>
      </c>
      <c r="C753" s="120">
        <v>6.1826443166950818E-3</v>
      </c>
      <c r="D753" s="120">
        <v>1.9120798572855449</v>
      </c>
      <c r="E753" s="120">
        <v>0.16051603751767146</v>
      </c>
      <c r="F753" s="120">
        <v>1.7999999999999999E-2</v>
      </c>
      <c r="G753" s="120">
        <v>2.3624999999999997E-2</v>
      </c>
      <c r="H753" s="120" t="s">
        <v>665</v>
      </c>
      <c r="I753" s="142" t="s">
        <v>669</v>
      </c>
    </row>
    <row r="754" spans="1:9" x14ac:dyDescent="0.35">
      <c r="A754" s="141" t="s">
        <v>1165</v>
      </c>
      <c r="B754" s="120">
        <v>1</v>
      </c>
      <c r="C754" s="120">
        <v>5.0284066573969494E-3</v>
      </c>
      <c r="D754" s="120">
        <v>1.320242760023502</v>
      </c>
      <c r="E754" s="120">
        <v>0.11662671799635163</v>
      </c>
      <c r="F754" s="120">
        <v>0.111</v>
      </c>
      <c r="G754" s="120">
        <v>0.124875</v>
      </c>
      <c r="H754" s="120" t="s">
        <v>666</v>
      </c>
      <c r="I754" s="142" t="s">
        <v>669</v>
      </c>
    </row>
    <row r="755" spans="1:9" x14ac:dyDescent="0.35">
      <c r="A755" s="141" t="s">
        <v>1166</v>
      </c>
      <c r="B755" s="120">
        <v>1</v>
      </c>
      <c r="C755" s="120">
        <v>2.4901184127096407E-3</v>
      </c>
      <c r="D755" s="120">
        <v>0.8587237808111442</v>
      </c>
      <c r="E755" s="120">
        <v>7.9081464649522343E-2</v>
      </c>
      <c r="F755" s="120">
        <v>0.65200000000000002</v>
      </c>
      <c r="G755" s="120">
        <v>0.65546808510638299</v>
      </c>
      <c r="H755" s="120" t="s">
        <v>666</v>
      </c>
      <c r="I755" s="142" t="s">
        <v>669</v>
      </c>
    </row>
    <row r="756" spans="1:9" x14ac:dyDescent="0.35">
      <c r="A756" s="141" t="s">
        <v>1167</v>
      </c>
      <c r="B756" s="120">
        <v>1</v>
      </c>
      <c r="C756" s="120">
        <v>3.2778308622094568E-3</v>
      </c>
      <c r="D756" s="120">
        <v>0.94325450755243012</v>
      </c>
      <c r="E756" s="120">
        <v>8.6195062620671739E-2</v>
      </c>
      <c r="F756" s="120">
        <v>0.52</v>
      </c>
      <c r="G756" s="120">
        <v>0.52416000000000007</v>
      </c>
      <c r="H756" s="120" t="s">
        <v>666</v>
      </c>
      <c r="I756" s="142" t="s">
        <v>669</v>
      </c>
    </row>
    <row r="757" spans="1:9" x14ac:dyDescent="0.35">
      <c r="A757" s="141" t="s">
        <v>1168</v>
      </c>
      <c r="B757" s="120">
        <v>1</v>
      </c>
      <c r="C757" s="120">
        <v>4.5834811795981553E-3</v>
      </c>
      <c r="D757" s="120">
        <v>1.3725871886852579</v>
      </c>
      <c r="E757" s="120">
        <v>0.12069260634474308</v>
      </c>
      <c r="F757" s="120">
        <v>9.4E-2</v>
      </c>
      <c r="G757" s="120">
        <v>0.10734743202416919</v>
      </c>
      <c r="H757" s="120" t="s">
        <v>666</v>
      </c>
      <c r="I757" s="142" t="s">
        <v>669</v>
      </c>
    </row>
    <row r="758" spans="1:9" x14ac:dyDescent="0.35">
      <c r="A758" s="141" t="s">
        <v>1049</v>
      </c>
      <c r="B758" s="120">
        <v>1</v>
      </c>
      <c r="C758" s="120">
        <v>5.6732966672279048E-2</v>
      </c>
      <c r="D758" s="120">
        <v>1.0424080349336997</v>
      </c>
      <c r="E758" s="120">
        <v>9.4400427120238953E-2</v>
      </c>
      <c r="F758" s="120">
        <v>0.36799999999999999</v>
      </c>
      <c r="G758" s="120">
        <v>0.37595675675675677</v>
      </c>
      <c r="H758" s="120" t="s">
        <v>666</v>
      </c>
      <c r="I758" s="142" t="s">
        <v>668</v>
      </c>
    </row>
    <row r="759" spans="1:9" x14ac:dyDescent="0.35">
      <c r="A759" s="141" t="s">
        <v>1050</v>
      </c>
      <c r="B759" s="120">
        <v>1</v>
      </c>
      <c r="C759" s="120">
        <v>8.9429753011288929E-2</v>
      </c>
      <c r="D759" s="120">
        <v>1.6824459900607487</v>
      </c>
      <c r="E759" s="120">
        <v>0.14401487423884934</v>
      </c>
      <c r="F759" s="120">
        <v>0.13800000000000001</v>
      </c>
      <c r="G759" s="120">
        <v>0.15208163265306121</v>
      </c>
      <c r="H759" s="120" t="s">
        <v>666</v>
      </c>
      <c r="I759" s="142" t="s">
        <v>668</v>
      </c>
    </row>
    <row r="760" spans="1:9" x14ac:dyDescent="0.35">
      <c r="A760" s="141" t="s">
        <v>1051</v>
      </c>
      <c r="B760" s="120">
        <v>1</v>
      </c>
      <c r="C760" s="120">
        <v>4.562117477229248E-2</v>
      </c>
      <c r="D760" s="120">
        <v>1.1751830951767996</v>
      </c>
      <c r="E760" s="120">
        <v>0.10516007524601612</v>
      </c>
      <c r="F760" s="120">
        <v>0.29099999999999998</v>
      </c>
      <c r="G760" s="120">
        <v>0.30054098360655734</v>
      </c>
      <c r="H760" s="120" t="s">
        <v>666</v>
      </c>
      <c r="I760" s="142" t="s">
        <v>668</v>
      </c>
    </row>
    <row r="761" spans="1:9" x14ac:dyDescent="0.35">
      <c r="A761" s="141" t="s">
        <v>1055</v>
      </c>
      <c r="B761" s="120">
        <v>1</v>
      </c>
      <c r="C761" s="120">
        <v>7.0562727385782939E-2</v>
      </c>
      <c r="D761" s="120">
        <v>2.0262001485983934</v>
      </c>
      <c r="E761" s="120">
        <v>0.16848215758612159</v>
      </c>
      <c r="F761" s="120">
        <v>6.8000000000000005E-2</v>
      </c>
      <c r="G761" s="120">
        <v>8.0074766355140187E-2</v>
      </c>
      <c r="H761" s="120" t="s">
        <v>666</v>
      </c>
      <c r="I761" s="142" t="s">
        <v>668</v>
      </c>
    </row>
    <row r="762" spans="1:9" x14ac:dyDescent="0.35">
      <c r="A762" s="141" t="s">
        <v>1056</v>
      </c>
      <c r="B762" s="120">
        <v>1</v>
      </c>
      <c r="C762" s="120">
        <v>7.8064041444349322E-2</v>
      </c>
      <c r="D762" s="120">
        <v>2.4376153976056991</v>
      </c>
      <c r="E762" s="120">
        <v>0.19598735928713087</v>
      </c>
      <c r="F762" s="120">
        <v>4.8000000000000001E-2</v>
      </c>
      <c r="G762" s="120">
        <v>5.834083601286174E-2</v>
      </c>
      <c r="H762" s="120" t="s">
        <v>666</v>
      </c>
      <c r="I762" s="142" t="s">
        <v>668</v>
      </c>
    </row>
    <row r="763" spans="1:9" x14ac:dyDescent="0.35">
      <c r="A763" s="141" t="s">
        <v>1057</v>
      </c>
      <c r="B763" s="120">
        <v>1</v>
      </c>
      <c r="C763" s="120">
        <v>8.1305963977722981E-2</v>
      </c>
      <c r="D763" s="120">
        <v>2.2290191746857544</v>
      </c>
      <c r="E763" s="120">
        <v>0.18227293152829921</v>
      </c>
      <c r="F763" s="120">
        <v>0.01</v>
      </c>
      <c r="G763" s="120">
        <v>1.4157303370786516E-2</v>
      </c>
      <c r="H763" s="120" t="s">
        <v>665</v>
      </c>
      <c r="I763" s="142" t="s">
        <v>668</v>
      </c>
    </row>
    <row r="764" spans="1:9" x14ac:dyDescent="0.35">
      <c r="A764" s="141" t="s">
        <v>1058</v>
      </c>
      <c r="B764" s="120">
        <v>1</v>
      </c>
      <c r="C764" s="120">
        <v>0.21387386791253021</v>
      </c>
      <c r="D764" s="120">
        <v>4.3753960949967183</v>
      </c>
      <c r="E764" s="120">
        <v>0.304366993861098</v>
      </c>
      <c r="F764" s="120">
        <v>8.0000000000000002E-3</v>
      </c>
      <c r="G764" s="120">
        <v>1.1586206896551725E-2</v>
      </c>
      <c r="H764" s="120" t="s">
        <v>665</v>
      </c>
      <c r="I764" s="142" t="s">
        <v>668</v>
      </c>
    </row>
    <row r="765" spans="1:9" x14ac:dyDescent="0.35">
      <c r="A765" s="141" t="s">
        <v>1077</v>
      </c>
      <c r="B765" s="120">
        <v>1</v>
      </c>
      <c r="C765" s="120">
        <v>4.163505321596743E-2</v>
      </c>
      <c r="D765" s="120">
        <v>1.3262953726417115</v>
      </c>
      <c r="E765" s="120">
        <v>0.1170987802282937</v>
      </c>
      <c r="F765" s="120">
        <v>0.17299999999999999</v>
      </c>
      <c r="G765" s="120">
        <v>0.18577840909090909</v>
      </c>
      <c r="H765" s="120" t="s">
        <v>666</v>
      </c>
      <c r="I765" s="142" t="s">
        <v>668</v>
      </c>
    </row>
    <row r="766" spans="1:9" x14ac:dyDescent="0.35">
      <c r="A766" s="141" t="s">
        <v>1078</v>
      </c>
      <c r="B766" s="120">
        <v>1</v>
      </c>
      <c r="C766" s="120">
        <v>4.8430951082695121E-2</v>
      </c>
      <c r="D766" s="120">
        <v>1.7208407091196773</v>
      </c>
      <c r="E766" s="120">
        <v>0.14681888030273602</v>
      </c>
      <c r="F766" s="120">
        <v>7.1999999999999995E-2</v>
      </c>
      <c r="G766" s="120">
        <v>8.4000000000000005E-2</v>
      </c>
      <c r="H766" s="120" t="s">
        <v>666</v>
      </c>
      <c r="I766" s="142" t="s">
        <v>668</v>
      </c>
    </row>
    <row r="767" spans="1:9" x14ac:dyDescent="0.35">
      <c r="A767" s="141" t="s">
        <v>1079</v>
      </c>
      <c r="B767" s="120">
        <v>1</v>
      </c>
      <c r="C767" s="120">
        <v>4.4992893046609327E-2</v>
      </c>
      <c r="D767" s="120">
        <v>1.253643106412287</v>
      </c>
      <c r="E767" s="120">
        <v>0.11139886830940689</v>
      </c>
      <c r="F767" s="120">
        <v>0.23300000000000001</v>
      </c>
      <c r="G767" s="120">
        <v>0.24329834254143651</v>
      </c>
      <c r="H767" s="120" t="s">
        <v>666</v>
      </c>
      <c r="I767" s="142" t="s">
        <v>668</v>
      </c>
    </row>
    <row r="768" spans="1:9" x14ac:dyDescent="0.35">
      <c r="A768" s="141" t="s">
        <v>1080</v>
      </c>
      <c r="B768" s="120">
        <v>1</v>
      </c>
      <c r="C768" s="120">
        <v>4.662423946355717E-2</v>
      </c>
      <c r="D768" s="120">
        <v>1.193447286310094</v>
      </c>
      <c r="E768" s="120">
        <v>0.10662017301584242</v>
      </c>
      <c r="F768" s="120">
        <v>0.254</v>
      </c>
      <c r="G768" s="120">
        <v>0.26449586776859507</v>
      </c>
      <c r="H768" s="120" t="s">
        <v>666</v>
      </c>
      <c r="I768" s="142" t="s">
        <v>668</v>
      </c>
    </row>
    <row r="769" spans="1:9" x14ac:dyDescent="0.35">
      <c r="A769" s="141" t="s">
        <v>1169</v>
      </c>
      <c r="B769" s="120">
        <v>1</v>
      </c>
      <c r="C769" s="120">
        <v>0.21304326513457789</v>
      </c>
      <c r="D769" s="120">
        <v>6.7302456095421928</v>
      </c>
      <c r="E769" s="120">
        <v>0.40228014379559129</v>
      </c>
      <c r="F769" s="120">
        <v>8.0000000000000002E-3</v>
      </c>
      <c r="G769" s="120">
        <v>1.1586206896551725E-2</v>
      </c>
      <c r="H769" s="120" t="s">
        <v>665</v>
      </c>
      <c r="I769" s="142" t="s">
        <v>668</v>
      </c>
    </row>
    <row r="770" spans="1:9" x14ac:dyDescent="0.35">
      <c r="A770" s="141" t="s">
        <v>1170</v>
      </c>
      <c r="B770" s="120">
        <v>1</v>
      </c>
      <c r="C770" s="120">
        <v>0.39387979363770598</v>
      </c>
      <c r="D770" s="120">
        <v>12.165817749967319</v>
      </c>
      <c r="E770" s="120">
        <v>0.54885490295007322</v>
      </c>
      <c r="F770" s="120">
        <v>4.0000000000000001E-3</v>
      </c>
      <c r="G770" s="120">
        <v>7.8750000000000001E-3</v>
      </c>
      <c r="H770" s="120" t="s">
        <v>665</v>
      </c>
      <c r="I770" s="142" t="s">
        <v>668</v>
      </c>
    </row>
    <row r="771" spans="1:9" x14ac:dyDescent="0.35">
      <c r="A771" s="141" t="s">
        <v>1171</v>
      </c>
      <c r="B771" s="120">
        <v>1</v>
      </c>
      <c r="C771" s="120">
        <v>0.33146208047322251</v>
      </c>
      <c r="D771" s="120">
        <v>8.1814344968163404</v>
      </c>
      <c r="E771" s="120">
        <v>0.44998839328376156</v>
      </c>
      <c r="F771" s="120">
        <v>4.0000000000000001E-3</v>
      </c>
      <c r="G771" s="120">
        <v>7.8750000000000001E-3</v>
      </c>
      <c r="H771" s="120" t="s">
        <v>665</v>
      </c>
      <c r="I771" s="142" t="s">
        <v>668</v>
      </c>
    </row>
    <row r="772" spans="1:9" x14ac:dyDescent="0.35">
      <c r="A772" s="141" t="s">
        <v>1172</v>
      </c>
      <c r="B772" s="120">
        <v>1</v>
      </c>
      <c r="C772" s="120">
        <v>0.46134627627089303</v>
      </c>
      <c r="D772" s="120">
        <v>11.018800990017679</v>
      </c>
      <c r="E772" s="120">
        <v>0.52423546877154259</v>
      </c>
      <c r="F772" s="120">
        <v>4.0000000000000001E-3</v>
      </c>
      <c r="G772" s="120">
        <v>7.8750000000000001E-3</v>
      </c>
      <c r="H772" s="120" t="s">
        <v>665</v>
      </c>
      <c r="I772" s="142" t="s">
        <v>668</v>
      </c>
    </row>
    <row r="773" spans="1:9" x14ac:dyDescent="0.35">
      <c r="A773" s="141" t="s">
        <v>1239</v>
      </c>
      <c r="B773" s="120">
        <v>1</v>
      </c>
      <c r="C773" s="120">
        <v>0.63079742402585948</v>
      </c>
      <c r="D773" s="120">
        <v>18.310474000776022</v>
      </c>
      <c r="E773" s="120">
        <v>0.64677384067374188</v>
      </c>
      <c r="F773" s="120">
        <v>1E-3</v>
      </c>
      <c r="G773" s="120">
        <v>7.8750000000000001E-3</v>
      </c>
      <c r="H773" s="120" t="s">
        <v>665</v>
      </c>
      <c r="I773" s="142" t="s">
        <v>668</v>
      </c>
    </row>
    <row r="774" spans="1:9" x14ac:dyDescent="0.35">
      <c r="A774" s="141" t="s">
        <v>1240</v>
      </c>
      <c r="B774" s="120">
        <v>1</v>
      </c>
      <c r="C774" s="120">
        <v>0.67488768319423842</v>
      </c>
      <c r="D774" s="120">
        <v>18.864196692667278</v>
      </c>
      <c r="E774" s="120">
        <v>0.65355003271092527</v>
      </c>
      <c r="F774" s="120">
        <v>3.0000000000000001E-3</v>
      </c>
      <c r="G774" s="120">
        <v>7.8750000000000001E-3</v>
      </c>
      <c r="H774" s="120" t="s">
        <v>665</v>
      </c>
      <c r="I774" s="142" t="s">
        <v>668</v>
      </c>
    </row>
    <row r="775" spans="1:9" x14ac:dyDescent="0.35">
      <c r="A775" s="141" t="s">
        <v>1241</v>
      </c>
      <c r="B775" s="120">
        <v>1</v>
      </c>
      <c r="C775" s="120">
        <v>0.68144057799537561</v>
      </c>
      <c r="D775" s="120">
        <v>20.446349138461429</v>
      </c>
      <c r="E775" s="120">
        <v>0.67155339530126223</v>
      </c>
      <c r="F775" s="120">
        <v>3.0000000000000001E-3</v>
      </c>
      <c r="G775" s="120">
        <v>7.8750000000000001E-3</v>
      </c>
      <c r="H775" s="120" t="s">
        <v>665</v>
      </c>
      <c r="I775" s="142" t="s">
        <v>668</v>
      </c>
    </row>
    <row r="776" spans="1:9" x14ac:dyDescent="0.35">
      <c r="A776" s="141" t="s">
        <v>1242</v>
      </c>
      <c r="B776" s="120">
        <v>1</v>
      </c>
      <c r="C776" s="120">
        <v>0.65240812629329115</v>
      </c>
      <c r="D776" s="120">
        <v>12.468837280575435</v>
      </c>
      <c r="E776" s="120">
        <v>0.55493914192680038</v>
      </c>
      <c r="F776" s="120">
        <v>4.0000000000000001E-3</v>
      </c>
      <c r="G776" s="120">
        <v>7.8750000000000001E-3</v>
      </c>
      <c r="H776" s="120" t="s">
        <v>665</v>
      </c>
      <c r="I776" s="142" t="s">
        <v>668</v>
      </c>
    </row>
    <row r="777" spans="1:9" x14ac:dyDescent="0.35">
      <c r="A777" s="141" t="s">
        <v>1325</v>
      </c>
      <c r="B777" s="120">
        <v>1</v>
      </c>
      <c r="C777" s="120">
        <v>0.79031592906848014</v>
      </c>
      <c r="D777" s="120">
        <v>24.440192511084195</v>
      </c>
      <c r="E777" s="120">
        <v>0.70964157657418414</v>
      </c>
      <c r="F777" s="120">
        <v>2E-3</v>
      </c>
      <c r="G777" s="120">
        <v>7.8750000000000001E-3</v>
      </c>
      <c r="H777" s="120" t="s">
        <v>665</v>
      </c>
      <c r="I777" s="142" t="s">
        <v>668</v>
      </c>
    </row>
    <row r="778" spans="1:9" x14ac:dyDescent="0.35">
      <c r="A778" s="141" t="s">
        <v>1326</v>
      </c>
      <c r="B778" s="120">
        <v>1</v>
      </c>
      <c r="C778" s="120">
        <v>1.1269872933253766</v>
      </c>
      <c r="D778" s="120">
        <v>31.739334255146666</v>
      </c>
      <c r="E778" s="120">
        <v>0.76041783659338213</v>
      </c>
      <c r="F778" s="120">
        <v>4.0000000000000001E-3</v>
      </c>
      <c r="G778" s="120">
        <v>7.8750000000000001E-3</v>
      </c>
      <c r="H778" s="120" t="s">
        <v>665</v>
      </c>
      <c r="I778" s="142" t="s">
        <v>668</v>
      </c>
    </row>
    <row r="779" spans="1:9" x14ac:dyDescent="0.35">
      <c r="A779" s="141" t="s">
        <v>1327</v>
      </c>
      <c r="B779" s="120">
        <v>1</v>
      </c>
      <c r="C779" s="120">
        <v>1.2788573272157273</v>
      </c>
      <c r="D779" s="120">
        <v>35.435595111755191</v>
      </c>
      <c r="E779" s="120">
        <v>0.77990824208632903</v>
      </c>
      <c r="F779" s="120">
        <v>2E-3</v>
      </c>
      <c r="G779" s="120">
        <v>7.8750000000000001E-3</v>
      </c>
      <c r="H779" s="120" t="s">
        <v>665</v>
      </c>
      <c r="I779" s="142" t="s">
        <v>668</v>
      </c>
    </row>
    <row r="780" spans="1:9" x14ac:dyDescent="0.35">
      <c r="A780" s="141" t="s">
        <v>1328</v>
      </c>
      <c r="B780" s="120">
        <v>1</v>
      </c>
      <c r="C780" s="120">
        <v>0.98030985246358893</v>
      </c>
      <c r="D780" s="120">
        <v>16.979003596193785</v>
      </c>
      <c r="E780" s="120">
        <v>0.62934138896772296</v>
      </c>
      <c r="F780" s="120">
        <v>1E-3</v>
      </c>
      <c r="G780" s="120">
        <v>7.8750000000000001E-3</v>
      </c>
      <c r="H780" s="120" t="s">
        <v>665</v>
      </c>
      <c r="I780" s="142" t="s">
        <v>668</v>
      </c>
    </row>
    <row r="781" spans="1:9" x14ac:dyDescent="0.35">
      <c r="A781" s="141" t="s">
        <v>1115</v>
      </c>
      <c r="B781" s="120">
        <v>1</v>
      </c>
      <c r="C781" s="120">
        <v>8.5264901851275096E-2</v>
      </c>
      <c r="D781" s="120">
        <v>2.5658767745712878</v>
      </c>
      <c r="E781" s="120">
        <v>0.20419401054160252</v>
      </c>
      <c r="F781" s="120">
        <v>2.7E-2</v>
      </c>
      <c r="G781" s="120">
        <v>3.4714285714285718E-2</v>
      </c>
      <c r="H781" s="120" t="s">
        <v>665</v>
      </c>
      <c r="I781" s="142" t="s">
        <v>668</v>
      </c>
    </row>
    <row r="782" spans="1:9" x14ac:dyDescent="0.35">
      <c r="A782" s="141" t="s">
        <v>1116</v>
      </c>
      <c r="B782" s="120">
        <v>1</v>
      </c>
      <c r="C782" s="120">
        <v>9.6868768013860004E-2</v>
      </c>
      <c r="D782" s="120">
        <v>3.2606422547817062</v>
      </c>
      <c r="E782" s="120">
        <v>0.24588871278884991</v>
      </c>
      <c r="F782" s="120">
        <v>1E-3</v>
      </c>
      <c r="G782" s="120">
        <v>7.8750000000000001E-3</v>
      </c>
      <c r="H782" s="120" t="s">
        <v>665</v>
      </c>
      <c r="I782" s="142" t="s">
        <v>668</v>
      </c>
    </row>
    <row r="783" spans="1:9" x14ac:dyDescent="0.35">
      <c r="A783" s="141" t="s">
        <v>1117</v>
      </c>
      <c r="B783" s="120">
        <v>1</v>
      </c>
      <c r="C783" s="120">
        <v>0.12334061438202919</v>
      </c>
      <c r="D783" s="120">
        <v>3.8293403118827172</v>
      </c>
      <c r="E783" s="120">
        <v>0.27689970927914737</v>
      </c>
      <c r="F783" s="120">
        <v>5.0000000000000001E-3</v>
      </c>
      <c r="G783" s="120">
        <v>8.2532751091703056E-3</v>
      </c>
      <c r="H783" s="120" t="s">
        <v>665</v>
      </c>
      <c r="I783" s="142" t="s">
        <v>668</v>
      </c>
    </row>
    <row r="784" spans="1:9" x14ac:dyDescent="0.35">
      <c r="A784" s="141" t="s">
        <v>1118</v>
      </c>
      <c r="B784" s="120">
        <v>1</v>
      </c>
      <c r="C784" s="120">
        <v>0.14998517902933126</v>
      </c>
      <c r="D784" s="120">
        <v>3.7295889318494471</v>
      </c>
      <c r="E784" s="120">
        <v>0.27164607406399982</v>
      </c>
      <c r="F784" s="120">
        <v>1.6E-2</v>
      </c>
      <c r="G784" s="120">
        <v>2.1523131672597867E-2</v>
      </c>
      <c r="H784" s="120" t="s">
        <v>665</v>
      </c>
      <c r="I784" s="142" t="s">
        <v>668</v>
      </c>
    </row>
    <row r="785" spans="1:9" x14ac:dyDescent="0.35">
      <c r="A785" s="141" t="s">
        <v>1052</v>
      </c>
      <c r="B785" s="120">
        <v>1</v>
      </c>
      <c r="C785" s="120">
        <v>2.2429508067365468E-2</v>
      </c>
      <c r="D785" s="120">
        <v>0.30742779178440638</v>
      </c>
      <c r="E785" s="120">
        <v>2.9825849668279367E-2</v>
      </c>
      <c r="F785" s="120">
        <v>0.95599999999999996</v>
      </c>
      <c r="G785" s="120">
        <v>0.95599999999999996</v>
      </c>
      <c r="H785" s="120" t="s">
        <v>666</v>
      </c>
      <c r="I785" s="142" t="s">
        <v>668</v>
      </c>
    </row>
    <row r="786" spans="1:9" x14ac:dyDescent="0.35">
      <c r="A786" s="141" t="s">
        <v>1053</v>
      </c>
      <c r="B786" s="120">
        <v>1</v>
      </c>
      <c r="C786" s="120">
        <v>3.1758649123497372E-2</v>
      </c>
      <c r="D786" s="120">
        <v>0.54172998809772366</v>
      </c>
      <c r="E786" s="120">
        <v>5.1389097302754955E-2</v>
      </c>
      <c r="F786" s="120">
        <v>0.72399999999999998</v>
      </c>
      <c r="G786" s="120">
        <v>0.72785106382978715</v>
      </c>
      <c r="H786" s="120" t="s">
        <v>666</v>
      </c>
      <c r="I786" s="142" t="s">
        <v>668</v>
      </c>
    </row>
    <row r="787" spans="1:9" x14ac:dyDescent="0.35">
      <c r="A787" s="141" t="s">
        <v>1059</v>
      </c>
      <c r="B787" s="120">
        <v>1</v>
      </c>
      <c r="C787" s="120">
        <v>8.1850110764301057E-2</v>
      </c>
      <c r="D787" s="120">
        <v>1.4982858724111243</v>
      </c>
      <c r="E787" s="120">
        <v>0.1303051506143274</v>
      </c>
      <c r="F787" s="120">
        <v>0.193</v>
      </c>
      <c r="G787" s="120">
        <v>0.20550422535211266</v>
      </c>
      <c r="H787" s="120" t="s">
        <v>666</v>
      </c>
      <c r="I787" s="142" t="s">
        <v>668</v>
      </c>
    </row>
    <row r="788" spans="1:9" x14ac:dyDescent="0.35">
      <c r="A788" s="141" t="s">
        <v>1060</v>
      </c>
      <c r="B788" s="120">
        <v>1</v>
      </c>
      <c r="C788" s="120">
        <v>8.5267742453738082E-2</v>
      </c>
      <c r="D788" s="120">
        <v>1.6451815525271489</v>
      </c>
      <c r="E788" s="120">
        <v>0.14127573237964025</v>
      </c>
      <c r="F788" s="120">
        <v>0.16900000000000001</v>
      </c>
      <c r="G788" s="120">
        <v>0.182</v>
      </c>
      <c r="H788" s="120" t="s">
        <v>666</v>
      </c>
      <c r="I788" s="142" t="s">
        <v>668</v>
      </c>
    </row>
    <row r="789" spans="1:9" x14ac:dyDescent="0.35">
      <c r="A789" s="141" t="s">
        <v>1061</v>
      </c>
      <c r="B789" s="120">
        <v>1</v>
      </c>
      <c r="C789" s="120">
        <v>9.4124948446908635E-2</v>
      </c>
      <c r="D789" s="120">
        <v>1.6724364855692377</v>
      </c>
      <c r="E789" s="120">
        <v>0.14328083837825029</v>
      </c>
      <c r="F789" s="120">
        <v>0.13200000000000001</v>
      </c>
      <c r="G789" s="120">
        <v>0.14632258064516129</v>
      </c>
      <c r="H789" s="120" t="s">
        <v>666</v>
      </c>
      <c r="I789" s="142" t="s">
        <v>668</v>
      </c>
    </row>
    <row r="790" spans="1:9" x14ac:dyDescent="0.35">
      <c r="A790" s="141" t="s">
        <v>1062</v>
      </c>
      <c r="B790" s="120">
        <v>1</v>
      </c>
      <c r="C790" s="120">
        <v>0.16657130843831866</v>
      </c>
      <c r="D790" s="120">
        <v>2.4251466212083028</v>
      </c>
      <c r="E790" s="120">
        <v>0.1951805234289031</v>
      </c>
      <c r="F790" s="120">
        <v>6.8000000000000005E-2</v>
      </c>
      <c r="G790" s="120">
        <v>8.0074766355140187E-2</v>
      </c>
      <c r="H790" s="120" t="s">
        <v>666</v>
      </c>
      <c r="I790" s="142" t="s">
        <v>668</v>
      </c>
    </row>
    <row r="791" spans="1:9" x14ac:dyDescent="0.35">
      <c r="A791" s="141" t="s">
        <v>1081</v>
      </c>
      <c r="B791" s="120">
        <v>1</v>
      </c>
      <c r="C791" s="120">
        <v>6.0330025816513692E-2</v>
      </c>
      <c r="D791" s="120">
        <v>1.1784126942364952</v>
      </c>
      <c r="E791" s="120">
        <v>0.10541860695875685</v>
      </c>
      <c r="F791" s="120">
        <v>0.27200000000000002</v>
      </c>
      <c r="G791" s="120">
        <v>0.28168767123287675</v>
      </c>
      <c r="H791" s="120" t="s">
        <v>666</v>
      </c>
      <c r="I791" s="142" t="s">
        <v>668</v>
      </c>
    </row>
    <row r="792" spans="1:9" x14ac:dyDescent="0.35">
      <c r="A792" s="141" t="s">
        <v>1082</v>
      </c>
      <c r="B792" s="120">
        <v>1</v>
      </c>
      <c r="C792" s="120">
        <v>0.10473185220293425</v>
      </c>
      <c r="D792" s="120">
        <v>2.1842894606382344</v>
      </c>
      <c r="E792" s="120">
        <v>0.17927097576716777</v>
      </c>
      <c r="F792" s="120">
        <v>3.2000000000000001E-2</v>
      </c>
      <c r="G792" s="120">
        <v>4.018604651162791E-2</v>
      </c>
      <c r="H792" s="120" t="s">
        <v>665</v>
      </c>
      <c r="I792" s="142" t="s">
        <v>668</v>
      </c>
    </row>
    <row r="793" spans="1:9" x14ac:dyDescent="0.35">
      <c r="A793" s="141" t="s">
        <v>1083</v>
      </c>
      <c r="B793" s="120">
        <v>1</v>
      </c>
      <c r="C793" s="120">
        <v>7.4899239456423891E-2</v>
      </c>
      <c r="D793" s="120">
        <v>1.3448414802418844</v>
      </c>
      <c r="E793" s="120">
        <v>0.11854211295803942</v>
      </c>
      <c r="F793" s="120">
        <v>0.216</v>
      </c>
      <c r="G793" s="120">
        <v>0.22743175487465184</v>
      </c>
      <c r="H793" s="120" t="s">
        <v>666</v>
      </c>
      <c r="I793" s="142" t="s">
        <v>668</v>
      </c>
    </row>
    <row r="794" spans="1:9" x14ac:dyDescent="0.35">
      <c r="A794" s="141" t="s">
        <v>1084</v>
      </c>
      <c r="B794" s="120">
        <v>1</v>
      </c>
      <c r="C794" s="120">
        <v>7.0224870522939492E-2</v>
      </c>
      <c r="D794" s="120">
        <v>1.1928626398445199</v>
      </c>
      <c r="E794" s="120">
        <v>0.1065735083354056</v>
      </c>
      <c r="F794" s="120">
        <v>0.30599999999999999</v>
      </c>
      <c r="G794" s="120">
        <v>0.31431521739130436</v>
      </c>
      <c r="H794" s="120" t="s">
        <v>666</v>
      </c>
      <c r="I794" s="142" t="s">
        <v>668</v>
      </c>
    </row>
    <row r="795" spans="1:9" x14ac:dyDescent="0.35">
      <c r="A795" s="141" t="s">
        <v>1173</v>
      </c>
      <c r="B795" s="120">
        <v>1</v>
      </c>
      <c r="C795" s="120">
        <v>0.24928799447162894</v>
      </c>
      <c r="D795" s="120">
        <v>4.8444359414022902</v>
      </c>
      <c r="E795" s="120">
        <v>0.32634691951418521</v>
      </c>
      <c r="F795" s="120">
        <v>0.01</v>
      </c>
      <c r="G795" s="120">
        <v>1.4157303370786516E-2</v>
      </c>
      <c r="H795" s="120" t="s">
        <v>665</v>
      </c>
      <c r="I795" s="142" t="s">
        <v>668</v>
      </c>
    </row>
    <row r="796" spans="1:9" x14ac:dyDescent="0.35">
      <c r="A796" s="141" t="s">
        <v>1174</v>
      </c>
      <c r="B796" s="120">
        <v>1</v>
      </c>
      <c r="C796" s="120">
        <v>0.37436653851747748</v>
      </c>
      <c r="D796" s="120">
        <v>7.174527521371675</v>
      </c>
      <c r="E796" s="120">
        <v>0.41774235200612203</v>
      </c>
      <c r="F796" s="120">
        <v>6.0000000000000001E-3</v>
      </c>
      <c r="G796" s="120">
        <v>9.3333333333333341E-3</v>
      </c>
      <c r="H796" s="120" t="s">
        <v>665</v>
      </c>
      <c r="I796" s="142" t="s">
        <v>668</v>
      </c>
    </row>
    <row r="797" spans="1:9" x14ac:dyDescent="0.35">
      <c r="A797" s="141" t="s">
        <v>1175</v>
      </c>
      <c r="B797" s="120">
        <v>1</v>
      </c>
      <c r="C797" s="120">
        <v>0.31071534053210292</v>
      </c>
      <c r="D797" s="120">
        <v>5.1512915919633775</v>
      </c>
      <c r="E797" s="120">
        <v>0.33999026160223533</v>
      </c>
      <c r="F797" s="120">
        <v>1.0999999999999999E-2</v>
      </c>
      <c r="G797" s="120">
        <v>1.523076923076923E-2</v>
      </c>
      <c r="H797" s="120" t="s">
        <v>665</v>
      </c>
      <c r="I797" s="142" t="s">
        <v>668</v>
      </c>
    </row>
    <row r="798" spans="1:9" x14ac:dyDescent="0.35">
      <c r="A798" s="141" t="s">
        <v>1176</v>
      </c>
      <c r="B798" s="120">
        <v>1</v>
      </c>
      <c r="C798" s="120">
        <v>0.40189153766515839</v>
      </c>
      <c r="D798" s="120">
        <v>6.516488133050589</v>
      </c>
      <c r="E798" s="120">
        <v>0.39454441407617791</v>
      </c>
      <c r="F798" s="120">
        <v>4.0000000000000001E-3</v>
      </c>
      <c r="G798" s="120">
        <v>7.8750000000000001E-3</v>
      </c>
      <c r="H798" s="120" t="s">
        <v>665</v>
      </c>
      <c r="I798" s="142" t="s">
        <v>668</v>
      </c>
    </row>
    <row r="799" spans="1:9" x14ac:dyDescent="0.35">
      <c r="A799" s="141" t="s">
        <v>1243</v>
      </c>
      <c r="B799" s="120">
        <v>1</v>
      </c>
      <c r="C799" s="120">
        <v>0.5777142273856577</v>
      </c>
      <c r="D799" s="120">
        <v>10.648304727057734</v>
      </c>
      <c r="E799" s="120">
        <v>0.515698739814901</v>
      </c>
      <c r="F799" s="120">
        <v>3.0000000000000001E-3</v>
      </c>
      <c r="G799" s="120">
        <v>7.8750000000000001E-3</v>
      </c>
      <c r="H799" s="120" t="s">
        <v>665</v>
      </c>
      <c r="I799" s="142" t="s">
        <v>668</v>
      </c>
    </row>
    <row r="800" spans="1:9" x14ac:dyDescent="0.35">
      <c r="A800" s="141" t="s">
        <v>1244</v>
      </c>
      <c r="B800" s="120">
        <v>1</v>
      </c>
      <c r="C800" s="120">
        <v>0.58932449344210625</v>
      </c>
      <c r="D800" s="120">
        <v>10.603150273717853</v>
      </c>
      <c r="E800" s="120">
        <v>0.51463733132324085</v>
      </c>
      <c r="F800" s="120">
        <v>1E-3</v>
      </c>
      <c r="G800" s="120">
        <v>7.8750000000000001E-3</v>
      </c>
      <c r="H800" s="120" t="s">
        <v>665</v>
      </c>
      <c r="I800" s="142" t="s">
        <v>668</v>
      </c>
    </row>
    <row r="801" spans="1:9" x14ac:dyDescent="0.35">
      <c r="A801" s="141" t="s">
        <v>1245</v>
      </c>
      <c r="B801" s="120">
        <v>1</v>
      </c>
      <c r="C801" s="120">
        <v>0.58143841302276811</v>
      </c>
      <c r="D801" s="120">
        <v>10.943230858544135</v>
      </c>
      <c r="E801" s="120">
        <v>0.52251875235762224</v>
      </c>
      <c r="F801" s="120">
        <v>2E-3</v>
      </c>
      <c r="G801" s="120">
        <v>7.8750000000000001E-3</v>
      </c>
      <c r="H801" s="120" t="s">
        <v>665</v>
      </c>
      <c r="I801" s="142" t="s">
        <v>668</v>
      </c>
    </row>
    <row r="802" spans="1:9" x14ac:dyDescent="0.35">
      <c r="A802" s="141" t="s">
        <v>1246</v>
      </c>
      <c r="B802" s="120">
        <v>1</v>
      </c>
      <c r="C802" s="120">
        <v>0.55525671777235008</v>
      </c>
      <c r="D802" s="120">
        <v>7.6983082476782805</v>
      </c>
      <c r="E802" s="120">
        <v>0.43497424386244204</v>
      </c>
      <c r="F802" s="120">
        <v>3.0000000000000001E-3</v>
      </c>
      <c r="G802" s="120">
        <v>7.8750000000000001E-3</v>
      </c>
      <c r="H802" s="120" t="s">
        <v>665</v>
      </c>
      <c r="I802" s="142" t="s">
        <v>668</v>
      </c>
    </row>
    <row r="803" spans="1:9" x14ac:dyDescent="0.35">
      <c r="A803" s="141" t="s">
        <v>1329</v>
      </c>
      <c r="B803" s="120">
        <v>1</v>
      </c>
      <c r="C803" s="120">
        <v>0.73076249541492133</v>
      </c>
      <c r="D803" s="120">
        <v>14.015190267248171</v>
      </c>
      <c r="E803" s="120">
        <v>0.58359688644074748</v>
      </c>
      <c r="F803" s="120">
        <v>3.0000000000000001E-3</v>
      </c>
      <c r="G803" s="120">
        <v>7.8750000000000001E-3</v>
      </c>
      <c r="H803" s="120" t="s">
        <v>665</v>
      </c>
      <c r="I803" s="142" t="s">
        <v>668</v>
      </c>
    </row>
    <row r="804" spans="1:9" x14ac:dyDescent="0.35">
      <c r="A804" s="141" t="s">
        <v>1330</v>
      </c>
      <c r="B804" s="120">
        <v>1</v>
      </c>
      <c r="C804" s="120">
        <v>1.0109800356046734</v>
      </c>
      <c r="D804" s="120">
        <v>18.277900161984849</v>
      </c>
      <c r="E804" s="120">
        <v>0.64636695289548385</v>
      </c>
      <c r="F804" s="120">
        <v>3.0000000000000001E-3</v>
      </c>
      <c r="G804" s="120">
        <v>7.8750000000000001E-3</v>
      </c>
      <c r="H804" s="120" t="s">
        <v>665</v>
      </c>
      <c r="I804" s="142" t="s">
        <v>668</v>
      </c>
    </row>
    <row r="805" spans="1:9" x14ac:dyDescent="0.35">
      <c r="A805" s="141" t="s">
        <v>1331</v>
      </c>
      <c r="B805" s="120">
        <v>1</v>
      </c>
      <c r="C805" s="120">
        <v>1.1314078817989808</v>
      </c>
      <c r="D805" s="120">
        <v>20.242157407905005</v>
      </c>
      <c r="E805" s="120">
        <v>0.66933575984277849</v>
      </c>
      <c r="F805" s="120">
        <v>2E-3</v>
      </c>
      <c r="G805" s="120">
        <v>7.8750000000000001E-3</v>
      </c>
      <c r="H805" s="120" t="s">
        <v>665</v>
      </c>
      <c r="I805" s="142" t="s">
        <v>668</v>
      </c>
    </row>
    <row r="806" spans="1:9" x14ac:dyDescent="0.35">
      <c r="A806" s="141" t="s">
        <v>1332</v>
      </c>
      <c r="B806" s="120">
        <v>1</v>
      </c>
      <c r="C806" s="120">
        <v>0.85795706080883993</v>
      </c>
      <c r="D806" s="120">
        <v>11.064615633970705</v>
      </c>
      <c r="E806" s="120">
        <v>0.52527023641138293</v>
      </c>
      <c r="F806" s="120">
        <v>1E-3</v>
      </c>
      <c r="G806" s="120">
        <v>7.8750000000000001E-3</v>
      </c>
      <c r="H806" s="120" t="s">
        <v>665</v>
      </c>
      <c r="I806" s="142" t="s">
        <v>668</v>
      </c>
    </row>
    <row r="807" spans="1:9" x14ac:dyDescent="0.35">
      <c r="A807" s="141" t="s">
        <v>1119</v>
      </c>
      <c r="B807" s="120">
        <v>1</v>
      </c>
      <c r="C807" s="120">
        <v>0.17326784522487279</v>
      </c>
      <c r="D807" s="120">
        <v>3.2670881250381076</v>
      </c>
      <c r="E807" s="120">
        <v>0.2462551009118833</v>
      </c>
      <c r="F807" s="120">
        <v>5.0000000000000001E-3</v>
      </c>
      <c r="G807" s="120">
        <v>8.2532751091703056E-3</v>
      </c>
      <c r="H807" s="120" t="s">
        <v>665</v>
      </c>
      <c r="I807" s="142" t="s">
        <v>668</v>
      </c>
    </row>
    <row r="808" spans="1:9" x14ac:dyDescent="0.35">
      <c r="A808" s="141" t="s">
        <v>1120</v>
      </c>
      <c r="B808" s="120">
        <v>1</v>
      </c>
      <c r="C808" s="120">
        <v>0.14532257611974608</v>
      </c>
      <c r="D808" s="120">
        <v>2.9350678710235667</v>
      </c>
      <c r="E808" s="120">
        <v>0.22690780599602001</v>
      </c>
      <c r="F808" s="120">
        <v>8.0000000000000002E-3</v>
      </c>
      <c r="G808" s="120">
        <v>1.1586206896551725E-2</v>
      </c>
      <c r="H808" s="120" t="s">
        <v>665</v>
      </c>
      <c r="I808" s="142" t="s">
        <v>668</v>
      </c>
    </row>
    <row r="809" spans="1:9" x14ac:dyDescent="0.35">
      <c r="A809" s="141" t="s">
        <v>1121</v>
      </c>
      <c r="B809" s="120">
        <v>1</v>
      </c>
      <c r="C809" s="120">
        <v>0.13662136453487811</v>
      </c>
      <c r="D809" s="120">
        <v>2.6266580716232397</v>
      </c>
      <c r="E809" s="120">
        <v>0.20802480408702198</v>
      </c>
      <c r="F809" s="120">
        <v>2.3E-2</v>
      </c>
      <c r="G809" s="120">
        <v>2.9672354948805463E-2</v>
      </c>
      <c r="H809" s="120" t="s">
        <v>665</v>
      </c>
      <c r="I809" s="142" t="s">
        <v>668</v>
      </c>
    </row>
    <row r="810" spans="1:9" x14ac:dyDescent="0.35">
      <c r="A810" s="141" t="s">
        <v>1122</v>
      </c>
      <c r="B810" s="120">
        <v>1</v>
      </c>
      <c r="C810" s="120">
        <v>0.17279014586506186</v>
      </c>
      <c r="D810" s="120">
        <v>2.8789264002199255</v>
      </c>
      <c r="E810" s="120">
        <v>0.22353776322308699</v>
      </c>
      <c r="F810" s="120">
        <v>3.4000000000000002E-2</v>
      </c>
      <c r="G810" s="120">
        <v>4.227631578947369E-2</v>
      </c>
      <c r="H810" s="120" t="s">
        <v>665</v>
      </c>
      <c r="I810" s="142" t="s">
        <v>668</v>
      </c>
    </row>
    <row r="811" spans="1:9" x14ac:dyDescent="0.35">
      <c r="A811" s="141" t="s">
        <v>1054</v>
      </c>
      <c r="B811" s="120">
        <v>1</v>
      </c>
      <c r="C811" s="120">
        <v>5.3207844209612214E-2</v>
      </c>
      <c r="D811" s="120">
        <v>0.92770629025361107</v>
      </c>
      <c r="E811" s="120">
        <v>8.4894877809905067E-2</v>
      </c>
      <c r="F811" s="120">
        <v>0.441</v>
      </c>
      <c r="G811" s="120">
        <v>0.44452799999999998</v>
      </c>
      <c r="H811" s="120" t="s">
        <v>666</v>
      </c>
      <c r="I811" s="142" t="s">
        <v>668</v>
      </c>
    </row>
    <row r="812" spans="1:9" x14ac:dyDescent="0.35">
      <c r="A812" s="141" t="s">
        <v>1063</v>
      </c>
      <c r="B812" s="120">
        <v>1</v>
      </c>
      <c r="C812" s="120">
        <v>0.12625424582653091</v>
      </c>
      <c r="D812" s="120">
        <v>2.3661345911237341</v>
      </c>
      <c r="E812" s="120">
        <v>0.19133987048969353</v>
      </c>
      <c r="F812" s="120">
        <v>5.8999999999999997E-2</v>
      </c>
      <c r="G812" s="120">
        <v>7.0799999999999988E-2</v>
      </c>
      <c r="H812" s="120" t="s">
        <v>666</v>
      </c>
      <c r="I812" s="142" t="s">
        <v>668</v>
      </c>
    </row>
    <row r="813" spans="1:9" x14ac:dyDescent="0.35">
      <c r="A813" s="141" t="s">
        <v>1064</v>
      </c>
      <c r="B813" s="120">
        <v>1</v>
      </c>
      <c r="C813" s="120">
        <v>0.12563457245872109</v>
      </c>
      <c r="D813" s="120">
        <v>2.4849363862801117</v>
      </c>
      <c r="E813" s="120">
        <v>0.19903476552838881</v>
      </c>
      <c r="F813" s="120">
        <v>6.2E-2</v>
      </c>
      <c r="G813" s="120">
        <v>7.3930599369085165E-2</v>
      </c>
      <c r="H813" s="120" t="s">
        <v>666</v>
      </c>
      <c r="I813" s="142" t="s">
        <v>668</v>
      </c>
    </row>
    <row r="814" spans="1:9" x14ac:dyDescent="0.35">
      <c r="A814" s="141" t="s">
        <v>1065</v>
      </c>
      <c r="B814" s="120">
        <v>1</v>
      </c>
      <c r="C814" s="120">
        <v>0.11983639736314829</v>
      </c>
      <c r="D814" s="120">
        <v>2.178454402246921</v>
      </c>
      <c r="E814" s="120">
        <v>0.17887774017078856</v>
      </c>
      <c r="F814" s="120">
        <v>0.08</v>
      </c>
      <c r="G814" s="120">
        <v>9.1914893617021293E-2</v>
      </c>
      <c r="H814" s="120" t="s">
        <v>666</v>
      </c>
      <c r="I814" s="142" t="s">
        <v>668</v>
      </c>
    </row>
    <row r="815" spans="1:9" x14ac:dyDescent="0.35">
      <c r="A815" s="141" t="s">
        <v>1066</v>
      </c>
      <c r="B815" s="120">
        <v>1</v>
      </c>
      <c r="C815" s="120">
        <v>0.20552323161558986</v>
      </c>
      <c r="D815" s="120">
        <v>3.0486394312032403</v>
      </c>
      <c r="E815" s="120">
        <v>0.23363657546648292</v>
      </c>
      <c r="F815" s="120">
        <v>3.5999999999999997E-2</v>
      </c>
      <c r="G815" s="120">
        <v>4.43257328990228E-2</v>
      </c>
      <c r="H815" s="120" t="s">
        <v>665</v>
      </c>
      <c r="I815" s="142" t="s">
        <v>668</v>
      </c>
    </row>
    <row r="816" spans="1:9" x14ac:dyDescent="0.35">
      <c r="A816" s="141" t="s">
        <v>1085</v>
      </c>
      <c r="B816" s="120">
        <v>1</v>
      </c>
      <c r="C816" s="120">
        <v>8.0198299783607374E-2</v>
      </c>
      <c r="D816" s="120">
        <v>1.6063530168951616</v>
      </c>
      <c r="E816" s="120">
        <v>0.13840290869636848</v>
      </c>
      <c r="F816" s="120">
        <v>0.13400000000000001</v>
      </c>
      <c r="G816" s="120">
        <v>0.14810526315789477</v>
      </c>
      <c r="H816" s="120" t="s">
        <v>666</v>
      </c>
      <c r="I816" s="142" t="s">
        <v>668</v>
      </c>
    </row>
    <row r="817" spans="1:9" x14ac:dyDescent="0.35">
      <c r="A817" s="141" t="s">
        <v>1086</v>
      </c>
      <c r="B817" s="120">
        <v>1</v>
      </c>
      <c r="C817" s="120">
        <v>0.13418316026219457</v>
      </c>
      <c r="D817" s="120">
        <v>2.8746871771224529</v>
      </c>
      <c r="E817" s="120">
        <v>0.22328209901912024</v>
      </c>
      <c r="F817" s="120">
        <v>4.0000000000000001E-3</v>
      </c>
      <c r="G817" s="120">
        <v>7.8750000000000001E-3</v>
      </c>
      <c r="H817" s="120" t="s">
        <v>665</v>
      </c>
      <c r="I817" s="142" t="s">
        <v>668</v>
      </c>
    </row>
    <row r="818" spans="1:9" x14ac:dyDescent="0.35">
      <c r="A818" s="141" t="s">
        <v>1087</v>
      </c>
      <c r="B818" s="120">
        <v>1</v>
      </c>
      <c r="C818" s="120">
        <v>0.10058969023944769</v>
      </c>
      <c r="D818" s="120">
        <v>1.8482793617125852</v>
      </c>
      <c r="E818" s="120">
        <v>0.15599559271747537</v>
      </c>
      <c r="F818" s="120">
        <v>0.106</v>
      </c>
      <c r="G818" s="120">
        <v>0.11854437869822484</v>
      </c>
      <c r="H818" s="120" t="s">
        <v>666</v>
      </c>
      <c r="I818" s="142" t="s">
        <v>668</v>
      </c>
    </row>
    <row r="819" spans="1:9" x14ac:dyDescent="0.35">
      <c r="A819" s="141" t="s">
        <v>1088</v>
      </c>
      <c r="B819" s="120">
        <v>1</v>
      </c>
      <c r="C819" s="120">
        <v>8.6489096804883842E-2</v>
      </c>
      <c r="D819" s="120">
        <v>1.501531956150651</v>
      </c>
      <c r="E819" s="120">
        <v>0.13055060507375973</v>
      </c>
      <c r="F819" s="120">
        <v>0.157</v>
      </c>
      <c r="G819" s="120">
        <v>0.17152023121387283</v>
      </c>
      <c r="H819" s="120" t="s">
        <v>666</v>
      </c>
      <c r="I819" s="142" t="s">
        <v>668</v>
      </c>
    </row>
    <row r="820" spans="1:9" x14ac:dyDescent="0.35">
      <c r="A820" s="141" t="s">
        <v>1177</v>
      </c>
      <c r="B820" s="120">
        <v>1</v>
      </c>
      <c r="C820" s="120">
        <v>0.29416688894404724</v>
      </c>
      <c r="D820" s="120">
        <v>5.8612626446706075</v>
      </c>
      <c r="E820" s="120">
        <v>0.3695331687001599</v>
      </c>
      <c r="F820" s="120">
        <v>3.0000000000000001E-3</v>
      </c>
      <c r="G820" s="120">
        <v>7.8750000000000001E-3</v>
      </c>
      <c r="H820" s="120" t="s">
        <v>665</v>
      </c>
      <c r="I820" s="142" t="s">
        <v>668</v>
      </c>
    </row>
    <row r="821" spans="1:9" x14ac:dyDescent="0.35">
      <c r="A821" s="141" t="s">
        <v>1178</v>
      </c>
      <c r="B821" s="120">
        <v>1</v>
      </c>
      <c r="C821" s="120">
        <v>0.41531334193529296</v>
      </c>
      <c r="D821" s="120">
        <v>8.1578511097053212</v>
      </c>
      <c r="E821" s="120">
        <v>0.44927403911495745</v>
      </c>
      <c r="F821" s="120">
        <v>2E-3</v>
      </c>
      <c r="G821" s="120">
        <v>7.8750000000000001E-3</v>
      </c>
      <c r="H821" s="120" t="s">
        <v>665</v>
      </c>
      <c r="I821" s="142" t="s">
        <v>668</v>
      </c>
    </row>
    <row r="822" spans="1:9" x14ac:dyDescent="0.35">
      <c r="A822" s="141" t="s">
        <v>1179</v>
      </c>
      <c r="B822" s="120">
        <v>1</v>
      </c>
      <c r="C822" s="120">
        <v>0.34249394295759339</v>
      </c>
      <c r="D822" s="120">
        <v>5.80029849632467</v>
      </c>
      <c r="E822" s="120">
        <v>0.36710056444021522</v>
      </c>
      <c r="F822" s="120">
        <v>7.0000000000000001E-3</v>
      </c>
      <c r="G822" s="120">
        <v>1.041732283464567E-2</v>
      </c>
      <c r="H822" s="120" t="s">
        <v>665</v>
      </c>
      <c r="I822" s="142" t="s">
        <v>668</v>
      </c>
    </row>
    <row r="823" spans="1:9" x14ac:dyDescent="0.35">
      <c r="A823" s="141" t="s">
        <v>1180</v>
      </c>
      <c r="B823" s="120">
        <v>1</v>
      </c>
      <c r="C823" s="120">
        <v>0.4458828301157608</v>
      </c>
      <c r="D823" s="120">
        <v>7.3818338975994831</v>
      </c>
      <c r="E823" s="120">
        <v>0.42468671263847202</v>
      </c>
      <c r="F823" s="120">
        <v>8.0000000000000002E-3</v>
      </c>
      <c r="G823" s="120">
        <v>1.1586206896551725E-2</v>
      </c>
      <c r="H823" s="120" t="s">
        <v>665</v>
      </c>
      <c r="I823" s="142" t="s">
        <v>668</v>
      </c>
    </row>
    <row r="824" spans="1:9" x14ac:dyDescent="0.35">
      <c r="A824" s="141" t="s">
        <v>1247</v>
      </c>
      <c r="B824" s="120">
        <v>1</v>
      </c>
      <c r="C824" s="120">
        <v>0.63083947000910301</v>
      </c>
      <c r="D824" s="120">
        <v>11.906271665585734</v>
      </c>
      <c r="E824" s="120">
        <v>0.54350972394313113</v>
      </c>
      <c r="F824" s="120">
        <v>2E-3</v>
      </c>
      <c r="G824" s="120">
        <v>7.8750000000000001E-3</v>
      </c>
      <c r="H824" s="120" t="s">
        <v>665</v>
      </c>
      <c r="I824" s="142" t="s">
        <v>668</v>
      </c>
    </row>
    <row r="825" spans="1:9" x14ac:dyDescent="0.35">
      <c r="A825" s="141" t="s">
        <v>1248</v>
      </c>
      <c r="B825" s="120">
        <v>1</v>
      </c>
      <c r="C825" s="120">
        <v>0.62627849751437137</v>
      </c>
      <c r="D825" s="120">
        <v>11.531587540064136</v>
      </c>
      <c r="E825" s="120">
        <v>0.5355660616574206</v>
      </c>
      <c r="F825" s="120">
        <v>3.0000000000000001E-3</v>
      </c>
      <c r="G825" s="120">
        <v>7.8750000000000001E-3</v>
      </c>
      <c r="H825" s="120" t="s">
        <v>665</v>
      </c>
      <c r="I825" s="142" t="s">
        <v>668</v>
      </c>
    </row>
    <row r="826" spans="1:9" x14ac:dyDescent="0.35">
      <c r="A826" s="141" t="s">
        <v>1249</v>
      </c>
      <c r="B826" s="120">
        <v>1</v>
      </c>
      <c r="C826" s="120">
        <v>0.61522310021535354</v>
      </c>
      <c r="D826" s="120">
        <v>11.862709734749652</v>
      </c>
      <c r="E826" s="120">
        <v>0.54260015701047737</v>
      </c>
      <c r="F826" s="120">
        <v>5.0000000000000001E-3</v>
      </c>
      <c r="G826" s="120">
        <v>8.2532751091703056E-3</v>
      </c>
      <c r="H826" s="120" t="s">
        <v>665</v>
      </c>
      <c r="I826" s="142" t="s">
        <v>668</v>
      </c>
    </row>
    <row r="827" spans="1:9" x14ac:dyDescent="0.35">
      <c r="A827" s="141" t="s">
        <v>1250</v>
      </c>
      <c r="B827" s="120">
        <v>1</v>
      </c>
      <c r="C827" s="120">
        <v>0.59993843692574667</v>
      </c>
      <c r="D827" s="120">
        <v>8.4669138938758532</v>
      </c>
      <c r="E827" s="120">
        <v>0.45849100410240834</v>
      </c>
      <c r="F827" s="120">
        <v>2E-3</v>
      </c>
      <c r="G827" s="120">
        <v>7.8750000000000001E-3</v>
      </c>
      <c r="H827" s="120" t="s">
        <v>665</v>
      </c>
      <c r="I827" s="142" t="s">
        <v>668</v>
      </c>
    </row>
    <row r="828" spans="1:9" x14ac:dyDescent="0.35">
      <c r="A828" s="141" t="s">
        <v>1333</v>
      </c>
      <c r="B828" s="120">
        <v>1</v>
      </c>
      <c r="C828" s="120">
        <v>0.7682827297898287</v>
      </c>
      <c r="D828" s="120">
        <v>15.102734142799129</v>
      </c>
      <c r="E828" s="120">
        <v>0.60163701917432133</v>
      </c>
      <c r="F828" s="120">
        <v>3.0000000000000001E-3</v>
      </c>
      <c r="G828" s="120">
        <v>7.8750000000000001E-3</v>
      </c>
      <c r="H828" s="120" t="s">
        <v>665</v>
      </c>
      <c r="I828" s="142" t="s">
        <v>668</v>
      </c>
    </row>
    <row r="829" spans="1:9" x14ac:dyDescent="0.35">
      <c r="A829" s="141" t="s">
        <v>1334</v>
      </c>
      <c r="B829" s="120">
        <v>1</v>
      </c>
      <c r="C829" s="120">
        <v>1.0195459917817855</v>
      </c>
      <c r="D829" s="120">
        <v>18.866052363259787</v>
      </c>
      <c r="E829" s="120">
        <v>0.65357230444410119</v>
      </c>
      <c r="F829" s="120">
        <v>5.0000000000000001E-3</v>
      </c>
      <c r="G829" s="120">
        <v>8.2532751091703056E-3</v>
      </c>
      <c r="H829" s="120" t="s">
        <v>665</v>
      </c>
      <c r="I829" s="142" t="s">
        <v>668</v>
      </c>
    </row>
    <row r="830" spans="1:9" x14ac:dyDescent="0.35">
      <c r="A830" s="141" t="s">
        <v>1335</v>
      </c>
      <c r="B830" s="120">
        <v>1</v>
      </c>
      <c r="C830" s="120">
        <v>1.1252921499497435</v>
      </c>
      <c r="D830" s="120">
        <v>20.600942395365948</v>
      </c>
      <c r="E830" s="120">
        <v>0.67321267852475208</v>
      </c>
      <c r="F830" s="120">
        <v>4.0000000000000001E-3</v>
      </c>
      <c r="G830" s="120">
        <v>7.8750000000000001E-3</v>
      </c>
      <c r="H830" s="120" t="s">
        <v>665</v>
      </c>
      <c r="I830" s="142" t="s">
        <v>668</v>
      </c>
    </row>
    <row r="831" spans="1:9" x14ac:dyDescent="0.35">
      <c r="A831" s="141" t="s">
        <v>1336</v>
      </c>
      <c r="B831" s="120">
        <v>1</v>
      </c>
      <c r="C831" s="120">
        <v>0.8904249748106533</v>
      </c>
      <c r="D831" s="120">
        <v>11.674595870195828</v>
      </c>
      <c r="E831" s="120">
        <v>0.53863038278140463</v>
      </c>
      <c r="F831" s="120">
        <v>2E-3</v>
      </c>
      <c r="G831" s="120">
        <v>7.8750000000000001E-3</v>
      </c>
      <c r="H831" s="120" t="s">
        <v>665</v>
      </c>
      <c r="I831" s="142" t="s">
        <v>668</v>
      </c>
    </row>
    <row r="832" spans="1:9" x14ac:dyDescent="0.35">
      <c r="A832" s="141" t="s">
        <v>1123</v>
      </c>
      <c r="B832" s="120">
        <v>1</v>
      </c>
      <c r="C832" s="120">
        <v>0.20723574647756607</v>
      </c>
      <c r="D832" s="120">
        <v>4.0034703145821018</v>
      </c>
      <c r="E832" s="120">
        <v>0.28589129870280838</v>
      </c>
      <c r="F832" s="120">
        <v>3.0000000000000001E-3</v>
      </c>
      <c r="G832" s="120">
        <v>7.8750000000000001E-3</v>
      </c>
      <c r="H832" s="120" t="s">
        <v>665</v>
      </c>
      <c r="I832" s="142" t="s">
        <v>668</v>
      </c>
    </row>
    <row r="833" spans="1:9" x14ac:dyDescent="0.35">
      <c r="A833" s="141" t="s">
        <v>1124</v>
      </c>
      <c r="B833" s="120">
        <v>1</v>
      </c>
      <c r="C833" s="120">
        <v>0.16928617699791962</v>
      </c>
      <c r="D833" s="120">
        <v>3.5090889216693175</v>
      </c>
      <c r="E833" s="120">
        <v>0.25975762999387375</v>
      </c>
      <c r="F833" s="120">
        <v>2E-3</v>
      </c>
      <c r="G833" s="120">
        <v>7.8750000000000001E-3</v>
      </c>
      <c r="H833" s="120" t="s">
        <v>665</v>
      </c>
      <c r="I833" s="142" t="s">
        <v>668</v>
      </c>
    </row>
    <row r="834" spans="1:9" x14ac:dyDescent="0.35">
      <c r="A834" s="141" t="s">
        <v>1125</v>
      </c>
      <c r="B834" s="120">
        <v>1</v>
      </c>
      <c r="C834" s="120">
        <v>0.15519804129941833</v>
      </c>
      <c r="D834" s="120">
        <v>3.0585069732673533</v>
      </c>
      <c r="E834" s="120">
        <v>0.23421567102032093</v>
      </c>
      <c r="F834" s="120">
        <v>1.7999999999999999E-2</v>
      </c>
      <c r="G834" s="120">
        <v>2.3873684210526311E-2</v>
      </c>
      <c r="H834" s="120" t="s">
        <v>665</v>
      </c>
      <c r="I834" s="142" t="s">
        <v>668</v>
      </c>
    </row>
    <row r="835" spans="1:9" x14ac:dyDescent="0.35">
      <c r="A835" s="141" t="s">
        <v>1126</v>
      </c>
      <c r="B835" s="120">
        <v>1</v>
      </c>
      <c r="C835" s="120">
        <v>0.19541017212712466</v>
      </c>
      <c r="D835" s="120">
        <v>3.3262073229162921</v>
      </c>
      <c r="E835" s="120">
        <v>0.24959894757125761</v>
      </c>
      <c r="F835" s="120">
        <v>1.4999999999999999E-2</v>
      </c>
      <c r="G835" s="120">
        <v>2.0322580645161289E-2</v>
      </c>
      <c r="H835" s="120" t="s">
        <v>665</v>
      </c>
      <c r="I835" s="142" t="s">
        <v>668</v>
      </c>
    </row>
    <row r="836" spans="1:9" x14ac:dyDescent="0.35">
      <c r="A836" s="141" t="s">
        <v>1067</v>
      </c>
      <c r="B836" s="120">
        <v>1</v>
      </c>
      <c r="C836" s="120">
        <v>5.1701215657323316E-2</v>
      </c>
      <c r="D836" s="120">
        <v>1.3248318615886019</v>
      </c>
      <c r="E836" s="120">
        <v>0.11698468266731156</v>
      </c>
      <c r="F836" s="120">
        <v>0.16600000000000001</v>
      </c>
      <c r="G836" s="120">
        <v>0.17979369627507166</v>
      </c>
      <c r="H836" s="120" t="s">
        <v>666</v>
      </c>
      <c r="I836" s="142" t="s">
        <v>668</v>
      </c>
    </row>
    <row r="837" spans="1:9" x14ac:dyDescent="0.35">
      <c r="A837" s="141" t="s">
        <v>1068</v>
      </c>
      <c r="B837" s="120">
        <v>1</v>
      </c>
      <c r="C837" s="120">
        <v>4.9727450449350501E-2</v>
      </c>
      <c r="D837" s="120">
        <v>1.3727633432521344</v>
      </c>
      <c r="E837" s="120">
        <v>0.12070622607887502</v>
      </c>
      <c r="F837" s="120">
        <v>0.20399999999999999</v>
      </c>
      <c r="G837" s="120">
        <v>0.216</v>
      </c>
      <c r="H837" s="120" t="s">
        <v>666</v>
      </c>
      <c r="I837" s="142" t="s">
        <v>668</v>
      </c>
    </row>
    <row r="838" spans="1:9" x14ac:dyDescent="0.35">
      <c r="A838" s="141" t="s">
        <v>1069</v>
      </c>
      <c r="B838" s="120">
        <v>1</v>
      </c>
      <c r="C838" s="120">
        <v>6.5625907034594269E-2</v>
      </c>
      <c r="D838" s="120">
        <v>1.6133933164646859</v>
      </c>
      <c r="E838" s="120">
        <v>0.13892522818264716</v>
      </c>
      <c r="F838" s="120">
        <v>7.8E-2</v>
      </c>
      <c r="G838" s="120">
        <v>9.0165137614678897E-2</v>
      </c>
      <c r="H838" s="120" t="s">
        <v>666</v>
      </c>
      <c r="I838" s="142" t="s">
        <v>668</v>
      </c>
    </row>
    <row r="839" spans="1:9" x14ac:dyDescent="0.35">
      <c r="A839" s="141" t="s">
        <v>1070</v>
      </c>
      <c r="B839" s="120">
        <v>1</v>
      </c>
      <c r="C839" s="120">
        <v>0.12307951059254718</v>
      </c>
      <c r="D839" s="120">
        <v>2.3187280033047011</v>
      </c>
      <c r="E839" s="120">
        <v>0.18822787569322616</v>
      </c>
      <c r="F839" s="120">
        <v>0.1</v>
      </c>
      <c r="G839" s="120">
        <v>0.1125</v>
      </c>
      <c r="H839" s="120" t="s">
        <v>666</v>
      </c>
      <c r="I839" s="142" t="s">
        <v>668</v>
      </c>
    </row>
    <row r="840" spans="1:9" x14ac:dyDescent="0.35">
      <c r="A840" s="141" t="s">
        <v>1089</v>
      </c>
      <c r="B840" s="120">
        <v>1</v>
      </c>
      <c r="C840" s="120">
        <v>5.6053503866666694E-2</v>
      </c>
      <c r="D840" s="120">
        <v>1.5749092279531607</v>
      </c>
      <c r="E840" s="120">
        <v>0.13606233940476944</v>
      </c>
      <c r="F840" s="120">
        <v>9.2999999999999999E-2</v>
      </c>
      <c r="G840" s="120">
        <v>0.10493731343283583</v>
      </c>
      <c r="H840" s="120" t="s">
        <v>666</v>
      </c>
      <c r="I840" s="142" t="s">
        <v>668</v>
      </c>
    </row>
    <row r="841" spans="1:9" x14ac:dyDescent="0.35">
      <c r="A841" s="141" t="s">
        <v>1090</v>
      </c>
      <c r="B841" s="120">
        <v>1</v>
      </c>
      <c r="C841" s="120">
        <v>8.6249172377204544E-2</v>
      </c>
      <c r="D841" s="120">
        <v>2.6666732854406678</v>
      </c>
      <c r="E841" s="120">
        <v>0.21052672831672359</v>
      </c>
      <c r="F841" s="120">
        <v>0.03</v>
      </c>
      <c r="G841" s="120">
        <v>3.8181818181818178E-2</v>
      </c>
      <c r="H841" s="120" t="s">
        <v>665</v>
      </c>
      <c r="I841" s="142" t="s">
        <v>668</v>
      </c>
    </row>
    <row r="842" spans="1:9" x14ac:dyDescent="0.35">
      <c r="A842" s="141" t="s">
        <v>1091</v>
      </c>
      <c r="B842" s="120">
        <v>1</v>
      </c>
      <c r="C842" s="120">
        <v>5.4601122667863294E-2</v>
      </c>
      <c r="D842" s="120">
        <v>1.3619874195781887</v>
      </c>
      <c r="E842" s="120">
        <v>0.11987228724010963</v>
      </c>
      <c r="F842" s="120">
        <v>0.19700000000000001</v>
      </c>
      <c r="G842" s="120">
        <v>0.2091741573033708</v>
      </c>
      <c r="H842" s="120" t="s">
        <v>666</v>
      </c>
      <c r="I842" s="142" t="s">
        <v>668</v>
      </c>
    </row>
    <row r="843" spans="1:9" x14ac:dyDescent="0.35">
      <c r="A843" s="141" t="s">
        <v>1092</v>
      </c>
      <c r="B843" s="120">
        <v>1</v>
      </c>
      <c r="C843" s="120">
        <v>6.1490015355404805E-2</v>
      </c>
      <c r="D843" s="120">
        <v>1.4211940082692514</v>
      </c>
      <c r="E843" s="120">
        <v>0.12443480140870286</v>
      </c>
      <c r="F843" s="120">
        <v>0.16400000000000001</v>
      </c>
      <c r="G843" s="120">
        <v>0.17813793103448278</v>
      </c>
      <c r="H843" s="120" t="s">
        <v>666</v>
      </c>
      <c r="I843" s="142" t="s">
        <v>668</v>
      </c>
    </row>
    <row r="844" spans="1:9" x14ac:dyDescent="0.35">
      <c r="A844" s="141" t="s">
        <v>1181</v>
      </c>
      <c r="B844" s="120">
        <v>1</v>
      </c>
      <c r="C844" s="120">
        <v>0.1734022562250053</v>
      </c>
      <c r="D844" s="120">
        <v>4.8363176722143963</v>
      </c>
      <c r="E844" s="120">
        <v>0.32597830398791605</v>
      </c>
      <c r="F844" s="120">
        <v>1E-3</v>
      </c>
      <c r="G844" s="120">
        <v>7.8750000000000001E-3</v>
      </c>
      <c r="H844" s="120" t="s">
        <v>665</v>
      </c>
      <c r="I844" s="142" t="s">
        <v>668</v>
      </c>
    </row>
    <row r="845" spans="1:9" x14ac:dyDescent="0.35">
      <c r="A845" s="141" t="s">
        <v>1182</v>
      </c>
      <c r="B845" s="120">
        <v>1</v>
      </c>
      <c r="C845" s="120">
        <v>0.28849480026564872</v>
      </c>
      <c r="D845" s="120">
        <v>7.8876458477561808</v>
      </c>
      <c r="E845" s="120">
        <v>0.44095494258377244</v>
      </c>
      <c r="F845" s="120">
        <v>1E-3</v>
      </c>
      <c r="G845" s="120">
        <v>7.8750000000000001E-3</v>
      </c>
      <c r="H845" s="120" t="s">
        <v>665</v>
      </c>
      <c r="I845" s="142" t="s">
        <v>668</v>
      </c>
    </row>
    <row r="846" spans="1:9" x14ac:dyDescent="0.35">
      <c r="A846" s="141" t="s">
        <v>1183</v>
      </c>
      <c r="B846" s="120">
        <v>1</v>
      </c>
      <c r="C846" s="120">
        <v>0.23813106774773329</v>
      </c>
      <c r="D846" s="120">
        <v>5.3257063899384942</v>
      </c>
      <c r="E846" s="120">
        <v>0.34750152811454638</v>
      </c>
      <c r="F846" s="120">
        <v>5.0000000000000001E-3</v>
      </c>
      <c r="G846" s="120">
        <v>8.2532751091703056E-3</v>
      </c>
      <c r="H846" s="120" t="s">
        <v>665</v>
      </c>
      <c r="I846" s="142" t="s">
        <v>668</v>
      </c>
    </row>
    <row r="847" spans="1:9" x14ac:dyDescent="0.35">
      <c r="A847" s="141" t="s">
        <v>1184</v>
      </c>
      <c r="B847" s="120">
        <v>1</v>
      </c>
      <c r="C847" s="120">
        <v>0.31534378021025861</v>
      </c>
      <c r="D847" s="120">
        <v>6.8450922336179447</v>
      </c>
      <c r="E847" s="120">
        <v>0.40635528370436086</v>
      </c>
      <c r="F847" s="120">
        <v>3.0000000000000001E-3</v>
      </c>
      <c r="G847" s="120">
        <v>7.8750000000000001E-3</v>
      </c>
      <c r="H847" s="120" t="s">
        <v>665</v>
      </c>
      <c r="I847" s="142" t="s">
        <v>668</v>
      </c>
    </row>
    <row r="848" spans="1:9" x14ac:dyDescent="0.35">
      <c r="A848" s="141" t="s">
        <v>1251</v>
      </c>
      <c r="B848" s="120">
        <v>1</v>
      </c>
      <c r="C848" s="120">
        <v>0.4698353192432777</v>
      </c>
      <c r="D848" s="120">
        <v>12.156256000463635</v>
      </c>
      <c r="E848" s="120">
        <v>0.54866020686027717</v>
      </c>
      <c r="F848" s="120">
        <v>3.0000000000000001E-3</v>
      </c>
      <c r="G848" s="120">
        <v>7.8750000000000001E-3</v>
      </c>
      <c r="H848" s="120" t="s">
        <v>665</v>
      </c>
      <c r="I848" s="142" t="s">
        <v>668</v>
      </c>
    </row>
    <row r="849" spans="1:9" x14ac:dyDescent="0.35">
      <c r="A849" s="141" t="s">
        <v>1252</v>
      </c>
      <c r="B849" s="120">
        <v>1</v>
      </c>
      <c r="C849" s="120">
        <v>0.51176300025239718</v>
      </c>
      <c r="D849" s="120">
        <v>12.801851623256637</v>
      </c>
      <c r="E849" s="120">
        <v>0.56143912497875614</v>
      </c>
      <c r="F849" s="120">
        <v>3.0000000000000001E-3</v>
      </c>
      <c r="G849" s="120">
        <v>7.8750000000000001E-3</v>
      </c>
      <c r="H849" s="120" t="s">
        <v>665</v>
      </c>
      <c r="I849" s="142" t="s">
        <v>668</v>
      </c>
    </row>
    <row r="850" spans="1:9" x14ac:dyDescent="0.35">
      <c r="A850" s="141" t="s">
        <v>1253</v>
      </c>
      <c r="B850" s="120">
        <v>1</v>
      </c>
      <c r="C850" s="120">
        <v>0.51850115424711762</v>
      </c>
      <c r="D850" s="120">
        <v>13.816449871580968</v>
      </c>
      <c r="E850" s="120">
        <v>0.5801221402047616</v>
      </c>
      <c r="F850" s="120">
        <v>4.0000000000000001E-3</v>
      </c>
      <c r="G850" s="120">
        <v>7.8750000000000001E-3</v>
      </c>
      <c r="H850" s="120" t="s">
        <v>665</v>
      </c>
      <c r="I850" s="142" t="s">
        <v>668</v>
      </c>
    </row>
    <row r="851" spans="1:9" x14ac:dyDescent="0.35">
      <c r="A851" s="141" t="s">
        <v>1254</v>
      </c>
      <c r="B851" s="120">
        <v>1</v>
      </c>
      <c r="C851" s="120">
        <v>0.48432030802150156</v>
      </c>
      <c r="D851" s="120">
        <v>8.5686015205320611</v>
      </c>
      <c r="E851" s="120">
        <v>0.46145648131106742</v>
      </c>
      <c r="F851" s="120">
        <v>2E-3</v>
      </c>
      <c r="G851" s="120">
        <v>7.8750000000000001E-3</v>
      </c>
      <c r="H851" s="120" t="s">
        <v>665</v>
      </c>
      <c r="I851" s="142" t="s">
        <v>668</v>
      </c>
    </row>
    <row r="852" spans="1:9" x14ac:dyDescent="0.35">
      <c r="A852" s="141" t="s">
        <v>1337</v>
      </c>
      <c r="B852" s="120">
        <v>1</v>
      </c>
      <c r="C852" s="120">
        <v>0.64013255306126182</v>
      </c>
      <c r="D852" s="120">
        <v>17.520445644400372</v>
      </c>
      <c r="E852" s="120">
        <v>0.6366337911379456</v>
      </c>
      <c r="F852" s="120">
        <v>3.0000000000000001E-3</v>
      </c>
      <c r="G852" s="120">
        <v>7.8750000000000001E-3</v>
      </c>
      <c r="H852" s="120" t="s">
        <v>665</v>
      </c>
      <c r="I852" s="142" t="s">
        <v>668</v>
      </c>
    </row>
    <row r="853" spans="1:9" x14ac:dyDescent="0.35">
      <c r="A853" s="141" t="s">
        <v>1338</v>
      </c>
      <c r="B853" s="120">
        <v>1</v>
      </c>
      <c r="C853" s="120">
        <v>0.94919770519647839</v>
      </c>
      <c r="D853" s="120">
        <v>23.904940713572437</v>
      </c>
      <c r="E853" s="120">
        <v>0.70505773525812687</v>
      </c>
      <c r="F853" s="120">
        <v>4.0000000000000001E-3</v>
      </c>
      <c r="G853" s="120">
        <v>7.8750000000000001E-3</v>
      </c>
      <c r="H853" s="120" t="s">
        <v>665</v>
      </c>
      <c r="I853" s="142" t="s">
        <v>668</v>
      </c>
    </row>
    <row r="854" spans="1:9" x14ac:dyDescent="0.35">
      <c r="A854" s="141" t="s">
        <v>1339</v>
      </c>
      <c r="B854" s="120">
        <v>1</v>
      </c>
      <c r="C854" s="120">
        <v>1.0815466115904695</v>
      </c>
      <c r="D854" s="120">
        <v>26.844571946189671</v>
      </c>
      <c r="E854" s="120">
        <v>0.72858960026446573</v>
      </c>
      <c r="F854" s="120">
        <v>2E-3</v>
      </c>
      <c r="G854" s="120">
        <v>7.8750000000000001E-3</v>
      </c>
      <c r="H854" s="120" t="s">
        <v>665</v>
      </c>
      <c r="I854" s="142" t="s">
        <v>668</v>
      </c>
    </row>
    <row r="855" spans="1:9" x14ac:dyDescent="0.35">
      <c r="A855" s="141" t="s">
        <v>1340</v>
      </c>
      <c r="B855" s="120">
        <v>1</v>
      </c>
      <c r="C855" s="120">
        <v>0.78206115940832788</v>
      </c>
      <c r="D855" s="120">
        <v>12.626887051669264</v>
      </c>
      <c r="E855" s="120">
        <v>0.55804791100231077</v>
      </c>
      <c r="F855" s="120">
        <v>5.0000000000000001E-3</v>
      </c>
      <c r="G855" s="120">
        <v>8.2532751091703056E-3</v>
      </c>
      <c r="H855" s="120" t="s">
        <v>665</v>
      </c>
      <c r="I855" s="142" t="s">
        <v>668</v>
      </c>
    </row>
    <row r="856" spans="1:9" x14ac:dyDescent="0.35">
      <c r="A856" s="141" t="s">
        <v>1127</v>
      </c>
      <c r="B856" s="120">
        <v>1</v>
      </c>
      <c r="C856" s="120">
        <v>0.13022060188071527</v>
      </c>
      <c r="D856" s="120">
        <v>3.479052505646687</v>
      </c>
      <c r="E856" s="120">
        <v>0.25810809062352358</v>
      </c>
      <c r="F856" s="120">
        <v>1.0999999999999999E-2</v>
      </c>
      <c r="G856" s="120">
        <v>1.523076923076923E-2</v>
      </c>
      <c r="H856" s="120" t="s">
        <v>665</v>
      </c>
      <c r="I856" s="142" t="s">
        <v>668</v>
      </c>
    </row>
    <row r="857" spans="1:9" x14ac:dyDescent="0.35">
      <c r="A857" s="141" t="s">
        <v>1128</v>
      </c>
      <c r="B857" s="120">
        <v>1</v>
      </c>
      <c r="C857" s="120">
        <v>0.10191507974278306</v>
      </c>
      <c r="D857" s="120">
        <v>3.005628235661014</v>
      </c>
      <c r="E857" s="120">
        <v>0.23110211834440098</v>
      </c>
      <c r="F857" s="120">
        <v>5.0000000000000001E-3</v>
      </c>
      <c r="G857" s="120">
        <v>8.2532751091703056E-3</v>
      </c>
      <c r="H857" s="120" t="s">
        <v>665</v>
      </c>
      <c r="I857" s="142" t="s">
        <v>668</v>
      </c>
    </row>
    <row r="858" spans="1:9" x14ac:dyDescent="0.35">
      <c r="A858" s="141" t="s">
        <v>1129</v>
      </c>
      <c r="B858" s="120">
        <v>1</v>
      </c>
      <c r="C858" s="120">
        <v>9.6589658524444996E-2</v>
      </c>
      <c r="D858" s="120">
        <v>2.6529097899539602</v>
      </c>
      <c r="E858" s="120">
        <v>0.20966796049239939</v>
      </c>
      <c r="F858" s="120">
        <v>5.0000000000000001E-3</v>
      </c>
      <c r="G858" s="120">
        <v>8.2532751091703056E-3</v>
      </c>
      <c r="H858" s="120" t="s">
        <v>665</v>
      </c>
      <c r="I858" s="142" t="s">
        <v>668</v>
      </c>
    </row>
    <row r="859" spans="1:9" x14ac:dyDescent="0.35">
      <c r="A859" s="141" t="s">
        <v>1130</v>
      </c>
      <c r="B859" s="120">
        <v>1</v>
      </c>
      <c r="C859" s="120">
        <v>0.11470276155619087</v>
      </c>
      <c r="D859" s="120">
        <v>2.5825508742858978</v>
      </c>
      <c r="E859" s="120">
        <v>0.20524859387325672</v>
      </c>
      <c r="F859" s="120">
        <v>3.5999999999999997E-2</v>
      </c>
      <c r="G859" s="120">
        <v>4.43257328990228E-2</v>
      </c>
      <c r="H859" s="120" t="s">
        <v>665</v>
      </c>
      <c r="I859" s="142" t="s">
        <v>668</v>
      </c>
    </row>
    <row r="860" spans="1:9" x14ac:dyDescent="0.35">
      <c r="A860" s="141" t="s">
        <v>1071</v>
      </c>
      <c r="B860" s="120">
        <v>1</v>
      </c>
      <c r="C860" s="120">
        <v>3.4403622244124722E-2</v>
      </c>
      <c r="D860" s="120">
        <v>1.0674736761518449</v>
      </c>
      <c r="E860" s="120">
        <v>9.6451431228793752E-2</v>
      </c>
      <c r="F860" s="120">
        <v>0.38300000000000001</v>
      </c>
      <c r="G860" s="120">
        <v>0.38914745308310994</v>
      </c>
      <c r="H860" s="120" t="s">
        <v>666</v>
      </c>
      <c r="I860" s="142" t="s">
        <v>668</v>
      </c>
    </row>
    <row r="861" spans="1:9" x14ac:dyDescent="0.35">
      <c r="A861" s="141" t="s">
        <v>1072</v>
      </c>
      <c r="B861" s="120">
        <v>1</v>
      </c>
      <c r="C861" s="120">
        <v>3.6945965512286405E-2</v>
      </c>
      <c r="D861" s="120">
        <v>1.0072407550811069</v>
      </c>
      <c r="E861" s="120">
        <v>9.1507106775705754E-2</v>
      </c>
      <c r="F861" s="120">
        <v>0.433</v>
      </c>
      <c r="G861" s="120">
        <v>0.43763101604278076</v>
      </c>
      <c r="H861" s="120" t="s">
        <v>666</v>
      </c>
      <c r="I861" s="142" t="s">
        <v>668</v>
      </c>
    </row>
    <row r="862" spans="1:9" x14ac:dyDescent="0.35">
      <c r="A862" s="141" t="s">
        <v>1073</v>
      </c>
      <c r="B862" s="120">
        <v>1</v>
      </c>
      <c r="C862" s="120">
        <v>8.6169161685409598E-2</v>
      </c>
      <c r="D862" s="120">
        <v>1.755498854378728</v>
      </c>
      <c r="E862" s="120">
        <v>0.14933427123127435</v>
      </c>
      <c r="F862" s="120">
        <v>0.14000000000000001</v>
      </c>
      <c r="G862" s="120">
        <v>0.15383720930232558</v>
      </c>
      <c r="H862" s="120" t="s">
        <v>666</v>
      </c>
      <c r="I862" s="142" t="s">
        <v>668</v>
      </c>
    </row>
    <row r="863" spans="1:9" x14ac:dyDescent="0.35">
      <c r="A863" s="141" t="s">
        <v>1093</v>
      </c>
      <c r="B863" s="120">
        <v>1</v>
      </c>
      <c r="C863" s="120">
        <v>8.4869532407678944E-2</v>
      </c>
      <c r="D863" s="120">
        <v>2.6860637394603768</v>
      </c>
      <c r="E863" s="120">
        <v>0.2117334261143034</v>
      </c>
      <c r="F863" s="120">
        <v>1.2E-2</v>
      </c>
      <c r="G863" s="120">
        <v>1.6494545454545456E-2</v>
      </c>
      <c r="H863" s="120" t="s">
        <v>665</v>
      </c>
      <c r="I863" s="142" t="s">
        <v>668</v>
      </c>
    </row>
    <row r="864" spans="1:9" x14ac:dyDescent="0.35">
      <c r="A864" s="141" t="s">
        <v>1094</v>
      </c>
      <c r="B864" s="120">
        <v>1</v>
      </c>
      <c r="C864" s="120">
        <v>9.1177753226030986E-2</v>
      </c>
      <c r="D864" s="120">
        <v>3.2163701704170409</v>
      </c>
      <c r="E864" s="120">
        <v>0.24336259721420533</v>
      </c>
      <c r="F864" s="120">
        <v>1.2999999999999999E-2</v>
      </c>
      <c r="G864" s="120">
        <v>1.7676258992805755E-2</v>
      </c>
      <c r="H864" s="120" t="s">
        <v>665</v>
      </c>
      <c r="I864" s="142" t="s">
        <v>668</v>
      </c>
    </row>
    <row r="865" spans="1:9" x14ac:dyDescent="0.35">
      <c r="A865" s="141" t="s">
        <v>1095</v>
      </c>
      <c r="B865" s="120">
        <v>1</v>
      </c>
      <c r="C865" s="120">
        <v>5.801890990607303E-2</v>
      </c>
      <c r="D865" s="120">
        <v>1.6074405455761571</v>
      </c>
      <c r="E865" s="120">
        <v>0.13848363377478481</v>
      </c>
      <c r="F865" s="120">
        <v>0.11899999999999999</v>
      </c>
      <c r="G865" s="120">
        <v>0.1323</v>
      </c>
      <c r="H865" s="120" t="s">
        <v>666</v>
      </c>
      <c r="I865" s="142" t="s">
        <v>668</v>
      </c>
    </row>
    <row r="866" spans="1:9" x14ac:dyDescent="0.35">
      <c r="A866" s="141" t="s">
        <v>1096</v>
      </c>
      <c r="B866" s="120">
        <v>1</v>
      </c>
      <c r="C866" s="120">
        <v>6.6516402834245647E-2</v>
      </c>
      <c r="D866" s="120">
        <v>1.6937741845040184</v>
      </c>
      <c r="E866" s="120">
        <v>0.14484409890080824</v>
      </c>
      <c r="F866" s="120">
        <v>7.2999999999999995E-2</v>
      </c>
      <c r="G866" s="120">
        <v>8.4904615384615384E-2</v>
      </c>
      <c r="H866" s="120" t="s">
        <v>666</v>
      </c>
      <c r="I866" s="142" t="s">
        <v>668</v>
      </c>
    </row>
    <row r="867" spans="1:9" x14ac:dyDescent="0.35">
      <c r="A867" s="141" t="s">
        <v>1185</v>
      </c>
      <c r="B867" s="120">
        <v>1</v>
      </c>
      <c r="C867" s="120">
        <v>0.15076488061138851</v>
      </c>
      <c r="D867" s="120">
        <v>4.7322748308141316</v>
      </c>
      <c r="E867" s="120">
        <v>0.32121820188393935</v>
      </c>
      <c r="F867" s="120">
        <v>4.0000000000000001E-3</v>
      </c>
      <c r="G867" s="120">
        <v>7.8750000000000001E-3</v>
      </c>
      <c r="H867" s="120" t="s">
        <v>665</v>
      </c>
      <c r="I867" s="142" t="s">
        <v>668</v>
      </c>
    </row>
    <row r="868" spans="1:9" x14ac:dyDescent="0.35">
      <c r="A868" s="141" t="s">
        <v>1186</v>
      </c>
      <c r="B868" s="120">
        <v>1</v>
      </c>
      <c r="C868" s="120">
        <v>0.2712988167753308</v>
      </c>
      <c r="D868" s="120">
        <v>8.3271082629140984</v>
      </c>
      <c r="E868" s="120">
        <v>0.45436018292992009</v>
      </c>
      <c r="F868" s="120">
        <v>2E-3</v>
      </c>
      <c r="G868" s="120">
        <v>7.8750000000000001E-3</v>
      </c>
      <c r="H868" s="120" t="s">
        <v>665</v>
      </c>
      <c r="I868" s="142" t="s">
        <v>668</v>
      </c>
    </row>
    <row r="869" spans="1:9" x14ac:dyDescent="0.35">
      <c r="A869" s="141" t="s">
        <v>1187</v>
      </c>
      <c r="B869" s="120">
        <v>1</v>
      </c>
      <c r="C869" s="120">
        <v>0.23031271935111386</v>
      </c>
      <c r="D869" s="120">
        <v>5.6562616470835776</v>
      </c>
      <c r="E869" s="120">
        <v>0.36127792027142164</v>
      </c>
      <c r="F869" s="120">
        <v>3.0000000000000001E-3</v>
      </c>
      <c r="G869" s="120">
        <v>7.8750000000000001E-3</v>
      </c>
      <c r="H869" s="120" t="s">
        <v>665</v>
      </c>
      <c r="I869" s="142" t="s">
        <v>668</v>
      </c>
    </row>
    <row r="870" spans="1:9" x14ac:dyDescent="0.35">
      <c r="A870" s="141" t="s">
        <v>1188</v>
      </c>
      <c r="B870" s="120">
        <v>1</v>
      </c>
      <c r="C870" s="120">
        <v>0.30725109435997539</v>
      </c>
      <c r="D870" s="120">
        <v>7.3027634648282049</v>
      </c>
      <c r="E870" s="120">
        <v>0.42205763719030953</v>
      </c>
      <c r="F870" s="120">
        <v>5.0000000000000001E-3</v>
      </c>
      <c r="G870" s="120">
        <v>8.2532751091703056E-3</v>
      </c>
      <c r="H870" s="120" t="s">
        <v>665</v>
      </c>
      <c r="I870" s="142" t="s">
        <v>668</v>
      </c>
    </row>
    <row r="871" spans="1:9" x14ac:dyDescent="0.35">
      <c r="A871" s="141" t="s">
        <v>1255</v>
      </c>
      <c r="B871" s="120">
        <v>1</v>
      </c>
      <c r="C871" s="120">
        <v>0.4557722639902525</v>
      </c>
      <c r="D871" s="120">
        <v>13.151952572491391</v>
      </c>
      <c r="E871" s="120">
        <v>0.5680709880219017</v>
      </c>
      <c r="F871" s="120">
        <v>5.0000000000000001E-3</v>
      </c>
      <c r="G871" s="120">
        <v>8.2532751091703056E-3</v>
      </c>
      <c r="H871" s="120" t="s">
        <v>665</v>
      </c>
      <c r="I871" s="142" t="s">
        <v>668</v>
      </c>
    </row>
    <row r="872" spans="1:9" x14ac:dyDescent="0.35">
      <c r="A872" s="141" t="s">
        <v>1256</v>
      </c>
      <c r="B872" s="120">
        <v>1</v>
      </c>
      <c r="C872" s="120">
        <v>0.50835796394974331</v>
      </c>
      <c r="D872" s="120">
        <v>14.128758372190832</v>
      </c>
      <c r="E872" s="120">
        <v>0.58555679302896413</v>
      </c>
      <c r="F872" s="120">
        <v>5.0000000000000001E-3</v>
      </c>
      <c r="G872" s="120">
        <v>8.2532751091703056E-3</v>
      </c>
      <c r="H872" s="120" t="s">
        <v>665</v>
      </c>
      <c r="I872" s="142" t="s">
        <v>668</v>
      </c>
    </row>
    <row r="873" spans="1:9" x14ac:dyDescent="0.35">
      <c r="A873" s="141" t="s">
        <v>1257</v>
      </c>
      <c r="B873" s="120">
        <v>1</v>
      </c>
      <c r="C873" s="120">
        <v>0.51273890080175766</v>
      </c>
      <c r="D873" s="120">
        <v>15.290812382041533</v>
      </c>
      <c r="E873" s="120">
        <v>0.60459949451442752</v>
      </c>
      <c r="F873" s="120">
        <v>1E-3</v>
      </c>
      <c r="G873" s="120">
        <v>7.8750000000000001E-3</v>
      </c>
      <c r="H873" s="120" t="s">
        <v>665</v>
      </c>
      <c r="I873" s="142" t="s">
        <v>668</v>
      </c>
    </row>
    <row r="874" spans="1:9" x14ac:dyDescent="0.35">
      <c r="A874" s="141" t="s">
        <v>1258</v>
      </c>
      <c r="B874" s="120">
        <v>1</v>
      </c>
      <c r="C874" s="120">
        <v>0.4705747115584058</v>
      </c>
      <c r="D874" s="120">
        <v>8.9586612266514738</v>
      </c>
      <c r="E874" s="120">
        <v>0.47253659525587582</v>
      </c>
      <c r="F874" s="120">
        <v>3.0000000000000001E-3</v>
      </c>
      <c r="G874" s="120">
        <v>7.8750000000000001E-3</v>
      </c>
      <c r="H874" s="120" t="s">
        <v>665</v>
      </c>
      <c r="I874" s="142" t="s">
        <v>668</v>
      </c>
    </row>
    <row r="875" spans="1:9" x14ac:dyDescent="0.35">
      <c r="A875" s="141" t="s">
        <v>1341</v>
      </c>
      <c r="B875" s="120">
        <v>1</v>
      </c>
      <c r="C875" s="120">
        <v>0.6449211729574128</v>
      </c>
      <c r="D875" s="120">
        <v>19.818734866547985</v>
      </c>
      <c r="E875" s="120">
        <v>0.66464036637521962</v>
      </c>
      <c r="F875" s="120">
        <v>5.0000000000000001E-3</v>
      </c>
      <c r="G875" s="120">
        <v>8.2532751091703056E-3</v>
      </c>
      <c r="H875" s="120" t="s">
        <v>665</v>
      </c>
      <c r="I875" s="142" t="s">
        <v>668</v>
      </c>
    </row>
    <row r="876" spans="1:9" x14ac:dyDescent="0.35">
      <c r="A876" s="141" t="s">
        <v>1342</v>
      </c>
      <c r="B876" s="120">
        <v>1</v>
      </c>
      <c r="C876" s="120">
        <v>0.98216230017743378</v>
      </c>
      <c r="D876" s="120">
        <v>27.502423275279629</v>
      </c>
      <c r="E876" s="120">
        <v>0.73335056439961654</v>
      </c>
      <c r="F876" s="120">
        <v>4.0000000000000001E-3</v>
      </c>
      <c r="G876" s="120">
        <v>7.8750000000000001E-3</v>
      </c>
      <c r="H876" s="120" t="s">
        <v>665</v>
      </c>
      <c r="I876" s="142" t="s">
        <v>668</v>
      </c>
    </row>
    <row r="877" spans="1:9" x14ac:dyDescent="0.35">
      <c r="A877" s="141" t="s">
        <v>1343</v>
      </c>
      <c r="B877" s="120">
        <v>1</v>
      </c>
      <c r="C877" s="120">
        <v>1.1105066938585637</v>
      </c>
      <c r="D877" s="120">
        <v>30.597629776492589</v>
      </c>
      <c r="E877" s="120">
        <v>0.75368020115818835</v>
      </c>
      <c r="F877" s="120">
        <v>3.0000000000000001E-3</v>
      </c>
      <c r="G877" s="120">
        <v>7.8750000000000001E-3</v>
      </c>
      <c r="H877" s="120" t="s">
        <v>665</v>
      </c>
      <c r="I877" s="142" t="s">
        <v>668</v>
      </c>
    </row>
    <row r="878" spans="1:9" x14ac:dyDescent="0.35">
      <c r="A878" s="141" t="s">
        <v>1344</v>
      </c>
      <c r="B878" s="120">
        <v>1</v>
      </c>
      <c r="C878" s="120">
        <v>0.78372809061166515</v>
      </c>
      <c r="D878" s="120">
        <v>13.526347845629738</v>
      </c>
      <c r="E878" s="120">
        <v>0.57494465075429879</v>
      </c>
      <c r="F878" s="120">
        <v>4.0000000000000001E-3</v>
      </c>
      <c r="G878" s="120">
        <v>7.8750000000000001E-3</v>
      </c>
      <c r="H878" s="120" t="s">
        <v>665</v>
      </c>
      <c r="I878" s="142" t="s">
        <v>668</v>
      </c>
    </row>
    <row r="879" spans="1:9" x14ac:dyDescent="0.35">
      <c r="A879" s="141" t="s">
        <v>1131</v>
      </c>
      <c r="B879" s="120">
        <v>1</v>
      </c>
      <c r="C879" s="120">
        <v>0.11770349538497861</v>
      </c>
      <c r="D879" s="120">
        <v>3.5204126683509847</v>
      </c>
      <c r="E879" s="120">
        <v>0.26037760493743506</v>
      </c>
      <c r="F879" s="120">
        <v>7.0000000000000001E-3</v>
      </c>
      <c r="G879" s="120">
        <v>1.041732283464567E-2</v>
      </c>
      <c r="H879" s="120" t="s">
        <v>665</v>
      </c>
      <c r="I879" s="142" t="s">
        <v>668</v>
      </c>
    </row>
    <row r="880" spans="1:9" x14ac:dyDescent="0.35">
      <c r="A880" s="141" t="s">
        <v>1132</v>
      </c>
      <c r="B880" s="120">
        <v>1</v>
      </c>
      <c r="C880" s="120">
        <v>0.10064751737630674</v>
      </c>
      <c r="D880" s="120">
        <v>3.3647031311905731</v>
      </c>
      <c r="E880" s="120">
        <v>0.25176040935305338</v>
      </c>
      <c r="F880" s="120">
        <v>2E-3</v>
      </c>
      <c r="G880" s="120">
        <v>7.8750000000000001E-3</v>
      </c>
      <c r="H880" s="120" t="s">
        <v>665</v>
      </c>
      <c r="I880" s="142" t="s">
        <v>668</v>
      </c>
    </row>
    <row r="881" spans="1:9" x14ac:dyDescent="0.35">
      <c r="A881" s="141" t="s">
        <v>1133</v>
      </c>
      <c r="B881" s="120">
        <v>1</v>
      </c>
      <c r="C881" s="120">
        <v>0.1069093236167834</v>
      </c>
      <c r="D881" s="120">
        <v>3.2982841226918618</v>
      </c>
      <c r="E881" s="120">
        <v>0.24802328573080731</v>
      </c>
      <c r="F881" s="120">
        <v>2E-3</v>
      </c>
      <c r="G881" s="120">
        <v>7.8750000000000001E-3</v>
      </c>
      <c r="H881" s="120" t="s">
        <v>665</v>
      </c>
      <c r="I881" s="142" t="s">
        <v>668</v>
      </c>
    </row>
    <row r="882" spans="1:9" x14ac:dyDescent="0.35">
      <c r="A882" s="141" t="s">
        <v>1134</v>
      </c>
      <c r="B882" s="120">
        <v>1</v>
      </c>
      <c r="C882" s="120">
        <v>0.10092404107272697</v>
      </c>
      <c r="D882" s="120">
        <v>2.4969337409051922</v>
      </c>
      <c r="E882" s="120">
        <v>0.19980371126816357</v>
      </c>
      <c r="F882" s="120">
        <v>3.3000000000000002E-2</v>
      </c>
      <c r="G882" s="120">
        <v>4.1304635761589402E-2</v>
      </c>
      <c r="H882" s="120" t="s">
        <v>665</v>
      </c>
      <c r="I882" s="142" t="s">
        <v>668</v>
      </c>
    </row>
    <row r="883" spans="1:9" x14ac:dyDescent="0.35">
      <c r="A883" s="141" t="s">
        <v>1074</v>
      </c>
      <c r="B883" s="120">
        <v>1</v>
      </c>
      <c r="C883" s="120">
        <v>4.324977407167626E-2</v>
      </c>
      <c r="D883" s="120">
        <v>1.2765585209712542</v>
      </c>
      <c r="E883" s="120">
        <v>0.11320461988444538</v>
      </c>
      <c r="F883" s="120">
        <v>0.20499999999999999</v>
      </c>
      <c r="G883" s="120">
        <v>0.21645251396648044</v>
      </c>
      <c r="H883" s="120" t="s">
        <v>666</v>
      </c>
      <c r="I883" s="142" t="s">
        <v>668</v>
      </c>
    </row>
    <row r="884" spans="1:9" x14ac:dyDescent="0.35">
      <c r="A884" s="141" t="s">
        <v>1075</v>
      </c>
      <c r="B884" s="120">
        <v>1</v>
      </c>
      <c r="C884" s="120">
        <v>9.8782675563918163E-2</v>
      </c>
      <c r="D884" s="120">
        <v>2.1342315826175584</v>
      </c>
      <c r="E884" s="120">
        <v>0.17588518630836686</v>
      </c>
      <c r="F884" s="120">
        <v>8.5000000000000006E-2</v>
      </c>
      <c r="G884" s="120">
        <v>9.6486486486486486E-2</v>
      </c>
      <c r="H884" s="120" t="s">
        <v>666</v>
      </c>
      <c r="I884" s="142" t="s">
        <v>668</v>
      </c>
    </row>
    <row r="885" spans="1:9" x14ac:dyDescent="0.35">
      <c r="A885" s="141" t="s">
        <v>1097</v>
      </c>
      <c r="B885" s="120">
        <v>1</v>
      </c>
      <c r="C885" s="120">
        <v>8.5288877027178162E-2</v>
      </c>
      <c r="D885" s="120">
        <v>2.9618458984323435</v>
      </c>
      <c r="E885" s="120">
        <v>0.22850494610420891</v>
      </c>
      <c r="F885" s="120">
        <v>0.02</v>
      </c>
      <c r="G885" s="120">
        <v>2.6341463414634149E-2</v>
      </c>
      <c r="H885" s="120" t="s">
        <v>665</v>
      </c>
      <c r="I885" s="142" t="s">
        <v>668</v>
      </c>
    </row>
    <row r="886" spans="1:9" x14ac:dyDescent="0.35">
      <c r="A886" s="141" t="s">
        <v>1098</v>
      </c>
      <c r="B886" s="120">
        <v>1</v>
      </c>
      <c r="C886" s="120">
        <v>8.8974406157109831E-2</v>
      </c>
      <c r="D886" s="120">
        <v>3.4826867192367459</v>
      </c>
      <c r="E886" s="120">
        <v>0.25830806513272608</v>
      </c>
      <c r="F886" s="120">
        <v>1.0999999999999999E-2</v>
      </c>
      <c r="G886" s="120">
        <v>1.523076923076923E-2</v>
      </c>
      <c r="H886" s="120" t="s">
        <v>665</v>
      </c>
      <c r="I886" s="142" t="s">
        <v>668</v>
      </c>
    </row>
    <row r="887" spans="1:9" x14ac:dyDescent="0.35">
      <c r="A887" s="141" t="s">
        <v>1099</v>
      </c>
      <c r="B887" s="120">
        <v>1</v>
      </c>
      <c r="C887" s="120">
        <v>7.0397601685211447E-2</v>
      </c>
      <c r="D887" s="120">
        <v>2.1144500555117585</v>
      </c>
      <c r="E887" s="120">
        <v>0.17453950000394272</v>
      </c>
      <c r="F887" s="120">
        <v>5.7000000000000002E-2</v>
      </c>
      <c r="G887" s="120">
        <v>6.8617834394904459E-2</v>
      </c>
      <c r="H887" s="120" t="s">
        <v>666</v>
      </c>
      <c r="I887" s="142" t="s">
        <v>668</v>
      </c>
    </row>
    <row r="888" spans="1:9" x14ac:dyDescent="0.35">
      <c r="A888" s="141" t="s">
        <v>1100</v>
      </c>
      <c r="B888" s="120">
        <v>1</v>
      </c>
      <c r="C888" s="120">
        <v>9.4739288368082694E-2</v>
      </c>
      <c r="D888" s="120">
        <v>2.5976806466399034</v>
      </c>
      <c r="E888" s="120">
        <v>0.20620308765588258</v>
      </c>
      <c r="F888" s="120">
        <v>4.0000000000000001E-3</v>
      </c>
      <c r="G888" s="120">
        <v>7.8750000000000001E-3</v>
      </c>
      <c r="H888" s="120" t="s">
        <v>665</v>
      </c>
      <c r="I888" s="142" t="s">
        <v>668</v>
      </c>
    </row>
    <row r="889" spans="1:9" x14ac:dyDescent="0.35">
      <c r="A889" s="141" t="s">
        <v>1189</v>
      </c>
      <c r="B889" s="120">
        <v>1</v>
      </c>
      <c r="C889" s="120">
        <v>0.15503165746088568</v>
      </c>
      <c r="D889" s="120">
        <v>5.3351632559848916</v>
      </c>
      <c r="E889" s="120">
        <v>0.3479039099177979</v>
      </c>
      <c r="F889" s="120">
        <v>3.0000000000000001E-3</v>
      </c>
      <c r="G889" s="120">
        <v>7.8750000000000001E-3</v>
      </c>
      <c r="H889" s="120" t="s">
        <v>665</v>
      </c>
      <c r="I889" s="142" t="s">
        <v>668</v>
      </c>
    </row>
    <row r="890" spans="1:9" x14ac:dyDescent="0.35">
      <c r="A890" s="141" t="s">
        <v>1190</v>
      </c>
      <c r="B890" s="120">
        <v>1</v>
      </c>
      <c r="C890" s="120">
        <v>0.26630150057529273</v>
      </c>
      <c r="D890" s="120">
        <v>8.9423531547313537</v>
      </c>
      <c r="E890" s="120">
        <v>0.47208248530081731</v>
      </c>
      <c r="F890" s="120">
        <v>5.0000000000000001E-3</v>
      </c>
      <c r="G890" s="120">
        <v>8.2532751091703056E-3</v>
      </c>
      <c r="H890" s="120" t="s">
        <v>665</v>
      </c>
      <c r="I890" s="142" t="s">
        <v>668</v>
      </c>
    </row>
    <row r="891" spans="1:9" x14ac:dyDescent="0.35">
      <c r="A891" s="141" t="s">
        <v>1191</v>
      </c>
      <c r="B891" s="120">
        <v>1</v>
      </c>
      <c r="C891" s="120">
        <v>0.22699364497231656</v>
      </c>
      <c r="D891" s="120">
        <v>5.9864678078729279</v>
      </c>
      <c r="E891" s="120">
        <v>0.37447095129574182</v>
      </c>
      <c r="F891" s="120">
        <v>6.0000000000000001E-3</v>
      </c>
      <c r="G891" s="120">
        <v>9.3333333333333341E-3</v>
      </c>
      <c r="H891" s="120" t="s">
        <v>665</v>
      </c>
      <c r="I891" s="142" t="s">
        <v>668</v>
      </c>
    </row>
    <row r="892" spans="1:9" x14ac:dyDescent="0.35">
      <c r="A892" s="141" t="s">
        <v>1192</v>
      </c>
      <c r="B892" s="120">
        <v>1</v>
      </c>
      <c r="C892" s="120">
        <v>0.31529042274447133</v>
      </c>
      <c r="D892" s="120">
        <v>8.0281992733037022</v>
      </c>
      <c r="E892" s="120">
        <v>0.44531343100871551</v>
      </c>
      <c r="F892" s="120">
        <v>3.0000000000000001E-3</v>
      </c>
      <c r="G892" s="120">
        <v>7.8750000000000001E-3</v>
      </c>
      <c r="H892" s="120" t="s">
        <v>665</v>
      </c>
      <c r="I892" s="142" t="s">
        <v>668</v>
      </c>
    </row>
    <row r="893" spans="1:9" x14ac:dyDescent="0.35">
      <c r="A893" s="141" t="s">
        <v>1259</v>
      </c>
      <c r="B893" s="120">
        <v>1</v>
      </c>
      <c r="C893" s="120">
        <v>0.45923565036416109</v>
      </c>
      <c r="D893" s="120">
        <v>14.416914774983766</v>
      </c>
      <c r="E893" s="120">
        <v>0.59044784764349301</v>
      </c>
      <c r="F893" s="120">
        <v>3.0000000000000001E-3</v>
      </c>
      <c r="G893" s="120">
        <v>7.8750000000000001E-3</v>
      </c>
      <c r="H893" s="120" t="s">
        <v>665</v>
      </c>
      <c r="I893" s="142" t="s">
        <v>668</v>
      </c>
    </row>
    <row r="894" spans="1:9" x14ac:dyDescent="0.35">
      <c r="A894" s="141" t="s">
        <v>1260</v>
      </c>
      <c r="B894" s="120">
        <v>1</v>
      </c>
      <c r="C894" s="120">
        <v>0.50593261212137564</v>
      </c>
      <c r="D894" s="120">
        <v>15.248130572930288</v>
      </c>
      <c r="E894" s="120">
        <v>0.60393107239704047</v>
      </c>
      <c r="F894" s="120">
        <v>2E-3</v>
      </c>
      <c r="G894" s="120">
        <v>7.8750000000000001E-3</v>
      </c>
      <c r="H894" s="120" t="s">
        <v>665</v>
      </c>
      <c r="I894" s="142" t="s">
        <v>668</v>
      </c>
    </row>
    <row r="895" spans="1:9" x14ac:dyDescent="0.35">
      <c r="A895" s="141" t="s">
        <v>1261</v>
      </c>
      <c r="B895" s="120">
        <v>1</v>
      </c>
      <c r="C895" s="120">
        <v>0.51872393251369087</v>
      </c>
      <c r="D895" s="120">
        <v>16.878902840028637</v>
      </c>
      <c r="E895" s="120">
        <v>0.62796100497421414</v>
      </c>
      <c r="F895" s="120">
        <v>7.0000000000000001E-3</v>
      </c>
      <c r="G895" s="120">
        <v>1.041732283464567E-2</v>
      </c>
      <c r="H895" s="120" t="s">
        <v>665</v>
      </c>
      <c r="I895" s="142" t="s">
        <v>668</v>
      </c>
    </row>
    <row r="896" spans="1:9" x14ac:dyDescent="0.35">
      <c r="A896" s="141" t="s">
        <v>1262</v>
      </c>
      <c r="B896" s="120">
        <v>1</v>
      </c>
      <c r="C896" s="120">
        <v>0.49372654005238681</v>
      </c>
      <c r="D896" s="120">
        <v>9.9287510797267124</v>
      </c>
      <c r="E896" s="120">
        <v>0.49821240879600914</v>
      </c>
      <c r="F896" s="120">
        <v>2E-3</v>
      </c>
      <c r="G896" s="120">
        <v>7.8750000000000001E-3</v>
      </c>
      <c r="H896" s="120" t="s">
        <v>665</v>
      </c>
      <c r="I896" s="142" t="s">
        <v>668</v>
      </c>
    </row>
    <row r="897" spans="1:9" x14ac:dyDescent="0.35">
      <c r="A897" s="141" t="s">
        <v>1345</v>
      </c>
      <c r="B897" s="120">
        <v>1</v>
      </c>
      <c r="C897" s="120">
        <v>0.62578562086566358</v>
      </c>
      <c r="D897" s="120">
        <v>21.041465112088773</v>
      </c>
      <c r="E897" s="120">
        <v>0.67785025726425518</v>
      </c>
      <c r="F897" s="120">
        <v>5.0000000000000001E-3</v>
      </c>
      <c r="G897" s="120">
        <v>8.2532751091703056E-3</v>
      </c>
      <c r="H897" s="120" t="s">
        <v>665</v>
      </c>
      <c r="I897" s="142" t="s">
        <v>668</v>
      </c>
    </row>
    <row r="898" spans="1:9" x14ac:dyDescent="0.35">
      <c r="A898" s="141" t="s">
        <v>1346</v>
      </c>
      <c r="B898" s="120">
        <v>1</v>
      </c>
      <c r="C898" s="120">
        <v>0.95770730308751029</v>
      </c>
      <c r="D898" s="120">
        <v>29.099515808180659</v>
      </c>
      <c r="E898" s="120">
        <v>0.74424235714172893</v>
      </c>
      <c r="F898" s="120">
        <v>4.0000000000000001E-3</v>
      </c>
      <c r="G898" s="120">
        <v>7.8750000000000001E-3</v>
      </c>
      <c r="H898" s="120" t="s">
        <v>665</v>
      </c>
      <c r="I898" s="142" t="s">
        <v>668</v>
      </c>
    </row>
    <row r="899" spans="1:9" x14ac:dyDescent="0.35">
      <c r="A899" s="141" t="s">
        <v>1347</v>
      </c>
      <c r="B899" s="120">
        <v>1</v>
      </c>
      <c r="C899" s="120">
        <v>1.084295550951462</v>
      </c>
      <c r="D899" s="120">
        <v>32.373326923893359</v>
      </c>
      <c r="E899" s="120">
        <v>0.76400248160922157</v>
      </c>
      <c r="F899" s="120">
        <v>5.0000000000000001E-3</v>
      </c>
      <c r="G899" s="120">
        <v>8.2532751091703056E-3</v>
      </c>
      <c r="H899" s="120" t="s">
        <v>665</v>
      </c>
      <c r="I899" s="142" t="s">
        <v>668</v>
      </c>
    </row>
    <row r="900" spans="1:9" x14ac:dyDescent="0.35">
      <c r="A900" s="141" t="s">
        <v>1348</v>
      </c>
      <c r="B900" s="120">
        <v>1</v>
      </c>
      <c r="C900" s="120">
        <v>0.7942258493648221</v>
      </c>
      <c r="D900" s="120">
        <v>14.403686746947203</v>
      </c>
      <c r="E900" s="120">
        <v>0.59022584973760339</v>
      </c>
      <c r="F900" s="120">
        <v>2E-3</v>
      </c>
      <c r="G900" s="120">
        <v>7.8750000000000001E-3</v>
      </c>
      <c r="H900" s="120" t="s">
        <v>665</v>
      </c>
      <c r="I900" s="142" t="s">
        <v>668</v>
      </c>
    </row>
    <row r="901" spans="1:9" x14ac:dyDescent="0.35">
      <c r="A901" s="141" t="s">
        <v>1135</v>
      </c>
      <c r="B901" s="120">
        <v>1</v>
      </c>
      <c r="C901" s="120">
        <v>0.12120470034324402</v>
      </c>
      <c r="D901" s="120">
        <v>3.9565186497049547</v>
      </c>
      <c r="E901" s="120">
        <v>0.28348893796581548</v>
      </c>
      <c r="F901" s="120">
        <v>8.0000000000000002E-3</v>
      </c>
      <c r="G901" s="120">
        <v>1.1586206896551725E-2</v>
      </c>
      <c r="H901" s="120" t="s">
        <v>665</v>
      </c>
      <c r="I901" s="142" t="s">
        <v>668</v>
      </c>
    </row>
    <row r="902" spans="1:9" x14ac:dyDescent="0.35">
      <c r="A902" s="141" t="s">
        <v>1136</v>
      </c>
      <c r="B902" s="120">
        <v>1</v>
      </c>
      <c r="C902" s="120">
        <v>9.2542188065245057E-2</v>
      </c>
      <c r="D902" s="120">
        <v>3.4132849071572786</v>
      </c>
      <c r="E902" s="120">
        <v>0.25447046944749252</v>
      </c>
      <c r="F902" s="120">
        <v>1E-3</v>
      </c>
      <c r="G902" s="120">
        <v>7.8750000000000001E-3</v>
      </c>
      <c r="H902" s="120" t="s">
        <v>665</v>
      </c>
      <c r="I902" s="142" t="s">
        <v>668</v>
      </c>
    </row>
    <row r="903" spans="1:9" x14ac:dyDescent="0.35">
      <c r="A903" s="141" t="s">
        <v>1137</v>
      </c>
      <c r="B903" s="120">
        <v>1</v>
      </c>
      <c r="C903" s="120">
        <v>0.10012427188324163</v>
      </c>
      <c r="D903" s="120">
        <v>3.3810662081094889</v>
      </c>
      <c r="E903" s="120">
        <v>0.25267539637913311</v>
      </c>
      <c r="F903" s="120">
        <v>3.0000000000000001E-3</v>
      </c>
      <c r="G903" s="120">
        <v>7.8750000000000001E-3</v>
      </c>
      <c r="H903" s="120" t="s">
        <v>665</v>
      </c>
      <c r="I903" s="142" t="s">
        <v>668</v>
      </c>
    </row>
    <row r="904" spans="1:9" x14ac:dyDescent="0.35">
      <c r="A904" s="141" t="s">
        <v>1138</v>
      </c>
      <c r="B904" s="120">
        <v>1</v>
      </c>
      <c r="C904" s="120">
        <v>0.10823606930827913</v>
      </c>
      <c r="D904" s="120">
        <v>2.8771805519311173</v>
      </c>
      <c r="E904" s="120">
        <v>0.22343249287590697</v>
      </c>
      <c r="F904" s="120">
        <v>0.01</v>
      </c>
      <c r="G904" s="120">
        <v>1.4157303370786516E-2</v>
      </c>
      <c r="H904" s="120" t="s">
        <v>665</v>
      </c>
      <c r="I904" s="142" t="s">
        <v>668</v>
      </c>
    </row>
    <row r="905" spans="1:9" x14ac:dyDescent="0.35">
      <c r="A905" s="141" t="s">
        <v>1076</v>
      </c>
      <c r="B905" s="120">
        <v>1</v>
      </c>
      <c r="C905" s="120">
        <v>0.12455471621760586</v>
      </c>
      <c r="D905" s="120">
        <v>2.4549452393200299</v>
      </c>
      <c r="E905" s="120">
        <v>0.19710606447066614</v>
      </c>
      <c r="F905" s="120">
        <v>3.5999999999999997E-2</v>
      </c>
      <c r="G905" s="120">
        <v>4.43257328990228E-2</v>
      </c>
      <c r="H905" s="120" t="s">
        <v>665</v>
      </c>
      <c r="I905" s="142" t="s">
        <v>668</v>
      </c>
    </row>
    <row r="906" spans="1:9" x14ac:dyDescent="0.35">
      <c r="A906" s="141" t="s">
        <v>1101</v>
      </c>
      <c r="B906" s="120">
        <v>1</v>
      </c>
      <c r="C906" s="120">
        <v>8.8188914684852987E-2</v>
      </c>
      <c r="D906" s="120">
        <v>2.6525206054121626</v>
      </c>
      <c r="E906" s="120">
        <v>0.20964365031561674</v>
      </c>
      <c r="F906" s="120">
        <v>4.0000000000000001E-3</v>
      </c>
      <c r="G906" s="120">
        <v>7.8750000000000001E-3</v>
      </c>
      <c r="H906" s="120" t="s">
        <v>665</v>
      </c>
      <c r="I906" s="142" t="s">
        <v>668</v>
      </c>
    </row>
    <row r="907" spans="1:9" x14ac:dyDescent="0.35">
      <c r="A907" s="141" t="s">
        <v>1102</v>
      </c>
      <c r="B907" s="120">
        <v>1</v>
      </c>
      <c r="C907" s="120">
        <v>8.6440721395953324E-2</v>
      </c>
      <c r="D907" s="120">
        <v>2.8814540270684827</v>
      </c>
      <c r="E907" s="120">
        <v>0.22369012232730334</v>
      </c>
      <c r="F907" s="120">
        <v>5.0000000000000001E-3</v>
      </c>
      <c r="G907" s="120">
        <v>8.2532751091703056E-3</v>
      </c>
      <c r="H907" s="120" t="s">
        <v>665</v>
      </c>
      <c r="I907" s="142" t="s">
        <v>668</v>
      </c>
    </row>
    <row r="908" spans="1:9" x14ac:dyDescent="0.35">
      <c r="A908" s="141" t="s">
        <v>1103</v>
      </c>
      <c r="B908" s="120">
        <v>1</v>
      </c>
      <c r="C908" s="120">
        <v>6.9238938417929621E-2</v>
      </c>
      <c r="D908" s="120">
        <v>1.8343902026709291</v>
      </c>
      <c r="E908" s="120">
        <v>0.15500504641607321</v>
      </c>
      <c r="F908" s="120">
        <v>2.1999999999999999E-2</v>
      </c>
      <c r="G908" s="120">
        <v>2.8675862068965514E-2</v>
      </c>
      <c r="H908" s="120" t="s">
        <v>665</v>
      </c>
      <c r="I908" s="142" t="s">
        <v>668</v>
      </c>
    </row>
    <row r="909" spans="1:9" x14ac:dyDescent="0.35">
      <c r="A909" s="141" t="s">
        <v>1104</v>
      </c>
      <c r="B909" s="120">
        <v>1</v>
      </c>
      <c r="C909" s="120">
        <v>8.6781071967609785E-2</v>
      </c>
      <c r="D909" s="120">
        <v>2.1206416881726922</v>
      </c>
      <c r="E909" s="120">
        <v>0.17496117307403058</v>
      </c>
      <c r="F909" s="120">
        <v>1.2999999999999999E-2</v>
      </c>
      <c r="G909" s="120">
        <v>1.7676258992805755E-2</v>
      </c>
      <c r="H909" s="120" t="s">
        <v>665</v>
      </c>
      <c r="I909" s="142" t="s">
        <v>668</v>
      </c>
    </row>
    <row r="910" spans="1:9" x14ac:dyDescent="0.35">
      <c r="A910" s="141" t="s">
        <v>1193</v>
      </c>
      <c r="B910" s="120">
        <v>1</v>
      </c>
      <c r="C910" s="120">
        <v>0.20072086791753652</v>
      </c>
      <c r="D910" s="120">
        <v>5.9899109337657066</v>
      </c>
      <c r="E910" s="120">
        <v>0.37460564718449324</v>
      </c>
      <c r="F910" s="120">
        <v>2E-3</v>
      </c>
      <c r="G910" s="120">
        <v>7.8750000000000001E-3</v>
      </c>
      <c r="H910" s="120" t="s">
        <v>665</v>
      </c>
      <c r="I910" s="142" t="s">
        <v>668</v>
      </c>
    </row>
    <row r="911" spans="1:9" x14ac:dyDescent="0.35">
      <c r="A911" s="141" t="s">
        <v>1194</v>
      </c>
      <c r="B911" s="120">
        <v>1</v>
      </c>
      <c r="C911" s="120">
        <v>0.33724552737402047</v>
      </c>
      <c r="D911" s="120">
        <v>9.8520037828461309</v>
      </c>
      <c r="E911" s="120">
        <v>0.49627251186397248</v>
      </c>
      <c r="F911" s="120">
        <v>2E-3</v>
      </c>
      <c r="G911" s="120">
        <v>7.8750000000000001E-3</v>
      </c>
      <c r="H911" s="120" t="s">
        <v>665</v>
      </c>
      <c r="I911" s="142" t="s">
        <v>668</v>
      </c>
    </row>
    <row r="912" spans="1:9" x14ac:dyDescent="0.35">
      <c r="A912" s="141" t="s">
        <v>1195</v>
      </c>
      <c r="B912" s="120">
        <v>1</v>
      </c>
      <c r="C912" s="120">
        <v>0.28030345291558112</v>
      </c>
      <c r="D912" s="120">
        <v>6.615743719022487</v>
      </c>
      <c r="E912" s="120">
        <v>0.39816115552194464</v>
      </c>
      <c r="F912" s="120">
        <v>4.0000000000000001E-3</v>
      </c>
      <c r="G912" s="120">
        <v>7.8750000000000001E-3</v>
      </c>
      <c r="H912" s="120" t="s">
        <v>665</v>
      </c>
      <c r="I912" s="142" t="s">
        <v>668</v>
      </c>
    </row>
    <row r="913" spans="1:9" x14ac:dyDescent="0.35">
      <c r="A913" s="141" t="s">
        <v>1196</v>
      </c>
      <c r="B913" s="120">
        <v>1</v>
      </c>
      <c r="C913" s="120">
        <v>0.40029231055666126</v>
      </c>
      <c r="D913" s="120">
        <v>9.1549312181927007</v>
      </c>
      <c r="E913" s="120">
        <v>0.47794122118787147</v>
      </c>
      <c r="F913" s="120">
        <v>5.0000000000000001E-3</v>
      </c>
      <c r="G913" s="120">
        <v>8.2532751091703056E-3</v>
      </c>
      <c r="H913" s="120" t="s">
        <v>665</v>
      </c>
      <c r="I913" s="142" t="s">
        <v>668</v>
      </c>
    </row>
    <row r="914" spans="1:9" x14ac:dyDescent="0.35">
      <c r="A914" s="141" t="s">
        <v>1263</v>
      </c>
      <c r="B914" s="120">
        <v>1</v>
      </c>
      <c r="C914" s="120">
        <v>0.56442169538599374</v>
      </c>
      <c r="D914" s="120">
        <v>15.546533988302583</v>
      </c>
      <c r="E914" s="120">
        <v>0.60855746597253213</v>
      </c>
      <c r="F914" s="120">
        <v>7.0000000000000001E-3</v>
      </c>
      <c r="G914" s="120">
        <v>1.041732283464567E-2</v>
      </c>
      <c r="H914" s="120" t="s">
        <v>665</v>
      </c>
      <c r="I914" s="142" t="s">
        <v>668</v>
      </c>
    </row>
    <row r="915" spans="1:9" x14ac:dyDescent="0.35">
      <c r="A915" s="141" t="s">
        <v>1264</v>
      </c>
      <c r="B915" s="120">
        <v>1</v>
      </c>
      <c r="C915" s="120">
        <v>0.59631593833742302</v>
      </c>
      <c r="D915" s="120">
        <v>15.846260109011265</v>
      </c>
      <c r="E915" s="120">
        <v>0.61309682879367478</v>
      </c>
      <c r="F915" s="120">
        <v>5.0000000000000001E-3</v>
      </c>
      <c r="G915" s="120">
        <v>8.2532751091703056E-3</v>
      </c>
      <c r="H915" s="120" t="s">
        <v>665</v>
      </c>
      <c r="I915" s="142" t="s">
        <v>668</v>
      </c>
    </row>
    <row r="916" spans="1:9" x14ac:dyDescent="0.35">
      <c r="A916" s="141" t="s">
        <v>1265</v>
      </c>
      <c r="B916" s="120">
        <v>1</v>
      </c>
      <c r="C916" s="120">
        <v>0.59043423631773684</v>
      </c>
      <c r="D916" s="120">
        <v>16.78159109565588</v>
      </c>
      <c r="E916" s="120">
        <v>0.62660918971232993</v>
      </c>
      <c r="F916" s="120">
        <v>3.0000000000000001E-3</v>
      </c>
      <c r="G916" s="120">
        <v>7.8750000000000001E-3</v>
      </c>
      <c r="H916" s="120" t="s">
        <v>665</v>
      </c>
      <c r="I916" s="142" t="s">
        <v>668</v>
      </c>
    </row>
    <row r="917" spans="1:9" x14ac:dyDescent="0.35">
      <c r="A917" s="141" t="s">
        <v>1266</v>
      </c>
      <c r="B917" s="120">
        <v>1</v>
      </c>
      <c r="C917" s="120">
        <v>0.58717005293059299</v>
      </c>
      <c r="D917" s="120">
        <v>10.837732344117368</v>
      </c>
      <c r="E917" s="120">
        <v>0.52010133181199691</v>
      </c>
      <c r="F917" s="120">
        <v>2E-3</v>
      </c>
      <c r="G917" s="120">
        <v>7.8750000000000001E-3</v>
      </c>
      <c r="H917" s="120" t="s">
        <v>665</v>
      </c>
      <c r="I917" s="142" t="s">
        <v>668</v>
      </c>
    </row>
    <row r="918" spans="1:9" x14ac:dyDescent="0.35">
      <c r="A918" s="141" t="s">
        <v>1349</v>
      </c>
      <c r="B918" s="120">
        <v>1</v>
      </c>
      <c r="C918" s="120">
        <v>0.72046711547199915</v>
      </c>
      <c r="D918" s="120">
        <v>21.071248920010586</v>
      </c>
      <c r="E918" s="120">
        <v>0.67815905869301019</v>
      </c>
      <c r="F918" s="120">
        <v>4.0000000000000001E-3</v>
      </c>
      <c r="G918" s="120">
        <v>7.8750000000000001E-3</v>
      </c>
      <c r="H918" s="120" t="s">
        <v>665</v>
      </c>
      <c r="I918" s="142" t="s">
        <v>668</v>
      </c>
    </row>
    <row r="919" spans="1:9" x14ac:dyDescent="0.35">
      <c r="A919" s="141" t="s">
        <v>1350</v>
      </c>
      <c r="B919" s="120">
        <v>1</v>
      </c>
      <c r="C919" s="120">
        <v>1.0080483857500278</v>
      </c>
      <c r="D919" s="120">
        <v>26.979993091850169</v>
      </c>
      <c r="E919" s="120">
        <v>0.72958350816447715</v>
      </c>
      <c r="F919" s="120">
        <v>3.0000000000000001E-3</v>
      </c>
      <c r="G919" s="120">
        <v>7.8750000000000001E-3</v>
      </c>
      <c r="H919" s="120" t="s">
        <v>665</v>
      </c>
      <c r="I919" s="142" t="s">
        <v>668</v>
      </c>
    </row>
    <row r="920" spans="1:9" x14ac:dyDescent="0.35">
      <c r="A920" s="141" t="s">
        <v>1351</v>
      </c>
      <c r="B920" s="120">
        <v>1</v>
      </c>
      <c r="C920" s="120">
        <v>1.1346240736774447</v>
      </c>
      <c r="D920" s="120">
        <v>29.901929359267065</v>
      </c>
      <c r="E920" s="120">
        <v>0.74938555201272405</v>
      </c>
      <c r="F920" s="120">
        <v>4.0000000000000001E-3</v>
      </c>
      <c r="G920" s="120">
        <v>7.8750000000000001E-3</v>
      </c>
      <c r="H920" s="120" t="s">
        <v>665</v>
      </c>
      <c r="I920" s="142" t="s">
        <v>668</v>
      </c>
    </row>
    <row r="921" spans="1:9" x14ac:dyDescent="0.35">
      <c r="A921" s="141" t="s">
        <v>1352</v>
      </c>
      <c r="B921" s="120">
        <v>1</v>
      </c>
      <c r="C921" s="120">
        <v>0.8980840066783774</v>
      </c>
      <c r="D921" s="120">
        <v>15.070593228056625</v>
      </c>
      <c r="E921" s="120">
        <v>0.60112631125102578</v>
      </c>
      <c r="F921" s="120">
        <v>2E-3</v>
      </c>
      <c r="G921" s="120">
        <v>7.8750000000000001E-3</v>
      </c>
      <c r="H921" s="120" t="s">
        <v>665</v>
      </c>
      <c r="I921" s="142" t="s">
        <v>668</v>
      </c>
    </row>
    <row r="922" spans="1:9" x14ac:dyDescent="0.35">
      <c r="A922" s="141" t="s">
        <v>1139</v>
      </c>
      <c r="B922" s="120">
        <v>1</v>
      </c>
      <c r="C922" s="120">
        <v>0.11791952280022933</v>
      </c>
      <c r="D922" s="120">
        <v>3.3609152832218463</v>
      </c>
      <c r="E922" s="120">
        <v>0.25154828183383232</v>
      </c>
      <c r="F922" s="120">
        <v>2E-3</v>
      </c>
      <c r="G922" s="120">
        <v>7.8750000000000001E-3</v>
      </c>
      <c r="H922" s="120" t="s">
        <v>665</v>
      </c>
      <c r="I922" s="142" t="s">
        <v>668</v>
      </c>
    </row>
    <row r="923" spans="1:9" x14ac:dyDescent="0.35">
      <c r="A923" s="141" t="s">
        <v>1140</v>
      </c>
      <c r="B923" s="120">
        <v>1</v>
      </c>
      <c r="C923" s="120">
        <v>0.10323708383386278</v>
      </c>
      <c r="D923" s="120">
        <v>3.2707521585642567</v>
      </c>
      <c r="E923" s="120">
        <v>0.24646320867754903</v>
      </c>
      <c r="F923" s="120">
        <v>5.0000000000000001E-3</v>
      </c>
      <c r="G923" s="120">
        <v>8.2532751091703056E-3</v>
      </c>
      <c r="H923" s="120" t="s">
        <v>665</v>
      </c>
      <c r="I923" s="142" t="s">
        <v>668</v>
      </c>
    </row>
    <row r="924" spans="1:9" x14ac:dyDescent="0.35">
      <c r="A924" s="141" t="s">
        <v>1141</v>
      </c>
      <c r="B924" s="120">
        <v>1</v>
      </c>
      <c r="C924" s="120">
        <v>0.10879560547999625</v>
      </c>
      <c r="D924" s="120">
        <v>3.1938040355107473</v>
      </c>
      <c r="E924" s="120">
        <v>0.24206847599939452</v>
      </c>
      <c r="F924" s="120">
        <v>4.0000000000000001E-3</v>
      </c>
      <c r="G924" s="120">
        <v>7.8750000000000001E-3</v>
      </c>
      <c r="H924" s="120" t="s">
        <v>665</v>
      </c>
      <c r="I924" s="142" t="s">
        <v>668</v>
      </c>
    </row>
    <row r="925" spans="1:9" x14ac:dyDescent="0.35">
      <c r="A925" s="141" t="s">
        <v>1142</v>
      </c>
      <c r="B925" s="120">
        <v>1</v>
      </c>
      <c r="C925" s="120">
        <v>0.11574661910765105</v>
      </c>
      <c r="D925" s="120">
        <v>2.751276204826032</v>
      </c>
      <c r="E925" s="120">
        <v>0.21576477213980699</v>
      </c>
      <c r="F925" s="120">
        <v>7.0000000000000001E-3</v>
      </c>
      <c r="G925" s="120">
        <v>1.041732283464567E-2</v>
      </c>
      <c r="H925" s="120" t="s">
        <v>665</v>
      </c>
      <c r="I925" s="142" t="s">
        <v>668</v>
      </c>
    </row>
    <row r="926" spans="1:9" x14ac:dyDescent="0.35">
      <c r="A926" s="141" t="s">
        <v>1105</v>
      </c>
      <c r="B926" s="120">
        <v>1</v>
      </c>
      <c r="C926" s="120">
        <v>0.23268389170025217</v>
      </c>
      <c r="D926" s="120">
        <v>5.0968907018489977</v>
      </c>
      <c r="E926" s="120">
        <v>0.33761194954036167</v>
      </c>
      <c r="F926" s="120">
        <v>4.0000000000000001E-3</v>
      </c>
      <c r="G926" s="120">
        <v>7.8750000000000001E-3</v>
      </c>
      <c r="H926" s="120" t="s">
        <v>665</v>
      </c>
      <c r="I926" s="142" t="s">
        <v>668</v>
      </c>
    </row>
    <row r="927" spans="1:9" x14ac:dyDescent="0.35">
      <c r="A927" s="141" t="s">
        <v>1106</v>
      </c>
      <c r="B927" s="120">
        <v>1</v>
      </c>
      <c r="C927" s="120">
        <v>0.2514713631639911</v>
      </c>
      <c r="D927" s="120">
        <v>5.9303819280440493</v>
      </c>
      <c r="E927" s="120">
        <v>0.37226865964865091</v>
      </c>
      <c r="F927" s="120">
        <v>5.0000000000000001E-3</v>
      </c>
      <c r="G927" s="120">
        <v>8.2532751091703056E-3</v>
      </c>
      <c r="H927" s="120" t="s">
        <v>665</v>
      </c>
      <c r="I927" s="142" t="s">
        <v>668</v>
      </c>
    </row>
    <row r="928" spans="1:9" x14ac:dyDescent="0.35">
      <c r="A928" s="141" t="s">
        <v>1107</v>
      </c>
      <c r="B928" s="120">
        <v>1</v>
      </c>
      <c r="C928" s="120">
        <v>0.16185686369076019</v>
      </c>
      <c r="D928" s="120">
        <v>3.2274647017418943</v>
      </c>
      <c r="E928" s="120">
        <v>0.24399722656730108</v>
      </c>
      <c r="F928" s="120">
        <v>2.9000000000000001E-2</v>
      </c>
      <c r="G928" s="120">
        <v>3.7159322033898309E-2</v>
      </c>
      <c r="H928" s="120" t="s">
        <v>665</v>
      </c>
      <c r="I928" s="142" t="s">
        <v>668</v>
      </c>
    </row>
    <row r="929" spans="1:9" x14ac:dyDescent="0.35">
      <c r="A929" s="141" t="s">
        <v>1108</v>
      </c>
      <c r="B929" s="120">
        <v>1</v>
      </c>
      <c r="C929" s="120">
        <v>0.18518659873741958</v>
      </c>
      <c r="D929" s="120">
        <v>3.4726614550872923</v>
      </c>
      <c r="E929" s="120">
        <v>0.25775615802889573</v>
      </c>
      <c r="F929" s="120">
        <v>8.9999999999999993E-3</v>
      </c>
      <c r="G929" s="120">
        <v>1.298473282442748E-2</v>
      </c>
      <c r="H929" s="120" t="s">
        <v>665</v>
      </c>
      <c r="I929" s="142" t="s">
        <v>668</v>
      </c>
    </row>
    <row r="930" spans="1:9" x14ac:dyDescent="0.35">
      <c r="A930" s="141" t="s">
        <v>1197</v>
      </c>
      <c r="B930" s="120">
        <v>1</v>
      </c>
      <c r="C930" s="120">
        <v>0.19041697446777142</v>
      </c>
      <c r="D930" s="120">
        <v>4.1471863213532396</v>
      </c>
      <c r="E930" s="120">
        <v>0.29314566353689925</v>
      </c>
      <c r="F930" s="120">
        <v>2E-3</v>
      </c>
      <c r="G930" s="120">
        <v>7.8750000000000001E-3</v>
      </c>
      <c r="H930" s="120" t="s">
        <v>665</v>
      </c>
      <c r="I930" s="142" t="s">
        <v>668</v>
      </c>
    </row>
    <row r="931" spans="1:9" x14ac:dyDescent="0.35">
      <c r="A931" s="141" t="s">
        <v>1198</v>
      </c>
      <c r="B931" s="120">
        <v>1</v>
      </c>
      <c r="C931" s="120">
        <v>0.23072675577147125</v>
      </c>
      <c r="D931" s="120">
        <v>4.9473880509430668</v>
      </c>
      <c r="E931" s="120">
        <v>0.33098679408613635</v>
      </c>
      <c r="F931" s="120">
        <v>1E-3</v>
      </c>
      <c r="G931" s="120">
        <v>7.8750000000000001E-3</v>
      </c>
      <c r="H931" s="120" t="s">
        <v>665</v>
      </c>
      <c r="I931" s="142" t="s">
        <v>668</v>
      </c>
    </row>
    <row r="932" spans="1:9" x14ac:dyDescent="0.35">
      <c r="A932" s="141" t="s">
        <v>1199</v>
      </c>
      <c r="B932" s="120">
        <v>1</v>
      </c>
      <c r="C932" s="120">
        <v>0.18942640503795416</v>
      </c>
      <c r="D932" s="120">
        <v>3.4583229068021422</v>
      </c>
      <c r="E932" s="120">
        <v>0.25696536862362152</v>
      </c>
      <c r="F932" s="120">
        <v>1.2E-2</v>
      </c>
      <c r="G932" s="120">
        <v>1.6494545454545456E-2</v>
      </c>
      <c r="H932" s="120" t="s">
        <v>665</v>
      </c>
      <c r="I932" s="142" t="s">
        <v>668</v>
      </c>
    </row>
    <row r="933" spans="1:9" x14ac:dyDescent="0.35">
      <c r="A933" s="141" t="s">
        <v>1200</v>
      </c>
      <c r="B933" s="120">
        <v>1</v>
      </c>
      <c r="C933" s="120">
        <v>0.18567228374122868</v>
      </c>
      <c r="D933" s="120">
        <v>3.3079479952903941</v>
      </c>
      <c r="E933" s="120">
        <v>0.24856935092179935</v>
      </c>
      <c r="F933" s="120">
        <v>3.2000000000000001E-2</v>
      </c>
      <c r="G933" s="120">
        <v>4.018604651162791E-2</v>
      </c>
      <c r="H933" s="120" t="s">
        <v>665</v>
      </c>
      <c r="I933" s="142" t="s">
        <v>668</v>
      </c>
    </row>
    <row r="934" spans="1:9" x14ac:dyDescent="0.35">
      <c r="A934" s="141" t="s">
        <v>1267</v>
      </c>
      <c r="B934" s="120">
        <v>1</v>
      </c>
      <c r="C934" s="120">
        <v>0.31468867233052694</v>
      </c>
      <c r="D934" s="120">
        <v>6.4604238885179042</v>
      </c>
      <c r="E934" s="120">
        <v>0.39248223085095785</v>
      </c>
      <c r="F934" s="120">
        <v>3.0000000000000001E-3</v>
      </c>
      <c r="G934" s="120">
        <v>7.8750000000000001E-3</v>
      </c>
      <c r="H934" s="120" t="s">
        <v>665</v>
      </c>
      <c r="I934" s="142" t="s">
        <v>668</v>
      </c>
    </row>
    <row r="935" spans="1:9" x14ac:dyDescent="0.35">
      <c r="A935" s="141" t="s">
        <v>1268</v>
      </c>
      <c r="B935" s="120">
        <v>1</v>
      </c>
      <c r="C935" s="120">
        <v>0.3618098506953995</v>
      </c>
      <c r="D935" s="120">
        <v>7.2309546984316162</v>
      </c>
      <c r="E935" s="120">
        <v>0.41964910389380733</v>
      </c>
      <c r="F935" s="120">
        <v>5.0000000000000001E-3</v>
      </c>
      <c r="G935" s="120">
        <v>8.2532751091703056E-3</v>
      </c>
      <c r="H935" s="120" t="s">
        <v>665</v>
      </c>
      <c r="I935" s="142" t="s">
        <v>668</v>
      </c>
    </row>
    <row r="936" spans="1:9" x14ac:dyDescent="0.35">
      <c r="A936" s="141" t="s">
        <v>1269</v>
      </c>
      <c r="B936" s="120">
        <v>1</v>
      </c>
      <c r="C936" s="120">
        <v>0.35438894523605002</v>
      </c>
      <c r="D936" s="120">
        <v>7.4469668084157616</v>
      </c>
      <c r="E936" s="120">
        <v>0.4268344687182889</v>
      </c>
      <c r="F936" s="120">
        <v>4.0000000000000001E-3</v>
      </c>
      <c r="G936" s="120">
        <v>7.8750000000000001E-3</v>
      </c>
      <c r="H936" s="120" t="s">
        <v>665</v>
      </c>
      <c r="I936" s="142" t="s">
        <v>668</v>
      </c>
    </row>
    <row r="937" spans="1:9" x14ac:dyDescent="0.35">
      <c r="A937" s="141" t="s">
        <v>1270</v>
      </c>
      <c r="B937" s="120">
        <v>1</v>
      </c>
      <c r="C937" s="120">
        <v>0.3110901403581684</v>
      </c>
      <c r="D937" s="120">
        <v>4.6721998823809177</v>
      </c>
      <c r="E937" s="120">
        <v>0.31843894711327647</v>
      </c>
      <c r="F937" s="120">
        <v>0.01</v>
      </c>
      <c r="G937" s="120">
        <v>1.4157303370786516E-2</v>
      </c>
      <c r="H937" s="120" t="s">
        <v>665</v>
      </c>
      <c r="I937" s="142" t="s">
        <v>668</v>
      </c>
    </row>
    <row r="938" spans="1:9" x14ac:dyDescent="0.35">
      <c r="A938" s="141" t="s">
        <v>1353</v>
      </c>
      <c r="B938" s="120">
        <v>1</v>
      </c>
      <c r="C938" s="120">
        <v>0.50789751649653547</v>
      </c>
      <c r="D938" s="120">
        <v>10.899821766957972</v>
      </c>
      <c r="E938" s="120">
        <v>0.52152702011029994</v>
      </c>
      <c r="F938" s="120">
        <v>1E-3</v>
      </c>
      <c r="G938" s="120">
        <v>7.8750000000000001E-3</v>
      </c>
      <c r="H938" s="120" t="s">
        <v>665</v>
      </c>
      <c r="I938" s="142" t="s">
        <v>668</v>
      </c>
    </row>
    <row r="939" spans="1:9" x14ac:dyDescent="0.35">
      <c r="A939" s="141" t="s">
        <v>1354</v>
      </c>
      <c r="B939" s="120">
        <v>1</v>
      </c>
      <c r="C939" s="120">
        <v>0.79093526583185858</v>
      </c>
      <c r="D939" s="120">
        <v>15.892534323626542</v>
      </c>
      <c r="E939" s="120">
        <v>0.61378828835325139</v>
      </c>
      <c r="F939" s="120">
        <v>4.0000000000000001E-3</v>
      </c>
      <c r="G939" s="120">
        <v>7.8750000000000001E-3</v>
      </c>
      <c r="H939" s="120" t="s">
        <v>665</v>
      </c>
      <c r="I939" s="142" t="s">
        <v>668</v>
      </c>
    </row>
    <row r="940" spans="1:9" x14ac:dyDescent="0.35">
      <c r="A940" s="141" t="s">
        <v>1355</v>
      </c>
      <c r="B940" s="120">
        <v>1</v>
      </c>
      <c r="C940" s="120">
        <v>0.85741527587344391</v>
      </c>
      <c r="D940" s="120">
        <v>17.029183619602062</v>
      </c>
      <c r="E940" s="120">
        <v>0.63002952139672408</v>
      </c>
      <c r="F940" s="120">
        <v>4.0000000000000001E-3</v>
      </c>
      <c r="G940" s="120">
        <v>7.8750000000000001E-3</v>
      </c>
      <c r="H940" s="120" t="s">
        <v>665</v>
      </c>
      <c r="I940" s="142" t="s">
        <v>668</v>
      </c>
    </row>
    <row r="941" spans="1:9" x14ac:dyDescent="0.35">
      <c r="A941" s="141" t="s">
        <v>1356</v>
      </c>
      <c r="B941" s="120">
        <v>1</v>
      </c>
      <c r="C941" s="120">
        <v>0.56239350816721423</v>
      </c>
      <c r="D941" s="120">
        <v>7.8113758935382958</v>
      </c>
      <c r="E941" s="120">
        <v>0.43856106009037443</v>
      </c>
      <c r="F941" s="120">
        <v>1E-3</v>
      </c>
      <c r="G941" s="120">
        <v>7.8750000000000001E-3</v>
      </c>
      <c r="H941" s="120" t="s">
        <v>665</v>
      </c>
      <c r="I941" s="142" t="s">
        <v>668</v>
      </c>
    </row>
    <row r="942" spans="1:9" x14ac:dyDescent="0.35">
      <c r="A942" s="141" t="s">
        <v>1143</v>
      </c>
      <c r="B942" s="120">
        <v>1</v>
      </c>
      <c r="C942" s="120">
        <v>0.2673233017603911</v>
      </c>
      <c r="D942" s="120">
        <v>5.6289905057644374</v>
      </c>
      <c r="E942" s="120">
        <v>0.36016340938260205</v>
      </c>
      <c r="F942" s="120">
        <v>8.0000000000000002E-3</v>
      </c>
      <c r="G942" s="120">
        <v>1.1586206896551725E-2</v>
      </c>
      <c r="H942" s="120" t="s">
        <v>665</v>
      </c>
      <c r="I942" s="142" t="s">
        <v>668</v>
      </c>
    </row>
    <row r="943" spans="1:9" x14ac:dyDescent="0.35">
      <c r="A943" s="141" t="s">
        <v>1144</v>
      </c>
      <c r="B943" s="120">
        <v>1</v>
      </c>
      <c r="C943" s="120">
        <v>0.20951434525859805</v>
      </c>
      <c r="D943" s="120">
        <v>4.7650873276639496</v>
      </c>
      <c r="E943" s="120">
        <v>0.32272666066363564</v>
      </c>
      <c r="F943" s="120">
        <v>4.0000000000000001E-3</v>
      </c>
      <c r="G943" s="120">
        <v>7.8750000000000001E-3</v>
      </c>
      <c r="H943" s="120" t="s">
        <v>665</v>
      </c>
      <c r="I943" s="142" t="s">
        <v>668</v>
      </c>
    </row>
    <row r="944" spans="1:9" x14ac:dyDescent="0.35">
      <c r="A944" s="141" t="s">
        <v>1145</v>
      </c>
      <c r="B944" s="120">
        <v>1</v>
      </c>
      <c r="C944" s="120">
        <v>0.17702857219983051</v>
      </c>
      <c r="D944" s="120">
        <v>3.8095650599540711</v>
      </c>
      <c r="E944" s="120">
        <v>0.27586423203155835</v>
      </c>
      <c r="F944" s="120">
        <v>2E-3</v>
      </c>
      <c r="G944" s="120">
        <v>7.8750000000000001E-3</v>
      </c>
      <c r="H944" s="120" t="s">
        <v>665</v>
      </c>
      <c r="I944" s="142" t="s">
        <v>668</v>
      </c>
    </row>
    <row r="945" spans="1:9" x14ac:dyDescent="0.35">
      <c r="A945" s="141" t="s">
        <v>1146</v>
      </c>
      <c r="B945" s="120">
        <v>1</v>
      </c>
      <c r="C945" s="120">
        <v>0.1276055878514524</v>
      </c>
      <c r="D945" s="120">
        <v>2.3424584842703422</v>
      </c>
      <c r="E945" s="120">
        <v>0.18978864601859124</v>
      </c>
      <c r="F945" s="120">
        <v>6.9000000000000006E-2</v>
      </c>
      <c r="G945" s="120">
        <v>8.1000000000000016E-2</v>
      </c>
      <c r="H945" s="120" t="s">
        <v>666</v>
      </c>
      <c r="I945" s="142" t="s">
        <v>668</v>
      </c>
    </row>
    <row r="946" spans="1:9" x14ac:dyDescent="0.35">
      <c r="A946" s="141" t="s">
        <v>1109</v>
      </c>
      <c r="B946" s="120">
        <v>1</v>
      </c>
      <c r="C946" s="120">
        <v>2.7587398242547891E-2</v>
      </c>
      <c r="D946" s="120">
        <v>1.1072664605429889</v>
      </c>
      <c r="E946" s="120">
        <v>9.9688475510729693E-2</v>
      </c>
      <c r="F946" s="120">
        <v>0.29899999999999999</v>
      </c>
      <c r="G946" s="120">
        <v>0.30796185286103545</v>
      </c>
      <c r="H946" s="120" t="s">
        <v>666</v>
      </c>
      <c r="I946" s="142" t="s">
        <v>668</v>
      </c>
    </row>
    <row r="947" spans="1:9" x14ac:dyDescent="0.35">
      <c r="A947" s="141" t="s">
        <v>1110</v>
      </c>
      <c r="B947" s="120">
        <v>1</v>
      </c>
      <c r="C947" s="120">
        <v>4.1792787539753025E-2</v>
      </c>
      <c r="D947" s="120">
        <v>1.2796004839025088</v>
      </c>
      <c r="E947" s="120">
        <v>0.11344377717355053</v>
      </c>
      <c r="F947" s="120">
        <v>0.219</v>
      </c>
      <c r="G947" s="120">
        <v>0.22995000000000002</v>
      </c>
      <c r="H947" s="120" t="s">
        <v>666</v>
      </c>
      <c r="I947" s="142" t="s">
        <v>668</v>
      </c>
    </row>
    <row r="948" spans="1:9" x14ac:dyDescent="0.35">
      <c r="A948" s="141" t="s">
        <v>1111</v>
      </c>
      <c r="B948" s="120">
        <v>1</v>
      </c>
      <c r="C948" s="120">
        <v>3.6541536887414419E-2</v>
      </c>
      <c r="D948" s="120">
        <v>1.0196322769551025</v>
      </c>
      <c r="E948" s="120">
        <v>9.252870253097438E-2</v>
      </c>
      <c r="F948" s="120">
        <v>0.38400000000000001</v>
      </c>
      <c r="G948" s="120">
        <v>0.38914745308310994</v>
      </c>
      <c r="H948" s="120" t="s">
        <v>666</v>
      </c>
      <c r="I948" s="142" t="s">
        <v>668</v>
      </c>
    </row>
    <row r="949" spans="1:9" x14ac:dyDescent="0.35">
      <c r="A949" s="141" t="s">
        <v>1201</v>
      </c>
      <c r="B949" s="120">
        <v>1</v>
      </c>
      <c r="C949" s="120">
        <v>0.168415493563908</v>
      </c>
      <c r="D949" s="120">
        <v>5.9247615529617681</v>
      </c>
      <c r="E949" s="120">
        <v>0.37204711249568767</v>
      </c>
      <c r="F949" s="120">
        <v>3.0000000000000001E-3</v>
      </c>
      <c r="G949" s="120">
        <v>7.8750000000000001E-3</v>
      </c>
      <c r="H949" s="120" t="s">
        <v>665</v>
      </c>
      <c r="I949" s="142" t="s">
        <v>668</v>
      </c>
    </row>
    <row r="950" spans="1:9" x14ac:dyDescent="0.35">
      <c r="A950" s="141" t="s">
        <v>1202</v>
      </c>
      <c r="B950" s="120">
        <v>1</v>
      </c>
      <c r="C950" s="120">
        <v>0.33592925593395884</v>
      </c>
      <c r="D950" s="120">
        <v>11.525331752832187</v>
      </c>
      <c r="E950" s="120">
        <v>0.53543108580966459</v>
      </c>
      <c r="F950" s="120">
        <v>3.0000000000000001E-3</v>
      </c>
      <c r="G950" s="120">
        <v>7.8750000000000001E-3</v>
      </c>
      <c r="H950" s="120" t="s">
        <v>665</v>
      </c>
      <c r="I950" s="142" t="s">
        <v>668</v>
      </c>
    </row>
    <row r="951" spans="1:9" x14ac:dyDescent="0.35">
      <c r="A951" s="141" t="s">
        <v>1203</v>
      </c>
      <c r="B951" s="120">
        <v>1</v>
      </c>
      <c r="C951" s="120">
        <v>0.3000616817028896</v>
      </c>
      <c r="D951" s="120">
        <v>8.0477796598497395</v>
      </c>
      <c r="E951" s="120">
        <v>0.44591522123651323</v>
      </c>
      <c r="F951" s="120">
        <v>5.0000000000000001E-3</v>
      </c>
      <c r="G951" s="120">
        <v>8.2532751091703056E-3</v>
      </c>
      <c r="H951" s="120" t="s">
        <v>665</v>
      </c>
      <c r="I951" s="142" t="s">
        <v>668</v>
      </c>
    </row>
    <row r="952" spans="1:9" x14ac:dyDescent="0.35">
      <c r="A952" s="141" t="s">
        <v>1204</v>
      </c>
      <c r="B952" s="120">
        <v>1</v>
      </c>
      <c r="C952" s="120">
        <v>0.41846758493704433</v>
      </c>
      <c r="D952" s="120">
        <v>10.829877326797712</v>
      </c>
      <c r="E952" s="120">
        <v>0.51992036039814005</v>
      </c>
      <c r="F952" s="120">
        <v>3.0000000000000001E-3</v>
      </c>
      <c r="G952" s="120">
        <v>7.8750000000000001E-3</v>
      </c>
      <c r="H952" s="120" t="s">
        <v>665</v>
      </c>
      <c r="I952" s="142" t="s">
        <v>668</v>
      </c>
    </row>
    <row r="953" spans="1:9" x14ac:dyDescent="0.35">
      <c r="A953" s="141" t="s">
        <v>1271</v>
      </c>
      <c r="B953" s="120">
        <v>1</v>
      </c>
      <c r="C953" s="120">
        <v>0.56546151524062827</v>
      </c>
      <c r="D953" s="120">
        <v>18.111470384469175</v>
      </c>
      <c r="E953" s="120">
        <v>0.64427332105955137</v>
      </c>
      <c r="F953" s="120">
        <v>3.0000000000000001E-3</v>
      </c>
      <c r="G953" s="120">
        <v>7.8750000000000001E-3</v>
      </c>
      <c r="H953" s="120" t="s">
        <v>665</v>
      </c>
      <c r="I953" s="142" t="s">
        <v>668</v>
      </c>
    </row>
    <row r="954" spans="1:9" x14ac:dyDescent="0.35">
      <c r="A954" s="141" t="s">
        <v>1272</v>
      </c>
      <c r="B954" s="120">
        <v>1</v>
      </c>
      <c r="C954" s="120">
        <v>0.62093133483163387</v>
      </c>
      <c r="D954" s="120">
        <v>19.077866315377978</v>
      </c>
      <c r="E954" s="120">
        <v>0.6560958121362761</v>
      </c>
      <c r="F954" s="120">
        <v>4.0000000000000001E-3</v>
      </c>
      <c r="G954" s="120">
        <v>7.8750000000000001E-3</v>
      </c>
      <c r="H954" s="120" t="s">
        <v>665</v>
      </c>
      <c r="I954" s="142" t="s">
        <v>668</v>
      </c>
    </row>
    <row r="955" spans="1:9" x14ac:dyDescent="0.35">
      <c r="A955" s="141" t="s">
        <v>1273</v>
      </c>
      <c r="B955" s="120">
        <v>1</v>
      </c>
      <c r="C955" s="120">
        <v>0.64791682676560869</v>
      </c>
      <c r="D955" s="120">
        <v>21.525960386291494</v>
      </c>
      <c r="E955" s="120">
        <v>0.68280109860353955</v>
      </c>
      <c r="F955" s="120">
        <v>3.0000000000000001E-3</v>
      </c>
      <c r="G955" s="120">
        <v>7.8750000000000001E-3</v>
      </c>
      <c r="H955" s="120" t="s">
        <v>665</v>
      </c>
      <c r="I955" s="142" t="s">
        <v>668</v>
      </c>
    </row>
    <row r="956" spans="1:9" x14ac:dyDescent="0.35">
      <c r="A956" s="141" t="s">
        <v>1274</v>
      </c>
      <c r="B956" s="120">
        <v>1</v>
      </c>
      <c r="C956" s="120">
        <v>0.60223596484244968</v>
      </c>
      <c r="D956" s="120">
        <v>12.266950434178687</v>
      </c>
      <c r="E956" s="120">
        <v>0.55090392689559842</v>
      </c>
      <c r="F956" s="120">
        <v>3.0000000000000001E-3</v>
      </c>
      <c r="G956" s="120">
        <v>7.8750000000000001E-3</v>
      </c>
      <c r="H956" s="120" t="s">
        <v>665</v>
      </c>
      <c r="I956" s="142" t="s">
        <v>668</v>
      </c>
    </row>
    <row r="957" spans="1:9" x14ac:dyDescent="0.35">
      <c r="A957" s="141" t="s">
        <v>1357</v>
      </c>
      <c r="B957" s="120">
        <v>1</v>
      </c>
      <c r="C957" s="120">
        <v>0.68630657739671608</v>
      </c>
      <c r="D957" s="120">
        <v>23.578077543541855</v>
      </c>
      <c r="E957" s="120">
        <v>0.70218664284658194</v>
      </c>
      <c r="F957" s="120">
        <v>5.0000000000000001E-3</v>
      </c>
      <c r="G957" s="120">
        <v>8.2532751091703056E-3</v>
      </c>
      <c r="H957" s="120" t="s">
        <v>665</v>
      </c>
      <c r="I957" s="142" t="s">
        <v>668</v>
      </c>
    </row>
    <row r="958" spans="1:9" x14ac:dyDescent="0.35">
      <c r="A958" s="141" t="s">
        <v>1358</v>
      </c>
      <c r="B958" s="120">
        <v>1</v>
      </c>
      <c r="C958" s="120">
        <v>1.0244433144173404</v>
      </c>
      <c r="D958" s="120">
        <v>31.737454235815225</v>
      </c>
      <c r="E958" s="120">
        <v>0.76040704486909216</v>
      </c>
      <c r="F958" s="120">
        <v>3.0000000000000001E-3</v>
      </c>
      <c r="G958" s="120">
        <v>7.8750000000000001E-3</v>
      </c>
      <c r="H958" s="120" t="s">
        <v>665</v>
      </c>
      <c r="I958" s="142" t="s">
        <v>668</v>
      </c>
    </row>
    <row r="959" spans="1:9" x14ac:dyDescent="0.35">
      <c r="A959" s="141" t="s">
        <v>1359</v>
      </c>
      <c r="B959" s="120">
        <v>1</v>
      </c>
      <c r="C959" s="120">
        <v>1.1900649435580601</v>
      </c>
      <c r="D959" s="120">
        <v>36.215425438705061</v>
      </c>
      <c r="E959" s="120">
        <v>0.78362202868254738</v>
      </c>
      <c r="F959" s="120">
        <v>4.0000000000000001E-3</v>
      </c>
      <c r="G959" s="120">
        <v>7.8750000000000001E-3</v>
      </c>
      <c r="H959" s="120" t="s">
        <v>665</v>
      </c>
      <c r="I959" s="142" t="s">
        <v>668</v>
      </c>
    </row>
    <row r="960" spans="1:9" x14ac:dyDescent="0.35">
      <c r="A960" s="141" t="s">
        <v>1360</v>
      </c>
      <c r="B960" s="120">
        <v>1</v>
      </c>
      <c r="C960" s="120">
        <v>0.89962140146366143</v>
      </c>
      <c r="D960" s="120">
        <v>16.504485930640278</v>
      </c>
      <c r="E960" s="120">
        <v>0.62270537801906267</v>
      </c>
      <c r="F960" s="120">
        <v>3.0000000000000001E-3</v>
      </c>
      <c r="G960" s="120">
        <v>7.8750000000000001E-3</v>
      </c>
      <c r="H960" s="120" t="s">
        <v>665</v>
      </c>
      <c r="I960" s="142" t="s">
        <v>668</v>
      </c>
    </row>
    <row r="961" spans="1:9" x14ac:dyDescent="0.35">
      <c r="A961" s="141" t="s">
        <v>1147</v>
      </c>
      <c r="B961" s="120">
        <v>1</v>
      </c>
      <c r="C961" s="120">
        <v>6.5324866032862916E-2</v>
      </c>
      <c r="D961" s="120">
        <v>2.1773929582449196</v>
      </c>
      <c r="E961" s="120">
        <v>0.17880616694484489</v>
      </c>
      <c r="F961" s="120">
        <v>6.0000000000000001E-3</v>
      </c>
      <c r="G961" s="120">
        <v>9.3333333333333341E-3</v>
      </c>
      <c r="H961" s="120" t="s">
        <v>665</v>
      </c>
      <c r="I961" s="142" t="s">
        <v>668</v>
      </c>
    </row>
    <row r="962" spans="1:9" x14ac:dyDescent="0.35">
      <c r="A962" s="141" t="s">
        <v>1148</v>
      </c>
      <c r="B962" s="120">
        <v>1</v>
      </c>
      <c r="C962" s="120">
        <v>6.6343908929245743E-2</v>
      </c>
      <c r="D962" s="120">
        <v>2.5054735955793337</v>
      </c>
      <c r="E962" s="120">
        <v>0.2003501567877457</v>
      </c>
      <c r="F962" s="120">
        <v>5.0000000000000001E-3</v>
      </c>
      <c r="G962" s="120">
        <v>8.2532751091703056E-3</v>
      </c>
      <c r="H962" s="120" t="s">
        <v>665</v>
      </c>
      <c r="I962" s="142" t="s">
        <v>668</v>
      </c>
    </row>
    <row r="963" spans="1:9" x14ac:dyDescent="0.35">
      <c r="A963" s="141" t="s">
        <v>1149</v>
      </c>
      <c r="B963" s="120">
        <v>1</v>
      </c>
      <c r="C963" s="120">
        <v>9.5087728859345966E-2</v>
      </c>
      <c r="D963" s="120">
        <v>3.2810981412962548</v>
      </c>
      <c r="E963" s="120">
        <v>0.24705021425103443</v>
      </c>
      <c r="F963" s="120">
        <v>5.0000000000000001E-3</v>
      </c>
      <c r="G963" s="120">
        <v>8.2532751091703056E-3</v>
      </c>
      <c r="H963" s="120" t="s">
        <v>665</v>
      </c>
      <c r="I963" s="142" t="s">
        <v>668</v>
      </c>
    </row>
    <row r="964" spans="1:9" x14ac:dyDescent="0.35">
      <c r="A964" s="141" t="s">
        <v>1150</v>
      </c>
      <c r="B964" s="120">
        <v>1</v>
      </c>
      <c r="C964" s="120">
        <v>0.11883377147678724</v>
      </c>
      <c r="D964" s="120">
        <v>3.2129365925504447</v>
      </c>
      <c r="E964" s="120">
        <v>0.24316597374439256</v>
      </c>
      <c r="F964" s="120">
        <v>2E-3</v>
      </c>
      <c r="G964" s="120">
        <v>7.8750000000000001E-3</v>
      </c>
      <c r="H964" s="120" t="s">
        <v>665</v>
      </c>
      <c r="I964" s="142" t="s">
        <v>668</v>
      </c>
    </row>
    <row r="965" spans="1:9" x14ac:dyDescent="0.35">
      <c r="A965" s="141" t="s">
        <v>1112</v>
      </c>
      <c r="B965" s="120">
        <v>1</v>
      </c>
      <c r="C965" s="120">
        <v>3.7966697050988096E-2</v>
      </c>
      <c r="D965" s="120">
        <v>1.2908314232935627</v>
      </c>
      <c r="E965" s="120">
        <v>0.11432563067326572</v>
      </c>
      <c r="F965" s="120">
        <v>0.22</v>
      </c>
      <c r="G965" s="120">
        <v>0.23036011080332411</v>
      </c>
      <c r="H965" s="120" t="s">
        <v>666</v>
      </c>
      <c r="I965" s="142" t="s">
        <v>668</v>
      </c>
    </row>
    <row r="966" spans="1:9" x14ac:dyDescent="0.35">
      <c r="A966" s="141" t="s">
        <v>1113</v>
      </c>
      <c r="B966" s="120">
        <v>1</v>
      </c>
      <c r="C966" s="120">
        <v>4.7072828289900011E-2</v>
      </c>
      <c r="D966" s="120">
        <v>1.4444064635262932</v>
      </c>
      <c r="E966" s="120">
        <v>0.12621069237008184</v>
      </c>
      <c r="F966" s="120">
        <v>0.10199999999999999</v>
      </c>
      <c r="G966" s="120">
        <v>0.11440949554896143</v>
      </c>
      <c r="H966" s="120" t="s">
        <v>666</v>
      </c>
      <c r="I966" s="142" t="s">
        <v>668</v>
      </c>
    </row>
    <row r="967" spans="1:9" x14ac:dyDescent="0.35">
      <c r="A967" s="141" t="s">
        <v>1205</v>
      </c>
      <c r="B967" s="120">
        <v>1</v>
      </c>
      <c r="C967" s="120">
        <v>0.16275164300444736</v>
      </c>
      <c r="D967" s="120">
        <v>6.4641748122295137</v>
      </c>
      <c r="E967" s="120">
        <v>0.39262063759356802</v>
      </c>
      <c r="F967" s="120">
        <v>4.0000000000000001E-3</v>
      </c>
      <c r="G967" s="120">
        <v>7.8750000000000001E-3</v>
      </c>
      <c r="H967" s="120" t="s">
        <v>665</v>
      </c>
      <c r="I967" s="142" t="s">
        <v>668</v>
      </c>
    </row>
    <row r="968" spans="1:9" x14ac:dyDescent="0.35">
      <c r="A968" s="141" t="s">
        <v>1206</v>
      </c>
      <c r="B968" s="120">
        <v>1</v>
      </c>
      <c r="C968" s="120">
        <v>0.34591186957580405</v>
      </c>
      <c r="D968" s="120">
        <v>13.356280419714961</v>
      </c>
      <c r="E968" s="120">
        <v>0.57184963443241466</v>
      </c>
      <c r="F968" s="120">
        <v>4.0000000000000001E-3</v>
      </c>
      <c r="G968" s="120">
        <v>7.8750000000000001E-3</v>
      </c>
      <c r="H968" s="120" t="s">
        <v>665</v>
      </c>
      <c r="I968" s="142" t="s">
        <v>668</v>
      </c>
    </row>
    <row r="969" spans="1:9" x14ac:dyDescent="0.35">
      <c r="A969" s="141" t="s">
        <v>1207</v>
      </c>
      <c r="B969" s="120">
        <v>1</v>
      </c>
      <c r="C969" s="120">
        <v>0.32111336148134945</v>
      </c>
      <c r="D969" s="120">
        <v>9.4342969445748661</v>
      </c>
      <c r="E969" s="120">
        <v>0.48544575455859118</v>
      </c>
      <c r="F969" s="120">
        <v>5.0000000000000001E-3</v>
      </c>
      <c r="G969" s="120">
        <v>8.2532751091703056E-3</v>
      </c>
      <c r="H969" s="120" t="s">
        <v>665</v>
      </c>
      <c r="I969" s="142" t="s">
        <v>668</v>
      </c>
    </row>
    <row r="970" spans="1:9" x14ac:dyDescent="0.35">
      <c r="A970" s="141" t="s">
        <v>1208</v>
      </c>
      <c r="B970" s="120">
        <v>1</v>
      </c>
      <c r="C970" s="120">
        <v>0.45132414762061007</v>
      </c>
      <c r="D970" s="120">
        <v>12.752192721762729</v>
      </c>
      <c r="E970" s="120">
        <v>0.56048192267486874</v>
      </c>
      <c r="F970" s="120">
        <v>1E-3</v>
      </c>
      <c r="G970" s="120">
        <v>7.8750000000000001E-3</v>
      </c>
      <c r="H970" s="120" t="s">
        <v>665</v>
      </c>
      <c r="I970" s="142" t="s">
        <v>668</v>
      </c>
    </row>
    <row r="971" spans="1:9" x14ac:dyDescent="0.35">
      <c r="A971" s="141" t="s">
        <v>1275</v>
      </c>
      <c r="B971" s="120">
        <v>1</v>
      </c>
      <c r="C971" s="120">
        <v>0.59336847507808221</v>
      </c>
      <c r="D971" s="120">
        <v>21.212213187667153</v>
      </c>
      <c r="E971" s="120">
        <v>0.67961259459962675</v>
      </c>
      <c r="F971" s="120">
        <v>4.0000000000000001E-3</v>
      </c>
      <c r="G971" s="120">
        <v>7.8750000000000001E-3</v>
      </c>
      <c r="H971" s="120" t="s">
        <v>665</v>
      </c>
      <c r="I971" s="142" t="s">
        <v>668</v>
      </c>
    </row>
    <row r="972" spans="1:9" x14ac:dyDescent="0.35">
      <c r="A972" s="141" t="s">
        <v>1276</v>
      </c>
      <c r="B972" s="120">
        <v>1</v>
      </c>
      <c r="C972" s="120">
        <v>0.66296611173280195</v>
      </c>
      <c r="D972" s="120">
        <v>22.627607773549627</v>
      </c>
      <c r="E972" s="120">
        <v>0.69351108823532126</v>
      </c>
      <c r="F972" s="120">
        <v>2E-3</v>
      </c>
      <c r="G972" s="120">
        <v>7.8750000000000001E-3</v>
      </c>
      <c r="H972" s="120" t="s">
        <v>665</v>
      </c>
      <c r="I972" s="142" t="s">
        <v>668</v>
      </c>
    </row>
    <row r="973" spans="1:9" x14ac:dyDescent="0.35">
      <c r="A973" s="141" t="s">
        <v>1277</v>
      </c>
      <c r="B973" s="120">
        <v>1</v>
      </c>
      <c r="C973" s="120">
        <v>0.70142751656752245</v>
      </c>
      <c r="D973" s="120">
        <v>26.122855278317807</v>
      </c>
      <c r="E973" s="120">
        <v>0.72316695557556487</v>
      </c>
      <c r="F973" s="120">
        <v>3.0000000000000001E-3</v>
      </c>
      <c r="G973" s="120">
        <v>7.8750000000000001E-3</v>
      </c>
      <c r="H973" s="120" t="s">
        <v>665</v>
      </c>
      <c r="I973" s="142" t="s">
        <v>668</v>
      </c>
    </row>
    <row r="974" spans="1:9" x14ac:dyDescent="0.35">
      <c r="A974" s="141" t="s">
        <v>1278</v>
      </c>
      <c r="B974" s="120">
        <v>1</v>
      </c>
      <c r="C974" s="120">
        <v>0.65234431083130562</v>
      </c>
      <c r="D974" s="120">
        <v>14.229043902918955</v>
      </c>
      <c r="E974" s="120">
        <v>0.58727219942858477</v>
      </c>
      <c r="F974" s="120">
        <v>3.0000000000000001E-3</v>
      </c>
      <c r="G974" s="120">
        <v>7.8750000000000001E-3</v>
      </c>
      <c r="H974" s="120" t="s">
        <v>665</v>
      </c>
      <c r="I974" s="142" t="s">
        <v>668</v>
      </c>
    </row>
    <row r="975" spans="1:9" x14ac:dyDescent="0.35">
      <c r="A975" s="141" t="s">
        <v>1361</v>
      </c>
      <c r="B975" s="120">
        <v>1</v>
      </c>
      <c r="C975" s="120">
        <v>0.71224084080795347</v>
      </c>
      <c r="D975" s="120">
        <v>27.542600271962829</v>
      </c>
      <c r="E975" s="120">
        <v>0.73363592485446216</v>
      </c>
      <c r="F975" s="120">
        <v>6.0000000000000001E-3</v>
      </c>
      <c r="G975" s="120">
        <v>9.3333333333333341E-3</v>
      </c>
      <c r="H975" s="120" t="s">
        <v>665</v>
      </c>
      <c r="I975" s="142" t="s">
        <v>668</v>
      </c>
    </row>
    <row r="976" spans="1:9" x14ac:dyDescent="0.35">
      <c r="A976" s="141" t="s">
        <v>1362</v>
      </c>
      <c r="B976" s="120">
        <v>1</v>
      </c>
      <c r="C976" s="120">
        <v>1.0819230398798956</v>
      </c>
      <c r="D976" s="120">
        <v>37.268536344451412</v>
      </c>
      <c r="E976" s="120">
        <v>0.78844278301471382</v>
      </c>
      <c r="F976" s="120">
        <v>1E-3</v>
      </c>
      <c r="G976" s="120">
        <v>7.8750000000000001E-3</v>
      </c>
      <c r="H976" s="120" t="s">
        <v>665</v>
      </c>
      <c r="I976" s="142" t="s">
        <v>668</v>
      </c>
    </row>
    <row r="977" spans="1:9" x14ac:dyDescent="0.35">
      <c r="A977" s="141" t="s">
        <v>1363</v>
      </c>
      <c r="B977" s="120">
        <v>1</v>
      </c>
      <c r="C977" s="120">
        <v>1.2566994154331865</v>
      </c>
      <c r="D977" s="120">
        <v>42.438137625181078</v>
      </c>
      <c r="E977" s="120">
        <v>0.80929910075223699</v>
      </c>
      <c r="F977" s="120">
        <v>3.0000000000000001E-3</v>
      </c>
      <c r="G977" s="120">
        <v>7.8750000000000001E-3</v>
      </c>
      <c r="H977" s="120" t="s">
        <v>665</v>
      </c>
      <c r="I977" s="142" t="s">
        <v>668</v>
      </c>
    </row>
    <row r="978" spans="1:9" x14ac:dyDescent="0.35">
      <c r="A978" s="141" t="s">
        <v>1364</v>
      </c>
      <c r="B978" s="120">
        <v>1</v>
      </c>
      <c r="C978" s="120">
        <v>0.95568276733077717</v>
      </c>
      <c r="D978" s="120">
        <v>18.644022934399775</v>
      </c>
      <c r="E978" s="120">
        <v>0.65088702718532632</v>
      </c>
      <c r="F978" s="120">
        <v>2E-3</v>
      </c>
      <c r="G978" s="120">
        <v>7.8750000000000001E-3</v>
      </c>
      <c r="H978" s="120" t="s">
        <v>665</v>
      </c>
      <c r="I978" s="142" t="s">
        <v>668</v>
      </c>
    </row>
    <row r="979" spans="1:9" x14ac:dyDescent="0.35">
      <c r="A979" s="141" t="s">
        <v>1151</v>
      </c>
      <c r="B979" s="120">
        <v>1</v>
      </c>
      <c r="C979" s="120">
        <v>4.2417228187792921E-2</v>
      </c>
      <c r="D979" s="120">
        <v>1.5855013941322327</v>
      </c>
      <c r="E979" s="120">
        <v>0.136852203473494</v>
      </c>
      <c r="F979" s="120">
        <v>6.2E-2</v>
      </c>
      <c r="G979" s="120">
        <v>7.3930599369085165E-2</v>
      </c>
      <c r="H979" s="120" t="s">
        <v>666</v>
      </c>
      <c r="I979" s="142" t="s">
        <v>668</v>
      </c>
    </row>
    <row r="980" spans="1:9" x14ac:dyDescent="0.35">
      <c r="A980" s="141" t="s">
        <v>1152</v>
      </c>
      <c r="B980" s="120">
        <v>1</v>
      </c>
      <c r="C980" s="120">
        <v>5.0869330704412095E-2</v>
      </c>
      <c r="D980" s="120">
        <v>2.1896827742002007</v>
      </c>
      <c r="E980" s="120">
        <v>0.17963410654416082</v>
      </c>
      <c r="F980" s="120">
        <v>1.0999999999999999E-2</v>
      </c>
      <c r="G980" s="120">
        <v>1.523076923076923E-2</v>
      </c>
      <c r="H980" s="120" t="s">
        <v>665</v>
      </c>
      <c r="I980" s="142" t="s">
        <v>668</v>
      </c>
    </row>
    <row r="981" spans="1:9" x14ac:dyDescent="0.35">
      <c r="A981" s="141" t="s">
        <v>1153</v>
      </c>
      <c r="B981" s="120">
        <v>1</v>
      </c>
      <c r="C981" s="120">
        <v>9.697848592732787E-2</v>
      </c>
      <c r="D981" s="120">
        <v>3.768754069704999</v>
      </c>
      <c r="E981" s="120">
        <v>0.27371787241064044</v>
      </c>
      <c r="F981" s="120">
        <v>8.0000000000000002E-3</v>
      </c>
      <c r="G981" s="120">
        <v>1.1586206896551725E-2</v>
      </c>
      <c r="H981" s="120" t="s">
        <v>665</v>
      </c>
      <c r="I981" s="142" t="s">
        <v>668</v>
      </c>
    </row>
    <row r="982" spans="1:9" x14ac:dyDescent="0.35">
      <c r="A982" s="141" t="s">
        <v>1154</v>
      </c>
      <c r="B982" s="120">
        <v>1</v>
      </c>
      <c r="C982" s="120">
        <v>0.11374971725184525</v>
      </c>
      <c r="D982" s="120">
        <v>3.3715795017781187</v>
      </c>
      <c r="E982" s="120">
        <v>0.2521451935674297</v>
      </c>
      <c r="F982" s="120">
        <v>4.0000000000000001E-3</v>
      </c>
      <c r="G982" s="120">
        <v>7.8750000000000001E-3</v>
      </c>
      <c r="H982" s="120" t="s">
        <v>665</v>
      </c>
      <c r="I982" s="142" t="s">
        <v>668</v>
      </c>
    </row>
    <row r="983" spans="1:9" x14ac:dyDescent="0.35">
      <c r="A983" s="141" t="s">
        <v>1114</v>
      </c>
      <c r="B983" s="120">
        <v>1</v>
      </c>
      <c r="C983" s="120">
        <v>2.7193606075612296E-2</v>
      </c>
      <c r="D983" s="120">
        <v>0.67418242996445243</v>
      </c>
      <c r="E983" s="120">
        <v>6.3160100025262317E-2</v>
      </c>
      <c r="F983" s="120">
        <v>0.82599999999999996</v>
      </c>
      <c r="G983" s="120">
        <v>0.8281909814323607</v>
      </c>
      <c r="H983" s="120" t="s">
        <v>666</v>
      </c>
      <c r="I983" s="142" t="s">
        <v>668</v>
      </c>
    </row>
    <row r="984" spans="1:9" x14ac:dyDescent="0.35">
      <c r="A984" s="141" t="s">
        <v>1209</v>
      </c>
      <c r="B984" s="120">
        <v>1</v>
      </c>
      <c r="C984" s="120">
        <v>0.16250530493512511</v>
      </c>
      <c r="D984" s="120">
        <v>4.9358569660430227</v>
      </c>
      <c r="E984" s="120">
        <v>0.33047028886690571</v>
      </c>
      <c r="F984" s="120">
        <v>6.0000000000000001E-3</v>
      </c>
      <c r="G984" s="120">
        <v>9.3333333333333341E-3</v>
      </c>
      <c r="H984" s="120" t="s">
        <v>665</v>
      </c>
      <c r="I984" s="142" t="s">
        <v>668</v>
      </c>
    </row>
    <row r="985" spans="1:9" x14ac:dyDescent="0.35">
      <c r="A985" s="141" t="s">
        <v>1210</v>
      </c>
      <c r="B985" s="120">
        <v>1</v>
      </c>
      <c r="C985" s="120">
        <v>0.30113420527628881</v>
      </c>
      <c r="D985" s="120">
        <v>8.950404726837748</v>
      </c>
      <c r="E985" s="120">
        <v>0.47230678478133492</v>
      </c>
      <c r="F985" s="120">
        <v>5.0000000000000001E-3</v>
      </c>
      <c r="G985" s="120">
        <v>8.2532751091703056E-3</v>
      </c>
      <c r="H985" s="120" t="s">
        <v>665</v>
      </c>
      <c r="I985" s="142" t="s">
        <v>668</v>
      </c>
    </row>
    <row r="986" spans="1:9" x14ac:dyDescent="0.35">
      <c r="A986" s="141" t="s">
        <v>1211</v>
      </c>
      <c r="B986" s="120">
        <v>1</v>
      </c>
      <c r="C986" s="120">
        <v>0.24258008948213358</v>
      </c>
      <c r="D986" s="120">
        <v>5.8057473690241785</v>
      </c>
      <c r="E986" s="120">
        <v>0.36731875016566307</v>
      </c>
      <c r="F986" s="120">
        <v>4.0000000000000001E-3</v>
      </c>
      <c r="G986" s="120">
        <v>7.8750000000000001E-3</v>
      </c>
      <c r="H986" s="120" t="s">
        <v>665</v>
      </c>
      <c r="I986" s="142" t="s">
        <v>668</v>
      </c>
    </row>
    <row r="987" spans="1:9" x14ac:dyDescent="0.35">
      <c r="A987" s="141" t="s">
        <v>1212</v>
      </c>
      <c r="B987" s="120">
        <v>1</v>
      </c>
      <c r="C987" s="120">
        <v>0.36554558974138307</v>
      </c>
      <c r="D987" s="120">
        <v>8.473899080971405</v>
      </c>
      <c r="E987" s="120">
        <v>0.45869575468774437</v>
      </c>
      <c r="F987" s="120">
        <v>4.0000000000000001E-3</v>
      </c>
      <c r="G987" s="120">
        <v>7.8750000000000001E-3</v>
      </c>
      <c r="H987" s="120" t="s">
        <v>665</v>
      </c>
      <c r="I987" s="142" t="s">
        <v>668</v>
      </c>
    </row>
    <row r="988" spans="1:9" x14ac:dyDescent="0.35">
      <c r="A988" s="141" t="s">
        <v>1279</v>
      </c>
      <c r="B988" s="120">
        <v>1</v>
      </c>
      <c r="C988" s="120">
        <v>0.52757195689253267</v>
      </c>
      <c r="D988" s="120">
        <v>14.770104469472846</v>
      </c>
      <c r="E988" s="120">
        <v>0.5962875323225143</v>
      </c>
      <c r="F988" s="120">
        <v>2E-3</v>
      </c>
      <c r="G988" s="120">
        <v>7.8750000000000001E-3</v>
      </c>
      <c r="H988" s="120" t="s">
        <v>665</v>
      </c>
      <c r="I988" s="142" t="s">
        <v>668</v>
      </c>
    </row>
    <row r="989" spans="1:9" x14ac:dyDescent="0.35">
      <c r="A989" s="141" t="s">
        <v>1280</v>
      </c>
      <c r="B989" s="120">
        <v>1</v>
      </c>
      <c r="C989" s="120">
        <v>0.5500713754436114</v>
      </c>
      <c r="D989" s="120">
        <v>14.848761317277166</v>
      </c>
      <c r="E989" s="120">
        <v>0.59756545317021215</v>
      </c>
      <c r="F989" s="120">
        <v>4.0000000000000001E-3</v>
      </c>
      <c r="G989" s="120">
        <v>7.8750000000000001E-3</v>
      </c>
      <c r="H989" s="120" t="s">
        <v>665</v>
      </c>
      <c r="I989" s="142" t="s">
        <v>668</v>
      </c>
    </row>
    <row r="990" spans="1:9" x14ac:dyDescent="0.35">
      <c r="A990" s="141" t="s">
        <v>1281</v>
      </c>
      <c r="B990" s="120">
        <v>1</v>
      </c>
      <c r="C990" s="120">
        <v>0.57006918816328667</v>
      </c>
      <c r="D990" s="120">
        <v>16.477395141790986</v>
      </c>
      <c r="E990" s="120">
        <v>0.62231934272807854</v>
      </c>
      <c r="F990" s="120">
        <v>5.0000000000000001E-3</v>
      </c>
      <c r="G990" s="120">
        <v>8.2532751091703056E-3</v>
      </c>
      <c r="H990" s="120" t="s">
        <v>665</v>
      </c>
      <c r="I990" s="142" t="s">
        <v>668</v>
      </c>
    </row>
    <row r="991" spans="1:9" x14ac:dyDescent="0.35">
      <c r="A991" s="141" t="s">
        <v>1282</v>
      </c>
      <c r="B991" s="120">
        <v>1</v>
      </c>
      <c r="C991" s="120">
        <v>0.54005101420436996</v>
      </c>
      <c r="D991" s="120">
        <v>10.077099532346354</v>
      </c>
      <c r="E991" s="120">
        <v>0.50192008642040509</v>
      </c>
      <c r="F991" s="120">
        <v>3.0000000000000001E-3</v>
      </c>
      <c r="G991" s="120">
        <v>7.8750000000000001E-3</v>
      </c>
      <c r="H991" s="120" t="s">
        <v>665</v>
      </c>
      <c r="I991" s="142" t="s">
        <v>668</v>
      </c>
    </row>
    <row r="992" spans="1:9" x14ac:dyDescent="0.35">
      <c r="A992" s="141" t="s">
        <v>1365</v>
      </c>
      <c r="B992" s="120">
        <v>1</v>
      </c>
      <c r="C992" s="120">
        <v>0.66488187938333154</v>
      </c>
      <c r="D992" s="120">
        <v>19.784883878069163</v>
      </c>
      <c r="E992" s="120">
        <v>0.66425922488275757</v>
      </c>
      <c r="F992" s="120">
        <v>1E-3</v>
      </c>
      <c r="G992" s="120">
        <v>7.8750000000000001E-3</v>
      </c>
      <c r="H992" s="120" t="s">
        <v>665</v>
      </c>
      <c r="I992" s="142" t="s">
        <v>668</v>
      </c>
    </row>
    <row r="993" spans="1:9" x14ac:dyDescent="0.35">
      <c r="A993" s="141" t="s">
        <v>1366</v>
      </c>
      <c r="B993" s="120">
        <v>1</v>
      </c>
      <c r="C993" s="120">
        <v>0.98370289361268937</v>
      </c>
      <c r="D993" s="120">
        <v>26.748204368015223</v>
      </c>
      <c r="E993" s="120">
        <v>0.72787786037502922</v>
      </c>
      <c r="F993" s="120">
        <v>3.0000000000000001E-3</v>
      </c>
      <c r="G993" s="120">
        <v>7.8750000000000001E-3</v>
      </c>
      <c r="H993" s="120" t="s">
        <v>665</v>
      </c>
      <c r="I993" s="142" t="s">
        <v>668</v>
      </c>
    </row>
    <row r="994" spans="1:9" x14ac:dyDescent="0.35">
      <c r="A994" s="141" t="s">
        <v>1367</v>
      </c>
      <c r="B994" s="120">
        <v>1</v>
      </c>
      <c r="C994" s="120">
        <v>1.1172140737520631</v>
      </c>
      <c r="D994" s="120">
        <v>29.905263709049116</v>
      </c>
      <c r="E994" s="120">
        <v>0.7494064925141104</v>
      </c>
      <c r="F994" s="120">
        <v>6.0000000000000001E-3</v>
      </c>
      <c r="G994" s="120">
        <v>9.3333333333333341E-3</v>
      </c>
      <c r="H994" s="120" t="s">
        <v>665</v>
      </c>
      <c r="I994" s="142" t="s">
        <v>668</v>
      </c>
    </row>
    <row r="995" spans="1:9" x14ac:dyDescent="0.35">
      <c r="A995" s="141" t="s">
        <v>1368</v>
      </c>
      <c r="B995" s="120">
        <v>1</v>
      </c>
      <c r="C995" s="120">
        <v>0.82770124360249497</v>
      </c>
      <c r="D995" s="120">
        <v>14.027547738640299</v>
      </c>
      <c r="E995" s="120">
        <v>0.58381104435729281</v>
      </c>
      <c r="F995" s="120">
        <v>5.0000000000000001E-3</v>
      </c>
      <c r="G995" s="120">
        <v>8.2532751091703056E-3</v>
      </c>
      <c r="H995" s="120" t="s">
        <v>665</v>
      </c>
      <c r="I995" s="142" t="s">
        <v>668</v>
      </c>
    </row>
    <row r="996" spans="1:9" x14ac:dyDescent="0.35">
      <c r="A996" s="141" t="s">
        <v>1155</v>
      </c>
      <c r="B996" s="120">
        <v>1</v>
      </c>
      <c r="C996" s="120">
        <v>6.6948461123307892E-2</v>
      </c>
      <c r="D996" s="120">
        <v>1.9405836998759844</v>
      </c>
      <c r="E996" s="120">
        <v>0.16252000309634274</v>
      </c>
      <c r="F996" s="120">
        <v>7.8E-2</v>
      </c>
      <c r="G996" s="120">
        <v>9.0165137614678897E-2</v>
      </c>
      <c r="H996" s="120" t="s">
        <v>666</v>
      </c>
      <c r="I996" s="142" t="s">
        <v>668</v>
      </c>
    </row>
    <row r="997" spans="1:9" x14ac:dyDescent="0.35">
      <c r="A997" s="141" t="s">
        <v>1156</v>
      </c>
      <c r="B997" s="120">
        <v>1</v>
      </c>
      <c r="C997" s="120">
        <v>4.9892450517700311E-2</v>
      </c>
      <c r="D997" s="120">
        <v>1.6106127037734035</v>
      </c>
      <c r="E997" s="120">
        <v>0.13871901034559192</v>
      </c>
      <c r="F997" s="120">
        <v>0.08</v>
      </c>
      <c r="G997" s="120">
        <v>9.1914893617021293E-2</v>
      </c>
      <c r="H997" s="120" t="s">
        <v>666</v>
      </c>
      <c r="I997" s="142" t="s">
        <v>668</v>
      </c>
    </row>
    <row r="998" spans="1:9" x14ac:dyDescent="0.35">
      <c r="A998" s="141" t="s">
        <v>1157</v>
      </c>
      <c r="B998" s="120">
        <v>1</v>
      </c>
      <c r="C998" s="120">
        <v>6.167847631166417E-2</v>
      </c>
      <c r="D998" s="120">
        <v>1.8423484715817933</v>
      </c>
      <c r="E998" s="120">
        <v>0.15557289806180727</v>
      </c>
      <c r="F998" s="120">
        <v>6.4000000000000001E-2</v>
      </c>
      <c r="G998" s="120">
        <v>7.6075471698113212E-2</v>
      </c>
      <c r="H998" s="120" t="s">
        <v>666</v>
      </c>
      <c r="I998" s="142" t="s">
        <v>668</v>
      </c>
    </row>
    <row r="999" spans="1:9" x14ac:dyDescent="0.35">
      <c r="A999" s="141" t="s">
        <v>1158</v>
      </c>
      <c r="B999" s="120">
        <v>1</v>
      </c>
      <c r="C999" s="120">
        <v>7.82529168226586E-2</v>
      </c>
      <c r="D999" s="120">
        <v>1.8863509261866274</v>
      </c>
      <c r="E999" s="120">
        <v>0.15869890918589979</v>
      </c>
      <c r="F999" s="120">
        <v>8.4000000000000005E-2</v>
      </c>
      <c r="G999" s="120">
        <v>9.5638554216867469E-2</v>
      </c>
      <c r="H999" s="120" t="s">
        <v>666</v>
      </c>
      <c r="I999" s="142" t="s">
        <v>668</v>
      </c>
    </row>
    <row r="1000" spans="1:9" x14ac:dyDescent="0.35">
      <c r="A1000" s="141" t="s">
        <v>1213</v>
      </c>
      <c r="B1000" s="120">
        <v>1</v>
      </c>
      <c r="C1000" s="120">
        <v>0.1769588597187241</v>
      </c>
      <c r="D1000" s="120">
        <v>4.9018301535678246</v>
      </c>
      <c r="E1000" s="120">
        <v>0.32894148591501826</v>
      </c>
      <c r="F1000" s="120">
        <v>2E-3</v>
      </c>
      <c r="G1000" s="120">
        <v>7.8750000000000001E-3</v>
      </c>
      <c r="H1000" s="120" t="s">
        <v>665</v>
      </c>
      <c r="I1000" s="142" t="s">
        <v>668</v>
      </c>
    </row>
    <row r="1001" spans="1:9" x14ac:dyDescent="0.35">
      <c r="A1001" s="141" t="s">
        <v>1214</v>
      </c>
      <c r="B1001" s="120">
        <v>1</v>
      </c>
      <c r="C1001" s="120">
        <v>0.32384929380035776</v>
      </c>
      <c r="D1001" s="120">
        <v>8.7950173009215842</v>
      </c>
      <c r="E1001" s="120">
        <v>0.46794409178279045</v>
      </c>
      <c r="F1001" s="120">
        <v>6.0000000000000001E-3</v>
      </c>
      <c r="G1001" s="120">
        <v>9.3333333333333341E-3</v>
      </c>
      <c r="H1001" s="120" t="s">
        <v>665</v>
      </c>
      <c r="I1001" s="142" t="s">
        <v>668</v>
      </c>
    </row>
    <row r="1002" spans="1:9" x14ac:dyDescent="0.35">
      <c r="A1002" s="141" t="s">
        <v>1215</v>
      </c>
      <c r="B1002" s="120">
        <v>1</v>
      </c>
      <c r="C1002" s="120">
        <v>0.27992832772540671</v>
      </c>
      <c r="D1002" s="120">
        <v>6.226178199839139</v>
      </c>
      <c r="E1002" s="120">
        <v>0.38371193285063659</v>
      </c>
      <c r="F1002" s="120">
        <v>2E-3</v>
      </c>
      <c r="G1002" s="120">
        <v>7.8750000000000001E-3</v>
      </c>
      <c r="H1002" s="120" t="s">
        <v>665</v>
      </c>
      <c r="I1002" s="142" t="s">
        <v>668</v>
      </c>
    </row>
    <row r="1003" spans="1:9" x14ac:dyDescent="0.35">
      <c r="A1003" s="141" t="s">
        <v>1216</v>
      </c>
      <c r="B1003" s="120">
        <v>1</v>
      </c>
      <c r="C1003" s="120">
        <v>0.38458501078936969</v>
      </c>
      <c r="D1003" s="120">
        <v>8.3036863056314463</v>
      </c>
      <c r="E1003" s="120">
        <v>0.45366196551766047</v>
      </c>
      <c r="F1003" s="120">
        <v>2E-3</v>
      </c>
      <c r="G1003" s="120">
        <v>7.8750000000000001E-3</v>
      </c>
      <c r="H1003" s="120" t="s">
        <v>665</v>
      </c>
      <c r="I1003" s="142" t="s">
        <v>668</v>
      </c>
    </row>
    <row r="1004" spans="1:9" x14ac:dyDescent="0.35">
      <c r="A1004" s="141" t="s">
        <v>1283</v>
      </c>
      <c r="B1004" s="120">
        <v>1</v>
      </c>
      <c r="C1004" s="120">
        <v>0.53916921461003664</v>
      </c>
      <c r="D1004" s="120">
        <v>13.861798081603439</v>
      </c>
      <c r="E1004" s="120">
        <v>0.58092009806630507</v>
      </c>
      <c r="F1004" s="120">
        <v>3.0000000000000001E-3</v>
      </c>
      <c r="G1004" s="120">
        <v>7.8750000000000001E-3</v>
      </c>
      <c r="H1004" s="120" t="s">
        <v>665</v>
      </c>
      <c r="I1004" s="142" t="s">
        <v>668</v>
      </c>
    </row>
    <row r="1005" spans="1:9" x14ac:dyDescent="0.35">
      <c r="A1005" s="141" t="s">
        <v>1284</v>
      </c>
      <c r="B1005" s="120">
        <v>1</v>
      </c>
      <c r="C1005" s="120">
        <v>0.5773891949527874</v>
      </c>
      <c r="D1005" s="120">
        <v>14.355030644230538</v>
      </c>
      <c r="E1005" s="120">
        <v>0.58940720929173218</v>
      </c>
      <c r="F1005" s="120">
        <v>6.0000000000000001E-3</v>
      </c>
      <c r="G1005" s="120">
        <v>9.3333333333333341E-3</v>
      </c>
      <c r="H1005" s="120" t="s">
        <v>665</v>
      </c>
      <c r="I1005" s="142" t="s">
        <v>668</v>
      </c>
    </row>
    <row r="1006" spans="1:9" x14ac:dyDescent="0.35">
      <c r="A1006" s="141" t="s">
        <v>1285</v>
      </c>
      <c r="B1006" s="120">
        <v>1</v>
      </c>
      <c r="C1006" s="120">
        <v>0.60431367744163156</v>
      </c>
      <c r="D1006" s="120">
        <v>15.998056930741711</v>
      </c>
      <c r="E1006" s="120">
        <v>0.61535586960826372</v>
      </c>
      <c r="F1006" s="120">
        <v>3.0000000000000001E-3</v>
      </c>
      <c r="G1006" s="120">
        <v>7.8750000000000001E-3</v>
      </c>
      <c r="H1006" s="120" t="s">
        <v>665</v>
      </c>
      <c r="I1006" s="142" t="s">
        <v>668</v>
      </c>
    </row>
    <row r="1007" spans="1:9" x14ac:dyDescent="0.35">
      <c r="A1007" s="141" t="s">
        <v>1286</v>
      </c>
      <c r="B1007" s="120">
        <v>1</v>
      </c>
      <c r="C1007" s="120">
        <v>0.55485620354661069</v>
      </c>
      <c r="D1007" s="120">
        <v>9.7739196678165374</v>
      </c>
      <c r="E1007" s="120">
        <v>0.49428337082426255</v>
      </c>
      <c r="F1007" s="120">
        <v>4.0000000000000001E-3</v>
      </c>
      <c r="G1007" s="120">
        <v>7.8750000000000001E-3</v>
      </c>
      <c r="H1007" s="120" t="s">
        <v>665</v>
      </c>
      <c r="I1007" s="142" t="s">
        <v>668</v>
      </c>
    </row>
    <row r="1008" spans="1:9" x14ac:dyDescent="0.35">
      <c r="A1008" s="141" t="s">
        <v>1369</v>
      </c>
      <c r="B1008" s="120">
        <v>1</v>
      </c>
      <c r="C1008" s="120">
        <v>0.66969432789887096</v>
      </c>
      <c r="D1008" s="120">
        <v>18.206776812703168</v>
      </c>
      <c r="E1008" s="120">
        <v>0.6454752676492832</v>
      </c>
      <c r="F1008" s="120">
        <v>3.0000000000000001E-3</v>
      </c>
      <c r="G1008" s="120">
        <v>7.8750000000000001E-3</v>
      </c>
      <c r="H1008" s="120" t="s">
        <v>665</v>
      </c>
      <c r="I1008" s="142" t="s">
        <v>668</v>
      </c>
    </row>
    <row r="1009" spans="1:9" x14ac:dyDescent="0.35">
      <c r="A1009" s="141" t="s">
        <v>1370</v>
      </c>
      <c r="B1009" s="120">
        <v>1</v>
      </c>
      <c r="C1009" s="120">
        <v>0.98438016766808878</v>
      </c>
      <c r="D1009" s="120">
        <v>24.638111871849262</v>
      </c>
      <c r="E1009" s="120">
        <v>0.71130066104650758</v>
      </c>
      <c r="F1009" s="120">
        <v>3.0000000000000001E-3</v>
      </c>
      <c r="G1009" s="120">
        <v>7.8750000000000001E-3</v>
      </c>
      <c r="H1009" s="120" t="s">
        <v>665</v>
      </c>
      <c r="I1009" s="142" t="s">
        <v>668</v>
      </c>
    </row>
    <row r="1010" spans="1:9" x14ac:dyDescent="0.35">
      <c r="A1010" s="141" t="s">
        <v>1371</v>
      </c>
      <c r="B1010" s="120">
        <v>1</v>
      </c>
      <c r="C1010" s="120">
        <v>1.1252290518797354</v>
      </c>
      <c r="D1010" s="120">
        <v>27.759040207294202</v>
      </c>
      <c r="E1010" s="120">
        <v>0.73516275982914892</v>
      </c>
      <c r="F1010" s="120">
        <v>6.0000000000000001E-3</v>
      </c>
      <c r="G1010" s="120">
        <v>9.3333333333333341E-3</v>
      </c>
      <c r="H1010" s="120" t="s">
        <v>665</v>
      </c>
      <c r="I1010" s="142" t="s">
        <v>668</v>
      </c>
    </row>
    <row r="1011" spans="1:9" x14ac:dyDescent="0.35">
      <c r="A1011" s="141" t="s">
        <v>1372</v>
      </c>
      <c r="B1011" s="120">
        <v>1</v>
      </c>
      <c r="C1011" s="120">
        <v>0.83072402273024992</v>
      </c>
      <c r="D1011" s="120">
        <v>13.359437589976727</v>
      </c>
      <c r="E1011" s="120">
        <v>0.571907501561986</v>
      </c>
      <c r="F1011" s="120">
        <v>1E-3</v>
      </c>
      <c r="G1011" s="120">
        <v>7.8750000000000001E-3</v>
      </c>
      <c r="H1011" s="120" t="s">
        <v>665</v>
      </c>
      <c r="I1011" s="142" t="s">
        <v>668</v>
      </c>
    </row>
    <row r="1012" spans="1:9" x14ac:dyDescent="0.35">
      <c r="A1012" s="141" t="s">
        <v>1159</v>
      </c>
      <c r="B1012" s="120">
        <v>1</v>
      </c>
      <c r="C1012" s="120">
        <v>8.2424056165021728E-2</v>
      </c>
      <c r="D1012" s="120">
        <v>2.1876907675869419</v>
      </c>
      <c r="E1012" s="120">
        <v>0.17950002254775668</v>
      </c>
      <c r="F1012" s="120">
        <v>0.01</v>
      </c>
      <c r="G1012" s="120">
        <v>1.4157303370786516E-2</v>
      </c>
      <c r="H1012" s="120" t="s">
        <v>665</v>
      </c>
      <c r="I1012" s="142" t="s">
        <v>668</v>
      </c>
    </row>
    <row r="1013" spans="1:9" x14ac:dyDescent="0.35">
      <c r="A1013" s="141" t="s">
        <v>1160</v>
      </c>
      <c r="B1013" s="120">
        <v>1</v>
      </c>
      <c r="C1013" s="120">
        <v>7.0007402444180508E-2</v>
      </c>
      <c r="D1013" s="120">
        <v>2.0497295850077624</v>
      </c>
      <c r="E1013" s="120">
        <v>0.17010585760845867</v>
      </c>
      <c r="F1013" s="120">
        <v>1E-3</v>
      </c>
      <c r="G1013" s="120">
        <v>7.8750000000000001E-3</v>
      </c>
      <c r="H1013" s="120" t="s">
        <v>665</v>
      </c>
      <c r="I1013" s="142" t="s">
        <v>668</v>
      </c>
    </row>
    <row r="1014" spans="1:9" x14ac:dyDescent="0.35">
      <c r="A1014" s="141" t="s">
        <v>1161</v>
      </c>
      <c r="B1014" s="120">
        <v>1</v>
      </c>
      <c r="C1014" s="120">
        <v>9.5379968169654328E-2</v>
      </c>
      <c r="D1014" s="120">
        <v>2.6020765035880227</v>
      </c>
      <c r="E1014" s="120">
        <v>0.20647997993403452</v>
      </c>
      <c r="F1014" s="120">
        <v>1E-3</v>
      </c>
      <c r="G1014" s="120">
        <v>7.8750000000000001E-3</v>
      </c>
      <c r="H1014" s="120" t="s">
        <v>665</v>
      </c>
      <c r="I1014" s="142" t="s">
        <v>668</v>
      </c>
    </row>
    <row r="1015" spans="1:9" x14ac:dyDescent="0.35">
      <c r="A1015" s="141" t="s">
        <v>1162</v>
      </c>
      <c r="B1015" s="120">
        <v>1</v>
      </c>
      <c r="C1015" s="120">
        <v>0.10433160463223383</v>
      </c>
      <c r="D1015" s="120">
        <v>2.3360837776272456</v>
      </c>
      <c r="E1015" s="120">
        <v>0.18936996697963202</v>
      </c>
      <c r="F1015" s="120">
        <v>3.4000000000000002E-2</v>
      </c>
      <c r="G1015" s="120">
        <v>4.227631578947369E-2</v>
      </c>
      <c r="H1015" s="120" t="s">
        <v>665</v>
      </c>
      <c r="I1015" s="142" t="s">
        <v>668</v>
      </c>
    </row>
    <row r="1016" spans="1:9" x14ac:dyDescent="0.35">
      <c r="A1016" s="141" t="s">
        <v>1217</v>
      </c>
      <c r="B1016" s="120">
        <v>1</v>
      </c>
      <c r="C1016" s="120">
        <v>0.10338789818270185</v>
      </c>
      <c r="D1016" s="120">
        <v>3.5154414300774288</v>
      </c>
      <c r="E1016" s="120">
        <v>0.26010555765157056</v>
      </c>
      <c r="F1016" s="120">
        <v>7.0000000000000001E-3</v>
      </c>
      <c r="G1016" s="120">
        <v>1.041732283464567E-2</v>
      </c>
      <c r="H1016" s="120" t="s">
        <v>665</v>
      </c>
      <c r="I1016" s="142" t="s">
        <v>668</v>
      </c>
    </row>
    <row r="1017" spans="1:9" x14ac:dyDescent="0.35">
      <c r="A1017" s="141" t="s">
        <v>1218</v>
      </c>
      <c r="B1017" s="120">
        <v>1</v>
      </c>
      <c r="C1017" s="120">
        <v>0.13069782248924505</v>
      </c>
      <c r="D1017" s="120">
        <v>3.4808531734522412</v>
      </c>
      <c r="E1017" s="120">
        <v>0.25820718679045207</v>
      </c>
      <c r="F1017" s="120">
        <v>2.1000000000000001E-2</v>
      </c>
      <c r="G1017" s="120">
        <v>2.75625E-2</v>
      </c>
      <c r="H1017" s="120" t="s">
        <v>665</v>
      </c>
      <c r="I1017" s="142" t="s">
        <v>668</v>
      </c>
    </row>
    <row r="1018" spans="1:9" x14ac:dyDescent="0.35">
      <c r="A1018" s="141" t="s">
        <v>1219</v>
      </c>
      <c r="B1018" s="120">
        <v>1</v>
      </c>
      <c r="C1018" s="120">
        <v>0.13958589034461735</v>
      </c>
      <c r="D1018" s="120">
        <v>3.5880756096642692</v>
      </c>
      <c r="E1018" s="120">
        <v>0.26406061555267746</v>
      </c>
      <c r="F1018" s="120">
        <v>2.3E-2</v>
      </c>
      <c r="G1018" s="120">
        <v>2.9672354948805463E-2</v>
      </c>
      <c r="H1018" s="120" t="s">
        <v>665</v>
      </c>
      <c r="I1018" s="142" t="s">
        <v>668</v>
      </c>
    </row>
    <row r="1019" spans="1:9" x14ac:dyDescent="0.35">
      <c r="A1019" s="141" t="s">
        <v>1287</v>
      </c>
      <c r="B1019" s="120">
        <v>1</v>
      </c>
      <c r="C1019" s="120">
        <v>0.19949417908218672</v>
      </c>
      <c r="D1019" s="120">
        <v>6.3364082071177688</v>
      </c>
      <c r="E1019" s="120">
        <v>0.38787034008840443</v>
      </c>
      <c r="F1019" s="120">
        <v>2E-3</v>
      </c>
      <c r="G1019" s="120">
        <v>7.8750000000000001E-3</v>
      </c>
      <c r="H1019" s="120" t="s">
        <v>665</v>
      </c>
      <c r="I1019" s="142" t="s">
        <v>668</v>
      </c>
    </row>
    <row r="1020" spans="1:9" x14ac:dyDescent="0.35">
      <c r="A1020" s="141" t="s">
        <v>1288</v>
      </c>
      <c r="B1020" s="120">
        <v>1</v>
      </c>
      <c r="C1020" s="120">
        <v>0.30132954496415698</v>
      </c>
      <c r="D1020" s="120">
        <v>9.184125636331304</v>
      </c>
      <c r="E1020" s="120">
        <v>0.47873569066594379</v>
      </c>
      <c r="F1020" s="120">
        <v>4.0000000000000001E-3</v>
      </c>
      <c r="G1020" s="120">
        <v>7.8750000000000001E-3</v>
      </c>
      <c r="H1020" s="120" t="s">
        <v>665</v>
      </c>
      <c r="I1020" s="142" t="s">
        <v>668</v>
      </c>
    </row>
    <row r="1021" spans="1:9" x14ac:dyDescent="0.35">
      <c r="A1021" s="141" t="s">
        <v>1289</v>
      </c>
      <c r="B1021" s="120">
        <v>1</v>
      </c>
      <c r="C1021" s="120">
        <v>0.36382108283855819</v>
      </c>
      <c r="D1021" s="120">
        <v>11.982802567877821</v>
      </c>
      <c r="E1021" s="120">
        <v>0.54509894863849573</v>
      </c>
      <c r="F1021" s="120">
        <v>4.0000000000000001E-3</v>
      </c>
      <c r="G1021" s="120">
        <v>7.8750000000000001E-3</v>
      </c>
      <c r="H1021" s="120" t="s">
        <v>665</v>
      </c>
      <c r="I1021" s="142" t="s">
        <v>668</v>
      </c>
    </row>
    <row r="1022" spans="1:9" x14ac:dyDescent="0.35">
      <c r="A1022" s="141" t="s">
        <v>1290</v>
      </c>
      <c r="B1022" s="120">
        <v>1</v>
      </c>
      <c r="C1022" s="120">
        <v>0.26736583911866257</v>
      </c>
      <c r="D1022" s="120">
        <v>5.4170010049343551</v>
      </c>
      <c r="E1022" s="120">
        <v>0.35136541816405109</v>
      </c>
      <c r="F1022" s="120">
        <v>2E-3</v>
      </c>
      <c r="G1022" s="120">
        <v>7.8750000000000001E-3</v>
      </c>
      <c r="H1022" s="120" t="s">
        <v>665</v>
      </c>
      <c r="I1022" s="142" t="s">
        <v>668</v>
      </c>
    </row>
    <row r="1023" spans="1:9" x14ac:dyDescent="0.35">
      <c r="A1023" s="141" t="s">
        <v>1373</v>
      </c>
      <c r="B1023" s="120">
        <v>1</v>
      </c>
      <c r="C1023" s="120">
        <v>0.3248831323334514</v>
      </c>
      <c r="D1023" s="120">
        <v>11.061568761759455</v>
      </c>
      <c r="E1023" s="120">
        <v>0.52520155962187642</v>
      </c>
      <c r="F1023" s="120">
        <v>3.0000000000000001E-3</v>
      </c>
      <c r="G1023" s="120">
        <v>7.8750000000000001E-3</v>
      </c>
      <c r="H1023" s="120" t="s">
        <v>665</v>
      </c>
      <c r="I1023" s="142" t="s">
        <v>668</v>
      </c>
    </row>
    <row r="1024" spans="1:9" x14ac:dyDescent="0.35">
      <c r="A1024" s="141" t="s">
        <v>1374</v>
      </c>
      <c r="B1024" s="120">
        <v>1</v>
      </c>
      <c r="C1024" s="120">
        <v>0.71825337931870403</v>
      </c>
      <c r="D1024" s="120">
        <v>22.07205613972415</v>
      </c>
      <c r="E1024" s="120">
        <v>0.68820209230009155</v>
      </c>
      <c r="F1024" s="120">
        <v>2E-3</v>
      </c>
      <c r="G1024" s="120">
        <v>7.8750000000000001E-3</v>
      </c>
      <c r="H1024" s="120" t="s">
        <v>665</v>
      </c>
      <c r="I1024" s="142" t="s">
        <v>668</v>
      </c>
    </row>
    <row r="1025" spans="1:9" x14ac:dyDescent="0.35">
      <c r="A1025" s="141" t="s">
        <v>1375</v>
      </c>
      <c r="B1025" s="120">
        <v>1</v>
      </c>
      <c r="C1025" s="120">
        <v>0.90268900146446718</v>
      </c>
      <c r="D1025" s="120">
        <v>27.252360273969295</v>
      </c>
      <c r="E1025" s="120">
        <v>0.73156063330065924</v>
      </c>
      <c r="F1025" s="120">
        <v>3.0000000000000001E-3</v>
      </c>
      <c r="G1025" s="120">
        <v>7.8750000000000001E-3</v>
      </c>
      <c r="H1025" s="120" t="s">
        <v>665</v>
      </c>
      <c r="I1025" s="142" t="s">
        <v>668</v>
      </c>
    </row>
    <row r="1026" spans="1:9" x14ac:dyDescent="0.35">
      <c r="A1026" s="141" t="s">
        <v>1376</v>
      </c>
      <c r="B1026" s="120">
        <v>1</v>
      </c>
      <c r="C1026" s="120">
        <v>0.49980932755349033</v>
      </c>
      <c r="D1026" s="120">
        <v>9.1255534287885247</v>
      </c>
      <c r="E1026" s="120">
        <v>0.47713931326308123</v>
      </c>
      <c r="F1026" s="120">
        <v>3.0000000000000001E-3</v>
      </c>
      <c r="G1026" s="120">
        <v>7.8750000000000001E-3</v>
      </c>
      <c r="H1026" s="120" t="s">
        <v>665</v>
      </c>
      <c r="I1026" s="142" t="s">
        <v>668</v>
      </c>
    </row>
    <row r="1027" spans="1:9" x14ac:dyDescent="0.35">
      <c r="A1027" s="141" t="s">
        <v>1220</v>
      </c>
      <c r="B1027" s="120">
        <v>1</v>
      </c>
      <c r="C1027" s="120">
        <v>0.11462170067240392</v>
      </c>
      <c r="D1027" s="120">
        <v>3.7873909699128037</v>
      </c>
      <c r="E1027" s="120">
        <v>0.27469961344954569</v>
      </c>
      <c r="F1027" s="120">
        <v>1.6E-2</v>
      </c>
      <c r="G1027" s="120">
        <v>2.1523131672597867E-2</v>
      </c>
      <c r="H1027" s="120" t="s">
        <v>665</v>
      </c>
      <c r="I1027" s="142" t="s">
        <v>668</v>
      </c>
    </row>
    <row r="1028" spans="1:9" x14ac:dyDescent="0.35">
      <c r="A1028" s="141" t="s">
        <v>1221</v>
      </c>
      <c r="B1028" s="120">
        <v>1</v>
      </c>
      <c r="C1028" s="120">
        <v>9.7014159944586273E-2</v>
      </c>
      <c r="D1028" s="120">
        <v>3.6277551965539048</v>
      </c>
      <c r="E1028" s="120">
        <v>0.26620343146986286</v>
      </c>
      <c r="F1028" s="120">
        <v>6.0000000000000001E-3</v>
      </c>
      <c r="G1028" s="120">
        <v>9.3333333333333341E-3</v>
      </c>
      <c r="H1028" s="120" t="s">
        <v>665</v>
      </c>
      <c r="I1028" s="142" t="s">
        <v>668</v>
      </c>
    </row>
    <row r="1029" spans="1:9" x14ac:dyDescent="0.35">
      <c r="A1029" s="141" t="s">
        <v>1222</v>
      </c>
      <c r="B1029" s="120">
        <v>1</v>
      </c>
      <c r="C1029" s="120">
        <v>0.12222458885774659</v>
      </c>
      <c r="D1029" s="120">
        <v>4.1796084090883792</v>
      </c>
      <c r="E1029" s="120">
        <v>0.29476190657066886</v>
      </c>
      <c r="F1029" s="120">
        <v>2E-3</v>
      </c>
      <c r="G1029" s="120">
        <v>7.8750000000000001E-3</v>
      </c>
      <c r="H1029" s="120" t="s">
        <v>665</v>
      </c>
      <c r="I1029" s="142" t="s">
        <v>668</v>
      </c>
    </row>
    <row r="1030" spans="1:9" x14ac:dyDescent="0.35">
      <c r="A1030" s="141" t="s">
        <v>1223</v>
      </c>
      <c r="B1030" s="120">
        <v>1</v>
      </c>
      <c r="C1030" s="120">
        <v>7.7854157557141729E-2</v>
      </c>
      <c r="D1030" s="120">
        <v>2.0901205887934404</v>
      </c>
      <c r="E1030" s="120">
        <v>0.17287839053737911</v>
      </c>
      <c r="F1030" s="120">
        <v>6.5000000000000002E-2</v>
      </c>
      <c r="G1030" s="120">
        <v>7.7021943573667706E-2</v>
      </c>
      <c r="H1030" s="120" t="s">
        <v>666</v>
      </c>
      <c r="I1030" s="142" t="s">
        <v>668</v>
      </c>
    </row>
    <row r="1031" spans="1:9" x14ac:dyDescent="0.35">
      <c r="A1031" s="141" t="s">
        <v>1224</v>
      </c>
      <c r="B1031" s="120">
        <v>1</v>
      </c>
      <c r="C1031" s="120">
        <v>7.1529201022388633E-2</v>
      </c>
      <c r="D1031" s="120">
        <v>1.8691171922503462</v>
      </c>
      <c r="E1031" s="120">
        <v>0.15747735589557926</v>
      </c>
      <c r="F1031" s="120">
        <v>8.3000000000000004E-2</v>
      </c>
      <c r="G1031" s="120">
        <v>9.5072727272727281E-2</v>
      </c>
      <c r="H1031" s="120" t="s">
        <v>666</v>
      </c>
      <c r="I1031" s="142" t="s">
        <v>668</v>
      </c>
    </row>
    <row r="1032" spans="1:9" x14ac:dyDescent="0.35">
      <c r="A1032" s="141" t="s">
        <v>1225</v>
      </c>
      <c r="B1032" s="120">
        <v>1</v>
      </c>
      <c r="C1032" s="120">
        <v>8.0963313808979351E-2</v>
      </c>
      <c r="D1032" s="120">
        <v>2.0432870393736118</v>
      </c>
      <c r="E1032" s="120">
        <v>0.1696619064789712</v>
      </c>
      <c r="F1032" s="120">
        <v>8.4000000000000005E-2</v>
      </c>
      <c r="G1032" s="120">
        <v>9.5638554216867469E-2</v>
      </c>
      <c r="H1032" s="120" t="s">
        <v>666</v>
      </c>
      <c r="I1032" s="142" t="s">
        <v>668</v>
      </c>
    </row>
    <row r="1033" spans="1:9" x14ac:dyDescent="0.35">
      <c r="A1033" s="141" t="s">
        <v>1291</v>
      </c>
      <c r="B1033" s="120">
        <v>1</v>
      </c>
      <c r="C1033" s="120">
        <v>0.14339210361972721</v>
      </c>
      <c r="D1033" s="120">
        <v>4.452461406657755</v>
      </c>
      <c r="E1033" s="120">
        <v>0.30807633948129132</v>
      </c>
      <c r="F1033" s="120">
        <v>2E-3</v>
      </c>
      <c r="G1033" s="120">
        <v>7.8750000000000001E-3</v>
      </c>
      <c r="H1033" s="120" t="s">
        <v>665</v>
      </c>
      <c r="I1033" s="142" t="s">
        <v>668</v>
      </c>
    </row>
    <row r="1034" spans="1:9" x14ac:dyDescent="0.35">
      <c r="A1034" s="141" t="s">
        <v>1292</v>
      </c>
      <c r="B1034" s="120">
        <v>1</v>
      </c>
      <c r="C1034" s="120">
        <v>0.10474853327407439</v>
      </c>
      <c r="D1034" s="120">
        <v>3.1239162027393359</v>
      </c>
      <c r="E1034" s="120">
        <v>0.23803231859155621</v>
      </c>
      <c r="F1034" s="120">
        <v>1.7999999999999999E-2</v>
      </c>
      <c r="G1034" s="120">
        <v>2.3873684210526311E-2</v>
      </c>
      <c r="H1034" s="120" t="s">
        <v>665</v>
      </c>
      <c r="I1034" s="142" t="s">
        <v>668</v>
      </c>
    </row>
    <row r="1035" spans="1:9" x14ac:dyDescent="0.35">
      <c r="A1035" s="141" t="s">
        <v>1293</v>
      </c>
      <c r="B1035" s="120">
        <v>1</v>
      </c>
      <c r="C1035" s="120">
        <v>0.1678342343446278</v>
      </c>
      <c r="D1035" s="120">
        <v>5.3995035018587449</v>
      </c>
      <c r="E1035" s="120">
        <v>0.35062841481915419</v>
      </c>
      <c r="F1035" s="120">
        <v>5.0000000000000001E-3</v>
      </c>
      <c r="G1035" s="120">
        <v>8.2532751091703056E-3</v>
      </c>
      <c r="H1035" s="120" t="s">
        <v>665</v>
      </c>
      <c r="I1035" s="142" t="s">
        <v>668</v>
      </c>
    </row>
    <row r="1036" spans="1:9" x14ac:dyDescent="0.35">
      <c r="A1036" s="141" t="s">
        <v>1294</v>
      </c>
      <c r="B1036" s="120">
        <v>1</v>
      </c>
      <c r="C1036" s="120">
        <v>0.15378734803634983</v>
      </c>
      <c r="D1036" s="120">
        <v>3.070947894217829</v>
      </c>
      <c r="E1036" s="120">
        <v>0.23494454411958285</v>
      </c>
      <c r="F1036" s="120">
        <v>4.2999999999999997E-2</v>
      </c>
      <c r="G1036" s="120">
        <v>5.2432258064516117E-2</v>
      </c>
      <c r="H1036" s="120" t="s">
        <v>666</v>
      </c>
      <c r="I1036" s="142" t="s">
        <v>668</v>
      </c>
    </row>
    <row r="1037" spans="1:9" x14ac:dyDescent="0.35">
      <c r="A1037" s="141" t="s">
        <v>1377</v>
      </c>
      <c r="B1037" s="120">
        <v>1</v>
      </c>
      <c r="C1037" s="120">
        <v>0.23931948025820204</v>
      </c>
      <c r="D1037" s="120">
        <v>7.9529864964338035</v>
      </c>
      <c r="E1037" s="120">
        <v>0.44298961055942382</v>
      </c>
      <c r="F1037" s="120">
        <v>4.0000000000000001E-3</v>
      </c>
      <c r="G1037" s="120">
        <v>7.8750000000000001E-3</v>
      </c>
      <c r="H1037" s="120" t="s">
        <v>665</v>
      </c>
      <c r="I1037" s="142" t="s">
        <v>668</v>
      </c>
    </row>
    <row r="1038" spans="1:9" x14ac:dyDescent="0.35">
      <c r="A1038" s="141" t="s">
        <v>1378</v>
      </c>
      <c r="B1038" s="120">
        <v>1</v>
      </c>
      <c r="C1038" s="120">
        <v>0.43662634417074242</v>
      </c>
      <c r="D1038" s="120">
        <v>13.126631298783016</v>
      </c>
      <c r="E1038" s="120">
        <v>0.56759807034558363</v>
      </c>
      <c r="F1038" s="120">
        <v>4.0000000000000001E-3</v>
      </c>
      <c r="G1038" s="120">
        <v>7.8750000000000001E-3</v>
      </c>
      <c r="H1038" s="120" t="s">
        <v>665</v>
      </c>
      <c r="I1038" s="142" t="s">
        <v>668</v>
      </c>
    </row>
    <row r="1039" spans="1:9" x14ac:dyDescent="0.35">
      <c r="A1039" s="141" t="s">
        <v>1379</v>
      </c>
      <c r="B1039" s="120">
        <v>1</v>
      </c>
      <c r="C1039" s="120">
        <v>0.5996009396667642</v>
      </c>
      <c r="D1039" s="120">
        <v>17.716259666809787</v>
      </c>
      <c r="E1039" s="120">
        <v>0.6392009556767505</v>
      </c>
      <c r="F1039" s="120">
        <v>7.0000000000000001E-3</v>
      </c>
      <c r="G1039" s="120">
        <v>1.041732283464567E-2</v>
      </c>
      <c r="H1039" s="120" t="s">
        <v>665</v>
      </c>
      <c r="I1039" s="142" t="s">
        <v>668</v>
      </c>
    </row>
    <row r="1040" spans="1:9" x14ac:dyDescent="0.35">
      <c r="A1040" s="141" t="s">
        <v>1380</v>
      </c>
      <c r="B1040" s="120">
        <v>1</v>
      </c>
      <c r="C1040" s="120">
        <v>0.31346409901036487</v>
      </c>
      <c r="D1040" s="120">
        <v>5.6488527783713431</v>
      </c>
      <c r="E1040" s="120">
        <v>0.36097552059399268</v>
      </c>
      <c r="F1040" s="120">
        <v>4.0000000000000001E-3</v>
      </c>
      <c r="G1040" s="120">
        <v>7.8750000000000001E-3</v>
      </c>
      <c r="H1040" s="120" t="s">
        <v>665</v>
      </c>
      <c r="I1040" s="142" t="s">
        <v>668</v>
      </c>
    </row>
    <row r="1041" spans="1:9" x14ac:dyDescent="0.35">
      <c r="A1041" s="141" t="s">
        <v>1226</v>
      </c>
      <c r="B1041" s="120">
        <v>1</v>
      </c>
      <c r="C1041" s="120">
        <v>0.29486763633817514</v>
      </c>
      <c r="D1041" s="120">
        <v>9.5163526921656985</v>
      </c>
      <c r="E1041" s="120">
        <v>0.48760917791702835</v>
      </c>
      <c r="F1041" s="120">
        <v>3.0000000000000001E-3</v>
      </c>
      <c r="G1041" s="120">
        <v>7.8750000000000001E-3</v>
      </c>
      <c r="H1041" s="120" t="s">
        <v>665</v>
      </c>
      <c r="I1041" s="142" t="s">
        <v>668</v>
      </c>
    </row>
    <row r="1042" spans="1:9" x14ac:dyDescent="0.35">
      <c r="A1042" s="141" t="s">
        <v>1227</v>
      </c>
      <c r="B1042" s="120">
        <v>1</v>
      </c>
      <c r="C1042" s="120">
        <v>0.20937120666670808</v>
      </c>
      <c r="D1042" s="120">
        <v>7.6236067163773589</v>
      </c>
      <c r="E1042" s="120">
        <v>0.43257925798428393</v>
      </c>
      <c r="F1042" s="120">
        <v>2E-3</v>
      </c>
      <c r="G1042" s="120">
        <v>7.8750000000000001E-3</v>
      </c>
      <c r="H1042" s="120" t="s">
        <v>665</v>
      </c>
      <c r="I1042" s="142" t="s">
        <v>668</v>
      </c>
    </row>
    <row r="1043" spans="1:9" x14ac:dyDescent="0.35">
      <c r="A1043" s="141" t="s">
        <v>1228</v>
      </c>
      <c r="B1043" s="120">
        <v>1</v>
      </c>
      <c r="C1043" s="120">
        <v>0.18657430873982733</v>
      </c>
      <c r="D1043" s="120">
        <v>6.2265308521254132</v>
      </c>
      <c r="E1043" s="120">
        <v>0.38372532668064657</v>
      </c>
      <c r="F1043" s="120">
        <v>6.0000000000000001E-3</v>
      </c>
      <c r="G1043" s="120">
        <v>9.3333333333333341E-3</v>
      </c>
      <c r="H1043" s="120" t="s">
        <v>665</v>
      </c>
      <c r="I1043" s="142" t="s">
        <v>668</v>
      </c>
    </row>
    <row r="1044" spans="1:9" x14ac:dyDescent="0.35">
      <c r="A1044" s="141" t="s">
        <v>1229</v>
      </c>
      <c r="B1044" s="120">
        <v>1</v>
      </c>
      <c r="C1044" s="120">
        <v>0.15862475612066484</v>
      </c>
      <c r="D1044" s="120">
        <v>4.1776360461066604</v>
      </c>
      <c r="E1044" s="120">
        <v>0.29466379532671716</v>
      </c>
      <c r="F1044" s="120">
        <v>1.0999999999999999E-2</v>
      </c>
      <c r="G1044" s="120">
        <v>1.523076923076923E-2</v>
      </c>
      <c r="H1044" s="120" t="s">
        <v>665</v>
      </c>
      <c r="I1044" s="142" t="s">
        <v>668</v>
      </c>
    </row>
    <row r="1045" spans="1:9" x14ac:dyDescent="0.35">
      <c r="A1045" s="141" t="s">
        <v>1230</v>
      </c>
      <c r="B1045" s="120">
        <v>1</v>
      </c>
      <c r="C1045" s="120">
        <v>0.13469474322879293</v>
      </c>
      <c r="D1045" s="120">
        <v>2.8201209858009144</v>
      </c>
      <c r="E1045" s="120">
        <v>0.21997616004750459</v>
      </c>
      <c r="F1045" s="120">
        <v>5.1999999999999998E-2</v>
      </c>
      <c r="G1045" s="120">
        <v>6.2798722044728431E-2</v>
      </c>
      <c r="H1045" s="120" t="s">
        <v>666</v>
      </c>
      <c r="I1045" s="142" t="s">
        <v>668</v>
      </c>
    </row>
    <row r="1046" spans="1:9" x14ac:dyDescent="0.35">
      <c r="A1046" s="141" t="s">
        <v>1295</v>
      </c>
      <c r="B1046" s="120">
        <v>1</v>
      </c>
      <c r="C1046" s="120">
        <v>0.21904912654781517</v>
      </c>
      <c r="D1046" s="120">
        <v>5.4296522735848463</v>
      </c>
      <c r="E1046" s="120">
        <v>0.35189725454022486</v>
      </c>
      <c r="F1046" s="120">
        <v>2E-3</v>
      </c>
      <c r="G1046" s="120">
        <v>7.8750000000000001E-3</v>
      </c>
      <c r="H1046" s="120" t="s">
        <v>665</v>
      </c>
      <c r="I1046" s="142" t="s">
        <v>668</v>
      </c>
    </row>
    <row r="1047" spans="1:9" x14ac:dyDescent="0.35">
      <c r="A1047" s="141" t="s">
        <v>1296</v>
      </c>
      <c r="B1047" s="120">
        <v>1</v>
      </c>
      <c r="C1047" s="120">
        <v>0.15840775365065582</v>
      </c>
      <c r="D1047" s="120">
        <v>3.801559419238921</v>
      </c>
      <c r="E1047" s="120">
        <v>0.27544419465670467</v>
      </c>
      <c r="F1047" s="120">
        <v>1.7000000000000001E-2</v>
      </c>
      <c r="G1047" s="120">
        <v>2.2787234042553194E-2</v>
      </c>
      <c r="H1047" s="120" t="s">
        <v>665</v>
      </c>
      <c r="I1047" s="142" t="s">
        <v>668</v>
      </c>
    </row>
    <row r="1048" spans="1:9" x14ac:dyDescent="0.35">
      <c r="A1048" s="141" t="s">
        <v>1297</v>
      </c>
      <c r="B1048" s="120">
        <v>1</v>
      </c>
      <c r="C1048" s="120">
        <v>0.12633304524386374</v>
      </c>
      <c r="D1048" s="120">
        <v>3.2210346036349855</v>
      </c>
      <c r="E1048" s="120">
        <v>0.24362954187786451</v>
      </c>
      <c r="F1048" s="120">
        <v>1.7999999999999999E-2</v>
      </c>
      <c r="G1048" s="120">
        <v>2.3873684210526311E-2</v>
      </c>
      <c r="H1048" s="120" t="s">
        <v>665</v>
      </c>
      <c r="I1048" s="142" t="s">
        <v>668</v>
      </c>
    </row>
    <row r="1049" spans="1:9" x14ac:dyDescent="0.35">
      <c r="A1049" s="141" t="s">
        <v>1298</v>
      </c>
      <c r="B1049" s="120">
        <v>1</v>
      </c>
      <c r="C1049" s="120">
        <v>0.21092068903558323</v>
      </c>
      <c r="D1049" s="120">
        <v>3.6230628318722125</v>
      </c>
      <c r="E1049" s="120">
        <v>0.26595068059113519</v>
      </c>
      <c r="F1049" s="120">
        <v>0.03</v>
      </c>
      <c r="G1049" s="120">
        <v>3.8181818181818178E-2</v>
      </c>
      <c r="H1049" s="120" t="s">
        <v>665</v>
      </c>
      <c r="I1049" s="142" t="s">
        <v>668</v>
      </c>
    </row>
    <row r="1050" spans="1:9" x14ac:dyDescent="0.35">
      <c r="A1050" s="141" t="s">
        <v>1381</v>
      </c>
      <c r="B1050" s="120">
        <v>1</v>
      </c>
      <c r="C1050" s="120">
        <v>0.35218925326066425</v>
      </c>
      <c r="D1050" s="120">
        <v>9.2124354253436511</v>
      </c>
      <c r="E1050" s="120">
        <v>0.47950378082683237</v>
      </c>
      <c r="F1050" s="120">
        <v>5.0000000000000001E-3</v>
      </c>
      <c r="G1050" s="120">
        <v>8.2532751091703056E-3</v>
      </c>
      <c r="H1050" s="120" t="s">
        <v>665</v>
      </c>
      <c r="I1050" s="142" t="s">
        <v>668</v>
      </c>
    </row>
    <row r="1051" spans="1:9" x14ac:dyDescent="0.35">
      <c r="A1051" s="141" t="s">
        <v>1382</v>
      </c>
      <c r="B1051" s="120">
        <v>1</v>
      </c>
      <c r="C1051" s="120">
        <v>0.53393361282136242</v>
      </c>
      <c r="D1051" s="120">
        <v>12.896752107559955</v>
      </c>
      <c r="E1051" s="120">
        <v>0.5632568342870673</v>
      </c>
      <c r="F1051" s="120">
        <v>4.0000000000000001E-3</v>
      </c>
      <c r="G1051" s="120">
        <v>7.8750000000000001E-3</v>
      </c>
      <c r="H1051" s="120" t="s">
        <v>665</v>
      </c>
      <c r="I1051" s="142" t="s">
        <v>668</v>
      </c>
    </row>
    <row r="1052" spans="1:9" x14ac:dyDescent="0.35">
      <c r="A1052" s="141" t="s">
        <v>1383</v>
      </c>
      <c r="B1052" s="120">
        <v>1</v>
      </c>
      <c r="C1052" s="120">
        <v>0.60822384225822312</v>
      </c>
      <c r="D1052" s="120">
        <v>14.487501314873169</v>
      </c>
      <c r="E1052" s="120">
        <v>0.59162840375525705</v>
      </c>
      <c r="F1052" s="120">
        <v>3.0000000000000001E-3</v>
      </c>
      <c r="G1052" s="120">
        <v>7.8750000000000001E-3</v>
      </c>
      <c r="H1052" s="120" t="s">
        <v>665</v>
      </c>
      <c r="I1052" s="142" t="s">
        <v>668</v>
      </c>
    </row>
    <row r="1053" spans="1:9" x14ac:dyDescent="0.35">
      <c r="A1053" s="141" t="s">
        <v>1384</v>
      </c>
      <c r="B1053" s="120">
        <v>1</v>
      </c>
      <c r="C1053" s="120">
        <v>0.40119907888495626</v>
      </c>
      <c r="D1053" s="120">
        <v>6.3052241107545219</v>
      </c>
      <c r="E1053" s="120">
        <v>0.38669962877699748</v>
      </c>
      <c r="F1053" s="120">
        <v>3.0000000000000001E-3</v>
      </c>
      <c r="G1053" s="120">
        <v>7.8750000000000001E-3</v>
      </c>
      <c r="H1053" s="120" t="s">
        <v>665</v>
      </c>
      <c r="I1053" s="142" t="s">
        <v>668</v>
      </c>
    </row>
    <row r="1054" spans="1:9" x14ac:dyDescent="0.35">
      <c r="A1054" s="141" t="s">
        <v>1231</v>
      </c>
      <c r="B1054" s="120">
        <v>1</v>
      </c>
      <c r="C1054" s="120">
        <v>0.27110865913559873</v>
      </c>
      <c r="D1054" s="120">
        <v>6.9295863979970864</v>
      </c>
      <c r="E1054" s="120">
        <v>0.4093181153449158</v>
      </c>
      <c r="F1054" s="120">
        <v>3.0000000000000001E-3</v>
      </c>
      <c r="G1054" s="120">
        <v>7.8750000000000001E-3</v>
      </c>
      <c r="H1054" s="120" t="s">
        <v>665</v>
      </c>
      <c r="I1054" s="142" t="s">
        <v>668</v>
      </c>
    </row>
    <row r="1055" spans="1:9" x14ac:dyDescent="0.35">
      <c r="A1055" s="141" t="s">
        <v>1232</v>
      </c>
      <c r="B1055" s="120">
        <v>1</v>
      </c>
      <c r="C1055" s="120">
        <v>0.19218617064540805</v>
      </c>
      <c r="D1055" s="120">
        <v>5.3982561652366154</v>
      </c>
      <c r="E1055" s="120">
        <v>0.35057581243672375</v>
      </c>
      <c r="F1055" s="120">
        <v>2E-3</v>
      </c>
      <c r="G1055" s="120">
        <v>7.8750000000000001E-3</v>
      </c>
      <c r="H1055" s="120" t="s">
        <v>665</v>
      </c>
      <c r="I1055" s="142" t="s">
        <v>668</v>
      </c>
    </row>
    <row r="1056" spans="1:9" x14ac:dyDescent="0.35">
      <c r="A1056" s="141" t="s">
        <v>1233</v>
      </c>
      <c r="B1056" s="120">
        <v>1</v>
      </c>
      <c r="C1056" s="120">
        <v>0.13177334731525719</v>
      </c>
      <c r="D1056" s="120">
        <v>3.4584002838520851</v>
      </c>
      <c r="E1056" s="120">
        <v>0.25696964058957361</v>
      </c>
      <c r="F1056" s="120">
        <v>1.2999999999999999E-2</v>
      </c>
      <c r="G1056" s="120">
        <v>1.7676258992805755E-2</v>
      </c>
      <c r="H1056" s="120" t="s">
        <v>665</v>
      </c>
      <c r="I1056" s="142" t="s">
        <v>668</v>
      </c>
    </row>
    <row r="1057" spans="1:9" x14ac:dyDescent="0.35">
      <c r="A1057" s="141" t="s">
        <v>1234</v>
      </c>
      <c r="B1057" s="120">
        <v>1</v>
      </c>
      <c r="C1057" s="120">
        <v>0.15670525659654982</v>
      </c>
      <c r="D1057" s="120">
        <v>3.398658692642706</v>
      </c>
      <c r="E1057" s="120">
        <v>0.25365663613096828</v>
      </c>
      <c r="F1057" s="120">
        <v>3.2000000000000001E-2</v>
      </c>
      <c r="G1057" s="120">
        <v>4.018604651162791E-2</v>
      </c>
      <c r="H1057" s="120" t="s">
        <v>665</v>
      </c>
      <c r="I1057" s="142" t="s">
        <v>668</v>
      </c>
    </row>
    <row r="1058" spans="1:9" x14ac:dyDescent="0.35">
      <c r="A1058" s="141" t="s">
        <v>1299</v>
      </c>
      <c r="B1058" s="120">
        <v>1</v>
      </c>
      <c r="C1058" s="120">
        <v>5.9213680894139677E-2</v>
      </c>
      <c r="D1058" s="120">
        <v>1.4200536666574439</v>
      </c>
      <c r="E1058" s="120">
        <v>0.12434737244742582</v>
      </c>
      <c r="F1058" s="120">
        <v>0.18099999999999999</v>
      </c>
      <c r="G1058" s="120">
        <v>0.1938186968838527</v>
      </c>
      <c r="H1058" s="120" t="s">
        <v>666</v>
      </c>
      <c r="I1058" s="142" t="s">
        <v>668</v>
      </c>
    </row>
    <row r="1059" spans="1:9" x14ac:dyDescent="0.35">
      <c r="A1059" s="141" t="s">
        <v>1300</v>
      </c>
      <c r="B1059" s="120">
        <v>1</v>
      </c>
      <c r="C1059" s="120">
        <v>0.12462773421821306</v>
      </c>
      <c r="D1059" s="120">
        <v>2.8966872886831418</v>
      </c>
      <c r="E1059" s="120">
        <v>0.22460708117075837</v>
      </c>
      <c r="F1059" s="120">
        <v>3.1E-2</v>
      </c>
      <c r="G1059" s="120">
        <v>3.9322147651006716E-2</v>
      </c>
      <c r="H1059" s="120" t="s">
        <v>665</v>
      </c>
      <c r="I1059" s="142" t="s">
        <v>668</v>
      </c>
    </row>
    <row r="1060" spans="1:9" x14ac:dyDescent="0.35">
      <c r="A1060" s="141" t="s">
        <v>1301</v>
      </c>
      <c r="B1060" s="120">
        <v>1</v>
      </c>
      <c r="C1060" s="120">
        <v>0.19753402538616499</v>
      </c>
      <c r="D1060" s="120">
        <v>4.8682070870285941</v>
      </c>
      <c r="E1060" s="120">
        <v>0.32742394954101384</v>
      </c>
      <c r="F1060" s="120">
        <v>2E-3</v>
      </c>
      <c r="G1060" s="120">
        <v>7.8750000000000001E-3</v>
      </c>
      <c r="H1060" s="120" t="s">
        <v>665</v>
      </c>
      <c r="I1060" s="142" t="s">
        <v>668</v>
      </c>
    </row>
    <row r="1061" spans="1:9" x14ac:dyDescent="0.35">
      <c r="A1061" s="141" t="s">
        <v>1302</v>
      </c>
      <c r="B1061" s="120">
        <v>1</v>
      </c>
      <c r="C1061" s="120">
        <v>6.407509917228596E-2</v>
      </c>
      <c r="D1061" s="120">
        <v>1.075605226235923</v>
      </c>
      <c r="E1061" s="120">
        <v>9.7114803594482255E-2</v>
      </c>
      <c r="F1061" s="120">
        <v>0.33200000000000002</v>
      </c>
      <c r="G1061" s="120">
        <v>0.34009756097560978</v>
      </c>
      <c r="H1061" s="120" t="s">
        <v>666</v>
      </c>
      <c r="I1061" s="142" t="s">
        <v>668</v>
      </c>
    </row>
    <row r="1062" spans="1:9" x14ac:dyDescent="0.35">
      <c r="A1062" s="141" t="s">
        <v>1385</v>
      </c>
      <c r="B1062" s="120">
        <v>1</v>
      </c>
      <c r="C1062" s="120">
        <v>0.21117990306743481</v>
      </c>
      <c r="D1062" s="120">
        <v>5.3348677427103528</v>
      </c>
      <c r="E1062" s="120">
        <v>0.34789134358503737</v>
      </c>
      <c r="F1062" s="120">
        <v>3.0000000000000001E-3</v>
      </c>
      <c r="G1062" s="120">
        <v>7.8750000000000001E-3</v>
      </c>
      <c r="H1062" s="120" t="s">
        <v>665</v>
      </c>
      <c r="I1062" s="142" t="s">
        <v>668</v>
      </c>
    </row>
    <row r="1063" spans="1:9" x14ac:dyDescent="0.35">
      <c r="A1063" s="141" t="s">
        <v>1386</v>
      </c>
      <c r="B1063" s="120">
        <v>1</v>
      </c>
      <c r="C1063" s="120">
        <v>0.494386443053763</v>
      </c>
      <c r="D1063" s="120">
        <v>11.563052586224051</v>
      </c>
      <c r="E1063" s="120">
        <v>0.53624376882572367</v>
      </c>
      <c r="F1063" s="120">
        <v>2E-3</v>
      </c>
      <c r="G1063" s="120">
        <v>7.8750000000000001E-3</v>
      </c>
      <c r="H1063" s="120" t="s">
        <v>665</v>
      </c>
      <c r="I1063" s="142" t="s">
        <v>668</v>
      </c>
    </row>
    <row r="1064" spans="1:9" x14ac:dyDescent="0.35">
      <c r="A1064" s="141" t="s">
        <v>1387</v>
      </c>
      <c r="B1064" s="120">
        <v>1</v>
      </c>
      <c r="C1064" s="120">
        <v>0.65412457933200552</v>
      </c>
      <c r="D1064" s="120">
        <v>15.093648761809636</v>
      </c>
      <c r="E1064" s="120">
        <v>0.60149278827799912</v>
      </c>
      <c r="F1064" s="120">
        <v>3.0000000000000001E-3</v>
      </c>
      <c r="G1064" s="120">
        <v>7.8750000000000001E-3</v>
      </c>
      <c r="H1064" s="120" t="s">
        <v>665</v>
      </c>
      <c r="I1064" s="142" t="s">
        <v>668</v>
      </c>
    </row>
    <row r="1065" spans="1:9" x14ac:dyDescent="0.35">
      <c r="A1065" s="141" t="s">
        <v>1388</v>
      </c>
      <c r="B1065" s="120">
        <v>1</v>
      </c>
      <c r="C1065" s="120">
        <v>0.21935392268195347</v>
      </c>
      <c r="D1065" s="120">
        <v>3.3754698949510389</v>
      </c>
      <c r="E1065" s="120">
        <v>0.25236271484003781</v>
      </c>
      <c r="F1065" s="120">
        <v>0.02</v>
      </c>
      <c r="G1065" s="120">
        <v>2.6341463414634149E-2</v>
      </c>
      <c r="H1065" s="120" t="s">
        <v>665</v>
      </c>
      <c r="I1065" s="142" t="s">
        <v>668</v>
      </c>
    </row>
    <row r="1066" spans="1:9" x14ac:dyDescent="0.35">
      <c r="A1066" s="141" t="s">
        <v>1235</v>
      </c>
      <c r="B1066" s="120">
        <v>1</v>
      </c>
      <c r="C1066" s="120">
        <v>0.39958736006003653</v>
      </c>
      <c r="D1066" s="120">
        <v>9.8716119866082632</v>
      </c>
      <c r="E1066" s="120">
        <v>0.49676956219056972</v>
      </c>
      <c r="F1066" s="120">
        <v>7.0000000000000001E-3</v>
      </c>
      <c r="G1066" s="120">
        <v>1.041732283464567E-2</v>
      </c>
      <c r="H1066" s="120" t="s">
        <v>665</v>
      </c>
      <c r="I1066" s="142" t="s">
        <v>668</v>
      </c>
    </row>
    <row r="1067" spans="1:9" x14ac:dyDescent="0.35">
      <c r="A1067" s="141" t="s">
        <v>1236</v>
      </c>
      <c r="B1067" s="120">
        <v>1</v>
      </c>
      <c r="C1067" s="120">
        <v>0.30942403073595337</v>
      </c>
      <c r="D1067" s="120">
        <v>8.3726312910906966</v>
      </c>
      <c r="E1067" s="120">
        <v>0.45571214914386138</v>
      </c>
      <c r="F1067" s="120">
        <v>1E-3</v>
      </c>
      <c r="G1067" s="120">
        <v>7.8750000000000001E-3</v>
      </c>
      <c r="H1067" s="120" t="s">
        <v>665</v>
      </c>
      <c r="I1067" s="142" t="s">
        <v>668</v>
      </c>
    </row>
    <row r="1068" spans="1:9" x14ac:dyDescent="0.35">
      <c r="A1068" s="141" t="s">
        <v>1237</v>
      </c>
      <c r="B1068" s="120">
        <v>1</v>
      </c>
      <c r="C1068" s="120">
        <v>0.2802858297324744</v>
      </c>
      <c r="D1068" s="120">
        <v>7.1034911306627224</v>
      </c>
      <c r="E1068" s="120">
        <v>0.41532404562292885</v>
      </c>
      <c r="F1068" s="120">
        <v>6.0000000000000001E-3</v>
      </c>
      <c r="G1068" s="120">
        <v>9.3333333333333341E-3</v>
      </c>
      <c r="H1068" s="120" t="s">
        <v>665</v>
      </c>
      <c r="I1068" s="142" t="s">
        <v>668</v>
      </c>
    </row>
    <row r="1069" spans="1:9" x14ac:dyDescent="0.35">
      <c r="A1069" s="141" t="s">
        <v>1238</v>
      </c>
      <c r="B1069" s="120">
        <v>1</v>
      </c>
      <c r="C1069" s="120">
        <v>0.1916928507821315</v>
      </c>
      <c r="D1069" s="120">
        <v>4.0387808842153499</v>
      </c>
      <c r="E1069" s="120">
        <v>0.28768743650357814</v>
      </c>
      <c r="F1069" s="120">
        <v>2.3E-2</v>
      </c>
      <c r="G1069" s="120">
        <v>2.9672354948805463E-2</v>
      </c>
      <c r="H1069" s="120" t="s">
        <v>665</v>
      </c>
      <c r="I1069" s="142" t="s">
        <v>668</v>
      </c>
    </row>
    <row r="1070" spans="1:9" x14ac:dyDescent="0.35">
      <c r="A1070" s="141" t="s">
        <v>1303</v>
      </c>
      <c r="B1070" s="120">
        <v>1</v>
      </c>
      <c r="C1070" s="120">
        <v>0.1323647367456342</v>
      </c>
      <c r="D1070" s="120">
        <v>3.7175564802955008</v>
      </c>
      <c r="E1070" s="120">
        <v>0.27100719327349315</v>
      </c>
      <c r="F1070" s="120">
        <v>6.0000000000000001E-3</v>
      </c>
      <c r="G1070" s="120">
        <v>9.3333333333333341E-3</v>
      </c>
      <c r="H1070" s="120" t="s">
        <v>665</v>
      </c>
      <c r="I1070" s="142" t="s">
        <v>668</v>
      </c>
    </row>
    <row r="1071" spans="1:9" x14ac:dyDescent="0.35">
      <c r="A1071" s="141" t="s">
        <v>1304</v>
      </c>
      <c r="B1071" s="120">
        <v>1</v>
      </c>
      <c r="C1071" s="120">
        <v>0.20680094295585544</v>
      </c>
      <c r="D1071" s="120">
        <v>6.2369434867039288</v>
      </c>
      <c r="E1071" s="120">
        <v>0.38412053917729183</v>
      </c>
      <c r="F1071" s="120">
        <v>2E-3</v>
      </c>
      <c r="G1071" s="120">
        <v>7.8750000000000001E-3</v>
      </c>
      <c r="H1071" s="120" t="s">
        <v>665</v>
      </c>
      <c r="I1071" s="142" t="s">
        <v>668</v>
      </c>
    </row>
    <row r="1072" spans="1:9" x14ac:dyDescent="0.35">
      <c r="A1072" s="141" t="s">
        <v>1305</v>
      </c>
      <c r="B1072" s="120">
        <v>1</v>
      </c>
      <c r="C1072" s="120">
        <v>5.3095872697915991E-2</v>
      </c>
      <c r="D1072" s="120">
        <v>1.0180929702723556</v>
      </c>
      <c r="E1072" s="120">
        <v>9.2401922276318327E-2</v>
      </c>
      <c r="F1072" s="120">
        <v>0.372</v>
      </c>
      <c r="G1072" s="120">
        <v>0.37901886792452832</v>
      </c>
      <c r="H1072" s="120" t="s">
        <v>666</v>
      </c>
      <c r="I1072" s="142" t="s">
        <v>668</v>
      </c>
    </row>
    <row r="1073" spans="1:9" x14ac:dyDescent="0.35">
      <c r="A1073" s="141" t="s">
        <v>1389</v>
      </c>
      <c r="B1073" s="120">
        <v>1</v>
      </c>
      <c r="C1073" s="120">
        <v>0.10050738029642169</v>
      </c>
      <c r="D1073" s="120">
        <v>3.1246541628979561</v>
      </c>
      <c r="E1073" s="120">
        <v>0.23807516176167381</v>
      </c>
      <c r="F1073" s="120">
        <v>7.0000000000000001E-3</v>
      </c>
      <c r="G1073" s="120">
        <v>1.041732283464567E-2</v>
      </c>
      <c r="H1073" s="120" t="s">
        <v>665</v>
      </c>
      <c r="I1073" s="142" t="s">
        <v>668</v>
      </c>
    </row>
    <row r="1074" spans="1:9" x14ac:dyDescent="0.35">
      <c r="A1074" s="141" t="s">
        <v>1390</v>
      </c>
      <c r="B1074" s="120">
        <v>1</v>
      </c>
      <c r="C1074" s="120">
        <v>0.43844307316543057</v>
      </c>
      <c r="D1074" s="120">
        <v>12.407555439394709</v>
      </c>
      <c r="E1074" s="120">
        <v>0.55372195654957512</v>
      </c>
      <c r="F1074" s="120">
        <v>3.0000000000000001E-3</v>
      </c>
      <c r="G1074" s="120">
        <v>7.8750000000000001E-3</v>
      </c>
      <c r="H1074" s="120" t="s">
        <v>665</v>
      </c>
      <c r="I1074" s="142" t="s">
        <v>668</v>
      </c>
    </row>
    <row r="1075" spans="1:9" x14ac:dyDescent="0.35">
      <c r="A1075" s="141" t="s">
        <v>1391</v>
      </c>
      <c r="B1075" s="120">
        <v>1</v>
      </c>
      <c r="C1075" s="120">
        <v>0.59644556173828078</v>
      </c>
      <c r="D1075" s="120">
        <v>16.605379633439547</v>
      </c>
      <c r="E1075" s="120">
        <v>0.62413616577636499</v>
      </c>
      <c r="F1075" s="120">
        <v>3.0000000000000001E-3</v>
      </c>
      <c r="G1075" s="120">
        <v>7.8750000000000001E-3</v>
      </c>
      <c r="H1075" s="120" t="s">
        <v>665</v>
      </c>
      <c r="I1075" s="142" t="s">
        <v>668</v>
      </c>
    </row>
    <row r="1076" spans="1:9" x14ac:dyDescent="0.35">
      <c r="A1076" s="141" t="s">
        <v>1392</v>
      </c>
      <c r="B1076" s="120">
        <v>1</v>
      </c>
      <c r="C1076" s="120">
        <v>0.14307911303098134</v>
      </c>
      <c r="D1076" s="120">
        <v>2.4854887678809932</v>
      </c>
      <c r="E1076" s="120">
        <v>0.19907020174291698</v>
      </c>
      <c r="F1076" s="120">
        <v>0.04</v>
      </c>
      <c r="G1076" s="120">
        <v>4.8932038834951452E-2</v>
      </c>
      <c r="H1076" s="120" t="s">
        <v>665</v>
      </c>
      <c r="I1076" s="142" t="s">
        <v>668</v>
      </c>
    </row>
    <row r="1077" spans="1:9" x14ac:dyDescent="0.35">
      <c r="A1077" s="141" t="s">
        <v>1306</v>
      </c>
      <c r="B1077" s="120">
        <v>1</v>
      </c>
      <c r="C1077" s="120">
        <v>0.52666355110861884</v>
      </c>
      <c r="D1077" s="120">
        <v>15.930773648857024</v>
      </c>
      <c r="E1077" s="120">
        <v>0.61435782304779873</v>
      </c>
      <c r="F1077" s="120">
        <v>4.0000000000000001E-3</v>
      </c>
      <c r="G1077" s="120">
        <v>7.8750000000000001E-3</v>
      </c>
      <c r="H1077" s="120" t="s">
        <v>665</v>
      </c>
      <c r="I1077" s="142" t="s">
        <v>668</v>
      </c>
    </row>
    <row r="1078" spans="1:9" x14ac:dyDescent="0.35">
      <c r="A1078" s="141" t="s">
        <v>1307</v>
      </c>
      <c r="B1078" s="120">
        <v>1</v>
      </c>
      <c r="C1078" s="120">
        <v>0.44635067352834762</v>
      </c>
      <c r="D1078" s="120">
        <v>15.111228055827834</v>
      </c>
      <c r="E1078" s="120">
        <v>0.60177176608934546</v>
      </c>
      <c r="F1078" s="120">
        <v>2E-3</v>
      </c>
      <c r="G1078" s="120">
        <v>7.8750000000000001E-3</v>
      </c>
      <c r="H1078" s="120" t="s">
        <v>665</v>
      </c>
      <c r="I1078" s="142" t="s">
        <v>668</v>
      </c>
    </row>
    <row r="1079" spans="1:9" x14ac:dyDescent="0.35">
      <c r="A1079" s="141" t="s">
        <v>1308</v>
      </c>
      <c r="B1079" s="120">
        <v>1</v>
      </c>
      <c r="C1079" s="120">
        <v>0.43325647754071572</v>
      </c>
      <c r="D1079" s="120">
        <v>13.522972242541927</v>
      </c>
      <c r="E1079" s="120">
        <v>0.57488365428945554</v>
      </c>
      <c r="F1079" s="120">
        <v>5.0000000000000001E-3</v>
      </c>
      <c r="G1079" s="120">
        <v>8.2532751091703056E-3</v>
      </c>
      <c r="H1079" s="120" t="s">
        <v>665</v>
      </c>
      <c r="I1079" s="142" t="s">
        <v>668</v>
      </c>
    </row>
    <row r="1080" spans="1:9" x14ac:dyDescent="0.35">
      <c r="A1080" s="141" t="s">
        <v>1309</v>
      </c>
      <c r="B1080" s="120">
        <v>1</v>
      </c>
      <c r="C1080" s="120">
        <v>0.31206836419575762</v>
      </c>
      <c r="D1080" s="120">
        <v>7.7931120969438981</v>
      </c>
      <c r="E1080" s="120">
        <v>0.43798476930196067</v>
      </c>
      <c r="F1080" s="120">
        <v>3.0000000000000001E-3</v>
      </c>
      <c r="G1080" s="120">
        <v>7.8750000000000001E-3</v>
      </c>
      <c r="H1080" s="120" t="s">
        <v>665</v>
      </c>
      <c r="I1080" s="142" t="s">
        <v>668</v>
      </c>
    </row>
    <row r="1081" spans="1:9" x14ac:dyDescent="0.35">
      <c r="A1081" s="141" t="s">
        <v>1310</v>
      </c>
      <c r="B1081" s="120">
        <v>1</v>
      </c>
      <c r="C1081" s="120">
        <v>7.7077013148488485E-2</v>
      </c>
      <c r="D1081" s="120">
        <v>2.2351887790491478</v>
      </c>
      <c r="E1081" s="120">
        <v>0.18268527109909083</v>
      </c>
      <c r="F1081" s="120">
        <v>5.1999999999999998E-2</v>
      </c>
      <c r="G1081" s="120">
        <v>6.2798722044728431E-2</v>
      </c>
      <c r="H1081" s="120" t="s">
        <v>666</v>
      </c>
      <c r="I1081" s="142" t="s">
        <v>668</v>
      </c>
    </row>
    <row r="1082" spans="1:9" x14ac:dyDescent="0.35">
      <c r="A1082" s="141" t="s">
        <v>1311</v>
      </c>
      <c r="B1082" s="120">
        <v>1</v>
      </c>
      <c r="C1082" s="120">
        <v>0.12261856320437324</v>
      </c>
      <c r="D1082" s="120">
        <v>2.2928652675973753</v>
      </c>
      <c r="E1082" s="120">
        <v>0.18652000308187816</v>
      </c>
      <c r="F1082" s="120">
        <v>7.0000000000000007E-2</v>
      </c>
      <c r="G1082" s="120">
        <v>8.1919504643962859E-2</v>
      </c>
      <c r="H1082" s="120" t="s">
        <v>666</v>
      </c>
      <c r="I1082" s="142" t="s">
        <v>668</v>
      </c>
    </row>
    <row r="1083" spans="1:9" x14ac:dyDescent="0.35">
      <c r="A1083" s="141" t="s">
        <v>1393</v>
      </c>
      <c r="B1083" s="120">
        <v>1</v>
      </c>
      <c r="C1083" s="120">
        <v>0.1768698930836938</v>
      </c>
      <c r="D1083" s="120">
        <v>5.2809673060287636</v>
      </c>
      <c r="E1083" s="120">
        <v>0.34559116581221117</v>
      </c>
      <c r="F1083" s="120">
        <v>5.0000000000000001E-3</v>
      </c>
      <c r="G1083" s="120">
        <v>8.2532751091703056E-3</v>
      </c>
      <c r="H1083" s="120" t="s">
        <v>665</v>
      </c>
      <c r="I1083" s="142" t="s">
        <v>668</v>
      </c>
    </row>
    <row r="1084" spans="1:9" x14ac:dyDescent="0.35">
      <c r="A1084" s="141" t="s">
        <v>1394</v>
      </c>
      <c r="B1084" s="120">
        <v>1</v>
      </c>
      <c r="C1084" s="120">
        <v>0.22214075239244008</v>
      </c>
      <c r="D1084" s="120">
        <v>6.059021470841409</v>
      </c>
      <c r="E1084" s="120">
        <v>0.3772970527402843</v>
      </c>
      <c r="F1084" s="120">
        <v>5.0000000000000001E-3</v>
      </c>
      <c r="G1084" s="120">
        <v>8.2532751091703056E-3</v>
      </c>
      <c r="H1084" s="120" t="s">
        <v>665</v>
      </c>
      <c r="I1084" s="142" t="s">
        <v>668</v>
      </c>
    </row>
    <row r="1085" spans="1:9" x14ac:dyDescent="0.35">
      <c r="A1085" s="141" t="s">
        <v>1395</v>
      </c>
      <c r="B1085" s="120">
        <v>1</v>
      </c>
      <c r="C1085" s="120">
        <v>0.3363613512296218</v>
      </c>
      <c r="D1085" s="120">
        <v>9.0310850394013649</v>
      </c>
      <c r="E1085" s="120">
        <v>0.47454388547493159</v>
      </c>
      <c r="F1085" s="120">
        <v>2E-3</v>
      </c>
      <c r="G1085" s="120">
        <v>7.8750000000000001E-3</v>
      </c>
      <c r="H1085" s="120" t="s">
        <v>665</v>
      </c>
      <c r="I1085" s="142" t="s">
        <v>668</v>
      </c>
    </row>
    <row r="1086" spans="1:9" x14ac:dyDescent="0.35">
      <c r="A1086" s="141" t="s">
        <v>1396</v>
      </c>
      <c r="B1086" s="120">
        <v>1</v>
      </c>
      <c r="C1086" s="120">
        <v>0.17405406117915673</v>
      </c>
      <c r="D1086" s="120">
        <v>2.9554881972627629</v>
      </c>
      <c r="E1086" s="120">
        <v>0.22812634709413721</v>
      </c>
      <c r="F1086" s="120">
        <v>3.6999999999999998E-2</v>
      </c>
      <c r="G1086" s="120">
        <v>4.5409090909090906E-2</v>
      </c>
      <c r="H1086" s="120" t="s">
        <v>665</v>
      </c>
      <c r="I1086" s="142" t="s">
        <v>668</v>
      </c>
    </row>
    <row r="1087" spans="1:9" x14ac:dyDescent="0.35">
      <c r="A1087" s="141" t="s">
        <v>1312</v>
      </c>
      <c r="B1087" s="120">
        <v>1</v>
      </c>
      <c r="C1087" s="120">
        <v>0.60257272975117926</v>
      </c>
      <c r="D1087" s="120">
        <v>17.524016665343677</v>
      </c>
      <c r="E1087" s="120">
        <v>0.63668093499626099</v>
      </c>
      <c r="F1087" s="120">
        <v>1E-3</v>
      </c>
      <c r="G1087" s="120">
        <v>7.8750000000000001E-3</v>
      </c>
      <c r="H1087" s="120" t="s">
        <v>665</v>
      </c>
      <c r="I1087" s="142" t="s">
        <v>668</v>
      </c>
    </row>
    <row r="1088" spans="1:9" x14ac:dyDescent="0.35">
      <c r="A1088" s="141" t="s">
        <v>1313</v>
      </c>
      <c r="B1088" s="120">
        <v>1</v>
      </c>
      <c r="C1088" s="120">
        <v>0.47813370827245305</v>
      </c>
      <c r="D1088" s="120">
        <v>15.491775741580415</v>
      </c>
      <c r="E1088" s="120">
        <v>0.60771661804286592</v>
      </c>
      <c r="F1088" s="120">
        <v>3.0000000000000001E-3</v>
      </c>
      <c r="G1088" s="120">
        <v>7.8750000000000001E-3</v>
      </c>
      <c r="H1088" s="120" t="s">
        <v>665</v>
      </c>
      <c r="I1088" s="142" t="s">
        <v>668</v>
      </c>
    </row>
    <row r="1089" spans="1:9" x14ac:dyDescent="0.35">
      <c r="A1089" s="141" t="s">
        <v>1314</v>
      </c>
      <c r="B1089" s="120">
        <v>1</v>
      </c>
      <c r="C1089" s="120">
        <v>0.40385243711335628</v>
      </c>
      <c r="D1089" s="120">
        <v>12.104225640777052</v>
      </c>
      <c r="E1089" s="120">
        <v>0.54759781398754959</v>
      </c>
      <c r="F1089" s="120">
        <v>2E-3</v>
      </c>
      <c r="G1089" s="120">
        <v>7.8750000000000001E-3</v>
      </c>
      <c r="H1089" s="120" t="s">
        <v>665</v>
      </c>
      <c r="I1089" s="142" t="s">
        <v>668</v>
      </c>
    </row>
    <row r="1090" spans="1:9" x14ac:dyDescent="0.35">
      <c r="A1090" s="141" t="s">
        <v>1315</v>
      </c>
      <c r="B1090" s="120">
        <v>1</v>
      </c>
      <c r="C1090" s="120">
        <v>0.36819906953819564</v>
      </c>
      <c r="D1090" s="120">
        <v>8.9001134149976586</v>
      </c>
      <c r="E1090" s="120">
        <v>0.47090264590344855</v>
      </c>
      <c r="F1090" s="120">
        <v>4.0000000000000001E-3</v>
      </c>
      <c r="G1090" s="120">
        <v>7.8750000000000001E-3</v>
      </c>
      <c r="H1090" s="120" t="s">
        <v>665</v>
      </c>
      <c r="I1090" s="142" t="s">
        <v>668</v>
      </c>
    </row>
    <row r="1091" spans="1:9" x14ac:dyDescent="0.35">
      <c r="A1091" s="141" t="s">
        <v>1316</v>
      </c>
      <c r="B1091" s="120">
        <v>1</v>
      </c>
      <c r="C1091" s="120">
        <v>0.17281826206229506</v>
      </c>
      <c r="D1091" s="120">
        <v>3.3865731490472313</v>
      </c>
      <c r="E1091" s="120">
        <v>0.25298282923798654</v>
      </c>
      <c r="F1091" s="120">
        <v>1.0999999999999999E-2</v>
      </c>
      <c r="G1091" s="120">
        <v>1.523076923076923E-2</v>
      </c>
      <c r="H1091" s="120" t="s">
        <v>665</v>
      </c>
      <c r="I1091" s="142" t="s">
        <v>668</v>
      </c>
    </row>
    <row r="1092" spans="1:9" x14ac:dyDescent="0.35">
      <c r="A1092" s="141" t="s">
        <v>1397</v>
      </c>
      <c r="B1092" s="120">
        <v>1</v>
      </c>
      <c r="C1092" s="120">
        <v>0.30445055863236337</v>
      </c>
      <c r="D1092" s="120">
        <v>9.8070464844173806</v>
      </c>
      <c r="E1092" s="120">
        <v>0.49512916992105771</v>
      </c>
      <c r="F1092" s="120">
        <v>5.0000000000000001E-3</v>
      </c>
      <c r="G1092" s="120">
        <v>8.2532751091703056E-3</v>
      </c>
      <c r="H1092" s="120" t="s">
        <v>665</v>
      </c>
      <c r="I1092" s="142" t="s">
        <v>668</v>
      </c>
    </row>
    <row r="1093" spans="1:9" x14ac:dyDescent="0.35">
      <c r="A1093" s="141" t="s">
        <v>1398</v>
      </c>
      <c r="B1093" s="120">
        <v>1</v>
      </c>
      <c r="C1093" s="120">
        <v>0.34024282322042815</v>
      </c>
      <c r="D1093" s="120">
        <v>9.9442817630018254</v>
      </c>
      <c r="E1093" s="120">
        <v>0.49860315258126936</v>
      </c>
      <c r="F1093" s="120">
        <v>5.0000000000000001E-3</v>
      </c>
      <c r="G1093" s="120">
        <v>8.2532751091703056E-3</v>
      </c>
      <c r="H1093" s="120" t="s">
        <v>665</v>
      </c>
      <c r="I1093" s="142" t="s">
        <v>668</v>
      </c>
    </row>
    <row r="1094" spans="1:9" x14ac:dyDescent="0.35">
      <c r="A1094" s="141" t="s">
        <v>1399</v>
      </c>
      <c r="B1094" s="120">
        <v>1</v>
      </c>
      <c r="C1094" s="120">
        <v>0.31781201482065946</v>
      </c>
      <c r="D1094" s="120">
        <v>9.1333281479868837</v>
      </c>
      <c r="E1094" s="120">
        <v>0.47735177473281609</v>
      </c>
      <c r="F1094" s="120">
        <v>3.0000000000000001E-3</v>
      </c>
      <c r="G1094" s="120">
        <v>7.8750000000000001E-3</v>
      </c>
      <c r="H1094" s="120" t="s">
        <v>665</v>
      </c>
      <c r="I1094" s="142" t="s">
        <v>668</v>
      </c>
    </row>
    <row r="1095" spans="1:9" x14ac:dyDescent="0.35">
      <c r="A1095" s="141" t="s">
        <v>1400</v>
      </c>
      <c r="B1095" s="120">
        <v>1</v>
      </c>
      <c r="C1095" s="120">
        <v>0.27751571524641611</v>
      </c>
      <c r="D1095" s="120">
        <v>4.9166621686240335</v>
      </c>
      <c r="E1095" s="120">
        <v>0.32960873639451499</v>
      </c>
      <c r="F1095" s="120">
        <v>4.0000000000000001E-3</v>
      </c>
      <c r="G1095" s="120">
        <v>7.8750000000000001E-3</v>
      </c>
      <c r="H1095" s="120" t="s">
        <v>665</v>
      </c>
      <c r="I1095" s="142" t="s">
        <v>668</v>
      </c>
    </row>
    <row r="1096" spans="1:9" x14ac:dyDescent="0.35">
      <c r="A1096" s="141" t="s">
        <v>1317</v>
      </c>
      <c r="B1096" s="120">
        <v>1</v>
      </c>
      <c r="C1096" s="120">
        <v>0.64376721428394623</v>
      </c>
      <c r="D1096" s="120">
        <v>20.157000549112936</v>
      </c>
      <c r="E1096" s="120">
        <v>0.66840203541747301</v>
      </c>
      <c r="F1096" s="120">
        <v>3.0000000000000001E-3</v>
      </c>
      <c r="G1096" s="120">
        <v>7.8750000000000001E-3</v>
      </c>
      <c r="H1096" s="120" t="s">
        <v>665</v>
      </c>
      <c r="I1096" s="142" t="s">
        <v>668</v>
      </c>
    </row>
    <row r="1097" spans="1:9" x14ac:dyDescent="0.35">
      <c r="A1097" s="141" t="s">
        <v>1318</v>
      </c>
      <c r="B1097" s="120">
        <v>1</v>
      </c>
      <c r="C1097" s="120">
        <v>0.52164278033254474</v>
      </c>
      <c r="D1097" s="120">
        <v>18.357474960809832</v>
      </c>
      <c r="E1097" s="120">
        <v>0.64735929366701206</v>
      </c>
      <c r="F1097" s="120">
        <v>4.0000000000000001E-3</v>
      </c>
      <c r="G1097" s="120">
        <v>7.8750000000000001E-3</v>
      </c>
      <c r="H1097" s="120" t="s">
        <v>665</v>
      </c>
      <c r="I1097" s="142" t="s">
        <v>668</v>
      </c>
    </row>
    <row r="1098" spans="1:9" x14ac:dyDescent="0.35">
      <c r="A1098" s="141" t="s">
        <v>1319</v>
      </c>
      <c r="B1098" s="120">
        <v>1</v>
      </c>
      <c r="C1098" s="120">
        <v>0.40751627354459596</v>
      </c>
      <c r="D1098" s="120">
        <v>13.181107448466822</v>
      </c>
      <c r="E1098" s="120">
        <v>0.56861422508693005</v>
      </c>
      <c r="F1098" s="120">
        <v>3.0000000000000001E-3</v>
      </c>
      <c r="G1098" s="120">
        <v>7.8750000000000001E-3</v>
      </c>
      <c r="H1098" s="120" t="s">
        <v>665</v>
      </c>
      <c r="I1098" s="142" t="s">
        <v>668</v>
      </c>
    </row>
    <row r="1099" spans="1:9" x14ac:dyDescent="0.35">
      <c r="A1099" s="141" t="s">
        <v>1320</v>
      </c>
      <c r="B1099" s="120">
        <v>1</v>
      </c>
      <c r="C1099" s="120">
        <v>0.41381596001827609</v>
      </c>
      <c r="D1099" s="120">
        <v>10.631856646524369</v>
      </c>
      <c r="E1099" s="120">
        <v>0.51531264629620255</v>
      </c>
      <c r="F1099" s="120">
        <v>2E-3</v>
      </c>
      <c r="G1099" s="120">
        <v>7.8750000000000001E-3</v>
      </c>
      <c r="H1099" s="120" t="s">
        <v>665</v>
      </c>
      <c r="I1099" s="142" t="s">
        <v>668</v>
      </c>
    </row>
    <row r="1100" spans="1:9" x14ac:dyDescent="0.35">
      <c r="A1100" s="141" t="s">
        <v>1401</v>
      </c>
      <c r="B1100" s="120">
        <v>1</v>
      </c>
      <c r="C1100" s="120">
        <v>0.17042827661220106</v>
      </c>
      <c r="D1100" s="120">
        <v>3.4059139037298438</v>
      </c>
      <c r="E1100" s="120">
        <v>0.25406055328926425</v>
      </c>
      <c r="F1100" s="120">
        <v>2E-3</v>
      </c>
      <c r="G1100" s="120">
        <v>7.8750000000000001E-3</v>
      </c>
      <c r="H1100" s="120" t="s">
        <v>665</v>
      </c>
      <c r="I1100" s="142" t="s">
        <v>668</v>
      </c>
    </row>
    <row r="1101" spans="1:9" x14ac:dyDescent="0.35">
      <c r="A1101" s="141" t="s">
        <v>1402</v>
      </c>
      <c r="B1101" s="120">
        <v>1</v>
      </c>
      <c r="C1101" s="120">
        <v>0.42268431675737655</v>
      </c>
      <c r="D1101" s="120">
        <v>7.9437325892455721</v>
      </c>
      <c r="E1101" s="120">
        <v>0.44270235023489946</v>
      </c>
      <c r="F1101" s="120">
        <v>3.0000000000000001E-3</v>
      </c>
      <c r="G1101" s="120">
        <v>7.8750000000000001E-3</v>
      </c>
      <c r="H1101" s="120" t="s">
        <v>665</v>
      </c>
      <c r="I1101" s="142" t="s">
        <v>668</v>
      </c>
    </row>
    <row r="1102" spans="1:9" x14ac:dyDescent="0.35">
      <c r="A1102" s="141" t="s">
        <v>1403</v>
      </c>
      <c r="B1102" s="120">
        <v>1</v>
      </c>
      <c r="C1102" s="120">
        <v>0.57247142470043455</v>
      </c>
      <c r="D1102" s="120">
        <v>10.642350802276336</v>
      </c>
      <c r="E1102" s="120">
        <v>0.51555905159323001</v>
      </c>
      <c r="F1102" s="120">
        <v>2E-3</v>
      </c>
      <c r="G1102" s="120">
        <v>7.8750000000000001E-3</v>
      </c>
      <c r="H1102" s="120" t="s">
        <v>665</v>
      </c>
      <c r="I1102" s="142" t="s">
        <v>668</v>
      </c>
    </row>
    <row r="1103" spans="1:9" x14ac:dyDescent="0.35">
      <c r="A1103" s="141" t="s">
        <v>1404</v>
      </c>
      <c r="B1103" s="120">
        <v>1</v>
      </c>
      <c r="C1103" s="120">
        <v>9.8070045332999456E-2</v>
      </c>
      <c r="D1103" s="120">
        <v>1.2999949268967275</v>
      </c>
      <c r="E1103" s="120">
        <v>0.11504385048903204</v>
      </c>
      <c r="F1103" s="120">
        <v>0.255</v>
      </c>
      <c r="G1103" s="120">
        <v>0.26480769230769236</v>
      </c>
      <c r="H1103" s="120" t="s">
        <v>666</v>
      </c>
      <c r="I1103" s="142" t="s">
        <v>668</v>
      </c>
    </row>
    <row r="1104" spans="1:9" x14ac:dyDescent="0.35">
      <c r="A1104" s="141" t="s">
        <v>1321</v>
      </c>
      <c r="B1104" s="120">
        <v>1</v>
      </c>
      <c r="C1104" s="120">
        <v>0.59029595190241735</v>
      </c>
      <c r="D1104" s="120">
        <v>11.589766607145942</v>
      </c>
      <c r="E1104" s="120">
        <v>0.53681759594890088</v>
      </c>
      <c r="F1104" s="120">
        <v>2E-3</v>
      </c>
      <c r="G1104" s="120">
        <v>7.8750000000000001E-3</v>
      </c>
      <c r="H1104" s="120" t="s">
        <v>665</v>
      </c>
      <c r="I1104" s="142" t="s">
        <v>668</v>
      </c>
    </row>
    <row r="1105" spans="1:9" x14ac:dyDescent="0.35">
      <c r="A1105" s="141" t="s">
        <v>1322</v>
      </c>
      <c r="B1105" s="120">
        <v>1</v>
      </c>
      <c r="C1105" s="120">
        <v>0.49330510015028073</v>
      </c>
      <c r="D1105" s="120">
        <v>10.404934209589383</v>
      </c>
      <c r="E1105" s="120">
        <v>0.50992245810327308</v>
      </c>
      <c r="F1105" s="120">
        <v>2E-3</v>
      </c>
      <c r="G1105" s="120">
        <v>7.8750000000000001E-3</v>
      </c>
      <c r="H1105" s="120" t="s">
        <v>665</v>
      </c>
      <c r="I1105" s="142" t="s">
        <v>668</v>
      </c>
    </row>
    <row r="1106" spans="1:9" x14ac:dyDescent="0.35">
      <c r="A1106" s="141" t="s">
        <v>1323</v>
      </c>
      <c r="B1106" s="120">
        <v>1</v>
      </c>
      <c r="C1106" s="120">
        <v>0.45015813620855266</v>
      </c>
      <c r="D1106" s="120">
        <v>9.0191158298257772</v>
      </c>
      <c r="E1106" s="120">
        <v>0.47421320268116779</v>
      </c>
      <c r="F1106" s="120">
        <v>3.0000000000000001E-3</v>
      </c>
      <c r="G1106" s="120">
        <v>7.8750000000000001E-3</v>
      </c>
      <c r="H1106" s="120" t="s">
        <v>665</v>
      </c>
      <c r="I1106" s="142" t="s">
        <v>668</v>
      </c>
    </row>
    <row r="1107" spans="1:9" x14ac:dyDescent="0.35">
      <c r="A1107" s="141" t="s">
        <v>1324</v>
      </c>
      <c r="B1107" s="120">
        <v>1</v>
      </c>
      <c r="C1107" s="120">
        <v>0.34706485613428895</v>
      </c>
      <c r="D1107" s="120">
        <v>5.9924386210277296</v>
      </c>
      <c r="E1107" s="120">
        <v>0.37470449398183375</v>
      </c>
      <c r="F1107" s="120">
        <v>6.0000000000000001E-3</v>
      </c>
      <c r="G1107" s="120">
        <v>9.3333333333333341E-3</v>
      </c>
      <c r="H1107" s="120" t="s">
        <v>665</v>
      </c>
      <c r="I1107" s="142" t="s">
        <v>668</v>
      </c>
    </row>
    <row r="1108" spans="1:9" x14ac:dyDescent="0.35">
      <c r="A1108" s="141" t="s">
        <v>1405</v>
      </c>
      <c r="B1108" s="120">
        <v>1</v>
      </c>
      <c r="C1108" s="120">
        <v>0.28154805450204201</v>
      </c>
      <c r="D1108" s="120">
        <v>8.4743837595041267</v>
      </c>
      <c r="E1108" s="120">
        <v>0.45870995589471242</v>
      </c>
      <c r="F1108" s="120">
        <v>4.0000000000000001E-3</v>
      </c>
      <c r="G1108" s="120">
        <v>7.8750000000000001E-3</v>
      </c>
      <c r="H1108" s="120" t="s">
        <v>665</v>
      </c>
      <c r="I1108" s="142" t="s">
        <v>668</v>
      </c>
    </row>
    <row r="1109" spans="1:9" x14ac:dyDescent="0.35">
      <c r="A1109" s="141" t="s">
        <v>1406</v>
      </c>
      <c r="B1109" s="120">
        <v>1</v>
      </c>
      <c r="C1109" s="120">
        <v>0.4696238376739007</v>
      </c>
      <c r="D1109" s="120">
        <v>13.89195270821501</v>
      </c>
      <c r="E1109" s="120">
        <v>0.58144902921385744</v>
      </c>
      <c r="F1109" s="120">
        <v>4.0000000000000001E-3</v>
      </c>
      <c r="G1109" s="120">
        <v>7.8750000000000001E-3</v>
      </c>
      <c r="H1109" s="120" t="s">
        <v>665</v>
      </c>
      <c r="I1109" s="142" t="s">
        <v>668</v>
      </c>
    </row>
    <row r="1110" spans="1:9" x14ac:dyDescent="0.35">
      <c r="A1110" s="141" t="s">
        <v>1407</v>
      </c>
      <c r="B1110" s="120">
        <v>1</v>
      </c>
      <c r="C1110" s="120">
        <v>0.1197370251291161</v>
      </c>
      <c r="D1110" s="120">
        <v>2.1592746571074182</v>
      </c>
      <c r="E1110" s="120">
        <v>0.177582521819693</v>
      </c>
      <c r="F1110" s="120">
        <v>0.109</v>
      </c>
      <c r="G1110" s="120">
        <v>0.12153982300884955</v>
      </c>
      <c r="H1110" s="120" t="s">
        <v>666</v>
      </c>
      <c r="I1110" s="142" t="s">
        <v>668</v>
      </c>
    </row>
    <row r="1111" spans="1:9" x14ac:dyDescent="0.35">
      <c r="A1111" s="141" t="s">
        <v>1408</v>
      </c>
      <c r="B1111" s="120">
        <v>1</v>
      </c>
      <c r="C1111" s="120">
        <v>0.63604376922846351</v>
      </c>
      <c r="D1111" s="120">
        <v>20.553242187659027</v>
      </c>
      <c r="E1111" s="120">
        <v>0.67270249296033247</v>
      </c>
      <c r="F1111" s="120">
        <v>4.0000000000000001E-3</v>
      </c>
      <c r="G1111" s="120">
        <v>7.8750000000000001E-3</v>
      </c>
      <c r="H1111" s="120" t="s">
        <v>665</v>
      </c>
      <c r="I1111" s="142" t="s">
        <v>668</v>
      </c>
    </row>
    <row r="1112" spans="1:9" x14ac:dyDescent="0.35">
      <c r="A1112" s="141" t="s">
        <v>1409</v>
      </c>
      <c r="B1112" s="120">
        <v>1</v>
      </c>
      <c r="C1112" s="120">
        <v>0.56620426893101417</v>
      </c>
      <c r="D1112" s="120">
        <v>20.64605849281924</v>
      </c>
      <c r="E1112" s="120">
        <v>0.67369376383775015</v>
      </c>
      <c r="F1112" s="120">
        <v>3.0000000000000001E-3</v>
      </c>
      <c r="G1112" s="120">
        <v>7.8750000000000001E-3</v>
      </c>
      <c r="H1112" s="120" t="s">
        <v>665</v>
      </c>
      <c r="I1112" s="142" t="s">
        <v>668</v>
      </c>
    </row>
    <row r="1113" spans="1:9" x14ac:dyDescent="0.35">
      <c r="A1113" s="141" t="s">
        <v>1410</v>
      </c>
      <c r="B1113" s="120">
        <v>1</v>
      </c>
      <c r="C1113" s="120">
        <v>0.55728251192643641</v>
      </c>
      <c r="D1113" s="120">
        <v>18.622517166029791</v>
      </c>
      <c r="E1113" s="120">
        <v>0.6506247182247008</v>
      </c>
      <c r="F1113" s="120">
        <v>2E-3</v>
      </c>
      <c r="G1113" s="120">
        <v>7.8750000000000001E-3</v>
      </c>
      <c r="H1113" s="120" t="s">
        <v>665</v>
      </c>
      <c r="I1113" s="142" t="s">
        <v>668</v>
      </c>
    </row>
    <row r="1114" spans="1:9" x14ac:dyDescent="0.35">
      <c r="A1114" s="141" t="s">
        <v>1411</v>
      </c>
      <c r="B1114" s="120">
        <v>1</v>
      </c>
      <c r="C1114" s="120">
        <v>0.43346555298933243</v>
      </c>
      <c r="D1114" s="120">
        <v>11.427807891318075</v>
      </c>
      <c r="E1114" s="120">
        <v>0.53331670459619407</v>
      </c>
      <c r="F1114" s="120">
        <v>2E-3</v>
      </c>
      <c r="G1114" s="120">
        <v>7.8750000000000001E-3</v>
      </c>
      <c r="H1114" s="120" t="s">
        <v>665</v>
      </c>
      <c r="I1114" s="142" t="s">
        <v>668</v>
      </c>
    </row>
    <row r="1115" spans="1:9" x14ac:dyDescent="0.35">
      <c r="A1115" s="141" t="s">
        <v>1412</v>
      </c>
      <c r="B1115" s="120">
        <v>1</v>
      </c>
      <c r="C1115" s="120">
        <v>0.1344745100306608</v>
      </c>
      <c r="D1115" s="120">
        <v>3.6367738624438668</v>
      </c>
      <c r="E1115" s="120">
        <v>0.26668872705000002</v>
      </c>
      <c r="F1115" s="120">
        <v>3.0000000000000001E-3</v>
      </c>
      <c r="G1115" s="120">
        <v>7.8750000000000001E-3</v>
      </c>
      <c r="H1115" s="120" t="s">
        <v>665</v>
      </c>
      <c r="I1115" s="142" t="s">
        <v>668</v>
      </c>
    </row>
    <row r="1116" spans="1:9" x14ac:dyDescent="0.35">
      <c r="A1116" s="141" t="s">
        <v>1413</v>
      </c>
      <c r="B1116" s="120">
        <v>1</v>
      </c>
      <c r="C1116" s="120">
        <v>0.24683173495512864</v>
      </c>
      <c r="D1116" s="120">
        <v>4.2104722996514745</v>
      </c>
      <c r="E1116" s="120">
        <v>0.29629362141290272</v>
      </c>
      <c r="F1116" s="120">
        <v>7.0000000000000001E-3</v>
      </c>
      <c r="G1116" s="120">
        <v>1.041732283464567E-2</v>
      </c>
      <c r="H1116" s="120" t="s">
        <v>665</v>
      </c>
      <c r="I1116" s="142" t="s">
        <v>668</v>
      </c>
    </row>
    <row r="1117" spans="1:9" x14ac:dyDescent="0.35">
      <c r="A1117" s="141" t="s">
        <v>1414</v>
      </c>
      <c r="B1117" s="120">
        <v>1</v>
      </c>
      <c r="C1117" s="120">
        <v>1.0189441717643046</v>
      </c>
      <c r="D1117" s="120">
        <v>29.866160532321516</v>
      </c>
      <c r="E1117" s="120">
        <v>0.74916069502372862</v>
      </c>
      <c r="F1117" s="120">
        <v>4.0000000000000001E-3</v>
      </c>
      <c r="G1117" s="120">
        <v>7.8750000000000001E-3</v>
      </c>
      <c r="H1117" s="120" t="s">
        <v>665</v>
      </c>
      <c r="I1117" s="142" t="s">
        <v>668</v>
      </c>
    </row>
    <row r="1118" spans="1:9" x14ac:dyDescent="0.35">
      <c r="A1118" s="141" t="s">
        <v>1415</v>
      </c>
      <c r="B1118" s="120">
        <v>1</v>
      </c>
      <c r="C1118" s="120">
        <v>0.89232624711401487</v>
      </c>
      <c r="D1118" s="120">
        <v>29.165575521620557</v>
      </c>
      <c r="E1118" s="120">
        <v>0.74467373792376168</v>
      </c>
      <c r="F1118" s="120">
        <v>2E-3</v>
      </c>
      <c r="G1118" s="120">
        <v>7.8750000000000001E-3</v>
      </c>
      <c r="H1118" s="120" t="s">
        <v>665</v>
      </c>
      <c r="I1118" s="142" t="s">
        <v>668</v>
      </c>
    </row>
    <row r="1119" spans="1:9" x14ac:dyDescent="0.35">
      <c r="A1119" s="141" t="s">
        <v>1416</v>
      </c>
      <c r="B1119" s="120">
        <v>1</v>
      </c>
      <c r="C1119" s="120">
        <v>0.82102422304231049</v>
      </c>
      <c r="D1119" s="120">
        <v>24.807311734875416</v>
      </c>
      <c r="E1119" s="120">
        <v>0.71270404114603214</v>
      </c>
      <c r="F1119" s="120">
        <v>3.0000000000000001E-3</v>
      </c>
      <c r="G1119" s="120">
        <v>7.8750000000000001E-3</v>
      </c>
      <c r="H1119" s="120" t="s">
        <v>665</v>
      </c>
      <c r="I1119" s="142" t="s">
        <v>668</v>
      </c>
    </row>
    <row r="1120" spans="1:9" x14ac:dyDescent="0.35">
      <c r="A1120" s="141" t="s">
        <v>1417</v>
      </c>
      <c r="B1120" s="120">
        <v>1</v>
      </c>
      <c r="C1120" s="120">
        <v>0.75132874819820894</v>
      </c>
      <c r="D1120" s="120">
        <v>18.279779900212763</v>
      </c>
      <c r="E1120" s="120">
        <v>0.64639045864975908</v>
      </c>
      <c r="F1120" s="120">
        <v>7.0000000000000001E-3</v>
      </c>
      <c r="G1120" s="120">
        <v>1.041732283464567E-2</v>
      </c>
      <c r="H1120" s="120" t="s">
        <v>665</v>
      </c>
      <c r="I1120" s="142" t="s">
        <v>668</v>
      </c>
    </row>
    <row r="1121" spans="1:9" x14ac:dyDescent="0.35">
      <c r="A1121" s="141" t="s">
        <v>1418</v>
      </c>
      <c r="B1121" s="120">
        <v>1</v>
      </c>
      <c r="C1121" s="120">
        <v>0.42417429017773151</v>
      </c>
      <c r="D1121" s="120">
        <v>7.1644620600747704</v>
      </c>
      <c r="E1121" s="120">
        <v>0.41740090863316937</v>
      </c>
      <c r="F1121" s="120">
        <v>2E-3</v>
      </c>
      <c r="G1121" s="120">
        <v>7.8750000000000001E-3</v>
      </c>
      <c r="H1121" s="120" t="s">
        <v>665</v>
      </c>
      <c r="I1121" s="142" t="s">
        <v>668</v>
      </c>
    </row>
    <row r="1122" spans="1:9" x14ac:dyDescent="0.35">
      <c r="A1122" s="141" t="s">
        <v>1419</v>
      </c>
      <c r="B1122" s="120">
        <v>1</v>
      </c>
      <c r="C1122" s="120">
        <v>1.2044417531365237</v>
      </c>
      <c r="D1122" s="120">
        <v>34.711090947235988</v>
      </c>
      <c r="E1122" s="120">
        <v>0.7763418474444943</v>
      </c>
      <c r="F1122" s="120">
        <v>4.0000000000000001E-3</v>
      </c>
      <c r="G1122" s="120">
        <v>7.8750000000000001E-3</v>
      </c>
      <c r="H1122" s="120" t="s">
        <v>665</v>
      </c>
      <c r="I1122" s="142" t="s">
        <v>668</v>
      </c>
    </row>
    <row r="1123" spans="1:9" x14ac:dyDescent="0.35">
      <c r="A1123" s="141" t="s">
        <v>1420</v>
      </c>
      <c r="B1123" s="120">
        <v>1</v>
      </c>
      <c r="C1123" s="120">
        <v>1.0597284851642832</v>
      </c>
      <c r="D1123" s="120">
        <v>33.990472676030045</v>
      </c>
      <c r="E1123" s="120">
        <v>0.77267805068507722</v>
      </c>
      <c r="F1123" s="120">
        <v>2E-3</v>
      </c>
      <c r="G1123" s="120">
        <v>7.8750000000000001E-3</v>
      </c>
      <c r="H1123" s="120" t="s">
        <v>665</v>
      </c>
      <c r="I1123" s="142" t="s">
        <v>668</v>
      </c>
    </row>
    <row r="1124" spans="1:9" x14ac:dyDescent="0.35">
      <c r="A1124" s="141" t="s">
        <v>1421</v>
      </c>
      <c r="B1124" s="120">
        <v>1</v>
      </c>
      <c r="C1124" s="120">
        <v>0.95311149302845377</v>
      </c>
      <c r="D1124" s="120">
        <v>28.300638376980341</v>
      </c>
      <c r="E1124" s="120">
        <v>0.73890774609098286</v>
      </c>
      <c r="F1124" s="120">
        <v>2E-3</v>
      </c>
      <c r="G1124" s="120">
        <v>7.8750000000000001E-3</v>
      </c>
      <c r="H1124" s="120" t="s">
        <v>665</v>
      </c>
      <c r="I1124" s="142" t="s">
        <v>668</v>
      </c>
    </row>
    <row r="1125" spans="1:9" x14ac:dyDescent="0.35">
      <c r="A1125" s="141" t="s">
        <v>1422</v>
      </c>
      <c r="B1125" s="120">
        <v>1</v>
      </c>
      <c r="C1125" s="120">
        <v>0.91772360985590595</v>
      </c>
      <c r="D1125" s="120">
        <v>22.016385489685035</v>
      </c>
      <c r="E1125" s="120">
        <v>0.68765993265474101</v>
      </c>
      <c r="F1125" s="120">
        <v>2E-3</v>
      </c>
      <c r="G1125" s="120">
        <v>7.8750000000000001E-3</v>
      </c>
      <c r="H1125" s="120" t="s">
        <v>665</v>
      </c>
      <c r="I1125" s="142" t="s">
        <v>668</v>
      </c>
    </row>
    <row r="1126" spans="1:9" x14ac:dyDescent="0.35">
      <c r="A1126" s="141" t="s">
        <v>1423</v>
      </c>
      <c r="B1126" s="120">
        <v>1</v>
      </c>
      <c r="C1126" s="120">
        <v>0.87504506526360493</v>
      </c>
      <c r="D1126" s="120">
        <v>15.529847865644816</v>
      </c>
      <c r="E1126" s="120">
        <v>0.60830162198275906</v>
      </c>
      <c r="F1126" s="120">
        <v>3.0000000000000001E-3</v>
      </c>
      <c r="G1126" s="120">
        <v>7.8750000000000001E-3</v>
      </c>
      <c r="H1126" s="120" t="s">
        <v>665</v>
      </c>
      <c r="I1126" s="142" t="s">
        <v>668</v>
      </c>
    </row>
    <row r="1127" spans="1:9" x14ac:dyDescent="0.35">
      <c r="A1127" s="141" t="s">
        <v>1424</v>
      </c>
      <c r="B1127" s="120">
        <v>1</v>
      </c>
      <c r="C1127" s="120">
        <v>0.7644556691747546</v>
      </c>
      <c r="D1127" s="120">
        <v>14.471696553979266</v>
      </c>
      <c r="E1127" s="120">
        <v>0.59136466170450575</v>
      </c>
      <c r="F1127" s="120">
        <v>3.0000000000000001E-3</v>
      </c>
      <c r="G1127" s="120">
        <v>7.8750000000000001E-3</v>
      </c>
      <c r="H1127" s="120" t="s">
        <v>665</v>
      </c>
      <c r="I1127" s="142" t="s">
        <v>668</v>
      </c>
    </row>
    <row r="1128" spans="1:9" x14ac:dyDescent="0.35">
      <c r="A1128" s="141" t="s">
        <v>1425</v>
      </c>
      <c r="B1128" s="120">
        <v>1</v>
      </c>
      <c r="C1128" s="120">
        <v>0.71751136679790095</v>
      </c>
      <c r="D1128" s="120">
        <v>12.969011552294734</v>
      </c>
      <c r="E1128" s="120">
        <v>0.56463080802443399</v>
      </c>
      <c r="F1128" s="120">
        <v>4.0000000000000001E-3</v>
      </c>
      <c r="G1128" s="120">
        <v>7.8750000000000001E-3</v>
      </c>
      <c r="H1128" s="120" t="s">
        <v>665</v>
      </c>
      <c r="I1128" s="142" t="s">
        <v>668</v>
      </c>
    </row>
    <row r="1129" spans="1:9" x14ac:dyDescent="0.35">
      <c r="A1129" s="141" t="s">
        <v>1426</v>
      </c>
      <c r="B1129" s="120">
        <v>1</v>
      </c>
      <c r="C1129" s="120">
        <v>0.58482014934705451</v>
      </c>
      <c r="D1129" s="120">
        <v>9.2343959384009882</v>
      </c>
      <c r="E1129" s="120">
        <v>0.48009804768366809</v>
      </c>
      <c r="F1129" s="120">
        <v>5.0000000000000001E-3</v>
      </c>
      <c r="G1129" s="120">
        <v>8.2532751091703056E-3</v>
      </c>
      <c r="H1129" s="120" t="s">
        <v>665</v>
      </c>
      <c r="I1129" s="142" t="s">
        <v>668</v>
      </c>
    </row>
    <row r="1130" spans="1:9" x14ac:dyDescent="0.35">
      <c r="A1130" s="141" t="s">
        <v>1163</v>
      </c>
      <c r="B1130" s="120">
        <v>1</v>
      </c>
      <c r="C1130" s="120">
        <v>3.8887768257541526E-2</v>
      </c>
      <c r="D1130" s="120">
        <v>1.3732567715731205</v>
      </c>
      <c r="E1130" s="120">
        <v>0.12074437420647237</v>
      </c>
      <c r="F1130" s="120">
        <v>0.156</v>
      </c>
      <c r="G1130" s="120">
        <v>0.17092173913043476</v>
      </c>
      <c r="H1130" s="120" t="s">
        <v>666</v>
      </c>
      <c r="I1130" s="142" t="s">
        <v>668</v>
      </c>
    </row>
    <row r="1131" spans="1:9" x14ac:dyDescent="0.35">
      <c r="A1131" s="141" t="s">
        <v>1164</v>
      </c>
      <c r="B1131" s="120">
        <v>1</v>
      </c>
      <c r="C1131" s="120">
        <v>8.7898487833340755E-2</v>
      </c>
      <c r="D1131" s="120">
        <v>2.8521074761047727</v>
      </c>
      <c r="E1131" s="120">
        <v>0.22191749340779651</v>
      </c>
      <c r="F1131" s="120">
        <v>2.1999999999999999E-2</v>
      </c>
      <c r="G1131" s="120">
        <v>2.8675862068965514E-2</v>
      </c>
      <c r="H1131" s="120" t="s">
        <v>665</v>
      </c>
      <c r="I1131" s="142" t="s">
        <v>668</v>
      </c>
    </row>
    <row r="1132" spans="1:9" x14ac:dyDescent="0.35">
      <c r="A1132" s="141" t="s">
        <v>1165</v>
      </c>
      <c r="B1132" s="120">
        <v>1</v>
      </c>
      <c r="C1132" s="120">
        <v>8.2781422855897444E-2</v>
      </c>
      <c r="D1132" s="120">
        <v>2.1322032992534963</v>
      </c>
      <c r="E1132" s="120">
        <v>0.17574740932545144</v>
      </c>
      <c r="F1132" s="120">
        <v>8.5999999999999993E-2</v>
      </c>
      <c r="G1132" s="120">
        <v>9.7329341317365259E-2</v>
      </c>
      <c r="H1132" s="120" t="s">
        <v>666</v>
      </c>
      <c r="I1132" s="142" t="s">
        <v>668</v>
      </c>
    </row>
    <row r="1133" spans="1:9" x14ac:dyDescent="0.35">
      <c r="A1133" s="141" t="s">
        <v>1166</v>
      </c>
      <c r="B1133" s="120">
        <v>1</v>
      </c>
      <c r="C1133" s="120">
        <v>3.4448325785499903E-2</v>
      </c>
      <c r="D1133" s="120">
        <v>1.2619839586147681</v>
      </c>
      <c r="E1133" s="120">
        <v>0.11205698420920084</v>
      </c>
      <c r="F1133" s="120">
        <v>0.16900000000000001</v>
      </c>
      <c r="G1133" s="120">
        <v>0.182</v>
      </c>
      <c r="H1133" s="120" t="s">
        <v>666</v>
      </c>
      <c r="I1133" s="142" t="s">
        <v>668</v>
      </c>
    </row>
    <row r="1134" spans="1:9" x14ac:dyDescent="0.35">
      <c r="A1134" s="141" t="s">
        <v>1167</v>
      </c>
      <c r="B1134" s="120">
        <v>1</v>
      </c>
      <c r="C1134" s="120">
        <v>5.2454374427927039E-2</v>
      </c>
      <c r="D1134" s="120">
        <v>1.4858530288966658</v>
      </c>
      <c r="E1134" s="120">
        <v>0.12936375079486781</v>
      </c>
      <c r="F1134" s="120">
        <v>0.185</v>
      </c>
      <c r="G1134" s="120">
        <v>0.19754237288135593</v>
      </c>
      <c r="H1134" s="120" t="s">
        <v>666</v>
      </c>
      <c r="I1134" s="142" t="s">
        <v>668</v>
      </c>
    </row>
    <row r="1135" spans="1:9" ht="15" thickBot="1" x14ac:dyDescent="0.4">
      <c r="A1135" s="143" t="s">
        <v>1168</v>
      </c>
      <c r="B1135" s="144">
        <v>1</v>
      </c>
      <c r="C1135" s="144">
        <v>5.5339555318828608E-2</v>
      </c>
      <c r="D1135" s="144">
        <v>1.4638776248164693</v>
      </c>
      <c r="E1135" s="144">
        <v>0.12769480560814214</v>
      </c>
      <c r="F1135" s="144">
        <v>0.16200000000000001</v>
      </c>
      <c r="G1135" s="144">
        <v>0.17647262247838619</v>
      </c>
      <c r="H1135" s="144" t="s">
        <v>666</v>
      </c>
      <c r="I1135" s="145" t="s">
        <v>668</v>
      </c>
    </row>
  </sheetData>
  <autoFilter ref="A1:I1135" xr:uid="{BB086C23-E909-474A-BC55-0300ADEBBEFF}">
    <sortState ref="A2:I1135">
      <sortCondition descending="1" ref="I1:I113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3D3E4-4F88-4111-B5C5-5319CCE812BB}">
  <dimension ref="A1:I1136"/>
  <sheetViews>
    <sheetView workbookViewId="0">
      <selection activeCell="H779" sqref="H779"/>
    </sheetView>
  </sheetViews>
  <sheetFormatPr baseColWidth="10" defaultRowHeight="14.5" x14ac:dyDescent="0.35"/>
  <cols>
    <col min="1" max="1" width="20.6328125" bestFit="1" customWidth="1"/>
  </cols>
  <sheetData>
    <row r="1" spans="1:9" ht="15" thickBot="1" x14ac:dyDescent="0.4">
      <c r="A1" s="146" t="s">
        <v>657</v>
      </c>
      <c r="B1" s="147" t="s">
        <v>658</v>
      </c>
      <c r="C1" s="147" t="s">
        <v>659</v>
      </c>
      <c r="D1" s="147" t="s">
        <v>660</v>
      </c>
      <c r="E1" s="147" t="s">
        <v>661</v>
      </c>
      <c r="F1" s="147" t="s">
        <v>662</v>
      </c>
      <c r="G1" s="147" t="s">
        <v>663</v>
      </c>
      <c r="H1" s="147" t="s">
        <v>664</v>
      </c>
      <c r="I1" s="148" t="s">
        <v>667</v>
      </c>
    </row>
    <row r="2" spans="1:9" x14ac:dyDescent="0.35">
      <c r="A2" s="141" t="s">
        <v>1051</v>
      </c>
      <c r="B2" s="120">
        <v>1</v>
      </c>
      <c r="C2" s="120">
        <v>6.2318885398509674E-2</v>
      </c>
      <c r="D2" s="120">
        <v>2.9388703402576448</v>
      </c>
      <c r="E2" s="120">
        <v>0.2271350019726007</v>
      </c>
      <c r="F2" s="120">
        <v>3.5999999999999997E-2</v>
      </c>
      <c r="G2" s="120">
        <v>5.4431999999999994E-2</v>
      </c>
      <c r="H2" s="120" t="s">
        <v>666</v>
      </c>
      <c r="I2" s="142" t="s">
        <v>670</v>
      </c>
    </row>
    <row r="3" spans="1:9" x14ac:dyDescent="0.35">
      <c r="A3" s="141" t="s">
        <v>1049</v>
      </c>
      <c r="B3" s="120">
        <v>1</v>
      </c>
      <c r="C3" s="120">
        <v>3.3846852495816107E-2</v>
      </c>
      <c r="D3" s="120">
        <v>1.2753382299882365</v>
      </c>
      <c r="E3" s="120">
        <v>0.11310864507783082</v>
      </c>
      <c r="F3" s="120">
        <v>0.27100000000000002</v>
      </c>
      <c r="G3" s="120">
        <v>0.29692173913043479</v>
      </c>
      <c r="H3" s="120" t="s">
        <v>666</v>
      </c>
      <c r="I3" s="142" t="s">
        <v>670</v>
      </c>
    </row>
    <row r="4" spans="1:9" x14ac:dyDescent="0.35">
      <c r="A4" s="141" t="s">
        <v>1050</v>
      </c>
      <c r="B4" s="120">
        <v>1</v>
      </c>
      <c r="C4" s="120">
        <v>4.0946771589960164E-2</v>
      </c>
      <c r="D4" s="120">
        <v>1.3897121426788221</v>
      </c>
      <c r="E4" s="120">
        <v>0.12201468529405404</v>
      </c>
      <c r="F4" s="120">
        <v>0.222</v>
      </c>
      <c r="G4" s="120">
        <v>0.2535226586102719</v>
      </c>
      <c r="H4" s="120" t="s">
        <v>666</v>
      </c>
      <c r="I4" s="142" t="s">
        <v>670</v>
      </c>
    </row>
    <row r="5" spans="1:9" x14ac:dyDescent="0.35">
      <c r="A5" s="141" t="s">
        <v>1055</v>
      </c>
      <c r="B5" s="120">
        <v>1</v>
      </c>
      <c r="C5" s="120">
        <v>4.529852872083797E-2</v>
      </c>
      <c r="D5" s="120">
        <v>2.9239310500306903</v>
      </c>
      <c r="E5" s="120">
        <v>0.22624161632491432</v>
      </c>
      <c r="F5" s="120">
        <v>2.7E-2</v>
      </c>
      <c r="G5" s="120">
        <v>4.3615384615384618E-2</v>
      </c>
      <c r="H5" s="120" t="s">
        <v>665</v>
      </c>
      <c r="I5" s="142" t="s">
        <v>670</v>
      </c>
    </row>
    <row r="6" spans="1:9" x14ac:dyDescent="0.35">
      <c r="A6" s="141" t="s">
        <v>1058</v>
      </c>
      <c r="B6" s="120">
        <v>1</v>
      </c>
      <c r="C6" s="120">
        <v>0.1424750119141365</v>
      </c>
      <c r="D6" s="120">
        <v>7.605920082964114</v>
      </c>
      <c r="E6" s="120">
        <v>0.43200923593443857</v>
      </c>
      <c r="F6" s="120">
        <v>3.0000000000000001E-3</v>
      </c>
      <c r="G6" s="120">
        <v>1.0698113207547169E-2</v>
      </c>
      <c r="H6" s="120" t="s">
        <v>665</v>
      </c>
      <c r="I6" s="142" t="s">
        <v>670</v>
      </c>
    </row>
    <row r="7" spans="1:9" x14ac:dyDescent="0.35">
      <c r="A7" s="141" t="s">
        <v>1056</v>
      </c>
      <c r="B7" s="120">
        <v>1</v>
      </c>
      <c r="C7" s="120">
        <v>7.6513646605899613E-2</v>
      </c>
      <c r="D7" s="120">
        <v>4.3980014349290268</v>
      </c>
      <c r="E7" s="120">
        <v>0.30545916075960622</v>
      </c>
      <c r="F7" s="120">
        <v>1.2E-2</v>
      </c>
      <c r="G7" s="120">
        <v>2.2679999999999999E-2</v>
      </c>
      <c r="H7" s="120" t="s">
        <v>665</v>
      </c>
      <c r="I7" s="142" t="s">
        <v>670</v>
      </c>
    </row>
    <row r="8" spans="1:9" x14ac:dyDescent="0.35">
      <c r="A8" s="141" t="s">
        <v>1057</v>
      </c>
      <c r="B8" s="120">
        <v>1</v>
      </c>
      <c r="C8" s="120">
        <v>7.752567976677345E-2</v>
      </c>
      <c r="D8" s="120">
        <v>4.9831057801921617</v>
      </c>
      <c r="E8" s="120">
        <v>0.33258163249303663</v>
      </c>
      <c r="F8" s="120">
        <v>8.9999999999999993E-3</v>
      </c>
      <c r="G8" s="120">
        <v>1.7999999999999999E-2</v>
      </c>
      <c r="H8" s="120" t="s">
        <v>665</v>
      </c>
      <c r="I8" s="142" t="s">
        <v>670</v>
      </c>
    </row>
    <row r="9" spans="1:9" x14ac:dyDescent="0.35">
      <c r="A9" s="141" t="s">
        <v>1077</v>
      </c>
      <c r="B9" s="120">
        <v>1</v>
      </c>
      <c r="C9" s="120">
        <v>1.0438633394019134E-2</v>
      </c>
      <c r="D9" s="120">
        <v>0.56532914474428109</v>
      </c>
      <c r="E9" s="120">
        <v>5.3507953893277803E-2</v>
      </c>
      <c r="F9" s="120">
        <v>0.72699999999999998</v>
      </c>
      <c r="G9" s="120">
        <v>0.73281600000000002</v>
      </c>
      <c r="H9" s="120" t="s">
        <v>666</v>
      </c>
      <c r="I9" s="142" t="s">
        <v>670</v>
      </c>
    </row>
    <row r="10" spans="1:9" x14ac:dyDescent="0.35">
      <c r="A10" s="141" t="s">
        <v>1080</v>
      </c>
      <c r="B10" s="120">
        <v>1</v>
      </c>
      <c r="C10" s="120">
        <v>3.3308432630899935E-2</v>
      </c>
      <c r="D10" s="120">
        <v>2.1420138758548903</v>
      </c>
      <c r="E10" s="120">
        <v>0.17641339383694918</v>
      </c>
      <c r="F10" s="120">
        <v>4.9000000000000002E-2</v>
      </c>
      <c r="G10" s="120">
        <v>6.9894339622641508E-2</v>
      </c>
      <c r="H10" s="120" t="s">
        <v>666</v>
      </c>
      <c r="I10" s="142" t="s">
        <v>670</v>
      </c>
    </row>
    <row r="11" spans="1:9" x14ac:dyDescent="0.35">
      <c r="A11" s="141" t="s">
        <v>1078</v>
      </c>
      <c r="B11" s="120">
        <v>1</v>
      </c>
      <c r="C11" s="120">
        <v>1.9162256197872696E-2</v>
      </c>
      <c r="D11" s="120">
        <v>1.2482308429195226</v>
      </c>
      <c r="E11" s="120">
        <v>0.11097130387444461</v>
      </c>
      <c r="F11" s="120">
        <v>0.27700000000000002</v>
      </c>
      <c r="G11" s="120">
        <v>0.30261849710982658</v>
      </c>
      <c r="H11" s="120" t="s">
        <v>666</v>
      </c>
      <c r="I11" s="142" t="s">
        <v>670</v>
      </c>
    </row>
    <row r="12" spans="1:9" x14ac:dyDescent="0.35">
      <c r="A12" s="141" t="s">
        <v>1079</v>
      </c>
      <c r="B12" s="120">
        <v>1</v>
      </c>
      <c r="C12" s="120">
        <v>2.52354144057279E-2</v>
      </c>
      <c r="D12" s="120">
        <v>0.99176301004981493</v>
      </c>
      <c r="E12" s="120">
        <v>9.0227837803912053E-2</v>
      </c>
      <c r="F12" s="120">
        <v>0.39800000000000002</v>
      </c>
      <c r="G12" s="120">
        <v>0.41548760330578516</v>
      </c>
      <c r="H12" s="120" t="s">
        <v>666</v>
      </c>
      <c r="I12" s="142" t="s">
        <v>670</v>
      </c>
    </row>
    <row r="13" spans="1:9" x14ac:dyDescent="0.35">
      <c r="A13" s="141" t="s">
        <v>1115</v>
      </c>
      <c r="B13" s="120">
        <v>1</v>
      </c>
      <c r="C13" s="120">
        <v>3.3416422371339412E-2</v>
      </c>
      <c r="D13" s="120">
        <v>1.899852047367987</v>
      </c>
      <c r="E13" s="120">
        <v>0.15965341752195961</v>
      </c>
      <c r="F13" s="120">
        <v>0.14499999999999999</v>
      </c>
      <c r="G13" s="120">
        <v>0.17399999999999999</v>
      </c>
      <c r="H13" s="120" t="s">
        <v>666</v>
      </c>
      <c r="I13" s="142" t="s">
        <v>670</v>
      </c>
    </row>
    <row r="14" spans="1:9" x14ac:dyDescent="0.35">
      <c r="A14" s="141" t="s">
        <v>1118</v>
      </c>
      <c r="B14" s="120">
        <v>1</v>
      </c>
      <c r="C14" s="120">
        <v>2.3460505293386204E-2</v>
      </c>
      <c r="D14" s="120">
        <v>1.4886415928049344</v>
      </c>
      <c r="E14" s="120">
        <v>0.12957507471877577</v>
      </c>
      <c r="F14" s="120">
        <v>0.17399999999999999</v>
      </c>
      <c r="G14" s="120">
        <v>0.2036284829721362</v>
      </c>
      <c r="H14" s="120" t="s">
        <v>666</v>
      </c>
      <c r="I14" s="142" t="s">
        <v>670</v>
      </c>
    </row>
    <row r="15" spans="1:9" x14ac:dyDescent="0.35">
      <c r="A15" s="141" t="s">
        <v>1116</v>
      </c>
      <c r="B15" s="120">
        <v>1</v>
      </c>
      <c r="C15" s="120">
        <v>7.3805359815810573E-2</v>
      </c>
      <c r="D15" s="120">
        <v>3.9030210855326271</v>
      </c>
      <c r="E15" s="120">
        <v>0.28073186838464054</v>
      </c>
      <c r="F15" s="120">
        <v>1.7999999999999999E-2</v>
      </c>
      <c r="G15" s="120">
        <v>3.1646511627906979E-2</v>
      </c>
      <c r="H15" s="120" t="s">
        <v>665</v>
      </c>
      <c r="I15" s="142" t="s">
        <v>670</v>
      </c>
    </row>
    <row r="16" spans="1:9" x14ac:dyDescent="0.35">
      <c r="A16" s="141" t="s">
        <v>1117</v>
      </c>
      <c r="B16" s="120">
        <v>1</v>
      </c>
      <c r="C16" s="120">
        <v>5.0275865635248565E-2</v>
      </c>
      <c r="D16" s="120">
        <v>2.907914855575092</v>
      </c>
      <c r="E16" s="120">
        <v>0.22528153370326323</v>
      </c>
      <c r="F16" s="120">
        <v>2.7E-2</v>
      </c>
      <c r="G16" s="120">
        <v>4.3615384615384618E-2</v>
      </c>
      <c r="H16" s="120" t="s">
        <v>665</v>
      </c>
      <c r="I16" s="142" t="s">
        <v>670</v>
      </c>
    </row>
    <row r="17" spans="1:9" x14ac:dyDescent="0.35">
      <c r="A17" s="141" t="s">
        <v>1169</v>
      </c>
      <c r="B17" s="120">
        <v>1</v>
      </c>
      <c r="C17" s="120">
        <v>5.3728176901738818E-2</v>
      </c>
      <c r="D17" s="120">
        <v>4.4897443592714934</v>
      </c>
      <c r="E17" s="120">
        <v>0.30985669919004882</v>
      </c>
      <c r="F17" s="120">
        <v>6.0000000000000001E-3</v>
      </c>
      <c r="G17" s="120">
        <v>1.4000000000000002E-2</v>
      </c>
      <c r="H17" s="120" t="s">
        <v>665</v>
      </c>
      <c r="I17" s="142" t="s">
        <v>670</v>
      </c>
    </row>
    <row r="18" spans="1:9" x14ac:dyDescent="0.35">
      <c r="A18" s="141" t="s">
        <v>1172</v>
      </c>
      <c r="B18" s="120">
        <v>1</v>
      </c>
      <c r="C18" s="120">
        <v>9.3105129196830588E-2</v>
      </c>
      <c r="D18" s="120">
        <v>5.2780525148448145</v>
      </c>
      <c r="E18" s="120">
        <v>0.34546631579623333</v>
      </c>
      <c r="F18" s="120">
        <v>8.9999999999999993E-3</v>
      </c>
      <c r="G18" s="120">
        <v>1.7999999999999999E-2</v>
      </c>
      <c r="H18" s="120" t="s">
        <v>665</v>
      </c>
      <c r="I18" s="142" t="s">
        <v>670</v>
      </c>
    </row>
    <row r="19" spans="1:9" x14ac:dyDescent="0.35">
      <c r="A19" s="141" t="s">
        <v>1170</v>
      </c>
      <c r="B19" s="120">
        <v>1</v>
      </c>
      <c r="C19" s="120">
        <v>4.9965629247932346E-2</v>
      </c>
      <c r="D19" s="120">
        <v>3.7593841272747057</v>
      </c>
      <c r="E19" s="120">
        <v>0.2732232847415475</v>
      </c>
      <c r="F19" s="120">
        <v>3.0000000000000001E-3</v>
      </c>
      <c r="G19" s="120">
        <v>1.0698113207547169E-2</v>
      </c>
      <c r="H19" s="120" t="s">
        <v>665</v>
      </c>
      <c r="I19" s="142" t="s">
        <v>670</v>
      </c>
    </row>
    <row r="20" spans="1:9" x14ac:dyDescent="0.35">
      <c r="A20" s="141" t="s">
        <v>1171</v>
      </c>
      <c r="B20" s="120">
        <v>1</v>
      </c>
      <c r="C20" s="120">
        <v>6.4310601903680834E-2</v>
      </c>
      <c r="D20" s="120">
        <v>3.2847251670493165</v>
      </c>
      <c r="E20" s="120">
        <v>0.24725578630686043</v>
      </c>
      <c r="F20" s="120">
        <v>3.1E-2</v>
      </c>
      <c r="G20" s="120">
        <v>4.9029288702928872E-2</v>
      </c>
      <c r="H20" s="120" t="s">
        <v>665</v>
      </c>
      <c r="I20" s="142" t="s">
        <v>670</v>
      </c>
    </row>
    <row r="21" spans="1:9" x14ac:dyDescent="0.35">
      <c r="A21" s="141" t="s">
        <v>1239</v>
      </c>
      <c r="B21" s="120">
        <v>1</v>
      </c>
      <c r="C21" s="120">
        <v>0.14163090453699201</v>
      </c>
      <c r="D21" s="120">
        <v>9.271271567284936</v>
      </c>
      <c r="E21" s="120">
        <v>0.48109288143829182</v>
      </c>
      <c r="F21" s="120">
        <v>4.0000000000000001E-3</v>
      </c>
      <c r="G21" s="120">
        <v>1.1036496350364964E-2</v>
      </c>
      <c r="H21" s="120" t="s">
        <v>665</v>
      </c>
      <c r="I21" s="142" t="s">
        <v>670</v>
      </c>
    </row>
    <row r="22" spans="1:9" x14ac:dyDescent="0.35">
      <c r="A22" s="141" t="s">
        <v>1242</v>
      </c>
      <c r="B22" s="120">
        <v>1</v>
      </c>
      <c r="C22" s="120">
        <v>0.16086696201693784</v>
      </c>
      <c r="D22" s="120">
        <v>7.3451030470961474</v>
      </c>
      <c r="E22" s="120">
        <v>0.42346840068648872</v>
      </c>
      <c r="F22" s="120">
        <v>4.0000000000000001E-3</v>
      </c>
      <c r="G22" s="120">
        <v>1.1036496350364964E-2</v>
      </c>
      <c r="H22" s="120" t="s">
        <v>665</v>
      </c>
      <c r="I22" s="142" t="s">
        <v>670</v>
      </c>
    </row>
    <row r="23" spans="1:9" x14ac:dyDescent="0.35">
      <c r="A23" s="141" t="s">
        <v>1240</v>
      </c>
      <c r="B23" s="120">
        <v>1</v>
      </c>
      <c r="C23" s="120">
        <v>0.10393031984864882</v>
      </c>
      <c r="D23" s="120">
        <v>2.1889634635015618</v>
      </c>
      <c r="E23" s="120">
        <v>0.17958569406300703</v>
      </c>
      <c r="F23" s="120">
        <v>6.3E-2</v>
      </c>
      <c r="G23" s="120">
        <v>8.5971119133574012E-2</v>
      </c>
      <c r="H23" s="120" t="s">
        <v>666</v>
      </c>
      <c r="I23" s="142" t="s">
        <v>670</v>
      </c>
    </row>
    <row r="24" spans="1:9" x14ac:dyDescent="0.35">
      <c r="A24" s="141" t="s">
        <v>1241</v>
      </c>
      <c r="B24" s="120">
        <v>1</v>
      </c>
      <c r="C24" s="120">
        <v>0.19874977896275203</v>
      </c>
      <c r="D24" s="120">
        <v>7.9970601343151788</v>
      </c>
      <c r="E24" s="120">
        <v>0.44435369302717964</v>
      </c>
      <c r="F24" s="120">
        <v>1E-3</v>
      </c>
      <c r="G24" s="120">
        <v>1.0698113207547169E-2</v>
      </c>
      <c r="H24" s="120" t="s">
        <v>665</v>
      </c>
      <c r="I24" s="142" t="s">
        <v>670</v>
      </c>
    </row>
    <row r="25" spans="1:9" x14ac:dyDescent="0.35">
      <c r="A25" s="141" t="s">
        <v>1325</v>
      </c>
      <c r="B25" s="120">
        <v>1</v>
      </c>
      <c r="C25" s="120">
        <v>0.14934406814065981</v>
      </c>
      <c r="D25" s="120">
        <v>10.35475618716624</v>
      </c>
      <c r="E25" s="120">
        <v>0.5087143315278303</v>
      </c>
      <c r="F25" s="120">
        <v>3.0000000000000001E-3</v>
      </c>
      <c r="G25" s="120">
        <v>1.0698113207547169E-2</v>
      </c>
      <c r="H25" s="120" t="s">
        <v>665</v>
      </c>
      <c r="I25" s="142" t="s">
        <v>670</v>
      </c>
    </row>
    <row r="26" spans="1:9" x14ac:dyDescent="0.35">
      <c r="A26" s="141" t="s">
        <v>1328</v>
      </c>
      <c r="B26" s="120">
        <v>1</v>
      </c>
      <c r="C26" s="120">
        <v>0.27496762634686117</v>
      </c>
      <c r="D26" s="120">
        <v>14.166935374311016</v>
      </c>
      <c r="E26" s="120">
        <v>0.58621149744001855</v>
      </c>
      <c r="F26" s="120">
        <v>6.0000000000000001E-3</v>
      </c>
      <c r="G26" s="120">
        <v>1.4000000000000002E-2</v>
      </c>
      <c r="H26" s="120" t="s">
        <v>665</v>
      </c>
      <c r="I26" s="142" t="s">
        <v>670</v>
      </c>
    </row>
    <row r="27" spans="1:9" x14ac:dyDescent="0.35">
      <c r="A27" s="141" t="s">
        <v>1326</v>
      </c>
      <c r="B27" s="120">
        <v>1</v>
      </c>
      <c r="C27" s="120">
        <v>0.27780565607012581</v>
      </c>
      <c r="D27" s="120">
        <v>10.846892032419763</v>
      </c>
      <c r="E27" s="120">
        <v>0.52031218924870748</v>
      </c>
      <c r="F27" s="120">
        <v>1E-3</v>
      </c>
      <c r="G27" s="120">
        <v>1.0698113207547169E-2</v>
      </c>
      <c r="H27" s="120" t="s">
        <v>665</v>
      </c>
      <c r="I27" s="142" t="s">
        <v>670</v>
      </c>
    </row>
    <row r="28" spans="1:9" x14ac:dyDescent="0.35">
      <c r="A28" s="141" t="s">
        <v>1327</v>
      </c>
      <c r="B28" s="120">
        <v>1</v>
      </c>
      <c r="C28" s="120">
        <v>0.39546167103300139</v>
      </c>
      <c r="D28" s="120">
        <v>22.532965766233737</v>
      </c>
      <c r="E28" s="120">
        <v>0.69261947798257328</v>
      </c>
      <c r="F28" s="120">
        <v>4.0000000000000001E-3</v>
      </c>
      <c r="G28" s="120">
        <v>1.1036496350364964E-2</v>
      </c>
      <c r="H28" s="120" t="s">
        <v>665</v>
      </c>
      <c r="I28" s="142" t="s">
        <v>670</v>
      </c>
    </row>
    <row r="29" spans="1:9" x14ac:dyDescent="0.35">
      <c r="A29" s="141" t="s">
        <v>1067</v>
      </c>
      <c r="B29" s="120">
        <v>1</v>
      </c>
      <c r="C29" s="120">
        <v>4.680088154253445E-2</v>
      </c>
      <c r="D29" s="120">
        <v>2.6852462714731211</v>
      </c>
      <c r="E29" s="120">
        <v>0.21168262830748238</v>
      </c>
      <c r="F29" s="120">
        <v>2.7E-2</v>
      </c>
      <c r="G29" s="120">
        <v>4.3615384615384618E-2</v>
      </c>
      <c r="H29" s="120" t="s">
        <v>665</v>
      </c>
      <c r="I29" s="142" t="s">
        <v>670</v>
      </c>
    </row>
    <row r="30" spans="1:9" x14ac:dyDescent="0.35">
      <c r="A30" s="141" t="s">
        <v>1070</v>
      </c>
      <c r="B30" s="120">
        <v>1</v>
      </c>
      <c r="C30" s="120">
        <v>5.3823056777278291E-2</v>
      </c>
      <c r="D30" s="120">
        <v>2.604087810517286</v>
      </c>
      <c r="E30" s="120">
        <v>0.20660660649669116</v>
      </c>
      <c r="F30" s="120">
        <v>5.8000000000000003E-2</v>
      </c>
      <c r="G30" s="120">
        <v>8.180597014925374E-2</v>
      </c>
      <c r="H30" s="120" t="s">
        <v>666</v>
      </c>
      <c r="I30" s="142" t="s">
        <v>670</v>
      </c>
    </row>
    <row r="31" spans="1:9" x14ac:dyDescent="0.35">
      <c r="A31" s="141" t="s">
        <v>1068</v>
      </c>
      <c r="B31" s="120">
        <v>1</v>
      </c>
      <c r="C31" s="120">
        <v>2.4228380774943853E-2</v>
      </c>
      <c r="D31" s="120">
        <v>1.2531536628980955</v>
      </c>
      <c r="E31" s="120">
        <v>0.111360219582691</v>
      </c>
      <c r="F31" s="120">
        <v>0.28199999999999997</v>
      </c>
      <c r="G31" s="120">
        <v>0.30631034482758618</v>
      </c>
      <c r="H31" s="120" t="s">
        <v>666</v>
      </c>
      <c r="I31" s="142" t="s">
        <v>670</v>
      </c>
    </row>
    <row r="32" spans="1:9" x14ac:dyDescent="0.35">
      <c r="A32" s="141" t="s">
        <v>1069</v>
      </c>
      <c r="B32" s="120">
        <v>1</v>
      </c>
      <c r="C32" s="120">
        <v>2.7702111288397332E-2</v>
      </c>
      <c r="D32" s="120">
        <v>1.58349698340012</v>
      </c>
      <c r="E32" s="120">
        <v>0.13670284419889525</v>
      </c>
      <c r="F32" s="120">
        <v>0.183</v>
      </c>
      <c r="G32" s="120">
        <v>0.21219018404907974</v>
      </c>
      <c r="H32" s="120" t="s">
        <v>666</v>
      </c>
      <c r="I32" s="142" t="s">
        <v>670</v>
      </c>
    </row>
    <row r="33" spans="1:9" x14ac:dyDescent="0.35">
      <c r="A33" s="141" t="s">
        <v>1089</v>
      </c>
      <c r="B33" s="120">
        <v>1</v>
      </c>
      <c r="C33" s="120">
        <v>6.7454412784208342E-2</v>
      </c>
      <c r="D33" s="120">
        <v>3.3063846918989981</v>
      </c>
      <c r="E33" s="120">
        <v>0.24848106893467042</v>
      </c>
      <c r="F33" s="120">
        <v>3.5000000000000003E-2</v>
      </c>
      <c r="G33" s="120">
        <v>5.3562753036437254E-2</v>
      </c>
      <c r="H33" s="120" t="s">
        <v>666</v>
      </c>
      <c r="I33" s="142" t="s">
        <v>670</v>
      </c>
    </row>
    <row r="34" spans="1:9" x14ac:dyDescent="0.35">
      <c r="A34" s="141" t="s">
        <v>1092</v>
      </c>
      <c r="B34" s="120">
        <v>1</v>
      </c>
      <c r="C34" s="120">
        <v>5.1539431882021036E-2</v>
      </c>
      <c r="D34" s="120">
        <v>2.9473649305240985</v>
      </c>
      <c r="E34" s="120">
        <v>0.22764206819995705</v>
      </c>
      <c r="F34" s="120">
        <v>2.8000000000000001E-2</v>
      </c>
      <c r="G34" s="120">
        <v>4.4847457627118642E-2</v>
      </c>
      <c r="H34" s="120" t="s">
        <v>665</v>
      </c>
      <c r="I34" s="142" t="s">
        <v>670</v>
      </c>
    </row>
    <row r="35" spans="1:9" x14ac:dyDescent="0.35">
      <c r="A35" s="141" t="s">
        <v>1090</v>
      </c>
      <c r="B35" s="120">
        <v>1</v>
      </c>
      <c r="C35" s="120">
        <v>8.8748255842510268E-2</v>
      </c>
      <c r="D35" s="120">
        <v>5.133490640187607</v>
      </c>
      <c r="E35" s="120">
        <v>0.33921391714846083</v>
      </c>
      <c r="F35" s="120">
        <v>7.0000000000000001E-3</v>
      </c>
      <c r="G35" s="120">
        <v>1.5120000000000001E-2</v>
      </c>
      <c r="H35" s="120" t="s">
        <v>665</v>
      </c>
      <c r="I35" s="142" t="s">
        <v>670</v>
      </c>
    </row>
    <row r="36" spans="1:9" x14ac:dyDescent="0.35">
      <c r="A36" s="141" t="s">
        <v>1091</v>
      </c>
      <c r="B36" s="120">
        <v>1</v>
      </c>
      <c r="C36" s="120">
        <v>8.2451201828307036E-2</v>
      </c>
      <c r="D36" s="120">
        <v>3.0111940477112036</v>
      </c>
      <c r="E36" s="120">
        <v>0.2314310305932992</v>
      </c>
      <c r="F36" s="120">
        <v>4.8000000000000001E-2</v>
      </c>
      <c r="G36" s="120">
        <v>6.8988593155893535E-2</v>
      </c>
      <c r="H36" s="120" t="s">
        <v>666</v>
      </c>
      <c r="I36" s="142" t="s">
        <v>670</v>
      </c>
    </row>
    <row r="37" spans="1:9" x14ac:dyDescent="0.35">
      <c r="A37" s="141" t="s">
        <v>1127</v>
      </c>
      <c r="B37" s="120">
        <v>1</v>
      </c>
      <c r="C37" s="120">
        <v>0.14649508948513881</v>
      </c>
      <c r="D37" s="120">
        <v>7.5027499069745849</v>
      </c>
      <c r="E37" s="120">
        <v>0.42866120734461571</v>
      </c>
      <c r="F37" s="120">
        <v>4.0000000000000001E-3</v>
      </c>
      <c r="G37" s="120">
        <v>1.1036496350364964E-2</v>
      </c>
      <c r="H37" s="120" t="s">
        <v>665</v>
      </c>
      <c r="I37" s="142" t="s">
        <v>670</v>
      </c>
    </row>
    <row r="38" spans="1:9" x14ac:dyDescent="0.35">
      <c r="A38" s="141" t="s">
        <v>1130</v>
      </c>
      <c r="B38" s="120">
        <v>1</v>
      </c>
      <c r="C38" s="120">
        <v>6.8461606499551145E-2</v>
      </c>
      <c r="D38" s="120">
        <v>3.8687108400490771</v>
      </c>
      <c r="E38" s="120">
        <v>0.27895244804421832</v>
      </c>
      <c r="F38" s="120">
        <v>0.01</v>
      </c>
      <c r="G38" s="120">
        <v>1.9585492227979277E-2</v>
      </c>
      <c r="H38" s="120" t="s">
        <v>665</v>
      </c>
      <c r="I38" s="142" t="s">
        <v>670</v>
      </c>
    </row>
    <row r="39" spans="1:9" x14ac:dyDescent="0.35">
      <c r="A39" s="141" t="s">
        <v>1128</v>
      </c>
      <c r="B39" s="120">
        <v>1</v>
      </c>
      <c r="C39" s="120">
        <v>0.20085826679815408</v>
      </c>
      <c r="D39" s="120">
        <v>9.6351711515012735</v>
      </c>
      <c r="E39" s="120">
        <v>0.49070981236466499</v>
      </c>
      <c r="F39" s="120">
        <v>2E-3</v>
      </c>
      <c r="G39" s="120">
        <v>1.0698113207547169E-2</v>
      </c>
      <c r="H39" s="120" t="s">
        <v>665</v>
      </c>
      <c r="I39" s="142" t="s">
        <v>670</v>
      </c>
    </row>
    <row r="40" spans="1:9" x14ac:dyDescent="0.35">
      <c r="A40" s="141" t="s">
        <v>1129</v>
      </c>
      <c r="B40" s="120">
        <v>1</v>
      </c>
      <c r="C40" s="120">
        <v>0.15480613616077524</v>
      </c>
      <c r="D40" s="120">
        <v>8.0519672804335851</v>
      </c>
      <c r="E40" s="120">
        <v>0.44604375552802289</v>
      </c>
      <c r="F40" s="120">
        <v>6.0000000000000001E-3</v>
      </c>
      <c r="G40" s="120">
        <v>1.4000000000000002E-2</v>
      </c>
      <c r="H40" s="120" t="s">
        <v>665</v>
      </c>
      <c r="I40" s="142" t="s">
        <v>670</v>
      </c>
    </row>
    <row r="41" spans="1:9" x14ac:dyDescent="0.35">
      <c r="A41" s="141" t="s">
        <v>1181</v>
      </c>
      <c r="B41" s="120">
        <v>1</v>
      </c>
      <c r="C41" s="120">
        <v>9.1609398686980162E-2</v>
      </c>
      <c r="D41" s="120">
        <v>6.5889798038162199</v>
      </c>
      <c r="E41" s="120">
        <v>0.39719017575152243</v>
      </c>
      <c r="F41" s="120">
        <v>4.0000000000000001E-3</v>
      </c>
      <c r="G41" s="120">
        <v>1.1036496350364964E-2</v>
      </c>
      <c r="H41" s="120" t="s">
        <v>665</v>
      </c>
      <c r="I41" s="142" t="s">
        <v>670</v>
      </c>
    </row>
    <row r="42" spans="1:9" x14ac:dyDescent="0.35">
      <c r="A42" s="141" t="s">
        <v>1184</v>
      </c>
      <c r="B42" s="120">
        <v>1</v>
      </c>
      <c r="C42" s="120">
        <v>8.6736335234420911E-2</v>
      </c>
      <c r="D42" s="120">
        <v>4.4306099613072192</v>
      </c>
      <c r="E42" s="120">
        <v>0.30702859915048708</v>
      </c>
      <c r="F42" s="120">
        <v>1.2E-2</v>
      </c>
      <c r="G42" s="120">
        <v>2.2679999999999999E-2</v>
      </c>
      <c r="H42" s="120" t="s">
        <v>665</v>
      </c>
      <c r="I42" s="142" t="s">
        <v>670</v>
      </c>
    </row>
    <row r="43" spans="1:9" x14ac:dyDescent="0.35">
      <c r="A43" s="141" t="s">
        <v>1182</v>
      </c>
      <c r="B43" s="120">
        <v>1</v>
      </c>
      <c r="C43" s="120">
        <v>0.13274776773299621</v>
      </c>
      <c r="D43" s="120">
        <v>8.7176524622684148</v>
      </c>
      <c r="E43" s="120">
        <v>0.46574496881175204</v>
      </c>
      <c r="F43" s="120">
        <v>2E-3</v>
      </c>
      <c r="G43" s="120">
        <v>1.0698113207547169E-2</v>
      </c>
      <c r="H43" s="120" t="s">
        <v>665</v>
      </c>
      <c r="I43" s="142" t="s">
        <v>670</v>
      </c>
    </row>
    <row r="44" spans="1:9" x14ac:dyDescent="0.35">
      <c r="A44" s="141" t="s">
        <v>1183</v>
      </c>
      <c r="B44" s="120">
        <v>1</v>
      </c>
      <c r="C44" s="120">
        <v>0.14041906728837614</v>
      </c>
      <c r="D44" s="120">
        <v>6.5264917049255065</v>
      </c>
      <c r="E44" s="120">
        <v>0.39491089950932362</v>
      </c>
      <c r="F44" s="120">
        <v>4.0000000000000001E-3</v>
      </c>
      <c r="G44" s="120">
        <v>1.1036496350364964E-2</v>
      </c>
      <c r="H44" s="120" t="s">
        <v>665</v>
      </c>
      <c r="I44" s="142" t="s">
        <v>670</v>
      </c>
    </row>
    <row r="45" spans="1:9" x14ac:dyDescent="0.35">
      <c r="A45" s="141" t="s">
        <v>1251</v>
      </c>
      <c r="B45" s="120">
        <v>1</v>
      </c>
      <c r="C45" s="120">
        <v>0.10070203138195181</v>
      </c>
      <c r="D45" s="120">
        <v>5.8503888264411206</v>
      </c>
      <c r="E45" s="120">
        <v>0.3691006504951907</v>
      </c>
      <c r="F45" s="120">
        <v>4.0000000000000001E-3</v>
      </c>
      <c r="G45" s="120">
        <v>1.1036496350364964E-2</v>
      </c>
      <c r="H45" s="120" t="s">
        <v>665</v>
      </c>
      <c r="I45" s="142" t="s">
        <v>670</v>
      </c>
    </row>
    <row r="46" spans="1:9" x14ac:dyDescent="0.35">
      <c r="A46" s="141" t="s">
        <v>1254</v>
      </c>
      <c r="B46" s="120">
        <v>1</v>
      </c>
      <c r="C46" s="120">
        <v>0.10361466214059341</v>
      </c>
      <c r="D46" s="120">
        <v>4.3466514688821647</v>
      </c>
      <c r="E46" s="120">
        <v>0.30297323931720493</v>
      </c>
      <c r="F46" s="120">
        <v>1.7000000000000001E-2</v>
      </c>
      <c r="G46" s="120">
        <v>3.0454976303317539E-2</v>
      </c>
      <c r="H46" s="120" t="s">
        <v>665</v>
      </c>
      <c r="I46" s="142" t="s">
        <v>670</v>
      </c>
    </row>
    <row r="47" spans="1:9" x14ac:dyDescent="0.35">
      <c r="A47" s="141" t="s">
        <v>1252</v>
      </c>
      <c r="B47" s="120">
        <v>1</v>
      </c>
      <c r="C47" s="120">
        <v>0.11053819263232245</v>
      </c>
      <c r="D47" s="120">
        <v>2.2368998669083151</v>
      </c>
      <c r="E47" s="120">
        <v>0.18279955636128564</v>
      </c>
      <c r="F47" s="120">
        <v>4.1000000000000002E-2</v>
      </c>
      <c r="G47" s="120">
        <v>6.0069767441860468E-2</v>
      </c>
      <c r="H47" s="120" t="s">
        <v>666</v>
      </c>
      <c r="I47" s="142" t="s">
        <v>670</v>
      </c>
    </row>
    <row r="48" spans="1:9" x14ac:dyDescent="0.35">
      <c r="A48" s="141" t="s">
        <v>1253</v>
      </c>
      <c r="B48" s="120">
        <v>1</v>
      </c>
      <c r="C48" s="120">
        <v>0.18927110323637406</v>
      </c>
      <c r="D48" s="120">
        <v>7.0651452016052065</v>
      </c>
      <c r="E48" s="120">
        <v>0.41401025998540203</v>
      </c>
      <c r="F48" s="120">
        <v>2E-3</v>
      </c>
      <c r="G48" s="120">
        <v>1.0698113207547169E-2</v>
      </c>
      <c r="H48" s="120" t="s">
        <v>665</v>
      </c>
      <c r="I48" s="142" t="s">
        <v>670</v>
      </c>
    </row>
    <row r="49" spans="1:9" x14ac:dyDescent="0.35">
      <c r="A49" s="141" t="s">
        <v>1337</v>
      </c>
      <c r="B49" s="120">
        <v>1</v>
      </c>
      <c r="C49" s="120">
        <v>8.3488452245550543E-2</v>
      </c>
      <c r="D49" s="120">
        <v>5.103421395157774</v>
      </c>
      <c r="E49" s="120">
        <v>0.33789836498860809</v>
      </c>
      <c r="F49" s="120">
        <v>6.0000000000000001E-3</v>
      </c>
      <c r="G49" s="120">
        <v>1.4000000000000002E-2</v>
      </c>
      <c r="H49" s="120" t="s">
        <v>665</v>
      </c>
      <c r="I49" s="142" t="s">
        <v>670</v>
      </c>
    </row>
    <row r="50" spans="1:9" x14ac:dyDescent="0.35">
      <c r="A50" s="141" t="s">
        <v>1340</v>
      </c>
      <c r="B50" s="120">
        <v>1</v>
      </c>
      <c r="C50" s="120">
        <v>0.15333978892164873</v>
      </c>
      <c r="D50" s="120">
        <v>7.1836482766591789</v>
      </c>
      <c r="E50" s="120">
        <v>0.41805140334586821</v>
      </c>
      <c r="F50" s="120">
        <v>8.0000000000000002E-3</v>
      </c>
      <c r="G50" s="120">
        <v>1.6800000000000002E-2</v>
      </c>
      <c r="H50" s="120" t="s">
        <v>665</v>
      </c>
      <c r="I50" s="142" t="s">
        <v>670</v>
      </c>
    </row>
    <row r="51" spans="1:9" x14ac:dyDescent="0.35">
      <c r="A51" s="141" t="s">
        <v>1338</v>
      </c>
      <c r="B51" s="120">
        <v>1</v>
      </c>
      <c r="C51" s="120">
        <v>0.17526850376595798</v>
      </c>
      <c r="D51" s="120">
        <v>6.3622711512026884</v>
      </c>
      <c r="E51" s="120">
        <v>0.38883789984955958</v>
      </c>
      <c r="F51" s="120">
        <v>3.0000000000000001E-3</v>
      </c>
      <c r="G51" s="120">
        <v>1.0698113207547169E-2</v>
      </c>
      <c r="H51" s="120" t="s">
        <v>665</v>
      </c>
      <c r="I51" s="142" t="s">
        <v>670</v>
      </c>
    </row>
    <row r="52" spans="1:9" x14ac:dyDescent="0.35">
      <c r="A52" s="141" t="s">
        <v>1339</v>
      </c>
      <c r="B52" s="120">
        <v>1</v>
      </c>
      <c r="C52" s="120">
        <v>0.2569179839877252</v>
      </c>
      <c r="D52" s="120">
        <v>13.184125036597973</v>
      </c>
      <c r="E52" s="120">
        <v>0.56867037318793756</v>
      </c>
      <c r="F52" s="120">
        <v>5.0000000000000001E-3</v>
      </c>
      <c r="G52" s="120">
        <v>1.2684563758389262E-2</v>
      </c>
      <c r="H52" s="120" t="s">
        <v>665</v>
      </c>
      <c r="I52" s="142" t="s">
        <v>670</v>
      </c>
    </row>
    <row r="53" spans="1:9" x14ac:dyDescent="0.35">
      <c r="A53" s="141" t="s">
        <v>1053</v>
      </c>
      <c r="B53" s="120">
        <v>1</v>
      </c>
      <c r="C53" s="120">
        <v>3.5292965094021606E-2</v>
      </c>
      <c r="D53" s="120">
        <v>1.2393903171572482</v>
      </c>
      <c r="E53" s="120">
        <v>0.11027202385393484</v>
      </c>
      <c r="F53" s="120">
        <v>0.23699999999999999</v>
      </c>
      <c r="G53" s="120">
        <v>0.266625</v>
      </c>
      <c r="H53" s="120" t="s">
        <v>666</v>
      </c>
      <c r="I53" s="142" t="s">
        <v>670</v>
      </c>
    </row>
    <row r="54" spans="1:9" x14ac:dyDescent="0.35">
      <c r="A54" s="141" t="s">
        <v>1052</v>
      </c>
      <c r="B54" s="120">
        <v>1</v>
      </c>
      <c r="C54" s="120">
        <v>9.0136984564297279E-3</v>
      </c>
      <c r="D54" s="120">
        <v>0.24536930137553847</v>
      </c>
      <c r="E54" s="120">
        <v>2.3949288127915049E-2</v>
      </c>
      <c r="F54" s="120">
        <v>0.94</v>
      </c>
      <c r="G54" s="120">
        <v>0.94</v>
      </c>
      <c r="H54" s="120" t="s">
        <v>666</v>
      </c>
      <c r="I54" s="142" t="s">
        <v>670</v>
      </c>
    </row>
    <row r="55" spans="1:9" x14ac:dyDescent="0.35">
      <c r="A55" s="141" t="s">
        <v>1059</v>
      </c>
      <c r="B55" s="120">
        <v>1</v>
      </c>
      <c r="C55" s="120">
        <v>1.909987249956089E-2</v>
      </c>
      <c r="D55" s="120">
        <v>0.83906208049400521</v>
      </c>
      <c r="E55" s="120">
        <v>7.7410948868351162E-2</v>
      </c>
      <c r="F55" s="120">
        <v>0.46100000000000002</v>
      </c>
      <c r="G55" s="120">
        <v>0.46969811320754717</v>
      </c>
      <c r="H55" s="120" t="s">
        <v>666</v>
      </c>
      <c r="I55" s="142" t="s">
        <v>670</v>
      </c>
    </row>
    <row r="56" spans="1:9" x14ac:dyDescent="0.35">
      <c r="A56" s="141" t="s">
        <v>1062</v>
      </c>
      <c r="B56" s="120">
        <v>1</v>
      </c>
      <c r="C56" s="120">
        <v>6.2122481115023206E-2</v>
      </c>
      <c r="D56" s="120">
        <v>2.3890374261701623</v>
      </c>
      <c r="E56" s="120">
        <v>0.19283478966038517</v>
      </c>
      <c r="F56" s="120">
        <v>8.5000000000000006E-2</v>
      </c>
      <c r="G56" s="120">
        <v>0.11003424657534248</v>
      </c>
      <c r="H56" s="120" t="s">
        <v>666</v>
      </c>
      <c r="I56" s="142" t="s">
        <v>670</v>
      </c>
    </row>
    <row r="57" spans="1:9" x14ac:dyDescent="0.35">
      <c r="A57" s="141" t="s">
        <v>1060</v>
      </c>
      <c r="B57" s="120">
        <v>1</v>
      </c>
      <c r="C57" s="120">
        <v>2.3912709282959396E-2</v>
      </c>
      <c r="D57" s="120">
        <v>0.96936645481223183</v>
      </c>
      <c r="E57" s="120">
        <v>8.8370322826344591E-2</v>
      </c>
      <c r="F57" s="120">
        <v>0.36599999999999999</v>
      </c>
      <c r="G57" s="120">
        <v>0.3864469273743017</v>
      </c>
      <c r="H57" s="120" t="s">
        <v>666</v>
      </c>
      <c r="I57" s="142" t="s">
        <v>670</v>
      </c>
    </row>
    <row r="58" spans="1:9" x14ac:dyDescent="0.35">
      <c r="A58" s="141" t="s">
        <v>1061</v>
      </c>
      <c r="B58" s="120">
        <v>1</v>
      </c>
      <c r="C58" s="120">
        <v>2.5995984632191074E-2</v>
      </c>
      <c r="D58" s="120">
        <v>1.1387400942171231</v>
      </c>
      <c r="E58" s="120">
        <v>0.10223239653543227</v>
      </c>
      <c r="F58" s="120">
        <v>0.316</v>
      </c>
      <c r="G58" s="120">
        <v>0.33742372881355936</v>
      </c>
      <c r="H58" s="120" t="s">
        <v>666</v>
      </c>
      <c r="I58" s="142" t="s">
        <v>670</v>
      </c>
    </row>
    <row r="59" spans="1:9" x14ac:dyDescent="0.35">
      <c r="A59" s="141" t="s">
        <v>1081</v>
      </c>
      <c r="B59" s="120">
        <v>1</v>
      </c>
      <c r="C59" s="120">
        <v>2.9267411681807749E-2</v>
      </c>
      <c r="D59" s="120">
        <v>1.1372290560947089</v>
      </c>
      <c r="E59" s="120">
        <v>0.10211059235352393</v>
      </c>
      <c r="F59" s="120">
        <v>0.30399999999999999</v>
      </c>
      <c r="G59" s="120">
        <v>0.32552974504249294</v>
      </c>
      <c r="H59" s="120" t="s">
        <v>666</v>
      </c>
      <c r="I59" s="142" t="s">
        <v>670</v>
      </c>
    </row>
    <row r="60" spans="1:9" x14ac:dyDescent="0.35">
      <c r="A60" s="141" t="s">
        <v>1084</v>
      </c>
      <c r="B60" s="120">
        <v>1</v>
      </c>
      <c r="C60" s="120">
        <v>2.2947355781821662E-2</v>
      </c>
      <c r="D60" s="120">
        <v>1.005533440746557</v>
      </c>
      <c r="E60" s="120">
        <v>9.1366170132535354E-2</v>
      </c>
      <c r="F60" s="120">
        <v>0.38900000000000001</v>
      </c>
      <c r="G60" s="120">
        <v>0.40845000000000004</v>
      </c>
      <c r="H60" s="120" t="s">
        <v>666</v>
      </c>
      <c r="I60" s="142" t="s">
        <v>670</v>
      </c>
    </row>
    <row r="61" spans="1:9" x14ac:dyDescent="0.35">
      <c r="A61" s="141" t="s">
        <v>1082</v>
      </c>
      <c r="B61" s="120">
        <v>1</v>
      </c>
      <c r="C61" s="120">
        <v>3.9158017790908488E-2</v>
      </c>
      <c r="D61" s="120">
        <v>1.7309282091449931</v>
      </c>
      <c r="E61" s="120">
        <v>0.14755253619194653</v>
      </c>
      <c r="F61" s="120">
        <v>0.182</v>
      </c>
      <c r="G61" s="120">
        <v>0.21168000000000001</v>
      </c>
      <c r="H61" s="120" t="s">
        <v>666</v>
      </c>
      <c r="I61" s="142" t="s">
        <v>670</v>
      </c>
    </row>
    <row r="62" spans="1:9" x14ac:dyDescent="0.35">
      <c r="A62" s="141" t="s">
        <v>1083</v>
      </c>
      <c r="B62" s="120">
        <v>1</v>
      </c>
      <c r="C62" s="120">
        <v>3.7726039793558694E-2</v>
      </c>
      <c r="D62" s="120">
        <v>1.1531363518287525</v>
      </c>
      <c r="E62" s="120">
        <v>0.10339121799041535</v>
      </c>
      <c r="F62" s="120">
        <v>0.26500000000000001</v>
      </c>
      <c r="G62" s="120">
        <v>0.2911918604651163</v>
      </c>
      <c r="H62" s="120" t="s">
        <v>666</v>
      </c>
      <c r="I62" s="142" t="s">
        <v>670</v>
      </c>
    </row>
    <row r="63" spans="1:9" x14ac:dyDescent="0.35">
      <c r="A63" s="141" t="s">
        <v>1119</v>
      </c>
      <c r="B63" s="120">
        <v>1</v>
      </c>
      <c r="C63" s="120">
        <v>8.2447336007497943E-2</v>
      </c>
      <c r="D63" s="120">
        <v>3.3164679798586407</v>
      </c>
      <c r="E63" s="120">
        <v>0.24905012236539367</v>
      </c>
      <c r="F63" s="120">
        <v>3.7999999999999999E-2</v>
      </c>
      <c r="G63" s="120">
        <v>5.6551181102362201E-2</v>
      </c>
      <c r="H63" s="120" t="s">
        <v>666</v>
      </c>
      <c r="I63" s="142" t="s">
        <v>670</v>
      </c>
    </row>
    <row r="64" spans="1:9" x14ac:dyDescent="0.35">
      <c r="A64" s="141" t="s">
        <v>1122</v>
      </c>
      <c r="B64" s="120">
        <v>1</v>
      </c>
      <c r="C64" s="120">
        <v>2.9526267924548228E-2</v>
      </c>
      <c r="D64" s="120">
        <v>1.2820397837123536</v>
      </c>
      <c r="E64" s="120">
        <v>0.11363546027937323</v>
      </c>
      <c r="F64" s="120">
        <v>0.26100000000000001</v>
      </c>
      <c r="G64" s="120">
        <v>0.28931964809384164</v>
      </c>
      <c r="H64" s="120" t="s">
        <v>666</v>
      </c>
      <c r="I64" s="142" t="s">
        <v>670</v>
      </c>
    </row>
    <row r="65" spans="1:9" x14ac:dyDescent="0.35">
      <c r="A65" s="141" t="s">
        <v>1120</v>
      </c>
      <c r="B65" s="120">
        <v>1</v>
      </c>
      <c r="C65" s="120">
        <v>0.13073245349949228</v>
      </c>
      <c r="D65" s="120">
        <v>4.9934428259954782</v>
      </c>
      <c r="E65" s="120">
        <v>0.33304177592473277</v>
      </c>
      <c r="F65" s="120">
        <v>6.0000000000000001E-3</v>
      </c>
      <c r="G65" s="120">
        <v>1.4000000000000002E-2</v>
      </c>
      <c r="H65" s="120" t="s">
        <v>665</v>
      </c>
      <c r="I65" s="142" t="s">
        <v>670</v>
      </c>
    </row>
    <row r="66" spans="1:9" x14ac:dyDescent="0.35">
      <c r="A66" s="141" t="s">
        <v>1121</v>
      </c>
      <c r="B66" s="120">
        <v>1</v>
      </c>
      <c r="C66" s="120">
        <v>0.10362524320115878</v>
      </c>
      <c r="D66" s="120">
        <v>4.2192103671520993</v>
      </c>
      <c r="E66" s="120">
        <v>0.29672606693399289</v>
      </c>
      <c r="F66" s="120">
        <v>8.0000000000000002E-3</v>
      </c>
      <c r="G66" s="120">
        <v>1.6800000000000002E-2</v>
      </c>
      <c r="H66" s="120" t="s">
        <v>665</v>
      </c>
      <c r="I66" s="142" t="s">
        <v>670</v>
      </c>
    </row>
    <row r="67" spans="1:9" x14ac:dyDescent="0.35">
      <c r="A67" s="141" t="s">
        <v>1173</v>
      </c>
      <c r="B67" s="120">
        <v>1</v>
      </c>
      <c r="C67" s="120">
        <v>3.6246245743196938E-2</v>
      </c>
      <c r="D67" s="120">
        <v>1.8841071429962952</v>
      </c>
      <c r="E67" s="120">
        <v>0.158540067026126</v>
      </c>
      <c r="F67" s="120">
        <v>0.125</v>
      </c>
      <c r="G67" s="120">
        <v>0.15441176470588236</v>
      </c>
      <c r="H67" s="120" t="s">
        <v>666</v>
      </c>
      <c r="I67" s="142" t="s">
        <v>670</v>
      </c>
    </row>
    <row r="68" spans="1:9" x14ac:dyDescent="0.35">
      <c r="A68" s="141" t="s">
        <v>1176</v>
      </c>
      <c r="B68" s="120">
        <v>1</v>
      </c>
      <c r="C68" s="120">
        <v>5.4455207765058675E-2</v>
      </c>
      <c r="D68" s="120">
        <v>2.1859837905619717</v>
      </c>
      <c r="E68" s="120">
        <v>0.17938508930686528</v>
      </c>
      <c r="F68" s="120">
        <v>0.13</v>
      </c>
      <c r="G68" s="120">
        <v>0.15800643086816721</v>
      </c>
      <c r="H68" s="120" t="s">
        <v>666</v>
      </c>
      <c r="I68" s="142" t="s">
        <v>670</v>
      </c>
    </row>
    <row r="69" spans="1:9" x14ac:dyDescent="0.35">
      <c r="A69" s="141" t="s">
        <v>1174</v>
      </c>
      <c r="B69" s="120">
        <v>1</v>
      </c>
      <c r="C69" s="120">
        <v>6.7789639366523838E-2</v>
      </c>
      <c r="D69" s="120">
        <v>3.2968519142746486</v>
      </c>
      <c r="E69" s="120">
        <v>0.24794229006456486</v>
      </c>
      <c r="F69" s="120">
        <v>1.6E-2</v>
      </c>
      <c r="G69" s="120">
        <v>2.89377990430622E-2</v>
      </c>
      <c r="H69" s="120" t="s">
        <v>665</v>
      </c>
      <c r="I69" s="142" t="s">
        <v>670</v>
      </c>
    </row>
    <row r="70" spans="1:9" x14ac:dyDescent="0.35">
      <c r="A70" s="141" t="s">
        <v>1175</v>
      </c>
      <c r="B70" s="120">
        <v>1</v>
      </c>
      <c r="C70" s="120">
        <v>7.7135536427686932E-2</v>
      </c>
      <c r="D70" s="120">
        <v>2.8728631478747064</v>
      </c>
      <c r="E70" s="120">
        <v>0.22317204143889405</v>
      </c>
      <c r="F70" s="120">
        <v>5.1999999999999998E-2</v>
      </c>
      <c r="G70" s="120">
        <v>7.3894736842105263E-2</v>
      </c>
      <c r="H70" s="120" t="s">
        <v>666</v>
      </c>
      <c r="I70" s="142" t="s">
        <v>670</v>
      </c>
    </row>
    <row r="71" spans="1:9" x14ac:dyDescent="0.35">
      <c r="A71" s="141" t="s">
        <v>1243</v>
      </c>
      <c r="B71" s="120">
        <v>1</v>
      </c>
      <c r="C71" s="120">
        <v>8.1734308292109967E-2</v>
      </c>
      <c r="D71" s="120">
        <v>3.6250086765381275</v>
      </c>
      <c r="E71" s="120">
        <v>0.26605551325484939</v>
      </c>
      <c r="F71" s="120">
        <v>4.2999999999999997E-2</v>
      </c>
      <c r="G71" s="120">
        <v>6.2515384615384612E-2</v>
      </c>
      <c r="H71" s="120" t="s">
        <v>666</v>
      </c>
      <c r="I71" s="142" t="s">
        <v>670</v>
      </c>
    </row>
    <row r="72" spans="1:9" x14ac:dyDescent="0.35">
      <c r="A72" s="141" t="s">
        <v>1246</v>
      </c>
      <c r="B72" s="120">
        <v>1</v>
      </c>
      <c r="C72" s="120">
        <v>8.2636547162430907E-2</v>
      </c>
      <c r="D72" s="120">
        <v>2.8327083169791587</v>
      </c>
      <c r="E72" s="120">
        <v>0.22074126887394127</v>
      </c>
      <c r="F72" s="120">
        <v>8.5000000000000006E-2</v>
      </c>
      <c r="G72" s="120">
        <v>0.11003424657534248</v>
      </c>
      <c r="H72" s="120" t="s">
        <v>666</v>
      </c>
      <c r="I72" s="142" t="s">
        <v>670</v>
      </c>
    </row>
    <row r="73" spans="1:9" x14ac:dyDescent="0.35">
      <c r="A73" s="141" t="s">
        <v>1244</v>
      </c>
      <c r="B73" s="120">
        <v>1</v>
      </c>
      <c r="C73" s="120">
        <v>7.8903636440747646E-2</v>
      </c>
      <c r="D73" s="120">
        <v>1.4411554304801957</v>
      </c>
      <c r="E73" s="120">
        <v>0.1259624029440975</v>
      </c>
      <c r="F73" s="120">
        <v>0.14000000000000001</v>
      </c>
      <c r="G73" s="120">
        <v>0.16961538461538461</v>
      </c>
      <c r="H73" s="120" t="s">
        <v>666</v>
      </c>
      <c r="I73" s="142" t="s">
        <v>670</v>
      </c>
    </row>
    <row r="74" spans="1:9" x14ac:dyDescent="0.35">
      <c r="A74" s="141" t="s">
        <v>1245</v>
      </c>
      <c r="B74" s="120">
        <v>1</v>
      </c>
      <c r="C74" s="120">
        <v>0.15770323968370498</v>
      </c>
      <c r="D74" s="120">
        <v>4.9092217946711578</v>
      </c>
      <c r="E74" s="120">
        <v>0.3292741809251109</v>
      </c>
      <c r="F74" s="120">
        <v>2E-3</v>
      </c>
      <c r="G74" s="120">
        <v>1.0698113207547169E-2</v>
      </c>
      <c r="H74" s="120" t="s">
        <v>665</v>
      </c>
      <c r="I74" s="142" t="s">
        <v>670</v>
      </c>
    </row>
    <row r="75" spans="1:9" x14ac:dyDescent="0.35">
      <c r="A75" s="141" t="s">
        <v>1329</v>
      </c>
      <c r="B75" s="120">
        <v>1</v>
      </c>
      <c r="C75" s="120">
        <v>7.9777657742409636E-2</v>
      </c>
      <c r="D75" s="120">
        <v>3.6774450395519533</v>
      </c>
      <c r="E75" s="120">
        <v>0.268869297512631</v>
      </c>
      <c r="F75" s="120">
        <v>3.9E-2</v>
      </c>
      <c r="G75" s="120">
        <v>5.7811764705882354E-2</v>
      </c>
      <c r="H75" s="120" t="s">
        <v>666</v>
      </c>
      <c r="I75" s="142" t="s">
        <v>670</v>
      </c>
    </row>
    <row r="76" spans="1:9" x14ac:dyDescent="0.35">
      <c r="A76" s="141" t="s">
        <v>1332</v>
      </c>
      <c r="B76" s="120">
        <v>1</v>
      </c>
      <c r="C76" s="120">
        <v>0.16749795849601107</v>
      </c>
      <c r="D76" s="120">
        <v>6.2780030100332835</v>
      </c>
      <c r="E76" s="120">
        <v>0.3856740293120543</v>
      </c>
      <c r="F76" s="120">
        <v>2.3E-2</v>
      </c>
      <c r="G76" s="120">
        <v>3.8131578947368419E-2</v>
      </c>
      <c r="H76" s="120" t="s">
        <v>665</v>
      </c>
      <c r="I76" s="142" t="s">
        <v>670</v>
      </c>
    </row>
    <row r="77" spans="1:9" x14ac:dyDescent="0.35">
      <c r="A77" s="141" t="s">
        <v>1330</v>
      </c>
      <c r="B77" s="120">
        <v>1</v>
      </c>
      <c r="C77" s="120">
        <v>0.18919204561312564</v>
      </c>
      <c r="D77" s="120">
        <v>5.753566886708275</v>
      </c>
      <c r="E77" s="120">
        <v>0.36522312236238519</v>
      </c>
      <c r="F77" s="120">
        <v>1E-3</v>
      </c>
      <c r="G77" s="120">
        <v>1.0698113207547169E-2</v>
      </c>
      <c r="H77" s="120" t="s">
        <v>665</v>
      </c>
      <c r="I77" s="142" t="s">
        <v>670</v>
      </c>
    </row>
    <row r="78" spans="1:9" x14ac:dyDescent="0.35">
      <c r="A78" s="141" t="s">
        <v>1331</v>
      </c>
      <c r="B78" s="120">
        <v>1</v>
      </c>
      <c r="C78" s="120">
        <v>0.2768090731768621</v>
      </c>
      <c r="D78" s="120">
        <v>11.152040872592345</v>
      </c>
      <c r="E78" s="120">
        <v>0.52723238101542003</v>
      </c>
      <c r="F78" s="120">
        <v>4.0000000000000001E-3</v>
      </c>
      <c r="G78" s="120">
        <v>1.1036496350364964E-2</v>
      </c>
      <c r="H78" s="120" t="s">
        <v>665</v>
      </c>
      <c r="I78" s="142" t="s">
        <v>670</v>
      </c>
    </row>
    <row r="79" spans="1:9" x14ac:dyDescent="0.35">
      <c r="A79" s="141" t="s">
        <v>1054</v>
      </c>
      <c r="B79" s="120">
        <v>1</v>
      </c>
      <c r="C79" s="120">
        <v>2.951290402535622E-2</v>
      </c>
      <c r="D79" s="120">
        <v>0.93987835529447572</v>
      </c>
      <c r="E79" s="120">
        <v>8.5913053579760437E-2</v>
      </c>
      <c r="F79" s="120">
        <v>0.46899999999999997</v>
      </c>
      <c r="G79" s="120">
        <v>0.47656451612903222</v>
      </c>
      <c r="H79" s="120" t="s">
        <v>666</v>
      </c>
      <c r="I79" s="142" t="s">
        <v>670</v>
      </c>
    </row>
    <row r="80" spans="1:9" x14ac:dyDescent="0.35">
      <c r="A80" s="141" t="s">
        <v>1063</v>
      </c>
      <c r="B80" s="120">
        <v>1</v>
      </c>
      <c r="C80" s="120">
        <v>3.3256763610647964E-2</v>
      </c>
      <c r="D80" s="120">
        <v>1.2946389431938798</v>
      </c>
      <c r="E80" s="120">
        <v>0.11462419911829283</v>
      </c>
      <c r="F80" s="120">
        <v>0.29199999999999998</v>
      </c>
      <c r="G80" s="120">
        <v>0.31535999999999997</v>
      </c>
      <c r="H80" s="120" t="s">
        <v>666</v>
      </c>
      <c r="I80" s="142" t="s">
        <v>670</v>
      </c>
    </row>
    <row r="81" spans="1:9" x14ac:dyDescent="0.35">
      <c r="A81" s="141" t="s">
        <v>1066</v>
      </c>
      <c r="B81" s="120">
        <v>1</v>
      </c>
      <c r="C81" s="120">
        <v>6.1451751270525545E-2</v>
      </c>
      <c r="D81" s="120">
        <v>2.1243115642043793</v>
      </c>
      <c r="E81" s="120">
        <v>0.17521090191018862</v>
      </c>
      <c r="F81" s="120">
        <v>0.108</v>
      </c>
      <c r="G81" s="120">
        <v>0.13608000000000001</v>
      </c>
      <c r="H81" s="120" t="s">
        <v>666</v>
      </c>
      <c r="I81" s="142" t="s">
        <v>670</v>
      </c>
    </row>
    <row r="82" spans="1:9" x14ac:dyDescent="0.35">
      <c r="A82" s="141" t="s">
        <v>1064</v>
      </c>
      <c r="B82" s="120">
        <v>1</v>
      </c>
      <c r="C82" s="120">
        <v>2.4182934061872816E-2</v>
      </c>
      <c r="D82" s="120">
        <v>0.87641269214239648</v>
      </c>
      <c r="E82" s="120">
        <v>8.0579205382263208E-2</v>
      </c>
      <c r="F82" s="120">
        <v>0.435</v>
      </c>
      <c r="G82" s="120">
        <v>0.44682065217391304</v>
      </c>
      <c r="H82" s="120" t="s">
        <v>666</v>
      </c>
      <c r="I82" s="142" t="s">
        <v>670</v>
      </c>
    </row>
    <row r="83" spans="1:9" x14ac:dyDescent="0.35">
      <c r="A83" s="141" t="s">
        <v>1065</v>
      </c>
      <c r="B83" s="120">
        <v>1</v>
      </c>
      <c r="C83" s="120">
        <v>2.56192108638944E-2</v>
      </c>
      <c r="D83" s="120">
        <v>0.99478847888927691</v>
      </c>
      <c r="E83" s="120">
        <v>9.0478182531600046E-2</v>
      </c>
      <c r="F83" s="120">
        <v>0.36899999999999999</v>
      </c>
      <c r="G83" s="120">
        <v>0.38852924791086352</v>
      </c>
      <c r="H83" s="120" t="s">
        <v>666</v>
      </c>
      <c r="I83" s="142" t="s">
        <v>670</v>
      </c>
    </row>
    <row r="84" spans="1:9" x14ac:dyDescent="0.35">
      <c r="A84" s="141" t="s">
        <v>1085</v>
      </c>
      <c r="B84" s="120">
        <v>1</v>
      </c>
      <c r="C84" s="120">
        <v>3.3626941896517486E-2</v>
      </c>
      <c r="D84" s="120">
        <v>1.1732884029263901</v>
      </c>
      <c r="E84" s="120">
        <v>0.10500833421780241</v>
      </c>
      <c r="F84" s="120">
        <v>0.27800000000000002</v>
      </c>
      <c r="G84" s="120">
        <v>0.30283573487031701</v>
      </c>
      <c r="H84" s="120" t="s">
        <v>666</v>
      </c>
      <c r="I84" s="142" t="s">
        <v>670</v>
      </c>
    </row>
    <row r="85" spans="1:9" x14ac:dyDescent="0.35">
      <c r="A85" s="141" t="s">
        <v>1088</v>
      </c>
      <c r="B85" s="120">
        <v>1</v>
      </c>
      <c r="C85" s="120">
        <v>2.9209194345207364E-2</v>
      </c>
      <c r="D85" s="120">
        <v>1.1345237091592912</v>
      </c>
      <c r="E85" s="120">
        <v>0.10189243283267059</v>
      </c>
      <c r="F85" s="120">
        <v>0.33600000000000002</v>
      </c>
      <c r="G85" s="120">
        <v>0.35776901408450701</v>
      </c>
      <c r="H85" s="120" t="s">
        <v>666</v>
      </c>
      <c r="I85" s="142" t="s">
        <v>670</v>
      </c>
    </row>
    <row r="86" spans="1:9" x14ac:dyDescent="0.35">
      <c r="A86" s="141" t="s">
        <v>1086</v>
      </c>
      <c r="B86" s="120">
        <v>1</v>
      </c>
      <c r="C86" s="120">
        <v>5.4504358699466411E-2</v>
      </c>
      <c r="D86" s="120">
        <v>2.1334722349013289</v>
      </c>
      <c r="E86" s="120">
        <v>0.17583361082448454</v>
      </c>
      <c r="F86" s="120">
        <v>7.1999999999999995E-2</v>
      </c>
      <c r="G86" s="120">
        <v>9.4829268292682928E-2</v>
      </c>
      <c r="H86" s="120" t="s">
        <v>666</v>
      </c>
      <c r="I86" s="142" t="s">
        <v>670</v>
      </c>
    </row>
    <row r="87" spans="1:9" x14ac:dyDescent="0.35">
      <c r="A87" s="141" t="s">
        <v>1087</v>
      </c>
      <c r="B87" s="120">
        <v>1</v>
      </c>
      <c r="C87" s="120">
        <v>3.2854209177521999E-2</v>
      </c>
      <c r="D87" s="120">
        <v>0.92181646987782284</v>
      </c>
      <c r="E87" s="120">
        <v>8.4401388031027286E-2</v>
      </c>
      <c r="F87" s="120">
        <v>0.41</v>
      </c>
      <c r="G87" s="120">
        <v>0.42460273972602736</v>
      </c>
      <c r="H87" s="120" t="s">
        <v>666</v>
      </c>
      <c r="I87" s="142" t="s">
        <v>670</v>
      </c>
    </row>
    <row r="88" spans="1:9" x14ac:dyDescent="0.35">
      <c r="A88" s="141" t="s">
        <v>1123</v>
      </c>
      <c r="B88" s="120">
        <v>1</v>
      </c>
      <c r="C88" s="120">
        <v>9.0204710606558144E-2</v>
      </c>
      <c r="D88" s="120">
        <v>3.2465625545108376</v>
      </c>
      <c r="E88" s="120">
        <v>0.24508717194750945</v>
      </c>
      <c r="F88" s="120">
        <v>3.5999999999999997E-2</v>
      </c>
      <c r="G88" s="120">
        <v>5.4431999999999994E-2</v>
      </c>
      <c r="H88" s="120" t="s">
        <v>666</v>
      </c>
      <c r="I88" s="142" t="s">
        <v>670</v>
      </c>
    </row>
    <row r="89" spans="1:9" x14ac:dyDescent="0.35">
      <c r="A89" s="141" t="s">
        <v>1126</v>
      </c>
      <c r="B89" s="120">
        <v>1</v>
      </c>
      <c r="C89" s="120">
        <v>4.2625374049305075E-2</v>
      </c>
      <c r="D89" s="120">
        <v>1.6422548294710972</v>
      </c>
      <c r="E89" s="120">
        <v>0.14105985941090282</v>
      </c>
      <c r="F89" s="120">
        <v>0.16500000000000001</v>
      </c>
      <c r="G89" s="120">
        <v>0.19490625</v>
      </c>
      <c r="H89" s="120" t="s">
        <v>666</v>
      </c>
      <c r="I89" s="142" t="s">
        <v>670</v>
      </c>
    </row>
    <row r="90" spans="1:9" x14ac:dyDescent="0.35">
      <c r="A90" s="141" t="s">
        <v>1124</v>
      </c>
      <c r="B90" s="120">
        <v>1</v>
      </c>
      <c r="C90" s="120">
        <v>0.11969616991642326</v>
      </c>
      <c r="D90" s="120">
        <v>4.1124895830618469</v>
      </c>
      <c r="E90" s="120">
        <v>0.29140780291506868</v>
      </c>
      <c r="F90" s="120">
        <v>1.7999999999999999E-2</v>
      </c>
      <c r="G90" s="120">
        <v>3.1646511627906979E-2</v>
      </c>
      <c r="H90" s="120" t="s">
        <v>665</v>
      </c>
      <c r="I90" s="142" t="s">
        <v>670</v>
      </c>
    </row>
    <row r="91" spans="1:9" x14ac:dyDescent="0.35">
      <c r="A91" s="141" t="s">
        <v>1125</v>
      </c>
      <c r="B91" s="120">
        <v>1</v>
      </c>
      <c r="C91" s="120">
        <v>9.2031605157397819E-2</v>
      </c>
      <c r="D91" s="120">
        <v>3.3484252799721665</v>
      </c>
      <c r="E91" s="120">
        <v>0.25084796219342126</v>
      </c>
      <c r="F91" s="120">
        <v>3.5000000000000003E-2</v>
      </c>
      <c r="G91" s="120">
        <v>5.3562753036437254E-2</v>
      </c>
      <c r="H91" s="120" t="s">
        <v>666</v>
      </c>
      <c r="I91" s="142" t="s">
        <v>670</v>
      </c>
    </row>
    <row r="92" spans="1:9" x14ac:dyDescent="0.35">
      <c r="A92" s="141" t="s">
        <v>1177</v>
      </c>
      <c r="B92" s="120">
        <v>1</v>
      </c>
      <c r="C92" s="120">
        <v>5.4445446842699717E-2</v>
      </c>
      <c r="D92" s="120">
        <v>2.4566373589940214</v>
      </c>
      <c r="E92" s="120">
        <v>0.19721513023097398</v>
      </c>
      <c r="F92" s="120">
        <v>3.4000000000000002E-2</v>
      </c>
      <c r="G92" s="120">
        <v>5.2457142857142862E-2</v>
      </c>
      <c r="H92" s="120" t="s">
        <v>666</v>
      </c>
      <c r="I92" s="142" t="s">
        <v>670</v>
      </c>
    </row>
    <row r="93" spans="1:9" x14ac:dyDescent="0.35">
      <c r="A93" s="141" t="s">
        <v>1180</v>
      </c>
      <c r="B93" s="120">
        <v>1</v>
      </c>
      <c r="C93" s="120">
        <v>6.436871308259845E-2</v>
      </c>
      <c r="D93" s="120">
        <v>2.3124454356688782</v>
      </c>
      <c r="E93" s="120">
        <v>0.18781365958136761</v>
      </c>
      <c r="F93" s="120">
        <v>0.10299999999999999</v>
      </c>
      <c r="G93" s="120">
        <v>0.13065100671140939</v>
      </c>
      <c r="H93" s="120" t="s">
        <v>666</v>
      </c>
      <c r="I93" s="142" t="s">
        <v>670</v>
      </c>
    </row>
    <row r="94" spans="1:9" x14ac:dyDescent="0.35">
      <c r="A94" s="141" t="s">
        <v>1178</v>
      </c>
      <c r="B94" s="120">
        <v>1</v>
      </c>
      <c r="C94" s="120">
        <v>7.207033072013859E-2</v>
      </c>
      <c r="D94" s="120">
        <v>3.0685683302944815</v>
      </c>
      <c r="E94" s="120">
        <v>0.23480524053894861</v>
      </c>
      <c r="F94" s="120">
        <v>3.6999999999999998E-2</v>
      </c>
      <c r="G94" s="120">
        <v>5.5721115537848601E-2</v>
      </c>
      <c r="H94" s="120" t="s">
        <v>666</v>
      </c>
      <c r="I94" s="142" t="s">
        <v>670</v>
      </c>
    </row>
    <row r="95" spans="1:9" x14ac:dyDescent="0.35">
      <c r="A95" s="141" t="s">
        <v>1179</v>
      </c>
      <c r="B95" s="120">
        <v>1</v>
      </c>
      <c r="C95" s="120">
        <v>7.2795122432960171E-2</v>
      </c>
      <c r="D95" s="120">
        <v>2.4448889816391026</v>
      </c>
      <c r="E95" s="120">
        <v>0.1964572753719406</v>
      </c>
      <c r="F95" s="120">
        <v>9.1999999999999998E-2</v>
      </c>
      <c r="G95" s="120">
        <v>0.11788474576271187</v>
      </c>
      <c r="H95" s="120" t="s">
        <v>666</v>
      </c>
      <c r="I95" s="142" t="s">
        <v>670</v>
      </c>
    </row>
    <row r="96" spans="1:9" x14ac:dyDescent="0.35">
      <c r="A96" s="141" t="s">
        <v>1247</v>
      </c>
      <c r="B96" s="120">
        <v>1</v>
      </c>
      <c r="C96" s="120">
        <v>9.5958646294696012E-2</v>
      </c>
      <c r="D96" s="120">
        <v>3.7672145640865224</v>
      </c>
      <c r="E96" s="120">
        <v>0.27363665660545211</v>
      </c>
      <c r="F96" s="120">
        <v>2.8000000000000001E-2</v>
      </c>
      <c r="G96" s="120">
        <v>4.4847457627118642E-2</v>
      </c>
      <c r="H96" s="120" t="s">
        <v>665</v>
      </c>
      <c r="I96" s="142" t="s">
        <v>670</v>
      </c>
    </row>
    <row r="97" spans="1:9" x14ac:dyDescent="0.35">
      <c r="A97" s="141" t="s">
        <v>1250</v>
      </c>
      <c r="B97" s="120">
        <v>1</v>
      </c>
      <c r="C97" s="120">
        <v>9.2321386788470405E-2</v>
      </c>
      <c r="D97" s="120">
        <v>2.8763266620403805</v>
      </c>
      <c r="E97" s="120">
        <v>0.22338099502553305</v>
      </c>
      <c r="F97" s="120">
        <v>7.4999999999999997E-2</v>
      </c>
      <c r="G97" s="120">
        <v>9.7758620689655171E-2</v>
      </c>
      <c r="H97" s="120" t="s">
        <v>666</v>
      </c>
      <c r="I97" s="142" t="s">
        <v>670</v>
      </c>
    </row>
    <row r="98" spans="1:9" x14ac:dyDescent="0.35">
      <c r="A98" s="141" t="s">
        <v>1248</v>
      </c>
      <c r="B98" s="120">
        <v>1</v>
      </c>
      <c r="C98" s="120">
        <v>6.5811054568552935E-2</v>
      </c>
      <c r="D98" s="120">
        <v>1.1410680264745188</v>
      </c>
      <c r="E98" s="120">
        <v>0.1024199855671825</v>
      </c>
      <c r="F98" s="120">
        <v>0.34799999999999998</v>
      </c>
      <c r="G98" s="120">
        <v>0.36950561797752807</v>
      </c>
      <c r="H98" s="120" t="s">
        <v>666</v>
      </c>
      <c r="I98" s="142" t="s">
        <v>670</v>
      </c>
    </row>
    <row r="99" spans="1:9" x14ac:dyDescent="0.35">
      <c r="A99" s="141" t="s">
        <v>1249</v>
      </c>
      <c r="B99" s="120">
        <v>1</v>
      </c>
      <c r="C99" s="120">
        <v>0.13900310512652028</v>
      </c>
      <c r="D99" s="120">
        <v>3.9660127178210915</v>
      </c>
      <c r="E99" s="120">
        <v>0.28397602078367934</v>
      </c>
      <c r="F99" s="120">
        <v>1.0999999999999999E-2</v>
      </c>
      <c r="G99" s="120">
        <v>2.1214285714285713E-2</v>
      </c>
      <c r="H99" s="120" t="s">
        <v>665</v>
      </c>
      <c r="I99" s="142" t="s">
        <v>670</v>
      </c>
    </row>
    <row r="100" spans="1:9" x14ac:dyDescent="0.35">
      <c r="A100" s="141" t="s">
        <v>1333</v>
      </c>
      <c r="B100" s="120">
        <v>1</v>
      </c>
      <c r="C100" s="120">
        <v>9.179550603966509E-2</v>
      </c>
      <c r="D100" s="120">
        <v>3.728724578018956</v>
      </c>
      <c r="E100" s="120">
        <v>0.27160021725463213</v>
      </c>
      <c r="F100" s="120">
        <v>1.9E-2</v>
      </c>
      <c r="G100" s="120">
        <v>3.3096774193548388E-2</v>
      </c>
      <c r="H100" s="120" t="s">
        <v>665</v>
      </c>
      <c r="I100" s="142" t="s">
        <v>670</v>
      </c>
    </row>
    <row r="101" spans="1:9" x14ac:dyDescent="0.35">
      <c r="A101" s="141" t="s">
        <v>1336</v>
      </c>
      <c r="B101" s="120">
        <v>1</v>
      </c>
      <c r="C101" s="120">
        <v>0.16790058167359723</v>
      </c>
      <c r="D101" s="120">
        <v>5.6713907983672698</v>
      </c>
      <c r="E101" s="120">
        <v>0.36189454218435713</v>
      </c>
      <c r="F101" s="120">
        <v>1.4E-2</v>
      </c>
      <c r="G101" s="120">
        <v>2.5814634146341466E-2</v>
      </c>
      <c r="H101" s="120" t="s">
        <v>665</v>
      </c>
      <c r="I101" s="142" t="s">
        <v>670</v>
      </c>
    </row>
    <row r="102" spans="1:9" x14ac:dyDescent="0.35">
      <c r="A102" s="141" t="s">
        <v>1334</v>
      </c>
      <c r="B102" s="120">
        <v>1</v>
      </c>
      <c r="C102" s="120">
        <v>0.17727724794407673</v>
      </c>
      <c r="D102" s="120">
        <v>4.9508735031040532</v>
      </c>
      <c r="E102" s="120">
        <v>0.33114275912214547</v>
      </c>
      <c r="F102" s="120">
        <v>1E-3</v>
      </c>
      <c r="G102" s="120">
        <v>1.0698113207547169E-2</v>
      </c>
      <c r="H102" s="120" t="s">
        <v>665</v>
      </c>
      <c r="I102" s="142" t="s">
        <v>670</v>
      </c>
    </row>
    <row r="103" spans="1:9" x14ac:dyDescent="0.35">
      <c r="A103" s="141" t="s">
        <v>1335</v>
      </c>
      <c r="B103" s="120">
        <v>1</v>
      </c>
      <c r="C103" s="120">
        <v>0.27258755406124097</v>
      </c>
      <c r="D103" s="120">
        <v>9.8243617237356258</v>
      </c>
      <c r="E103" s="120">
        <v>0.4955701404486057</v>
      </c>
      <c r="F103" s="120">
        <v>8.0000000000000002E-3</v>
      </c>
      <c r="G103" s="120">
        <v>1.6800000000000002E-2</v>
      </c>
      <c r="H103" s="120" t="s">
        <v>665</v>
      </c>
      <c r="I103" s="142" t="s">
        <v>670</v>
      </c>
    </row>
    <row r="104" spans="1:9" x14ac:dyDescent="0.35">
      <c r="A104" s="141" t="s">
        <v>1073</v>
      </c>
      <c r="B104" s="120">
        <v>1</v>
      </c>
      <c r="C104" s="120">
        <v>3.985209011028179E-2</v>
      </c>
      <c r="D104" s="120">
        <v>2.6646275254552663</v>
      </c>
      <c r="E104" s="120">
        <v>0.2103992020372884</v>
      </c>
      <c r="F104" s="120">
        <v>3.3000000000000002E-2</v>
      </c>
      <c r="G104" s="120">
        <v>5.1122950819672136E-2</v>
      </c>
      <c r="H104" s="120" t="s">
        <v>666</v>
      </c>
      <c r="I104" s="142" t="s">
        <v>670</v>
      </c>
    </row>
    <row r="105" spans="1:9" x14ac:dyDescent="0.35">
      <c r="A105" s="141" t="s">
        <v>1071</v>
      </c>
      <c r="B105" s="120">
        <v>1</v>
      </c>
      <c r="C105" s="120">
        <v>2.4686335290708249E-2</v>
      </c>
      <c r="D105" s="120">
        <v>1.8123443092456482</v>
      </c>
      <c r="E105" s="120">
        <v>0.153427995476487</v>
      </c>
      <c r="F105" s="120">
        <v>0.13</v>
      </c>
      <c r="G105" s="120">
        <v>0.15800643086816721</v>
      </c>
      <c r="H105" s="120" t="s">
        <v>666</v>
      </c>
      <c r="I105" s="142" t="s">
        <v>670</v>
      </c>
    </row>
    <row r="106" spans="1:9" x14ac:dyDescent="0.35">
      <c r="A106" s="141" t="s">
        <v>1072</v>
      </c>
      <c r="B106" s="120">
        <v>1</v>
      </c>
      <c r="C106" s="120">
        <v>1.8891751305231033E-2</v>
      </c>
      <c r="D106" s="120">
        <v>1.6035026721482151</v>
      </c>
      <c r="E106" s="120">
        <v>0.13819126150563901</v>
      </c>
      <c r="F106" s="120">
        <v>0.161</v>
      </c>
      <c r="G106" s="120">
        <v>0.19077742946708465</v>
      </c>
      <c r="H106" s="120" t="s">
        <v>666</v>
      </c>
      <c r="I106" s="142" t="s">
        <v>670</v>
      </c>
    </row>
    <row r="107" spans="1:9" x14ac:dyDescent="0.35">
      <c r="A107" s="141" t="s">
        <v>1093</v>
      </c>
      <c r="B107" s="120">
        <v>1</v>
      </c>
      <c r="C107" s="120">
        <v>3.8838554982826408E-2</v>
      </c>
      <c r="D107" s="120">
        <v>2.6441380603758691</v>
      </c>
      <c r="E107" s="120">
        <v>0.20911967646589175</v>
      </c>
      <c r="F107" s="120">
        <v>6.3E-2</v>
      </c>
      <c r="G107" s="120">
        <v>8.5971119133574012E-2</v>
      </c>
      <c r="H107" s="120" t="s">
        <v>666</v>
      </c>
      <c r="I107" s="142" t="s">
        <v>670</v>
      </c>
    </row>
    <row r="108" spans="1:9" x14ac:dyDescent="0.35">
      <c r="A108" s="141" t="s">
        <v>1096</v>
      </c>
      <c r="B108" s="120">
        <v>1</v>
      </c>
      <c r="C108" s="120">
        <v>4.4373958837512127E-2</v>
      </c>
      <c r="D108" s="120">
        <v>3.7688397768583233</v>
      </c>
      <c r="E108" s="120">
        <v>0.27372239331252285</v>
      </c>
      <c r="F108" s="120">
        <v>2E-3</v>
      </c>
      <c r="G108" s="120">
        <v>1.0698113207547169E-2</v>
      </c>
      <c r="H108" s="120" t="s">
        <v>665</v>
      </c>
      <c r="I108" s="142" t="s">
        <v>670</v>
      </c>
    </row>
    <row r="109" spans="1:9" x14ac:dyDescent="0.35">
      <c r="A109" s="141" t="s">
        <v>1094</v>
      </c>
      <c r="B109" s="120">
        <v>1</v>
      </c>
      <c r="C109" s="120">
        <v>5.3418856429282242E-2</v>
      </c>
      <c r="D109" s="120">
        <v>4.6148676475562747</v>
      </c>
      <c r="E109" s="120">
        <v>0.31576527128714149</v>
      </c>
      <c r="F109" s="120">
        <v>3.0000000000000001E-3</v>
      </c>
      <c r="G109" s="120">
        <v>1.0698113207547169E-2</v>
      </c>
      <c r="H109" s="120" t="s">
        <v>665</v>
      </c>
      <c r="I109" s="142" t="s">
        <v>670</v>
      </c>
    </row>
    <row r="110" spans="1:9" x14ac:dyDescent="0.35">
      <c r="A110" s="141" t="s">
        <v>1095</v>
      </c>
      <c r="B110" s="120">
        <v>1</v>
      </c>
      <c r="C110" s="120">
        <v>4.4092750829594886E-2</v>
      </c>
      <c r="D110" s="120">
        <v>2.0348445760882901</v>
      </c>
      <c r="E110" s="120">
        <v>0.16907942293922668</v>
      </c>
      <c r="F110" s="120">
        <v>0.111</v>
      </c>
      <c r="G110" s="120">
        <v>0.1393953488372093</v>
      </c>
      <c r="H110" s="120" t="s">
        <v>666</v>
      </c>
      <c r="I110" s="142" t="s">
        <v>670</v>
      </c>
    </row>
    <row r="111" spans="1:9" x14ac:dyDescent="0.35">
      <c r="A111" s="141" t="s">
        <v>1131</v>
      </c>
      <c r="B111" s="120">
        <v>1</v>
      </c>
      <c r="C111" s="120">
        <v>8.7290382065363159E-2</v>
      </c>
      <c r="D111" s="120">
        <v>6.3195237880150046</v>
      </c>
      <c r="E111" s="120">
        <v>0.38723702174790414</v>
      </c>
      <c r="F111" s="120">
        <v>8.9999999999999993E-3</v>
      </c>
      <c r="G111" s="120">
        <v>1.7999999999999999E-2</v>
      </c>
      <c r="H111" s="120" t="s">
        <v>665</v>
      </c>
      <c r="I111" s="142" t="s">
        <v>670</v>
      </c>
    </row>
    <row r="112" spans="1:9" x14ac:dyDescent="0.35">
      <c r="A112" s="141" t="s">
        <v>1134</v>
      </c>
      <c r="B112" s="120">
        <v>1</v>
      </c>
      <c r="C112" s="120">
        <v>2.8426143466620743E-2</v>
      </c>
      <c r="D112" s="120">
        <v>2.3721023581961194</v>
      </c>
      <c r="E112" s="120">
        <v>0.1917299331608486</v>
      </c>
      <c r="F112" s="120">
        <v>4.9000000000000002E-2</v>
      </c>
      <c r="G112" s="120">
        <v>6.9894339622641508E-2</v>
      </c>
      <c r="H112" s="120" t="s">
        <v>666</v>
      </c>
      <c r="I112" s="142" t="s">
        <v>670</v>
      </c>
    </row>
    <row r="113" spans="1:9" x14ac:dyDescent="0.35">
      <c r="A113" s="141" t="s">
        <v>1132</v>
      </c>
      <c r="B113" s="120">
        <v>1</v>
      </c>
      <c r="C113" s="120">
        <v>0.13951321760547328</v>
      </c>
      <c r="D113" s="120">
        <v>9.2187405151703743</v>
      </c>
      <c r="E113" s="120">
        <v>0.47967453995715975</v>
      </c>
      <c r="F113" s="120">
        <v>2E-3</v>
      </c>
      <c r="G113" s="120">
        <v>1.0698113207547169E-2</v>
      </c>
      <c r="H113" s="120" t="s">
        <v>665</v>
      </c>
      <c r="I113" s="142" t="s">
        <v>670</v>
      </c>
    </row>
    <row r="114" spans="1:9" x14ac:dyDescent="0.35">
      <c r="A114" s="141" t="s">
        <v>1133</v>
      </c>
      <c r="B114" s="120">
        <v>1</v>
      </c>
      <c r="C114" s="120">
        <v>0.12223098252679392</v>
      </c>
      <c r="D114" s="120">
        <v>9.045323927112344</v>
      </c>
      <c r="E114" s="120">
        <v>0.47493673311776535</v>
      </c>
      <c r="F114" s="120">
        <v>3.0000000000000001E-3</v>
      </c>
      <c r="G114" s="120">
        <v>1.0698113207547169E-2</v>
      </c>
      <c r="H114" s="120" t="s">
        <v>665</v>
      </c>
      <c r="I114" s="142" t="s">
        <v>670</v>
      </c>
    </row>
    <row r="115" spans="1:9" x14ac:dyDescent="0.35">
      <c r="A115" s="141" t="s">
        <v>1185</v>
      </c>
      <c r="B115" s="120">
        <v>1</v>
      </c>
      <c r="C115" s="120">
        <v>2.5639415343220874E-2</v>
      </c>
      <c r="D115" s="120">
        <v>3.1303015190554402</v>
      </c>
      <c r="E115" s="120">
        <v>0.23840286641647715</v>
      </c>
      <c r="F115" s="120">
        <v>1.9E-2</v>
      </c>
      <c r="G115" s="120">
        <v>3.3096774193548388E-2</v>
      </c>
      <c r="H115" s="120" t="s">
        <v>665</v>
      </c>
      <c r="I115" s="142" t="s">
        <v>670</v>
      </c>
    </row>
    <row r="116" spans="1:9" x14ac:dyDescent="0.35">
      <c r="A116" s="141" t="s">
        <v>1188</v>
      </c>
      <c r="B116" s="120">
        <v>1</v>
      </c>
      <c r="C116" s="120">
        <v>2.5948541775405887E-2</v>
      </c>
      <c r="D116" s="120">
        <v>1.8716620540336826</v>
      </c>
      <c r="E116" s="120">
        <v>0.15765796276164554</v>
      </c>
      <c r="F116" s="120">
        <v>0.127</v>
      </c>
      <c r="G116" s="120">
        <v>0.15637133550488602</v>
      </c>
      <c r="H116" s="120" t="s">
        <v>666</v>
      </c>
      <c r="I116" s="142" t="s">
        <v>670</v>
      </c>
    </row>
    <row r="117" spans="1:9" x14ac:dyDescent="0.35">
      <c r="A117" s="141" t="s">
        <v>1186</v>
      </c>
      <c r="B117" s="120">
        <v>1</v>
      </c>
      <c r="C117" s="120">
        <v>7.981406589148192E-2</v>
      </c>
      <c r="D117" s="120">
        <v>8.3884494567428334</v>
      </c>
      <c r="E117" s="120">
        <v>0.45618035802724449</v>
      </c>
      <c r="F117" s="120">
        <v>1E-3</v>
      </c>
      <c r="G117" s="120">
        <v>1.0698113207547169E-2</v>
      </c>
      <c r="H117" s="120" t="s">
        <v>665</v>
      </c>
      <c r="I117" s="142" t="s">
        <v>670</v>
      </c>
    </row>
    <row r="118" spans="1:9" x14ac:dyDescent="0.35">
      <c r="A118" s="141" t="s">
        <v>1187</v>
      </c>
      <c r="B118" s="120">
        <v>1</v>
      </c>
      <c r="C118" s="120">
        <v>8.4625642886645439E-2</v>
      </c>
      <c r="D118" s="120">
        <v>5.3551939694894628</v>
      </c>
      <c r="E118" s="120">
        <v>0.34875456344805233</v>
      </c>
      <c r="F118" s="120">
        <v>1.0999999999999999E-2</v>
      </c>
      <c r="G118" s="120">
        <v>2.1214285714285713E-2</v>
      </c>
      <c r="H118" s="120" t="s">
        <v>665</v>
      </c>
      <c r="I118" s="142" t="s">
        <v>670</v>
      </c>
    </row>
    <row r="119" spans="1:9" x14ac:dyDescent="0.35">
      <c r="A119" s="141" t="s">
        <v>1255</v>
      </c>
      <c r="B119" s="120">
        <v>1</v>
      </c>
      <c r="C119" s="120">
        <v>3.425617420102646E-2</v>
      </c>
      <c r="D119" s="120">
        <v>2.9787539786237072</v>
      </c>
      <c r="E119" s="120">
        <v>0.22951001178770944</v>
      </c>
      <c r="F119" s="120">
        <v>2.1000000000000001E-2</v>
      </c>
      <c r="G119" s="120">
        <v>3.5437500000000004E-2</v>
      </c>
      <c r="H119" s="120" t="s">
        <v>665</v>
      </c>
      <c r="I119" s="142" t="s">
        <v>670</v>
      </c>
    </row>
    <row r="120" spans="1:9" x14ac:dyDescent="0.35">
      <c r="A120" s="141" t="s">
        <v>1258</v>
      </c>
      <c r="B120" s="120">
        <v>1</v>
      </c>
      <c r="C120" s="120">
        <v>5.1524127722286886E-2</v>
      </c>
      <c r="D120" s="120">
        <v>2.8426943417061921</v>
      </c>
      <c r="E120" s="120">
        <v>0.22134719289196536</v>
      </c>
      <c r="F120" s="120">
        <v>8.5999999999999993E-2</v>
      </c>
      <c r="G120" s="120">
        <v>0.11094880546075085</v>
      </c>
      <c r="H120" s="120" t="s">
        <v>666</v>
      </c>
      <c r="I120" s="142" t="s">
        <v>670</v>
      </c>
    </row>
    <row r="121" spans="1:9" x14ac:dyDescent="0.35">
      <c r="A121" s="141" t="s">
        <v>1256</v>
      </c>
      <c r="B121" s="120">
        <v>1</v>
      </c>
      <c r="C121" s="120">
        <v>5.9233797344367796E-2</v>
      </c>
      <c r="D121" s="120">
        <v>1.3553686662557787</v>
      </c>
      <c r="E121" s="120">
        <v>0.11935928335673192</v>
      </c>
      <c r="F121" s="120">
        <v>0.18</v>
      </c>
      <c r="G121" s="120">
        <v>0.21</v>
      </c>
      <c r="H121" s="120" t="s">
        <v>666</v>
      </c>
      <c r="I121" s="142" t="s">
        <v>670</v>
      </c>
    </row>
    <row r="122" spans="1:9" x14ac:dyDescent="0.35">
      <c r="A122" s="141" t="s">
        <v>1257</v>
      </c>
      <c r="B122" s="120">
        <v>1</v>
      </c>
      <c r="C122" s="120">
        <v>0.17216130966565252</v>
      </c>
      <c r="D122" s="120">
        <v>8.1683217902152201</v>
      </c>
      <c r="E122" s="120">
        <v>0.44959143087251868</v>
      </c>
      <c r="F122" s="120">
        <v>5.0000000000000001E-3</v>
      </c>
      <c r="G122" s="120">
        <v>1.2684563758389262E-2</v>
      </c>
      <c r="H122" s="120" t="s">
        <v>665</v>
      </c>
      <c r="I122" s="142" t="s">
        <v>670</v>
      </c>
    </row>
    <row r="123" spans="1:9" x14ac:dyDescent="0.35">
      <c r="A123" s="141" t="s">
        <v>1341</v>
      </c>
      <c r="B123" s="120">
        <v>1</v>
      </c>
      <c r="C123" s="120">
        <v>4.4420389943309151E-2</v>
      </c>
      <c r="D123" s="120">
        <v>4.172260409179791</v>
      </c>
      <c r="E123" s="120">
        <v>0.29439625639938816</v>
      </c>
      <c r="F123" s="120">
        <v>8.9999999999999993E-3</v>
      </c>
      <c r="G123" s="120">
        <v>1.7999999999999999E-2</v>
      </c>
      <c r="H123" s="120" t="s">
        <v>665</v>
      </c>
      <c r="I123" s="142" t="s">
        <v>670</v>
      </c>
    </row>
    <row r="124" spans="1:9" x14ac:dyDescent="0.35">
      <c r="A124" s="141" t="s">
        <v>1344</v>
      </c>
      <c r="B124" s="120">
        <v>1</v>
      </c>
      <c r="C124" s="120">
        <v>0.12547771730470564</v>
      </c>
      <c r="D124" s="120">
        <v>8.0264843296121366</v>
      </c>
      <c r="E124" s="120">
        <v>0.44526066108337148</v>
      </c>
      <c r="F124" s="120">
        <v>5.0000000000000001E-3</v>
      </c>
      <c r="G124" s="120">
        <v>1.2684563758389262E-2</v>
      </c>
      <c r="H124" s="120" t="s">
        <v>665</v>
      </c>
      <c r="I124" s="142" t="s">
        <v>670</v>
      </c>
    </row>
    <row r="125" spans="1:9" x14ac:dyDescent="0.35">
      <c r="A125" s="141" t="s">
        <v>1342</v>
      </c>
      <c r="B125" s="120">
        <v>1</v>
      </c>
      <c r="C125" s="120">
        <v>0.180692220139406</v>
      </c>
      <c r="D125" s="120">
        <v>8.2751984973459916</v>
      </c>
      <c r="E125" s="120">
        <v>0.45281032096848389</v>
      </c>
      <c r="F125" s="120">
        <v>4.0000000000000001E-3</v>
      </c>
      <c r="G125" s="120">
        <v>1.1036496350364964E-2</v>
      </c>
      <c r="H125" s="120" t="s">
        <v>665</v>
      </c>
      <c r="I125" s="142" t="s">
        <v>670</v>
      </c>
    </row>
    <row r="126" spans="1:9" x14ac:dyDescent="0.35">
      <c r="A126" s="141" t="s">
        <v>1343</v>
      </c>
      <c r="B126" s="120">
        <v>1</v>
      </c>
      <c r="C126" s="120">
        <v>0.28090594500187066</v>
      </c>
      <c r="D126" s="120">
        <v>20.393615409532071</v>
      </c>
      <c r="E126" s="120">
        <v>0.67098353173002945</v>
      </c>
      <c r="F126" s="120">
        <v>3.0000000000000001E-3</v>
      </c>
      <c r="G126" s="120">
        <v>1.0698113207547169E-2</v>
      </c>
      <c r="H126" s="120" t="s">
        <v>665</v>
      </c>
      <c r="I126" s="142" t="s">
        <v>670</v>
      </c>
    </row>
    <row r="127" spans="1:9" x14ac:dyDescent="0.35">
      <c r="A127" s="141" t="s">
        <v>1105</v>
      </c>
      <c r="B127" s="120">
        <v>1</v>
      </c>
      <c r="C127" s="120">
        <v>0.14069372117878295</v>
      </c>
      <c r="D127" s="120">
        <v>7.8475630560155309</v>
      </c>
      <c r="E127" s="120">
        <v>0.43969941618278841</v>
      </c>
      <c r="F127" s="120">
        <v>2E-3</v>
      </c>
      <c r="G127" s="120">
        <v>1.0698113207547169E-2</v>
      </c>
      <c r="H127" s="120" t="s">
        <v>665</v>
      </c>
      <c r="I127" s="142" t="s">
        <v>670</v>
      </c>
    </row>
    <row r="128" spans="1:9" x14ac:dyDescent="0.35">
      <c r="A128" s="141" t="s">
        <v>1108</v>
      </c>
      <c r="B128" s="120">
        <v>1</v>
      </c>
      <c r="C128" s="120">
        <v>0.11328929597752846</v>
      </c>
      <c r="D128" s="120">
        <v>7.5457346805775707</v>
      </c>
      <c r="E128" s="120">
        <v>0.43006091326175128</v>
      </c>
      <c r="F128" s="120">
        <v>3.0000000000000001E-3</v>
      </c>
      <c r="G128" s="120">
        <v>1.0698113207547169E-2</v>
      </c>
      <c r="H128" s="120" t="s">
        <v>665</v>
      </c>
      <c r="I128" s="142" t="s">
        <v>670</v>
      </c>
    </row>
    <row r="129" spans="1:9" x14ac:dyDescent="0.35">
      <c r="A129" s="141" t="s">
        <v>1106</v>
      </c>
      <c r="B129" s="120">
        <v>1</v>
      </c>
      <c r="C129" s="120">
        <v>0.16504338713009623</v>
      </c>
      <c r="D129" s="120">
        <v>11.140165710738042</v>
      </c>
      <c r="E129" s="120">
        <v>0.52696681110117549</v>
      </c>
      <c r="F129" s="120">
        <v>2E-3</v>
      </c>
      <c r="G129" s="120">
        <v>1.0698113207547169E-2</v>
      </c>
      <c r="H129" s="120" t="s">
        <v>665</v>
      </c>
      <c r="I129" s="142" t="s">
        <v>670</v>
      </c>
    </row>
    <row r="130" spans="1:9" x14ac:dyDescent="0.35">
      <c r="A130" s="141" t="s">
        <v>1107</v>
      </c>
      <c r="B130" s="120">
        <v>1</v>
      </c>
      <c r="C130" s="120">
        <v>0.13762489283041157</v>
      </c>
      <c r="D130" s="120">
        <v>5.5251876798839845</v>
      </c>
      <c r="E130" s="120">
        <v>0.35588540337215901</v>
      </c>
      <c r="F130" s="120">
        <v>2.1000000000000001E-2</v>
      </c>
      <c r="G130" s="120">
        <v>3.5437500000000004E-2</v>
      </c>
      <c r="H130" s="120" t="s">
        <v>665</v>
      </c>
      <c r="I130" s="142" t="s">
        <v>670</v>
      </c>
    </row>
    <row r="131" spans="1:9" x14ac:dyDescent="0.35">
      <c r="A131" s="141" t="s">
        <v>1143</v>
      </c>
      <c r="B131" s="120">
        <v>1</v>
      </c>
      <c r="C131" s="120">
        <v>0.23703329512424842</v>
      </c>
      <c r="D131" s="120">
        <v>13.900132530434911</v>
      </c>
      <c r="E131" s="120">
        <v>0.58159227831620608</v>
      </c>
      <c r="F131" s="120">
        <v>3.0000000000000001E-3</v>
      </c>
      <c r="G131" s="120">
        <v>1.0698113207547169E-2</v>
      </c>
      <c r="H131" s="120" t="s">
        <v>665</v>
      </c>
      <c r="I131" s="142" t="s">
        <v>670</v>
      </c>
    </row>
    <row r="132" spans="1:9" x14ac:dyDescent="0.35">
      <c r="A132" s="141" t="s">
        <v>1146</v>
      </c>
      <c r="B132" s="120">
        <v>1</v>
      </c>
      <c r="C132" s="120">
        <v>0.11371996520814406</v>
      </c>
      <c r="D132" s="120">
        <v>7.4701230566200447</v>
      </c>
      <c r="E132" s="120">
        <v>0.42759418650971387</v>
      </c>
      <c r="F132" s="120">
        <v>2E-3</v>
      </c>
      <c r="G132" s="120">
        <v>1.0698113207547169E-2</v>
      </c>
      <c r="H132" s="120" t="s">
        <v>665</v>
      </c>
      <c r="I132" s="142" t="s">
        <v>670</v>
      </c>
    </row>
    <row r="133" spans="1:9" x14ac:dyDescent="0.35">
      <c r="A133" s="141" t="s">
        <v>1144</v>
      </c>
      <c r="B133" s="120">
        <v>1</v>
      </c>
      <c r="C133" s="120">
        <v>0.29933234985655327</v>
      </c>
      <c r="D133" s="120">
        <v>16.291583394037399</v>
      </c>
      <c r="E133" s="120">
        <v>0.61965014240002481</v>
      </c>
      <c r="F133" s="120">
        <v>3.0000000000000001E-3</v>
      </c>
      <c r="G133" s="120">
        <v>1.0698113207547169E-2</v>
      </c>
      <c r="H133" s="120" t="s">
        <v>665</v>
      </c>
      <c r="I133" s="142" t="s">
        <v>670</v>
      </c>
    </row>
    <row r="134" spans="1:9" x14ac:dyDescent="0.35">
      <c r="A134" s="141" t="s">
        <v>1145</v>
      </c>
      <c r="B134" s="120">
        <v>1</v>
      </c>
      <c r="C134" s="120">
        <v>0.25753592039134665</v>
      </c>
      <c r="D134" s="120">
        <v>15.37257103373233</v>
      </c>
      <c r="E134" s="120">
        <v>0.60587360316362127</v>
      </c>
      <c r="F134" s="120">
        <v>3.0000000000000001E-3</v>
      </c>
      <c r="G134" s="120">
        <v>1.0698113207547169E-2</v>
      </c>
      <c r="H134" s="120" t="s">
        <v>665</v>
      </c>
      <c r="I134" s="142" t="s">
        <v>670</v>
      </c>
    </row>
    <row r="135" spans="1:9" x14ac:dyDescent="0.35">
      <c r="A135" s="141" t="s">
        <v>1197</v>
      </c>
      <c r="B135" s="120">
        <v>1</v>
      </c>
      <c r="C135" s="120">
        <v>0.10234756726554005</v>
      </c>
      <c r="D135" s="120">
        <v>8.9539013074466034</v>
      </c>
      <c r="E135" s="120">
        <v>0.47240413264834291</v>
      </c>
      <c r="F135" s="120">
        <v>4.0000000000000001E-3</v>
      </c>
      <c r="G135" s="120">
        <v>1.1036496350364964E-2</v>
      </c>
      <c r="H135" s="120" t="s">
        <v>665</v>
      </c>
      <c r="I135" s="142" t="s">
        <v>670</v>
      </c>
    </row>
    <row r="136" spans="1:9" x14ac:dyDescent="0.35">
      <c r="A136" s="141" t="s">
        <v>1200</v>
      </c>
      <c r="B136" s="120">
        <v>1</v>
      </c>
      <c r="C136" s="120">
        <v>5.7237388894262838E-2</v>
      </c>
      <c r="D136" s="120">
        <v>3.3464944334986737</v>
      </c>
      <c r="E136" s="120">
        <v>0.25073958185598388</v>
      </c>
      <c r="F136" s="120">
        <v>2.7E-2</v>
      </c>
      <c r="G136" s="120">
        <v>4.3615384615384618E-2</v>
      </c>
      <c r="H136" s="120" t="s">
        <v>665</v>
      </c>
      <c r="I136" s="142" t="s">
        <v>670</v>
      </c>
    </row>
    <row r="137" spans="1:9" x14ac:dyDescent="0.35">
      <c r="A137" s="141" t="s">
        <v>1198</v>
      </c>
      <c r="B137" s="120">
        <v>1</v>
      </c>
      <c r="C137" s="120">
        <v>0.19264473116428299</v>
      </c>
      <c r="D137" s="120">
        <v>15.104012152772404</v>
      </c>
      <c r="E137" s="120">
        <v>0.60165729927374856</v>
      </c>
      <c r="F137" s="120">
        <v>2E-3</v>
      </c>
      <c r="G137" s="120">
        <v>1.0698113207547169E-2</v>
      </c>
      <c r="H137" s="120" t="s">
        <v>665</v>
      </c>
      <c r="I137" s="142" t="s">
        <v>670</v>
      </c>
    </row>
    <row r="138" spans="1:9" x14ac:dyDescent="0.35">
      <c r="A138" s="141" t="s">
        <v>1199</v>
      </c>
      <c r="B138" s="120">
        <v>1</v>
      </c>
      <c r="C138" s="120">
        <v>0.19457140651683105</v>
      </c>
      <c r="D138" s="120">
        <v>10.217842593689092</v>
      </c>
      <c r="E138" s="120">
        <v>0.50538738474888245</v>
      </c>
      <c r="F138" s="120">
        <v>2E-3</v>
      </c>
      <c r="G138" s="120">
        <v>1.0698113207547169E-2</v>
      </c>
      <c r="H138" s="120" t="s">
        <v>665</v>
      </c>
      <c r="I138" s="142" t="s">
        <v>670</v>
      </c>
    </row>
    <row r="139" spans="1:9" x14ac:dyDescent="0.35">
      <c r="A139" s="141" t="s">
        <v>1267</v>
      </c>
      <c r="B139" s="120">
        <v>1</v>
      </c>
      <c r="C139" s="120">
        <v>4.040042044997473E-2</v>
      </c>
      <c r="D139" s="120">
        <v>2.7408788174212928</v>
      </c>
      <c r="E139" s="120">
        <v>0.21512478508731608</v>
      </c>
      <c r="F139" s="120">
        <v>2.1000000000000001E-2</v>
      </c>
      <c r="G139" s="120">
        <v>3.5437500000000004E-2</v>
      </c>
      <c r="H139" s="120" t="s">
        <v>665</v>
      </c>
      <c r="I139" s="142" t="s">
        <v>670</v>
      </c>
    </row>
    <row r="140" spans="1:9" x14ac:dyDescent="0.35">
      <c r="A140" s="141" t="s">
        <v>1270</v>
      </c>
      <c r="B140" s="120">
        <v>1</v>
      </c>
      <c r="C140" s="120">
        <v>3.203263885702768E-2</v>
      </c>
      <c r="D140" s="120">
        <v>1.4993124628241981</v>
      </c>
      <c r="E140" s="120">
        <v>0.13038279181223078</v>
      </c>
      <c r="F140" s="120">
        <v>0.20899999999999999</v>
      </c>
      <c r="G140" s="120">
        <v>0.2394</v>
      </c>
      <c r="H140" s="120" t="s">
        <v>666</v>
      </c>
      <c r="I140" s="142" t="s">
        <v>670</v>
      </c>
    </row>
    <row r="141" spans="1:9" x14ac:dyDescent="0.35">
      <c r="A141" s="141" t="s">
        <v>1268</v>
      </c>
      <c r="B141" s="120">
        <v>1</v>
      </c>
      <c r="C141" s="120">
        <v>0.10705014030966133</v>
      </c>
      <c r="D141" s="120">
        <v>2.2804344390392561</v>
      </c>
      <c r="E141" s="120">
        <v>0.18569656068435172</v>
      </c>
      <c r="F141" s="120">
        <v>3.3000000000000002E-2</v>
      </c>
      <c r="G141" s="120">
        <v>5.1122950819672136E-2</v>
      </c>
      <c r="H141" s="120" t="s">
        <v>666</v>
      </c>
      <c r="I141" s="142" t="s">
        <v>670</v>
      </c>
    </row>
    <row r="142" spans="1:9" x14ac:dyDescent="0.35">
      <c r="A142" s="141" t="s">
        <v>1269</v>
      </c>
      <c r="B142" s="120">
        <v>1</v>
      </c>
      <c r="C142" s="120">
        <v>0.20193985812126419</v>
      </c>
      <c r="D142" s="120">
        <v>8.3046475537108186</v>
      </c>
      <c r="E142" s="120">
        <v>0.45369065584806939</v>
      </c>
      <c r="F142" s="120">
        <v>4.0000000000000001E-3</v>
      </c>
      <c r="G142" s="120">
        <v>1.1036496350364964E-2</v>
      </c>
      <c r="H142" s="120" t="s">
        <v>665</v>
      </c>
      <c r="I142" s="142" t="s">
        <v>670</v>
      </c>
    </row>
    <row r="143" spans="1:9" x14ac:dyDescent="0.35">
      <c r="A143" s="141" t="s">
        <v>1353</v>
      </c>
      <c r="B143" s="120">
        <v>1</v>
      </c>
      <c r="C143" s="120">
        <v>2.4234695056879287E-2</v>
      </c>
      <c r="D143" s="120">
        <v>1.745212936112299</v>
      </c>
      <c r="E143" s="120">
        <v>0.1485892972401035</v>
      </c>
      <c r="F143" s="120">
        <v>0.114</v>
      </c>
      <c r="G143" s="120">
        <v>0.14221782178217823</v>
      </c>
      <c r="H143" s="120" t="s">
        <v>666</v>
      </c>
      <c r="I143" s="142" t="s">
        <v>670</v>
      </c>
    </row>
    <row r="144" spans="1:9" x14ac:dyDescent="0.35">
      <c r="A144" s="141" t="s">
        <v>1356</v>
      </c>
      <c r="B144" s="120">
        <v>1</v>
      </c>
      <c r="C144" s="120">
        <v>5.0762775308171623E-2</v>
      </c>
      <c r="D144" s="120">
        <v>2.6897401243541039</v>
      </c>
      <c r="E144" s="120">
        <v>0.21196179732569656</v>
      </c>
      <c r="F144" s="120">
        <v>6.6000000000000003E-2</v>
      </c>
      <c r="G144" s="120">
        <v>8.8782918149466206E-2</v>
      </c>
      <c r="H144" s="120" t="s">
        <v>666</v>
      </c>
      <c r="I144" s="142" t="s">
        <v>670</v>
      </c>
    </row>
    <row r="145" spans="1:9" x14ac:dyDescent="0.35">
      <c r="A145" s="141" t="s">
        <v>1354</v>
      </c>
      <c r="B145" s="120">
        <v>1</v>
      </c>
      <c r="C145" s="120">
        <v>0.13239652250965572</v>
      </c>
      <c r="D145" s="120">
        <v>5.279983691724853</v>
      </c>
      <c r="E145" s="120">
        <v>0.34554903972733442</v>
      </c>
      <c r="F145" s="120">
        <v>6.0000000000000001E-3</v>
      </c>
      <c r="G145" s="120">
        <v>1.4000000000000002E-2</v>
      </c>
      <c r="H145" s="120" t="s">
        <v>665</v>
      </c>
      <c r="I145" s="142" t="s">
        <v>670</v>
      </c>
    </row>
    <row r="146" spans="1:9" x14ac:dyDescent="0.35">
      <c r="A146" s="141" t="s">
        <v>1355</v>
      </c>
      <c r="B146" s="120">
        <v>1</v>
      </c>
      <c r="C146" s="120">
        <v>0.18439287413187205</v>
      </c>
      <c r="D146" s="120">
        <v>10.837719238045686</v>
      </c>
      <c r="E146" s="120">
        <v>0.52010102997539609</v>
      </c>
      <c r="F146" s="120">
        <v>5.0000000000000001E-3</v>
      </c>
      <c r="G146" s="120">
        <v>1.2684563758389262E-2</v>
      </c>
      <c r="H146" s="120" t="s">
        <v>665</v>
      </c>
      <c r="I146" s="142" t="s">
        <v>670</v>
      </c>
    </row>
    <row r="147" spans="1:9" x14ac:dyDescent="0.35">
      <c r="A147" s="141" t="s">
        <v>1075</v>
      </c>
      <c r="B147" s="120">
        <v>1</v>
      </c>
      <c r="C147" s="120">
        <v>2.4117122296065822E-2</v>
      </c>
      <c r="D147" s="120">
        <v>1.4303495102330375</v>
      </c>
      <c r="E147" s="120">
        <v>0.12513611320043319</v>
      </c>
      <c r="F147" s="120">
        <v>0.23400000000000001</v>
      </c>
      <c r="G147" s="120">
        <v>0.26562162162162162</v>
      </c>
      <c r="H147" s="120" t="s">
        <v>666</v>
      </c>
      <c r="I147" s="142" t="s">
        <v>670</v>
      </c>
    </row>
    <row r="148" spans="1:9" x14ac:dyDescent="0.35">
      <c r="A148" s="141" t="s">
        <v>1074</v>
      </c>
      <c r="B148" s="120">
        <v>1</v>
      </c>
      <c r="C148" s="120">
        <v>6.9658961682311808E-3</v>
      </c>
      <c r="D148" s="120">
        <v>0.50895805994910559</v>
      </c>
      <c r="E148" s="120">
        <v>4.8430877451952688E-2</v>
      </c>
      <c r="F148" s="120">
        <v>0.77900000000000003</v>
      </c>
      <c r="G148" s="120">
        <v>0.78314361702127655</v>
      </c>
      <c r="H148" s="120" t="s">
        <v>666</v>
      </c>
      <c r="I148" s="142" t="s">
        <v>670</v>
      </c>
    </row>
    <row r="149" spans="1:9" x14ac:dyDescent="0.35">
      <c r="A149" s="141" t="s">
        <v>1097</v>
      </c>
      <c r="B149" s="120">
        <v>1</v>
      </c>
      <c r="C149" s="120">
        <v>7.8367100900875813E-2</v>
      </c>
      <c r="D149" s="120">
        <v>4.722736344046452</v>
      </c>
      <c r="E149" s="120">
        <v>0.32077843640501119</v>
      </c>
      <c r="F149" s="120">
        <v>0.02</v>
      </c>
      <c r="G149" s="120">
        <v>3.4520547945205482E-2</v>
      </c>
      <c r="H149" s="120" t="s">
        <v>665</v>
      </c>
      <c r="I149" s="142" t="s">
        <v>670</v>
      </c>
    </row>
    <row r="150" spans="1:9" x14ac:dyDescent="0.35">
      <c r="A150" s="141" t="s">
        <v>1100</v>
      </c>
      <c r="B150" s="120">
        <v>1</v>
      </c>
      <c r="C150" s="120">
        <v>5.7642178293344677E-2</v>
      </c>
      <c r="D150" s="120">
        <v>4.2139380615805662</v>
      </c>
      <c r="E150" s="120">
        <v>0.29646520502087959</v>
      </c>
      <c r="F150" s="120">
        <v>2.1999999999999999E-2</v>
      </c>
      <c r="G150" s="120">
        <v>3.696E-2</v>
      </c>
      <c r="H150" s="120" t="s">
        <v>665</v>
      </c>
      <c r="I150" s="142" t="s">
        <v>670</v>
      </c>
    </row>
    <row r="151" spans="1:9" x14ac:dyDescent="0.35">
      <c r="A151" s="141" t="s">
        <v>1098</v>
      </c>
      <c r="B151" s="120">
        <v>1</v>
      </c>
      <c r="C151" s="120">
        <v>9.226487852927491E-2</v>
      </c>
      <c r="D151" s="120">
        <v>6.8443667413398392</v>
      </c>
      <c r="E151" s="120">
        <v>0.40632971523602812</v>
      </c>
      <c r="F151" s="120">
        <v>7.0000000000000001E-3</v>
      </c>
      <c r="G151" s="120">
        <v>1.5120000000000001E-2</v>
      </c>
      <c r="H151" s="120" t="s">
        <v>665</v>
      </c>
      <c r="I151" s="142" t="s">
        <v>670</v>
      </c>
    </row>
    <row r="152" spans="1:9" x14ac:dyDescent="0.35">
      <c r="A152" s="141" t="s">
        <v>1099</v>
      </c>
      <c r="B152" s="120">
        <v>1</v>
      </c>
      <c r="C152" s="120">
        <v>8.6360852981610878E-2</v>
      </c>
      <c r="D152" s="120">
        <v>3.6634122172821102</v>
      </c>
      <c r="E152" s="120">
        <v>0.26811839963727796</v>
      </c>
      <c r="F152" s="120">
        <v>3.1E-2</v>
      </c>
      <c r="G152" s="120">
        <v>4.9029288702928872E-2</v>
      </c>
      <c r="H152" s="120" t="s">
        <v>665</v>
      </c>
      <c r="I152" s="142" t="s">
        <v>670</v>
      </c>
    </row>
    <row r="153" spans="1:9" x14ac:dyDescent="0.35">
      <c r="A153" s="141" t="s">
        <v>1135</v>
      </c>
      <c r="B153" s="120">
        <v>1</v>
      </c>
      <c r="C153" s="120">
        <v>0.155483004360748</v>
      </c>
      <c r="D153" s="120">
        <v>9.892136048823339</v>
      </c>
      <c r="E153" s="120">
        <v>0.49728877907048497</v>
      </c>
      <c r="F153" s="120">
        <v>5.0000000000000001E-3</v>
      </c>
      <c r="G153" s="120">
        <v>1.2684563758389262E-2</v>
      </c>
      <c r="H153" s="120" t="s">
        <v>665</v>
      </c>
      <c r="I153" s="142" t="s">
        <v>670</v>
      </c>
    </row>
    <row r="154" spans="1:9" x14ac:dyDescent="0.35">
      <c r="A154" s="141" t="s">
        <v>1138</v>
      </c>
      <c r="B154" s="120">
        <v>1</v>
      </c>
      <c r="C154" s="120">
        <v>7.0839443414266234E-2</v>
      </c>
      <c r="D154" s="120">
        <v>5.1005635432377359</v>
      </c>
      <c r="E154" s="120">
        <v>0.33777305917313577</v>
      </c>
      <c r="F154" s="120">
        <v>0.01</v>
      </c>
      <c r="G154" s="120">
        <v>1.9585492227979277E-2</v>
      </c>
      <c r="H154" s="120" t="s">
        <v>665</v>
      </c>
      <c r="I154" s="142" t="s">
        <v>670</v>
      </c>
    </row>
    <row r="155" spans="1:9" x14ac:dyDescent="0.35">
      <c r="A155" s="141" t="s">
        <v>1136</v>
      </c>
      <c r="B155" s="120">
        <v>1</v>
      </c>
      <c r="C155" s="120">
        <v>0.21027912813632632</v>
      </c>
      <c r="D155" s="120">
        <v>12.341279069906173</v>
      </c>
      <c r="E155" s="120">
        <v>0.55239805345477944</v>
      </c>
      <c r="F155" s="120">
        <v>5.0000000000000001E-3</v>
      </c>
      <c r="G155" s="120">
        <v>1.2684563758389262E-2</v>
      </c>
      <c r="H155" s="120" t="s">
        <v>665</v>
      </c>
      <c r="I155" s="142" t="s">
        <v>670</v>
      </c>
    </row>
    <row r="156" spans="1:9" x14ac:dyDescent="0.35">
      <c r="A156" s="141" t="s">
        <v>1137</v>
      </c>
      <c r="B156" s="120">
        <v>1</v>
      </c>
      <c r="C156" s="120">
        <v>0.17836605812748571</v>
      </c>
      <c r="D156" s="120">
        <v>11.568541736732907</v>
      </c>
      <c r="E156" s="120">
        <v>0.53636179385418437</v>
      </c>
      <c r="F156" s="120">
        <v>2E-3</v>
      </c>
      <c r="G156" s="120">
        <v>1.0698113207547169E-2</v>
      </c>
      <c r="H156" s="120" t="s">
        <v>665</v>
      </c>
      <c r="I156" s="142" t="s">
        <v>670</v>
      </c>
    </row>
    <row r="157" spans="1:9" x14ac:dyDescent="0.35">
      <c r="A157" s="141" t="s">
        <v>1189</v>
      </c>
      <c r="B157" s="120">
        <v>1</v>
      </c>
      <c r="C157" s="120">
        <v>7.0229029487860292E-2</v>
      </c>
      <c r="D157" s="120">
        <v>6.9562987375865859</v>
      </c>
      <c r="E157" s="120">
        <v>0.41024865421642642</v>
      </c>
      <c r="F157" s="120">
        <v>5.0000000000000001E-3</v>
      </c>
      <c r="G157" s="120">
        <v>1.2684563758389262E-2</v>
      </c>
      <c r="H157" s="120" t="s">
        <v>665</v>
      </c>
      <c r="I157" s="142" t="s">
        <v>670</v>
      </c>
    </row>
    <row r="158" spans="1:9" x14ac:dyDescent="0.35">
      <c r="A158" s="141" t="s">
        <v>1192</v>
      </c>
      <c r="B158" s="120">
        <v>1</v>
      </c>
      <c r="C158" s="120">
        <v>7.1802900149516832E-2</v>
      </c>
      <c r="D158" s="120">
        <v>4.5534407769252834</v>
      </c>
      <c r="E158" s="120">
        <v>0.3128772670820798</v>
      </c>
      <c r="F158" s="120">
        <v>1.0999999999999999E-2</v>
      </c>
      <c r="G158" s="120">
        <v>2.1214285714285713E-2</v>
      </c>
      <c r="H158" s="120" t="s">
        <v>665</v>
      </c>
      <c r="I158" s="142" t="s">
        <v>670</v>
      </c>
    </row>
    <row r="159" spans="1:9" x14ac:dyDescent="0.35">
      <c r="A159" s="141" t="s">
        <v>1190</v>
      </c>
      <c r="B159" s="120">
        <v>1</v>
      </c>
      <c r="C159" s="120">
        <v>0.14222098151380505</v>
      </c>
      <c r="D159" s="120">
        <v>12.45390834740653</v>
      </c>
      <c r="E159" s="120">
        <v>0.55464323425213335</v>
      </c>
      <c r="F159" s="120">
        <v>5.0000000000000001E-3</v>
      </c>
      <c r="G159" s="120">
        <v>1.2684563758389262E-2</v>
      </c>
      <c r="H159" s="120" t="s">
        <v>665</v>
      </c>
      <c r="I159" s="142" t="s">
        <v>670</v>
      </c>
    </row>
    <row r="160" spans="1:9" x14ac:dyDescent="0.35">
      <c r="A160" s="141" t="s">
        <v>1191</v>
      </c>
      <c r="B160" s="120">
        <v>1</v>
      </c>
      <c r="C160" s="120">
        <v>0.15172043446909292</v>
      </c>
      <c r="D160" s="120">
        <v>8.5681140990868059</v>
      </c>
      <c r="E160" s="120">
        <v>0.4614423442986163</v>
      </c>
      <c r="F160" s="120">
        <v>1E-3</v>
      </c>
      <c r="G160" s="120">
        <v>1.0698113207547169E-2</v>
      </c>
      <c r="H160" s="120" t="s">
        <v>665</v>
      </c>
      <c r="I160" s="142" t="s">
        <v>670</v>
      </c>
    </row>
    <row r="161" spans="1:9" x14ac:dyDescent="0.35">
      <c r="A161" s="141" t="s">
        <v>1259</v>
      </c>
      <c r="B161" s="120">
        <v>1</v>
      </c>
      <c r="C161" s="120">
        <v>6.9049309563934999E-2</v>
      </c>
      <c r="D161" s="120">
        <v>5.1509353848720334</v>
      </c>
      <c r="E161" s="120">
        <v>0.33997474439863035</v>
      </c>
      <c r="F161" s="120">
        <v>2E-3</v>
      </c>
      <c r="G161" s="120">
        <v>1.0698113207547169E-2</v>
      </c>
      <c r="H161" s="120" t="s">
        <v>665</v>
      </c>
      <c r="I161" s="142" t="s">
        <v>670</v>
      </c>
    </row>
    <row r="162" spans="1:9" x14ac:dyDescent="0.35">
      <c r="A162" s="141" t="s">
        <v>1262</v>
      </c>
      <c r="B162" s="120">
        <v>1</v>
      </c>
      <c r="C162" s="120">
        <v>6.7144725497535751E-2</v>
      </c>
      <c r="D162" s="120">
        <v>3.3521858474049147</v>
      </c>
      <c r="E162" s="120">
        <v>0.25105895661693733</v>
      </c>
      <c r="F162" s="120">
        <v>7.0000000000000007E-2</v>
      </c>
      <c r="G162" s="120">
        <v>9.3498233215547705E-2</v>
      </c>
      <c r="H162" s="120" t="s">
        <v>666</v>
      </c>
      <c r="I162" s="142" t="s">
        <v>670</v>
      </c>
    </row>
    <row r="163" spans="1:9" x14ac:dyDescent="0.35">
      <c r="A163" s="141" t="s">
        <v>1260</v>
      </c>
      <c r="B163" s="120">
        <v>1</v>
      </c>
      <c r="C163" s="120">
        <v>0.10601012085194396</v>
      </c>
      <c r="D163" s="120">
        <v>2.3243695492942851</v>
      </c>
      <c r="E163" s="120">
        <v>0.18859946871906177</v>
      </c>
      <c r="F163" s="120">
        <v>5.3999999999999999E-2</v>
      </c>
      <c r="G163" s="120">
        <v>7.6449438202247186E-2</v>
      </c>
      <c r="H163" s="120" t="s">
        <v>666</v>
      </c>
      <c r="I163" s="142" t="s">
        <v>670</v>
      </c>
    </row>
    <row r="164" spans="1:9" x14ac:dyDescent="0.35">
      <c r="A164" s="141" t="s">
        <v>1261</v>
      </c>
      <c r="B164" s="120">
        <v>1</v>
      </c>
      <c r="C164" s="120">
        <v>0.1930533403102844</v>
      </c>
      <c r="D164" s="120">
        <v>8.4002946889662216</v>
      </c>
      <c r="E164" s="120">
        <v>0.45653044317836278</v>
      </c>
      <c r="F164" s="120">
        <v>1E-3</v>
      </c>
      <c r="G164" s="120">
        <v>1.0698113207547169E-2</v>
      </c>
      <c r="H164" s="120" t="s">
        <v>665</v>
      </c>
      <c r="I164" s="142" t="s">
        <v>670</v>
      </c>
    </row>
    <row r="165" spans="1:9" x14ac:dyDescent="0.35">
      <c r="A165" s="141" t="s">
        <v>1345</v>
      </c>
      <c r="B165" s="120">
        <v>1</v>
      </c>
      <c r="C165" s="120">
        <v>4.6293484907952376E-2</v>
      </c>
      <c r="D165" s="120">
        <v>3.6882449554640235</v>
      </c>
      <c r="E165" s="120">
        <v>0.26944615379576209</v>
      </c>
      <c r="F165" s="120">
        <v>3.5999999999999997E-2</v>
      </c>
      <c r="G165" s="120">
        <v>5.4431999999999994E-2</v>
      </c>
      <c r="H165" s="120" t="s">
        <v>666</v>
      </c>
      <c r="I165" s="142" t="s">
        <v>670</v>
      </c>
    </row>
    <row r="166" spans="1:9" x14ac:dyDescent="0.35">
      <c r="A166" s="141" t="s">
        <v>1348</v>
      </c>
      <c r="B166" s="120">
        <v>1</v>
      </c>
      <c r="C166" s="120">
        <v>0.10914988922723597</v>
      </c>
      <c r="D166" s="120">
        <v>6.2236258348215561</v>
      </c>
      <c r="E166" s="120">
        <v>0.38361497597309507</v>
      </c>
      <c r="F166" s="120">
        <v>0.01</v>
      </c>
      <c r="G166" s="120">
        <v>1.9585492227979277E-2</v>
      </c>
      <c r="H166" s="120" t="s">
        <v>665</v>
      </c>
      <c r="I166" s="142" t="s">
        <v>670</v>
      </c>
    </row>
    <row r="167" spans="1:9" x14ac:dyDescent="0.35">
      <c r="A167" s="141" t="s">
        <v>1346</v>
      </c>
      <c r="B167" s="120">
        <v>1</v>
      </c>
      <c r="C167" s="120">
        <v>0.1568969152875003</v>
      </c>
      <c r="D167" s="120">
        <v>6.6088508140900091</v>
      </c>
      <c r="E167" s="120">
        <v>0.39791138400035692</v>
      </c>
      <c r="F167" s="120">
        <v>3.0000000000000001E-3</v>
      </c>
      <c r="G167" s="120">
        <v>1.0698113207547169E-2</v>
      </c>
      <c r="H167" s="120" t="s">
        <v>665</v>
      </c>
      <c r="I167" s="142" t="s">
        <v>670</v>
      </c>
    </row>
    <row r="168" spans="1:9" x14ac:dyDescent="0.35">
      <c r="A168" s="141" t="s">
        <v>1347</v>
      </c>
      <c r="B168" s="120">
        <v>1</v>
      </c>
      <c r="C168" s="120">
        <v>0.23085161540154478</v>
      </c>
      <c r="D168" s="120">
        <v>14.723393814412917</v>
      </c>
      <c r="E168" s="120">
        <v>0.59552478615737903</v>
      </c>
      <c r="F168" s="120">
        <v>6.0000000000000001E-3</v>
      </c>
      <c r="G168" s="120">
        <v>1.4000000000000002E-2</v>
      </c>
      <c r="H168" s="120" t="s">
        <v>665</v>
      </c>
      <c r="I168" s="142" t="s">
        <v>670</v>
      </c>
    </row>
    <row r="169" spans="1:9" x14ac:dyDescent="0.35">
      <c r="A169" s="141" t="s">
        <v>1076</v>
      </c>
      <c r="B169" s="120">
        <v>1</v>
      </c>
      <c r="C169" s="120">
        <v>2.6137900413801238E-2</v>
      </c>
      <c r="D169" s="120">
        <v>1.7400517502773956</v>
      </c>
      <c r="E169" s="120">
        <v>0.14821499830580231</v>
      </c>
      <c r="F169" s="120">
        <v>0.114</v>
      </c>
      <c r="G169" s="120">
        <v>0.14221782178217823</v>
      </c>
      <c r="H169" s="120" t="s">
        <v>666</v>
      </c>
      <c r="I169" s="142" t="s">
        <v>670</v>
      </c>
    </row>
    <row r="170" spans="1:9" x14ac:dyDescent="0.35">
      <c r="A170" s="141" t="s">
        <v>1101</v>
      </c>
      <c r="B170" s="120">
        <v>1</v>
      </c>
      <c r="C170" s="120">
        <v>7.2523506014159939E-2</v>
      </c>
      <c r="D170" s="120">
        <v>4.9155431207243865</v>
      </c>
      <c r="E170" s="120">
        <v>0.32955843987300004</v>
      </c>
      <c r="F170" s="120">
        <v>1.2999999999999999E-2</v>
      </c>
      <c r="G170" s="120">
        <v>2.4206896551724137E-2</v>
      </c>
      <c r="H170" s="120" t="s">
        <v>665</v>
      </c>
      <c r="I170" s="142" t="s">
        <v>670</v>
      </c>
    </row>
    <row r="171" spans="1:9" x14ac:dyDescent="0.35">
      <c r="A171" s="141" t="s">
        <v>1104</v>
      </c>
      <c r="B171" s="120">
        <v>1</v>
      </c>
      <c r="C171" s="120">
        <v>6.2157372497581652E-2</v>
      </c>
      <c r="D171" s="120">
        <v>5.2501021820634106</v>
      </c>
      <c r="E171" s="120">
        <v>0.34426668879887118</v>
      </c>
      <c r="F171" s="120">
        <v>7.0000000000000001E-3</v>
      </c>
      <c r="G171" s="120">
        <v>1.5120000000000001E-2</v>
      </c>
      <c r="H171" s="120" t="s">
        <v>665</v>
      </c>
      <c r="I171" s="142" t="s">
        <v>670</v>
      </c>
    </row>
    <row r="172" spans="1:9" x14ac:dyDescent="0.35">
      <c r="A172" s="141" t="s">
        <v>1102</v>
      </c>
      <c r="B172" s="120">
        <v>1</v>
      </c>
      <c r="C172" s="120">
        <v>8.2183360547019524E-2</v>
      </c>
      <c r="D172" s="120">
        <v>7.0599731416231375</v>
      </c>
      <c r="E172" s="120">
        <v>0.41383260589069315</v>
      </c>
      <c r="F172" s="120">
        <v>2E-3</v>
      </c>
      <c r="G172" s="120">
        <v>1.0698113207547169E-2</v>
      </c>
      <c r="H172" s="120" t="s">
        <v>665</v>
      </c>
      <c r="I172" s="142" t="s">
        <v>670</v>
      </c>
    </row>
    <row r="173" spans="1:9" x14ac:dyDescent="0.35">
      <c r="A173" s="141" t="s">
        <v>1103</v>
      </c>
      <c r="B173" s="120">
        <v>1</v>
      </c>
      <c r="C173" s="120">
        <v>7.9853421592777918E-2</v>
      </c>
      <c r="D173" s="120">
        <v>3.6740874331581646</v>
      </c>
      <c r="E173" s="120">
        <v>0.26868977188553772</v>
      </c>
      <c r="F173" s="120">
        <v>4.2000000000000003E-2</v>
      </c>
      <c r="G173" s="120">
        <v>6.1297297297297298E-2</v>
      </c>
      <c r="H173" s="120" t="s">
        <v>666</v>
      </c>
      <c r="I173" s="142" t="s">
        <v>670</v>
      </c>
    </row>
    <row r="174" spans="1:9" x14ac:dyDescent="0.35">
      <c r="A174" s="141" t="s">
        <v>1139</v>
      </c>
      <c r="B174" s="120">
        <v>1</v>
      </c>
      <c r="C174" s="120">
        <v>0.14511770574844873</v>
      </c>
      <c r="D174" s="120">
        <v>10.456541059966067</v>
      </c>
      <c r="E174" s="120">
        <v>0.51115880389132684</v>
      </c>
      <c r="F174" s="120">
        <v>2E-3</v>
      </c>
      <c r="G174" s="120">
        <v>1.0698113207547169E-2</v>
      </c>
      <c r="H174" s="120" t="s">
        <v>665</v>
      </c>
      <c r="I174" s="142" t="s">
        <v>670</v>
      </c>
    </row>
    <row r="175" spans="1:9" x14ac:dyDescent="0.35">
      <c r="A175" s="141" t="s">
        <v>1142</v>
      </c>
      <c r="B175" s="120">
        <v>1</v>
      </c>
      <c r="C175" s="120">
        <v>6.6697630349869946E-2</v>
      </c>
      <c r="D175" s="120">
        <v>5.5355839289699764</v>
      </c>
      <c r="E175" s="120">
        <v>0.35631643807398172</v>
      </c>
      <c r="F175" s="120">
        <v>7.0000000000000001E-3</v>
      </c>
      <c r="G175" s="120">
        <v>1.5120000000000001E-2</v>
      </c>
      <c r="H175" s="120" t="s">
        <v>665</v>
      </c>
      <c r="I175" s="142" t="s">
        <v>670</v>
      </c>
    </row>
    <row r="176" spans="1:9" x14ac:dyDescent="0.35">
      <c r="A176" s="141" t="s">
        <v>1140</v>
      </c>
      <c r="B176" s="120">
        <v>1</v>
      </c>
      <c r="C176" s="120">
        <v>0.20557414837367127</v>
      </c>
      <c r="D176" s="120">
        <v>13.525489259080004</v>
      </c>
      <c r="E176" s="120">
        <v>0.57492913792896561</v>
      </c>
      <c r="F176" s="120">
        <v>1E-3</v>
      </c>
      <c r="G176" s="120">
        <v>1.0698113207547169E-2</v>
      </c>
      <c r="H176" s="120" t="s">
        <v>665</v>
      </c>
      <c r="I176" s="142" t="s">
        <v>670</v>
      </c>
    </row>
    <row r="177" spans="1:9" x14ac:dyDescent="0.35">
      <c r="A177" s="141" t="s">
        <v>1141</v>
      </c>
      <c r="B177" s="120">
        <v>1</v>
      </c>
      <c r="C177" s="120">
        <v>0.17336242546916764</v>
      </c>
      <c r="D177" s="120">
        <v>12.767390047967583</v>
      </c>
      <c r="E177" s="120">
        <v>0.56077530279353704</v>
      </c>
      <c r="F177" s="120">
        <v>2E-3</v>
      </c>
      <c r="G177" s="120">
        <v>1.0698113207547169E-2</v>
      </c>
      <c r="H177" s="120" t="s">
        <v>665</v>
      </c>
      <c r="I177" s="142" t="s">
        <v>670</v>
      </c>
    </row>
    <row r="178" spans="1:9" x14ac:dyDescent="0.35">
      <c r="A178" s="141" t="s">
        <v>1193</v>
      </c>
      <c r="B178" s="120">
        <v>1</v>
      </c>
      <c r="C178" s="120">
        <v>5.9775528663298515E-2</v>
      </c>
      <c r="D178" s="120">
        <v>7.2401808408982395</v>
      </c>
      <c r="E178" s="120">
        <v>0.4199596806851717</v>
      </c>
      <c r="F178" s="120">
        <v>3.0000000000000001E-3</v>
      </c>
      <c r="G178" s="120">
        <v>1.0698113207547169E-2</v>
      </c>
      <c r="H178" s="120" t="s">
        <v>665</v>
      </c>
      <c r="I178" s="142" t="s">
        <v>670</v>
      </c>
    </row>
    <row r="179" spans="1:9" x14ac:dyDescent="0.35">
      <c r="A179" s="141" t="s">
        <v>1196</v>
      </c>
      <c r="B179" s="120">
        <v>1</v>
      </c>
      <c r="C179" s="120">
        <v>6.2636481423863008E-2</v>
      </c>
      <c r="D179" s="120">
        <v>4.4967532300429056</v>
      </c>
      <c r="E179" s="120">
        <v>0.31019036874573308</v>
      </c>
      <c r="F179" s="120">
        <v>4.0000000000000001E-3</v>
      </c>
      <c r="G179" s="120">
        <v>1.1036496350364964E-2</v>
      </c>
      <c r="H179" s="120" t="s">
        <v>665</v>
      </c>
      <c r="I179" s="142" t="s">
        <v>670</v>
      </c>
    </row>
    <row r="180" spans="1:9" x14ac:dyDescent="0.35">
      <c r="A180" s="141" t="s">
        <v>1194</v>
      </c>
      <c r="B180" s="120">
        <v>1</v>
      </c>
      <c r="C180" s="120">
        <v>0.13888161687361178</v>
      </c>
      <c r="D180" s="120">
        <v>14.496851553552993</v>
      </c>
      <c r="E180" s="120">
        <v>0.59178427570013137</v>
      </c>
      <c r="F180" s="120">
        <v>2E-3</v>
      </c>
      <c r="G180" s="120">
        <v>1.0698113207547169E-2</v>
      </c>
      <c r="H180" s="120" t="s">
        <v>665</v>
      </c>
      <c r="I180" s="142" t="s">
        <v>670</v>
      </c>
    </row>
    <row r="181" spans="1:9" x14ac:dyDescent="0.35">
      <c r="A181" s="141" t="s">
        <v>1195</v>
      </c>
      <c r="B181" s="120">
        <v>1</v>
      </c>
      <c r="C181" s="120">
        <v>0.14535808787776999</v>
      </c>
      <c r="D181" s="120">
        <v>9.1605117896730857</v>
      </c>
      <c r="E181" s="120">
        <v>0.47809327278044389</v>
      </c>
      <c r="F181" s="120">
        <v>2E-3</v>
      </c>
      <c r="G181" s="120">
        <v>1.0698113207547169E-2</v>
      </c>
      <c r="H181" s="120" t="s">
        <v>665</v>
      </c>
      <c r="I181" s="142" t="s">
        <v>670</v>
      </c>
    </row>
    <row r="182" spans="1:9" x14ac:dyDescent="0.35">
      <c r="A182" s="141" t="s">
        <v>1263</v>
      </c>
      <c r="B182" s="120">
        <v>1</v>
      </c>
      <c r="C182" s="120">
        <v>5.8007340873766938E-2</v>
      </c>
      <c r="D182" s="120">
        <v>5.0155351086720774</v>
      </c>
      <c r="E182" s="120">
        <v>0.33402306826717115</v>
      </c>
      <c r="F182" s="120">
        <v>2E-3</v>
      </c>
      <c r="G182" s="120">
        <v>1.0698113207547169E-2</v>
      </c>
      <c r="H182" s="120" t="s">
        <v>665</v>
      </c>
      <c r="I182" s="142" t="s">
        <v>670</v>
      </c>
    </row>
    <row r="183" spans="1:9" x14ac:dyDescent="0.35">
      <c r="A183" s="141" t="s">
        <v>1266</v>
      </c>
      <c r="B183" s="120">
        <v>1</v>
      </c>
      <c r="C183" s="120">
        <v>7.3947550867797585E-2</v>
      </c>
      <c r="D183" s="120">
        <v>4.065181375136115</v>
      </c>
      <c r="E183" s="120">
        <v>0.28902445455288517</v>
      </c>
      <c r="F183" s="120">
        <v>8.9999999999999993E-3</v>
      </c>
      <c r="G183" s="120">
        <v>1.7999999999999999E-2</v>
      </c>
      <c r="H183" s="120" t="s">
        <v>665</v>
      </c>
      <c r="I183" s="142" t="s">
        <v>670</v>
      </c>
    </row>
    <row r="184" spans="1:9" x14ac:dyDescent="0.35">
      <c r="A184" s="141" t="s">
        <v>1264</v>
      </c>
      <c r="B184" s="120">
        <v>1</v>
      </c>
      <c r="C184" s="120">
        <v>0.10016126378184269</v>
      </c>
      <c r="D184" s="120">
        <v>2.2884350546801882</v>
      </c>
      <c r="E184" s="120">
        <v>0.18622672817956687</v>
      </c>
      <c r="F184" s="120">
        <v>3.2000000000000001E-2</v>
      </c>
      <c r="G184" s="120">
        <v>5.0190871369294607E-2</v>
      </c>
      <c r="H184" s="120" t="s">
        <v>666</v>
      </c>
      <c r="I184" s="142" t="s">
        <v>670</v>
      </c>
    </row>
    <row r="185" spans="1:9" x14ac:dyDescent="0.35">
      <c r="A185" s="141" t="s">
        <v>1265</v>
      </c>
      <c r="B185" s="120">
        <v>1</v>
      </c>
      <c r="C185" s="120">
        <v>0.19084410397305307</v>
      </c>
      <c r="D185" s="120">
        <v>9.0267464233720514</v>
      </c>
      <c r="E185" s="120">
        <v>0.4744240671796513</v>
      </c>
      <c r="F185" s="120">
        <v>5.0000000000000001E-3</v>
      </c>
      <c r="G185" s="120">
        <v>1.2684563758389262E-2</v>
      </c>
      <c r="H185" s="120" t="s">
        <v>665</v>
      </c>
      <c r="I185" s="142" t="s">
        <v>670</v>
      </c>
    </row>
    <row r="186" spans="1:9" x14ac:dyDescent="0.35">
      <c r="A186" s="141" t="s">
        <v>1349</v>
      </c>
      <c r="B186" s="120">
        <v>1</v>
      </c>
      <c r="C186" s="120">
        <v>4.3984616876336362E-2</v>
      </c>
      <c r="D186" s="120">
        <v>4.1061201631852198</v>
      </c>
      <c r="E186" s="120">
        <v>0.29108784808891358</v>
      </c>
      <c r="F186" s="120">
        <v>4.0000000000000001E-3</v>
      </c>
      <c r="G186" s="120">
        <v>1.1036496350364964E-2</v>
      </c>
      <c r="H186" s="120" t="s">
        <v>665</v>
      </c>
      <c r="I186" s="142" t="s">
        <v>670</v>
      </c>
    </row>
    <row r="187" spans="1:9" x14ac:dyDescent="0.35">
      <c r="A187" s="141" t="s">
        <v>1352</v>
      </c>
      <c r="B187" s="120">
        <v>1</v>
      </c>
      <c r="C187" s="120">
        <v>0.1162453592212646</v>
      </c>
      <c r="D187" s="120">
        <v>7.4049526027577501</v>
      </c>
      <c r="E187" s="120">
        <v>0.42545089158039201</v>
      </c>
      <c r="F187" s="120">
        <v>6.0000000000000001E-3</v>
      </c>
      <c r="G187" s="120">
        <v>1.4000000000000002E-2</v>
      </c>
      <c r="H187" s="120" t="s">
        <v>665</v>
      </c>
      <c r="I187" s="142" t="s">
        <v>670</v>
      </c>
    </row>
    <row r="188" spans="1:9" x14ac:dyDescent="0.35">
      <c r="A188" s="141" t="s">
        <v>1350</v>
      </c>
      <c r="B188" s="120">
        <v>1</v>
      </c>
      <c r="C188" s="120">
        <v>0.1594125090835232</v>
      </c>
      <c r="D188" s="120">
        <v>7.2788577829802534</v>
      </c>
      <c r="E188" s="120">
        <v>0.4212580411507269</v>
      </c>
      <c r="F188" s="120">
        <v>7.0000000000000001E-3</v>
      </c>
      <c r="G188" s="120">
        <v>1.5120000000000001E-2</v>
      </c>
      <c r="H188" s="120" t="s">
        <v>665</v>
      </c>
      <c r="I188" s="142" t="s">
        <v>670</v>
      </c>
    </row>
    <row r="189" spans="1:9" x14ac:dyDescent="0.35">
      <c r="A189" s="141" t="s">
        <v>1351</v>
      </c>
      <c r="B189" s="120">
        <v>1</v>
      </c>
      <c r="C189" s="120">
        <v>0.25478438635344386</v>
      </c>
      <c r="D189" s="120">
        <v>18.409841830622895</v>
      </c>
      <c r="E189" s="120">
        <v>0.64800930397222334</v>
      </c>
      <c r="F189" s="120">
        <v>2E-3</v>
      </c>
      <c r="G189" s="120">
        <v>1.0698113207547169E-2</v>
      </c>
      <c r="H189" s="120" t="s">
        <v>665</v>
      </c>
      <c r="I189" s="142" t="s">
        <v>670</v>
      </c>
    </row>
    <row r="190" spans="1:9" x14ac:dyDescent="0.35">
      <c r="A190" s="141" t="s">
        <v>1111</v>
      </c>
      <c r="B190" s="120">
        <v>1</v>
      </c>
      <c r="C190" s="120">
        <v>2.2106355411765293E-2</v>
      </c>
      <c r="D190" s="120">
        <v>1.4991153957631029</v>
      </c>
      <c r="E190" s="120">
        <v>0.13036788867389384</v>
      </c>
      <c r="F190" s="120">
        <v>0.20100000000000001</v>
      </c>
      <c r="G190" s="120">
        <v>0.23164024390243901</v>
      </c>
      <c r="H190" s="120" t="s">
        <v>666</v>
      </c>
      <c r="I190" s="142" t="s">
        <v>670</v>
      </c>
    </row>
    <row r="191" spans="1:9" x14ac:dyDescent="0.35">
      <c r="A191" s="141" t="s">
        <v>1109</v>
      </c>
      <c r="B191" s="120">
        <v>1</v>
      </c>
      <c r="C191" s="120">
        <v>7.4346142644700838E-3</v>
      </c>
      <c r="D191" s="120">
        <v>0.51104927394329169</v>
      </c>
      <c r="E191" s="120">
        <v>4.8620195817193429E-2</v>
      </c>
      <c r="F191" s="120">
        <v>0.84799999999999998</v>
      </c>
      <c r="G191" s="120">
        <v>0.85024933687002646</v>
      </c>
      <c r="H191" s="120" t="s">
        <v>666</v>
      </c>
      <c r="I191" s="142" t="s">
        <v>670</v>
      </c>
    </row>
    <row r="192" spans="1:9" x14ac:dyDescent="0.35">
      <c r="A192" s="141" t="s">
        <v>1110</v>
      </c>
      <c r="B192" s="120">
        <v>1</v>
      </c>
      <c r="C192" s="120">
        <v>1.7569463636865595E-2</v>
      </c>
      <c r="D192" s="120">
        <v>0.71301120376243332</v>
      </c>
      <c r="E192" s="120">
        <v>6.655562943050243E-2</v>
      </c>
      <c r="F192" s="120">
        <v>0.58099999999999996</v>
      </c>
      <c r="G192" s="120">
        <v>0.5872139037433155</v>
      </c>
      <c r="H192" s="120" t="s">
        <v>666</v>
      </c>
      <c r="I192" s="142" t="s">
        <v>670</v>
      </c>
    </row>
    <row r="193" spans="1:9" x14ac:dyDescent="0.35">
      <c r="A193" s="141" t="s">
        <v>1147</v>
      </c>
      <c r="B193" s="120">
        <v>1</v>
      </c>
      <c r="C193" s="120">
        <v>1.9754581196034189E-2</v>
      </c>
      <c r="D193" s="120">
        <v>1.1769066538821555</v>
      </c>
      <c r="E193" s="120">
        <v>0.10529806594326099</v>
      </c>
      <c r="F193" s="120">
        <v>0.248</v>
      </c>
      <c r="G193" s="120">
        <v>0.27734911242603549</v>
      </c>
      <c r="H193" s="120" t="s">
        <v>666</v>
      </c>
      <c r="I193" s="142" t="s">
        <v>670</v>
      </c>
    </row>
    <row r="194" spans="1:9" x14ac:dyDescent="0.35">
      <c r="A194" s="141" t="s">
        <v>1150</v>
      </c>
      <c r="B194" s="120">
        <v>1</v>
      </c>
      <c r="C194" s="120">
        <v>1.5067292190730884E-2</v>
      </c>
      <c r="D194" s="120">
        <v>1.0074490192456795</v>
      </c>
      <c r="E194" s="120">
        <v>9.152429572775965E-2</v>
      </c>
      <c r="F194" s="120">
        <v>0.39900000000000002</v>
      </c>
      <c r="G194" s="120">
        <v>0.41548760330578516</v>
      </c>
      <c r="H194" s="120" t="s">
        <v>666</v>
      </c>
      <c r="I194" s="142" t="s">
        <v>670</v>
      </c>
    </row>
    <row r="195" spans="1:9" x14ac:dyDescent="0.35">
      <c r="A195" s="141" t="s">
        <v>1148</v>
      </c>
      <c r="B195" s="120">
        <v>1</v>
      </c>
      <c r="C195" s="120">
        <v>5.139194632598406E-2</v>
      </c>
      <c r="D195" s="120">
        <v>2.8383907770353534</v>
      </c>
      <c r="E195" s="120">
        <v>0.22108618021757986</v>
      </c>
      <c r="F195" s="120">
        <v>6.2E-2</v>
      </c>
      <c r="G195" s="120">
        <v>8.5971119133574012E-2</v>
      </c>
      <c r="H195" s="120" t="s">
        <v>666</v>
      </c>
      <c r="I195" s="142" t="s">
        <v>670</v>
      </c>
    </row>
    <row r="196" spans="1:9" x14ac:dyDescent="0.35">
      <c r="A196" s="141" t="s">
        <v>1149</v>
      </c>
      <c r="B196" s="120">
        <v>1</v>
      </c>
      <c r="C196" s="120">
        <v>3.9932881172692274E-2</v>
      </c>
      <c r="D196" s="120">
        <v>2.422298831446946</v>
      </c>
      <c r="E196" s="120">
        <v>0.19499602000516336</v>
      </c>
      <c r="F196" s="120">
        <v>7.4999999999999997E-2</v>
      </c>
      <c r="G196" s="120">
        <v>9.7758620689655171E-2</v>
      </c>
      <c r="H196" s="120" t="s">
        <v>666</v>
      </c>
      <c r="I196" s="142" t="s">
        <v>670</v>
      </c>
    </row>
    <row r="197" spans="1:9" x14ac:dyDescent="0.35">
      <c r="A197" s="141" t="s">
        <v>1201</v>
      </c>
      <c r="B197" s="120">
        <v>1</v>
      </c>
      <c r="C197" s="120">
        <v>2.9808692181923727E-2</v>
      </c>
      <c r="D197" s="120">
        <v>2.6702928370215355</v>
      </c>
      <c r="E197" s="120">
        <v>0.2107522589548336</v>
      </c>
      <c r="F197" s="120">
        <v>1.6E-2</v>
      </c>
      <c r="G197" s="120">
        <v>2.89377990430622E-2</v>
      </c>
      <c r="H197" s="120" t="s">
        <v>665</v>
      </c>
      <c r="I197" s="142" t="s">
        <v>670</v>
      </c>
    </row>
    <row r="198" spans="1:9" x14ac:dyDescent="0.35">
      <c r="A198" s="141" t="s">
        <v>1204</v>
      </c>
      <c r="B198" s="120">
        <v>1</v>
      </c>
      <c r="C198" s="120">
        <v>7.7949070959125455E-2</v>
      </c>
      <c r="D198" s="120">
        <v>4.6298313590040978</v>
      </c>
      <c r="E198" s="120">
        <v>0.3164651215309201</v>
      </c>
      <c r="F198" s="120">
        <v>1.2E-2</v>
      </c>
      <c r="G198" s="120">
        <v>2.2679999999999999E-2</v>
      </c>
      <c r="H198" s="120" t="s">
        <v>665</v>
      </c>
      <c r="I198" s="142" t="s">
        <v>670</v>
      </c>
    </row>
    <row r="199" spans="1:9" x14ac:dyDescent="0.35">
      <c r="A199" s="141" t="s">
        <v>1202</v>
      </c>
      <c r="B199" s="120">
        <v>1</v>
      </c>
      <c r="C199" s="120">
        <v>3.0753381606223377E-2</v>
      </c>
      <c r="D199" s="120">
        <v>2.4628081460915219</v>
      </c>
      <c r="E199" s="120">
        <v>0.19761261805702166</v>
      </c>
      <c r="F199" s="120">
        <v>6.3E-2</v>
      </c>
      <c r="G199" s="120">
        <v>8.5971119133574012E-2</v>
      </c>
      <c r="H199" s="120" t="s">
        <v>666</v>
      </c>
      <c r="I199" s="142" t="s">
        <v>670</v>
      </c>
    </row>
    <row r="200" spans="1:9" x14ac:dyDescent="0.35">
      <c r="A200" s="141" t="s">
        <v>1203</v>
      </c>
      <c r="B200" s="120">
        <v>1</v>
      </c>
      <c r="C200" s="120">
        <v>4.4843622156483513E-2</v>
      </c>
      <c r="D200" s="120">
        <v>2.3884882035683224</v>
      </c>
      <c r="E200" s="120">
        <v>0.19279900536050504</v>
      </c>
      <c r="F200" s="120">
        <v>9.7000000000000003E-2</v>
      </c>
      <c r="G200" s="120">
        <v>0.12345454545454546</v>
      </c>
      <c r="H200" s="120" t="s">
        <v>666</v>
      </c>
      <c r="I200" s="142" t="s">
        <v>670</v>
      </c>
    </row>
    <row r="201" spans="1:9" x14ac:dyDescent="0.35">
      <c r="A201" s="141" t="s">
        <v>1271</v>
      </c>
      <c r="B201" s="120">
        <v>1</v>
      </c>
      <c r="C201" s="120">
        <v>0.12280440386538538</v>
      </c>
      <c r="D201" s="120">
        <v>8.4853437512476546</v>
      </c>
      <c r="E201" s="120">
        <v>0.45903088768229922</v>
      </c>
      <c r="F201" s="120">
        <v>3.0000000000000001E-3</v>
      </c>
      <c r="G201" s="120">
        <v>1.0698113207547169E-2</v>
      </c>
      <c r="H201" s="120" t="s">
        <v>665</v>
      </c>
      <c r="I201" s="142" t="s">
        <v>670</v>
      </c>
    </row>
    <row r="202" spans="1:9" x14ac:dyDescent="0.35">
      <c r="A202" s="141" t="s">
        <v>1274</v>
      </c>
      <c r="B202" s="120">
        <v>1</v>
      </c>
      <c r="C202" s="120">
        <v>0.14832881673673246</v>
      </c>
      <c r="D202" s="120">
        <v>7.0306462919048318</v>
      </c>
      <c r="E202" s="120">
        <v>0.41282322299457919</v>
      </c>
      <c r="F202" s="120">
        <v>4.0000000000000001E-3</v>
      </c>
      <c r="G202" s="120">
        <v>1.1036496350364964E-2</v>
      </c>
      <c r="H202" s="120" t="s">
        <v>665</v>
      </c>
      <c r="I202" s="142" t="s">
        <v>670</v>
      </c>
    </row>
    <row r="203" spans="1:9" x14ac:dyDescent="0.35">
      <c r="A203" s="141" t="s">
        <v>1272</v>
      </c>
      <c r="B203" s="120">
        <v>1</v>
      </c>
      <c r="C203" s="120">
        <v>8.1884096742773888E-2</v>
      </c>
      <c r="D203" s="120">
        <v>1.7543289769546371</v>
      </c>
      <c r="E203" s="120">
        <v>0.14924960671035739</v>
      </c>
      <c r="F203" s="120">
        <v>0.108</v>
      </c>
      <c r="G203" s="120">
        <v>0.13608000000000001</v>
      </c>
      <c r="H203" s="120" t="s">
        <v>666</v>
      </c>
      <c r="I203" s="142" t="s">
        <v>670</v>
      </c>
    </row>
    <row r="204" spans="1:9" x14ac:dyDescent="0.35">
      <c r="A204" s="141" t="s">
        <v>1273</v>
      </c>
      <c r="B204" s="120">
        <v>1</v>
      </c>
      <c r="C204" s="120">
        <v>0.17368589693955713</v>
      </c>
      <c r="D204" s="120">
        <v>7.222146843171914</v>
      </c>
      <c r="E204" s="120">
        <v>0.41935229730289336</v>
      </c>
      <c r="F204" s="120">
        <v>2E-3</v>
      </c>
      <c r="G204" s="120">
        <v>1.0698113207547169E-2</v>
      </c>
      <c r="H204" s="120" t="s">
        <v>665</v>
      </c>
      <c r="I204" s="142" t="s">
        <v>670</v>
      </c>
    </row>
    <row r="205" spans="1:9" x14ac:dyDescent="0.35">
      <c r="A205" s="141" t="s">
        <v>1357</v>
      </c>
      <c r="B205" s="120">
        <v>1</v>
      </c>
      <c r="C205" s="120">
        <v>0.13733851549443621</v>
      </c>
      <c r="D205" s="120">
        <v>10.084359301068744</v>
      </c>
      <c r="E205" s="120">
        <v>0.50210012427591499</v>
      </c>
      <c r="F205" s="120">
        <v>2E-3</v>
      </c>
      <c r="G205" s="120">
        <v>1.0698113207547169E-2</v>
      </c>
      <c r="H205" s="120" t="s">
        <v>665</v>
      </c>
      <c r="I205" s="142" t="s">
        <v>670</v>
      </c>
    </row>
    <row r="206" spans="1:9" x14ac:dyDescent="0.35">
      <c r="A206" s="141" t="s">
        <v>1360</v>
      </c>
      <c r="B206" s="120">
        <v>1</v>
      </c>
      <c r="C206" s="120">
        <v>0.26421487216622608</v>
      </c>
      <c r="D206" s="120">
        <v>14.201036190033109</v>
      </c>
      <c r="E206" s="120">
        <v>0.58679455203995068</v>
      </c>
      <c r="F206" s="120">
        <v>2E-3</v>
      </c>
      <c r="G206" s="120">
        <v>1.0698113207547169E-2</v>
      </c>
      <c r="H206" s="120" t="s">
        <v>665</v>
      </c>
      <c r="I206" s="142" t="s">
        <v>670</v>
      </c>
    </row>
    <row r="207" spans="1:9" x14ac:dyDescent="0.35">
      <c r="A207" s="141" t="s">
        <v>1358</v>
      </c>
      <c r="B207" s="120">
        <v>1</v>
      </c>
      <c r="C207" s="120">
        <v>0.25235468036519232</v>
      </c>
      <c r="D207" s="120">
        <v>10.172410426803751</v>
      </c>
      <c r="E207" s="120">
        <v>0.50427342154843979</v>
      </c>
      <c r="F207" s="120">
        <v>4.0000000000000001E-3</v>
      </c>
      <c r="G207" s="120">
        <v>1.1036496350364964E-2</v>
      </c>
      <c r="H207" s="120" t="s">
        <v>665</v>
      </c>
      <c r="I207" s="142" t="s">
        <v>670</v>
      </c>
    </row>
    <row r="208" spans="1:9" x14ac:dyDescent="0.35">
      <c r="A208" s="141" t="s">
        <v>1359</v>
      </c>
      <c r="B208" s="120">
        <v>1</v>
      </c>
      <c r="C208" s="120">
        <v>0.37518651895617822</v>
      </c>
      <c r="D208" s="120">
        <v>22.403779487433539</v>
      </c>
      <c r="E208" s="120">
        <v>0.69139402383977822</v>
      </c>
      <c r="F208" s="120">
        <v>3.0000000000000001E-3</v>
      </c>
      <c r="G208" s="120">
        <v>1.0698113207547169E-2</v>
      </c>
      <c r="H208" s="120" t="s">
        <v>665</v>
      </c>
      <c r="I208" s="142" t="s">
        <v>670</v>
      </c>
    </row>
    <row r="209" spans="1:9" x14ac:dyDescent="0.35">
      <c r="A209" s="141" t="s">
        <v>1159</v>
      </c>
      <c r="B209" s="120">
        <v>1</v>
      </c>
      <c r="C209" s="120">
        <v>6.2867797533328565E-2</v>
      </c>
      <c r="D209" s="120">
        <v>4.5324737830490944</v>
      </c>
      <c r="E209" s="120">
        <v>0.31188590811950012</v>
      </c>
      <c r="F209" s="120">
        <v>1.2999999999999999E-2</v>
      </c>
      <c r="G209" s="120">
        <v>2.4206896551724137E-2</v>
      </c>
      <c r="H209" s="120" t="s">
        <v>665</v>
      </c>
      <c r="I209" s="142" t="s">
        <v>670</v>
      </c>
    </row>
    <row r="210" spans="1:9" x14ac:dyDescent="0.35">
      <c r="A210" s="141" t="s">
        <v>1162</v>
      </c>
      <c r="B210" s="120">
        <v>1</v>
      </c>
      <c r="C210" s="120">
        <v>2.1421680187564979E-2</v>
      </c>
      <c r="D210" s="120">
        <v>1.7790261733939738</v>
      </c>
      <c r="E210" s="120">
        <v>0.15103338316815798</v>
      </c>
      <c r="F210" s="120">
        <v>0.14699999999999999</v>
      </c>
      <c r="G210" s="120">
        <v>0.17584177215189872</v>
      </c>
      <c r="H210" s="120" t="s">
        <v>666</v>
      </c>
      <c r="I210" s="142" t="s">
        <v>670</v>
      </c>
    </row>
    <row r="211" spans="1:9" x14ac:dyDescent="0.35">
      <c r="A211" s="141" t="s">
        <v>1160</v>
      </c>
      <c r="B211" s="120">
        <v>1</v>
      </c>
      <c r="C211" s="120">
        <v>9.2202983047029327E-2</v>
      </c>
      <c r="D211" s="120">
        <v>6.0694320923650746</v>
      </c>
      <c r="E211" s="120">
        <v>0.37770047239247428</v>
      </c>
      <c r="F211" s="120">
        <v>2E-3</v>
      </c>
      <c r="G211" s="120">
        <v>1.0698113207547169E-2</v>
      </c>
      <c r="H211" s="120" t="s">
        <v>665</v>
      </c>
      <c r="I211" s="142" t="s">
        <v>670</v>
      </c>
    </row>
    <row r="212" spans="1:9" x14ac:dyDescent="0.35">
      <c r="A212" s="141" t="s">
        <v>1161</v>
      </c>
      <c r="B212" s="120">
        <v>1</v>
      </c>
      <c r="C212" s="120">
        <v>7.0436762597820141E-2</v>
      </c>
      <c r="D212" s="120">
        <v>5.1902853483129361</v>
      </c>
      <c r="E212" s="120">
        <v>0.34168451936878069</v>
      </c>
      <c r="F212" s="120">
        <v>6.0000000000000001E-3</v>
      </c>
      <c r="G212" s="120">
        <v>1.4000000000000002E-2</v>
      </c>
      <c r="H212" s="120" t="s">
        <v>665</v>
      </c>
      <c r="I212" s="142" t="s">
        <v>670</v>
      </c>
    </row>
    <row r="213" spans="1:9" x14ac:dyDescent="0.35">
      <c r="A213" s="141" t="s">
        <v>1213</v>
      </c>
      <c r="B213" s="120">
        <v>1</v>
      </c>
      <c r="C213" s="120">
        <v>4.4890397980928344E-2</v>
      </c>
      <c r="D213" s="120">
        <v>5.4422935254419258</v>
      </c>
      <c r="E213" s="120">
        <v>0.35242779943766028</v>
      </c>
      <c r="F213" s="120">
        <v>5.0000000000000001E-3</v>
      </c>
      <c r="G213" s="120">
        <v>1.2684563758389262E-2</v>
      </c>
      <c r="H213" s="120" t="s">
        <v>665</v>
      </c>
      <c r="I213" s="142" t="s">
        <v>670</v>
      </c>
    </row>
    <row r="214" spans="1:9" x14ac:dyDescent="0.35">
      <c r="A214" s="141" t="s">
        <v>1216</v>
      </c>
      <c r="B214" s="120">
        <v>1</v>
      </c>
      <c r="C214" s="120">
        <v>8.3337734595744561E-2</v>
      </c>
      <c r="D214" s="120">
        <v>5.9862096895611039</v>
      </c>
      <c r="E214" s="120">
        <v>0.37446085130924206</v>
      </c>
      <c r="F214" s="120">
        <v>7.0000000000000001E-3</v>
      </c>
      <c r="G214" s="120">
        <v>1.5120000000000001E-2</v>
      </c>
      <c r="H214" s="120" t="s">
        <v>665</v>
      </c>
      <c r="I214" s="142" t="s">
        <v>670</v>
      </c>
    </row>
    <row r="215" spans="1:9" x14ac:dyDescent="0.35">
      <c r="A215" s="141" t="s">
        <v>1214</v>
      </c>
      <c r="B215" s="120">
        <v>1</v>
      </c>
      <c r="C215" s="120">
        <v>5.2966198003958048E-2</v>
      </c>
      <c r="D215" s="120">
        <v>5.5331773708535934</v>
      </c>
      <c r="E215" s="120">
        <v>0.35621671205763933</v>
      </c>
      <c r="F215" s="120">
        <v>4.0000000000000001E-3</v>
      </c>
      <c r="G215" s="120">
        <v>1.1036496350364964E-2</v>
      </c>
      <c r="H215" s="120" t="s">
        <v>665</v>
      </c>
      <c r="I215" s="142" t="s">
        <v>670</v>
      </c>
    </row>
    <row r="216" spans="1:9" x14ac:dyDescent="0.35">
      <c r="A216" s="141" t="s">
        <v>1215</v>
      </c>
      <c r="B216" s="120">
        <v>1</v>
      </c>
      <c r="C216" s="120">
        <v>5.4998660299541077E-2</v>
      </c>
      <c r="D216" s="120">
        <v>3.46770409272805</v>
      </c>
      <c r="E216" s="120">
        <v>0.25748294355534979</v>
      </c>
      <c r="F216" s="120">
        <v>0.02</v>
      </c>
      <c r="G216" s="120">
        <v>3.4520547945205482E-2</v>
      </c>
      <c r="H216" s="120" t="s">
        <v>665</v>
      </c>
      <c r="I216" s="142" t="s">
        <v>670</v>
      </c>
    </row>
    <row r="217" spans="1:9" x14ac:dyDescent="0.35">
      <c r="A217" s="141" t="s">
        <v>1283</v>
      </c>
      <c r="B217" s="120">
        <v>1</v>
      </c>
      <c r="C217" s="120">
        <v>0.12245568849084149</v>
      </c>
      <c r="D217" s="120">
        <v>10.594990748846245</v>
      </c>
      <c r="E217" s="120">
        <v>0.51444503559389998</v>
      </c>
      <c r="F217" s="120">
        <v>1E-3</v>
      </c>
      <c r="G217" s="120">
        <v>1.0698113207547169E-2</v>
      </c>
      <c r="H217" s="120" t="s">
        <v>665</v>
      </c>
      <c r="I217" s="142" t="s">
        <v>670</v>
      </c>
    </row>
    <row r="218" spans="1:9" x14ac:dyDescent="0.35">
      <c r="A218" s="141" t="s">
        <v>1286</v>
      </c>
      <c r="B218" s="120">
        <v>1</v>
      </c>
      <c r="C218" s="120">
        <v>0.13380168596992184</v>
      </c>
      <c r="D218" s="120">
        <v>7.3586875304595569</v>
      </c>
      <c r="E218" s="120">
        <v>0.42391958018410986</v>
      </c>
      <c r="F218" s="120">
        <v>3.0000000000000001E-3</v>
      </c>
      <c r="G218" s="120">
        <v>1.0698113207547169E-2</v>
      </c>
      <c r="H218" s="120" t="s">
        <v>665</v>
      </c>
      <c r="I218" s="142" t="s">
        <v>670</v>
      </c>
    </row>
    <row r="219" spans="1:9" x14ac:dyDescent="0.35">
      <c r="A219" s="141" t="s">
        <v>1284</v>
      </c>
      <c r="B219" s="120">
        <v>1</v>
      </c>
      <c r="C219" s="120">
        <v>8.6856103325324702E-2</v>
      </c>
      <c r="D219" s="120">
        <v>1.9847921624037028</v>
      </c>
      <c r="E219" s="120">
        <v>0.16560922671900785</v>
      </c>
      <c r="F219" s="120">
        <v>6.4000000000000001E-2</v>
      </c>
      <c r="G219" s="120">
        <v>8.6400000000000005E-2</v>
      </c>
      <c r="H219" s="120" t="s">
        <v>666</v>
      </c>
      <c r="I219" s="142" t="s">
        <v>670</v>
      </c>
    </row>
    <row r="220" spans="1:9" x14ac:dyDescent="0.35">
      <c r="A220" s="141" t="s">
        <v>1285</v>
      </c>
      <c r="B220" s="120">
        <v>1</v>
      </c>
      <c r="C220" s="120">
        <v>0.15506914651789697</v>
      </c>
      <c r="D220" s="120">
        <v>7.3372789866982027</v>
      </c>
      <c r="E220" s="120">
        <v>0.42320822040919076</v>
      </c>
      <c r="F220" s="120">
        <v>3.0000000000000001E-3</v>
      </c>
      <c r="G220" s="120">
        <v>1.0698113207547169E-2</v>
      </c>
      <c r="H220" s="120" t="s">
        <v>665</v>
      </c>
      <c r="I220" s="142" t="s">
        <v>670</v>
      </c>
    </row>
    <row r="221" spans="1:9" x14ac:dyDescent="0.35">
      <c r="A221" s="141" t="s">
        <v>1369</v>
      </c>
      <c r="B221" s="120">
        <v>1</v>
      </c>
      <c r="C221" s="120">
        <v>0.13390525807276255</v>
      </c>
      <c r="D221" s="120">
        <v>12.509463181740829</v>
      </c>
      <c r="E221" s="120">
        <v>0.55574240401646824</v>
      </c>
      <c r="F221" s="120">
        <v>4.0000000000000001E-3</v>
      </c>
      <c r="G221" s="120">
        <v>1.1036496350364964E-2</v>
      </c>
      <c r="H221" s="120" t="s">
        <v>665</v>
      </c>
      <c r="I221" s="142" t="s">
        <v>670</v>
      </c>
    </row>
    <row r="222" spans="1:9" x14ac:dyDescent="0.35">
      <c r="A222" s="141" t="s">
        <v>1372</v>
      </c>
      <c r="B222" s="120">
        <v>1</v>
      </c>
      <c r="C222" s="120">
        <v>0.2401067084969305</v>
      </c>
      <c r="D222" s="120">
        <v>15.302507444010782</v>
      </c>
      <c r="E222" s="120">
        <v>0.60478225242585415</v>
      </c>
      <c r="F222" s="120">
        <v>2E-3</v>
      </c>
      <c r="G222" s="120">
        <v>1.0698113207547169E-2</v>
      </c>
      <c r="H222" s="120" t="s">
        <v>665</v>
      </c>
      <c r="I222" s="142" t="s">
        <v>670</v>
      </c>
    </row>
    <row r="223" spans="1:9" x14ac:dyDescent="0.35">
      <c r="A223" s="141" t="s">
        <v>1370</v>
      </c>
      <c r="B223" s="120">
        <v>1</v>
      </c>
      <c r="C223" s="120">
        <v>0.23103226552489758</v>
      </c>
      <c r="D223" s="120">
        <v>10.55273833493667</v>
      </c>
      <c r="E223" s="120">
        <v>0.51344682946693043</v>
      </c>
      <c r="F223" s="120">
        <v>2E-3</v>
      </c>
      <c r="G223" s="120">
        <v>1.0698113207547169E-2</v>
      </c>
      <c r="H223" s="120" t="s">
        <v>665</v>
      </c>
      <c r="I223" s="142" t="s">
        <v>670</v>
      </c>
    </row>
    <row r="224" spans="1:9" x14ac:dyDescent="0.35">
      <c r="A224" s="141" t="s">
        <v>1371</v>
      </c>
      <c r="B224" s="120">
        <v>1</v>
      </c>
      <c r="C224" s="120">
        <v>0.31648166539710421</v>
      </c>
      <c r="D224" s="120">
        <v>22.880519549542086</v>
      </c>
      <c r="E224" s="120">
        <v>0.69586855265675807</v>
      </c>
      <c r="F224" s="120">
        <v>4.0000000000000001E-3</v>
      </c>
      <c r="G224" s="120">
        <v>1.1036496350364964E-2</v>
      </c>
      <c r="H224" s="120" t="s">
        <v>665</v>
      </c>
      <c r="I224" s="142" t="s">
        <v>670</v>
      </c>
    </row>
    <row r="225" spans="1:9" x14ac:dyDescent="0.35">
      <c r="A225" s="141" t="s">
        <v>1113</v>
      </c>
      <c r="B225" s="120">
        <v>1</v>
      </c>
      <c r="C225" s="120">
        <v>2.3705327580053295E-2</v>
      </c>
      <c r="D225" s="120">
        <v>2.0377483825400291</v>
      </c>
      <c r="E225" s="120">
        <v>0.16927986179671695</v>
      </c>
      <c r="F225" s="120">
        <v>6.4000000000000001E-2</v>
      </c>
      <c r="G225" s="120">
        <v>8.6400000000000005E-2</v>
      </c>
      <c r="H225" s="120" t="s">
        <v>666</v>
      </c>
      <c r="I225" s="142" t="s">
        <v>670</v>
      </c>
    </row>
    <row r="226" spans="1:9" x14ac:dyDescent="0.35">
      <c r="A226" s="141" t="s">
        <v>1112</v>
      </c>
      <c r="B226" s="120">
        <v>1</v>
      </c>
      <c r="C226" s="120">
        <v>2.0613469136121863E-2</v>
      </c>
      <c r="D226" s="120">
        <v>0.95751684494781197</v>
      </c>
      <c r="E226" s="120">
        <v>8.7384473918403774E-2</v>
      </c>
      <c r="F226" s="120">
        <v>0.45700000000000002</v>
      </c>
      <c r="G226" s="120">
        <v>0.46688108108108112</v>
      </c>
      <c r="H226" s="120" t="s">
        <v>666</v>
      </c>
      <c r="I226" s="142" t="s">
        <v>670</v>
      </c>
    </row>
    <row r="227" spans="1:9" x14ac:dyDescent="0.35">
      <c r="A227" s="141" t="s">
        <v>1151</v>
      </c>
      <c r="B227" s="120">
        <v>1</v>
      </c>
      <c r="C227" s="120">
        <v>2.2209171949887588E-2</v>
      </c>
      <c r="D227" s="120">
        <v>1.6244269309410342</v>
      </c>
      <c r="E227" s="120">
        <v>0.13974253875838435</v>
      </c>
      <c r="F227" s="120">
        <v>0.17299999999999999</v>
      </c>
      <c r="G227" s="120">
        <v>0.20308695652173914</v>
      </c>
      <c r="H227" s="120" t="s">
        <v>666</v>
      </c>
      <c r="I227" s="142" t="s">
        <v>670</v>
      </c>
    </row>
    <row r="228" spans="1:9" x14ac:dyDescent="0.35">
      <c r="A228" s="141" t="s">
        <v>1154</v>
      </c>
      <c r="B228" s="120">
        <v>1</v>
      </c>
      <c r="C228" s="120">
        <v>1.9231111025300198E-2</v>
      </c>
      <c r="D228" s="120">
        <v>1.623876560260783</v>
      </c>
      <c r="E228" s="120">
        <v>0.13970180703849036</v>
      </c>
      <c r="F228" s="120">
        <v>0.14299999999999999</v>
      </c>
      <c r="G228" s="120">
        <v>0.1721464968152866</v>
      </c>
      <c r="H228" s="120" t="s">
        <v>666</v>
      </c>
      <c r="I228" s="142" t="s">
        <v>670</v>
      </c>
    </row>
    <row r="229" spans="1:9" x14ac:dyDescent="0.35">
      <c r="A229" s="141" t="s">
        <v>1152</v>
      </c>
      <c r="B229" s="120">
        <v>1</v>
      </c>
      <c r="C229" s="120">
        <v>5.4193832911787726E-2</v>
      </c>
      <c r="D229" s="120">
        <v>3.6146459215111415</v>
      </c>
      <c r="E229" s="120">
        <v>0.26549687317244158</v>
      </c>
      <c r="F229" s="120">
        <v>2.9000000000000001E-2</v>
      </c>
      <c r="G229" s="120">
        <v>4.6253164556962031E-2</v>
      </c>
      <c r="H229" s="120" t="s">
        <v>665</v>
      </c>
      <c r="I229" s="142" t="s">
        <v>670</v>
      </c>
    </row>
    <row r="230" spans="1:9" x14ac:dyDescent="0.35">
      <c r="A230" s="141" t="s">
        <v>1153</v>
      </c>
      <c r="B230" s="120">
        <v>1</v>
      </c>
      <c r="C230" s="120">
        <v>4.8245700607085315E-2</v>
      </c>
      <c r="D230" s="120">
        <v>3.6078667122213681</v>
      </c>
      <c r="E230" s="120">
        <v>0.2651309561241591</v>
      </c>
      <c r="F230" s="120">
        <v>1.7000000000000001E-2</v>
      </c>
      <c r="G230" s="120">
        <v>3.0454976303317539E-2</v>
      </c>
      <c r="H230" s="120" t="s">
        <v>665</v>
      </c>
      <c r="I230" s="142" t="s">
        <v>670</v>
      </c>
    </row>
    <row r="231" spans="1:9" x14ac:dyDescent="0.35">
      <c r="A231" s="141" t="s">
        <v>1205</v>
      </c>
      <c r="B231" s="120">
        <v>1</v>
      </c>
      <c r="C231" s="120">
        <v>4.0691444881100734E-2</v>
      </c>
      <c r="D231" s="120">
        <v>5.0548933575513404</v>
      </c>
      <c r="E231" s="120">
        <v>0.33576414242853947</v>
      </c>
      <c r="F231" s="120">
        <v>3.0000000000000001E-3</v>
      </c>
      <c r="G231" s="120">
        <v>1.0698113207547169E-2</v>
      </c>
      <c r="H231" s="120" t="s">
        <v>665</v>
      </c>
      <c r="I231" s="142" t="s">
        <v>670</v>
      </c>
    </row>
    <row r="232" spans="1:9" x14ac:dyDescent="0.35">
      <c r="A232" s="141" t="s">
        <v>1208</v>
      </c>
      <c r="B232" s="120">
        <v>1</v>
      </c>
      <c r="C232" s="120">
        <v>9.8099028766570118E-2</v>
      </c>
      <c r="D232" s="120">
        <v>7.14846111120068</v>
      </c>
      <c r="E232" s="120">
        <v>0.41685729494010371</v>
      </c>
      <c r="F232" s="120">
        <v>2E-3</v>
      </c>
      <c r="G232" s="120">
        <v>1.0698113207547169E-2</v>
      </c>
      <c r="H232" s="120" t="s">
        <v>665</v>
      </c>
      <c r="I232" s="142" t="s">
        <v>670</v>
      </c>
    </row>
    <row r="233" spans="1:9" x14ac:dyDescent="0.35">
      <c r="A233" s="141" t="s">
        <v>1206</v>
      </c>
      <c r="B233" s="120">
        <v>1</v>
      </c>
      <c r="C233" s="120">
        <v>4.044139820405878E-2</v>
      </c>
      <c r="D233" s="120">
        <v>4.3142313750437671</v>
      </c>
      <c r="E233" s="120">
        <v>0.30139455357452444</v>
      </c>
      <c r="F233" s="120">
        <v>3.0000000000000001E-3</v>
      </c>
      <c r="G233" s="120">
        <v>1.0698113207547169E-2</v>
      </c>
      <c r="H233" s="120" t="s">
        <v>665</v>
      </c>
      <c r="I233" s="142" t="s">
        <v>670</v>
      </c>
    </row>
    <row r="234" spans="1:9" x14ac:dyDescent="0.35">
      <c r="A234" s="141" t="s">
        <v>1207</v>
      </c>
      <c r="B234" s="120">
        <v>1</v>
      </c>
      <c r="C234" s="120">
        <v>5.5538727582452048E-2</v>
      </c>
      <c r="D234" s="120">
        <v>3.5461426487704157</v>
      </c>
      <c r="E234" s="120">
        <v>0.26178246757886453</v>
      </c>
      <c r="F234" s="120">
        <v>1.7999999999999999E-2</v>
      </c>
      <c r="G234" s="120">
        <v>3.1646511627906979E-2</v>
      </c>
      <c r="H234" s="120" t="s">
        <v>665</v>
      </c>
      <c r="I234" s="142" t="s">
        <v>670</v>
      </c>
    </row>
    <row r="235" spans="1:9" x14ac:dyDescent="0.35">
      <c r="A235" s="141" t="s">
        <v>1275</v>
      </c>
      <c r="B235" s="120">
        <v>1</v>
      </c>
      <c r="C235" s="120">
        <v>0.14273263771488792</v>
      </c>
      <c r="D235" s="120">
        <v>12.565197135785713</v>
      </c>
      <c r="E235" s="120">
        <v>0.55683967927135047</v>
      </c>
      <c r="F235" s="120">
        <v>2E-3</v>
      </c>
      <c r="G235" s="120">
        <v>1.0698113207547169E-2</v>
      </c>
      <c r="H235" s="120" t="s">
        <v>665</v>
      </c>
      <c r="I235" s="142" t="s">
        <v>670</v>
      </c>
    </row>
    <row r="236" spans="1:9" x14ac:dyDescent="0.35">
      <c r="A236" s="141" t="s">
        <v>1278</v>
      </c>
      <c r="B236" s="120">
        <v>1</v>
      </c>
      <c r="C236" s="120">
        <v>0.17886610950761797</v>
      </c>
      <c r="D236" s="120">
        <v>9.9456824968393214</v>
      </c>
      <c r="E236" s="120">
        <v>0.49863836438865194</v>
      </c>
      <c r="F236" s="120">
        <v>2E-3</v>
      </c>
      <c r="G236" s="120">
        <v>1.0698113207547169E-2</v>
      </c>
      <c r="H236" s="120" t="s">
        <v>665</v>
      </c>
      <c r="I236" s="142" t="s">
        <v>670</v>
      </c>
    </row>
    <row r="237" spans="1:9" x14ac:dyDescent="0.35">
      <c r="A237" s="141" t="s">
        <v>1276</v>
      </c>
      <c r="B237" s="120">
        <v>1</v>
      </c>
      <c r="C237" s="120">
        <v>0.10550894223916582</v>
      </c>
      <c r="D237" s="120">
        <v>2.422025081120323</v>
      </c>
      <c r="E237" s="120">
        <v>0.19497827973326587</v>
      </c>
      <c r="F237" s="120">
        <v>5.8999999999999997E-2</v>
      </c>
      <c r="G237" s="120">
        <v>8.2907063197026024E-2</v>
      </c>
      <c r="H237" s="120" t="s">
        <v>666</v>
      </c>
      <c r="I237" s="142" t="s">
        <v>670</v>
      </c>
    </row>
    <row r="238" spans="1:9" x14ac:dyDescent="0.35">
      <c r="A238" s="141" t="s">
        <v>1277</v>
      </c>
      <c r="B238" s="120">
        <v>1</v>
      </c>
      <c r="C238" s="120">
        <v>0.20075243517301083</v>
      </c>
      <c r="D238" s="120">
        <v>9.5889091000200306</v>
      </c>
      <c r="E238" s="120">
        <v>0.48950704968099662</v>
      </c>
      <c r="F238" s="120">
        <v>6.0000000000000001E-3</v>
      </c>
      <c r="G238" s="120">
        <v>1.4000000000000002E-2</v>
      </c>
      <c r="H238" s="120" t="s">
        <v>665</v>
      </c>
      <c r="I238" s="142" t="s">
        <v>670</v>
      </c>
    </row>
    <row r="239" spans="1:9" x14ac:dyDescent="0.35">
      <c r="A239" s="141" t="s">
        <v>1361</v>
      </c>
      <c r="B239" s="120">
        <v>1</v>
      </c>
      <c r="C239" s="120">
        <v>0.15757271555668262</v>
      </c>
      <c r="D239" s="120">
        <v>14.998647875298266</v>
      </c>
      <c r="E239" s="120">
        <v>0.59997836483463463</v>
      </c>
      <c r="F239" s="120">
        <v>2E-3</v>
      </c>
      <c r="G239" s="120">
        <v>1.0698113207547169E-2</v>
      </c>
      <c r="H239" s="120" t="s">
        <v>665</v>
      </c>
      <c r="I239" s="142" t="s">
        <v>670</v>
      </c>
    </row>
    <row r="240" spans="1:9" x14ac:dyDescent="0.35">
      <c r="A240" s="141" t="s">
        <v>1364</v>
      </c>
      <c r="B240" s="120">
        <v>1</v>
      </c>
      <c r="C240" s="120">
        <v>0.30362383168051671</v>
      </c>
      <c r="D240" s="120">
        <v>19.598553356935845</v>
      </c>
      <c r="E240" s="120">
        <v>0.6621456501806805</v>
      </c>
      <c r="F240" s="120">
        <v>1E-3</v>
      </c>
      <c r="G240" s="120">
        <v>1.0698113207547169E-2</v>
      </c>
      <c r="H240" s="120" t="s">
        <v>665</v>
      </c>
      <c r="I240" s="142" t="s">
        <v>670</v>
      </c>
    </row>
    <row r="241" spans="1:9" x14ac:dyDescent="0.35">
      <c r="A241" s="141" t="s">
        <v>1362</v>
      </c>
      <c r="B241" s="120">
        <v>1</v>
      </c>
      <c r="C241" s="120">
        <v>0.29102098304565727</v>
      </c>
      <c r="D241" s="120">
        <v>13.414450642315703</v>
      </c>
      <c r="E241" s="120">
        <v>0.57291331952381908</v>
      </c>
      <c r="F241" s="120">
        <v>2E-3</v>
      </c>
      <c r="G241" s="120">
        <v>1.0698113207547169E-2</v>
      </c>
      <c r="H241" s="120" t="s">
        <v>665</v>
      </c>
      <c r="I241" s="142" t="s">
        <v>670</v>
      </c>
    </row>
    <row r="242" spans="1:9" x14ac:dyDescent="0.35">
      <c r="A242" s="141" t="s">
        <v>1363</v>
      </c>
      <c r="B242" s="120">
        <v>1</v>
      </c>
      <c r="C242" s="120">
        <v>0.40948656342744727</v>
      </c>
      <c r="D242" s="120">
        <v>30.035532792150779</v>
      </c>
      <c r="E242" s="120">
        <v>0.75022188284801439</v>
      </c>
      <c r="F242" s="120">
        <v>3.0000000000000001E-3</v>
      </c>
      <c r="G242" s="120">
        <v>1.0698113207547169E-2</v>
      </c>
      <c r="H242" s="120" t="s">
        <v>665</v>
      </c>
      <c r="I242" s="142" t="s">
        <v>670</v>
      </c>
    </row>
    <row r="243" spans="1:9" x14ac:dyDescent="0.35">
      <c r="A243" s="141" t="s">
        <v>1114</v>
      </c>
      <c r="B243" s="120">
        <v>1</v>
      </c>
      <c r="C243" s="120">
        <v>2.6059114057039982E-2</v>
      </c>
      <c r="D243" s="120">
        <v>1.1994122020772056</v>
      </c>
      <c r="E243" s="120">
        <v>0.1070959957929529</v>
      </c>
      <c r="F243" s="120">
        <v>0.26200000000000001</v>
      </c>
      <c r="G243" s="120">
        <v>0.2895789473684211</v>
      </c>
      <c r="H243" s="120" t="s">
        <v>666</v>
      </c>
      <c r="I243" s="142" t="s">
        <v>670</v>
      </c>
    </row>
    <row r="244" spans="1:9" x14ac:dyDescent="0.35">
      <c r="A244" s="141" t="s">
        <v>1155</v>
      </c>
      <c r="B244" s="120">
        <v>1</v>
      </c>
      <c r="C244" s="120">
        <v>3.1733900381184468E-2</v>
      </c>
      <c r="D244" s="120">
        <v>1.3352940895899503</v>
      </c>
      <c r="E244" s="120">
        <v>0.11779968645156291</v>
      </c>
      <c r="F244" s="120">
        <v>0.23599999999999999</v>
      </c>
      <c r="G244" s="120">
        <v>0.26629253731343283</v>
      </c>
      <c r="H244" s="120" t="s">
        <v>666</v>
      </c>
      <c r="I244" s="142" t="s">
        <v>670</v>
      </c>
    </row>
    <row r="245" spans="1:9" x14ac:dyDescent="0.35">
      <c r="A245" s="141" t="s">
        <v>1158</v>
      </c>
      <c r="B245" s="120">
        <v>1</v>
      </c>
      <c r="C245" s="120">
        <v>1.995673711254305E-2</v>
      </c>
      <c r="D245" s="120">
        <v>0.90976315857850354</v>
      </c>
      <c r="E245" s="120">
        <v>8.3389817483172743E-2</v>
      </c>
      <c r="F245" s="120">
        <v>0.432</v>
      </c>
      <c r="G245" s="120">
        <v>0.44616393442622954</v>
      </c>
      <c r="H245" s="120" t="s">
        <v>666</v>
      </c>
      <c r="I245" s="142" t="s">
        <v>670</v>
      </c>
    </row>
    <row r="246" spans="1:9" x14ac:dyDescent="0.35">
      <c r="A246" s="141" t="s">
        <v>1156</v>
      </c>
      <c r="B246" s="120">
        <v>1</v>
      </c>
      <c r="C246" s="120">
        <v>4.5461274626331497E-2</v>
      </c>
      <c r="D246" s="120">
        <v>1.8121939013297799</v>
      </c>
      <c r="E246" s="120">
        <v>0.153417215842162</v>
      </c>
      <c r="F246" s="120">
        <v>0.128</v>
      </c>
      <c r="G246" s="120">
        <v>0.15709090909090909</v>
      </c>
      <c r="H246" s="120" t="s">
        <v>666</v>
      </c>
      <c r="I246" s="142" t="s">
        <v>670</v>
      </c>
    </row>
    <row r="247" spans="1:9" x14ac:dyDescent="0.35">
      <c r="A247" s="141" t="s">
        <v>1157</v>
      </c>
      <c r="B247" s="120">
        <v>1</v>
      </c>
      <c r="C247" s="120">
        <v>3.060081189457323E-2</v>
      </c>
      <c r="D247" s="120">
        <v>1.3040581133249782</v>
      </c>
      <c r="E247" s="120">
        <v>0.11536194349423795</v>
      </c>
      <c r="F247" s="120">
        <v>0.249</v>
      </c>
      <c r="G247" s="120">
        <v>0.27764601769911501</v>
      </c>
      <c r="H247" s="120" t="s">
        <v>666</v>
      </c>
      <c r="I247" s="142" t="s">
        <v>670</v>
      </c>
    </row>
    <row r="248" spans="1:9" x14ac:dyDescent="0.35">
      <c r="A248" s="141" t="s">
        <v>1209</v>
      </c>
      <c r="B248" s="120">
        <v>1</v>
      </c>
      <c r="C248" s="120">
        <v>5.022852721182499E-2</v>
      </c>
      <c r="D248" s="120">
        <v>2.7684211191845818</v>
      </c>
      <c r="E248" s="120">
        <v>0.21681781117205029</v>
      </c>
      <c r="F248" s="120">
        <v>6.4000000000000001E-2</v>
      </c>
      <c r="G248" s="120">
        <v>8.6400000000000005E-2</v>
      </c>
      <c r="H248" s="120" t="s">
        <v>666</v>
      </c>
      <c r="I248" s="142" t="s">
        <v>670</v>
      </c>
    </row>
    <row r="249" spans="1:9" x14ac:dyDescent="0.35">
      <c r="A249" s="141" t="s">
        <v>1212</v>
      </c>
      <c r="B249" s="120">
        <v>1</v>
      </c>
      <c r="C249" s="120">
        <v>7.5130648310839043E-2</v>
      </c>
      <c r="D249" s="120">
        <v>3.1545537006343136</v>
      </c>
      <c r="E249" s="120">
        <v>0.23980697273539586</v>
      </c>
      <c r="F249" s="120">
        <v>7.0999999999999994E-2</v>
      </c>
      <c r="G249" s="120">
        <v>9.3839160839160829E-2</v>
      </c>
      <c r="H249" s="120" t="s">
        <v>666</v>
      </c>
      <c r="I249" s="142" t="s">
        <v>670</v>
      </c>
    </row>
    <row r="250" spans="1:9" x14ac:dyDescent="0.35">
      <c r="A250" s="141" t="s">
        <v>1210</v>
      </c>
      <c r="B250" s="120">
        <v>1</v>
      </c>
      <c r="C250" s="120">
        <v>3.0016763670130373E-2</v>
      </c>
      <c r="D250" s="120">
        <v>1.5418970228249167</v>
      </c>
      <c r="E250" s="120">
        <v>0.13359129957369281</v>
      </c>
      <c r="F250" s="120">
        <v>0.188</v>
      </c>
      <c r="G250" s="120">
        <v>0.21732110091743118</v>
      </c>
      <c r="H250" s="120" t="s">
        <v>666</v>
      </c>
      <c r="I250" s="142" t="s">
        <v>670</v>
      </c>
    </row>
    <row r="251" spans="1:9" x14ac:dyDescent="0.35">
      <c r="A251" s="141" t="s">
        <v>1211</v>
      </c>
      <c r="B251" s="120">
        <v>1</v>
      </c>
      <c r="C251" s="120">
        <v>3.0680375411254911E-2</v>
      </c>
      <c r="D251" s="120">
        <v>1.1912302399550316</v>
      </c>
      <c r="E251" s="120">
        <v>0.1064431893914657</v>
      </c>
      <c r="F251" s="120">
        <v>0.29299999999999998</v>
      </c>
      <c r="G251" s="120">
        <v>0.31553846153846149</v>
      </c>
      <c r="H251" s="120" t="s">
        <v>666</v>
      </c>
      <c r="I251" s="142" t="s">
        <v>670</v>
      </c>
    </row>
    <row r="252" spans="1:9" x14ac:dyDescent="0.35">
      <c r="A252" s="141" t="s">
        <v>1279</v>
      </c>
      <c r="B252" s="120">
        <v>1</v>
      </c>
      <c r="C252" s="120">
        <v>0.12651299552299403</v>
      </c>
      <c r="D252" s="120">
        <v>5.8972621947788975</v>
      </c>
      <c r="E252" s="120">
        <v>0.37096086876617806</v>
      </c>
      <c r="F252" s="120">
        <v>2.3E-2</v>
      </c>
      <c r="G252" s="120">
        <v>3.8131578947368419E-2</v>
      </c>
      <c r="H252" s="120" t="s">
        <v>665</v>
      </c>
      <c r="I252" s="142" t="s">
        <v>670</v>
      </c>
    </row>
    <row r="253" spans="1:9" x14ac:dyDescent="0.35">
      <c r="A253" s="141" t="s">
        <v>1282</v>
      </c>
      <c r="B253" s="120">
        <v>1</v>
      </c>
      <c r="C253" s="120">
        <v>0.14601105718445659</v>
      </c>
      <c r="D253" s="120">
        <v>5.2002370593325535</v>
      </c>
      <c r="E253" s="120">
        <v>0.34211552352992691</v>
      </c>
      <c r="F253" s="120">
        <v>3.7999999999999999E-2</v>
      </c>
      <c r="G253" s="120">
        <v>5.6551181102362201E-2</v>
      </c>
      <c r="H253" s="120" t="s">
        <v>666</v>
      </c>
      <c r="I253" s="142" t="s">
        <v>670</v>
      </c>
    </row>
    <row r="254" spans="1:9" x14ac:dyDescent="0.35">
      <c r="A254" s="141" t="s">
        <v>1280</v>
      </c>
      <c r="B254" s="120">
        <v>1</v>
      </c>
      <c r="C254" s="120">
        <v>6.5704808439288054E-2</v>
      </c>
      <c r="D254" s="120">
        <v>1.2245621739428103</v>
      </c>
      <c r="E254" s="120">
        <v>0.10909665383524381</v>
      </c>
      <c r="F254" s="120">
        <v>0.28399999999999997</v>
      </c>
      <c r="G254" s="120">
        <v>0.30759885386819485</v>
      </c>
      <c r="H254" s="120" t="s">
        <v>666</v>
      </c>
      <c r="I254" s="142" t="s">
        <v>670</v>
      </c>
    </row>
    <row r="255" spans="1:9" x14ac:dyDescent="0.35">
      <c r="A255" s="141" t="s">
        <v>1281</v>
      </c>
      <c r="B255" s="120">
        <v>1</v>
      </c>
      <c r="C255" s="120">
        <v>0.15973005423987074</v>
      </c>
      <c r="D255" s="120">
        <v>5.1477050999309313</v>
      </c>
      <c r="E255" s="120">
        <v>0.33983399240815715</v>
      </c>
      <c r="F255" s="120">
        <v>7.0000000000000001E-3</v>
      </c>
      <c r="G255" s="120">
        <v>1.5120000000000001E-2</v>
      </c>
      <c r="H255" s="120" t="s">
        <v>665</v>
      </c>
      <c r="I255" s="142" t="s">
        <v>670</v>
      </c>
    </row>
    <row r="256" spans="1:9" x14ac:dyDescent="0.35">
      <c r="A256" s="141" t="s">
        <v>1365</v>
      </c>
      <c r="B256" s="120">
        <v>1</v>
      </c>
      <c r="C256" s="120">
        <v>0.14754739808674555</v>
      </c>
      <c r="D256" s="120">
        <v>7.1627499247122755</v>
      </c>
      <c r="E256" s="120">
        <v>0.41734278924607454</v>
      </c>
      <c r="F256" s="120">
        <v>8.0000000000000002E-3</v>
      </c>
      <c r="G256" s="120">
        <v>1.6800000000000002E-2</v>
      </c>
      <c r="H256" s="120" t="s">
        <v>665</v>
      </c>
      <c r="I256" s="142" t="s">
        <v>670</v>
      </c>
    </row>
    <row r="257" spans="1:9" x14ac:dyDescent="0.35">
      <c r="A257" s="141" t="s">
        <v>1368</v>
      </c>
      <c r="B257" s="120">
        <v>1</v>
      </c>
      <c r="C257" s="120">
        <v>0.25905546862547979</v>
      </c>
      <c r="D257" s="120">
        <v>10.125038682083401</v>
      </c>
      <c r="E257" s="120">
        <v>0.50310654513659958</v>
      </c>
      <c r="F257" s="120">
        <v>7.0000000000000001E-3</v>
      </c>
      <c r="G257" s="120">
        <v>1.5120000000000001E-2</v>
      </c>
      <c r="H257" s="120" t="s">
        <v>665</v>
      </c>
      <c r="I257" s="142" t="s">
        <v>670</v>
      </c>
    </row>
    <row r="258" spans="1:9" x14ac:dyDescent="0.35">
      <c r="A258" s="141" t="s">
        <v>1366</v>
      </c>
      <c r="B258" s="120">
        <v>1</v>
      </c>
      <c r="C258" s="120">
        <v>0.24961111767092439</v>
      </c>
      <c r="D258" s="120">
        <v>7.8523544271217682</v>
      </c>
      <c r="E258" s="120">
        <v>0.43984979455663648</v>
      </c>
      <c r="F258" s="120">
        <v>1E-3</v>
      </c>
      <c r="G258" s="120">
        <v>1.0698113207547169E-2</v>
      </c>
      <c r="H258" s="120" t="s">
        <v>665</v>
      </c>
      <c r="I258" s="142" t="s">
        <v>670</v>
      </c>
    </row>
    <row r="259" spans="1:9" x14ac:dyDescent="0.35">
      <c r="A259" s="141" t="s">
        <v>1367</v>
      </c>
      <c r="B259" s="120">
        <v>1</v>
      </c>
      <c r="C259" s="120">
        <v>0.35552572221276879</v>
      </c>
      <c r="D259" s="120">
        <v>14.984092841018427</v>
      </c>
      <c r="E259" s="120">
        <v>0.59974532340905395</v>
      </c>
      <c r="F259" s="120">
        <v>1E-3</v>
      </c>
      <c r="G259" s="120">
        <v>1.0698113207547169E-2</v>
      </c>
      <c r="H259" s="120" t="s">
        <v>665</v>
      </c>
      <c r="I259" s="142" t="s">
        <v>670</v>
      </c>
    </row>
    <row r="260" spans="1:9" x14ac:dyDescent="0.35">
      <c r="A260" s="141" t="s">
        <v>1165</v>
      </c>
      <c r="B260" s="120">
        <v>1</v>
      </c>
      <c r="C260" s="120">
        <v>3.9052202467454403E-2</v>
      </c>
      <c r="D260" s="120">
        <v>2.7735653051770184</v>
      </c>
      <c r="E260" s="120">
        <v>0.21713321527020465</v>
      </c>
      <c r="F260" s="120">
        <v>7.0999999999999994E-2</v>
      </c>
      <c r="G260" s="120">
        <v>9.3839160839160829E-2</v>
      </c>
      <c r="H260" s="120" t="s">
        <v>666</v>
      </c>
      <c r="I260" s="142" t="s">
        <v>670</v>
      </c>
    </row>
    <row r="261" spans="1:9" x14ac:dyDescent="0.35">
      <c r="A261" s="141" t="s">
        <v>1163</v>
      </c>
      <c r="B261" s="120">
        <v>1</v>
      </c>
      <c r="C261" s="120">
        <v>2.4025102120662153E-2</v>
      </c>
      <c r="D261" s="120">
        <v>1.3943539649026699</v>
      </c>
      <c r="E261" s="120">
        <v>0.12237235820456457</v>
      </c>
      <c r="F261" s="120">
        <v>0.20499999999999999</v>
      </c>
      <c r="G261" s="120">
        <v>0.23553191489361702</v>
      </c>
      <c r="H261" s="120" t="s">
        <v>666</v>
      </c>
      <c r="I261" s="142" t="s">
        <v>670</v>
      </c>
    </row>
    <row r="262" spans="1:9" x14ac:dyDescent="0.35">
      <c r="A262" s="141" t="s">
        <v>1164</v>
      </c>
      <c r="B262" s="120">
        <v>1</v>
      </c>
      <c r="C262" s="120">
        <v>2.2231571452615829E-2</v>
      </c>
      <c r="D262" s="120">
        <v>1.4242069311301866</v>
      </c>
      <c r="E262" s="120">
        <v>0.12466571550356985</v>
      </c>
      <c r="F262" s="120">
        <v>0.223</v>
      </c>
      <c r="G262" s="120">
        <v>0.25389759036144577</v>
      </c>
      <c r="H262" s="120" t="s">
        <v>666</v>
      </c>
      <c r="I262" s="142" t="s">
        <v>670</v>
      </c>
    </row>
    <row r="263" spans="1:9" x14ac:dyDescent="0.35">
      <c r="A263" s="141" t="s">
        <v>1167</v>
      </c>
      <c r="B263" s="120">
        <v>1</v>
      </c>
      <c r="C263" s="120">
        <v>6.2674426667238797E-2</v>
      </c>
      <c r="D263" s="120">
        <v>4.0695069052631583</v>
      </c>
      <c r="E263" s="120">
        <v>0.28924303692127457</v>
      </c>
      <c r="F263" s="120">
        <v>6.0000000000000001E-3</v>
      </c>
      <c r="G263" s="120">
        <v>1.4000000000000002E-2</v>
      </c>
      <c r="H263" s="120" t="s">
        <v>665</v>
      </c>
      <c r="I263" s="142" t="s">
        <v>670</v>
      </c>
    </row>
    <row r="264" spans="1:9" x14ac:dyDescent="0.35">
      <c r="A264" s="141" t="s">
        <v>1166</v>
      </c>
      <c r="B264" s="120">
        <v>1</v>
      </c>
      <c r="C264" s="120">
        <v>1.4448662220999591E-2</v>
      </c>
      <c r="D264" s="120">
        <v>0.85340355180703975</v>
      </c>
      <c r="E264" s="120">
        <v>7.8630039667598295E-2</v>
      </c>
      <c r="F264" s="120">
        <v>0.54600000000000004</v>
      </c>
      <c r="G264" s="120">
        <v>0.55331903485254696</v>
      </c>
      <c r="H264" s="120" t="s">
        <v>666</v>
      </c>
      <c r="I264" s="142" t="s">
        <v>670</v>
      </c>
    </row>
    <row r="265" spans="1:9" x14ac:dyDescent="0.35">
      <c r="A265" s="141" t="s">
        <v>1168</v>
      </c>
      <c r="B265" s="120">
        <v>1</v>
      </c>
      <c r="C265" s="120">
        <v>5.357743633491148E-2</v>
      </c>
      <c r="D265" s="120">
        <v>3.8879157995199041</v>
      </c>
      <c r="E265" s="120">
        <v>0.27994955151256795</v>
      </c>
      <c r="F265" s="120">
        <v>0.01</v>
      </c>
      <c r="G265" s="120">
        <v>1.9585492227979277E-2</v>
      </c>
      <c r="H265" s="120" t="s">
        <v>665</v>
      </c>
      <c r="I265" s="142" t="s">
        <v>670</v>
      </c>
    </row>
    <row r="266" spans="1:9" x14ac:dyDescent="0.35">
      <c r="A266" s="141" t="s">
        <v>1220</v>
      </c>
      <c r="B266" s="120">
        <v>1</v>
      </c>
      <c r="C266" s="120">
        <v>5.7396359725938616E-2</v>
      </c>
      <c r="D266" s="120">
        <v>5.579319995343071</v>
      </c>
      <c r="E266" s="120">
        <v>0.35812346090913</v>
      </c>
      <c r="F266" s="120">
        <v>8.9999999999999993E-3</v>
      </c>
      <c r="G266" s="120">
        <v>1.7999999999999999E-2</v>
      </c>
      <c r="H266" s="120" t="s">
        <v>665</v>
      </c>
      <c r="I266" s="142" t="s">
        <v>670</v>
      </c>
    </row>
    <row r="267" spans="1:9" x14ac:dyDescent="0.35">
      <c r="A267" s="141" t="s">
        <v>1223</v>
      </c>
      <c r="B267" s="120">
        <v>1</v>
      </c>
      <c r="C267" s="120">
        <v>2.3588982933246259E-2</v>
      </c>
      <c r="D267" s="120">
        <v>2.7889378210437763</v>
      </c>
      <c r="E267" s="120">
        <v>0.218074234159984</v>
      </c>
      <c r="F267" s="120">
        <v>2.1000000000000001E-2</v>
      </c>
      <c r="G267" s="120">
        <v>3.5437500000000004E-2</v>
      </c>
      <c r="H267" s="120" t="s">
        <v>665</v>
      </c>
      <c r="I267" s="142" t="s">
        <v>670</v>
      </c>
    </row>
    <row r="268" spans="1:9" x14ac:dyDescent="0.35">
      <c r="A268" s="141" t="s">
        <v>1221</v>
      </c>
      <c r="B268" s="120">
        <v>1</v>
      </c>
      <c r="C268" s="120">
        <v>9.6296495816420594E-2</v>
      </c>
      <c r="D268" s="120">
        <v>8.2955706291142395</v>
      </c>
      <c r="E268" s="120">
        <v>0.45341961709099543</v>
      </c>
      <c r="F268" s="120">
        <v>2E-3</v>
      </c>
      <c r="G268" s="120">
        <v>1.0698113207547169E-2</v>
      </c>
      <c r="H268" s="120" t="s">
        <v>665</v>
      </c>
      <c r="I268" s="142" t="s">
        <v>670</v>
      </c>
    </row>
    <row r="269" spans="1:9" x14ac:dyDescent="0.35">
      <c r="A269" s="141" t="s">
        <v>1222</v>
      </c>
      <c r="B269" s="120">
        <v>1</v>
      </c>
      <c r="C269" s="120">
        <v>8.9868905268066762E-2</v>
      </c>
      <c r="D269" s="120">
        <v>8.9979601758188075</v>
      </c>
      <c r="E269" s="120">
        <v>0.47362769963438972</v>
      </c>
      <c r="F269" s="120">
        <v>1E-3</v>
      </c>
      <c r="G269" s="120">
        <v>1.0698113207547169E-2</v>
      </c>
      <c r="H269" s="120" t="s">
        <v>665</v>
      </c>
      <c r="I269" s="142" t="s">
        <v>670</v>
      </c>
    </row>
    <row r="270" spans="1:9" x14ac:dyDescent="0.35">
      <c r="A270" s="141" t="s">
        <v>1219</v>
      </c>
      <c r="B270" s="120">
        <v>1</v>
      </c>
      <c r="C270" s="120">
        <v>2.2631712254802365E-2</v>
      </c>
      <c r="D270" s="120">
        <v>2.1890853845775444</v>
      </c>
      <c r="E270" s="120">
        <v>0.17959390024023655</v>
      </c>
      <c r="F270" s="120">
        <v>0.12</v>
      </c>
      <c r="G270" s="120">
        <v>0.14872131147540982</v>
      </c>
      <c r="H270" s="120" t="s">
        <v>666</v>
      </c>
      <c r="I270" s="142" t="s">
        <v>670</v>
      </c>
    </row>
    <row r="271" spans="1:9" x14ac:dyDescent="0.35">
      <c r="A271" s="141" t="s">
        <v>1217</v>
      </c>
      <c r="B271" s="120">
        <v>1</v>
      </c>
      <c r="C271" s="120">
        <v>3.6432888662454456E-2</v>
      </c>
      <c r="D271" s="120">
        <v>6.0830088723030702</v>
      </c>
      <c r="E271" s="120">
        <v>0.37822579845608145</v>
      </c>
      <c r="F271" s="120">
        <v>4.0000000000000001E-3</v>
      </c>
      <c r="G271" s="120">
        <v>1.1036496350364964E-2</v>
      </c>
      <c r="H271" s="120" t="s">
        <v>665</v>
      </c>
      <c r="I271" s="142" t="s">
        <v>670</v>
      </c>
    </row>
    <row r="272" spans="1:9" x14ac:dyDescent="0.35">
      <c r="A272" s="141" t="s">
        <v>1218</v>
      </c>
      <c r="B272" s="120">
        <v>1</v>
      </c>
      <c r="C272" s="120">
        <v>5.1466130748233356E-2</v>
      </c>
      <c r="D272" s="120">
        <v>4.192054907368659</v>
      </c>
      <c r="E272" s="120">
        <v>0.29538040366459556</v>
      </c>
      <c r="F272" s="120">
        <v>2.3E-2</v>
      </c>
      <c r="G272" s="120">
        <v>3.8131578947368419E-2</v>
      </c>
      <c r="H272" s="120" t="s">
        <v>665</v>
      </c>
      <c r="I272" s="142" t="s">
        <v>670</v>
      </c>
    </row>
    <row r="273" spans="1:9" x14ac:dyDescent="0.35">
      <c r="A273" s="141" t="s">
        <v>1287</v>
      </c>
      <c r="B273" s="120">
        <v>1</v>
      </c>
      <c r="C273" s="120">
        <v>4.8961181263897938E-2</v>
      </c>
      <c r="D273" s="120">
        <v>6.1395651544207155</v>
      </c>
      <c r="E273" s="120">
        <v>0.38040462030286215</v>
      </c>
      <c r="F273" s="120">
        <v>1E-3</v>
      </c>
      <c r="G273" s="120">
        <v>1.0698113207547169E-2</v>
      </c>
      <c r="H273" s="120" t="s">
        <v>665</v>
      </c>
      <c r="I273" s="142" t="s">
        <v>670</v>
      </c>
    </row>
    <row r="274" spans="1:9" x14ac:dyDescent="0.35">
      <c r="A274" s="141" t="s">
        <v>1290</v>
      </c>
      <c r="B274" s="120">
        <v>1</v>
      </c>
      <c r="C274" s="120">
        <v>7.9918588178173627E-2</v>
      </c>
      <c r="D274" s="120">
        <v>5.4740136830301305</v>
      </c>
      <c r="E274" s="120">
        <v>0.35375525672652797</v>
      </c>
      <c r="F274" s="120">
        <v>8.9999999999999993E-3</v>
      </c>
      <c r="G274" s="120">
        <v>1.7999999999999999E-2</v>
      </c>
      <c r="H274" s="120" t="s">
        <v>665</v>
      </c>
      <c r="I274" s="142" t="s">
        <v>670</v>
      </c>
    </row>
    <row r="275" spans="1:9" x14ac:dyDescent="0.35">
      <c r="A275" s="141" t="s">
        <v>1288</v>
      </c>
      <c r="B275" s="120">
        <v>1</v>
      </c>
      <c r="C275" s="120">
        <v>5.7592650335687744E-2</v>
      </c>
      <c r="D275" s="120">
        <v>1.4334510744929156</v>
      </c>
      <c r="E275" s="120">
        <v>0.125373438444218</v>
      </c>
      <c r="F275" s="120">
        <v>0.13</v>
      </c>
      <c r="G275" s="120">
        <v>0.15800643086816721</v>
      </c>
      <c r="H275" s="120" t="s">
        <v>666</v>
      </c>
      <c r="I275" s="142" t="s">
        <v>670</v>
      </c>
    </row>
    <row r="276" spans="1:9" x14ac:dyDescent="0.35">
      <c r="A276" s="141" t="s">
        <v>1289</v>
      </c>
      <c r="B276" s="120">
        <v>1</v>
      </c>
      <c r="C276" s="120">
        <v>0.15200427468671629</v>
      </c>
      <c r="D276" s="120">
        <v>8.6606029596878109</v>
      </c>
      <c r="E276" s="120">
        <v>0.46411163553488433</v>
      </c>
      <c r="F276" s="120">
        <v>3.0000000000000001E-3</v>
      </c>
      <c r="G276" s="120">
        <v>1.0698113207547169E-2</v>
      </c>
      <c r="H276" s="120" t="s">
        <v>665</v>
      </c>
      <c r="I276" s="142" t="s">
        <v>670</v>
      </c>
    </row>
    <row r="277" spans="1:9" x14ac:dyDescent="0.35">
      <c r="A277" s="141" t="s">
        <v>1373</v>
      </c>
      <c r="B277" s="120">
        <v>1</v>
      </c>
      <c r="C277" s="120">
        <v>7.9385584951737462E-2</v>
      </c>
      <c r="D277" s="120">
        <v>11.147891439842249</v>
      </c>
      <c r="E277" s="120">
        <v>0.52713961916977803</v>
      </c>
      <c r="F277" s="120">
        <v>3.0000000000000001E-3</v>
      </c>
      <c r="G277" s="120">
        <v>1.0698113207547169E-2</v>
      </c>
      <c r="H277" s="120" t="s">
        <v>665</v>
      </c>
      <c r="I277" s="142" t="s">
        <v>670</v>
      </c>
    </row>
    <row r="278" spans="1:9" x14ac:dyDescent="0.35">
      <c r="A278" s="141" t="s">
        <v>1376</v>
      </c>
      <c r="B278" s="120">
        <v>1</v>
      </c>
      <c r="C278" s="120">
        <v>0.19015136730787141</v>
      </c>
      <c r="D278" s="120">
        <v>15.705266529878095</v>
      </c>
      <c r="E278" s="120">
        <v>0.61097466200645456</v>
      </c>
      <c r="F278" s="120">
        <v>3.0000000000000001E-3</v>
      </c>
      <c r="G278" s="120">
        <v>1.0698113207547169E-2</v>
      </c>
      <c r="H278" s="120" t="s">
        <v>665</v>
      </c>
      <c r="I278" s="142" t="s">
        <v>670</v>
      </c>
    </row>
    <row r="279" spans="1:9" x14ac:dyDescent="0.35">
      <c r="A279" s="141" t="s">
        <v>1374</v>
      </c>
      <c r="B279" s="120">
        <v>1</v>
      </c>
      <c r="C279" s="120">
        <v>0.20924966860374394</v>
      </c>
      <c r="D279" s="120">
        <v>11.428210914541545</v>
      </c>
      <c r="E279" s="120">
        <v>0.53332548200681418</v>
      </c>
      <c r="F279" s="120">
        <v>3.0000000000000001E-3</v>
      </c>
      <c r="G279" s="120">
        <v>1.0698113207547169E-2</v>
      </c>
      <c r="H279" s="120" t="s">
        <v>665</v>
      </c>
      <c r="I279" s="142" t="s">
        <v>670</v>
      </c>
    </row>
    <row r="280" spans="1:9" x14ac:dyDescent="0.35">
      <c r="A280" s="141" t="s">
        <v>1375</v>
      </c>
      <c r="B280" s="120">
        <v>1</v>
      </c>
      <c r="C280" s="120">
        <v>0.33640668542548852</v>
      </c>
      <c r="D280" s="120">
        <v>32.824200345097537</v>
      </c>
      <c r="E280" s="120">
        <v>0.76648717502217678</v>
      </c>
      <c r="F280" s="120">
        <v>3.0000000000000001E-3</v>
      </c>
      <c r="G280" s="120">
        <v>1.0698113207547169E-2</v>
      </c>
      <c r="H280" s="120" t="s">
        <v>665</v>
      </c>
      <c r="I280" s="142" t="s">
        <v>670</v>
      </c>
    </row>
    <row r="281" spans="1:9" x14ac:dyDescent="0.35">
      <c r="A281" s="141" t="s">
        <v>1235</v>
      </c>
      <c r="B281" s="120">
        <v>1</v>
      </c>
      <c r="C281" s="120">
        <v>0.124513413880576</v>
      </c>
      <c r="D281" s="120">
        <v>7.8013354863047129</v>
      </c>
      <c r="E281" s="120">
        <v>0.43824439420888384</v>
      </c>
      <c r="F281" s="120">
        <v>1.2999999999999999E-2</v>
      </c>
      <c r="G281" s="120">
        <v>2.4206896551724137E-2</v>
      </c>
      <c r="H281" s="120" t="s">
        <v>665</v>
      </c>
      <c r="I281" s="142" t="s">
        <v>670</v>
      </c>
    </row>
    <row r="282" spans="1:9" x14ac:dyDescent="0.35">
      <c r="A282" s="141" t="s">
        <v>1238</v>
      </c>
      <c r="B282" s="120">
        <v>1</v>
      </c>
      <c r="C282" s="120">
        <v>5.3447981074513762E-2</v>
      </c>
      <c r="D282" s="120">
        <v>3.7822573762165734</v>
      </c>
      <c r="E282" s="120">
        <v>0.27442945469466029</v>
      </c>
      <c r="F282" s="120">
        <v>0.04</v>
      </c>
      <c r="G282" s="120">
        <v>5.8832684824902726E-2</v>
      </c>
      <c r="H282" s="120" t="s">
        <v>666</v>
      </c>
      <c r="I282" s="142" t="s">
        <v>670</v>
      </c>
    </row>
    <row r="283" spans="1:9" x14ac:dyDescent="0.35">
      <c r="A283" s="141" t="s">
        <v>1236</v>
      </c>
      <c r="B283" s="120">
        <v>1</v>
      </c>
      <c r="C283" s="120">
        <v>0.16636385715741928</v>
      </c>
      <c r="D283" s="120">
        <v>9.6267758464032269</v>
      </c>
      <c r="E283" s="120">
        <v>0.49049196473945639</v>
      </c>
      <c r="F283" s="120">
        <v>2E-3</v>
      </c>
      <c r="G283" s="120">
        <v>1.0698113207547169E-2</v>
      </c>
      <c r="H283" s="120" t="s">
        <v>665</v>
      </c>
      <c r="I283" s="142" t="s">
        <v>670</v>
      </c>
    </row>
    <row r="284" spans="1:9" x14ac:dyDescent="0.35">
      <c r="A284" s="141" t="s">
        <v>1237</v>
      </c>
      <c r="B284" s="120">
        <v>1</v>
      </c>
      <c r="C284" s="120">
        <v>0.14372298278850054</v>
      </c>
      <c r="D284" s="120">
        <v>9.1771950920865653</v>
      </c>
      <c r="E284" s="120">
        <v>0.47854730830128123</v>
      </c>
      <c r="F284" s="120">
        <v>6.0000000000000001E-3</v>
      </c>
      <c r="G284" s="120">
        <v>1.4000000000000002E-2</v>
      </c>
      <c r="H284" s="120" t="s">
        <v>665</v>
      </c>
      <c r="I284" s="142" t="s">
        <v>670</v>
      </c>
    </row>
    <row r="285" spans="1:9" x14ac:dyDescent="0.35">
      <c r="A285" s="141" t="s">
        <v>1299</v>
      </c>
      <c r="B285" s="120">
        <v>1</v>
      </c>
      <c r="C285" s="120">
        <v>1.2619194028348157E-2</v>
      </c>
      <c r="D285" s="120">
        <v>0.92462638642868789</v>
      </c>
      <c r="E285" s="120">
        <v>8.463688859669577E-2</v>
      </c>
      <c r="F285" s="120">
        <v>0.39100000000000001</v>
      </c>
      <c r="G285" s="120">
        <v>0.40941274238227149</v>
      </c>
      <c r="H285" s="120" t="s">
        <v>666</v>
      </c>
      <c r="I285" s="142" t="s">
        <v>670</v>
      </c>
    </row>
    <row r="286" spans="1:9" x14ac:dyDescent="0.35">
      <c r="A286" s="141" t="s">
        <v>1302</v>
      </c>
      <c r="B286" s="120">
        <v>1</v>
      </c>
      <c r="C286" s="120">
        <v>2.57228529134923E-2</v>
      </c>
      <c r="D286" s="120">
        <v>1.2688345764061399</v>
      </c>
      <c r="E286" s="120">
        <v>0.11259678787571635</v>
      </c>
      <c r="F286" s="120">
        <v>0.26400000000000001</v>
      </c>
      <c r="G286" s="120">
        <v>0.29093877551020408</v>
      </c>
      <c r="H286" s="120" t="s">
        <v>666</v>
      </c>
      <c r="I286" s="142" t="s">
        <v>670</v>
      </c>
    </row>
    <row r="287" spans="1:9" x14ac:dyDescent="0.35">
      <c r="A287" s="141" t="s">
        <v>1300</v>
      </c>
      <c r="B287" s="120">
        <v>1</v>
      </c>
      <c r="C287" s="120">
        <v>4.2530198603918677E-2</v>
      </c>
      <c r="D287" s="120">
        <v>0.92757802727126604</v>
      </c>
      <c r="E287" s="120">
        <v>8.4884136718710063E-2</v>
      </c>
      <c r="F287" s="120">
        <v>0.44600000000000001</v>
      </c>
      <c r="G287" s="120">
        <v>0.45687804878048782</v>
      </c>
      <c r="H287" s="120" t="s">
        <v>666</v>
      </c>
      <c r="I287" s="142" t="s">
        <v>670</v>
      </c>
    </row>
    <row r="288" spans="1:9" x14ac:dyDescent="0.35">
      <c r="A288" s="141" t="s">
        <v>1301</v>
      </c>
      <c r="B288" s="120">
        <v>1</v>
      </c>
      <c r="C288" s="120">
        <v>0.14374578196840496</v>
      </c>
      <c r="D288" s="120">
        <v>6.1894238434187887</v>
      </c>
      <c r="E288" s="120">
        <v>0.38231279280113911</v>
      </c>
      <c r="F288" s="120">
        <v>8.9999999999999993E-3</v>
      </c>
      <c r="G288" s="120">
        <v>1.7999999999999999E-2</v>
      </c>
      <c r="H288" s="120" t="s">
        <v>665</v>
      </c>
      <c r="I288" s="142" t="s">
        <v>670</v>
      </c>
    </row>
    <row r="289" spans="1:9" x14ac:dyDescent="0.35">
      <c r="A289" s="141" t="s">
        <v>1385</v>
      </c>
      <c r="B289" s="120">
        <v>1</v>
      </c>
      <c r="C289" s="120">
        <v>4.7155604716975517E-2</v>
      </c>
      <c r="D289" s="120">
        <v>3.6856683073789283</v>
      </c>
      <c r="E289" s="120">
        <v>0.26930860989753191</v>
      </c>
      <c r="F289" s="120">
        <v>3.2000000000000001E-2</v>
      </c>
      <c r="G289" s="120">
        <v>5.0190871369294607E-2</v>
      </c>
      <c r="H289" s="120" t="s">
        <v>666</v>
      </c>
      <c r="I289" s="142" t="s">
        <v>670</v>
      </c>
    </row>
    <row r="290" spans="1:9" x14ac:dyDescent="0.35">
      <c r="A290" s="141" t="s">
        <v>1388</v>
      </c>
      <c r="B290" s="120">
        <v>1</v>
      </c>
      <c r="C290" s="120">
        <v>0.10254346494270461</v>
      </c>
      <c r="D290" s="120">
        <v>5.7671295605903463</v>
      </c>
      <c r="E290" s="120">
        <v>0.36576914893914381</v>
      </c>
      <c r="F290" s="120">
        <v>2.5999999999999999E-2</v>
      </c>
      <c r="G290" s="120">
        <v>4.2730434782608698E-2</v>
      </c>
      <c r="H290" s="120" t="s">
        <v>665</v>
      </c>
      <c r="I290" s="142" t="s">
        <v>670</v>
      </c>
    </row>
    <row r="291" spans="1:9" x14ac:dyDescent="0.35">
      <c r="A291" s="141" t="s">
        <v>1386</v>
      </c>
      <c r="B291" s="120">
        <v>1</v>
      </c>
      <c r="C291" s="120">
        <v>0.1631029238990121</v>
      </c>
      <c r="D291" s="120">
        <v>6.8007413419851703</v>
      </c>
      <c r="E291" s="120">
        <v>0.40478816997140904</v>
      </c>
      <c r="F291" s="120">
        <v>2E-3</v>
      </c>
      <c r="G291" s="120">
        <v>1.0698113207547169E-2</v>
      </c>
      <c r="H291" s="120" t="s">
        <v>665</v>
      </c>
      <c r="I291" s="142" t="s">
        <v>670</v>
      </c>
    </row>
    <row r="292" spans="1:9" x14ac:dyDescent="0.35">
      <c r="A292" s="141" t="s">
        <v>1387</v>
      </c>
      <c r="B292" s="120">
        <v>1</v>
      </c>
      <c r="C292" s="120">
        <v>0.25990150710597099</v>
      </c>
      <c r="D292" s="120">
        <v>16.323497186876114</v>
      </c>
      <c r="E292" s="120">
        <v>0.62011126678921624</v>
      </c>
      <c r="F292" s="120">
        <v>2E-3</v>
      </c>
      <c r="G292" s="120">
        <v>1.0698113207547169E-2</v>
      </c>
      <c r="H292" s="120" t="s">
        <v>665</v>
      </c>
      <c r="I292" s="142" t="s">
        <v>670</v>
      </c>
    </row>
    <row r="293" spans="1:9" x14ac:dyDescent="0.35">
      <c r="A293" s="141" t="s">
        <v>1226</v>
      </c>
      <c r="B293" s="120">
        <v>1</v>
      </c>
      <c r="C293" s="120">
        <v>3.1469868985446466E-2</v>
      </c>
      <c r="D293" s="120">
        <v>2.7102608615708581</v>
      </c>
      <c r="E293" s="120">
        <v>0.21323408630937399</v>
      </c>
      <c r="F293" s="120">
        <v>7.0999999999999994E-2</v>
      </c>
      <c r="G293" s="120">
        <v>9.3839160839160829E-2</v>
      </c>
      <c r="H293" s="120" t="s">
        <v>666</v>
      </c>
      <c r="I293" s="142" t="s">
        <v>670</v>
      </c>
    </row>
    <row r="294" spans="1:9" x14ac:dyDescent="0.35">
      <c r="A294" s="141" t="s">
        <v>1229</v>
      </c>
      <c r="B294" s="120">
        <v>1</v>
      </c>
      <c r="C294" s="120">
        <v>3.4736201450854619E-2</v>
      </c>
      <c r="D294" s="120">
        <v>3.5509988608920682</v>
      </c>
      <c r="E294" s="120">
        <v>0.26204701936328734</v>
      </c>
      <c r="F294" s="120">
        <v>7.0000000000000001E-3</v>
      </c>
      <c r="G294" s="120">
        <v>1.5120000000000001E-2</v>
      </c>
      <c r="H294" s="120" t="s">
        <v>665</v>
      </c>
      <c r="I294" s="142" t="s">
        <v>670</v>
      </c>
    </row>
    <row r="295" spans="1:9" x14ac:dyDescent="0.35">
      <c r="A295" s="141" t="s">
        <v>1227</v>
      </c>
      <c r="B295" s="120">
        <v>1</v>
      </c>
      <c r="C295" s="120">
        <v>4.1823275556655472E-2</v>
      </c>
      <c r="D295" s="120">
        <v>3.2340361362072763</v>
      </c>
      <c r="E295" s="120">
        <v>0.24437262396157508</v>
      </c>
      <c r="F295" s="120">
        <v>2.4E-2</v>
      </c>
      <c r="G295" s="120">
        <v>3.9615720524017468E-2</v>
      </c>
      <c r="H295" s="120" t="s">
        <v>665</v>
      </c>
      <c r="I295" s="142" t="s">
        <v>670</v>
      </c>
    </row>
    <row r="296" spans="1:9" x14ac:dyDescent="0.35">
      <c r="A296" s="141" t="s">
        <v>1228</v>
      </c>
      <c r="B296" s="120">
        <v>1</v>
      </c>
      <c r="C296" s="120">
        <v>2.9398284316282396E-2</v>
      </c>
      <c r="D296" s="120">
        <v>2.5989184146674411</v>
      </c>
      <c r="E296" s="120">
        <v>0.20628107343260715</v>
      </c>
      <c r="F296" s="120">
        <v>0.06</v>
      </c>
      <c r="G296" s="120">
        <v>8.3999999999999991E-2</v>
      </c>
      <c r="H296" s="120" t="s">
        <v>666</v>
      </c>
      <c r="I296" s="142" t="s">
        <v>670</v>
      </c>
    </row>
    <row r="297" spans="1:9" x14ac:dyDescent="0.35">
      <c r="A297" s="141" t="s">
        <v>1225</v>
      </c>
      <c r="B297" s="120">
        <v>1</v>
      </c>
      <c r="C297" s="120">
        <v>6.7464360901116141E-2</v>
      </c>
      <c r="D297" s="120">
        <v>5.784738723487501</v>
      </c>
      <c r="E297" s="120">
        <v>0.36647668515918358</v>
      </c>
      <c r="F297" s="120">
        <v>2.1000000000000001E-2</v>
      </c>
      <c r="G297" s="120">
        <v>3.5437500000000004E-2</v>
      </c>
      <c r="H297" s="120" t="s">
        <v>665</v>
      </c>
      <c r="I297" s="142" t="s">
        <v>670</v>
      </c>
    </row>
    <row r="298" spans="1:9" x14ac:dyDescent="0.35">
      <c r="A298" s="141" t="s">
        <v>1224</v>
      </c>
      <c r="B298" s="120">
        <v>1</v>
      </c>
      <c r="C298" s="120">
        <v>1.3332483946124345E-2</v>
      </c>
      <c r="D298" s="120">
        <v>0.98025002152780416</v>
      </c>
      <c r="E298" s="120">
        <v>8.9273925421181899E-2</v>
      </c>
      <c r="F298" s="120">
        <v>0.40500000000000003</v>
      </c>
      <c r="G298" s="120">
        <v>0.42057692307692313</v>
      </c>
      <c r="H298" s="120" t="s">
        <v>666</v>
      </c>
      <c r="I298" s="142" t="s">
        <v>670</v>
      </c>
    </row>
    <row r="299" spans="1:9" x14ac:dyDescent="0.35">
      <c r="A299" s="141" t="s">
        <v>1291</v>
      </c>
      <c r="B299" s="120">
        <v>1</v>
      </c>
      <c r="C299" s="120">
        <v>0.12547569386457524</v>
      </c>
      <c r="D299" s="120">
        <v>13.493839762807021</v>
      </c>
      <c r="E299" s="120">
        <v>0.57435650787782466</v>
      </c>
      <c r="F299" s="120">
        <v>7.0000000000000001E-3</v>
      </c>
      <c r="G299" s="120">
        <v>1.5120000000000001E-2</v>
      </c>
      <c r="H299" s="120" t="s">
        <v>665</v>
      </c>
      <c r="I299" s="142" t="s">
        <v>670</v>
      </c>
    </row>
    <row r="300" spans="1:9" x14ac:dyDescent="0.35">
      <c r="A300" s="141" t="s">
        <v>1294</v>
      </c>
      <c r="B300" s="120">
        <v>1</v>
      </c>
      <c r="C300" s="120">
        <v>0.14945422954117488</v>
      </c>
      <c r="D300" s="120">
        <v>9.3856630852783081</v>
      </c>
      <c r="E300" s="120">
        <v>0.48415486455069395</v>
      </c>
      <c r="F300" s="120">
        <v>4.0000000000000001E-3</v>
      </c>
      <c r="G300" s="120">
        <v>1.1036496350364964E-2</v>
      </c>
      <c r="H300" s="120" t="s">
        <v>665</v>
      </c>
      <c r="I300" s="142" t="s">
        <v>670</v>
      </c>
    </row>
    <row r="301" spans="1:9" x14ac:dyDescent="0.35">
      <c r="A301" s="141" t="s">
        <v>1292</v>
      </c>
      <c r="B301" s="120">
        <v>1</v>
      </c>
      <c r="C301" s="120">
        <v>5.4223076440453558E-2</v>
      </c>
      <c r="D301" s="120">
        <v>1.3065279288484721</v>
      </c>
      <c r="E301" s="120">
        <v>0.11555518520543179</v>
      </c>
      <c r="F301" s="120">
        <v>0.23499999999999999</v>
      </c>
      <c r="G301" s="120">
        <v>0.26595808383233532</v>
      </c>
      <c r="H301" s="120" t="s">
        <v>666</v>
      </c>
      <c r="I301" s="142" t="s">
        <v>670</v>
      </c>
    </row>
    <row r="302" spans="1:9" x14ac:dyDescent="0.35">
      <c r="A302" s="141" t="s">
        <v>1293</v>
      </c>
      <c r="B302" s="120">
        <v>1</v>
      </c>
      <c r="C302" s="120">
        <v>0.13459181396773828</v>
      </c>
      <c r="D302" s="120">
        <v>7.1305882078012131</v>
      </c>
      <c r="E302" s="120">
        <v>0.41624888306835645</v>
      </c>
      <c r="F302" s="120">
        <v>2E-3</v>
      </c>
      <c r="G302" s="120">
        <v>1.0698113207547169E-2</v>
      </c>
      <c r="H302" s="120" t="s">
        <v>665</v>
      </c>
      <c r="I302" s="142" t="s">
        <v>670</v>
      </c>
    </row>
    <row r="303" spans="1:9" x14ac:dyDescent="0.35">
      <c r="A303" s="141" t="s">
        <v>1377</v>
      </c>
      <c r="B303" s="120">
        <v>1</v>
      </c>
      <c r="C303" s="120">
        <v>0.17505998671474049</v>
      </c>
      <c r="D303" s="120">
        <v>20.729005573136753</v>
      </c>
      <c r="E303" s="120">
        <v>0.67457456518729719</v>
      </c>
      <c r="F303" s="120">
        <v>1E-3</v>
      </c>
      <c r="G303" s="120">
        <v>1.0698113207547169E-2</v>
      </c>
      <c r="H303" s="120" t="s">
        <v>665</v>
      </c>
      <c r="I303" s="142" t="s">
        <v>670</v>
      </c>
    </row>
    <row r="304" spans="1:9" x14ac:dyDescent="0.35">
      <c r="A304" s="141" t="s">
        <v>1380</v>
      </c>
      <c r="B304" s="120">
        <v>1</v>
      </c>
      <c r="C304" s="120">
        <v>0.29112646361525885</v>
      </c>
      <c r="D304" s="120">
        <v>21.674853150411423</v>
      </c>
      <c r="E304" s="120">
        <v>0.68429214328117238</v>
      </c>
      <c r="F304" s="120">
        <v>3.0000000000000001E-3</v>
      </c>
      <c r="G304" s="120">
        <v>1.0698113207547169E-2</v>
      </c>
      <c r="H304" s="120" t="s">
        <v>665</v>
      </c>
      <c r="I304" s="142" t="s">
        <v>670</v>
      </c>
    </row>
    <row r="305" spans="1:9" x14ac:dyDescent="0.35">
      <c r="A305" s="141" t="s">
        <v>1378</v>
      </c>
      <c r="B305" s="120">
        <v>1</v>
      </c>
      <c r="C305" s="120">
        <v>0.24489033429793822</v>
      </c>
      <c r="D305" s="120">
        <v>12.472791222957154</v>
      </c>
      <c r="E305" s="120">
        <v>0.55501744750850246</v>
      </c>
      <c r="F305" s="120">
        <v>1E-3</v>
      </c>
      <c r="G305" s="120">
        <v>1.0698113207547169E-2</v>
      </c>
      <c r="H305" s="120" t="s">
        <v>665</v>
      </c>
      <c r="I305" s="142" t="s">
        <v>670</v>
      </c>
    </row>
    <row r="306" spans="1:9" x14ac:dyDescent="0.35">
      <c r="A306" s="141" t="s">
        <v>1379</v>
      </c>
      <c r="B306" s="120">
        <v>1</v>
      </c>
      <c r="C306" s="120">
        <v>0.3606612941360397</v>
      </c>
      <c r="D306" s="120">
        <v>31.164619853003853</v>
      </c>
      <c r="E306" s="120">
        <v>0.75707294186830021</v>
      </c>
      <c r="F306" s="120">
        <v>3.0000000000000001E-3</v>
      </c>
      <c r="G306" s="120">
        <v>1.0698113207547169E-2</v>
      </c>
      <c r="H306" s="120" t="s">
        <v>665</v>
      </c>
      <c r="I306" s="142" t="s">
        <v>670</v>
      </c>
    </row>
    <row r="307" spans="1:9" x14ac:dyDescent="0.35">
      <c r="A307" s="141" t="s">
        <v>1231</v>
      </c>
      <c r="B307" s="120">
        <v>1</v>
      </c>
      <c r="C307" s="120">
        <v>4.3679243119587451E-2</v>
      </c>
      <c r="D307" s="120">
        <v>2.4402960131538869</v>
      </c>
      <c r="E307" s="120">
        <v>0.19616060667476176</v>
      </c>
      <c r="F307" s="120">
        <v>9.7000000000000003E-2</v>
      </c>
      <c r="G307" s="120">
        <v>0.12345454545454546</v>
      </c>
      <c r="H307" s="120" t="s">
        <v>666</v>
      </c>
      <c r="I307" s="142" t="s">
        <v>670</v>
      </c>
    </row>
    <row r="308" spans="1:9" x14ac:dyDescent="0.35">
      <c r="A308" s="141" t="s">
        <v>1234</v>
      </c>
      <c r="B308" s="120">
        <v>1</v>
      </c>
      <c r="C308" s="120">
        <v>5.1560262415601618E-2</v>
      </c>
      <c r="D308" s="120">
        <v>3.2085051209504831</v>
      </c>
      <c r="E308" s="120">
        <v>0.24291205488964515</v>
      </c>
      <c r="F308" s="120">
        <v>3.3000000000000002E-2</v>
      </c>
      <c r="G308" s="120">
        <v>5.1122950819672136E-2</v>
      </c>
      <c r="H308" s="120" t="s">
        <v>666</v>
      </c>
      <c r="I308" s="142" t="s">
        <v>670</v>
      </c>
    </row>
    <row r="309" spans="1:9" x14ac:dyDescent="0.35">
      <c r="A309" s="141" t="s">
        <v>1232</v>
      </c>
      <c r="B309" s="120">
        <v>1</v>
      </c>
      <c r="C309" s="120">
        <v>5.4862030688694656E-2</v>
      </c>
      <c r="D309" s="120">
        <v>2.8544240283321982</v>
      </c>
      <c r="E309" s="120">
        <v>0.22205771507465566</v>
      </c>
      <c r="F309" s="120">
        <v>7.3999999999999996E-2</v>
      </c>
      <c r="G309" s="120">
        <v>9.7124999999999989E-2</v>
      </c>
      <c r="H309" s="120" t="s">
        <v>666</v>
      </c>
      <c r="I309" s="142" t="s">
        <v>670</v>
      </c>
    </row>
    <row r="310" spans="1:9" x14ac:dyDescent="0.35">
      <c r="A310" s="141" t="s">
        <v>1233</v>
      </c>
      <c r="B310" s="120">
        <v>1</v>
      </c>
      <c r="C310" s="120">
        <v>3.9829793622412721E-2</v>
      </c>
      <c r="D310" s="120">
        <v>2.2631187373522894</v>
      </c>
      <c r="E310" s="120">
        <v>0.18454675240638793</v>
      </c>
      <c r="F310" s="120">
        <v>0.09</v>
      </c>
      <c r="G310" s="120">
        <v>0.11571428571428571</v>
      </c>
      <c r="H310" s="120" t="s">
        <v>666</v>
      </c>
      <c r="I310" s="142" t="s">
        <v>670</v>
      </c>
    </row>
    <row r="311" spans="1:9" x14ac:dyDescent="0.35">
      <c r="A311" s="141" t="s">
        <v>1230</v>
      </c>
      <c r="B311" s="120">
        <v>1</v>
      </c>
      <c r="C311" s="120">
        <v>7.6896402672499559E-2</v>
      </c>
      <c r="D311" s="120">
        <v>4.2838622772906412</v>
      </c>
      <c r="E311" s="120">
        <v>0.29990923982103834</v>
      </c>
      <c r="F311" s="120">
        <v>4.3999999999999997E-2</v>
      </c>
      <c r="G311" s="120">
        <v>6.3724137931034486E-2</v>
      </c>
      <c r="H311" s="120" t="s">
        <v>666</v>
      </c>
      <c r="I311" s="142" t="s">
        <v>670</v>
      </c>
    </row>
    <row r="312" spans="1:9" x14ac:dyDescent="0.35">
      <c r="A312" s="141" t="s">
        <v>1295</v>
      </c>
      <c r="B312" s="120">
        <v>1</v>
      </c>
      <c r="C312" s="120">
        <v>0.14345231708018552</v>
      </c>
      <c r="D312" s="120">
        <v>9.203616236886047</v>
      </c>
      <c r="E312" s="120">
        <v>0.47926474489777943</v>
      </c>
      <c r="F312" s="120">
        <v>4.0000000000000001E-3</v>
      </c>
      <c r="G312" s="120">
        <v>1.1036496350364964E-2</v>
      </c>
      <c r="H312" s="120" t="s">
        <v>665</v>
      </c>
      <c r="I312" s="142" t="s">
        <v>670</v>
      </c>
    </row>
    <row r="313" spans="1:9" x14ac:dyDescent="0.35">
      <c r="A313" s="141" t="s">
        <v>1298</v>
      </c>
      <c r="B313" s="120">
        <v>1</v>
      </c>
      <c r="C313" s="120">
        <v>0.1534582801669071</v>
      </c>
      <c r="D313" s="120">
        <v>6.9089715568256054</v>
      </c>
      <c r="E313" s="120">
        <v>0.40859797614578619</v>
      </c>
      <c r="F313" s="120">
        <v>8.9999999999999993E-3</v>
      </c>
      <c r="G313" s="120">
        <v>1.7999999999999999E-2</v>
      </c>
      <c r="H313" s="120" t="s">
        <v>665</v>
      </c>
      <c r="I313" s="142" t="s">
        <v>670</v>
      </c>
    </row>
    <row r="314" spans="1:9" x14ac:dyDescent="0.35">
      <c r="A314" s="141" t="s">
        <v>1296</v>
      </c>
      <c r="B314" s="120">
        <v>1</v>
      </c>
      <c r="C314" s="120">
        <v>5.0881543057769624E-2</v>
      </c>
      <c r="D314" s="120">
        <v>1.0647027208070827</v>
      </c>
      <c r="E314" s="120">
        <v>9.6225153777057051E-2</v>
      </c>
      <c r="F314" s="120">
        <v>0.29599999999999999</v>
      </c>
      <c r="G314" s="120">
        <v>0.3178636363636364</v>
      </c>
      <c r="H314" s="120" t="s">
        <v>666</v>
      </c>
      <c r="I314" s="142" t="s">
        <v>670</v>
      </c>
    </row>
    <row r="315" spans="1:9" x14ac:dyDescent="0.35">
      <c r="A315" s="141" t="s">
        <v>1297</v>
      </c>
      <c r="B315" s="120">
        <v>1</v>
      </c>
      <c r="C315" s="120">
        <v>9.8343894411214633E-2</v>
      </c>
      <c r="D315" s="120">
        <v>3.9082656482387343</v>
      </c>
      <c r="E315" s="120">
        <v>0.28100309176461952</v>
      </c>
      <c r="F315" s="120">
        <v>1.4999999999999999E-2</v>
      </c>
      <c r="G315" s="120">
        <v>2.7524271844660195E-2</v>
      </c>
      <c r="H315" s="120" t="s">
        <v>665</v>
      </c>
      <c r="I315" s="142" t="s">
        <v>670</v>
      </c>
    </row>
    <row r="316" spans="1:9" x14ac:dyDescent="0.35">
      <c r="A316" s="141" t="s">
        <v>1381</v>
      </c>
      <c r="B316" s="120">
        <v>1</v>
      </c>
      <c r="C316" s="120">
        <v>0.19677023802804219</v>
      </c>
      <c r="D316" s="120">
        <v>13.355795223346689</v>
      </c>
      <c r="E316" s="120">
        <v>0.57184073998028995</v>
      </c>
      <c r="F316" s="120">
        <v>3.0000000000000001E-3</v>
      </c>
      <c r="G316" s="120">
        <v>1.0698113207547169E-2</v>
      </c>
      <c r="H316" s="120" t="s">
        <v>665</v>
      </c>
      <c r="I316" s="142" t="s">
        <v>670</v>
      </c>
    </row>
    <row r="317" spans="1:9" x14ac:dyDescent="0.35">
      <c r="A317" s="141" t="s">
        <v>1384</v>
      </c>
      <c r="B317" s="120">
        <v>1</v>
      </c>
      <c r="C317" s="120">
        <v>0.28820322159978623</v>
      </c>
      <c r="D317" s="120">
        <v>14.615280202221934</v>
      </c>
      <c r="E317" s="120">
        <v>0.5937482767676423</v>
      </c>
      <c r="F317" s="120">
        <v>3.0000000000000001E-3</v>
      </c>
      <c r="G317" s="120">
        <v>1.0698113207547169E-2</v>
      </c>
      <c r="H317" s="120" t="s">
        <v>665</v>
      </c>
      <c r="I317" s="142" t="s">
        <v>670</v>
      </c>
    </row>
    <row r="318" spans="1:9" x14ac:dyDescent="0.35">
      <c r="A318" s="141" t="s">
        <v>1382</v>
      </c>
      <c r="B318" s="120">
        <v>1</v>
      </c>
      <c r="C318" s="120">
        <v>0.22061348144216697</v>
      </c>
      <c r="D318" s="120">
        <v>8.5107507273134324</v>
      </c>
      <c r="E318" s="120">
        <v>0.45977339615704749</v>
      </c>
      <c r="F318" s="120">
        <v>1E-3</v>
      </c>
      <c r="G318" s="120">
        <v>1.0698113207547169E-2</v>
      </c>
      <c r="H318" s="120" t="s">
        <v>665</v>
      </c>
      <c r="I318" s="142" t="s">
        <v>670</v>
      </c>
    </row>
    <row r="319" spans="1:9" x14ac:dyDescent="0.35">
      <c r="A319" s="141" t="s">
        <v>1383</v>
      </c>
      <c r="B319" s="120">
        <v>1</v>
      </c>
      <c r="C319" s="120">
        <v>0.32393123866176426</v>
      </c>
      <c r="D319" s="120">
        <v>18.136681015684157</v>
      </c>
      <c r="E319" s="120">
        <v>0.64459205425026056</v>
      </c>
      <c r="F319" s="120">
        <v>2E-3</v>
      </c>
      <c r="G319" s="120">
        <v>1.0698113207547169E-2</v>
      </c>
      <c r="H319" s="120" t="s">
        <v>665</v>
      </c>
      <c r="I319" s="142" t="s">
        <v>670</v>
      </c>
    </row>
    <row r="320" spans="1:9" x14ac:dyDescent="0.35">
      <c r="A320" s="141" t="s">
        <v>1306</v>
      </c>
      <c r="B320" s="120">
        <v>1</v>
      </c>
      <c r="C320" s="120">
        <v>0.18578858348830893</v>
      </c>
      <c r="D320" s="120">
        <v>13.66414921572154</v>
      </c>
      <c r="E320" s="120">
        <v>0.57741983838758137</v>
      </c>
      <c r="F320" s="120">
        <v>4.0000000000000001E-3</v>
      </c>
      <c r="G320" s="120">
        <v>1.1036496350364964E-2</v>
      </c>
      <c r="H320" s="120" t="s">
        <v>665</v>
      </c>
      <c r="I320" s="142" t="s">
        <v>670</v>
      </c>
    </row>
    <row r="321" spans="1:9" x14ac:dyDescent="0.35">
      <c r="A321" s="141" t="s">
        <v>1309</v>
      </c>
      <c r="B321" s="120">
        <v>1</v>
      </c>
      <c r="C321" s="120">
        <v>9.0769475550802517E-2</v>
      </c>
      <c r="D321" s="120">
        <v>7.7135706996545235</v>
      </c>
      <c r="E321" s="120">
        <v>0.43546108407182782</v>
      </c>
      <c r="F321" s="120">
        <v>4.0000000000000001E-3</v>
      </c>
      <c r="G321" s="120">
        <v>1.1036496350364964E-2</v>
      </c>
      <c r="H321" s="120" t="s">
        <v>665</v>
      </c>
      <c r="I321" s="142" t="s">
        <v>670</v>
      </c>
    </row>
    <row r="322" spans="1:9" x14ac:dyDescent="0.35">
      <c r="A322" s="141" t="s">
        <v>1307</v>
      </c>
      <c r="B322" s="120">
        <v>1</v>
      </c>
      <c r="C322" s="120">
        <v>0.24275654347688524</v>
      </c>
      <c r="D322" s="120">
        <v>16.273126603623183</v>
      </c>
      <c r="E322" s="120">
        <v>0.61938294779803826</v>
      </c>
      <c r="F322" s="120">
        <v>2E-3</v>
      </c>
      <c r="G322" s="120">
        <v>1.0698113207547169E-2</v>
      </c>
      <c r="H322" s="120" t="s">
        <v>665</v>
      </c>
      <c r="I322" s="142" t="s">
        <v>670</v>
      </c>
    </row>
    <row r="323" spans="1:9" x14ac:dyDescent="0.35">
      <c r="A323" s="141" t="s">
        <v>1308</v>
      </c>
      <c r="B323" s="120">
        <v>1</v>
      </c>
      <c r="C323" s="120">
        <v>0.22402079326228627</v>
      </c>
      <c r="D323" s="120">
        <v>16.847279883643608</v>
      </c>
      <c r="E323" s="120">
        <v>0.62752278654150051</v>
      </c>
      <c r="F323" s="120">
        <v>7.0000000000000001E-3</v>
      </c>
      <c r="G323" s="120">
        <v>1.5120000000000001E-2</v>
      </c>
      <c r="H323" s="120" t="s">
        <v>665</v>
      </c>
      <c r="I323" s="142" t="s">
        <v>670</v>
      </c>
    </row>
    <row r="324" spans="1:9" x14ac:dyDescent="0.35">
      <c r="A324" s="141" t="s">
        <v>1305</v>
      </c>
      <c r="B324" s="120">
        <v>1</v>
      </c>
      <c r="C324" s="120">
        <v>1.3283754115706006E-2</v>
      </c>
      <c r="D324" s="120">
        <v>0.74173274696210989</v>
      </c>
      <c r="E324" s="120">
        <v>6.9051498900108157E-2</v>
      </c>
      <c r="F324" s="120">
        <v>0.434</v>
      </c>
      <c r="G324" s="120">
        <v>0.44682065217391304</v>
      </c>
      <c r="H324" s="120" t="s">
        <v>666</v>
      </c>
      <c r="I324" s="142" t="s">
        <v>670</v>
      </c>
    </row>
    <row r="325" spans="1:9" x14ac:dyDescent="0.35">
      <c r="A325" s="141" t="s">
        <v>1303</v>
      </c>
      <c r="B325" s="120">
        <v>1</v>
      </c>
      <c r="C325" s="120">
        <v>6.7414272351311394E-2</v>
      </c>
      <c r="D325" s="120">
        <v>1.5502141755554575</v>
      </c>
      <c r="E325" s="120">
        <v>0.13421518873964144</v>
      </c>
      <c r="F325" s="120">
        <v>0.16700000000000001</v>
      </c>
      <c r="G325" s="120">
        <v>0.19665420560747662</v>
      </c>
      <c r="H325" s="120" t="s">
        <v>666</v>
      </c>
      <c r="I325" s="142" t="s">
        <v>670</v>
      </c>
    </row>
    <row r="326" spans="1:9" x14ac:dyDescent="0.35">
      <c r="A326" s="141" t="s">
        <v>1304</v>
      </c>
      <c r="B326" s="120">
        <v>1</v>
      </c>
      <c r="C326" s="120">
        <v>0.1927636128292585</v>
      </c>
      <c r="D326" s="120">
        <v>9.2405211955965232</v>
      </c>
      <c r="E326" s="120">
        <v>0.48026355947734695</v>
      </c>
      <c r="F326" s="120">
        <v>5.0000000000000001E-3</v>
      </c>
      <c r="G326" s="120">
        <v>1.2684563758389262E-2</v>
      </c>
      <c r="H326" s="120" t="s">
        <v>665</v>
      </c>
      <c r="I326" s="142" t="s">
        <v>670</v>
      </c>
    </row>
    <row r="327" spans="1:9" x14ac:dyDescent="0.35">
      <c r="A327" s="141" t="s">
        <v>1389</v>
      </c>
      <c r="B327" s="120">
        <v>1</v>
      </c>
      <c r="C327" s="120">
        <v>1.8927311983117808E-2</v>
      </c>
      <c r="D327" s="120">
        <v>1.8145979475072882</v>
      </c>
      <c r="E327" s="120">
        <v>0.15358947935169831</v>
      </c>
      <c r="F327" s="120">
        <v>0.14199999999999999</v>
      </c>
      <c r="G327" s="120">
        <v>0.17148881789137377</v>
      </c>
      <c r="H327" s="120" t="s">
        <v>666</v>
      </c>
      <c r="I327" s="142" t="s">
        <v>670</v>
      </c>
    </row>
    <row r="328" spans="1:9" x14ac:dyDescent="0.35">
      <c r="A328" s="141" t="s">
        <v>1392</v>
      </c>
      <c r="B328" s="120">
        <v>1</v>
      </c>
      <c r="C328" s="120">
        <v>6.3936847779807515E-2</v>
      </c>
      <c r="D328" s="120">
        <v>4.1471808794570588</v>
      </c>
      <c r="E328" s="120">
        <v>0.29314539163623243</v>
      </c>
      <c r="F328" s="120">
        <v>4.8000000000000001E-2</v>
      </c>
      <c r="G328" s="120">
        <v>6.8988593155893535E-2</v>
      </c>
      <c r="H328" s="120" t="s">
        <v>666</v>
      </c>
      <c r="I328" s="142" t="s">
        <v>670</v>
      </c>
    </row>
    <row r="329" spans="1:9" x14ac:dyDescent="0.35">
      <c r="A329" s="141" t="s">
        <v>1390</v>
      </c>
      <c r="B329" s="120">
        <v>1</v>
      </c>
      <c r="C329" s="120">
        <v>0.15799163453098594</v>
      </c>
      <c r="D329" s="120">
        <v>7.3078723867300575</v>
      </c>
      <c r="E329" s="120">
        <v>0.42222823368705925</v>
      </c>
      <c r="F329" s="120">
        <v>3.0000000000000001E-3</v>
      </c>
      <c r="G329" s="120">
        <v>1.0698113207547169E-2</v>
      </c>
      <c r="H329" s="120" t="s">
        <v>665</v>
      </c>
      <c r="I329" s="142" t="s">
        <v>670</v>
      </c>
    </row>
    <row r="330" spans="1:9" x14ac:dyDescent="0.35">
      <c r="A330" s="141" t="s">
        <v>1391</v>
      </c>
      <c r="B330" s="120">
        <v>1</v>
      </c>
      <c r="C330" s="120">
        <v>0.25208373257738975</v>
      </c>
      <c r="D330" s="120">
        <v>18.5927258265048</v>
      </c>
      <c r="E330" s="120">
        <v>0.65026069705007883</v>
      </c>
      <c r="F330" s="120">
        <v>1E-3</v>
      </c>
      <c r="G330" s="120">
        <v>1.0698113207547169E-2</v>
      </c>
      <c r="H330" s="120" t="s">
        <v>665</v>
      </c>
      <c r="I330" s="142" t="s">
        <v>670</v>
      </c>
    </row>
    <row r="331" spans="1:9" x14ac:dyDescent="0.35">
      <c r="A331" s="141" t="s">
        <v>1321</v>
      </c>
      <c r="B331" s="120">
        <v>1</v>
      </c>
      <c r="C331" s="120">
        <v>0.22458311281856311</v>
      </c>
      <c r="D331" s="120">
        <v>11.106031313982188</v>
      </c>
      <c r="E331" s="120">
        <v>0.52620178321372701</v>
      </c>
      <c r="F331" s="120">
        <v>3.0000000000000001E-3</v>
      </c>
      <c r="G331" s="120">
        <v>1.0698113207547169E-2</v>
      </c>
      <c r="H331" s="120" t="s">
        <v>665</v>
      </c>
      <c r="I331" s="142" t="s">
        <v>670</v>
      </c>
    </row>
    <row r="332" spans="1:9" x14ac:dyDescent="0.35">
      <c r="A332" s="141" t="s">
        <v>1324</v>
      </c>
      <c r="B332" s="120">
        <v>1</v>
      </c>
      <c r="C332" s="120">
        <v>0.11766883514259521</v>
      </c>
      <c r="D332" s="120">
        <v>6.3976746329410519</v>
      </c>
      <c r="E332" s="120">
        <v>0.39015743245013879</v>
      </c>
      <c r="F332" s="120">
        <v>1.2E-2</v>
      </c>
      <c r="G332" s="120">
        <v>2.2679999999999999E-2</v>
      </c>
      <c r="H332" s="120" t="s">
        <v>665</v>
      </c>
      <c r="I332" s="142" t="s">
        <v>670</v>
      </c>
    </row>
    <row r="333" spans="1:9" x14ac:dyDescent="0.35">
      <c r="A333" s="141" t="s">
        <v>1322</v>
      </c>
      <c r="B333" s="120">
        <v>1</v>
      </c>
      <c r="C333" s="120">
        <v>0.28879950574607927</v>
      </c>
      <c r="D333" s="120">
        <v>13.405992668319326</v>
      </c>
      <c r="E333" s="120">
        <v>0.57275898776404899</v>
      </c>
      <c r="F333" s="120">
        <v>4.0000000000000001E-3</v>
      </c>
      <c r="G333" s="120">
        <v>1.1036496350364964E-2</v>
      </c>
      <c r="H333" s="120" t="s">
        <v>665</v>
      </c>
      <c r="I333" s="142" t="s">
        <v>670</v>
      </c>
    </row>
    <row r="334" spans="1:9" x14ac:dyDescent="0.35">
      <c r="A334" s="141" t="s">
        <v>1323</v>
      </c>
      <c r="B334" s="120">
        <v>1</v>
      </c>
      <c r="C334" s="120">
        <v>0.26085509044645661</v>
      </c>
      <c r="D334" s="120">
        <v>13.093765788844596</v>
      </c>
      <c r="E334" s="120">
        <v>0.56698270470767143</v>
      </c>
      <c r="F334" s="120">
        <v>2E-3</v>
      </c>
      <c r="G334" s="120">
        <v>1.0698113207547169E-2</v>
      </c>
      <c r="H334" s="120" t="s">
        <v>665</v>
      </c>
      <c r="I334" s="142" t="s">
        <v>670</v>
      </c>
    </row>
    <row r="335" spans="1:9" x14ac:dyDescent="0.35">
      <c r="A335" s="141" t="s">
        <v>1401</v>
      </c>
      <c r="B335" s="120">
        <v>1</v>
      </c>
      <c r="C335" s="120">
        <v>1.7674158442130591E-2</v>
      </c>
      <c r="D335" s="120">
        <v>1.0362723042083952</v>
      </c>
      <c r="E335" s="120">
        <v>9.3896949589875545E-2</v>
      </c>
      <c r="F335" s="120">
        <v>0.36299999999999999</v>
      </c>
      <c r="G335" s="120">
        <v>0.38435294117647056</v>
      </c>
      <c r="H335" s="120" t="s">
        <v>666</v>
      </c>
      <c r="I335" s="142" t="s">
        <v>670</v>
      </c>
    </row>
    <row r="336" spans="1:9" x14ac:dyDescent="0.35">
      <c r="A336" s="141" t="s">
        <v>1404</v>
      </c>
      <c r="B336" s="120">
        <v>1</v>
      </c>
      <c r="C336" s="120">
        <v>3.0363762303944729E-2</v>
      </c>
      <c r="D336" s="120">
        <v>1.3775489027585801</v>
      </c>
      <c r="E336" s="120">
        <v>0.12107606959391598</v>
      </c>
      <c r="F336" s="120">
        <v>0.252</v>
      </c>
      <c r="G336" s="120">
        <v>0.28016470588235298</v>
      </c>
      <c r="H336" s="120" t="s">
        <v>666</v>
      </c>
      <c r="I336" s="142" t="s">
        <v>670</v>
      </c>
    </row>
    <row r="337" spans="1:9" x14ac:dyDescent="0.35">
      <c r="A337" s="141" t="s">
        <v>1402</v>
      </c>
      <c r="B337" s="120">
        <v>1</v>
      </c>
      <c r="C337" s="120">
        <v>0.12974898807900975</v>
      </c>
      <c r="D337" s="120">
        <v>4.5938099448502863</v>
      </c>
      <c r="E337" s="120">
        <v>0.31477797519703232</v>
      </c>
      <c r="F337" s="120">
        <v>4.0000000000000001E-3</v>
      </c>
      <c r="G337" s="120">
        <v>1.1036496350364964E-2</v>
      </c>
      <c r="H337" s="120" t="s">
        <v>665</v>
      </c>
      <c r="I337" s="142" t="s">
        <v>670</v>
      </c>
    </row>
    <row r="338" spans="1:9" x14ac:dyDescent="0.35">
      <c r="A338" s="141" t="s">
        <v>1403</v>
      </c>
      <c r="B338" s="120">
        <v>1</v>
      </c>
      <c r="C338" s="120">
        <v>0.19224480895615234</v>
      </c>
      <c r="D338" s="120">
        <v>9.5250268120591599</v>
      </c>
      <c r="E338" s="120">
        <v>0.48783681086554304</v>
      </c>
      <c r="F338" s="120">
        <v>2E-3</v>
      </c>
      <c r="G338" s="120">
        <v>1.0698113207547169E-2</v>
      </c>
      <c r="H338" s="120" t="s">
        <v>665</v>
      </c>
      <c r="I338" s="142" t="s">
        <v>670</v>
      </c>
    </row>
    <row r="339" spans="1:9" x14ac:dyDescent="0.35">
      <c r="A339" s="141" t="s">
        <v>1312</v>
      </c>
      <c r="B339" s="120">
        <v>1</v>
      </c>
      <c r="C339" s="120">
        <v>0.12489116866924224</v>
      </c>
      <c r="D339" s="120">
        <v>2.7268986136960174</v>
      </c>
      <c r="E339" s="120">
        <v>0.21426261781966846</v>
      </c>
      <c r="F339" s="120">
        <v>6.2E-2</v>
      </c>
      <c r="G339" s="120">
        <v>8.5971119133574012E-2</v>
      </c>
      <c r="H339" s="120" t="s">
        <v>666</v>
      </c>
      <c r="I339" s="142" t="s">
        <v>670</v>
      </c>
    </row>
    <row r="340" spans="1:9" x14ac:dyDescent="0.35">
      <c r="A340" s="141" t="s">
        <v>1315</v>
      </c>
      <c r="B340" s="120">
        <v>1</v>
      </c>
      <c r="C340" s="120">
        <v>6.770935206496316E-2</v>
      </c>
      <c r="D340" s="120">
        <v>1.5398839889804612</v>
      </c>
      <c r="E340" s="120">
        <v>0.13344016200257389</v>
      </c>
      <c r="F340" s="120">
        <v>0.156</v>
      </c>
      <c r="G340" s="120">
        <v>0.18543396226415093</v>
      </c>
      <c r="H340" s="120" t="s">
        <v>666</v>
      </c>
      <c r="I340" s="142" t="s">
        <v>670</v>
      </c>
    </row>
    <row r="341" spans="1:9" x14ac:dyDescent="0.35">
      <c r="A341" s="141" t="s">
        <v>1313</v>
      </c>
      <c r="B341" s="120">
        <v>1</v>
      </c>
      <c r="C341" s="120">
        <v>0.12935105403451486</v>
      </c>
      <c r="D341" s="120">
        <v>2.7451089566232718</v>
      </c>
      <c r="E341" s="120">
        <v>0.21538528748290664</v>
      </c>
      <c r="F341" s="120">
        <v>6.9000000000000006E-2</v>
      </c>
      <c r="G341" s="120">
        <v>9.2489361702127668E-2</v>
      </c>
      <c r="H341" s="120" t="s">
        <v>666</v>
      </c>
      <c r="I341" s="142" t="s">
        <v>670</v>
      </c>
    </row>
    <row r="342" spans="1:9" x14ac:dyDescent="0.35">
      <c r="A342" s="141" t="s">
        <v>1314</v>
      </c>
      <c r="B342" s="120">
        <v>1</v>
      </c>
      <c r="C342" s="120">
        <v>0.11574159779869488</v>
      </c>
      <c r="D342" s="120">
        <v>2.5437675196556393</v>
      </c>
      <c r="E342" s="120">
        <v>0.20279134762898354</v>
      </c>
      <c r="F342" s="120">
        <v>6.3E-2</v>
      </c>
      <c r="G342" s="120">
        <v>8.5971119133574012E-2</v>
      </c>
      <c r="H342" s="120" t="s">
        <v>666</v>
      </c>
      <c r="I342" s="142" t="s">
        <v>670</v>
      </c>
    </row>
    <row r="343" spans="1:9" x14ac:dyDescent="0.35">
      <c r="A343" s="141" t="s">
        <v>1311</v>
      </c>
      <c r="B343" s="120">
        <v>1</v>
      </c>
      <c r="C343" s="120">
        <v>7.4715073998264422E-2</v>
      </c>
      <c r="D343" s="120">
        <v>1.4909616075667544</v>
      </c>
      <c r="E343" s="120">
        <v>0.12975081272440783</v>
      </c>
      <c r="F343" s="120">
        <v>0.14899999999999999</v>
      </c>
      <c r="G343" s="120">
        <v>0.1776719242902208</v>
      </c>
      <c r="H343" s="120" t="s">
        <v>666</v>
      </c>
      <c r="I343" s="142" t="s">
        <v>670</v>
      </c>
    </row>
    <row r="344" spans="1:9" x14ac:dyDescent="0.35">
      <c r="A344" s="141" t="s">
        <v>1310</v>
      </c>
      <c r="B344" s="120">
        <v>1</v>
      </c>
      <c r="C344" s="120">
        <v>6.9009675068063242E-2</v>
      </c>
      <c r="D344" s="120">
        <v>1.3005085810962582</v>
      </c>
      <c r="E344" s="120">
        <v>0.11508407535496039</v>
      </c>
      <c r="F344" s="120">
        <v>0.24099999999999999</v>
      </c>
      <c r="G344" s="120">
        <v>0.27032047477744808</v>
      </c>
      <c r="H344" s="120" t="s">
        <v>666</v>
      </c>
      <c r="I344" s="142" t="s">
        <v>670</v>
      </c>
    </row>
    <row r="345" spans="1:9" x14ac:dyDescent="0.35">
      <c r="A345" s="141" t="s">
        <v>1393</v>
      </c>
      <c r="B345" s="120">
        <v>1</v>
      </c>
      <c r="C345" s="120">
        <v>9.6813217855402242E-2</v>
      </c>
      <c r="D345" s="120">
        <v>2.2708249240771661</v>
      </c>
      <c r="E345" s="120">
        <v>0.18505886426767224</v>
      </c>
      <c r="F345" s="120">
        <v>0.04</v>
      </c>
      <c r="G345" s="120">
        <v>5.8832684824902726E-2</v>
      </c>
      <c r="H345" s="120" t="s">
        <v>666</v>
      </c>
      <c r="I345" s="142" t="s">
        <v>670</v>
      </c>
    </row>
    <row r="346" spans="1:9" x14ac:dyDescent="0.35">
      <c r="A346" s="141" t="s">
        <v>1396</v>
      </c>
      <c r="B346" s="120">
        <v>1</v>
      </c>
      <c r="C346" s="120">
        <v>0.14896445289859103</v>
      </c>
      <c r="D346" s="120">
        <v>3.1282000072479508</v>
      </c>
      <c r="E346" s="120">
        <v>0.23828095287403467</v>
      </c>
      <c r="F346" s="120">
        <v>1.7999999999999999E-2</v>
      </c>
      <c r="G346" s="120">
        <v>3.1646511627906979E-2</v>
      </c>
      <c r="H346" s="120" t="s">
        <v>665</v>
      </c>
      <c r="I346" s="142" t="s">
        <v>670</v>
      </c>
    </row>
    <row r="347" spans="1:9" x14ac:dyDescent="0.35">
      <c r="A347" s="141" t="s">
        <v>1394</v>
      </c>
      <c r="B347" s="120">
        <v>1</v>
      </c>
      <c r="C347" s="120">
        <v>0.12497640175217924</v>
      </c>
      <c r="D347" s="120">
        <v>2.3220191866407975</v>
      </c>
      <c r="E347" s="120">
        <v>0.18844469818374152</v>
      </c>
      <c r="F347" s="120">
        <v>1.4E-2</v>
      </c>
      <c r="G347" s="120">
        <v>2.5814634146341466E-2</v>
      </c>
      <c r="H347" s="120" t="s">
        <v>665</v>
      </c>
      <c r="I347" s="142" t="s">
        <v>670</v>
      </c>
    </row>
    <row r="348" spans="1:9" x14ac:dyDescent="0.35">
      <c r="A348" s="141" t="s">
        <v>1395</v>
      </c>
      <c r="B348" s="120">
        <v>1</v>
      </c>
      <c r="C348" s="120">
        <v>0.22881416932567972</v>
      </c>
      <c r="D348" s="120">
        <v>5.0001882282788541</v>
      </c>
      <c r="E348" s="120">
        <v>0.33334169892963961</v>
      </c>
      <c r="F348" s="120">
        <v>1E-3</v>
      </c>
      <c r="G348" s="120">
        <v>1.0698113207547169E-2</v>
      </c>
      <c r="H348" s="120" t="s">
        <v>665</v>
      </c>
      <c r="I348" s="142" t="s">
        <v>670</v>
      </c>
    </row>
    <row r="349" spans="1:9" x14ac:dyDescent="0.35">
      <c r="A349" s="141" t="s">
        <v>1317</v>
      </c>
      <c r="B349" s="120">
        <v>1</v>
      </c>
      <c r="C349" s="120">
        <v>0.23577107985774337</v>
      </c>
      <c r="D349" s="120">
        <v>10.174243733347032</v>
      </c>
      <c r="E349" s="120">
        <v>0.50431847001677244</v>
      </c>
      <c r="F349" s="120">
        <v>6.0000000000000001E-3</v>
      </c>
      <c r="G349" s="120">
        <v>1.4000000000000002E-2</v>
      </c>
      <c r="H349" s="120" t="s">
        <v>665</v>
      </c>
      <c r="I349" s="142" t="s">
        <v>670</v>
      </c>
    </row>
    <row r="350" spans="1:9" x14ac:dyDescent="0.35">
      <c r="A350" s="141" t="s">
        <v>1320</v>
      </c>
      <c r="B350" s="120">
        <v>1</v>
      </c>
      <c r="C350" s="120">
        <v>0.17391437283583794</v>
      </c>
      <c r="D350" s="120">
        <v>8.1481467622891266</v>
      </c>
      <c r="E350" s="120">
        <v>0.44897954975879623</v>
      </c>
      <c r="F350" s="120">
        <v>3.0000000000000001E-3</v>
      </c>
      <c r="G350" s="120">
        <v>1.0698113207547169E-2</v>
      </c>
      <c r="H350" s="120" t="s">
        <v>665</v>
      </c>
      <c r="I350" s="142" t="s">
        <v>670</v>
      </c>
    </row>
    <row r="351" spans="1:9" x14ac:dyDescent="0.35">
      <c r="A351" s="141" t="s">
        <v>1318</v>
      </c>
      <c r="B351" s="120">
        <v>1</v>
      </c>
      <c r="C351" s="120">
        <v>0.23855515769952088</v>
      </c>
      <c r="D351" s="120">
        <v>9.739262797041869</v>
      </c>
      <c r="E351" s="120">
        <v>0.49339546756028785</v>
      </c>
      <c r="F351" s="120">
        <v>4.0000000000000001E-3</v>
      </c>
      <c r="G351" s="120">
        <v>1.1036496350364964E-2</v>
      </c>
      <c r="H351" s="120" t="s">
        <v>665</v>
      </c>
      <c r="I351" s="142" t="s">
        <v>670</v>
      </c>
    </row>
    <row r="352" spans="1:9" x14ac:dyDescent="0.35">
      <c r="A352" s="141" t="s">
        <v>1319</v>
      </c>
      <c r="B352" s="120">
        <v>1</v>
      </c>
      <c r="C352" s="120">
        <v>0.19675654488900976</v>
      </c>
      <c r="D352" s="120">
        <v>8.6018734091481459</v>
      </c>
      <c r="E352" s="120">
        <v>0.46241973697755967</v>
      </c>
      <c r="F352" s="120">
        <v>2E-3</v>
      </c>
      <c r="G352" s="120">
        <v>1.0698113207547169E-2</v>
      </c>
      <c r="H352" s="120" t="s">
        <v>665</v>
      </c>
      <c r="I352" s="142" t="s">
        <v>670</v>
      </c>
    </row>
    <row r="353" spans="1:9" x14ac:dyDescent="0.35">
      <c r="A353" s="141" t="s">
        <v>1316</v>
      </c>
      <c r="B353" s="120">
        <v>1</v>
      </c>
      <c r="C353" s="120">
        <v>0.16895698215933957</v>
      </c>
      <c r="D353" s="120">
        <v>6.1471046005741456</v>
      </c>
      <c r="E353" s="120">
        <v>0.38069392331524088</v>
      </c>
      <c r="F353" s="120">
        <v>8.0000000000000002E-3</v>
      </c>
      <c r="G353" s="120">
        <v>1.6800000000000002E-2</v>
      </c>
      <c r="H353" s="120" t="s">
        <v>665</v>
      </c>
      <c r="I353" s="142" t="s">
        <v>670</v>
      </c>
    </row>
    <row r="354" spans="1:9" x14ac:dyDescent="0.35">
      <c r="A354" s="141" t="s">
        <v>1397</v>
      </c>
      <c r="B354" s="120">
        <v>1</v>
      </c>
      <c r="C354" s="120">
        <v>0.20924920156424143</v>
      </c>
      <c r="D354" s="120">
        <v>10.458737962518974</v>
      </c>
      <c r="E354" s="120">
        <v>0.51121129669287024</v>
      </c>
      <c r="F354" s="120">
        <v>4.0000000000000001E-3</v>
      </c>
      <c r="G354" s="120">
        <v>1.1036496350364964E-2</v>
      </c>
      <c r="H354" s="120" t="s">
        <v>665</v>
      </c>
      <c r="I354" s="142" t="s">
        <v>670</v>
      </c>
    </row>
    <row r="355" spans="1:9" x14ac:dyDescent="0.35">
      <c r="A355" s="141" t="s">
        <v>1400</v>
      </c>
      <c r="B355" s="120">
        <v>1</v>
      </c>
      <c r="C355" s="120">
        <v>0.23774697442396964</v>
      </c>
      <c r="D355" s="120">
        <v>9.5123604581537826</v>
      </c>
      <c r="E355" s="120">
        <v>0.4875043426218984</v>
      </c>
      <c r="F355" s="120">
        <v>3.0000000000000001E-3</v>
      </c>
      <c r="G355" s="120">
        <v>1.0698113207547169E-2</v>
      </c>
      <c r="H355" s="120" t="s">
        <v>665</v>
      </c>
      <c r="I355" s="142" t="s">
        <v>670</v>
      </c>
    </row>
    <row r="356" spans="1:9" x14ac:dyDescent="0.35">
      <c r="A356" s="141" t="s">
        <v>1398</v>
      </c>
      <c r="B356" s="120">
        <v>1</v>
      </c>
      <c r="C356" s="120">
        <v>0.10566549073365271</v>
      </c>
      <c r="D356" s="120">
        <v>3.3871583343933436</v>
      </c>
      <c r="E356" s="120">
        <v>0.2530154831807207</v>
      </c>
      <c r="F356" s="120">
        <v>3.7999999999999999E-2</v>
      </c>
      <c r="G356" s="120">
        <v>5.6551181102362201E-2</v>
      </c>
      <c r="H356" s="120" t="s">
        <v>666</v>
      </c>
      <c r="I356" s="142" t="s">
        <v>670</v>
      </c>
    </row>
    <row r="357" spans="1:9" x14ac:dyDescent="0.35">
      <c r="A357" s="141" t="s">
        <v>1399</v>
      </c>
      <c r="B357" s="120">
        <v>1</v>
      </c>
      <c r="C357" s="120">
        <v>0.19829577876882606</v>
      </c>
      <c r="D357" s="120">
        <v>8.5713471248585424</v>
      </c>
      <c r="E357" s="120">
        <v>0.46153610005950663</v>
      </c>
      <c r="F357" s="120">
        <v>3.0000000000000001E-3</v>
      </c>
      <c r="G357" s="120">
        <v>1.0698113207547169E-2</v>
      </c>
      <c r="H357" s="120" t="s">
        <v>665</v>
      </c>
      <c r="I357" s="142" t="s">
        <v>670</v>
      </c>
    </row>
    <row r="358" spans="1:9" x14ac:dyDescent="0.35">
      <c r="A358" s="141" t="s">
        <v>1408</v>
      </c>
      <c r="B358" s="120">
        <v>1</v>
      </c>
      <c r="C358" s="120">
        <v>0.21435757793100402</v>
      </c>
      <c r="D358" s="120">
        <v>16.821300454519218</v>
      </c>
      <c r="E358" s="120">
        <v>0.62716200070324857</v>
      </c>
      <c r="F358" s="120">
        <v>1E-3</v>
      </c>
      <c r="G358" s="120">
        <v>1.0698113207547169E-2</v>
      </c>
      <c r="H358" s="120" t="s">
        <v>665</v>
      </c>
      <c r="I358" s="142" t="s">
        <v>670</v>
      </c>
    </row>
    <row r="359" spans="1:9" x14ac:dyDescent="0.35">
      <c r="A359" s="141" t="s">
        <v>1411</v>
      </c>
      <c r="B359" s="120">
        <v>1</v>
      </c>
      <c r="C359" s="120">
        <v>0.11294243510231962</v>
      </c>
      <c r="D359" s="120">
        <v>10.34846071586635</v>
      </c>
      <c r="E359" s="120">
        <v>0.50856233600988421</v>
      </c>
      <c r="F359" s="120">
        <v>3.0000000000000001E-3</v>
      </c>
      <c r="G359" s="120">
        <v>1.0698113207547169E-2</v>
      </c>
      <c r="H359" s="120" t="s">
        <v>665</v>
      </c>
      <c r="I359" s="142" t="s">
        <v>670</v>
      </c>
    </row>
    <row r="360" spans="1:9" x14ac:dyDescent="0.35">
      <c r="A360" s="141" t="s">
        <v>1409</v>
      </c>
      <c r="B360" s="120">
        <v>1</v>
      </c>
      <c r="C360" s="120">
        <v>0.2854509454339399</v>
      </c>
      <c r="D360" s="120">
        <v>20.296474644589225</v>
      </c>
      <c r="E360" s="120">
        <v>0.6699285934317134</v>
      </c>
      <c r="F360" s="120">
        <v>4.0000000000000001E-3</v>
      </c>
      <c r="G360" s="120">
        <v>1.1036496350364964E-2</v>
      </c>
      <c r="H360" s="120" t="s">
        <v>665</v>
      </c>
      <c r="I360" s="142" t="s">
        <v>670</v>
      </c>
    </row>
    <row r="361" spans="1:9" x14ac:dyDescent="0.35">
      <c r="A361" s="141" t="s">
        <v>1410</v>
      </c>
      <c r="B361" s="120">
        <v>1</v>
      </c>
      <c r="C361" s="120">
        <v>0.26677738152791231</v>
      </c>
      <c r="D361" s="120">
        <v>21.438956238320223</v>
      </c>
      <c r="E361" s="120">
        <v>0.68192328256078616</v>
      </c>
      <c r="F361" s="120">
        <v>5.0000000000000001E-3</v>
      </c>
      <c r="G361" s="120">
        <v>1.2684563758389262E-2</v>
      </c>
      <c r="H361" s="120" t="s">
        <v>665</v>
      </c>
      <c r="I361" s="142" t="s">
        <v>670</v>
      </c>
    </row>
    <row r="362" spans="1:9" x14ac:dyDescent="0.35">
      <c r="A362" s="141" t="s">
        <v>1407</v>
      </c>
      <c r="B362" s="120">
        <v>1</v>
      </c>
      <c r="C362" s="120">
        <v>3.1311091935511175E-2</v>
      </c>
      <c r="D362" s="120">
        <v>2.1499889092035871</v>
      </c>
      <c r="E362" s="120">
        <v>0.17695398121515779</v>
      </c>
      <c r="F362" s="120">
        <v>0.12</v>
      </c>
      <c r="G362" s="120">
        <v>0.14872131147540982</v>
      </c>
      <c r="H362" s="120" t="s">
        <v>666</v>
      </c>
      <c r="I362" s="142" t="s">
        <v>670</v>
      </c>
    </row>
    <row r="363" spans="1:9" x14ac:dyDescent="0.35">
      <c r="A363" s="141" t="s">
        <v>1405</v>
      </c>
      <c r="B363" s="120">
        <v>1</v>
      </c>
      <c r="C363" s="120">
        <v>0.11859770903923667</v>
      </c>
      <c r="D363" s="120">
        <v>5.7112016388816293</v>
      </c>
      <c r="E363" s="120">
        <v>0.36351144681051717</v>
      </c>
      <c r="F363" s="120">
        <v>2E-3</v>
      </c>
      <c r="G363" s="120">
        <v>1.0698113207547169E-2</v>
      </c>
      <c r="H363" s="120" t="s">
        <v>665</v>
      </c>
      <c r="I363" s="142" t="s">
        <v>670</v>
      </c>
    </row>
    <row r="364" spans="1:9" x14ac:dyDescent="0.35">
      <c r="A364" s="141" t="s">
        <v>1406</v>
      </c>
      <c r="B364" s="120">
        <v>1</v>
      </c>
      <c r="C364" s="120">
        <v>0.19527628703407632</v>
      </c>
      <c r="D364" s="120">
        <v>15.370490759132528</v>
      </c>
      <c r="E364" s="120">
        <v>0.60584128644021862</v>
      </c>
      <c r="F364" s="120">
        <v>3.0000000000000001E-3</v>
      </c>
      <c r="G364" s="120">
        <v>1.0698113207547169E-2</v>
      </c>
      <c r="H364" s="120" t="s">
        <v>665</v>
      </c>
      <c r="I364" s="142" t="s">
        <v>670</v>
      </c>
    </row>
    <row r="365" spans="1:9" x14ac:dyDescent="0.35">
      <c r="A365" s="141" t="s">
        <v>1423</v>
      </c>
      <c r="B365" s="120">
        <v>1</v>
      </c>
      <c r="C365" s="120">
        <v>0.3749582934079434</v>
      </c>
      <c r="D365" s="120">
        <v>21.148736989646949</v>
      </c>
      <c r="E365" s="120">
        <v>0.67895969575512038</v>
      </c>
      <c r="F365" s="120">
        <v>3.0000000000000001E-3</v>
      </c>
      <c r="G365" s="120">
        <v>1.0698113207547169E-2</v>
      </c>
      <c r="H365" s="120" t="s">
        <v>665</v>
      </c>
      <c r="I365" s="142" t="s">
        <v>670</v>
      </c>
    </row>
    <row r="366" spans="1:9" x14ac:dyDescent="0.35">
      <c r="A366" s="141" t="s">
        <v>1426</v>
      </c>
      <c r="B366" s="120">
        <v>1</v>
      </c>
      <c r="C366" s="120">
        <v>0.23067856159232808</v>
      </c>
      <c r="D366" s="120">
        <v>14.507815295154042</v>
      </c>
      <c r="E366" s="120">
        <v>0.5919668938431526</v>
      </c>
      <c r="F366" s="120">
        <v>3.0000000000000001E-3</v>
      </c>
      <c r="G366" s="120">
        <v>1.0698113207547169E-2</v>
      </c>
      <c r="H366" s="120" t="s">
        <v>665</v>
      </c>
      <c r="I366" s="142" t="s">
        <v>670</v>
      </c>
    </row>
    <row r="367" spans="1:9" x14ac:dyDescent="0.35">
      <c r="A367" s="141" t="s">
        <v>1424</v>
      </c>
      <c r="B367" s="120">
        <v>1</v>
      </c>
      <c r="C367" s="120">
        <v>0.45698474416485019</v>
      </c>
      <c r="D367" s="120">
        <v>23.988164191234468</v>
      </c>
      <c r="E367" s="120">
        <v>0.70577993139803086</v>
      </c>
      <c r="F367" s="120">
        <v>4.0000000000000001E-3</v>
      </c>
      <c r="G367" s="120">
        <v>1.1036496350364964E-2</v>
      </c>
      <c r="H367" s="120" t="s">
        <v>665</v>
      </c>
      <c r="I367" s="142" t="s">
        <v>670</v>
      </c>
    </row>
    <row r="368" spans="1:9" x14ac:dyDescent="0.35">
      <c r="A368" s="141" t="s">
        <v>1425</v>
      </c>
      <c r="B368" s="120">
        <v>1</v>
      </c>
      <c r="C368" s="120">
        <v>0.41520331769669988</v>
      </c>
      <c r="D368" s="120">
        <v>23.821268940820964</v>
      </c>
      <c r="E368" s="120">
        <v>0.70432806594283681</v>
      </c>
      <c r="F368" s="120">
        <v>4.0000000000000001E-3</v>
      </c>
      <c r="G368" s="120">
        <v>1.1036496350364964E-2</v>
      </c>
      <c r="H368" s="120" t="s">
        <v>665</v>
      </c>
      <c r="I368" s="142" t="s">
        <v>670</v>
      </c>
    </row>
    <row r="369" spans="1:9" x14ac:dyDescent="0.35">
      <c r="A369" s="141" t="s">
        <v>1414</v>
      </c>
      <c r="B369" s="120">
        <v>1</v>
      </c>
      <c r="C369" s="120">
        <v>0.3529523121923776</v>
      </c>
      <c r="D369" s="120">
        <v>14.748122717599646</v>
      </c>
      <c r="E369" s="120">
        <v>0.59592894725350254</v>
      </c>
      <c r="F369" s="120">
        <v>2E-3</v>
      </c>
      <c r="G369" s="120">
        <v>1.0698113207547169E-2</v>
      </c>
      <c r="H369" s="120" t="s">
        <v>665</v>
      </c>
      <c r="I369" s="142" t="s">
        <v>670</v>
      </c>
    </row>
    <row r="370" spans="1:9" x14ac:dyDescent="0.35">
      <c r="A370" s="141" t="s">
        <v>1417</v>
      </c>
      <c r="B370" s="120">
        <v>1</v>
      </c>
      <c r="C370" s="120">
        <v>0.24802600943127553</v>
      </c>
      <c r="D370" s="120">
        <v>11.221510551919499</v>
      </c>
      <c r="E370" s="120">
        <v>0.52878000953162629</v>
      </c>
      <c r="F370" s="120">
        <v>3.0000000000000001E-3</v>
      </c>
      <c r="G370" s="120">
        <v>1.0698113207547169E-2</v>
      </c>
      <c r="H370" s="120" t="s">
        <v>665</v>
      </c>
      <c r="I370" s="142" t="s">
        <v>670</v>
      </c>
    </row>
    <row r="371" spans="1:9" x14ac:dyDescent="0.35">
      <c r="A371" s="141" t="s">
        <v>1415</v>
      </c>
      <c r="B371" s="120">
        <v>1</v>
      </c>
      <c r="C371" s="120">
        <v>0.39285471466579758</v>
      </c>
      <c r="D371" s="120">
        <v>15.556841186576358</v>
      </c>
      <c r="E371" s="120">
        <v>0.60871533664917621</v>
      </c>
      <c r="F371" s="120">
        <v>7.0000000000000001E-3</v>
      </c>
      <c r="G371" s="120">
        <v>1.5120000000000001E-2</v>
      </c>
      <c r="H371" s="120" t="s">
        <v>665</v>
      </c>
      <c r="I371" s="142" t="s">
        <v>670</v>
      </c>
    </row>
    <row r="372" spans="1:9" x14ac:dyDescent="0.35">
      <c r="A372" s="141" t="s">
        <v>1416</v>
      </c>
      <c r="B372" s="120">
        <v>1</v>
      </c>
      <c r="C372" s="120">
        <v>0.34064150229091794</v>
      </c>
      <c r="D372" s="120">
        <v>14.414188752511164</v>
      </c>
      <c r="E372" s="120">
        <v>0.59040211815469679</v>
      </c>
      <c r="F372" s="120">
        <v>2E-3</v>
      </c>
      <c r="G372" s="120">
        <v>1.0698113207547169E-2</v>
      </c>
      <c r="H372" s="120" t="s">
        <v>665</v>
      </c>
      <c r="I372" s="142" t="s">
        <v>670</v>
      </c>
    </row>
    <row r="373" spans="1:9" x14ac:dyDescent="0.35">
      <c r="A373" s="141" t="s">
        <v>1413</v>
      </c>
      <c r="B373" s="120">
        <v>1</v>
      </c>
      <c r="C373" s="120">
        <v>0.10901057706384444</v>
      </c>
      <c r="D373" s="120">
        <v>4.2330641975891927</v>
      </c>
      <c r="E373" s="120">
        <v>0.29741060244119411</v>
      </c>
      <c r="F373" s="120">
        <v>1.6E-2</v>
      </c>
      <c r="G373" s="120">
        <v>2.89377990430622E-2</v>
      </c>
      <c r="H373" s="120" t="s">
        <v>665</v>
      </c>
      <c r="I373" s="142" t="s">
        <v>670</v>
      </c>
    </row>
    <row r="374" spans="1:9" x14ac:dyDescent="0.35">
      <c r="A374" s="141" t="s">
        <v>1412</v>
      </c>
      <c r="B374" s="120">
        <v>1</v>
      </c>
      <c r="C374" s="120">
        <v>5.3682732138370347E-2</v>
      </c>
      <c r="D374" s="120">
        <v>2.2467583315745276</v>
      </c>
      <c r="E374" s="120">
        <v>0.18345739098827052</v>
      </c>
      <c r="F374" s="120">
        <v>6.3E-2</v>
      </c>
      <c r="G374" s="120">
        <v>8.5971119133574012E-2</v>
      </c>
      <c r="H374" s="120" t="s">
        <v>666</v>
      </c>
      <c r="I374" s="142" t="s">
        <v>670</v>
      </c>
    </row>
    <row r="375" spans="1:9" x14ac:dyDescent="0.35">
      <c r="A375" s="141" t="s">
        <v>1419</v>
      </c>
      <c r="B375" s="120">
        <v>1</v>
      </c>
      <c r="C375" s="120">
        <v>0.49370216152064383</v>
      </c>
      <c r="D375" s="120">
        <v>31.107515396502247</v>
      </c>
      <c r="E375" s="120">
        <v>0.75673548003217739</v>
      </c>
      <c r="F375" s="120">
        <v>3.0000000000000001E-3</v>
      </c>
      <c r="G375" s="120">
        <v>1.0698113207547169E-2</v>
      </c>
      <c r="H375" s="120" t="s">
        <v>665</v>
      </c>
      <c r="I375" s="142" t="s">
        <v>670</v>
      </c>
    </row>
    <row r="376" spans="1:9" x14ac:dyDescent="0.35">
      <c r="A376" s="141" t="s">
        <v>1422</v>
      </c>
      <c r="B376" s="120">
        <v>1</v>
      </c>
      <c r="C376" s="120">
        <v>0.35452833723315597</v>
      </c>
      <c r="D376" s="120">
        <v>25.248527003839452</v>
      </c>
      <c r="E376" s="120">
        <v>0.71630020173862186</v>
      </c>
      <c r="F376" s="120">
        <v>4.0000000000000001E-3</v>
      </c>
      <c r="G376" s="120">
        <v>1.1036496350364964E-2</v>
      </c>
      <c r="H376" s="120" t="s">
        <v>665</v>
      </c>
      <c r="I376" s="142" t="s">
        <v>670</v>
      </c>
    </row>
    <row r="377" spans="1:9" x14ac:dyDescent="0.35">
      <c r="A377" s="141" t="s">
        <v>1420</v>
      </c>
      <c r="B377" s="120">
        <v>1</v>
      </c>
      <c r="C377" s="120">
        <v>0.54105051521623426</v>
      </c>
      <c r="D377" s="120">
        <v>31.471658006822096</v>
      </c>
      <c r="E377" s="120">
        <v>0.75887146835665464</v>
      </c>
      <c r="F377" s="120">
        <v>7.0000000000000001E-3</v>
      </c>
      <c r="G377" s="120">
        <v>1.5120000000000001E-2</v>
      </c>
      <c r="H377" s="120" t="s">
        <v>665</v>
      </c>
      <c r="I377" s="142" t="s">
        <v>670</v>
      </c>
    </row>
    <row r="378" spans="1:9" x14ac:dyDescent="0.35">
      <c r="A378" s="141" t="s">
        <v>1421</v>
      </c>
      <c r="B378" s="120">
        <v>1</v>
      </c>
      <c r="C378" s="120">
        <v>0.48677086674309028</v>
      </c>
      <c r="D378" s="120">
        <v>31.260992706064098</v>
      </c>
      <c r="E378" s="120">
        <v>0.75764034396268165</v>
      </c>
      <c r="F378" s="120">
        <v>1E-3</v>
      </c>
      <c r="G378" s="120">
        <v>1.0698113207547169E-2</v>
      </c>
      <c r="H378" s="120" t="s">
        <v>665</v>
      </c>
      <c r="I378" s="142" t="s">
        <v>670</v>
      </c>
    </row>
    <row r="379" spans="1:9" x14ac:dyDescent="0.35">
      <c r="A379" s="141" t="s">
        <v>1418</v>
      </c>
      <c r="B379" s="120">
        <v>1</v>
      </c>
      <c r="C379" s="120">
        <v>0.14810592718393925</v>
      </c>
      <c r="D379" s="120">
        <v>8.3718312524060767</v>
      </c>
      <c r="E379" s="120">
        <v>0.45568844702455319</v>
      </c>
      <c r="F379" s="120">
        <v>3.0000000000000001E-3</v>
      </c>
      <c r="G379" s="120">
        <v>1.0698113207547169E-2</v>
      </c>
      <c r="H379" s="120" t="s">
        <v>665</v>
      </c>
      <c r="I379" s="142" t="s">
        <v>670</v>
      </c>
    </row>
    <row r="380" spans="1:9" x14ac:dyDescent="0.35">
      <c r="A380" s="141" t="s">
        <v>1051</v>
      </c>
      <c r="B380" s="120">
        <v>1</v>
      </c>
      <c r="C380" s="120">
        <v>1.0681175435183564E-2</v>
      </c>
      <c r="D380" s="120">
        <v>1.3127027977948695</v>
      </c>
      <c r="E380" s="120">
        <v>0.11603794612643305</v>
      </c>
      <c r="F380" s="120">
        <v>0.218</v>
      </c>
      <c r="G380" s="120">
        <v>0.22890000000000002</v>
      </c>
      <c r="H380" s="120" t="s">
        <v>666</v>
      </c>
      <c r="I380" s="142" t="s">
        <v>669</v>
      </c>
    </row>
    <row r="381" spans="1:9" x14ac:dyDescent="0.35">
      <c r="A381" s="141" t="s">
        <v>1049</v>
      </c>
      <c r="B381" s="120">
        <v>1</v>
      </c>
      <c r="C381" s="120">
        <v>1.3635412322945626E-2</v>
      </c>
      <c r="D381" s="120">
        <v>1.4616312890903593</v>
      </c>
      <c r="E381" s="120">
        <v>0.12752384474988293</v>
      </c>
      <c r="F381" s="120">
        <v>0.153</v>
      </c>
      <c r="G381" s="120">
        <v>0.16291267605633802</v>
      </c>
      <c r="H381" s="120" t="s">
        <v>666</v>
      </c>
      <c r="I381" s="142" t="s">
        <v>669</v>
      </c>
    </row>
    <row r="382" spans="1:9" x14ac:dyDescent="0.35">
      <c r="A382" s="141" t="s">
        <v>1050</v>
      </c>
      <c r="B382" s="120">
        <v>1</v>
      </c>
      <c r="C382" s="120">
        <v>1.5890853288633305E-2</v>
      </c>
      <c r="D382" s="120">
        <v>1.7177286476175839</v>
      </c>
      <c r="E382" s="120">
        <v>0.14659228757331119</v>
      </c>
      <c r="F382" s="120">
        <v>6.7000000000000004E-2</v>
      </c>
      <c r="G382" s="120">
        <v>7.4052631578947384E-2</v>
      </c>
      <c r="H382" s="120" t="s">
        <v>666</v>
      </c>
      <c r="I382" s="142" t="s">
        <v>669</v>
      </c>
    </row>
    <row r="383" spans="1:9" x14ac:dyDescent="0.35">
      <c r="A383" s="141" t="s">
        <v>1055</v>
      </c>
      <c r="B383" s="120">
        <v>1</v>
      </c>
      <c r="C383" s="120">
        <v>3.44119708020783E-2</v>
      </c>
      <c r="D383" s="120">
        <v>3.6146534288015526</v>
      </c>
      <c r="E383" s="120">
        <v>0.26549727818666458</v>
      </c>
      <c r="F383" s="120">
        <v>4.0000000000000001E-3</v>
      </c>
      <c r="G383" s="120">
        <v>6.5454545454545461E-3</v>
      </c>
      <c r="H383" s="120" t="s">
        <v>665</v>
      </c>
      <c r="I383" s="142" t="s">
        <v>669</v>
      </c>
    </row>
    <row r="384" spans="1:9" x14ac:dyDescent="0.35">
      <c r="A384" s="141" t="s">
        <v>1058</v>
      </c>
      <c r="B384" s="120">
        <v>1</v>
      </c>
      <c r="C384" s="120">
        <v>4.5945529988657439E-2</v>
      </c>
      <c r="D384" s="120">
        <v>4.2615909663800151</v>
      </c>
      <c r="E384" s="120">
        <v>0.29881595794089194</v>
      </c>
      <c r="F384" s="120">
        <v>8.9999999999999993E-3</v>
      </c>
      <c r="G384" s="120">
        <v>1.1339999999999999E-2</v>
      </c>
      <c r="H384" s="120" t="s">
        <v>665</v>
      </c>
      <c r="I384" s="142" t="s">
        <v>669</v>
      </c>
    </row>
    <row r="385" spans="1:9" x14ac:dyDescent="0.35">
      <c r="A385" s="141" t="s">
        <v>1056</v>
      </c>
      <c r="B385" s="120">
        <v>1</v>
      </c>
      <c r="C385" s="120">
        <v>2.6893214102085373E-2</v>
      </c>
      <c r="D385" s="120">
        <v>3.990436602206902</v>
      </c>
      <c r="E385" s="120">
        <v>0.28522602372376549</v>
      </c>
      <c r="F385" s="120">
        <v>3.0000000000000001E-3</v>
      </c>
      <c r="G385" s="120">
        <v>6.1967213114754102E-3</v>
      </c>
      <c r="H385" s="120" t="s">
        <v>665</v>
      </c>
      <c r="I385" s="142" t="s">
        <v>669</v>
      </c>
    </row>
    <row r="386" spans="1:9" x14ac:dyDescent="0.35">
      <c r="A386" s="141" t="s">
        <v>1057</v>
      </c>
      <c r="B386" s="120">
        <v>1</v>
      </c>
      <c r="C386" s="120">
        <v>3.4318371029499369E-2</v>
      </c>
      <c r="D386" s="120">
        <v>4.6145665894205408</v>
      </c>
      <c r="E386" s="120">
        <v>0.31575117614237141</v>
      </c>
      <c r="F386" s="120">
        <v>2E-3</v>
      </c>
      <c r="G386" s="120">
        <v>6.1967213114754102E-3</v>
      </c>
      <c r="H386" s="120" t="s">
        <v>665</v>
      </c>
      <c r="I386" s="142" t="s">
        <v>669</v>
      </c>
    </row>
    <row r="387" spans="1:9" x14ac:dyDescent="0.35">
      <c r="A387" s="141" t="s">
        <v>1077</v>
      </c>
      <c r="B387" s="120">
        <v>1</v>
      </c>
      <c r="C387" s="120">
        <v>1.4268290594954608E-2</v>
      </c>
      <c r="D387" s="120">
        <v>1.903406051395246</v>
      </c>
      <c r="E387" s="120">
        <v>0.15990432008930255</v>
      </c>
      <c r="F387" s="120">
        <v>1.0999999999999999E-2</v>
      </c>
      <c r="G387" s="120">
        <v>1.3677631578947368E-2</v>
      </c>
      <c r="H387" s="120" t="s">
        <v>665</v>
      </c>
      <c r="I387" s="142" t="s">
        <v>669</v>
      </c>
    </row>
    <row r="388" spans="1:9" x14ac:dyDescent="0.35">
      <c r="A388" s="141" t="s">
        <v>1080</v>
      </c>
      <c r="B388" s="120">
        <v>1</v>
      </c>
      <c r="C388" s="120">
        <v>1.350315230449059E-2</v>
      </c>
      <c r="D388" s="120">
        <v>1.9886766878990547</v>
      </c>
      <c r="E388" s="120">
        <v>0.16587958284890228</v>
      </c>
      <c r="F388" s="120">
        <v>7.0000000000000001E-3</v>
      </c>
      <c r="G388" s="120">
        <v>9.0927835051546405E-3</v>
      </c>
      <c r="H388" s="120" t="s">
        <v>665</v>
      </c>
      <c r="I388" s="142" t="s">
        <v>669</v>
      </c>
    </row>
    <row r="389" spans="1:9" x14ac:dyDescent="0.35">
      <c r="A389" s="141" t="s">
        <v>1078</v>
      </c>
      <c r="B389" s="120">
        <v>1</v>
      </c>
      <c r="C389" s="120">
        <v>1.3595478562257448E-2</v>
      </c>
      <c r="D389" s="120">
        <v>1.8270911244905788</v>
      </c>
      <c r="E389" s="120">
        <v>0.1544835585740256</v>
      </c>
      <c r="F389" s="120">
        <v>4.7E-2</v>
      </c>
      <c r="G389" s="120">
        <v>5.3032835820895526E-2</v>
      </c>
      <c r="H389" s="120" t="s">
        <v>666</v>
      </c>
      <c r="I389" s="142" t="s">
        <v>669</v>
      </c>
    </row>
    <row r="390" spans="1:9" x14ac:dyDescent="0.35">
      <c r="A390" s="141" t="s">
        <v>1079</v>
      </c>
      <c r="B390" s="120">
        <v>1</v>
      </c>
      <c r="C390" s="120">
        <v>1.3691937869871246E-2</v>
      </c>
      <c r="D390" s="120">
        <v>1.7383299988731291</v>
      </c>
      <c r="E390" s="120">
        <v>0.14809006042938028</v>
      </c>
      <c r="F390" s="120">
        <v>5.1999999999999998E-2</v>
      </c>
      <c r="G390" s="120">
        <v>5.8326409495548966E-2</v>
      </c>
      <c r="H390" s="120" t="s">
        <v>666</v>
      </c>
      <c r="I390" s="142" t="s">
        <v>669</v>
      </c>
    </row>
    <row r="391" spans="1:9" x14ac:dyDescent="0.35">
      <c r="A391" s="141" t="s">
        <v>1115</v>
      </c>
      <c r="B391" s="120">
        <v>1</v>
      </c>
      <c r="C391" s="120">
        <v>2.8363657320556266E-2</v>
      </c>
      <c r="D391" s="120">
        <v>3.1754770028262569</v>
      </c>
      <c r="E391" s="120">
        <v>0.24101419646097738</v>
      </c>
      <c r="F391" s="120">
        <v>4.0000000000000001E-3</v>
      </c>
      <c r="G391" s="120">
        <v>6.5454545454545461E-3</v>
      </c>
      <c r="H391" s="120" t="s">
        <v>665</v>
      </c>
      <c r="I391" s="142" t="s">
        <v>669</v>
      </c>
    </row>
    <row r="392" spans="1:9" x14ac:dyDescent="0.35">
      <c r="A392" s="141" t="s">
        <v>1118</v>
      </c>
      <c r="B392" s="120">
        <v>1</v>
      </c>
      <c r="C392" s="120">
        <v>2.7344045695857758E-2</v>
      </c>
      <c r="D392" s="120">
        <v>3.2054991916414171</v>
      </c>
      <c r="E392" s="120">
        <v>0.24273972116634393</v>
      </c>
      <c r="F392" s="120">
        <v>3.0000000000000001E-3</v>
      </c>
      <c r="G392" s="120">
        <v>6.1967213114754102E-3</v>
      </c>
      <c r="H392" s="120" t="s">
        <v>665</v>
      </c>
      <c r="I392" s="142" t="s">
        <v>669</v>
      </c>
    </row>
    <row r="393" spans="1:9" x14ac:dyDescent="0.35">
      <c r="A393" s="141" t="s">
        <v>1116</v>
      </c>
      <c r="B393" s="120">
        <v>1</v>
      </c>
      <c r="C393" s="120">
        <v>3.6597750993820746E-2</v>
      </c>
      <c r="D393" s="120">
        <v>3.7966915072389367</v>
      </c>
      <c r="E393" s="120">
        <v>0.27518854830137102</v>
      </c>
      <c r="F393" s="120">
        <v>1E-3</v>
      </c>
      <c r="G393" s="120">
        <v>6.1967213114754102E-3</v>
      </c>
      <c r="H393" s="120" t="s">
        <v>665</v>
      </c>
      <c r="I393" s="142" t="s">
        <v>669</v>
      </c>
    </row>
    <row r="394" spans="1:9" x14ac:dyDescent="0.35">
      <c r="A394" s="141" t="s">
        <v>1117</v>
      </c>
      <c r="B394" s="120">
        <v>1</v>
      </c>
      <c r="C394" s="120">
        <v>2.3676333872487406E-2</v>
      </c>
      <c r="D394" s="120">
        <v>2.5919812130891078</v>
      </c>
      <c r="E394" s="120">
        <v>0.2058437960814932</v>
      </c>
      <c r="F394" s="120">
        <v>5.0000000000000001E-3</v>
      </c>
      <c r="G394" s="120">
        <v>7.1590909090909092E-3</v>
      </c>
      <c r="H394" s="120" t="s">
        <v>665</v>
      </c>
      <c r="I394" s="142" t="s">
        <v>669</v>
      </c>
    </row>
    <row r="395" spans="1:9" x14ac:dyDescent="0.35">
      <c r="A395" s="141" t="s">
        <v>1169</v>
      </c>
      <c r="B395" s="120">
        <v>1</v>
      </c>
      <c r="C395" s="120">
        <v>4.3177533896007467E-2</v>
      </c>
      <c r="D395" s="120">
        <v>5.3449208548780742</v>
      </c>
      <c r="E395" s="120">
        <v>0.34831856778061848</v>
      </c>
      <c r="F395" s="120">
        <v>2E-3</v>
      </c>
      <c r="G395" s="120">
        <v>6.1967213114754102E-3</v>
      </c>
      <c r="H395" s="120" t="s">
        <v>665</v>
      </c>
      <c r="I395" s="142" t="s">
        <v>669</v>
      </c>
    </row>
    <row r="396" spans="1:9" x14ac:dyDescent="0.35">
      <c r="A396" s="141" t="s">
        <v>1172</v>
      </c>
      <c r="B396" s="120">
        <v>1</v>
      </c>
      <c r="C396" s="120">
        <v>6.1419491669616161E-2</v>
      </c>
      <c r="D396" s="120">
        <v>5.0187293560793584</v>
      </c>
      <c r="E396" s="120">
        <v>0.33416471108109103</v>
      </c>
      <c r="F396" s="120">
        <v>4.0000000000000001E-3</v>
      </c>
      <c r="G396" s="120">
        <v>6.5454545454545461E-3</v>
      </c>
      <c r="H396" s="120" t="s">
        <v>665</v>
      </c>
      <c r="I396" s="142" t="s">
        <v>669</v>
      </c>
    </row>
    <row r="397" spans="1:9" x14ac:dyDescent="0.35">
      <c r="A397" s="141" t="s">
        <v>1170</v>
      </c>
      <c r="B397" s="120">
        <v>1</v>
      </c>
      <c r="C397" s="120">
        <v>4.9868232301303828E-2</v>
      </c>
      <c r="D397" s="120">
        <v>5.4022266329858226</v>
      </c>
      <c r="E397" s="120">
        <v>0.35074322445147438</v>
      </c>
      <c r="F397" s="120">
        <v>6.0000000000000001E-3</v>
      </c>
      <c r="G397" s="120">
        <v>8.0711743772242002E-3</v>
      </c>
      <c r="H397" s="120" t="s">
        <v>665</v>
      </c>
      <c r="I397" s="142" t="s">
        <v>669</v>
      </c>
    </row>
    <row r="398" spans="1:9" x14ac:dyDescent="0.35">
      <c r="A398" s="141" t="s">
        <v>1171</v>
      </c>
      <c r="B398" s="120">
        <v>1</v>
      </c>
      <c r="C398" s="120">
        <v>5.6961258448175928E-2</v>
      </c>
      <c r="D398" s="120">
        <v>6.3972956271659864</v>
      </c>
      <c r="E398" s="120">
        <v>0.3901433365979789</v>
      </c>
      <c r="F398" s="120">
        <v>2E-3</v>
      </c>
      <c r="G398" s="120">
        <v>6.1967213114754102E-3</v>
      </c>
      <c r="H398" s="120" t="s">
        <v>665</v>
      </c>
      <c r="I398" s="142" t="s">
        <v>669</v>
      </c>
    </row>
    <row r="399" spans="1:9" x14ac:dyDescent="0.35">
      <c r="A399" s="141" t="s">
        <v>1239</v>
      </c>
      <c r="B399" s="120">
        <v>1</v>
      </c>
      <c r="C399" s="120">
        <v>8.6449504926714757E-2</v>
      </c>
      <c r="D399" s="120">
        <v>7.0916955920683895</v>
      </c>
      <c r="E399" s="120">
        <v>0.41492054160848607</v>
      </c>
      <c r="F399" s="120">
        <v>1E-3</v>
      </c>
      <c r="G399" s="120">
        <v>6.1967213114754102E-3</v>
      </c>
      <c r="H399" s="120" t="s">
        <v>665</v>
      </c>
      <c r="I399" s="142" t="s">
        <v>669</v>
      </c>
    </row>
    <row r="400" spans="1:9" x14ac:dyDescent="0.35">
      <c r="A400" s="141" t="s">
        <v>1242</v>
      </c>
      <c r="B400" s="120">
        <v>1</v>
      </c>
      <c r="C400" s="120">
        <v>8.9590742279254135E-2</v>
      </c>
      <c r="D400" s="120">
        <v>4.6903675870519583</v>
      </c>
      <c r="E400" s="120">
        <v>0.3192818395630912</v>
      </c>
      <c r="F400" s="120">
        <v>3.0000000000000001E-3</v>
      </c>
      <c r="G400" s="120">
        <v>6.1967213114754102E-3</v>
      </c>
      <c r="H400" s="120" t="s">
        <v>665</v>
      </c>
      <c r="I400" s="142" t="s">
        <v>669</v>
      </c>
    </row>
    <row r="401" spans="1:9" x14ac:dyDescent="0.35">
      <c r="A401" s="141" t="s">
        <v>1240</v>
      </c>
      <c r="B401" s="120">
        <v>1</v>
      </c>
      <c r="C401" s="120">
        <v>0.10186159678707661</v>
      </c>
      <c r="D401" s="120">
        <v>7.9947167924046703</v>
      </c>
      <c r="E401" s="120">
        <v>0.44428133460700725</v>
      </c>
      <c r="F401" s="120">
        <v>2E-3</v>
      </c>
      <c r="G401" s="120">
        <v>6.1967213114754102E-3</v>
      </c>
      <c r="H401" s="120" t="s">
        <v>665</v>
      </c>
      <c r="I401" s="142" t="s">
        <v>669</v>
      </c>
    </row>
    <row r="402" spans="1:9" x14ac:dyDescent="0.35">
      <c r="A402" s="141" t="s">
        <v>1241</v>
      </c>
      <c r="B402" s="120">
        <v>1</v>
      </c>
      <c r="C402" s="120">
        <v>8.3696332031909418E-2</v>
      </c>
      <c r="D402" s="120">
        <v>8.2103348600884978</v>
      </c>
      <c r="E402" s="120">
        <v>0.45086127867330161</v>
      </c>
      <c r="F402" s="120">
        <v>4.0000000000000001E-3</v>
      </c>
      <c r="G402" s="120">
        <v>6.5454545454545461E-3</v>
      </c>
      <c r="H402" s="120" t="s">
        <v>665</v>
      </c>
      <c r="I402" s="142" t="s">
        <v>669</v>
      </c>
    </row>
    <row r="403" spans="1:9" x14ac:dyDescent="0.35">
      <c r="A403" s="141" t="s">
        <v>1325</v>
      </c>
      <c r="B403" s="120">
        <v>1</v>
      </c>
      <c r="C403" s="120">
        <v>9.0497134454186307E-2</v>
      </c>
      <c r="D403" s="120">
        <v>6.9824272233225857</v>
      </c>
      <c r="E403" s="120">
        <v>0.41115602213406599</v>
      </c>
      <c r="F403" s="120">
        <v>3.0000000000000001E-3</v>
      </c>
      <c r="G403" s="120">
        <v>6.1967213114754102E-3</v>
      </c>
      <c r="H403" s="120" t="s">
        <v>665</v>
      </c>
      <c r="I403" s="142" t="s">
        <v>669</v>
      </c>
    </row>
    <row r="404" spans="1:9" x14ac:dyDescent="0.35">
      <c r="A404" s="141" t="s">
        <v>1328</v>
      </c>
      <c r="B404" s="120">
        <v>1</v>
      </c>
      <c r="C404" s="120">
        <v>0.13602543107226503</v>
      </c>
      <c r="D404" s="120">
        <v>7.6843948782041966</v>
      </c>
      <c r="E404" s="120">
        <v>0.43452970435958321</v>
      </c>
      <c r="F404" s="120">
        <v>3.0000000000000001E-3</v>
      </c>
      <c r="G404" s="120">
        <v>6.1967213114754102E-3</v>
      </c>
      <c r="H404" s="120" t="s">
        <v>665</v>
      </c>
      <c r="I404" s="142" t="s">
        <v>669</v>
      </c>
    </row>
    <row r="405" spans="1:9" x14ac:dyDescent="0.35">
      <c r="A405" s="141" t="s">
        <v>1326</v>
      </c>
      <c r="B405" s="120">
        <v>1</v>
      </c>
      <c r="C405" s="120">
        <v>0.11468489438414325</v>
      </c>
      <c r="D405" s="120">
        <v>9.0874675625733268</v>
      </c>
      <c r="E405" s="120">
        <v>0.47609603174346815</v>
      </c>
      <c r="F405" s="120">
        <v>3.0000000000000001E-3</v>
      </c>
      <c r="G405" s="120">
        <v>6.1967213114754102E-3</v>
      </c>
      <c r="H405" s="120" t="s">
        <v>665</v>
      </c>
      <c r="I405" s="142" t="s">
        <v>669</v>
      </c>
    </row>
    <row r="406" spans="1:9" x14ac:dyDescent="0.35">
      <c r="A406" s="141" t="s">
        <v>1327</v>
      </c>
      <c r="B406" s="120">
        <v>1</v>
      </c>
      <c r="C406" s="120">
        <v>0.14123254396553647</v>
      </c>
      <c r="D406" s="120">
        <v>9.2020268285817188</v>
      </c>
      <c r="E406" s="120">
        <v>0.47922164210731866</v>
      </c>
      <c r="F406" s="120">
        <v>2E-3</v>
      </c>
      <c r="G406" s="120">
        <v>6.1967213114754102E-3</v>
      </c>
      <c r="H406" s="120" t="s">
        <v>665</v>
      </c>
      <c r="I406" s="142" t="s">
        <v>669</v>
      </c>
    </row>
    <row r="407" spans="1:9" x14ac:dyDescent="0.35">
      <c r="A407" s="141" t="s">
        <v>1067</v>
      </c>
      <c r="B407" s="120">
        <v>1</v>
      </c>
      <c r="C407" s="120">
        <v>2.8296892640232836E-2</v>
      </c>
      <c r="D407" s="120">
        <v>2.862883392399703</v>
      </c>
      <c r="E407" s="120">
        <v>0.22256933418919866</v>
      </c>
      <c r="F407" s="120">
        <v>3.0000000000000001E-3</v>
      </c>
      <c r="G407" s="120">
        <v>6.1967213114754102E-3</v>
      </c>
      <c r="H407" s="120" t="s">
        <v>665</v>
      </c>
      <c r="I407" s="142" t="s">
        <v>669</v>
      </c>
    </row>
    <row r="408" spans="1:9" x14ac:dyDescent="0.35">
      <c r="A408" s="141" t="s">
        <v>1070</v>
      </c>
      <c r="B408" s="120">
        <v>1</v>
      </c>
      <c r="C408" s="120">
        <v>3.3437016451070806E-2</v>
      </c>
      <c r="D408" s="120">
        <v>3.0001182988525206</v>
      </c>
      <c r="E408" s="120">
        <v>0.23077623063763442</v>
      </c>
      <c r="F408" s="120">
        <v>2E-3</v>
      </c>
      <c r="G408" s="120">
        <v>6.1967213114754102E-3</v>
      </c>
      <c r="H408" s="120" t="s">
        <v>665</v>
      </c>
      <c r="I408" s="142" t="s">
        <v>669</v>
      </c>
    </row>
    <row r="409" spans="1:9" x14ac:dyDescent="0.35">
      <c r="A409" s="141" t="s">
        <v>1068</v>
      </c>
      <c r="B409" s="120">
        <v>1</v>
      </c>
      <c r="C409" s="120">
        <v>2.8530744600080024E-2</v>
      </c>
      <c r="D409" s="120">
        <v>4.016525328337047</v>
      </c>
      <c r="E409" s="120">
        <v>0.28655642067131176</v>
      </c>
      <c r="F409" s="120">
        <v>3.0000000000000001E-3</v>
      </c>
      <c r="G409" s="120">
        <v>6.1967213114754102E-3</v>
      </c>
      <c r="H409" s="120" t="s">
        <v>665</v>
      </c>
      <c r="I409" s="142" t="s">
        <v>669</v>
      </c>
    </row>
    <row r="410" spans="1:9" x14ac:dyDescent="0.35">
      <c r="A410" s="141" t="s">
        <v>1069</v>
      </c>
      <c r="B410" s="120">
        <v>1</v>
      </c>
      <c r="C410" s="120">
        <v>2.3848198470084285E-2</v>
      </c>
      <c r="D410" s="120">
        <v>3.057113060818434</v>
      </c>
      <c r="E410" s="120">
        <v>0.23413391969409897</v>
      </c>
      <c r="F410" s="120">
        <v>2E-3</v>
      </c>
      <c r="G410" s="120">
        <v>6.1967213114754102E-3</v>
      </c>
      <c r="H410" s="120" t="s">
        <v>665</v>
      </c>
      <c r="I410" s="142" t="s">
        <v>669</v>
      </c>
    </row>
    <row r="411" spans="1:9" x14ac:dyDescent="0.35">
      <c r="A411" s="141" t="s">
        <v>1089</v>
      </c>
      <c r="B411" s="120">
        <v>1</v>
      </c>
      <c r="C411" s="120">
        <v>2.1112395191339114E-2</v>
      </c>
      <c r="D411" s="120">
        <v>2.6860171074005184</v>
      </c>
      <c r="E411" s="120">
        <v>0.21173052855443519</v>
      </c>
      <c r="F411" s="120">
        <v>5.0000000000000001E-3</v>
      </c>
      <c r="G411" s="120">
        <v>7.1590909090909092E-3</v>
      </c>
      <c r="H411" s="120" t="s">
        <v>665</v>
      </c>
      <c r="I411" s="142" t="s">
        <v>669</v>
      </c>
    </row>
    <row r="412" spans="1:9" x14ac:dyDescent="0.35">
      <c r="A412" s="141" t="s">
        <v>1092</v>
      </c>
      <c r="B412" s="120">
        <v>1</v>
      </c>
      <c r="C412" s="120">
        <v>1.5467965913098576E-2</v>
      </c>
      <c r="D412" s="120">
        <v>2.162159711826503</v>
      </c>
      <c r="E412" s="120">
        <v>0.17777761212295345</v>
      </c>
      <c r="F412" s="120">
        <v>1.2999999999999999E-2</v>
      </c>
      <c r="G412" s="120">
        <v>1.6006514657980458E-2</v>
      </c>
      <c r="H412" s="120" t="s">
        <v>665</v>
      </c>
      <c r="I412" s="142" t="s">
        <v>669</v>
      </c>
    </row>
    <row r="413" spans="1:9" x14ac:dyDescent="0.35">
      <c r="A413" s="141" t="s">
        <v>1090</v>
      </c>
      <c r="B413" s="120">
        <v>1</v>
      </c>
      <c r="C413" s="120">
        <v>2.5839986605013909E-2</v>
      </c>
      <c r="D413" s="120">
        <v>3.3107073217547605</v>
      </c>
      <c r="E413" s="120">
        <v>0.24872512344582962</v>
      </c>
      <c r="F413" s="120">
        <v>3.0000000000000001E-3</v>
      </c>
      <c r="G413" s="120">
        <v>6.1967213114754102E-3</v>
      </c>
      <c r="H413" s="120" t="s">
        <v>665</v>
      </c>
      <c r="I413" s="142" t="s">
        <v>669</v>
      </c>
    </row>
    <row r="414" spans="1:9" x14ac:dyDescent="0.35">
      <c r="A414" s="141" t="s">
        <v>1091</v>
      </c>
      <c r="B414" s="120">
        <v>1</v>
      </c>
      <c r="C414" s="120">
        <v>1.5075187169950426E-2</v>
      </c>
      <c r="D414" s="120">
        <v>1.829421341192502</v>
      </c>
      <c r="E414" s="120">
        <v>0.1546501124972256</v>
      </c>
      <c r="F414" s="120">
        <v>4.2000000000000003E-2</v>
      </c>
      <c r="G414" s="120">
        <v>4.7675675675675676E-2</v>
      </c>
      <c r="H414" s="120" t="s">
        <v>665</v>
      </c>
      <c r="I414" s="142" t="s">
        <v>669</v>
      </c>
    </row>
    <row r="415" spans="1:9" x14ac:dyDescent="0.35">
      <c r="A415" s="141" t="s">
        <v>1127</v>
      </c>
      <c r="B415" s="120">
        <v>1</v>
      </c>
      <c r="C415" s="120">
        <v>4.0336672554114633E-2</v>
      </c>
      <c r="D415" s="120">
        <v>4.3391350361903784</v>
      </c>
      <c r="E415" s="120">
        <v>0.30260786478674512</v>
      </c>
      <c r="F415" s="120">
        <v>4.0000000000000001E-3</v>
      </c>
      <c r="G415" s="120">
        <v>6.5454545454545461E-3</v>
      </c>
      <c r="H415" s="120" t="s">
        <v>665</v>
      </c>
      <c r="I415" s="142" t="s">
        <v>669</v>
      </c>
    </row>
    <row r="416" spans="1:9" x14ac:dyDescent="0.35">
      <c r="A416" s="141" t="s">
        <v>1130</v>
      </c>
      <c r="B416" s="120">
        <v>1</v>
      </c>
      <c r="C416" s="120">
        <v>3.2116732846965812E-2</v>
      </c>
      <c r="D416" s="120">
        <v>3.6109430884378626</v>
      </c>
      <c r="E416" s="120">
        <v>0.26529705289160044</v>
      </c>
      <c r="F416" s="120">
        <v>2E-3</v>
      </c>
      <c r="G416" s="120">
        <v>6.1967213114754102E-3</v>
      </c>
      <c r="H416" s="120" t="s">
        <v>665</v>
      </c>
      <c r="I416" s="142" t="s">
        <v>669</v>
      </c>
    </row>
    <row r="417" spans="1:9" x14ac:dyDescent="0.35">
      <c r="A417" s="141" t="s">
        <v>1128</v>
      </c>
      <c r="B417" s="120">
        <v>1</v>
      </c>
      <c r="C417" s="120">
        <v>5.1465130445595787E-2</v>
      </c>
      <c r="D417" s="120">
        <v>5.1448136479548499</v>
      </c>
      <c r="E417" s="120">
        <v>0.33970795333289588</v>
      </c>
      <c r="F417" s="120">
        <v>3.0000000000000001E-3</v>
      </c>
      <c r="G417" s="120">
        <v>6.1967213114754102E-3</v>
      </c>
      <c r="H417" s="120" t="s">
        <v>665</v>
      </c>
      <c r="I417" s="142" t="s">
        <v>669</v>
      </c>
    </row>
    <row r="418" spans="1:9" x14ac:dyDescent="0.35">
      <c r="A418" s="141" t="s">
        <v>1129</v>
      </c>
      <c r="B418" s="120">
        <v>1</v>
      </c>
      <c r="C418" s="120">
        <v>3.3234285557571595E-2</v>
      </c>
      <c r="D418" s="120">
        <v>3.4989433522901572</v>
      </c>
      <c r="E418" s="120">
        <v>0.25920127679449412</v>
      </c>
      <c r="F418" s="120">
        <v>5.0000000000000001E-3</v>
      </c>
      <c r="G418" s="120">
        <v>7.1590909090909092E-3</v>
      </c>
      <c r="H418" s="120" t="s">
        <v>665</v>
      </c>
      <c r="I418" s="142" t="s">
        <v>669</v>
      </c>
    </row>
    <row r="419" spans="1:9" x14ac:dyDescent="0.35">
      <c r="A419" s="141" t="s">
        <v>1181</v>
      </c>
      <c r="B419" s="120">
        <v>1</v>
      </c>
      <c r="C419" s="120">
        <v>6.028725916491938E-2</v>
      </c>
      <c r="D419" s="120">
        <v>7.1412127621310519</v>
      </c>
      <c r="E419" s="120">
        <v>0.4166107066769314</v>
      </c>
      <c r="F419" s="120">
        <v>2E-3</v>
      </c>
      <c r="G419" s="120">
        <v>6.1967213114754102E-3</v>
      </c>
      <c r="H419" s="120" t="s">
        <v>665</v>
      </c>
      <c r="I419" s="142" t="s">
        <v>669</v>
      </c>
    </row>
    <row r="420" spans="1:9" x14ac:dyDescent="0.35">
      <c r="A420" s="141" t="s">
        <v>1184</v>
      </c>
      <c r="B420" s="120">
        <v>1</v>
      </c>
      <c r="C420" s="120">
        <v>7.0822229623904165E-2</v>
      </c>
      <c r="D420" s="120">
        <v>5.6199289260859677</v>
      </c>
      <c r="E420" s="120">
        <v>0.35979222137819339</v>
      </c>
      <c r="F420" s="120">
        <v>4.0000000000000001E-3</v>
      </c>
      <c r="G420" s="120">
        <v>6.5454545454545461E-3</v>
      </c>
      <c r="H420" s="120" t="s">
        <v>665</v>
      </c>
      <c r="I420" s="142" t="s">
        <v>669</v>
      </c>
    </row>
    <row r="421" spans="1:9" x14ac:dyDescent="0.35">
      <c r="A421" s="141" t="s">
        <v>1182</v>
      </c>
      <c r="B421" s="120">
        <v>1</v>
      </c>
      <c r="C421" s="120">
        <v>5.4032513111392615E-2</v>
      </c>
      <c r="D421" s="120">
        <v>5.6313344661444562</v>
      </c>
      <c r="E421" s="120">
        <v>0.36025935458941349</v>
      </c>
      <c r="F421" s="120">
        <v>5.0000000000000001E-3</v>
      </c>
      <c r="G421" s="120">
        <v>7.1590909090909092E-3</v>
      </c>
      <c r="H421" s="120" t="s">
        <v>665</v>
      </c>
      <c r="I421" s="142" t="s">
        <v>669</v>
      </c>
    </row>
    <row r="422" spans="1:9" x14ac:dyDescent="0.35">
      <c r="A422" s="141" t="s">
        <v>1183</v>
      </c>
      <c r="B422" s="120">
        <v>1</v>
      </c>
      <c r="C422" s="120">
        <v>5.5576998679107377E-2</v>
      </c>
      <c r="D422" s="120">
        <v>5.9967310337896302</v>
      </c>
      <c r="E422" s="120">
        <v>0.37487227991286687</v>
      </c>
      <c r="F422" s="120">
        <v>2E-3</v>
      </c>
      <c r="G422" s="120">
        <v>6.1967213114754102E-3</v>
      </c>
      <c r="H422" s="120" t="s">
        <v>665</v>
      </c>
      <c r="I422" s="142" t="s">
        <v>669</v>
      </c>
    </row>
    <row r="423" spans="1:9" x14ac:dyDescent="0.35">
      <c r="A423" s="141" t="s">
        <v>1251</v>
      </c>
      <c r="B423" s="120">
        <v>1</v>
      </c>
      <c r="C423" s="120">
        <v>8.5904034716192179E-2</v>
      </c>
      <c r="D423" s="120">
        <v>6.8426703752204601</v>
      </c>
      <c r="E423" s="120">
        <v>0.40626992173922982</v>
      </c>
      <c r="F423" s="120">
        <v>2E-3</v>
      </c>
      <c r="G423" s="120">
        <v>6.1967213114754102E-3</v>
      </c>
      <c r="H423" s="120" t="s">
        <v>665</v>
      </c>
      <c r="I423" s="142" t="s">
        <v>669</v>
      </c>
    </row>
    <row r="424" spans="1:9" x14ac:dyDescent="0.35">
      <c r="A424" s="141" t="s">
        <v>1254</v>
      </c>
      <c r="B424" s="120">
        <v>1</v>
      </c>
      <c r="C424" s="120">
        <v>8.9756027381479239E-2</v>
      </c>
      <c r="D424" s="120">
        <v>4.6111661928760102</v>
      </c>
      <c r="E424" s="120">
        <v>0.31559193373108607</v>
      </c>
      <c r="F424" s="120">
        <v>4.0000000000000001E-3</v>
      </c>
      <c r="G424" s="120">
        <v>6.5454545454545461E-3</v>
      </c>
      <c r="H424" s="120" t="s">
        <v>665</v>
      </c>
      <c r="I424" s="142" t="s">
        <v>669</v>
      </c>
    </row>
    <row r="425" spans="1:9" x14ac:dyDescent="0.35">
      <c r="A425" s="141" t="s">
        <v>1252</v>
      </c>
      <c r="B425" s="120">
        <v>1</v>
      </c>
      <c r="C425" s="120">
        <v>9.8917501172990752E-2</v>
      </c>
      <c r="D425" s="120">
        <v>7.5480518716763632</v>
      </c>
      <c r="E425" s="120">
        <v>0.43013617277137101</v>
      </c>
      <c r="F425" s="120">
        <v>1E-3</v>
      </c>
      <c r="G425" s="120">
        <v>6.1967213114754102E-3</v>
      </c>
      <c r="H425" s="120" t="s">
        <v>665</v>
      </c>
      <c r="I425" s="142" t="s">
        <v>669</v>
      </c>
    </row>
    <row r="426" spans="1:9" x14ac:dyDescent="0.35">
      <c r="A426" s="141" t="s">
        <v>1253</v>
      </c>
      <c r="B426" s="120">
        <v>1</v>
      </c>
      <c r="C426" s="120">
        <v>8.5490289856809384E-2</v>
      </c>
      <c r="D426" s="120">
        <v>8.0972469961381872</v>
      </c>
      <c r="E426" s="120">
        <v>0.44742976640955817</v>
      </c>
      <c r="F426" s="120">
        <v>4.0000000000000001E-3</v>
      </c>
      <c r="G426" s="120">
        <v>6.5454545454545461E-3</v>
      </c>
      <c r="H426" s="120" t="s">
        <v>665</v>
      </c>
      <c r="I426" s="142" t="s">
        <v>669</v>
      </c>
    </row>
    <row r="427" spans="1:9" x14ac:dyDescent="0.35">
      <c r="A427" s="141" t="s">
        <v>1337</v>
      </c>
      <c r="B427" s="120">
        <v>1</v>
      </c>
      <c r="C427" s="120">
        <v>9.3199850449025817E-2</v>
      </c>
      <c r="D427" s="120">
        <v>6.9945586797763477</v>
      </c>
      <c r="E427" s="120">
        <v>0.41157636462192609</v>
      </c>
      <c r="F427" s="120">
        <v>7.0000000000000001E-3</v>
      </c>
      <c r="G427" s="120">
        <v>9.0927835051546405E-3</v>
      </c>
      <c r="H427" s="120" t="s">
        <v>665</v>
      </c>
      <c r="I427" s="142" t="s">
        <v>669</v>
      </c>
    </row>
    <row r="428" spans="1:9" x14ac:dyDescent="0.35">
      <c r="A428" s="141" t="s">
        <v>1340</v>
      </c>
      <c r="B428" s="120">
        <v>1</v>
      </c>
      <c r="C428" s="120">
        <v>0.12829026643330352</v>
      </c>
      <c r="D428" s="120">
        <v>7.1014200397762384</v>
      </c>
      <c r="E428" s="120">
        <v>0.41525323764102789</v>
      </c>
      <c r="F428" s="120">
        <v>1E-3</v>
      </c>
      <c r="G428" s="120">
        <v>6.1967213114754102E-3</v>
      </c>
      <c r="H428" s="120" t="s">
        <v>665</v>
      </c>
      <c r="I428" s="142" t="s">
        <v>669</v>
      </c>
    </row>
    <row r="429" spans="1:9" x14ac:dyDescent="0.35">
      <c r="A429" s="141" t="s">
        <v>1338</v>
      </c>
      <c r="B429" s="120">
        <v>1</v>
      </c>
      <c r="C429" s="120">
        <v>0.11243581725842119</v>
      </c>
      <c r="D429" s="120">
        <v>8.6595406749124688</v>
      </c>
      <c r="E429" s="120">
        <v>0.46408112749287117</v>
      </c>
      <c r="F429" s="120">
        <v>5.0000000000000001E-3</v>
      </c>
      <c r="G429" s="120">
        <v>7.1590909090909092E-3</v>
      </c>
      <c r="H429" s="120" t="s">
        <v>665</v>
      </c>
      <c r="I429" s="142" t="s">
        <v>669</v>
      </c>
    </row>
    <row r="430" spans="1:9" x14ac:dyDescent="0.35">
      <c r="A430" s="141" t="s">
        <v>1339</v>
      </c>
      <c r="B430" s="120">
        <v>1</v>
      </c>
      <c r="C430" s="120">
        <v>0.12663531327782573</v>
      </c>
      <c r="D430" s="120">
        <v>8.0598315822087763</v>
      </c>
      <c r="E430" s="120">
        <v>0.44628498031779723</v>
      </c>
      <c r="F430" s="120">
        <v>3.0000000000000001E-3</v>
      </c>
      <c r="G430" s="120">
        <v>6.1967213114754102E-3</v>
      </c>
      <c r="H430" s="120" t="s">
        <v>665</v>
      </c>
      <c r="I430" s="142" t="s">
        <v>669</v>
      </c>
    </row>
    <row r="431" spans="1:9" x14ac:dyDescent="0.35">
      <c r="A431" s="141" t="s">
        <v>1053</v>
      </c>
      <c r="B431" s="120">
        <v>1</v>
      </c>
      <c r="C431" s="120">
        <v>7.1142999611233347E-3</v>
      </c>
      <c r="D431" s="120">
        <v>0.73397600924731199</v>
      </c>
      <c r="E431" s="120">
        <v>6.8378763713929688E-2</v>
      </c>
      <c r="F431" s="120">
        <v>0.68100000000000005</v>
      </c>
      <c r="G431" s="120">
        <v>0.68644800000000006</v>
      </c>
      <c r="H431" s="120" t="s">
        <v>666</v>
      </c>
      <c r="I431" s="142" t="s">
        <v>669</v>
      </c>
    </row>
    <row r="432" spans="1:9" x14ac:dyDescent="0.35">
      <c r="A432" s="141" t="s">
        <v>1052</v>
      </c>
      <c r="B432" s="120">
        <v>1</v>
      </c>
      <c r="C432" s="120">
        <v>1.0173432590527815E-2</v>
      </c>
      <c r="D432" s="120">
        <v>0.94136327586578639</v>
      </c>
      <c r="E432" s="120">
        <v>8.6037110013724188E-2</v>
      </c>
      <c r="F432" s="120">
        <v>0.47599999999999998</v>
      </c>
      <c r="G432" s="120">
        <v>0.48367741935483866</v>
      </c>
      <c r="H432" s="120" t="s">
        <v>666</v>
      </c>
      <c r="I432" s="142" t="s">
        <v>669</v>
      </c>
    </row>
    <row r="433" spans="1:9" x14ac:dyDescent="0.35">
      <c r="A433" s="141" t="s">
        <v>1059</v>
      </c>
      <c r="B433" s="120">
        <v>1</v>
      </c>
      <c r="C433" s="120">
        <v>2.6822210455931375E-2</v>
      </c>
      <c r="D433" s="120">
        <v>2.4216136560867603</v>
      </c>
      <c r="E433" s="120">
        <v>0.19495161604065323</v>
      </c>
      <c r="F433" s="120">
        <v>1.6E-2</v>
      </c>
      <c r="G433" s="120">
        <v>1.9446945337620581E-2</v>
      </c>
      <c r="H433" s="120" t="s">
        <v>665</v>
      </c>
      <c r="I433" s="142" t="s">
        <v>669</v>
      </c>
    </row>
    <row r="434" spans="1:9" x14ac:dyDescent="0.35">
      <c r="A434" s="141" t="s">
        <v>1062</v>
      </c>
      <c r="B434" s="120">
        <v>1</v>
      </c>
      <c r="C434" s="120">
        <v>2.8321633492322404E-2</v>
      </c>
      <c r="D434" s="120">
        <v>2.2956007425027609</v>
      </c>
      <c r="E434" s="120">
        <v>0.1867009827805691</v>
      </c>
      <c r="F434" s="120">
        <v>3.6999999999999998E-2</v>
      </c>
      <c r="G434" s="120">
        <v>4.2901840490797545E-2</v>
      </c>
      <c r="H434" s="120" t="s">
        <v>665</v>
      </c>
      <c r="I434" s="142" t="s">
        <v>669</v>
      </c>
    </row>
    <row r="435" spans="1:9" x14ac:dyDescent="0.35">
      <c r="A435" s="141" t="s">
        <v>1060</v>
      </c>
      <c r="B435" s="120">
        <v>1</v>
      </c>
      <c r="C435" s="120">
        <v>2.8228251623596219E-2</v>
      </c>
      <c r="D435" s="120">
        <v>3.4028559713650428</v>
      </c>
      <c r="E435" s="120">
        <v>0.25389036326549974</v>
      </c>
      <c r="F435" s="120">
        <v>2E-3</v>
      </c>
      <c r="G435" s="120">
        <v>6.1967213114754102E-3</v>
      </c>
      <c r="H435" s="120" t="s">
        <v>665</v>
      </c>
      <c r="I435" s="142" t="s">
        <v>669</v>
      </c>
    </row>
    <row r="436" spans="1:9" x14ac:dyDescent="0.35">
      <c r="A436" s="141" t="s">
        <v>1061</v>
      </c>
      <c r="B436" s="120">
        <v>1</v>
      </c>
      <c r="C436" s="120">
        <v>2.389420016775887E-2</v>
      </c>
      <c r="D436" s="120">
        <v>2.6569754363252129</v>
      </c>
      <c r="E436" s="120">
        <v>0.20992182924680075</v>
      </c>
      <c r="F436" s="120">
        <v>2E-3</v>
      </c>
      <c r="G436" s="120">
        <v>6.1967213114754102E-3</v>
      </c>
      <c r="H436" s="120" t="s">
        <v>665</v>
      </c>
      <c r="I436" s="142" t="s">
        <v>669</v>
      </c>
    </row>
    <row r="437" spans="1:9" x14ac:dyDescent="0.35">
      <c r="A437" s="141" t="s">
        <v>1081</v>
      </c>
      <c r="B437" s="120">
        <v>1</v>
      </c>
      <c r="C437" s="120">
        <v>2.3210845378180536E-2</v>
      </c>
      <c r="D437" s="120">
        <v>2.5641022238209406</v>
      </c>
      <c r="E437" s="120">
        <v>0.20408161109669457</v>
      </c>
      <c r="F437" s="120">
        <v>8.0000000000000002E-3</v>
      </c>
      <c r="G437" s="120">
        <v>1.0285714285714287E-2</v>
      </c>
      <c r="H437" s="120" t="s">
        <v>665</v>
      </c>
      <c r="I437" s="142" t="s">
        <v>669</v>
      </c>
    </row>
    <row r="438" spans="1:9" x14ac:dyDescent="0.35">
      <c r="A438" s="141" t="s">
        <v>1084</v>
      </c>
      <c r="B438" s="120">
        <v>1</v>
      </c>
      <c r="C438" s="120">
        <v>1.3988030179713135E-2</v>
      </c>
      <c r="D438" s="120">
        <v>1.6760037710152156</v>
      </c>
      <c r="E438" s="120">
        <v>0.14354258562126937</v>
      </c>
      <c r="F438" s="120">
        <v>7.4999999999999997E-2</v>
      </c>
      <c r="G438" s="120">
        <v>8.217391304347825E-2</v>
      </c>
      <c r="H438" s="120" t="s">
        <v>666</v>
      </c>
      <c r="I438" s="142" t="s">
        <v>669</v>
      </c>
    </row>
    <row r="439" spans="1:9" x14ac:dyDescent="0.35">
      <c r="A439" s="141" t="s">
        <v>1082</v>
      </c>
      <c r="B439" s="120">
        <v>1</v>
      </c>
      <c r="C439" s="120">
        <v>2.787124072774971E-2</v>
      </c>
      <c r="D439" s="120">
        <v>3.097804925657401</v>
      </c>
      <c r="E439" s="120">
        <v>0.23651328930614055</v>
      </c>
      <c r="F439" s="120">
        <v>2E-3</v>
      </c>
      <c r="G439" s="120">
        <v>6.1967213114754102E-3</v>
      </c>
      <c r="H439" s="120" t="s">
        <v>665</v>
      </c>
      <c r="I439" s="142" t="s">
        <v>669</v>
      </c>
    </row>
    <row r="440" spans="1:9" x14ac:dyDescent="0.35">
      <c r="A440" s="141" t="s">
        <v>1083</v>
      </c>
      <c r="B440" s="120">
        <v>1</v>
      </c>
      <c r="C440" s="120">
        <v>1.6264665711297217E-2</v>
      </c>
      <c r="D440" s="120">
        <v>1.7243160199601173</v>
      </c>
      <c r="E440" s="120">
        <v>0.14707177945600816</v>
      </c>
      <c r="F440" s="120">
        <v>6.3E-2</v>
      </c>
      <c r="G440" s="120">
        <v>6.9835777126099702E-2</v>
      </c>
      <c r="H440" s="120" t="s">
        <v>666</v>
      </c>
      <c r="I440" s="142" t="s">
        <v>669</v>
      </c>
    </row>
    <row r="441" spans="1:9" x14ac:dyDescent="0.35">
      <c r="A441" s="141" t="s">
        <v>1119</v>
      </c>
      <c r="B441" s="120">
        <v>1</v>
      </c>
      <c r="C441" s="120">
        <v>3.5735432409949142E-2</v>
      </c>
      <c r="D441" s="120">
        <v>3.4072244122222277</v>
      </c>
      <c r="E441" s="120">
        <v>0.25413346621662802</v>
      </c>
      <c r="F441" s="120">
        <v>8.9999999999999993E-3</v>
      </c>
      <c r="G441" s="120">
        <v>1.1339999999999999E-2</v>
      </c>
      <c r="H441" s="120" t="s">
        <v>665</v>
      </c>
      <c r="I441" s="142" t="s">
        <v>669</v>
      </c>
    </row>
    <row r="442" spans="1:9" x14ac:dyDescent="0.35">
      <c r="A442" s="141" t="s">
        <v>1122</v>
      </c>
      <c r="B442" s="120">
        <v>1</v>
      </c>
      <c r="C442" s="120">
        <v>3.0647479515581888E-2</v>
      </c>
      <c r="D442" s="120">
        <v>3.0384961758435449</v>
      </c>
      <c r="E442" s="120">
        <v>0.23304038555251291</v>
      </c>
      <c r="F442" s="120">
        <v>3.0000000000000001E-3</v>
      </c>
      <c r="G442" s="120">
        <v>6.1967213114754102E-3</v>
      </c>
      <c r="H442" s="120" t="s">
        <v>665</v>
      </c>
      <c r="I442" s="142" t="s">
        <v>669</v>
      </c>
    </row>
    <row r="443" spans="1:9" x14ac:dyDescent="0.35">
      <c r="A443" s="141" t="s">
        <v>1120</v>
      </c>
      <c r="B443" s="120">
        <v>1</v>
      </c>
      <c r="C443" s="120">
        <v>4.8848095767582859E-2</v>
      </c>
      <c r="D443" s="120">
        <v>4.3632205634905104</v>
      </c>
      <c r="E443" s="120">
        <v>0.30377731402254349</v>
      </c>
      <c r="F443" s="120">
        <v>1E-3</v>
      </c>
      <c r="G443" s="120">
        <v>6.1967213114754102E-3</v>
      </c>
      <c r="H443" s="120" t="s">
        <v>665</v>
      </c>
      <c r="I443" s="142" t="s">
        <v>669</v>
      </c>
    </row>
    <row r="444" spans="1:9" x14ac:dyDescent="0.35">
      <c r="A444" s="141" t="s">
        <v>1121</v>
      </c>
      <c r="B444" s="120">
        <v>1</v>
      </c>
      <c r="C444" s="120">
        <v>3.131410952090953E-2</v>
      </c>
      <c r="D444" s="120">
        <v>2.9291538588546033</v>
      </c>
      <c r="E444" s="120">
        <v>0.22655418063948216</v>
      </c>
      <c r="F444" s="120">
        <v>4.0000000000000001E-3</v>
      </c>
      <c r="G444" s="120">
        <v>6.5454545454545461E-3</v>
      </c>
      <c r="H444" s="120" t="s">
        <v>665</v>
      </c>
      <c r="I444" s="142" t="s">
        <v>669</v>
      </c>
    </row>
    <row r="445" spans="1:9" x14ac:dyDescent="0.35">
      <c r="A445" s="141" t="s">
        <v>1173</v>
      </c>
      <c r="B445" s="120">
        <v>1</v>
      </c>
      <c r="C445" s="120">
        <v>5.7410769696032163E-2</v>
      </c>
      <c r="D445" s="120">
        <v>5.9590106711483992</v>
      </c>
      <c r="E445" s="120">
        <v>0.37339474193857364</v>
      </c>
      <c r="F445" s="120">
        <v>3.0000000000000001E-3</v>
      </c>
      <c r="G445" s="120">
        <v>6.1967213114754102E-3</v>
      </c>
      <c r="H445" s="120" t="s">
        <v>665</v>
      </c>
      <c r="I445" s="142" t="s">
        <v>669</v>
      </c>
    </row>
    <row r="446" spans="1:9" x14ac:dyDescent="0.35">
      <c r="A446" s="141" t="s">
        <v>1176</v>
      </c>
      <c r="B446" s="120">
        <v>1</v>
      </c>
      <c r="C446" s="120">
        <v>6.2906821088082085E-2</v>
      </c>
      <c r="D446" s="120">
        <v>4.560415525362508</v>
      </c>
      <c r="E446" s="120">
        <v>0.31320641347211609</v>
      </c>
      <c r="F446" s="120">
        <v>5.0000000000000001E-3</v>
      </c>
      <c r="G446" s="120">
        <v>7.1590909090909092E-3</v>
      </c>
      <c r="H446" s="120" t="s">
        <v>665</v>
      </c>
      <c r="I446" s="142" t="s">
        <v>669</v>
      </c>
    </row>
    <row r="447" spans="1:9" x14ac:dyDescent="0.35">
      <c r="A447" s="141" t="s">
        <v>1174</v>
      </c>
      <c r="B447" s="120">
        <v>1</v>
      </c>
      <c r="C447" s="120">
        <v>4.8669676078495337E-2</v>
      </c>
      <c r="D447" s="120">
        <v>4.5118431898742539</v>
      </c>
      <c r="E447" s="120">
        <v>0.31090765871990861</v>
      </c>
      <c r="F447" s="120">
        <v>2E-3</v>
      </c>
      <c r="G447" s="120">
        <v>6.1967213114754102E-3</v>
      </c>
      <c r="H447" s="120" t="s">
        <v>665</v>
      </c>
      <c r="I447" s="142" t="s">
        <v>669</v>
      </c>
    </row>
    <row r="448" spans="1:9" x14ac:dyDescent="0.35">
      <c r="A448" s="141" t="s">
        <v>1175</v>
      </c>
      <c r="B448" s="120">
        <v>1</v>
      </c>
      <c r="C448" s="120">
        <v>5.7632039966053518E-2</v>
      </c>
      <c r="D448" s="120">
        <v>5.5097544906446512</v>
      </c>
      <c r="E448" s="120">
        <v>0.35524446850323055</v>
      </c>
      <c r="F448" s="120">
        <v>5.0000000000000001E-3</v>
      </c>
      <c r="G448" s="120">
        <v>7.1590909090909092E-3</v>
      </c>
      <c r="H448" s="120" t="s">
        <v>665</v>
      </c>
      <c r="I448" s="142" t="s">
        <v>669</v>
      </c>
    </row>
    <row r="449" spans="1:9" x14ac:dyDescent="0.35">
      <c r="A449" s="141" t="s">
        <v>1243</v>
      </c>
      <c r="B449" s="120">
        <v>1</v>
      </c>
      <c r="C449" s="120">
        <v>7.7876565007017923E-2</v>
      </c>
      <c r="D449" s="120">
        <v>5.6652799635556397</v>
      </c>
      <c r="E449" s="120">
        <v>0.36164562502142217</v>
      </c>
      <c r="F449" s="120">
        <v>3.0000000000000001E-3</v>
      </c>
      <c r="G449" s="120">
        <v>6.1967213114754102E-3</v>
      </c>
      <c r="H449" s="120" t="s">
        <v>665</v>
      </c>
      <c r="I449" s="142" t="s">
        <v>669</v>
      </c>
    </row>
    <row r="450" spans="1:9" x14ac:dyDescent="0.35">
      <c r="A450" s="141" t="s">
        <v>1246</v>
      </c>
      <c r="B450" s="120">
        <v>1</v>
      </c>
      <c r="C450" s="120">
        <v>8.8257306206669606E-2</v>
      </c>
      <c r="D450" s="120">
        <v>4.2725031182573892</v>
      </c>
      <c r="E450" s="120">
        <v>0.29935205358561129</v>
      </c>
      <c r="F450" s="120">
        <v>7.0000000000000001E-3</v>
      </c>
      <c r="G450" s="120">
        <v>9.0927835051546405E-3</v>
      </c>
      <c r="H450" s="120" t="s">
        <v>665</v>
      </c>
      <c r="I450" s="142" t="s">
        <v>669</v>
      </c>
    </row>
    <row r="451" spans="1:9" x14ac:dyDescent="0.35">
      <c r="A451" s="141" t="s">
        <v>1244</v>
      </c>
      <c r="B451" s="120">
        <v>1</v>
      </c>
      <c r="C451" s="120">
        <v>8.8239870413199722E-2</v>
      </c>
      <c r="D451" s="120">
        <v>6.1718476780722371</v>
      </c>
      <c r="E451" s="120">
        <v>0.3816414673779534</v>
      </c>
      <c r="F451" s="120">
        <v>3.0000000000000001E-3</v>
      </c>
      <c r="G451" s="120">
        <v>6.1967213114754102E-3</v>
      </c>
      <c r="H451" s="120" t="s">
        <v>665</v>
      </c>
      <c r="I451" s="142" t="s">
        <v>669</v>
      </c>
    </row>
    <row r="452" spans="1:9" x14ac:dyDescent="0.35">
      <c r="A452" s="141" t="s">
        <v>1245</v>
      </c>
      <c r="B452" s="120">
        <v>1</v>
      </c>
      <c r="C452" s="120">
        <v>8.0250936950168994E-2</v>
      </c>
      <c r="D452" s="120">
        <v>6.8298297074786829</v>
      </c>
      <c r="E452" s="120">
        <v>0.40581692305797407</v>
      </c>
      <c r="F452" s="120">
        <v>2E-3</v>
      </c>
      <c r="G452" s="120">
        <v>6.1967213114754102E-3</v>
      </c>
      <c r="H452" s="120" t="s">
        <v>665</v>
      </c>
      <c r="I452" s="142" t="s">
        <v>669</v>
      </c>
    </row>
    <row r="453" spans="1:9" x14ac:dyDescent="0.35">
      <c r="A453" s="141" t="s">
        <v>1329</v>
      </c>
      <c r="B453" s="120">
        <v>1</v>
      </c>
      <c r="C453" s="120">
        <v>8.0665297574313358E-2</v>
      </c>
      <c r="D453" s="120">
        <v>5.5567084876920667</v>
      </c>
      <c r="E453" s="120">
        <v>0.35719050029691973</v>
      </c>
      <c r="F453" s="120">
        <v>2E-3</v>
      </c>
      <c r="G453" s="120">
        <v>6.1967213114754102E-3</v>
      </c>
      <c r="H453" s="120" t="s">
        <v>665</v>
      </c>
      <c r="I453" s="142" t="s">
        <v>669</v>
      </c>
    </row>
    <row r="454" spans="1:9" x14ac:dyDescent="0.35">
      <c r="A454" s="141" t="s">
        <v>1332</v>
      </c>
      <c r="B454" s="120">
        <v>1</v>
      </c>
      <c r="C454" s="120">
        <v>0.1149247614747108</v>
      </c>
      <c r="D454" s="120">
        <v>5.967774589809518</v>
      </c>
      <c r="E454" s="120">
        <v>0.37373865445333226</v>
      </c>
      <c r="F454" s="120">
        <v>3.0000000000000001E-3</v>
      </c>
      <c r="G454" s="120">
        <v>6.1967213114754102E-3</v>
      </c>
      <c r="H454" s="120" t="s">
        <v>665</v>
      </c>
      <c r="I454" s="142" t="s">
        <v>669</v>
      </c>
    </row>
    <row r="455" spans="1:9" x14ac:dyDescent="0.35">
      <c r="A455" s="141" t="s">
        <v>1330</v>
      </c>
      <c r="B455" s="120">
        <v>1</v>
      </c>
      <c r="C455" s="120">
        <v>0.10541937585237046</v>
      </c>
      <c r="D455" s="120">
        <v>7.4363853293802737</v>
      </c>
      <c r="E455" s="120">
        <v>0.42648663635862533</v>
      </c>
      <c r="F455" s="120">
        <v>4.0000000000000001E-3</v>
      </c>
      <c r="G455" s="120">
        <v>6.5454545454545461E-3</v>
      </c>
      <c r="H455" s="120" t="s">
        <v>665</v>
      </c>
      <c r="I455" s="142" t="s">
        <v>669</v>
      </c>
    </row>
    <row r="456" spans="1:9" x14ac:dyDescent="0.35">
      <c r="A456" s="141" t="s">
        <v>1331</v>
      </c>
      <c r="B456" s="120">
        <v>1</v>
      </c>
      <c r="C456" s="120">
        <v>0.12462996782921587</v>
      </c>
      <c r="D456" s="120">
        <v>7.3727985465725796</v>
      </c>
      <c r="E456" s="120">
        <v>0.42438750019507554</v>
      </c>
      <c r="F456" s="120">
        <v>3.0000000000000001E-3</v>
      </c>
      <c r="G456" s="120">
        <v>6.1967213114754102E-3</v>
      </c>
      <c r="H456" s="120" t="s">
        <v>665</v>
      </c>
      <c r="I456" s="142" t="s">
        <v>669</v>
      </c>
    </row>
    <row r="457" spans="1:9" x14ac:dyDescent="0.35">
      <c r="A457" s="141" t="s">
        <v>1054</v>
      </c>
      <c r="B457" s="120">
        <v>1</v>
      </c>
      <c r="C457" s="120">
        <v>1.1789416662261808E-2</v>
      </c>
      <c r="D457" s="120">
        <v>1.2261473351850691</v>
      </c>
      <c r="E457" s="120">
        <v>0.1092224517080824</v>
      </c>
      <c r="F457" s="120">
        <v>0.20499999999999999</v>
      </c>
      <c r="G457" s="120">
        <v>0.21584958217270195</v>
      </c>
      <c r="H457" s="120" t="s">
        <v>666</v>
      </c>
      <c r="I457" s="142" t="s">
        <v>669</v>
      </c>
    </row>
    <row r="458" spans="1:9" x14ac:dyDescent="0.35">
      <c r="A458" s="141" t="s">
        <v>1063</v>
      </c>
      <c r="B458" s="120">
        <v>1</v>
      </c>
      <c r="C458" s="120">
        <v>1.9136101756738719E-2</v>
      </c>
      <c r="D458" s="120">
        <v>1.7399054829388967</v>
      </c>
      <c r="E458" s="120">
        <v>0.14820438592690774</v>
      </c>
      <c r="F458" s="120">
        <v>5.6000000000000001E-2</v>
      </c>
      <c r="G458" s="120">
        <v>6.2258823529411769E-2</v>
      </c>
      <c r="H458" s="120" t="s">
        <v>666</v>
      </c>
      <c r="I458" s="142" t="s">
        <v>669</v>
      </c>
    </row>
    <row r="459" spans="1:9" x14ac:dyDescent="0.35">
      <c r="A459" s="141" t="s">
        <v>1066</v>
      </c>
      <c r="B459" s="120">
        <v>1</v>
      </c>
      <c r="C459" s="120">
        <v>2.3195682565666682E-2</v>
      </c>
      <c r="D459" s="120">
        <v>1.8920522081207887</v>
      </c>
      <c r="E459" s="120">
        <v>0.15910224534910411</v>
      </c>
      <c r="F459" s="120">
        <v>4.1000000000000002E-2</v>
      </c>
      <c r="G459" s="120">
        <v>4.6821752265861029E-2</v>
      </c>
      <c r="H459" s="120" t="s">
        <v>665</v>
      </c>
      <c r="I459" s="142" t="s">
        <v>669</v>
      </c>
    </row>
    <row r="460" spans="1:9" x14ac:dyDescent="0.35">
      <c r="A460" s="141" t="s">
        <v>1064</v>
      </c>
      <c r="B460" s="120">
        <v>1</v>
      </c>
      <c r="C460" s="120">
        <v>2.1670527790330782E-2</v>
      </c>
      <c r="D460" s="120">
        <v>2.6370732592535919</v>
      </c>
      <c r="E460" s="120">
        <v>0.20867753198491396</v>
      </c>
      <c r="F460" s="120">
        <v>5.0000000000000001E-3</v>
      </c>
      <c r="G460" s="120">
        <v>7.1590909090909092E-3</v>
      </c>
      <c r="H460" s="120" t="s">
        <v>665</v>
      </c>
      <c r="I460" s="142" t="s">
        <v>669</v>
      </c>
    </row>
    <row r="461" spans="1:9" x14ac:dyDescent="0.35">
      <c r="A461" s="141" t="s">
        <v>1065</v>
      </c>
      <c r="B461" s="120">
        <v>1</v>
      </c>
      <c r="C461" s="120">
        <v>1.7434856642431017E-2</v>
      </c>
      <c r="D461" s="120">
        <v>1.9556344173882119</v>
      </c>
      <c r="E461" s="120">
        <v>0.16357429050723962</v>
      </c>
      <c r="F461" s="120">
        <v>1.9E-2</v>
      </c>
      <c r="G461" s="120">
        <v>2.2872611464968152E-2</v>
      </c>
      <c r="H461" s="120" t="s">
        <v>665</v>
      </c>
      <c r="I461" s="142" t="s">
        <v>669</v>
      </c>
    </row>
    <row r="462" spans="1:9" x14ac:dyDescent="0.35">
      <c r="A462" s="141" t="s">
        <v>1085</v>
      </c>
      <c r="B462" s="120">
        <v>1</v>
      </c>
      <c r="C462" s="120">
        <v>2.2100131773584396E-2</v>
      </c>
      <c r="D462" s="120">
        <v>2.462570597376033</v>
      </c>
      <c r="E462" s="120">
        <v>0.19759732377319664</v>
      </c>
      <c r="F462" s="120">
        <v>7.0000000000000001E-3</v>
      </c>
      <c r="G462" s="120">
        <v>9.0927835051546405E-3</v>
      </c>
      <c r="H462" s="120" t="s">
        <v>665</v>
      </c>
      <c r="I462" s="142" t="s">
        <v>669</v>
      </c>
    </row>
    <row r="463" spans="1:9" x14ac:dyDescent="0.35">
      <c r="A463" s="141" t="s">
        <v>1088</v>
      </c>
      <c r="B463" s="120">
        <v>1</v>
      </c>
      <c r="C463" s="120">
        <v>1.1821240649547534E-2</v>
      </c>
      <c r="D463" s="120">
        <v>1.4297156613603113</v>
      </c>
      <c r="E463" s="120">
        <v>0.12508759655269966</v>
      </c>
      <c r="F463" s="120">
        <v>0.114</v>
      </c>
      <c r="G463" s="120">
        <v>0.12242045454545455</v>
      </c>
      <c r="H463" s="120" t="s">
        <v>666</v>
      </c>
      <c r="I463" s="142" t="s">
        <v>669</v>
      </c>
    </row>
    <row r="464" spans="1:9" x14ac:dyDescent="0.35">
      <c r="A464" s="141" t="s">
        <v>1086</v>
      </c>
      <c r="B464" s="120">
        <v>1</v>
      </c>
      <c r="C464" s="120">
        <v>2.0367072202190147E-2</v>
      </c>
      <c r="D464" s="120">
        <v>2.2834888447255484</v>
      </c>
      <c r="E464" s="120">
        <v>0.18589904493673751</v>
      </c>
      <c r="F464" s="120">
        <v>1.2E-2</v>
      </c>
      <c r="G464" s="120">
        <v>1.4872131147540983E-2</v>
      </c>
      <c r="H464" s="120" t="s">
        <v>665</v>
      </c>
      <c r="I464" s="142" t="s">
        <v>669</v>
      </c>
    </row>
    <row r="465" spans="1:9" x14ac:dyDescent="0.35">
      <c r="A465" s="141" t="s">
        <v>1087</v>
      </c>
      <c r="B465" s="120">
        <v>1</v>
      </c>
      <c r="C465" s="120">
        <v>1.0964614873646744E-2</v>
      </c>
      <c r="D465" s="120">
        <v>1.1720948421610859</v>
      </c>
      <c r="E465" s="120">
        <v>0.10491271858325546</v>
      </c>
      <c r="F465" s="120">
        <v>0.28299999999999997</v>
      </c>
      <c r="G465" s="120">
        <v>0.29307945205479446</v>
      </c>
      <c r="H465" s="120" t="s">
        <v>666</v>
      </c>
      <c r="I465" s="142" t="s">
        <v>669</v>
      </c>
    </row>
    <row r="466" spans="1:9" x14ac:dyDescent="0.35">
      <c r="A466" s="141" t="s">
        <v>1123</v>
      </c>
      <c r="B466" s="120">
        <v>1</v>
      </c>
      <c r="C466" s="120">
        <v>3.6588441512836432E-2</v>
      </c>
      <c r="D466" s="120">
        <v>3.5146316326057119</v>
      </c>
      <c r="E466" s="120">
        <v>0.26006122313583679</v>
      </c>
      <c r="F466" s="120">
        <v>3.0000000000000001E-3</v>
      </c>
      <c r="G466" s="120">
        <v>6.1967213114754102E-3</v>
      </c>
      <c r="H466" s="120" t="s">
        <v>665</v>
      </c>
      <c r="I466" s="142" t="s">
        <v>669</v>
      </c>
    </row>
    <row r="467" spans="1:9" x14ac:dyDescent="0.35">
      <c r="A467" s="141" t="s">
        <v>1126</v>
      </c>
      <c r="B467" s="120">
        <v>1</v>
      </c>
      <c r="C467" s="120">
        <v>3.0900727102629449E-2</v>
      </c>
      <c r="D467" s="120">
        <v>3.0874231209288907</v>
      </c>
      <c r="E467" s="120">
        <v>0.23590764143566248</v>
      </c>
      <c r="F467" s="120">
        <v>3.0000000000000001E-3</v>
      </c>
      <c r="G467" s="120">
        <v>6.1967213114754102E-3</v>
      </c>
      <c r="H467" s="120" t="s">
        <v>665</v>
      </c>
      <c r="I467" s="142" t="s">
        <v>669</v>
      </c>
    </row>
    <row r="468" spans="1:9" x14ac:dyDescent="0.35">
      <c r="A468" s="141" t="s">
        <v>1124</v>
      </c>
      <c r="B468" s="120">
        <v>1</v>
      </c>
      <c r="C468" s="120">
        <v>4.6414734012979957E-2</v>
      </c>
      <c r="D468" s="120">
        <v>4.1748854183363244</v>
      </c>
      <c r="E468" s="120">
        <v>0.29452692527135238</v>
      </c>
      <c r="F468" s="120">
        <v>1E-3</v>
      </c>
      <c r="G468" s="120">
        <v>6.1967213114754102E-3</v>
      </c>
      <c r="H468" s="120" t="s">
        <v>665</v>
      </c>
      <c r="I468" s="142" t="s">
        <v>669</v>
      </c>
    </row>
    <row r="469" spans="1:9" x14ac:dyDescent="0.35">
      <c r="A469" s="141" t="s">
        <v>1125</v>
      </c>
      <c r="B469" s="120">
        <v>1</v>
      </c>
      <c r="C469" s="120">
        <v>3.5632803431695843E-2</v>
      </c>
      <c r="D469" s="120">
        <v>3.3575684160087005</v>
      </c>
      <c r="E469" s="120">
        <v>0.25136075005872638</v>
      </c>
      <c r="F469" s="120">
        <v>2E-3</v>
      </c>
      <c r="G469" s="120">
        <v>6.1967213114754102E-3</v>
      </c>
      <c r="H469" s="120" t="s">
        <v>665</v>
      </c>
      <c r="I469" s="142" t="s">
        <v>669</v>
      </c>
    </row>
    <row r="470" spans="1:9" x14ac:dyDescent="0.35">
      <c r="A470" s="141" t="s">
        <v>1177</v>
      </c>
      <c r="B470" s="120">
        <v>1</v>
      </c>
      <c r="C470" s="120">
        <v>6.52511047757727E-2</v>
      </c>
      <c r="D470" s="120">
        <v>6.8279553316607151</v>
      </c>
      <c r="E470" s="120">
        <v>0.4057507401873332</v>
      </c>
      <c r="F470" s="120">
        <v>3.0000000000000001E-3</v>
      </c>
      <c r="G470" s="120">
        <v>6.1967213114754102E-3</v>
      </c>
      <c r="H470" s="120" t="s">
        <v>665</v>
      </c>
      <c r="I470" s="142" t="s">
        <v>669</v>
      </c>
    </row>
    <row r="471" spans="1:9" x14ac:dyDescent="0.35">
      <c r="A471" s="141" t="s">
        <v>1180</v>
      </c>
      <c r="B471" s="120">
        <v>1</v>
      </c>
      <c r="C471" s="120">
        <v>7.0139312599875325E-2</v>
      </c>
      <c r="D471" s="120">
        <v>5.1135801050749778</v>
      </c>
      <c r="E471" s="120">
        <v>0.33834340173033478</v>
      </c>
      <c r="F471" s="120">
        <v>1E-3</v>
      </c>
      <c r="G471" s="120">
        <v>6.1967213114754102E-3</v>
      </c>
      <c r="H471" s="120" t="s">
        <v>665</v>
      </c>
      <c r="I471" s="142" t="s">
        <v>669</v>
      </c>
    </row>
    <row r="472" spans="1:9" x14ac:dyDescent="0.35">
      <c r="A472" s="141" t="s">
        <v>1178</v>
      </c>
      <c r="B472" s="120">
        <v>1</v>
      </c>
      <c r="C472" s="120">
        <v>5.5915127422956699E-2</v>
      </c>
      <c r="D472" s="120">
        <v>5.2211852953002538</v>
      </c>
      <c r="E472" s="120">
        <v>0.34302094048565096</v>
      </c>
      <c r="F472" s="120">
        <v>4.0000000000000001E-3</v>
      </c>
      <c r="G472" s="120">
        <v>6.5454545454545461E-3</v>
      </c>
      <c r="H472" s="120" t="s">
        <v>665</v>
      </c>
      <c r="I472" s="142" t="s">
        <v>669</v>
      </c>
    </row>
    <row r="473" spans="1:9" x14ac:dyDescent="0.35">
      <c r="A473" s="141" t="s">
        <v>1179</v>
      </c>
      <c r="B473" s="120">
        <v>1</v>
      </c>
      <c r="C473" s="120">
        <v>6.1570356822554372E-2</v>
      </c>
      <c r="D473" s="120">
        <v>5.9303846444678561</v>
      </c>
      <c r="E473" s="120">
        <v>0.37226876668839892</v>
      </c>
      <c r="F473" s="120">
        <v>2E-3</v>
      </c>
      <c r="G473" s="120">
        <v>6.1967213114754102E-3</v>
      </c>
      <c r="H473" s="120" t="s">
        <v>665</v>
      </c>
      <c r="I473" s="142" t="s">
        <v>669</v>
      </c>
    </row>
    <row r="474" spans="1:9" x14ac:dyDescent="0.35">
      <c r="A474" s="141" t="s">
        <v>1247</v>
      </c>
      <c r="B474" s="120">
        <v>1</v>
      </c>
      <c r="C474" s="120">
        <v>8.5379441135345277E-2</v>
      </c>
      <c r="D474" s="120">
        <v>6.2464511596410297</v>
      </c>
      <c r="E474" s="120">
        <v>0.38448096130423154</v>
      </c>
      <c r="F474" s="120">
        <v>4.0000000000000001E-3</v>
      </c>
      <c r="G474" s="120">
        <v>6.5454545454545461E-3</v>
      </c>
      <c r="H474" s="120" t="s">
        <v>665</v>
      </c>
      <c r="I474" s="142" t="s">
        <v>669</v>
      </c>
    </row>
    <row r="475" spans="1:9" x14ac:dyDescent="0.35">
      <c r="A475" s="141" t="s">
        <v>1250</v>
      </c>
      <c r="B475" s="120">
        <v>1</v>
      </c>
      <c r="C475" s="120">
        <v>9.0092960719975065E-2</v>
      </c>
      <c r="D475" s="120">
        <v>4.3778579156840793</v>
      </c>
      <c r="E475" s="120">
        <v>0.3044861022662142</v>
      </c>
      <c r="F475" s="120">
        <v>3.0000000000000001E-3</v>
      </c>
      <c r="G475" s="120">
        <v>6.1967213114754102E-3</v>
      </c>
      <c r="H475" s="120" t="s">
        <v>665</v>
      </c>
      <c r="I475" s="142" t="s">
        <v>669</v>
      </c>
    </row>
    <row r="476" spans="1:9" x14ac:dyDescent="0.35">
      <c r="A476" s="141" t="s">
        <v>1248</v>
      </c>
      <c r="B476" s="120">
        <v>1</v>
      </c>
      <c r="C476" s="120">
        <v>9.2035181128104146E-2</v>
      </c>
      <c r="D476" s="120">
        <v>6.472534993073114</v>
      </c>
      <c r="E476" s="120">
        <v>0.39292889623818605</v>
      </c>
      <c r="F476" s="120">
        <v>6.0000000000000001E-3</v>
      </c>
      <c r="G476" s="120">
        <v>8.0711743772242002E-3</v>
      </c>
      <c r="H476" s="120" t="s">
        <v>665</v>
      </c>
      <c r="I476" s="142" t="s">
        <v>669</v>
      </c>
    </row>
    <row r="477" spans="1:9" x14ac:dyDescent="0.35">
      <c r="A477" s="141" t="s">
        <v>1249</v>
      </c>
      <c r="B477" s="120">
        <v>1</v>
      </c>
      <c r="C477" s="120">
        <v>8.4863325547682389E-2</v>
      </c>
      <c r="D477" s="120">
        <v>7.2705206611458779</v>
      </c>
      <c r="E477" s="120">
        <v>0.42097866090989572</v>
      </c>
      <c r="F477" s="120">
        <v>3.0000000000000001E-3</v>
      </c>
      <c r="G477" s="120">
        <v>6.1967213114754102E-3</v>
      </c>
      <c r="H477" s="120" t="s">
        <v>665</v>
      </c>
      <c r="I477" s="142" t="s">
        <v>669</v>
      </c>
    </row>
    <row r="478" spans="1:9" x14ac:dyDescent="0.35">
      <c r="A478" s="141" t="s">
        <v>1333</v>
      </c>
      <c r="B478" s="120">
        <v>1</v>
      </c>
      <c r="C478" s="120">
        <v>8.2292699647858639E-2</v>
      </c>
      <c r="D478" s="120">
        <v>5.6993644959283438</v>
      </c>
      <c r="E478" s="120">
        <v>0.36303154165294294</v>
      </c>
      <c r="F478" s="120">
        <v>3.0000000000000001E-3</v>
      </c>
      <c r="G478" s="120">
        <v>6.1967213114754102E-3</v>
      </c>
      <c r="H478" s="120" t="s">
        <v>665</v>
      </c>
      <c r="I478" s="142" t="s">
        <v>669</v>
      </c>
    </row>
    <row r="479" spans="1:9" x14ac:dyDescent="0.35">
      <c r="A479" s="141" t="s">
        <v>1336</v>
      </c>
      <c r="B479" s="120">
        <v>1</v>
      </c>
      <c r="C479" s="120">
        <v>0.12598787526624719</v>
      </c>
      <c r="D479" s="120">
        <v>6.5687992794098946</v>
      </c>
      <c r="E479" s="120">
        <v>0.39645596332215605</v>
      </c>
      <c r="F479" s="120">
        <v>2E-3</v>
      </c>
      <c r="G479" s="120">
        <v>6.1967213114754102E-3</v>
      </c>
      <c r="H479" s="120" t="s">
        <v>665</v>
      </c>
      <c r="I479" s="142" t="s">
        <v>669</v>
      </c>
    </row>
    <row r="480" spans="1:9" x14ac:dyDescent="0.35">
      <c r="A480" s="141" t="s">
        <v>1334</v>
      </c>
      <c r="B480" s="120">
        <v>1</v>
      </c>
      <c r="C480" s="120">
        <v>0.10590907564866511</v>
      </c>
      <c r="D480" s="120">
        <v>7.5121648011749587</v>
      </c>
      <c r="E480" s="120">
        <v>0.42896837064204307</v>
      </c>
      <c r="F480" s="120">
        <v>1E-3</v>
      </c>
      <c r="G480" s="120">
        <v>6.1967213114754102E-3</v>
      </c>
      <c r="H480" s="120" t="s">
        <v>665</v>
      </c>
      <c r="I480" s="142" t="s">
        <v>669</v>
      </c>
    </row>
    <row r="481" spans="1:9" x14ac:dyDescent="0.35">
      <c r="A481" s="141" t="s">
        <v>1335</v>
      </c>
      <c r="B481" s="120">
        <v>1</v>
      </c>
      <c r="C481" s="120">
        <v>0.12418795089198355</v>
      </c>
      <c r="D481" s="120">
        <v>7.3806256344674788</v>
      </c>
      <c r="E481" s="120">
        <v>0.42464671811531207</v>
      </c>
      <c r="F481" s="120">
        <v>2E-3</v>
      </c>
      <c r="G481" s="120">
        <v>6.1967213114754102E-3</v>
      </c>
      <c r="H481" s="120" t="s">
        <v>665</v>
      </c>
      <c r="I481" s="142" t="s">
        <v>669</v>
      </c>
    </row>
    <row r="482" spans="1:9" x14ac:dyDescent="0.35">
      <c r="A482" s="141" t="s">
        <v>1073</v>
      </c>
      <c r="B482" s="120">
        <v>1</v>
      </c>
      <c r="C482" s="120">
        <v>1.3730365248801923E-2</v>
      </c>
      <c r="D482" s="120">
        <v>1.0959233657089924</v>
      </c>
      <c r="E482" s="120">
        <v>9.876810875387354E-2</v>
      </c>
      <c r="F482" s="120">
        <v>0.374</v>
      </c>
      <c r="G482" s="120">
        <v>0.3831219512195122</v>
      </c>
      <c r="H482" s="120" t="s">
        <v>666</v>
      </c>
      <c r="I482" s="142" t="s">
        <v>669</v>
      </c>
    </row>
    <row r="483" spans="1:9" x14ac:dyDescent="0.35">
      <c r="A483" s="141" t="s">
        <v>1071</v>
      </c>
      <c r="B483" s="120">
        <v>1</v>
      </c>
      <c r="C483" s="120">
        <v>1.5084757941695582E-2</v>
      </c>
      <c r="D483" s="120">
        <v>1.7774609562320631</v>
      </c>
      <c r="E483" s="120">
        <v>0.15092055603814306</v>
      </c>
      <c r="F483" s="120">
        <v>3.7999999999999999E-2</v>
      </c>
      <c r="G483" s="120">
        <v>4.3792682926829266E-2</v>
      </c>
      <c r="H483" s="120" t="s">
        <v>665</v>
      </c>
      <c r="I483" s="142" t="s">
        <v>669</v>
      </c>
    </row>
    <row r="484" spans="1:9" x14ac:dyDescent="0.35">
      <c r="A484" s="141" t="s">
        <v>1072</v>
      </c>
      <c r="B484" s="120">
        <v>1</v>
      </c>
      <c r="C484" s="120">
        <v>6.5559151037715676E-3</v>
      </c>
      <c r="D484" s="120">
        <v>0.71382247119109088</v>
      </c>
      <c r="E484" s="120">
        <v>6.6626311301173996E-2</v>
      </c>
      <c r="F484" s="120">
        <v>0.77200000000000002</v>
      </c>
      <c r="G484" s="120">
        <v>0.77404774535809018</v>
      </c>
      <c r="H484" s="120" t="s">
        <v>666</v>
      </c>
      <c r="I484" s="142" t="s">
        <v>669</v>
      </c>
    </row>
    <row r="485" spans="1:9" x14ac:dyDescent="0.35">
      <c r="A485" s="141" t="s">
        <v>1093</v>
      </c>
      <c r="B485" s="120">
        <v>1</v>
      </c>
      <c r="C485" s="120">
        <v>3.1457363339456465E-2</v>
      </c>
      <c r="D485" s="120">
        <v>3.4032018836381237</v>
      </c>
      <c r="E485" s="120">
        <v>0.25390961899876791</v>
      </c>
      <c r="F485" s="120">
        <v>6.0000000000000001E-3</v>
      </c>
      <c r="G485" s="120">
        <v>8.0711743772242002E-3</v>
      </c>
      <c r="H485" s="120" t="s">
        <v>665</v>
      </c>
      <c r="I485" s="142" t="s">
        <v>669</v>
      </c>
    </row>
    <row r="486" spans="1:9" x14ac:dyDescent="0.35">
      <c r="A486" s="141" t="s">
        <v>1096</v>
      </c>
      <c r="B486" s="120">
        <v>1</v>
      </c>
      <c r="C486" s="120">
        <v>2.6331933984922187E-2</v>
      </c>
      <c r="D486" s="120">
        <v>3.0843429493752779</v>
      </c>
      <c r="E486" s="120">
        <v>0.23572776724891203</v>
      </c>
      <c r="F486" s="120">
        <v>1.4E-2</v>
      </c>
      <c r="G486" s="120">
        <v>1.7181818181818184E-2</v>
      </c>
      <c r="H486" s="120" t="s">
        <v>665</v>
      </c>
      <c r="I486" s="142" t="s">
        <v>669</v>
      </c>
    </row>
    <row r="487" spans="1:9" x14ac:dyDescent="0.35">
      <c r="A487" s="141" t="s">
        <v>1094</v>
      </c>
      <c r="B487" s="120">
        <v>1</v>
      </c>
      <c r="C487" s="120">
        <v>2.3071306760779883E-2</v>
      </c>
      <c r="D487" s="120">
        <v>2.5109375801910514</v>
      </c>
      <c r="E487" s="120">
        <v>0.20069939315872659</v>
      </c>
      <c r="F487" s="120">
        <v>0.02</v>
      </c>
      <c r="G487" s="120">
        <v>2.3848580441640378E-2</v>
      </c>
      <c r="H487" s="120" t="s">
        <v>665</v>
      </c>
      <c r="I487" s="142" t="s">
        <v>669</v>
      </c>
    </row>
    <row r="488" spans="1:9" x14ac:dyDescent="0.35">
      <c r="A488" s="141" t="s">
        <v>1095</v>
      </c>
      <c r="B488" s="120">
        <v>1</v>
      </c>
      <c r="C488" s="120">
        <v>1.9343214761792047E-2</v>
      </c>
      <c r="D488" s="120">
        <v>2.0099432280695284</v>
      </c>
      <c r="E488" s="120">
        <v>0.16735659693810273</v>
      </c>
      <c r="F488" s="120">
        <v>0.05</v>
      </c>
      <c r="G488" s="120">
        <v>5.6250000000000001E-2</v>
      </c>
      <c r="H488" s="120" t="s">
        <v>666</v>
      </c>
      <c r="I488" s="142" t="s">
        <v>669</v>
      </c>
    </row>
    <row r="489" spans="1:9" x14ac:dyDescent="0.35">
      <c r="A489" s="141" t="s">
        <v>1131</v>
      </c>
      <c r="B489" s="120">
        <v>1</v>
      </c>
      <c r="C489" s="120">
        <v>4.187800165298558E-2</v>
      </c>
      <c r="D489" s="120">
        <v>3.9213940777255982</v>
      </c>
      <c r="E489" s="120">
        <v>0.28168113450648435</v>
      </c>
      <c r="F489" s="120">
        <v>3.0000000000000001E-3</v>
      </c>
      <c r="G489" s="120">
        <v>6.1967213114754102E-3</v>
      </c>
      <c r="H489" s="120" t="s">
        <v>665</v>
      </c>
      <c r="I489" s="142" t="s">
        <v>669</v>
      </c>
    </row>
    <row r="490" spans="1:9" x14ac:dyDescent="0.35">
      <c r="A490" s="141" t="s">
        <v>1134</v>
      </c>
      <c r="B490" s="120">
        <v>1</v>
      </c>
      <c r="C490" s="120">
        <v>4.4976756696254339E-2</v>
      </c>
      <c r="D490" s="120">
        <v>4.3761809803315774</v>
      </c>
      <c r="E490" s="120">
        <v>0.30440497280319045</v>
      </c>
      <c r="F490" s="120">
        <v>5.0000000000000001E-3</v>
      </c>
      <c r="G490" s="120">
        <v>7.1590909090909092E-3</v>
      </c>
      <c r="H490" s="120" t="s">
        <v>665</v>
      </c>
      <c r="I490" s="142" t="s">
        <v>669</v>
      </c>
    </row>
    <row r="491" spans="1:9" x14ac:dyDescent="0.35">
      <c r="A491" s="141" t="s">
        <v>1132</v>
      </c>
      <c r="B491" s="120">
        <v>1</v>
      </c>
      <c r="C491" s="120">
        <v>4.5876769454024642E-2</v>
      </c>
      <c r="D491" s="120">
        <v>4.0289954795533713</v>
      </c>
      <c r="E491" s="120">
        <v>0.28719058933517022</v>
      </c>
      <c r="F491" s="120">
        <v>2E-3</v>
      </c>
      <c r="G491" s="120">
        <v>6.1967213114754102E-3</v>
      </c>
      <c r="H491" s="120" t="s">
        <v>665</v>
      </c>
      <c r="I491" s="142" t="s">
        <v>669</v>
      </c>
    </row>
    <row r="492" spans="1:9" x14ac:dyDescent="0.35">
      <c r="A492" s="141" t="s">
        <v>1133</v>
      </c>
      <c r="B492" s="120">
        <v>1</v>
      </c>
      <c r="C492" s="120">
        <v>4.3141669087851962E-2</v>
      </c>
      <c r="D492" s="120">
        <v>3.9645977797624177</v>
      </c>
      <c r="E492" s="120">
        <v>0.28390347092616858</v>
      </c>
      <c r="F492" s="120">
        <v>3.0000000000000001E-3</v>
      </c>
      <c r="G492" s="120">
        <v>6.1967213114754102E-3</v>
      </c>
      <c r="H492" s="120" t="s">
        <v>665</v>
      </c>
      <c r="I492" s="142" t="s">
        <v>669</v>
      </c>
    </row>
    <row r="493" spans="1:9" x14ac:dyDescent="0.35">
      <c r="A493" s="141" t="s">
        <v>1185</v>
      </c>
      <c r="B493" s="120">
        <v>1</v>
      </c>
      <c r="C493" s="120">
        <v>6.2936185107855216E-2</v>
      </c>
      <c r="D493" s="120">
        <v>6.4053869665743166</v>
      </c>
      <c r="E493" s="120">
        <v>0.39044412543423568</v>
      </c>
      <c r="F493" s="120">
        <v>2E-3</v>
      </c>
      <c r="G493" s="120">
        <v>6.1967213114754102E-3</v>
      </c>
      <c r="H493" s="120" t="s">
        <v>665</v>
      </c>
      <c r="I493" s="142" t="s">
        <v>669</v>
      </c>
    </row>
    <row r="494" spans="1:9" x14ac:dyDescent="0.35">
      <c r="A494" s="141" t="s">
        <v>1188</v>
      </c>
      <c r="B494" s="120">
        <v>1</v>
      </c>
      <c r="C494" s="120">
        <v>7.6435735293461482E-2</v>
      </c>
      <c r="D494" s="120">
        <v>5.4654229582699436</v>
      </c>
      <c r="E494" s="120">
        <v>0.35339628104689996</v>
      </c>
      <c r="F494" s="120">
        <v>6.0000000000000001E-3</v>
      </c>
      <c r="G494" s="120">
        <v>8.0711743772242002E-3</v>
      </c>
      <c r="H494" s="120" t="s">
        <v>665</v>
      </c>
      <c r="I494" s="142" t="s">
        <v>669</v>
      </c>
    </row>
    <row r="495" spans="1:9" x14ac:dyDescent="0.35">
      <c r="A495" s="141" t="s">
        <v>1186</v>
      </c>
      <c r="B495" s="120">
        <v>1</v>
      </c>
      <c r="C495" s="120">
        <v>6.4288241589719172E-2</v>
      </c>
      <c r="D495" s="120">
        <v>5.8559250591023906</v>
      </c>
      <c r="E495" s="120">
        <v>0.36932093443142805</v>
      </c>
      <c r="F495" s="120">
        <v>1E-3</v>
      </c>
      <c r="G495" s="120">
        <v>6.1967213114754102E-3</v>
      </c>
      <c r="H495" s="120" t="s">
        <v>665</v>
      </c>
      <c r="I495" s="142" t="s">
        <v>669</v>
      </c>
    </row>
    <row r="496" spans="1:9" x14ac:dyDescent="0.35">
      <c r="A496" s="141" t="s">
        <v>1187</v>
      </c>
      <c r="B496" s="120">
        <v>1</v>
      </c>
      <c r="C496" s="120">
        <v>7.1306958882001101E-2</v>
      </c>
      <c r="D496" s="120">
        <v>6.694715029873672</v>
      </c>
      <c r="E496" s="120">
        <v>0.40100804463532858</v>
      </c>
      <c r="F496" s="120">
        <v>2E-3</v>
      </c>
      <c r="G496" s="120">
        <v>6.1967213114754102E-3</v>
      </c>
      <c r="H496" s="120" t="s">
        <v>665</v>
      </c>
      <c r="I496" s="142" t="s">
        <v>669</v>
      </c>
    </row>
    <row r="497" spans="1:9" x14ac:dyDescent="0.35">
      <c r="A497" s="141" t="s">
        <v>1255</v>
      </c>
      <c r="B497" s="120">
        <v>1</v>
      </c>
      <c r="C497" s="120">
        <v>8.023905524502048E-2</v>
      </c>
      <c r="D497" s="120">
        <v>5.7570552117773008</v>
      </c>
      <c r="E497" s="120">
        <v>0.36536365040304636</v>
      </c>
      <c r="F497" s="120">
        <v>5.0000000000000001E-3</v>
      </c>
      <c r="G497" s="120">
        <v>7.1590909090909092E-3</v>
      </c>
      <c r="H497" s="120" t="s">
        <v>665</v>
      </c>
      <c r="I497" s="142" t="s">
        <v>669</v>
      </c>
    </row>
    <row r="498" spans="1:9" x14ac:dyDescent="0.35">
      <c r="A498" s="141" t="s">
        <v>1258</v>
      </c>
      <c r="B498" s="120">
        <v>1</v>
      </c>
      <c r="C498" s="120">
        <v>8.3916703208836069E-2</v>
      </c>
      <c r="D498" s="120">
        <v>4.0251141835233843</v>
      </c>
      <c r="E498" s="120">
        <v>0.28699332717391085</v>
      </c>
      <c r="F498" s="120">
        <v>3.0000000000000001E-3</v>
      </c>
      <c r="G498" s="120">
        <v>6.1967213114754102E-3</v>
      </c>
      <c r="H498" s="120" t="s">
        <v>665</v>
      </c>
      <c r="I498" s="142" t="s">
        <v>669</v>
      </c>
    </row>
    <row r="499" spans="1:9" x14ac:dyDescent="0.35">
      <c r="A499" s="141" t="s">
        <v>1256</v>
      </c>
      <c r="B499" s="120">
        <v>1</v>
      </c>
      <c r="C499" s="120">
        <v>7.7802095890813411E-2</v>
      </c>
      <c r="D499" s="120">
        <v>5.369962881629041</v>
      </c>
      <c r="E499" s="120">
        <v>0.34938034157828018</v>
      </c>
      <c r="F499" s="120">
        <v>2E-3</v>
      </c>
      <c r="G499" s="120">
        <v>6.1967213114754102E-3</v>
      </c>
      <c r="H499" s="120" t="s">
        <v>665</v>
      </c>
      <c r="I499" s="142" t="s">
        <v>669</v>
      </c>
    </row>
    <row r="500" spans="1:9" x14ac:dyDescent="0.35">
      <c r="A500" s="141" t="s">
        <v>1257</v>
      </c>
      <c r="B500" s="120">
        <v>1</v>
      </c>
      <c r="C500" s="120">
        <v>8.1073964504064733E-2</v>
      </c>
      <c r="D500" s="120">
        <v>6.7893784488421227</v>
      </c>
      <c r="E500" s="120">
        <v>0.40438533621298839</v>
      </c>
      <c r="F500" s="120">
        <v>5.0000000000000001E-3</v>
      </c>
      <c r="G500" s="120">
        <v>7.1590909090909092E-3</v>
      </c>
      <c r="H500" s="120" t="s">
        <v>665</v>
      </c>
      <c r="I500" s="142" t="s">
        <v>669</v>
      </c>
    </row>
    <row r="501" spans="1:9" x14ac:dyDescent="0.35">
      <c r="A501" s="141" t="s">
        <v>1341</v>
      </c>
      <c r="B501" s="120">
        <v>1</v>
      </c>
      <c r="C501" s="120">
        <v>7.6599255918271117E-2</v>
      </c>
      <c r="D501" s="120">
        <v>5.2080097628886595</v>
      </c>
      <c r="E501" s="120">
        <v>0.34245176351724232</v>
      </c>
      <c r="F501" s="120">
        <v>4.0000000000000001E-3</v>
      </c>
      <c r="G501" s="120">
        <v>6.5454545454545461E-3</v>
      </c>
      <c r="H501" s="120" t="s">
        <v>665</v>
      </c>
      <c r="I501" s="142" t="s">
        <v>669</v>
      </c>
    </row>
    <row r="502" spans="1:9" x14ac:dyDescent="0.35">
      <c r="A502" s="141" t="s">
        <v>1344</v>
      </c>
      <c r="B502" s="120">
        <v>1</v>
      </c>
      <c r="C502" s="120">
        <v>0.11062821593896961</v>
      </c>
      <c r="D502" s="120">
        <v>5.6881806680350389</v>
      </c>
      <c r="E502" s="120">
        <v>0.36257745804934632</v>
      </c>
      <c r="F502" s="120">
        <v>3.0000000000000001E-3</v>
      </c>
      <c r="G502" s="120">
        <v>6.1967213114754102E-3</v>
      </c>
      <c r="H502" s="120" t="s">
        <v>665</v>
      </c>
      <c r="I502" s="142" t="s">
        <v>669</v>
      </c>
    </row>
    <row r="503" spans="1:9" x14ac:dyDescent="0.35">
      <c r="A503" s="141" t="s">
        <v>1342</v>
      </c>
      <c r="B503" s="120">
        <v>1</v>
      </c>
      <c r="C503" s="120">
        <v>9.8844092785275631E-2</v>
      </c>
      <c r="D503" s="120">
        <v>6.8797537107003555</v>
      </c>
      <c r="E503" s="120">
        <v>0.40757429454312277</v>
      </c>
      <c r="F503" s="120">
        <v>2E-3</v>
      </c>
      <c r="G503" s="120">
        <v>6.1967213114754102E-3</v>
      </c>
      <c r="H503" s="120" t="s">
        <v>665</v>
      </c>
      <c r="I503" s="142" t="s">
        <v>669</v>
      </c>
    </row>
    <row r="504" spans="1:9" x14ac:dyDescent="0.35">
      <c r="A504" s="141" t="s">
        <v>1343</v>
      </c>
      <c r="B504" s="120">
        <v>1</v>
      </c>
      <c r="C504" s="120">
        <v>0.11612480386064949</v>
      </c>
      <c r="D504" s="120">
        <v>6.7928092995205587</v>
      </c>
      <c r="E504" s="120">
        <v>0.40450702311700143</v>
      </c>
      <c r="F504" s="120">
        <v>4.0000000000000001E-3</v>
      </c>
      <c r="G504" s="120">
        <v>6.5454545454545461E-3</v>
      </c>
      <c r="H504" s="120" t="s">
        <v>665</v>
      </c>
      <c r="I504" s="142" t="s">
        <v>669</v>
      </c>
    </row>
    <row r="505" spans="1:9" x14ac:dyDescent="0.35">
      <c r="A505" s="141" t="s">
        <v>1105</v>
      </c>
      <c r="B505" s="120">
        <v>1</v>
      </c>
      <c r="C505" s="120">
        <v>4.6779530700945392E-2</v>
      </c>
      <c r="D505" s="120">
        <v>4.4532255022302882</v>
      </c>
      <c r="E505" s="120">
        <v>0.30811291926104023</v>
      </c>
      <c r="F505" s="120">
        <v>3.0000000000000001E-3</v>
      </c>
      <c r="G505" s="120">
        <v>6.1967213114754102E-3</v>
      </c>
      <c r="H505" s="120" t="s">
        <v>665</v>
      </c>
      <c r="I505" s="142" t="s">
        <v>669</v>
      </c>
    </row>
    <row r="506" spans="1:9" x14ac:dyDescent="0.35">
      <c r="A506" s="141" t="s">
        <v>1108</v>
      </c>
      <c r="B506" s="120">
        <v>1</v>
      </c>
      <c r="C506" s="120">
        <v>3.0794564350176922E-2</v>
      </c>
      <c r="D506" s="120">
        <v>3.1427930255547021</v>
      </c>
      <c r="E506" s="120">
        <v>0.23912672286962824</v>
      </c>
      <c r="F506" s="120">
        <v>3.0000000000000001E-3</v>
      </c>
      <c r="G506" s="120">
        <v>6.1967213114754102E-3</v>
      </c>
      <c r="H506" s="120" t="s">
        <v>665</v>
      </c>
      <c r="I506" s="142" t="s">
        <v>669</v>
      </c>
    </row>
    <row r="507" spans="1:9" x14ac:dyDescent="0.35">
      <c r="A507" s="141" t="s">
        <v>1106</v>
      </c>
      <c r="B507" s="120">
        <v>1</v>
      </c>
      <c r="C507" s="120">
        <v>3.9947252411082546E-2</v>
      </c>
      <c r="D507" s="120">
        <v>3.8228855250911988</v>
      </c>
      <c r="E507" s="120">
        <v>0.27656204763845621</v>
      </c>
      <c r="F507" s="120">
        <v>2E-3</v>
      </c>
      <c r="G507" s="120">
        <v>6.1967213114754102E-3</v>
      </c>
      <c r="H507" s="120" t="s">
        <v>665</v>
      </c>
      <c r="I507" s="142" t="s">
        <v>669</v>
      </c>
    </row>
    <row r="508" spans="1:9" x14ac:dyDescent="0.35">
      <c r="A508" s="141" t="s">
        <v>1107</v>
      </c>
      <c r="B508" s="120">
        <v>1</v>
      </c>
      <c r="C508" s="120">
        <v>2.5539061928626466E-2</v>
      </c>
      <c r="D508" s="120">
        <v>2.3462747436114442</v>
      </c>
      <c r="E508" s="120">
        <v>0.1900390840423764</v>
      </c>
      <c r="F508" s="120">
        <v>1.7000000000000001E-2</v>
      </c>
      <c r="G508" s="120">
        <v>2.0530351437699681E-2</v>
      </c>
      <c r="H508" s="120" t="s">
        <v>665</v>
      </c>
      <c r="I508" s="142" t="s">
        <v>669</v>
      </c>
    </row>
    <row r="509" spans="1:9" x14ac:dyDescent="0.35">
      <c r="A509" s="141" t="s">
        <v>1143</v>
      </c>
      <c r="B509" s="120">
        <v>1</v>
      </c>
      <c r="C509" s="120">
        <v>5.5840277736675242E-2</v>
      </c>
      <c r="D509" s="120">
        <v>4.6765267530627854</v>
      </c>
      <c r="E509" s="120">
        <v>0.31863988202023757</v>
      </c>
      <c r="F509" s="120">
        <v>1E-3</v>
      </c>
      <c r="G509" s="120">
        <v>6.1967213114754102E-3</v>
      </c>
      <c r="H509" s="120" t="s">
        <v>665</v>
      </c>
      <c r="I509" s="142" t="s">
        <v>669</v>
      </c>
    </row>
    <row r="510" spans="1:9" x14ac:dyDescent="0.35">
      <c r="A510" s="141" t="s">
        <v>1146</v>
      </c>
      <c r="B510" s="120">
        <v>1</v>
      </c>
      <c r="C510" s="120">
        <v>5.7402044141026336E-2</v>
      </c>
      <c r="D510" s="120">
        <v>4.9746951605068341</v>
      </c>
      <c r="E510" s="120">
        <v>0.33220677330559167</v>
      </c>
      <c r="F510" s="120">
        <v>2E-3</v>
      </c>
      <c r="G510" s="120">
        <v>6.1967213114754102E-3</v>
      </c>
      <c r="H510" s="120" t="s">
        <v>665</v>
      </c>
      <c r="I510" s="142" t="s">
        <v>669</v>
      </c>
    </row>
    <row r="511" spans="1:9" x14ac:dyDescent="0.35">
      <c r="A511" s="141" t="s">
        <v>1144</v>
      </c>
      <c r="B511" s="120">
        <v>1</v>
      </c>
      <c r="C511" s="120">
        <v>5.8591986996813825E-2</v>
      </c>
      <c r="D511" s="120">
        <v>4.6325718829484499</v>
      </c>
      <c r="E511" s="120">
        <v>0.31659314029045388</v>
      </c>
      <c r="F511" s="120">
        <v>3.0000000000000001E-3</v>
      </c>
      <c r="G511" s="120">
        <v>6.1967213114754102E-3</v>
      </c>
      <c r="H511" s="120" t="s">
        <v>665</v>
      </c>
      <c r="I511" s="142" t="s">
        <v>669</v>
      </c>
    </row>
    <row r="512" spans="1:9" x14ac:dyDescent="0.35">
      <c r="A512" s="141" t="s">
        <v>1145</v>
      </c>
      <c r="B512" s="120">
        <v>1</v>
      </c>
      <c r="C512" s="120">
        <v>6.0427901681487553E-2</v>
      </c>
      <c r="D512" s="120">
        <v>4.9763955146899477</v>
      </c>
      <c r="E512" s="120">
        <v>0.33228259161616924</v>
      </c>
      <c r="F512" s="120">
        <v>1E-3</v>
      </c>
      <c r="G512" s="120">
        <v>6.1967213114754102E-3</v>
      </c>
      <c r="H512" s="120" t="s">
        <v>665</v>
      </c>
      <c r="I512" s="142" t="s">
        <v>669</v>
      </c>
    </row>
    <row r="513" spans="1:9" x14ac:dyDescent="0.35">
      <c r="A513" s="141" t="s">
        <v>1197</v>
      </c>
      <c r="B513" s="120">
        <v>1</v>
      </c>
      <c r="C513" s="120">
        <v>7.3195749032108556E-2</v>
      </c>
      <c r="D513" s="120">
        <v>6.6021295337254751</v>
      </c>
      <c r="E513" s="120">
        <v>0.39766763175253789</v>
      </c>
      <c r="F513" s="120">
        <v>3.0000000000000001E-3</v>
      </c>
      <c r="G513" s="120">
        <v>6.1967213114754102E-3</v>
      </c>
      <c r="H513" s="120" t="s">
        <v>665</v>
      </c>
      <c r="I513" s="142" t="s">
        <v>669</v>
      </c>
    </row>
    <row r="514" spans="1:9" x14ac:dyDescent="0.35">
      <c r="A514" s="141" t="s">
        <v>1200</v>
      </c>
      <c r="B514" s="120">
        <v>1</v>
      </c>
      <c r="C514" s="120">
        <v>7.6223564295804527E-2</v>
      </c>
      <c r="D514" s="120">
        <v>4.9994114186893572</v>
      </c>
      <c r="E514" s="120">
        <v>0.33330717313747804</v>
      </c>
      <c r="F514" s="120">
        <v>5.0000000000000001E-3</v>
      </c>
      <c r="G514" s="120">
        <v>7.1590909090909092E-3</v>
      </c>
      <c r="H514" s="120" t="s">
        <v>665</v>
      </c>
      <c r="I514" s="142" t="s">
        <v>669</v>
      </c>
    </row>
    <row r="515" spans="1:9" x14ac:dyDescent="0.35">
      <c r="A515" s="141" t="s">
        <v>1198</v>
      </c>
      <c r="B515" s="120">
        <v>1</v>
      </c>
      <c r="C515" s="120">
        <v>6.8213963782018439E-2</v>
      </c>
      <c r="D515" s="120">
        <v>5.5732625674278147</v>
      </c>
      <c r="E515" s="120">
        <v>0.35787379447929857</v>
      </c>
      <c r="F515" s="120">
        <v>1E-3</v>
      </c>
      <c r="G515" s="120">
        <v>6.1967213114754102E-3</v>
      </c>
      <c r="H515" s="120" t="s">
        <v>665</v>
      </c>
      <c r="I515" s="142" t="s">
        <v>669</v>
      </c>
    </row>
    <row r="516" spans="1:9" x14ac:dyDescent="0.35">
      <c r="A516" s="141" t="s">
        <v>1199</v>
      </c>
      <c r="B516" s="120">
        <v>1</v>
      </c>
      <c r="C516" s="120">
        <v>8.4533626292257386E-2</v>
      </c>
      <c r="D516" s="120">
        <v>7.0962653599535459</v>
      </c>
      <c r="E516" s="120">
        <v>0.41507693116275007</v>
      </c>
      <c r="F516" s="120">
        <v>5.0000000000000001E-3</v>
      </c>
      <c r="G516" s="120">
        <v>7.1590909090909092E-3</v>
      </c>
      <c r="H516" s="120" t="s">
        <v>665</v>
      </c>
      <c r="I516" s="142" t="s">
        <v>669</v>
      </c>
    </row>
    <row r="517" spans="1:9" x14ac:dyDescent="0.35">
      <c r="A517" s="141" t="s">
        <v>1267</v>
      </c>
      <c r="B517" s="120">
        <v>1</v>
      </c>
      <c r="C517" s="120">
        <v>8.222764696247728E-2</v>
      </c>
      <c r="D517" s="120">
        <v>5.4101776758164846</v>
      </c>
      <c r="E517" s="120">
        <v>0.35107821529577754</v>
      </c>
      <c r="F517" s="120">
        <v>4.0000000000000001E-3</v>
      </c>
      <c r="G517" s="120">
        <v>6.5454545454545461E-3</v>
      </c>
      <c r="H517" s="120" t="s">
        <v>665</v>
      </c>
      <c r="I517" s="142" t="s">
        <v>669</v>
      </c>
    </row>
    <row r="518" spans="1:9" x14ac:dyDescent="0.35">
      <c r="A518" s="141" t="s">
        <v>1270</v>
      </c>
      <c r="B518" s="120">
        <v>1</v>
      </c>
      <c r="C518" s="120">
        <v>8.3435228649424417E-2</v>
      </c>
      <c r="D518" s="120">
        <v>3.7737346774075715</v>
      </c>
      <c r="E518" s="120">
        <v>0.27398049735903918</v>
      </c>
      <c r="F518" s="120">
        <v>2E-3</v>
      </c>
      <c r="G518" s="120">
        <v>6.1967213114754102E-3</v>
      </c>
      <c r="H518" s="120" t="s">
        <v>665</v>
      </c>
      <c r="I518" s="142" t="s">
        <v>669</v>
      </c>
    </row>
    <row r="519" spans="1:9" x14ac:dyDescent="0.35">
      <c r="A519" s="141" t="s">
        <v>1268</v>
      </c>
      <c r="B519" s="120">
        <v>1</v>
      </c>
      <c r="C519" s="120">
        <v>6.4145707851648914E-2</v>
      </c>
      <c r="D519" s="120">
        <v>4.0728557635146689</v>
      </c>
      <c r="E519" s="120">
        <v>0.28941217276410725</v>
      </c>
      <c r="F519" s="120">
        <v>1E-3</v>
      </c>
      <c r="G519" s="120">
        <v>6.1967213114754102E-3</v>
      </c>
      <c r="H519" s="120" t="s">
        <v>665</v>
      </c>
      <c r="I519" s="142" t="s">
        <v>669</v>
      </c>
    </row>
    <row r="520" spans="1:9" x14ac:dyDescent="0.35">
      <c r="A520" s="141" t="s">
        <v>1269</v>
      </c>
      <c r="B520" s="120">
        <v>1</v>
      </c>
      <c r="C520" s="120">
        <v>7.7194482348534557E-2</v>
      </c>
      <c r="D520" s="120">
        <v>5.846971331933311</v>
      </c>
      <c r="E520" s="120">
        <v>0.36896459326275499</v>
      </c>
      <c r="F520" s="120">
        <v>3.0000000000000001E-3</v>
      </c>
      <c r="G520" s="120">
        <v>6.1967213114754102E-3</v>
      </c>
      <c r="H520" s="120" t="s">
        <v>665</v>
      </c>
      <c r="I520" s="142" t="s">
        <v>669</v>
      </c>
    </row>
    <row r="521" spans="1:9" x14ac:dyDescent="0.35">
      <c r="A521" s="141" t="s">
        <v>1353</v>
      </c>
      <c r="B521" s="120">
        <v>1</v>
      </c>
      <c r="C521" s="120">
        <v>7.1973623647875531E-2</v>
      </c>
      <c r="D521" s="120">
        <v>4.507041609492207</v>
      </c>
      <c r="E521" s="120">
        <v>0.31067958104863869</v>
      </c>
      <c r="F521" s="120">
        <v>3.0000000000000001E-3</v>
      </c>
      <c r="G521" s="120">
        <v>6.1967213114754102E-3</v>
      </c>
      <c r="H521" s="120" t="s">
        <v>665</v>
      </c>
      <c r="I521" s="142" t="s">
        <v>669</v>
      </c>
    </row>
    <row r="522" spans="1:9" x14ac:dyDescent="0.35">
      <c r="A522" s="141" t="s">
        <v>1356</v>
      </c>
      <c r="B522" s="120">
        <v>1</v>
      </c>
      <c r="C522" s="120">
        <v>9.8161563785618064E-2</v>
      </c>
      <c r="D522" s="120">
        <v>4.7398224430227645</v>
      </c>
      <c r="E522" s="120">
        <v>0.32156577606987424</v>
      </c>
      <c r="F522" s="120">
        <v>6.0000000000000001E-3</v>
      </c>
      <c r="G522" s="120">
        <v>8.0711743772242002E-3</v>
      </c>
      <c r="H522" s="120" t="s">
        <v>665</v>
      </c>
      <c r="I522" s="142" t="s">
        <v>669</v>
      </c>
    </row>
    <row r="523" spans="1:9" x14ac:dyDescent="0.35">
      <c r="A523" s="141" t="s">
        <v>1354</v>
      </c>
      <c r="B523" s="120">
        <v>1</v>
      </c>
      <c r="C523" s="120">
        <v>8.5205805555352856E-2</v>
      </c>
      <c r="D523" s="120">
        <v>5.4519267977188566</v>
      </c>
      <c r="E523" s="120">
        <v>0.35283151862483048</v>
      </c>
      <c r="F523" s="120">
        <v>4.0000000000000001E-3</v>
      </c>
      <c r="G523" s="120">
        <v>6.5454545454545461E-3</v>
      </c>
      <c r="H523" s="120" t="s">
        <v>665</v>
      </c>
      <c r="I523" s="142" t="s">
        <v>669</v>
      </c>
    </row>
    <row r="524" spans="1:9" x14ac:dyDescent="0.35">
      <c r="A524" s="141" t="s">
        <v>1355</v>
      </c>
      <c r="B524" s="120">
        <v>1</v>
      </c>
      <c r="C524" s="120">
        <v>0.1103483519332548</v>
      </c>
      <c r="D524" s="120">
        <v>6.0114265070699178</v>
      </c>
      <c r="E524" s="120">
        <v>0.37544602939753968</v>
      </c>
      <c r="F524" s="120">
        <v>3.0000000000000001E-3</v>
      </c>
      <c r="G524" s="120">
        <v>6.1967213114754102E-3</v>
      </c>
      <c r="H524" s="120" t="s">
        <v>665</v>
      </c>
      <c r="I524" s="142" t="s">
        <v>669</v>
      </c>
    </row>
    <row r="525" spans="1:9" x14ac:dyDescent="0.35">
      <c r="A525" s="141" t="s">
        <v>1075</v>
      </c>
      <c r="B525" s="120">
        <v>1</v>
      </c>
      <c r="C525" s="120">
        <v>1.6561321718596724E-2</v>
      </c>
      <c r="D525" s="120">
        <v>1.6989686202105736</v>
      </c>
      <c r="E525" s="120">
        <v>0.14522379496561069</v>
      </c>
      <c r="F525" s="120">
        <v>7.1999999999999995E-2</v>
      </c>
      <c r="G525" s="120">
        <v>7.9116279069767426E-2</v>
      </c>
      <c r="H525" s="120" t="s">
        <v>666</v>
      </c>
      <c r="I525" s="142" t="s">
        <v>669</v>
      </c>
    </row>
    <row r="526" spans="1:9" x14ac:dyDescent="0.35">
      <c r="A526" s="141" t="s">
        <v>1074</v>
      </c>
      <c r="B526" s="120">
        <v>1</v>
      </c>
      <c r="C526" s="120">
        <v>1.3344463800462204E-2</v>
      </c>
      <c r="D526" s="120">
        <v>2.0839250470497692</v>
      </c>
      <c r="E526" s="120">
        <v>0.1724543175281073</v>
      </c>
      <c r="F526" s="120">
        <v>2.1000000000000001E-2</v>
      </c>
      <c r="G526" s="120">
        <v>2.4962264150943398E-2</v>
      </c>
      <c r="H526" s="120" t="s">
        <v>665</v>
      </c>
      <c r="I526" s="142" t="s">
        <v>669</v>
      </c>
    </row>
    <row r="527" spans="1:9" x14ac:dyDescent="0.35">
      <c r="A527" s="141" t="s">
        <v>1097</v>
      </c>
      <c r="B527" s="120">
        <v>1</v>
      </c>
      <c r="C527" s="120">
        <v>2.6832495585767859E-2</v>
      </c>
      <c r="D527" s="120">
        <v>4.1518714339720333</v>
      </c>
      <c r="E527" s="120">
        <v>0.29337967443693208</v>
      </c>
      <c r="F527" s="120">
        <v>3.0000000000000001E-3</v>
      </c>
      <c r="G527" s="120">
        <v>6.1967213114754102E-3</v>
      </c>
      <c r="H527" s="120" t="s">
        <v>665</v>
      </c>
      <c r="I527" s="142" t="s">
        <v>669</v>
      </c>
    </row>
    <row r="528" spans="1:9" x14ac:dyDescent="0.35">
      <c r="A528" s="141" t="s">
        <v>1100</v>
      </c>
      <c r="B528" s="120">
        <v>1</v>
      </c>
      <c r="C528" s="120">
        <v>2.2857280137794506E-2</v>
      </c>
      <c r="D528" s="120">
        <v>3.9706370175034169</v>
      </c>
      <c r="E528" s="120">
        <v>0.28421302568585227</v>
      </c>
      <c r="F528" s="120">
        <v>4.0000000000000001E-3</v>
      </c>
      <c r="G528" s="120">
        <v>6.5454545454545461E-3</v>
      </c>
      <c r="H528" s="120" t="s">
        <v>665</v>
      </c>
      <c r="I528" s="142" t="s">
        <v>669</v>
      </c>
    </row>
    <row r="529" spans="1:9" x14ac:dyDescent="0.35">
      <c r="A529" s="141" t="s">
        <v>1098</v>
      </c>
      <c r="B529" s="120">
        <v>1</v>
      </c>
      <c r="C529" s="120">
        <v>1.8206003431871898E-2</v>
      </c>
      <c r="D529" s="120">
        <v>2.8413095950797138</v>
      </c>
      <c r="E529" s="120">
        <v>0.221263226623583</v>
      </c>
      <c r="F529" s="120">
        <v>1.6E-2</v>
      </c>
      <c r="G529" s="120">
        <v>1.9446945337620581E-2</v>
      </c>
      <c r="H529" s="120" t="s">
        <v>665</v>
      </c>
      <c r="I529" s="142" t="s">
        <v>669</v>
      </c>
    </row>
    <row r="530" spans="1:9" x14ac:dyDescent="0.35">
      <c r="A530" s="141" t="s">
        <v>1099</v>
      </c>
      <c r="B530" s="120">
        <v>1</v>
      </c>
      <c r="C530" s="120">
        <v>1.9214138951640335E-2</v>
      </c>
      <c r="D530" s="120">
        <v>2.8078333758497713</v>
      </c>
      <c r="E530" s="120">
        <v>0.21922781890215506</v>
      </c>
      <c r="F530" s="120">
        <v>1.2999999999999999E-2</v>
      </c>
      <c r="G530" s="120">
        <v>1.6006514657980458E-2</v>
      </c>
      <c r="H530" s="120" t="s">
        <v>665</v>
      </c>
      <c r="I530" s="142" t="s">
        <v>669</v>
      </c>
    </row>
    <row r="531" spans="1:9" x14ac:dyDescent="0.35">
      <c r="A531" s="141" t="s">
        <v>1135</v>
      </c>
      <c r="B531" s="120">
        <v>1</v>
      </c>
      <c r="C531" s="120">
        <v>4.0055961464797965E-2</v>
      </c>
      <c r="D531" s="120">
        <v>5.0712400949898031</v>
      </c>
      <c r="E531" s="120">
        <v>0.33648459337302028</v>
      </c>
      <c r="F531" s="120">
        <v>3.0000000000000001E-3</v>
      </c>
      <c r="G531" s="120">
        <v>6.1967213114754102E-3</v>
      </c>
      <c r="H531" s="120" t="s">
        <v>665</v>
      </c>
      <c r="I531" s="142" t="s">
        <v>669</v>
      </c>
    </row>
    <row r="532" spans="1:9" x14ac:dyDescent="0.35">
      <c r="A532" s="141" t="s">
        <v>1138</v>
      </c>
      <c r="B532" s="120">
        <v>1</v>
      </c>
      <c r="C532" s="120">
        <v>4.8020511737277422E-2</v>
      </c>
      <c r="D532" s="120">
        <v>6.4053708451990854</v>
      </c>
      <c r="E532" s="120">
        <v>0.39044352643046598</v>
      </c>
      <c r="F532" s="120">
        <v>3.0000000000000001E-3</v>
      </c>
      <c r="G532" s="120">
        <v>6.1967213114754102E-3</v>
      </c>
      <c r="H532" s="120" t="s">
        <v>665</v>
      </c>
      <c r="I532" s="142" t="s">
        <v>669</v>
      </c>
    </row>
    <row r="533" spans="1:9" x14ac:dyDescent="0.35">
      <c r="A533" s="141" t="s">
        <v>1136</v>
      </c>
      <c r="B533" s="120">
        <v>1</v>
      </c>
      <c r="C533" s="120">
        <v>3.8885832229957527E-2</v>
      </c>
      <c r="D533" s="120">
        <v>4.518488335472826</v>
      </c>
      <c r="E533" s="120">
        <v>0.31122305787392929</v>
      </c>
      <c r="F533" s="120">
        <v>3.0000000000000001E-3</v>
      </c>
      <c r="G533" s="120">
        <v>6.1967213114754102E-3</v>
      </c>
      <c r="H533" s="120" t="s">
        <v>665</v>
      </c>
      <c r="I533" s="142" t="s">
        <v>669</v>
      </c>
    </row>
    <row r="534" spans="1:9" x14ac:dyDescent="0.35">
      <c r="A534" s="141" t="s">
        <v>1137</v>
      </c>
      <c r="B534" s="120">
        <v>1</v>
      </c>
      <c r="C534" s="120">
        <v>4.45736285373615E-2</v>
      </c>
      <c r="D534" s="120">
        <v>5.502229000450555</v>
      </c>
      <c r="E534" s="120">
        <v>0.35493147471183917</v>
      </c>
      <c r="F534" s="120">
        <v>3.0000000000000001E-3</v>
      </c>
      <c r="G534" s="120">
        <v>6.1967213114754102E-3</v>
      </c>
      <c r="H534" s="120" t="s">
        <v>665</v>
      </c>
      <c r="I534" s="142" t="s">
        <v>669</v>
      </c>
    </row>
    <row r="535" spans="1:9" x14ac:dyDescent="0.35">
      <c r="A535" s="141" t="s">
        <v>1189</v>
      </c>
      <c r="B535" s="120">
        <v>1</v>
      </c>
      <c r="C535" s="120">
        <v>6.5533955124451648E-2</v>
      </c>
      <c r="D535" s="120">
        <v>9.3024644023035776</v>
      </c>
      <c r="E535" s="120">
        <v>0.48193143675443906</v>
      </c>
      <c r="F535" s="120">
        <v>3.0000000000000001E-3</v>
      </c>
      <c r="G535" s="120">
        <v>6.1967213114754102E-3</v>
      </c>
      <c r="H535" s="120" t="s">
        <v>665</v>
      </c>
      <c r="I535" s="142" t="s">
        <v>669</v>
      </c>
    </row>
    <row r="536" spans="1:9" x14ac:dyDescent="0.35">
      <c r="A536" s="141" t="s">
        <v>1192</v>
      </c>
      <c r="B536" s="120">
        <v>1</v>
      </c>
      <c r="C536" s="120">
        <v>8.3712822851293375E-2</v>
      </c>
      <c r="D536" s="120">
        <v>7.4712807125680563</v>
      </c>
      <c r="E536" s="120">
        <v>0.42763211441011034</v>
      </c>
      <c r="F536" s="120">
        <v>3.0000000000000001E-3</v>
      </c>
      <c r="G536" s="120">
        <v>6.1967213114754102E-3</v>
      </c>
      <c r="H536" s="120" t="s">
        <v>665</v>
      </c>
      <c r="I536" s="142" t="s">
        <v>669</v>
      </c>
    </row>
    <row r="537" spans="1:9" x14ac:dyDescent="0.35">
      <c r="A537" s="141" t="s">
        <v>1190</v>
      </c>
      <c r="B537" s="120">
        <v>1</v>
      </c>
      <c r="C537" s="120">
        <v>6.1158800723071317E-2</v>
      </c>
      <c r="D537" s="120">
        <v>7.4605646231899883</v>
      </c>
      <c r="E537" s="120">
        <v>0.42728083450871629</v>
      </c>
      <c r="F537" s="120">
        <v>6.0000000000000001E-3</v>
      </c>
      <c r="G537" s="120">
        <v>8.0711743772242002E-3</v>
      </c>
      <c r="H537" s="120" t="s">
        <v>665</v>
      </c>
      <c r="I537" s="142" t="s">
        <v>669</v>
      </c>
    </row>
    <row r="538" spans="1:9" x14ac:dyDescent="0.35">
      <c r="A538" s="141" t="s">
        <v>1191</v>
      </c>
      <c r="B538" s="120">
        <v>1</v>
      </c>
      <c r="C538" s="120">
        <v>7.1265415519509365E-2</v>
      </c>
      <c r="D538" s="120">
        <v>9.0547302660498037</v>
      </c>
      <c r="E538" s="120">
        <v>0.47519592980976494</v>
      </c>
      <c r="F538" s="120">
        <v>1E-3</v>
      </c>
      <c r="G538" s="120">
        <v>6.1967213114754102E-3</v>
      </c>
      <c r="H538" s="120" t="s">
        <v>665</v>
      </c>
      <c r="I538" s="142" t="s">
        <v>669</v>
      </c>
    </row>
    <row r="539" spans="1:9" x14ac:dyDescent="0.35">
      <c r="A539" s="141" t="s">
        <v>1259</v>
      </c>
      <c r="B539" s="120">
        <v>1</v>
      </c>
      <c r="C539" s="120">
        <v>7.7748857920164227E-2</v>
      </c>
      <c r="D539" s="120">
        <v>6.9687395931934688</v>
      </c>
      <c r="E539" s="120">
        <v>0.41068103820679663</v>
      </c>
      <c r="F539" s="120">
        <v>3.0000000000000001E-3</v>
      </c>
      <c r="G539" s="120">
        <v>6.1967213114754102E-3</v>
      </c>
      <c r="H539" s="120" t="s">
        <v>665</v>
      </c>
      <c r="I539" s="142" t="s">
        <v>669</v>
      </c>
    </row>
    <row r="540" spans="1:9" x14ac:dyDescent="0.35">
      <c r="A540" s="141" t="s">
        <v>1262</v>
      </c>
      <c r="B540" s="120">
        <v>1</v>
      </c>
      <c r="C540" s="120">
        <v>8.1800626490538611E-2</v>
      </c>
      <c r="D540" s="120">
        <v>4.5274847540358714</v>
      </c>
      <c r="E540" s="120">
        <v>0.31164959596864106</v>
      </c>
      <c r="F540" s="120">
        <v>4.0000000000000001E-3</v>
      </c>
      <c r="G540" s="120">
        <v>6.5454545454545461E-3</v>
      </c>
      <c r="H540" s="120" t="s">
        <v>665</v>
      </c>
      <c r="I540" s="142" t="s">
        <v>669</v>
      </c>
    </row>
    <row r="541" spans="1:9" x14ac:dyDescent="0.35">
      <c r="A541" s="141" t="s">
        <v>1260</v>
      </c>
      <c r="B541" s="120">
        <v>1</v>
      </c>
      <c r="C541" s="120">
        <v>6.1086715083734006E-2</v>
      </c>
      <c r="D541" s="120">
        <v>5.2176651551700965</v>
      </c>
      <c r="E541" s="120">
        <v>0.34286896852881737</v>
      </c>
      <c r="F541" s="120">
        <v>3.0000000000000001E-3</v>
      </c>
      <c r="G541" s="120">
        <v>6.1967213114754102E-3</v>
      </c>
      <c r="H541" s="120" t="s">
        <v>665</v>
      </c>
      <c r="I541" s="142" t="s">
        <v>669</v>
      </c>
    </row>
    <row r="542" spans="1:9" x14ac:dyDescent="0.35">
      <c r="A542" s="141" t="s">
        <v>1261</v>
      </c>
      <c r="B542" s="120">
        <v>1</v>
      </c>
      <c r="C542" s="120">
        <v>6.4119820604404285E-2</v>
      </c>
      <c r="D542" s="120">
        <v>6.9995368773851361</v>
      </c>
      <c r="E542" s="120">
        <v>0.41174868044180529</v>
      </c>
      <c r="F542" s="120">
        <v>4.0000000000000001E-3</v>
      </c>
      <c r="G542" s="120">
        <v>6.5454545454545461E-3</v>
      </c>
      <c r="H542" s="120" t="s">
        <v>665</v>
      </c>
      <c r="I542" s="142" t="s">
        <v>669</v>
      </c>
    </row>
    <row r="543" spans="1:9" x14ac:dyDescent="0.35">
      <c r="A543" s="141" t="s">
        <v>1345</v>
      </c>
      <c r="B543" s="120">
        <v>1</v>
      </c>
      <c r="C543" s="120">
        <v>7.6176371339666399E-2</v>
      </c>
      <c r="D543" s="120">
        <v>6.3867467320786515</v>
      </c>
      <c r="E543" s="120">
        <v>0.38975074409223487</v>
      </c>
      <c r="F543" s="120">
        <v>3.0000000000000001E-3</v>
      </c>
      <c r="G543" s="120">
        <v>6.1967213114754102E-3</v>
      </c>
      <c r="H543" s="120" t="s">
        <v>665</v>
      </c>
      <c r="I543" s="142" t="s">
        <v>669</v>
      </c>
    </row>
    <row r="544" spans="1:9" x14ac:dyDescent="0.35">
      <c r="A544" s="141" t="s">
        <v>1348</v>
      </c>
      <c r="B544" s="120">
        <v>1</v>
      </c>
      <c r="C544" s="120">
        <v>0.11884559218958389</v>
      </c>
      <c r="D544" s="120">
        <v>7.1301335974289604</v>
      </c>
      <c r="E544" s="120">
        <v>0.41623339111021967</v>
      </c>
      <c r="F544" s="120">
        <v>3.0000000000000001E-3</v>
      </c>
      <c r="G544" s="120">
        <v>6.1967213114754102E-3</v>
      </c>
      <c r="H544" s="120" t="s">
        <v>665</v>
      </c>
      <c r="I544" s="142" t="s">
        <v>669</v>
      </c>
    </row>
    <row r="545" spans="1:9" x14ac:dyDescent="0.35">
      <c r="A545" s="141" t="s">
        <v>1346</v>
      </c>
      <c r="B545" s="120">
        <v>1</v>
      </c>
      <c r="C545" s="120">
        <v>8.2409093331187039E-2</v>
      </c>
      <c r="D545" s="120">
        <v>7.1124024590151524</v>
      </c>
      <c r="E545" s="120">
        <v>0.41562851715588295</v>
      </c>
      <c r="F545" s="120">
        <v>2E-3</v>
      </c>
      <c r="G545" s="120">
        <v>6.1967213114754102E-3</v>
      </c>
      <c r="H545" s="120" t="s">
        <v>665</v>
      </c>
      <c r="I545" s="142" t="s">
        <v>669</v>
      </c>
    </row>
    <row r="546" spans="1:9" x14ac:dyDescent="0.35">
      <c r="A546" s="141" t="s">
        <v>1347</v>
      </c>
      <c r="B546" s="120">
        <v>1</v>
      </c>
      <c r="C546" s="120">
        <v>0.11097988113426781</v>
      </c>
      <c r="D546" s="120">
        <v>7.7529472927807053</v>
      </c>
      <c r="E546" s="120">
        <v>0.43671324906898523</v>
      </c>
      <c r="F546" s="120">
        <v>5.0000000000000001E-3</v>
      </c>
      <c r="G546" s="120">
        <v>7.1590909090909092E-3</v>
      </c>
      <c r="H546" s="120" t="s">
        <v>665</v>
      </c>
      <c r="I546" s="142" t="s">
        <v>669</v>
      </c>
    </row>
    <row r="547" spans="1:9" x14ac:dyDescent="0.35">
      <c r="A547" s="141" t="s">
        <v>1076</v>
      </c>
      <c r="B547" s="120">
        <v>1</v>
      </c>
      <c r="C547" s="120">
        <v>1.1423708885706575E-2</v>
      </c>
      <c r="D547" s="120">
        <v>1.0936575603564043</v>
      </c>
      <c r="E547" s="120">
        <v>9.8584038168316096E-2</v>
      </c>
      <c r="F547" s="120">
        <v>0.34200000000000003</v>
      </c>
      <c r="G547" s="120">
        <v>0.35225068119891012</v>
      </c>
      <c r="H547" s="120" t="s">
        <v>666</v>
      </c>
      <c r="I547" s="142" t="s">
        <v>669</v>
      </c>
    </row>
    <row r="548" spans="1:9" x14ac:dyDescent="0.35">
      <c r="A548" s="141" t="s">
        <v>1101</v>
      </c>
      <c r="B548" s="120">
        <v>1</v>
      </c>
      <c r="C548" s="120">
        <v>3.5421871867749928E-2</v>
      </c>
      <c r="D548" s="120">
        <v>4.9469843340940383</v>
      </c>
      <c r="E548" s="120">
        <v>0.33096872409305861</v>
      </c>
      <c r="F548" s="120">
        <v>1E-3</v>
      </c>
      <c r="G548" s="120">
        <v>6.1967213114754102E-3</v>
      </c>
      <c r="H548" s="120" t="s">
        <v>665</v>
      </c>
      <c r="I548" s="142" t="s">
        <v>669</v>
      </c>
    </row>
    <row r="549" spans="1:9" x14ac:dyDescent="0.35">
      <c r="A549" s="141" t="s">
        <v>1104</v>
      </c>
      <c r="B549" s="120">
        <v>1</v>
      </c>
      <c r="C549" s="120">
        <v>2.3837419686153015E-2</v>
      </c>
      <c r="D549" s="120">
        <v>3.6933611891471183</v>
      </c>
      <c r="E549" s="120">
        <v>0.26971910972992869</v>
      </c>
      <c r="F549" s="120">
        <v>6.0000000000000001E-3</v>
      </c>
      <c r="G549" s="120">
        <v>8.0711743772242002E-3</v>
      </c>
      <c r="H549" s="120" t="s">
        <v>665</v>
      </c>
      <c r="I549" s="142" t="s">
        <v>669</v>
      </c>
    </row>
    <row r="550" spans="1:9" x14ac:dyDescent="0.35">
      <c r="A550" s="141" t="s">
        <v>1102</v>
      </c>
      <c r="B550" s="120">
        <v>1</v>
      </c>
      <c r="C550" s="120">
        <v>2.7955671328541709E-2</v>
      </c>
      <c r="D550" s="120">
        <v>3.9345597898490201</v>
      </c>
      <c r="E550" s="120">
        <v>0.28235981969916618</v>
      </c>
      <c r="F550" s="120">
        <v>2E-3</v>
      </c>
      <c r="G550" s="120">
        <v>6.1967213114754102E-3</v>
      </c>
      <c r="H550" s="120" t="s">
        <v>665</v>
      </c>
      <c r="I550" s="142" t="s">
        <v>669</v>
      </c>
    </row>
    <row r="551" spans="1:9" x14ac:dyDescent="0.35">
      <c r="A551" s="141" t="s">
        <v>1103</v>
      </c>
      <c r="B551" s="120">
        <v>1</v>
      </c>
      <c r="C551" s="120">
        <v>2.0082755508312136E-2</v>
      </c>
      <c r="D551" s="120">
        <v>2.6632846029589854</v>
      </c>
      <c r="E551" s="120">
        <v>0.21031546604714743</v>
      </c>
      <c r="F551" s="120">
        <v>6.0000000000000001E-3</v>
      </c>
      <c r="G551" s="120">
        <v>8.0711743772242002E-3</v>
      </c>
      <c r="H551" s="120" t="s">
        <v>665</v>
      </c>
      <c r="I551" s="142" t="s">
        <v>669</v>
      </c>
    </row>
    <row r="552" spans="1:9" x14ac:dyDescent="0.35">
      <c r="A552" s="141" t="s">
        <v>1139</v>
      </c>
      <c r="B552" s="120">
        <v>1</v>
      </c>
      <c r="C552" s="120">
        <v>4.5520566707459978E-2</v>
      </c>
      <c r="D552" s="120">
        <v>5.2954284581476241</v>
      </c>
      <c r="E552" s="120">
        <v>0.34620988046443618</v>
      </c>
      <c r="F552" s="120">
        <v>2E-3</v>
      </c>
      <c r="G552" s="120">
        <v>6.1967213114754102E-3</v>
      </c>
      <c r="H552" s="120" t="s">
        <v>665</v>
      </c>
      <c r="I552" s="142" t="s">
        <v>669</v>
      </c>
    </row>
    <row r="553" spans="1:9" x14ac:dyDescent="0.35">
      <c r="A553" s="141" t="s">
        <v>1142</v>
      </c>
      <c r="B553" s="120">
        <v>1</v>
      </c>
      <c r="C553" s="120">
        <v>4.6172829828793269E-2</v>
      </c>
      <c r="D553" s="120">
        <v>5.6346381347487702</v>
      </c>
      <c r="E553" s="120">
        <v>0.36039453463431964</v>
      </c>
      <c r="F553" s="120">
        <v>4.0000000000000001E-3</v>
      </c>
      <c r="G553" s="120">
        <v>6.5454545454545461E-3</v>
      </c>
      <c r="H553" s="120" t="s">
        <v>665</v>
      </c>
      <c r="I553" s="142" t="s">
        <v>669</v>
      </c>
    </row>
    <row r="554" spans="1:9" x14ac:dyDescent="0.35">
      <c r="A554" s="141" t="s">
        <v>1140</v>
      </c>
      <c r="B554" s="120">
        <v>1</v>
      </c>
      <c r="C554" s="120">
        <v>5.0944383630444526E-2</v>
      </c>
      <c r="D554" s="120">
        <v>5.4758375032324045</v>
      </c>
      <c r="E554" s="120">
        <v>0.35383141636688026</v>
      </c>
      <c r="F554" s="120">
        <v>5.0000000000000001E-3</v>
      </c>
      <c r="G554" s="120">
        <v>7.1590909090909092E-3</v>
      </c>
      <c r="H554" s="120" t="s">
        <v>665</v>
      </c>
      <c r="I554" s="142" t="s">
        <v>669</v>
      </c>
    </row>
    <row r="555" spans="1:9" x14ac:dyDescent="0.35">
      <c r="A555" s="141" t="s">
        <v>1141</v>
      </c>
      <c r="B555" s="120">
        <v>1</v>
      </c>
      <c r="C555" s="120">
        <v>4.7531546307148884E-2</v>
      </c>
      <c r="D555" s="120">
        <v>5.4021950334471338</v>
      </c>
      <c r="E555" s="120">
        <v>0.3507418924196079</v>
      </c>
      <c r="F555" s="120">
        <v>2E-3</v>
      </c>
      <c r="G555" s="120">
        <v>6.1967213114754102E-3</v>
      </c>
      <c r="H555" s="120" t="s">
        <v>665</v>
      </c>
      <c r="I555" s="142" t="s">
        <v>669</v>
      </c>
    </row>
    <row r="556" spans="1:9" x14ac:dyDescent="0.35">
      <c r="A556" s="141" t="s">
        <v>1193</v>
      </c>
      <c r="B556" s="120">
        <v>1</v>
      </c>
      <c r="C556" s="120">
        <v>6.6980140454808046E-2</v>
      </c>
      <c r="D556" s="120">
        <v>8.6511452454909303</v>
      </c>
      <c r="E556" s="120">
        <v>0.46383989463501801</v>
      </c>
      <c r="F556" s="120">
        <v>1E-3</v>
      </c>
      <c r="G556" s="120">
        <v>6.1967213114754102E-3</v>
      </c>
      <c r="H556" s="120" t="s">
        <v>665</v>
      </c>
      <c r="I556" s="142" t="s">
        <v>669</v>
      </c>
    </row>
    <row r="557" spans="1:9" x14ac:dyDescent="0.35">
      <c r="A557" s="141" t="s">
        <v>1196</v>
      </c>
      <c r="B557" s="120">
        <v>1</v>
      </c>
      <c r="C557" s="120">
        <v>7.7596002440497316E-2</v>
      </c>
      <c r="D557" s="120">
        <v>6.5194871464012119</v>
      </c>
      <c r="E557" s="120">
        <v>0.39465433088953311</v>
      </c>
      <c r="F557" s="120">
        <v>5.0000000000000001E-3</v>
      </c>
      <c r="G557" s="120">
        <v>7.1590909090909092E-3</v>
      </c>
      <c r="H557" s="120" t="s">
        <v>665</v>
      </c>
      <c r="I557" s="142" t="s">
        <v>669</v>
      </c>
    </row>
    <row r="558" spans="1:9" x14ac:dyDescent="0.35">
      <c r="A558" s="141" t="s">
        <v>1194</v>
      </c>
      <c r="B558" s="120">
        <v>1</v>
      </c>
      <c r="C558" s="120">
        <v>5.6502940378900489E-2</v>
      </c>
      <c r="D558" s="120">
        <v>6.3521001505064127</v>
      </c>
      <c r="E558" s="120">
        <v>0.38845775723246739</v>
      </c>
      <c r="F558" s="120">
        <v>3.0000000000000001E-3</v>
      </c>
      <c r="G558" s="120">
        <v>6.1967213114754102E-3</v>
      </c>
      <c r="H558" s="120" t="s">
        <v>665</v>
      </c>
      <c r="I558" s="142" t="s">
        <v>669</v>
      </c>
    </row>
    <row r="559" spans="1:9" x14ac:dyDescent="0.35">
      <c r="A559" s="141" t="s">
        <v>1195</v>
      </c>
      <c r="B559" s="120">
        <v>1</v>
      </c>
      <c r="C559" s="120">
        <v>6.7074996565451253E-2</v>
      </c>
      <c r="D559" s="120">
        <v>7.8284869273531834</v>
      </c>
      <c r="E559" s="120">
        <v>0.43909990563149826</v>
      </c>
      <c r="F559" s="120">
        <v>3.0000000000000001E-3</v>
      </c>
      <c r="G559" s="120">
        <v>6.1967213114754102E-3</v>
      </c>
      <c r="H559" s="120" t="s">
        <v>665</v>
      </c>
      <c r="I559" s="142" t="s">
        <v>669</v>
      </c>
    </row>
    <row r="560" spans="1:9" x14ac:dyDescent="0.35">
      <c r="A560" s="141" t="s">
        <v>1263</v>
      </c>
      <c r="B560" s="120">
        <v>1</v>
      </c>
      <c r="C560" s="120">
        <v>7.8181091608205924E-2</v>
      </c>
      <c r="D560" s="120">
        <v>6.5951382662490676</v>
      </c>
      <c r="E560" s="120">
        <v>0.39741387871785061</v>
      </c>
      <c r="F560" s="120">
        <v>3.0000000000000001E-3</v>
      </c>
      <c r="G560" s="120">
        <v>6.1967213114754102E-3</v>
      </c>
      <c r="H560" s="120" t="s">
        <v>665</v>
      </c>
      <c r="I560" s="142" t="s">
        <v>669</v>
      </c>
    </row>
    <row r="561" spans="1:9" x14ac:dyDescent="0.35">
      <c r="A561" s="141" t="s">
        <v>1266</v>
      </c>
      <c r="B561" s="120">
        <v>1</v>
      </c>
      <c r="C561" s="120">
        <v>8.6613455567567471E-2</v>
      </c>
      <c r="D561" s="120">
        <v>4.6156636948045948</v>
      </c>
      <c r="E561" s="120">
        <v>0.31580253837157712</v>
      </c>
      <c r="F561" s="120">
        <v>8.0000000000000002E-3</v>
      </c>
      <c r="G561" s="120">
        <v>1.0285714285714287E-2</v>
      </c>
      <c r="H561" s="120" t="s">
        <v>665</v>
      </c>
      <c r="I561" s="142" t="s">
        <v>669</v>
      </c>
    </row>
    <row r="562" spans="1:9" x14ac:dyDescent="0.35">
      <c r="A562" s="141" t="s">
        <v>1264</v>
      </c>
      <c r="B562" s="120">
        <v>1</v>
      </c>
      <c r="C562" s="120">
        <v>7.4906100791519423E-2</v>
      </c>
      <c r="D562" s="120">
        <v>6.0382720460897854</v>
      </c>
      <c r="E562" s="120">
        <v>0.37649143428527565</v>
      </c>
      <c r="F562" s="120">
        <v>1E-3</v>
      </c>
      <c r="G562" s="120">
        <v>6.1967213114754102E-3</v>
      </c>
      <c r="H562" s="120" t="s">
        <v>665</v>
      </c>
      <c r="I562" s="142" t="s">
        <v>669</v>
      </c>
    </row>
    <row r="563" spans="1:9" x14ac:dyDescent="0.35">
      <c r="A563" s="141" t="s">
        <v>1265</v>
      </c>
      <c r="B563" s="120">
        <v>1</v>
      </c>
      <c r="C563" s="120">
        <v>7.1868461162750641E-2</v>
      </c>
      <c r="D563" s="120">
        <v>7.2902738435287811</v>
      </c>
      <c r="E563" s="120">
        <v>0.42164016079232358</v>
      </c>
      <c r="F563" s="120">
        <v>3.0000000000000001E-3</v>
      </c>
      <c r="G563" s="120">
        <v>6.1967213114754102E-3</v>
      </c>
      <c r="H563" s="120" t="s">
        <v>665</v>
      </c>
      <c r="I563" s="142" t="s">
        <v>669</v>
      </c>
    </row>
    <row r="564" spans="1:9" x14ac:dyDescent="0.35">
      <c r="A564" s="141" t="s">
        <v>1349</v>
      </c>
      <c r="B564" s="120">
        <v>1</v>
      </c>
      <c r="C564" s="120">
        <v>7.853469454218244E-2</v>
      </c>
      <c r="D564" s="120">
        <v>6.2206654621637032</v>
      </c>
      <c r="E564" s="120">
        <v>0.38350248186019359</v>
      </c>
      <c r="F564" s="120">
        <v>3.0000000000000001E-3</v>
      </c>
      <c r="G564" s="120">
        <v>6.1967213114754102E-3</v>
      </c>
      <c r="H564" s="120" t="s">
        <v>665</v>
      </c>
      <c r="I564" s="142" t="s">
        <v>669</v>
      </c>
    </row>
    <row r="565" spans="1:9" x14ac:dyDescent="0.35">
      <c r="A565" s="141" t="s">
        <v>1352</v>
      </c>
      <c r="B565" s="120">
        <v>1</v>
      </c>
      <c r="C565" s="120">
        <v>0.10972162620788616</v>
      </c>
      <c r="D565" s="120">
        <v>6.3183238493325593</v>
      </c>
      <c r="E565" s="120">
        <v>0.38719196332109734</v>
      </c>
      <c r="F565" s="120">
        <v>1E-3</v>
      </c>
      <c r="G565" s="120">
        <v>6.1967213114754102E-3</v>
      </c>
      <c r="H565" s="120" t="s">
        <v>665</v>
      </c>
      <c r="I565" s="142" t="s">
        <v>669</v>
      </c>
    </row>
    <row r="566" spans="1:9" x14ac:dyDescent="0.35">
      <c r="A566" s="141" t="s">
        <v>1350</v>
      </c>
      <c r="B566" s="120">
        <v>1</v>
      </c>
      <c r="C566" s="120">
        <v>9.778393098430406E-2</v>
      </c>
      <c r="D566" s="120">
        <v>7.9601231569636086</v>
      </c>
      <c r="E566" s="120">
        <v>0.44321094501388547</v>
      </c>
      <c r="F566" s="120">
        <v>6.0000000000000001E-3</v>
      </c>
      <c r="G566" s="120">
        <v>8.0711743772242002E-3</v>
      </c>
      <c r="H566" s="120" t="s">
        <v>665</v>
      </c>
      <c r="I566" s="142" t="s">
        <v>669</v>
      </c>
    </row>
    <row r="567" spans="1:9" x14ac:dyDescent="0.35">
      <c r="A567" s="141" t="s">
        <v>1351</v>
      </c>
      <c r="B567" s="120">
        <v>1</v>
      </c>
      <c r="C567" s="120">
        <v>0.11068571136042357</v>
      </c>
      <c r="D567" s="120">
        <v>7.3731048868925182</v>
      </c>
      <c r="E567" s="120">
        <v>0.42439764998226093</v>
      </c>
      <c r="F567" s="120">
        <v>3.0000000000000001E-3</v>
      </c>
      <c r="G567" s="120">
        <v>6.1967213114754102E-3</v>
      </c>
      <c r="H567" s="120" t="s">
        <v>665</v>
      </c>
      <c r="I567" s="142" t="s">
        <v>669</v>
      </c>
    </row>
    <row r="568" spans="1:9" x14ac:dyDescent="0.35">
      <c r="A568" s="141" t="s">
        <v>1111</v>
      </c>
      <c r="B568" s="120">
        <v>1</v>
      </c>
      <c r="C568" s="120">
        <v>8.0305371999494588E-3</v>
      </c>
      <c r="D568" s="120">
        <v>1.2329350646976376</v>
      </c>
      <c r="E568" s="120">
        <v>0.10976072216178391</v>
      </c>
      <c r="F568" s="120">
        <v>0.25800000000000001</v>
      </c>
      <c r="G568" s="120">
        <v>0.26866115702479343</v>
      </c>
      <c r="H568" s="120" t="s">
        <v>666</v>
      </c>
      <c r="I568" s="142" t="s">
        <v>669</v>
      </c>
    </row>
    <row r="569" spans="1:9" x14ac:dyDescent="0.35">
      <c r="A569" s="141" t="s">
        <v>1109</v>
      </c>
      <c r="B569" s="120">
        <v>1</v>
      </c>
      <c r="C569" s="120">
        <v>9.382086470558864E-3</v>
      </c>
      <c r="D569" s="120">
        <v>1.3095458256877195</v>
      </c>
      <c r="E569" s="120">
        <v>0.11579119496676052</v>
      </c>
      <c r="F569" s="120">
        <v>0.16500000000000001</v>
      </c>
      <c r="G569" s="120">
        <v>0.17470588235294118</v>
      </c>
      <c r="H569" s="120" t="s">
        <v>666</v>
      </c>
      <c r="I569" s="142" t="s">
        <v>669</v>
      </c>
    </row>
    <row r="570" spans="1:9" x14ac:dyDescent="0.35">
      <c r="A570" s="141" t="s">
        <v>1110</v>
      </c>
      <c r="B570" s="120">
        <v>1</v>
      </c>
      <c r="C570" s="120">
        <v>1.1846769780344452E-2</v>
      </c>
      <c r="D570" s="120">
        <v>1.5588223752012706</v>
      </c>
      <c r="E570" s="120">
        <v>0.13485996450171484</v>
      </c>
      <c r="F570" s="120">
        <v>0.10299999999999999</v>
      </c>
      <c r="G570" s="120">
        <v>0.11092307692307692</v>
      </c>
      <c r="H570" s="120" t="s">
        <v>666</v>
      </c>
      <c r="I570" s="142" t="s">
        <v>669</v>
      </c>
    </row>
    <row r="571" spans="1:9" x14ac:dyDescent="0.35">
      <c r="A571" s="141" t="s">
        <v>1147</v>
      </c>
      <c r="B571" s="120">
        <v>1</v>
      </c>
      <c r="C571" s="120">
        <v>1.3109316410746533E-2</v>
      </c>
      <c r="D571" s="120">
        <v>1.5145781521043231</v>
      </c>
      <c r="E571" s="120">
        <v>0.13153570474724943</v>
      </c>
      <c r="F571" s="120">
        <v>7.6999999999999999E-2</v>
      </c>
      <c r="G571" s="120">
        <v>8.4121387283236995E-2</v>
      </c>
      <c r="H571" s="120" t="s">
        <v>666</v>
      </c>
      <c r="I571" s="142" t="s">
        <v>669</v>
      </c>
    </row>
    <row r="572" spans="1:9" x14ac:dyDescent="0.35">
      <c r="A572" s="141" t="s">
        <v>1150</v>
      </c>
      <c r="B572" s="120">
        <v>1</v>
      </c>
      <c r="C572" s="120">
        <v>1.546158654543809E-2</v>
      </c>
      <c r="D572" s="120">
        <v>1.8732948151532955</v>
      </c>
      <c r="E572" s="120">
        <v>0.15777379778041917</v>
      </c>
      <c r="F572" s="120">
        <v>8.9999999999999993E-3</v>
      </c>
      <c r="G572" s="120">
        <v>1.1339999999999999E-2</v>
      </c>
      <c r="H572" s="120" t="s">
        <v>665</v>
      </c>
      <c r="I572" s="142" t="s">
        <v>669</v>
      </c>
    </row>
    <row r="573" spans="1:9" x14ac:dyDescent="0.35">
      <c r="A573" s="141" t="s">
        <v>1148</v>
      </c>
      <c r="B573" s="120">
        <v>1</v>
      </c>
      <c r="C573" s="120">
        <v>1.8067620391437795E-2</v>
      </c>
      <c r="D573" s="120">
        <v>1.9297425116709017</v>
      </c>
      <c r="E573" s="120">
        <v>0.16175894071334979</v>
      </c>
      <c r="F573" s="120">
        <v>2.9000000000000001E-2</v>
      </c>
      <c r="G573" s="120">
        <v>3.4043478260869571E-2</v>
      </c>
      <c r="H573" s="120" t="s">
        <v>665</v>
      </c>
      <c r="I573" s="142" t="s">
        <v>669</v>
      </c>
    </row>
    <row r="574" spans="1:9" x14ac:dyDescent="0.35">
      <c r="A574" s="141" t="s">
        <v>1149</v>
      </c>
      <c r="B574" s="120">
        <v>1</v>
      </c>
      <c r="C574" s="120">
        <v>1.5641868242387277E-2</v>
      </c>
      <c r="D574" s="120">
        <v>1.7658893465219045</v>
      </c>
      <c r="E574" s="120">
        <v>0.15008549668571514</v>
      </c>
      <c r="F574" s="120">
        <v>0.04</v>
      </c>
      <c r="G574" s="120">
        <v>4.581818181818182E-2</v>
      </c>
      <c r="H574" s="120" t="s">
        <v>665</v>
      </c>
      <c r="I574" s="142" t="s">
        <v>669</v>
      </c>
    </row>
    <row r="575" spans="1:9" x14ac:dyDescent="0.35">
      <c r="A575" s="141" t="s">
        <v>1201</v>
      </c>
      <c r="B575" s="120">
        <v>1</v>
      </c>
      <c r="C575" s="120">
        <v>3.8517496914835747E-2</v>
      </c>
      <c r="D575" s="120">
        <v>4.9371486993928011</v>
      </c>
      <c r="E575" s="120">
        <v>0.3305281883947167</v>
      </c>
      <c r="F575" s="120">
        <v>3.0000000000000001E-3</v>
      </c>
      <c r="G575" s="120">
        <v>6.1967213114754102E-3</v>
      </c>
      <c r="H575" s="120" t="s">
        <v>665</v>
      </c>
      <c r="I575" s="142" t="s">
        <v>669</v>
      </c>
    </row>
    <row r="576" spans="1:9" x14ac:dyDescent="0.35">
      <c r="A576" s="141" t="s">
        <v>1204</v>
      </c>
      <c r="B576" s="120">
        <v>1</v>
      </c>
      <c r="C576" s="120">
        <v>5.7354339335940578E-2</v>
      </c>
      <c r="D576" s="120">
        <v>4.794957283616033</v>
      </c>
      <c r="E576" s="120">
        <v>0.32409402688346922</v>
      </c>
      <c r="F576" s="120">
        <v>3.0000000000000001E-3</v>
      </c>
      <c r="G576" s="120">
        <v>6.1967213114754102E-3</v>
      </c>
      <c r="H576" s="120" t="s">
        <v>665</v>
      </c>
      <c r="I576" s="142" t="s">
        <v>669</v>
      </c>
    </row>
    <row r="577" spans="1:9" x14ac:dyDescent="0.35">
      <c r="A577" s="141" t="s">
        <v>1202</v>
      </c>
      <c r="B577" s="120">
        <v>1</v>
      </c>
      <c r="C577" s="120">
        <v>3.9024868681950563E-2</v>
      </c>
      <c r="D577" s="120">
        <v>4.3581865817822303</v>
      </c>
      <c r="E577" s="120">
        <v>0.30353321827645902</v>
      </c>
      <c r="F577" s="120">
        <v>1E-3</v>
      </c>
      <c r="G577" s="120">
        <v>6.1967213114754102E-3</v>
      </c>
      <c r="H577" s="120" t="s">
        <v>665</v>
      </c>
      <c r="I577" s="142" t="s">
        <v>669</v>
      </c>
    </row>
    <row r="578" spans="1:9" x14ac:dyDescent="0.35">
      <c r="A578" s="141" t="s">
        <v>1203</v>
      </c>
      <c r="B578" s="120">
        <v>1</v>
      </c>
      <c r="C578" s="120">
        <v>4.6406419588714991E-2</v>
      </c>
      <c r="D578" s="120">
        <v>5.379026372717111</v>
      </c>
      <c r="E578" s="120">
        <v>0.34976377843136269</v>
      </c>
      <c r="F578" s="120">
        <v>3.0000000000000001E-3</v>
      </c>
      <c r="G578" s="120">
        <v>6.1967213114754102E-3</v>
      </c>
      <c r="H578" s="120" t="s">
        <v>665</v>
      </c>
      <c r="I578" s="142" t="s">
        <v>669</v>
      </c>
    </row>
    <row r="579" spans="1:9" x14ac:dyDescent="0.35">
      <c r="A579" s="141" t="s">
        <v>1271</v>
      </c>
      <c r="B579" s="120">
        <v>1</v>
      </c>
      <c r="C579" s="120">
        <v>6.2901573810309169E-2</v>
      </c>
      <c r="D579" s="120">
        <v>5.2798233188796342</v>
      </c>
      <c r="E579" s="120">
        <v>0.34554217078910365</v>
      </c>
      <c r="F579" s="120">
        <v>3.0000000000000001E-3</v>
      </c>
      <c r="G579" s="120">
        <v>6.1967213114754102E-3</v>
      </c>
      <c r="H579" s="120" t="s">
        <v>665</v>
      </c>
      <c r="I579" s="142" t="s">
        <v>669</v>
      </c>
    </row>
    <row r="580" spans="1:9" x14ac:dyDescent="0.35">
      <c r="A580" s="141" t="s">
        <v>1274</v>
      </c>
      <c r="B580" s="120">
        <v>1</v>
      </c>
      <c r="C580" s="120">
        <v>7.0753282336967038E-2</v>
      </c>
      <c r="D580" s="120">
        <v>3.7586067927392892</v>
      </c>
      <c r="E580" s="120">
        <v>0.27318222327007602</v>
      </c>
      <c r="F580" s="120">
        <v>3.0000000000000001E-3</v>
      </c>
      <c r="G580" s="120">
        <v>6.1967213114754102E-3</v>
      </c>
      <c r="H580" s="120" t="s">
        <v>665</v>
      </c>
      <c r="I580" s="142" t="s">
        <v>669</v>
      </c>
    </row>
    <row r="581" spans="1:9" x14ac:dyDescent="0.35">
      <c r="A581" s="141" t="s">
        <v>1272</v>
      </c>
      <c r="B581" s="120">
        <v>1</v>
      </c>
      <c r="C581" s="120">
        <v>7.2639967037831141E-2</v>
      </c>
      <c r="D581" s="120">
        <v>5.8277740650408321</v>
      </c>
      <c r="E581" s="120">
        <v>0.36819921999725602</v>
      </c>
      <c r="F581" s="120">
        <v>5.0000000000000001E-3</v>
      </c>
      <c r="G581" s="120">
        <v>7.1590909090909092E-3</v>
      </c>
      <c r="H581" s="120" t="s">
        <v>665</v>
      </c>
      <c r="I581" s="142" t="s">
        <v>669</v>
      </c>
    </row>
    <row r="582" spans="1:9" x14ac:dyDescent="0.35">
      <c r="A582" s="141" t="s">
        <v>1273</v>
      </c>
      <c r="B582" s="120">
        <v>1</v>
      </c>
      <c r="C582" s="120">
        <v>6.481210259761605E-2</v>
      </c>
      <c r="D582" s="120">
        <v>6.5352222339750856</v>
      </c>
      <c r="E582" s="120">
        <v>0.39523038405538335</v>
      </c>
      <c r="F582" s="120">
        <v>4.0000000000000001E-3</v>
      </c>
      <c r="G582" s="120">
        <v>6.5454545454545461E-3</v>
      </c>
      <c r="H582" s="120" t="s">
        <v>665</v>
      </c>
      <c r="I582" s="142" t="s">
        <v>669</v>
      </c>
    </row>
    <row r="583" spans="1:9" x14ac:dyDescent="0.35">
      <c r="A583" s="141" t="s">
        <v>1357</v>
      </c>
      <c r="B583" s="120">
        <v>1</v>
      </c>
      <c r="C583" s="120">
        <v>6.9106489073479216E-2</v>
      </c>
      <c r="D583" s="120">
        <v>5.4483072599405151</v>
      </c>
      <c r="E583" s="120">
        <v>0.35267988707531017</v>
      </c>
      <c r="F583" s="120">
        <v>2E-3</v>
      </c>
      <c r="G583" s="120">
        <v>6.1967213114754102E-3</v>
      </c>
      <c r="H583" s="120" t="s">
        <v>665</v>
      </c>
      <c r="I583" s="142" t="s">
        <v>669</v>
      </c>
    </row>
    <row r="584" spans="1:9" x14ac:dyDescent="0.35">
      <c r="A584" s="141" t="s">
        <v>1360</v>
      </c>
      <c r="B584" s="120">
        <v>1</v>
      </c>
      <c r="C584" s="120">
        <v>0.11128120891298975</v>
      </c>
      <c r="D584" s="120">
        <v>6.3863525966456729</v>
      </c>
      <c r="E584" s="120">
        <v>0.38973606597193422</v>
      </c>
      <c r="F584" s="120">
        <v>2E-3</v>
      </c>
      <c r="G584" s="120">
        <v>6.1967213114754102E-3</v>
      </c>
      <c r="H584" s="120" t="s">
        <v>665</v>
      </c>
      <c r="I584" s="142" t="s">
        <v>669</v>
      </c>
    </row>
    <row r="585" spans="1:9" x14ac:dyDescent="0.35">
      <c r="A585" s="141" t="s">
        <v>1358</v>
      </c>
      <c r="B585" s="120">
        <v>1</v>
      </c>
      <c r="C585" s="120">
        <v>9.3908292155099798E-2</v>
      </c>
      <c r="D585" s="120">
        <v>7.6079472979513989</v>
      </c>
      <c r="E585" s="120">
        <v>0.43207462909867689</v>
      </c>
      <c r="F585" s="120">
        <v>2E-3</v>
      </c>
      <c r="G585" s="120">
        <v>6.1967213114754102E-3</v>
      </c>
      <c r="H585" s="120" t="s">
        <v>665</v>
      </c>
      <c r="I585" s="142" t="s">
        <v>669</v>
      </c>
    </row>
    <row r="586" spans="1:9" x14ac:dyDescent="0.35">
      <c r="A586" s="141" t="s">
        <v>1359</v>
      </c>
      <c r="B586" s="120">
        <v>1</v>
      </c>
      <c r="C586" s="120">
        <v>0.1222352408088095</v>
      </c>
      <c r="D586" s="120">
        <v>8.1104573347781592</v>
      </c>
      <c r="E586" s="120">
        <v>0.4478328285616156</v>
      </c>
      <c r="F586" s="120">
        <v>7.0000000000000001E-3</v>
      </c>
      <c r="G586" s="120">
        <v>9.0927835051546405E-3</v>
      </c>
      <c r="H586" s="120" t="s">
        <v>665</v>
      </c>
      <c r="I586" s="142" t="s">
        <v>669</v>
      </c>
    </row>
    <row r="587" spans="1:9" x14ac:dyDescent="0.35">
      <c r="A587" s="141" t="s">
        <v>1159</v>
      </c>
      <c r="B587" s="120">
        <v>1</v>
      </c>
      <c r="C587" s="120">
        <v>1.3711320162284032E-2</v>
      </c>
      <c r="D587" s="120">
        <v>1.7248560852915451</v>
      </c>
      <c r="E587" s="120">
        <v>0.14711106667273482</v>
      </c>
      <c r="F587" s="120">
        <v>3.7999999999999999E-2</v>
      </c>
      <c r="G587" s="120">
        <v>4.3792682926829266E-2</v>
      </c>
      <c r="H587" s="120" t="s">
        <v>665</v>
      </c>
      <c r="I587" s="142" t="s">
        <v>669</v>
      </c>
    </row>
    <row r="588" spans="1:9" x14ac:dyDescent="0.35">
      <c r="A588" s="141" t="s">
        <v>1162</v>
      </c>
      <c r="B588" s="120">
        <v>1</v>
      </c>
      <c r="C588" s="120">
        <v>1.0535485014103816E-2</v>
      </c>
      <c r="D588" s="120">
        <v>1.3958877279611892</v>
      </c>
      <c r="E588" s="120">
        <v>0.1224904773795033</v>
      </c>
      <c r="F588" s="120">
        <v>5.3999999999999999E-2</v>
      </c>
      <c r="G588" s="120">
        <v>6.0390532544378692E-2</v>
      </c>
      <c r="H588" s="120" t="s">
        <v>666</v>
      </c>
      <c r="I588" s="142" t="s">
        <v>669</v>
      </c>
    </row>
    <row r="589" spans="1:9" x14ac:dyDescent="0.35">
      <c r="A589" s="141" t="s">
        <v>1160</v>
      </c>
      <c r="B589" s="120">
        <v>1</v>
      </c>
      <c r="C589" s="120">
        <v>2.0307652638215361E-2</v>
      </c>
      <c r="D589" s="120">
        <v>2.3459315930335314</v>
      </c>
      <c r="E589" s="120">
        <v>0.19001657147989348</v>
      </c>
      <c r="F589" s="120">
        <v>2E-3</v>
      </c>
      <c r="G589" s="120">
        <v>6.1967213114754102E-3</v>
      </c>
      <c r="H589" s="120" t="s">
        <v>665</v>
      </c>
      <c r="I589" s="142" t="s">
        <v>669</v>
      </c>
    </row>
    <row r="590" spans="1:9" x14ac:dyDescent="0.35">
      <c r="A590" s="141" t="s">
        <v>1161</v>
      </c>
      <c r="B590" s="120">
        <v>1</v>
      </c>
      <c r="C590" s="120">
        <v>1.2040738634356634E-2</v>
      </c>
      <c r="D590" s="120">
        <v>1.4770984652308115</v>
      </c>
      <c r="E590" s="120">
        <v>0.12869964213564897</v>
      </c>
      <c r="F590" s="120">
        <v>4.7E-2</v>
      </c>
      <c r="G590" s="120">
        <v>5.3032835820895526E-2</v>
      </c>
      <c r="H590" s="120" t="s">
        <v>666</v>
      </c>
      <c r="I590" s="142" t="s">
        <v>669</v>
      </c>
    </row>
    <row r="591" spans="1:9" x14ac:dyDescent="0.35">
      <c r="A591" s="141" t="s">
        <v>1213</v>
      </c>
      <c r="B591" s="120">
        <v>1</v>
      </c>
      <c r="C591" s="120">
        <v>3.8138156243401708E-2</v>
      </c>
      <c r="D591" s="120">
        <v>5.3750556303138497</v>
      </c>
      <c r="E591" s="120">
        <v>0.3495958492479373</v>
      </c>
      <c r="F591" s="120">
        <v>4.0000000000000001E-3</v>
      </c>
      <c r="G591" s="120">
        <v>6.5454545454545461E-3</v>
      </c>
      <c r="H591" s="120" t="s">
        <v>665</v>
      </c>
      <c r="I591" s="142" t="s">
        <v>669</v>
      </c>
    </row>
    <row r="592" spans="1:9" x14ac:dyDescent="0.35">
      <c r="A592" s="141" t="s">
        <v>1216</v>
      </c>
      <c r="B592" s="120">
        <v>1</v>
      </c>
      <c r="C592" s="120">
        <v>4.5825580385469702E-2</v>
      </c>
      <c r="D592" s="120">
        <v>4.0714967249873961</v>
      </c>
      <c r="E592" s="120">
        <v>0.28934354351640895</v>
      </c>
      <c r="F592" s="120">
        <v>3.0000000000000001E-3</v>
      </c>
      <c r="G592" s="120">
        <v>6.1967213114754102E-3</v>
      </c>
      <c r="H592" s="120" t="s">
        <v>665</v>
      </c>
      <c r="I592" s="142" t="s">
        <v>669</v>
      </c>
    </row>
    <row r="593" spans="1:9" x14ac:dyDescent="0.35">
      <c r="A593" s="141" t="s">
        <v>1214</v>
      </c>
      <c r="B593" s="120">
        <v>1</v>
      </c>
      <c r="C593" s="120">
        <v>3.3110342466815448E-2</v>
      </c>
      <c r="D593" s="120">
        <v>4.0142445207405597</v>
      </c>
      <c r="E593" s="120">
        <v>0.28644030827345901</v>
      </c>
      <c r="F593" s="120">
        <v>2E-3</v>
      </c>
      <c r="G593" s="120">
        <v>6.1967213114754102E-3</v>
      </c>
      <c r="H593" s="120" t="s">
        <v>665</v>
      </c>
      <c r="I593" s="142" t="s">
        <v>669</v>
      </c>
    </row>
    <row r="594" spans="1:9" x14ac:dyDescent="0.35">
      <c r="A594" s="141" t="s">
        <v>1215</v>
      </c>
      <c r="B594" s="120">
        <v>1</v>
      </c>
      <c r="C594" s="120">
        <v>4.1265564531880218E-2</v>
      </c>
      <c r="D594" s="120">
        <v>5.2095616985577795</v>
      </c>
      <c r="E594" s="120">
        <v>0.34251885766384499</v>
      </c>
      <c r="F594" s="120">
        <v>1E-3</v>
      </c>
      <c r="G594" s="120">
        <v>6.1967213114754102E-3</v>
      </c>
      <c r="H594" s="120" t="s">
        <v>665</v>
      </c>
      <c r="I594" s="142" t="s">
        <v>669</v>
      </c>
    </row>
    <row r="595" spans="1:9" x14ac:dyDescent="0.35">
      <c r="A595" s="141" t="s">
        <v>1283</v>
      </c>
      <c r="B595" s="120">
        <v>1</v>
      </c>
      <c r="C595" s="120">
        <v>6.6310736468120274E-2</v>
      </c>
      <c r="D595" s="120">
        <v>5.9166891146211871</v>
      </c>
      <c r="E595" s="120">
        <v>0.37172863476902834</v>
      </c>
      <c r="F595" s="120">
        <v>3.0000000000000001E-3</v>
      </c>
      <c r="G595" s="120">
        <v>6.1967213114754102E-3</v>
      </c>
      <c r="H595" s="120" t="s">
        <v>665</v>
      </c>
      <c r="I595" s="142" t="s">
        <v>669</v>
      </c>
    </row>
    <row r="596" spans="1:9" x14ac:dyDescent="0.35">
      <c r="A596" s="141" t="s">
        <v>1286</v>
      </c>
      <c r="B596" s="120">
        <v>1</v>
      </c>
      <c r="C596" s="120">
        <v>6.569929324410223E-2</v>
      </c>
      <c r="D596" s="120">
        <v>3.6261554763846897</v>
      </c>
      <c r="E596" s="120">
        <v>0.26611728324024569</v>
      </c>
      <c r="F596" s="120">
        <v>3.0000000000000001E-3</v>
      </c>
      <c r="G596" s="120">
        <v>6.1967213114754102E-3</v>
      </c>
      <c r="H596" s="120" t="s">
        <v>665</v>
      </c>
      <c r="I596" s="142" t="s">
        <v>669</v>
      </c>
    </row>
    <row r="597" spans="1:9" x14ac:dyDescent="0.35">
      <c r="A597" s="141" t="s">
        <v>1284</v>
      </c>
      <c r="B597" s="120">
        <v>1</v>
      </c>
      <c r="C597" s="120">
        <v>6.7902476418947824E-2</v>
      </c>
      <c r="D597" s="120">
        <v>5.7748671859454364</v>
      </c>
      <c r="E597" s="120">
        <v>0.36608024130247735</v>
      </c>
      <c r="F597" s="120">
        <v>5.0000000000000001E-3</v>
      </c>
      <c r="G597" s="120">
        <v>7.1590909090909092E-3</v>
      </c>
      <c r="H597" s="120" t="s">
        <v>665</v>
      </c>
      <c r="I597" s="142" t="s">
        <v>669</v>
      </c>
    </row>
    <row r="598" spans="1:9" x14ac:dyDescent="0.35">
      <c r="A598" s="141" t="s">
        <v>1285</v>
      </c>
      <c r="B598" s="120">
        <v>1</v>
      </c>
      <c r="C598" s="120">
        <v>6.3378889231869406E-2</v>
      </c>
      <c r="D598" s="120">
        <v>6.880646058661628</v>
      </c>
      <c r="E598" s="120">
        <v>0.4076056114647994</v>
      </c>
      <c r="F598" s="120">
        <v>6.0000000000000001E-3</v>
      </c>
      <c r="G598" s="120">
        <v>8.0711743772242002E-3</v>
      </c>
      <c r="H598" s="120" t="s">
        <v>665</v>
      </c>
      <c r="I598" s="142" t="s">
        <v>669</v>
      </c>
    </row>
    <row r="599" spans="1:9" x14ac:dyDescent="0.35">
      <c r="A599" s="141" t="s">
        <v>1369</v>
      </c>
      <c r="B599" s="120">
        <v>1</v>
      </c>
      <c r="C599" s="120">
        <v>6.5733844368322067E-2</v>
      </c>
      <c r="D599" s="120">
        <v>5.487945756549677</v>
      </c>
      <c r="E599" s="120">
        <v>0.35433658167539017</v>
      </c>
      <c r="F599" s="120">
        <v>2E-3</v>
      </c>
      <c r="G599" s="120">
        <v>6.1967213114754102E-3</v>
      </c>
      <c r="H599" s="120" t="s">
        <v>665</v>
      </c>
      <c r="I599" s="142" t="s">
        <v>669</v>
      </c>
    </row>
    <row r="600" spans="1:9" x14ac:dyDescent="0.35">
      <c r="A600" s="141" t="s">
        <v>1372</v>
      </c>
      <c r="B600" s="120">
        <v>1</v>
      </c>
      <c r="C600" s="120">
        <v>0.10764496624630665</v>
      </c>
      <c r="D600" s="120">
        <v>6.4386058671859177</v>
      </c>
      <c r="E600" s="120">
        <v>0.39167590726403417</v>
      </c>
      <c r="F600" s="120">
        <v>4.0000000000000001E-3</v>
      </c>
      <c r="G600" s="120">
        <v>6.5454545454545461E-3</v>
      </c>
      <c r="H600" s="120" t="s">
        <v>665</v>
      </c>
      <c r="I600" s="142" t="s">
        <v>669</v>
      </c>
    </row>
    <row r="601" spans="1:9" x14ac:dyDescent="0.35">
      <c r="A601" s="141" t="s">
        <v>1370</v>
      </c>
      <c r="B601" s="120">
        <v>1</v>
      </c>
      <c r="C601" s="120">
        <v>8.8847551488943494E-2</v>
      </c>
      <c r="D601" s="120">
        <v>7.6347371190043347</v>
      </c>
      <c r="E601" s="120">
        <v>0.43293739325303848</v>
      </c>
      <c r="F601" s="120">
        <v>5.0000000000000001E-3</v>
      </c>
      <c r="G601" s="120">
        <v>7.1590909090909092E-3</v>
      </c>
      <c r="H601" s="120" t="s">
        <v>665</v>
      </c>
      <c r="I601" s="142" t="s">
        <v>669</v>
      </c>
    </row>
    <row r="602" spans="1:9" x14ac:dyDescent="0.35">
      <c r="A602" s="141" t="s">
        <v>1371</v>
      </c>
      <c r="B602" s="120">
        <v>1</v>
      </c>
      <c r="C602" s="120">
        <v>0.11303002144384235</v>
      </c>
      <c r="D602" s="120">
        <v>7.8683531857271243</v>
      </c>
      <c r="E602" s="120">
        <v>0.4403513353436625</v>
      </c>
      <c r="F602" s="120">
        <v>2E-3</v>
      </c>
      <c r="G602" s="120">
        <v>6.1967213114754102E-3</v>
      </c>
      <c r="H602" s="120" t="s">
        <v>665</v>
      </c>
      <c r="I602" s="142" t="s">
        <v>669</v>
      </c>
    </row>
    <row r="603" spans="1:9" x14ac:dyDescent="0.35">
      <c r="A603" s="141" t="s">
        <v>1113</v>
      </c>
      <c r="B603" s="120">
        <v>1</v>
      </c>
      <c r="C603" s="120">
        <v>9.1613754807798077E-3</v>
      </c>
      <c r="D603" s="120">
        <v>1.4185621370170491</v>
      </c>
      <c r="E603" s="120">
        <v>0.12423299185965898</v>
      </c>
      <c r="F603" s="120">
        <v>9.9000000000000005E-2</v>
      </c>
      <c r="G603" s="120">
        <v>0.10722636103151864</v>
      </c>
      <c r="H603" s="120" t="s">
        <v>666</v>
      </c>
      <c r="I603" s="142" t="s">
        <v>669</v>
      </c>
    </row>
    <row r="604" spans="1:9" x14ac:dyDescent="0.35">
      <c r="A604" s="141" t="s">
        <v>1112</v>
      </c>
      <c r="B604" s="120">
        <v>1</v>
      </c>
      <c r="C604" s="120">
        <v>8.2248471912588668E-3</v>
      </c>
      <c r="D604" s="120">
        <v>1.0901514809469195</v>
      </c>
      <c r="E604" s="120">
        <v>9.829906136267115E-2</v>
      </c>
      <c r="F604" s="120">
        <v>0.36</v>
      </c>
      <c r="G604" s="120">
        <v>0.36978260869565216</v>
      </c>
      <c r="H604" s="120" t="s">
        <v>666</v>
      </c>
      <c r="I604" s="142" t="s">
        <v>669</v>
      </c>
    </row>
    <row r="605" spans="1:9" x14ac:dyDescent="0.35">
      <c r="A605" s="141" t="s">
        <v>1151</v>
      </c>
      <c r="B605" s="120">
        <v>1</v>
      </c>
      <c r="C605" s="120">
        <v>1.4905117723738743E-2</v>
      </c>
      <c r="D605" s="120">
        <v>1.7330954131879939</v>
      </c>
      <c r="E605" s="120">
        <v>0.14770999059975218</v>
      </c>
      <c r="F605" s="120">
        <v>5.6000000000000001E-2</v>
      </c>
      <c r="G605" s="120">
        <v>6.2258823529411769E-2</v>
      </c>
      <c r="H605" s="120" t="s">
        <v>666</v>
      </c>
      <c r="I605" s="142" t="s">
        <v>669</v>
      </c>
    </row>
    <row r="606" spans="1:9" x14ac:dyDescent="0.35">
      <c r="A606" s="141" t="s">
        <v>1154</v>
      </c>
      <c r="B606" s="120">
        <v>1</v>
      </c>
      <c r="C606" s="120">
        <v>2.0456554765021416E-2</v>
      </c>
      <c r="D606" s="120">
        <v>2.4951435289162687</v>
      </c>
      <c r="E606" s="120">
        <v>0.19968906504691253</v>
      </c>
      <c r="F606" s="120">
        <v>5.0000000000000001E-3</v>
      </c>
      <c r="G606" s="120">
        <v>7.1590909090909092E-3</v>
      </c>
      <c r="H606" s="120" t="s">
        <v>665</v>
      </c>
      <c r="I606" s="142" t="s">
        <v>669</v>
      </c>
    </row>
    <row r="607" spans="1:9" x14ac:dyDescent="0.35">
      <c r="A607" s="141" t="s">
        <v>1152</v>
      </c>
      <c r="B607" s="120">
        <v>1</v>
      </c>
      <c r="C607" s="120">
        <v>1.4220275318762942E-2</v>
      </c>
      <c r="D607" s="120">
        <v>1.5278177403578477</v>
      </c>
      <c r="E607" s="120">
        <v>0.13253312767160569</v>
      </c>
      <c r="F607" s="120">
        <v>9.8000000000000004E-2</v>
      </c>
      <c r="G607" s="120">
        <v>0.10644827586206898</v>
      </c>
      <c r="H607" s="120" t="s">
        <v>666</v>
      </c>
      <c r="I607" s="142" t="s">
        <v>669</v>
      </c>
    </row>
    <row r="608" spans="1:9" x14ac:dyDescent="0.35">
      <c r="A608" s="141" t="s">
        <v>1153</v>
      </c>
      <c r="B608" s="120">
        <v>1</v>
      </c>
      <c r="C608" s="120">
        <v>1.7284900291904527E-2</v>
      </c>
      <c r="D608" s="120">
        <v>1.9636024163990529</v>
      </c>
      <c r="E608" s="120">
        <v>0.16413136679529353</v>
      </c>
      <c r="F608" s="120">
        <v>3.1E-2</v>
      </c>
      <c r="G608" s="120">
        <v>3.6166666666666666E-2</v>
      </c>
      <c r="H608" s="120" t="s">
        <v>665</v>
      </c>
      <c r="I608" s="142" t="s">
        <v>669</v>
      </c>
    </row>
    <row r="609" spans="1:9" x14ac:dyDescent="0.35">
      <c r="A609" s="141" t="s">
        <v>1205</v>
      </c>
      <c r="B609" s="120">
        <v>1</v>
      </c>
      <c r="C609" s="120">
        <v>4.1162523354921279E-2</v>
      </c>
      <c r="D609" s="120">
        <v>5.3137412457828193</v>
      </c>
      <c r="E609" s="120">
        <v>0.34699170898203252</v>
      </c>
      <c r="F609" s="120">
        <v>3.0000000000000001E-3</v>
      </c>
      <c r="G609" s="120">
        <v>6.1967213114754102E-3</v>
      </c>
      <c r="H609" s="120" t="s">
        <v>665</v>
      </c>
      <c r="I609" s="142" t="s">
        <v>669</v>
      </c>
    </row>
    <row r="610" spans="1:9" x14ac:dyDescent="0.35">
      <c r="A610" s="141" t="s">
        <v>1208</v>
      </c>
      <c r="B610" s="120">
        <v>1</v>
      </c>
      <c r="C610" s="120">
        <v>5.8583243187958239E-2</v>
      </c>
      <c r="D610" s="120">
        <v>4.9203775560810268</v>
      </c>
      <c r="E610" s="120">
        <v>0.3297756734095279</v>
      </c>
      <c r="F610" s="120">
        <v>2E-3</v>
      </c>
      <c r="G610" s="120">
        <v>6.1967213114754102E-3</v>
      </c>
      <c r="H610" s="120" t="s">
        <v>665</v>
      </c>
      <c r="I610" s="142" t="s">
        <v>669</v>
      </c>
    </row>
    <row r="611" spans="1:9" x14ac:dyDescent="0.35">
      <c r="A611" s="141" t="s">
        <v>1206</v>
      </c>
      <c r="B611" s="120">
        <v>1</v>
      </c>
      <c r="C611" s="120">
        <v>3.7525642080708313E-2</v>
      </c>
      <c r="D611" s="120">
        <v>4.2167220222462349</v>
      </c>
      <c r="E611" s="120">
        <v>0.29660297329074425</v>
      </c>
      <c r="F611" s="120">
        <v>2E-3</v>
      </c>
      <c r="G611" s="120">
        <v>6.1967213114754102E-3</v>
      </c>
      <c r="H611" s="120" t="s">
        <v>665</v>
      </c>
      <c r="I611" s="142" t="s">
        <v>669</v>
      </c>
    </row>
    <row r="612" spans="1:9" x14ac:dyDescent="0.35">
      <c r="A612" s="141" t="s">
        <v>1207</v>
      </c>
      <c r="B612" s="120">
        <v>1</v>
      </c>
      <c r="C612" s="120">
        <v>4.6954297623179701E-2</v>
      </c>
      <c r="D612" s="120">
        <v>5.4775387670425619</v>
      </c>
      <c r="E612" s="120">
        <v>0.35390244207989197</v>
      </c>
      <c r="F612" s="120">
        <v>1E-3</v>
      </c>
      <c r="G612" s="120">
        <v>6.1967213114754102E-3</v>
      </c>
      <c r="H612" s="120" t="s">
        <v>665</v>
      </c>
      <c r="I612" s="142" t="s">
        <v>669</v>
      </c>
    </row>
    <row r="613" spans="1:9" x14ac:dyDescent="0.35">
      <c r="A613" s="141" t="s">
        <v>1275</v>
      </c>
      <c r="B613" s="120">
        <v>1</v>
      </c>
      <c r="C613" s="120">
        <v>6.6289686722514146E-2</v>
      </c>
      <c r="D613" s="120">
        <v>5.5900857918417106</v>
      </c>
      <c r="E613" s="120">
        <v>0.35856671133695761</v>
      </c>
      <c r="F613" s="120">
        <v>4.0000000000000001E-3</v>
      </c>
      <c r="G613" s="120">
        <v>6.5454545454545461E-3</v>
      </c>
      <c r="H613" s="120" t="s">
        <v>665</v>
      </c>
      <c r="I613" s="142" t="s">
        <v>669</v>
      </c>
    </row>
    <row r="614" spans="1:9" x14ac:dyDescent="0.35">
      <c r="A614" s="141" t="s">
        <v>1278</v>
      </c>
      <c r="B614" s="120">
        <v>1</v>
      </c>
      <c r="C614" s="120">
        <v>7.3504809107901442E-2</v>
      </c>
      <c r="D614" s="120">
        <v>3.9162462427435649</v>
      </c>
      <c r="E614" s="120">
        <v>0.28141541723477603</v>
      </c>
      <c r="F614" s="120">
        <v>4.0000000000000001E-3</v>
      </c>
      <c r="G614" s="120">
        <v>6.5454545454545461E-3</v>
      </c>
      <c r="H614" s="120" t="s">
        <v>665</v>
      </c>
      <c r="I614" s="142" t="s">
        <v>669</v>
      </c>
    </row>
    <row r="615" spans="1:9" x14ac:dyDescent="0.35">
      <c r="A615" s="141" t="s">
        <v>1276</v>
      </c>
      <c r="B615" s="120">
        <v>1</v>
      </c>
      <c r="C615" s="120">
        <v>6.6460866645782601E-2</v>
      </c>
      <c r="D615" s="120">
        <v>5.3557273764021387</v>
      </c>
      <c r="E615" s="120">
        <v>0.34877718554918702</v>
      </c>
      <c r="F615" s="120">
        <v>3.0000000000000001E-3</v>
      </c>
      <c r="G615" s="120">
        <v>6.1967213114754102E-3</v>
      </c>
      <c r="H615" s="120" t="s">
        <v>665</v>
      </c>
      <c r="I615" s="142" t="s">
        <v>669</v>
      </c>
    </row>
    <row r="616" spans="1:9" x14ac:dyDescent="0.35">
      <c r="A616" s="141" t="s">
        <v>1277</v>
      </c>
      <c r="B616" s="120">
        <v>1</v>
      </c>
      <c r="C616" s="120">
        <v>6.1534206264239E-2</v>
      </c>
      <c r="D616" s="120">
        <v>6.239389960680076</v>
      </c>
      <c r="E616" s="120">
        <v>0.38421332179270989</v>
      </c>
      <c r="F616" s="120">
        <v>3.0000000000000001E-3</v>
      </c>
      <c r="G616" s="120">
        <v>6.1967213114754102E-3</v>
      </c>
      <c r="H616" s="120" t="s">
        <v>665</v>
      </c>
      <c r="I616" s="142" t="s">
        <v>669</v>
      </c>
    </row>
    <row r="617" spans="1:9" x14ac:dyDescent="0.35">
      <c r="A617" s="141" t="s">
        <v>1361</v>
      </c>
      <c r="B617" s="120">
        <v>1</v>
      </c>
      <c r="C617" s="120">
        <v>6.9669452665185469E-2</v>
      </c>
      <c r="D617" s="120">
        <v>5.5166718314044179</v>
      </c>
      <c r="E617" s="120">
        <v>0.35553190087059428</v>
      </c>
      <c r="F617" s="120">
        <v>3.0000000000000001E-3</v>
      </c>
      <c r="G617" s="120">
        <v>6.1967213114754102E-3</v>
      </c>
      <c r="H617" s="120" t="s">
        <v>665</v>
      </c>
      <c r="I617" s="142" t="s">
        <v>669</v>
      </c>
    </row>
    <row r="618" spans="1:9" x14ac:dyDescent="0.35">
      <c r="A618" s="141" t="s">
        <v>1364</v>
      </c>
      <c r="B618" s="120">
        <v>1</v>
      </c>
      <c r="C618" s="120">
        <v>0.11170155445372684</v>
      </c>
      <c r="D618" s="120">
        <v>6.4308249647901246</v>
      </c>
      <c r="E618" s="120">
        <v>0.39138783223428175</v>
      </c>
      <c r="F618" s="120">
        <v>5.0000000000000001E-3</v>
      </c>
      <c r="G618" s="120">
        <v>7.1590909090909092E-3</v>
      </c>
      <c r="H618" s="120" t="s">
        <v>665</v>
      </c>
      <c r="I618" s="142" t="s">
        <v>669</v>
      </c>
    </row>
    <row r="619" spans="1:9" x14ac:dyDescent="0.35">
      <c r="A619" s="141" t="s">
        <v>1362</v>
      </c>
      <c r="B619" s="120">
        <v>1</v>
      </c>
      <c r="C619" s="120">
        <v>7.6116115308106608E-2</v>
      </c>
      <c r="D619" s="120">
        <v>6.1941893678841042</v>
      </c>
      <c r="E619" s="120">
        <v>0.38249456191788522</v>
      </c>
      <c r="F619" s="120">
        <v>5.0000000000000001E-3</v>
      </c>
      <c r="G619" s="120">
        <v>7.1590909090909092E-3</v>
      </c>
      <c r="H619" s="120" t="s">
        <v>665</v>
      </c>
      <c r="I619" s="142" t="s">
        <v>669</v>
      </c>
    </row>
    <row r="620" spans="1:9" x14ac:dyDescent="0.35">
      <c r="A620" s="141" t="s">
        <v>1363</v>
      </c>
      <c r="B620" s="120">
        <v>1</v>
      </c>
      <c r="C620" s="120">
        <v>0.10680376087545011</v>
      </c>
      <c r="D620" s="120">
        <v>7.1125806965847467</v>
      </c>
      <c r="E620" s="120">
        <v>0.41563460372778516</v>
      </c>
      <c r="F620" s="120">
        <v>3.0000000000000001E-3</v>
      </c>
      <c r="G620" s="120">
        <v>6.1967213114754102E-3</v>
      </c>
      <c r="H620" s="120" t="s">
        <v>665</v>
      </c>
      <c r="I620" s="142" t="s">
        <v>669</v>
      </c>
    </row>
    <row r="621" spans="1:9" x14ac:dyDescent="0.35">
      <c r="A621" s="141" t="s">
        <v>1114</v>
      </c>
      <c r="B621" s="120">
        <v>1</v>
      </c>
      <c r="C621" s="120">
        <v>4.7393811552167656E-3</v>
      </c>
      <c r="D621" s="120">
        <v>0.68749947457047578</v>
      </c>
      <c r="E621" s="120">
        <v>6.4327439379650214E-2</v>
      </c>
      <c r="F621" s="120">
        <v>0.83</v>
      </c>
      <c r="G621" s="120">
        <v>0.83</v>
      </c>
      <c r="H621" s="120" t="s">
        <v>666</v>
      </c>
      <c r="I621" s="142" t="s">
        <v>669</v>
      </c>
    </row>
    <row r="622" spans="1:9" x14ac:dyDescent="0.35">
      <c r="A622" s="141" t="s">
        <v>1155</v>
      </c>
      <c r="B622" s="120">
        <v>1</v>
      </c>
      <c r="C622" s="120">
        <v>2.0594389969834238E-2</v>
      </c>
      <c r="D622" s="120">
        <v>2.2792182899123556</v>
      </c>
      <c r="E622" s="120">
        <v>0.18561591105394579</v>
      </c>
      <c r="F622" s="120">
        <v>7.0000000000000001E-3</v>
      </c>
      <c r="G622" s="120">
        <v>9.0927835051546405E-3</v>
      </c>
      <c r="H622" s="120" t="s">
        <v>665</v>
      </c>
      <c r="I622" s="142" t="s">
        <v>669</v>
      </c>
    </row>
    <row r="623" spans="1:9" x14ac:dyDescent="0.35">
      <c r="A623" s="141" t="s">
        <v>1158</v>
      </c>
      <c r="B623" s="120">
        <v>1</v>
      </c>
      <c r="C623" s="120">
        <v>1.6992334476674125E-2</v>
      </c>
      <c r="D623" s="120">
        <v>1.9680751575643329</v>
      </c>
      <c r="E623" s="120">
        <v>0.16444374986402269</v>
      </c>
      <c r="F623" s="120">
        <v>1.6E-2</v>
      </c>
      <c r="G623" s="120">
        <v>1.9446945337620581E-2</v>
      </c>
      <c r="H623" s="120" t="s">
        <v>665</v>
      </c>
      <c r="I623" s="142" t="s">
        <v>669</v>
      </c>
    </row>
    <row r="624" spans="1:9" x14ac:dyDescent="0.35">
      <c r="A624" s="141" t="s">
        <v>1156</v>
      </c>
      <c r="B624" s="120">
        <v>1</v>
      </c>
      <c r="C624" s="120">
        <v>2.4162990525745116E-2</v>
      </c>
      <c r="D624" s="120">
        <v>2.4800330833482302</v>
      </c>
      <c r="E624" s="120">
        <v>0.19872007283837023</v>
      </c>
      <c r="F624" s="120">
        <v>8.9999999999999993E-3</v>
      </c>
      <c r="G624" s="120">
        <v>1.1339999999999999E-2</v>
      </c>
      <c r="H624" s="120" t="s">
        <v>665</v>
      </c>
      <c r="I624" s="142" t="s">
        <v>669</v>
      </c>
    </row>
    <row r="625" spans="1:9" x14ac:dyDescent="0.35">
      <c r="A625" s="141" t="s">
        <v>1157</v>
      </c>
      <c r="B625" s="120">
        <v>1</v>
      </c>
      <c r="C625" s="120">
        <v>1.9019654288193671E-2</v>
      </c>
      <c r="D625" s="120">
        <v>2.0588306255344295</v>
      </c>
      <c r="E625" s="120">
        <v>0.17073219530713701</v>
      </c>
      <c r="F625" s="120">
        <v>2.9000000000000001E-2</v>
      </c>
      <c r="G625" s="120">
        <v>3.4043478260869571E-2</v>
      </c>
      <c r="H625" s="120" t="s">
        <v>665</v>
      </c>
      <c r="I625" s="142" t="s">
        <v>669</v>
      </c>
    </row>
    <row r="626" spans="1:9" x14ac:dyDescent="0.35">
      <c r="A626" s="141" t="s">
        <v>1209</v>
      </c>
      <c r="B626" s="120">
        <v>1</v>
      </c>
      <c r="C626" s="120">
        <v>4.1992477017856016E-2</v>
      </c>
      <c r="D626" s="120">
        <v>5.1323825924495248</v>
      </c>
      <c r="E626" s="120">
        <v>0.33916553200355809</v>
      </c>
      <c r="F626" s="120">
        <v>5.0000000000000001E-3</v>
      </c>
      <c r="G626" s="120">
        <v>7.1590909090909092E-3</v>
      </c>
      <c r="H626" s="120" t="s">
        <v>665</v>
      </c>
      <c r="I626" s="142" t="s">
        <v>669</v>
      </c>
    </row>
    <row r="627" spans="1:9" x14ac:dyDescent="0.35">
      <c r="A627" s="141" t="s">
        <v>1212</v>
      </c>
      <c r="B627" s="120">
        <v>1</v>
      </c>
      <c r="C627" s="120">
        <v>5.1373711520304788E-2</v>
      </c>
      <c r="D627" s="120">
        <v>4.1626163467574679</v>
      </c>
      <c r="E627" s="120">
        <v>0.29391577409427599</v>
      </c>
      <c r="F627" s="120">
        <v>3.0000000000000001E-3</v>
      </c>
      <c r="G627" s="120">
        <v>6.1967213114754102E-3</v>
      </c>
      <c r="H627" s="120" t="s">
        <v>665</v>
      </c>
      <c r="I627" s="142" t="s">
        <v>669</v>
      </c>
    </row>
    <row r="628" spans="1:9" x14ac:dyDescent="0.35">
      <c r="A628" s="141" t="s">
        <v>1210</v>
      </c>
      <c r="B628" s="120">
        <v>1</v>
      </c>
      <c r="C628" s="120">
        <v>4.0599650461750555E-2</v>
      </c>
      <c r="D628" s="120">
        <v>4.3493335170220053</v>
      </c>
      <c r="E628" s="120">
        <v>0.30310352127940826</v>
      </c>
      <c r="F628" s="120">
        <v>1E-3</v>
      </c>
      <c r="G628" s="120">
        <v>6.1967213114754102E-3</v>
      </c>
      <c r="H628" s="120" t="s">
        <v>665</v>
      </c>
      <c r="I628" s="142" t="s">
        <v>669</v>
      </c>
    </row>
    <row r="629" spans="1:9" x14ac:dyDescent="0.35">
      <c r="A629" s="141" t="s">
        <v>1211</v>
      </c>
      <c r="B629" s="120">
        <v>1</v>
      </c>
      <c r="C629" s="120">
        <v>4.8306772442771706E-2</v>
      </c>
      <c r="D629" s="120">
        <v>5.3628960012735183</v>
      </c>
      <c r="E629" s="120">
        <v>0.34908105872935397</v>
      </c>
      <c r="F629" s="120">
        <v>2E-3</v>
      </c>
      <c r="G629" s="120">
        <v>6.1967213114754102E-3</v>
      </c>
      <c r="H629" s="120" t="s">
        <v>665</v>
      </c>
      <c r="I629" s="142" t="s">
        <v>669</v>
      </c>
    </row>
    <row r="630" spans="1:9" x14ac:dyDescent="0.35">
      <c r="A630" s="141" t="s">
        <v>1279</v>
      </c>
      <c r="B630" s="120">
        <v>1</v>
      </c>
      <c r="C630" s="120">
        <v>6.2234061966794617E-2</v>
      </c>
      <c r="D630" s="120">
        <v>5.0622000585268907</v>
      </c>
      <c r="E630" s="120">
        <v>0.33608636446580187</v>
      </c>
      <c r="F630" s="120">
        <v>2E-3</v>
      </c>
      <c r="G630" s="120">
        <v>6.1967213114754102E-3</v>
      </c>
      <c r="H630" s="120" t="s">
        <v>665</v>
      </c>
      <c r="I630" s="142" t="s">
        <v>669</v>
      </c>
    </row>
    <row r="631" spans="1:9" x14ac:dyDescent="0.35">
      <c r="A631" s="141" t="s">
        <v>1282</v>
      </c>
      <c r="B631" s="120">
        <v>1</v>
      </c>
      <c r="C631" s="120">
        <v>6.7848637781286358E-2</v>
      </c>
      <c r="D631" s="120">
        <v>3.5329297409910319</v>
      </c>
      <c r="E631" s="120">
        <v>0.26106170715494392</v>
      </c>
      <c r="F631" s="120">
        <v>4.0000000000000001E-3</v>
      </c>
      <c r="G631" s="120">
        <v>6.5454545454545461E-3</v>
      </c>
      <c r="H631" s="120" t="s">
        <v>665</v>
      </c>
      <c r="I631" s="142" t="s">
        <v>669</v>
      </c>
    </row>
    <row r="632" spans="1:9" x14ac:dyDescent="0.35">
      <c r="A632" s="141" t="s">
        <v>1280</v>
      </c>
      <c r="B632" s="120">
        <v>1</v>
      </c>
      <c r="C632" s="120">
        <v>7.0294862645622E-2</v>
      </c>
      <c r="D632" s="120">
        <v>5.4726551427093559</v>
      </c>
      <c r="E632" s="120">
        <v>0.35369851471730407</v>
      </c>
      <c r="F632" s="120">
        <v>7.0000000000000001E-3</v>
      </c>
      <c r="G632" s="120">
        <v>9.0927835051546405E-3</v>
      </c>
      <c r="H632" s="120" t="s">
        <v>665</v>
      </c>
      <c r="I632" s="142" t="s">
        <v>669</v>
      </c>
    </row>
    <row r="633" spans="1:9" x14ac:dyDescent="0.35">
      <c r="A633" s="141" t="s">
        <v>1281</v>
      </c>
      <c r="B633" s="120">
        <v>1</v>
      </c>
      <c r="C633" s="120">
        <v>6.4924254449308216E-2</v>
      </c>
      <c r="D633" s="120">
        <v>6.3047620473786914</v>
      </c>
      <c r="E633" s="120">
        <v>0.38668224835530829</v>
      </c>
      <c r="F633" s="120">
        <v>6.0000000000000001E-3</v>
      </c>
      <c r="G633" s="120">
        <v>8.0711743772242002E-3</v>
      </c>
      <c r="H633" s="120" t="s">
        <v>665</v>
      </c>
      <c r="I633" s="142" t="s">
        <v>669</v>
      </c>
    </row>
    <row r="634" spans="1:9" x14ac:dyDescent="0.35">
      <c r="A634" s="141" t="s">
        <v>1365</v>
      </c>
      <c r="B634" s="120">
        <v>1</v>
      </c>
      <c r="C634" s="120">
        <v>6.1020670615261875E-2</v>
      </c>
      <c r="D634" s="120">
        <v>4.6707844559061105</v>
      </c>
      <c r="E634" s="120">
        <v>0.31837319060507108</v>
      </c>
      <c r="F634" s="120">
        <v>3.0000000000000001E-3</v>
      </c>
      <c r="G634" s="120">
        <v>6.1967213114754102E-3</v>
      </c>
      <c r="H634" s="120" t="s">
        <v>665</v>
      </c>
      <c r="I634" s="142" t="s">
        <v>669</v>
      </c>
    </row>
    <row r="635" spans="1:9" x14ac:dyDescent="0.35">
      <c r="A635" s="141" t="s">
        <v>1368</v>
      </c>
      <c r="B635" s="120">
        <v>1</v>
      </c>
      <c r="C635" s="120">
        <v>0.10116004803187416</v>
      </c>
      <c r="D635" s="120">
        <v>5.6815060239835251</v>
      </c>
      <c r="E635" s="120">
        <v>0.36230614682634099</v>
      </c>
      <c r="F635" s="120">
        <v>3.0000000000000001E-3</v>
      </c>
      <c r="G635" s="120">
        <v>6.1967213114754102E-3</v>
      </c>
      <c r="H635" s="120" t="s">
        <v>665</v>
      </c>
      <c r="I635" s="142" t="s">
        <v>669</v>
      </c>
    </row>
    <row r="636" spans="1:9" x14ac:dyDescent="0.35">
      <c r="A636" s="141" t="s">
        <v>1366</v>
      </c>
      <c r="B636" s="120">
        <v>1</v>
      </c>
      <c r="C636" s="120">
        <v>7.9096770982631751E-2</v>
      </c>
      <c r="D636" s="120">
        <v>6.2164680751461869</v>
      </c>
      <c r="E636" s="120">
        <v>0.38334291082000282</v>
      </c>
      <c r="F636" s="120">
        <v>3.0000000000000001E-3</v>
      </c>
      <c r="G636" s="120">
        <v>6.1967213114754102E-3</v>
      </c>
      <c r="H636" s="120" t="s">
        <v>665</v>
      </c>
      <c r="I636" s="142" t="s">
        <v>669</v>
      </c>
    </row>
    <row r="637" spans="1:9" x14ac:dyDescent="0.35">
      <c r="A637" s="141" t="s">
        <v>1367</v>
      </c>
      <c r="B637" s="120">
        <v>1</v>
      </c>
      <c r="C637" s="120">
        <v>0.10746278435693619</v>
      </c>
      <c r="D637" s="120">
        <v>6.9547935370749254</v>
      </c>
      <c r="E637" s="120">
        <v>0.41019629769403732</v>
      </c>
      <c r="F637" s="120">
        <v>3.0000000000000001E-3</v>
      </c>
      <c r="G637" s="120">
        <v>6.1967213114754102E-3</v>
      </c>
      <c r="H637" s="120" t="s">
        <v>665</v>
      </c>
      <c r="I637" s="142" t="s">
        <v>669</v>
      </c>
    </row>
    <row r="638" spans="1:9" x14ac:dyDescent="0.35">
      <c r="A638" s="141" t="s">
        <v>1165</v>
      </c>
      <c r="B638" s="120">
        <v>1</v>
      </c>
      <c r="C638" s="120">
        <v>1.1292887879352842E-2</v>
      </c>
      <c r="D638" s="120">
        <v>1.165465948996643</v>
      </c>
      <c r="E638" s="120">
        <v>0.10438130878912177</v>
      </c>
      <c r="F638" s="120">
        <v>0.28399999999999997</v>
      </c>
      <c r="G638" s="120">
        <v>0.29331147540983604</v>
      </c>
      <c r="H638" s="120" t="s">
        <v>666</v>
      </c>
      <c r="I638" s="142" t="s">
        <v>669</v>
      </c>
    </row>
    <row r="639" spans="1:9" x14ac:dyDescent="0.35">
      <c r="A639" s="141" t="s">
        <v>1163</v>
      </c>
      <c r="B639" s="120">
        <v>1</v>
      </c>
      <c r="C639" s="120">
        <v>1.0049580546834136E-2</v>
      </c>
      <c r="D639" s="120">
        <v>0.93063603011448293</v>
      </c>
      <c r="E639" s="120">
        <v>8.5140153560189114E-2</v>
      </c>
      <c r="F639" s="120">
        <v>0.53400000000000003</v>
      </c>
      <c r="G639" s="120">
        <v>0.5397112299465241</v>
      </c>
      <c r="H639" s="120" t="s">
        <v>666</v>
      </c>
      <c r="I639" s="142" t="s">
        <v>669</v>
      </c>
    </row>
    <row r="640" spans="1:9" x14ac:dyDescent="0.35">
      <c r="A640" s="141" t="s">
        <v>1164</v>
      </c>
      <c r="B640" s="120">
        <v>1</v>
      </c>
      <c r="C640" s="120">
        <v>1.0408035422164568E-2</v>
      </c>
      <c r="D640" s="120">
        <v>1.0111083057791705</v>
      </c>
      <c r="E640" s="120">
        <v>9.182620656346567E-2</v>
      </c>
      <c r="F640" s="120">
        <v>0.47099999999999997</v>
      </c>
      <c r="G640" s="120">
        <v>0.47988679245283017</v>
      </c>
      <c r="H640" s="120" t="s">
        <v>666</v>
      </c>
      <c r="I640" s="142" t="s">
        <v>669</v>
      </c>
    </row>
    <row r="641" spans="1:9" x14ac:dyDescent="0.35">
      <c r="A641" s="141" t="s">
        <v>1167</v>
      </c>
      <c r="B641" s="120">
        <v>1</v>
      </c>
      <c r="C641" s="120">
        <v>1.385415352432718E-2</v>
      </c>
      <c r="D641" s="120">
        <v>1.3325303129191615</v>
      </c>
      <c r="E641" s="120">
        <v>0.11758453550307894</v>
      </c>
      <c r="F641" s="120">
        <v>0.154</v>
      </c>
      <c r="G641" s="120">
        <v>0.16351685393258428</v>
      </c>
      <c r="H641" s="120" t="s">
        <v>666</v>
      </c>
      <c r="I641" s="142" t="s">
        <v>669</v>
      </c>
    </row>
    <row r="642" spans="1:9" x14ac:dyDescent="0.35">
      <c r="A642" s="141" t="s">
        <v>1166</v>
      </c>
      <c r="B642" s="120">
        <v>1</v>
      </c>
      <c r="C642" s="120">
        <v>1.3475353549224684E-2</v>
      </c>
      <c r="D642" s="120">
        <v>1.2249234334407457</v>
      </c>
      <c r="E642" s="120">
        <v>0.10912532639568066</v>
      </c>
      <c r="F642" s="120">
        <v>0.24099999999999999</v>
      </c>
      <c r="G642" s="120">
        <v>0.2516519337016575</v>
      </c>
      <c r="H642" s="120" t="s">
        <v>666</v>
      </c>
      <c r="I642" s="142" t="s">
        <v>669</v>
      </c>
    </row>
    <row r="643" spans="1:9" x14ac:dyDescent="0.35">
      <c r="A643" s="141" t="s">
        <v>1168</v>
      </c>
      <c r="B643" s="120">
        <v>1</v>
      </c>
      <c r="C643" s="120">
        <v>8.3301260805897608E-3</v>
      </c>
      <c r="D643" s="120">
        <v>0.842111504196278</v>
      </c>
      <c r="E643" s="120">
        <v>7.767043383296246E-2</v>
      </c>
      <c r="F643" s="120">
        <v>0.73899999999999999</v>
      </c>
      <c r="G643" s="120">
        <v>0.74293085106382972</v>
      </c>
      <c r="H643" s="120" t="s">
        <v>666</v>
      </c>
      <c r="I643" s="142" t="s">
        <v>669</v>
      </c>
    </row>
    <row r="644" spans="1:9" x14ac:dyDescent="0.35">
      <c r="A644" s="141" t="s">
        <v>1220</v>
      </c>
      <c r="B644" s="120">
        <v>1</v>
      </c>
      <c r="C644" s="120">
        <v>2.5164183969720148E-2</v>
      </c>
      <c r="D644" s="120">
        <v>2.7241418299308973</v>
      </c>
      <c r="E644" s="120">
        <v>0.21409238173712589</v>
      </c>
      <c r="F644" s="120">
        <v>1E-3</v>
      </c>
      <c r="G644" s="120">
        <v>6.1967213114754102E-3</v>
      </c>
      <c r="H644" s="120" t="s">
        <v>665</v>
      </c>
      <c r="I644" s="142" t="s">
        <v>669</v>
      </c>
    </row>
    <row r="645" spans="1:9" x14ac:dyDescent="0.35">
      <c r="A645" s="141" t="s">
        <v>1223</v>
      </c>
      <c r="B645" s="120">
        <v>1</v>
      </c>
      <c r="C645" s="120">
        <v>2.7777547792731835E-2</v>
      </c>
      <c r="D645" s="120">
        <v>3.1437738436737783</v>
      </c>
      <c r="E645" s="120">
        <v>0.23918350095371629</v>
      </c>
      <c r="F645" s="120">
        <v>5.0000000000000001E-3</v>
      </c>
      <c r="G645" s="120">
        <v>7.1590909090909092E-3</v>
      </c>
      <c r="H645" s="120" t="s">
        <v>665</v>
      </c>
      <c r="I645" s="142" t="s">
        <v>669</v>
      </c>
    </row>
    <row r="646" spans="1:9" x14ac:dyDescent="0.35">
      <c r="A646" s="141" t="s">
        <v>1221</v>
      </c>
      <c r="B646" s="120">
        <v>1</v>
      </c>
      <c r="C646" s="120">
        <v>2.3863092324606639E-2</v>
      </c>
      <c r="D646" s="120">
        <v>2.3995648422572775</v>
      </c>
      <c r="E646" s="120">
        <v>0.19352008500166437</v>
      </c>
      <c r="F646" s="120">
        <v>4.0000000000000001E-3</v>
      </c>
      <c r="G646" s="120">
        <v>6.5454545454545461E-3</v>
      </c>
      <c r="H646" s="120" t="s">
        <v>665</v>
      </c>
      <c r="I646" s="142" t="s">
        <v>669</v>
      </c>
    </row>
    <row r="647" spans="1:9" x14ac:dyDescent="0.35">
      <c r="A647" s="141" t="s">
        <v>1222</v>
      </c>
      <c r="B647" s="120">
        <v>1</v>
      </c>
      <c r="C647" s="120">
        <v>2.4976603098339541E-2</v>
      </c>
      <c r="D647" s="120">
        <v>2.6458734448223939</v>
      </c>
      <c r="E647" s="120">
        <v>0.20922820842444026</v>
      </c>
      <c r="F647" s="120">
        <v>3.0000000000000001E-3</v>
      </c>
      <c r="G647" s="120">
        <v>6.1967213114754102E-3</v>
      </c>
      <c r="H647" s="120" t="s">
        <v>665</v>
      </c>
      <c r="I647" s="142" t="s">
        <v>669</v>
      </c>
    </row>
    <row r="648" spans="1:9" x14ac:dyDescent="0.35">
      <c r="A648" s="141" t="s">
        <v>1219</v>
      </c>
      <c r="B648" s="120">
        <v>1</v>
      </c>
      <c r="C648" s="120">
        <v>1.8851389260438049E-2</v>
      </c>
      <c r="D648" s="120">
        <v>1.5028889335485092</v>
      </c>
      <c r="E648" s="120">
        <v>0.13065317262738146</v>
      </c>
      <c r="F648" s="120">
        <v>0.10299999999999999</v>
      </c>
      <c r="G648" s="120">
        <v>0.11092307692307692</v>
      </c>
      <c r="H648" s="120" t="s">
        <v>666</v>
      </c>
      <c r="I648" s="142" t="s">
        <v>669</v>
      </c>
    </row>
    <row r="649" spans="1:9" x14ac:dyDescent="0.35">
      <c r="A649" s="141" t="s">
        <v>1217</v>
      </c>
      <c r="B649" s="120">
        <v>1</v>
      </c>
      <c r="C649" s="120">
        <v>1.8944558947362963E-2</v>
      </c>
      <c r="D649" s="120">
        <v>1.9865461977608994</v>
      </c>
      <c r="E649" s="120">
        <v>0.16573132618735401</v>
      </c>
      <c r="F649" s="120">
        <v>7.0000000000000001E-3</v>
      </c>
      <c r="G649" s="120">
        <v>9.0927835051546405E-3</v>
      </c>
      <c r="H649" s="120" t="s">
        <v>665</v>
      </c>
      <c r="I649" s="142" t="s">
        <v>669</v>
      </c>
    </row>
    <row r="650" spans="1:9" x14ac:dyDescent="0.35">
      <c r="A650" s="141" t="s">
        <v>1218</v>
      </c>
      <c r="B650" s="120">
        <v>1</v>
      </c>
      <c r="C650" s="120">
        <v>3.4807409855209019E-2</v>
      </c>
      <c r="D650" s="120">
        <v>3.7795779815091151</v>
      </c>
      <c r="E650" s="120">
        <v>0.27428836983113342</v>
      </c>
      <c r="F650" s="120">
        <v>4.0000000000000001E-3</v>
      </c>
      <c r="G650" s="120">
        <v>6.5454545454545461E-3</v>
      </c>
      <c r="H650" s="120" t="s">
        <v>665</v>
      </c>
      <c r="I650" s="142" t="s">
        <v>669</v>
      </c>
    </row>
    <row r="651" spans="1:9" x14ac:dyDescent="0.35">
      <c r="A651" s="141" t="s">
        <v>1287</v>
      </c>
      <c r="B651" s="120">
        <v>1</v>
      </c>
      <c r="C651" s="120">
        <v>4.1118086501330295E-2</v>
      </c>
      <c r="D651" s="120">
        <v>3.2905990682579471</v>
      </c>
      <c r="E651" s="120">
        <v>0.24758846846241217</v>
      </c>
      <c r="F651" s="120">
        <v>6.0000000000000001E-3</v>
      </c>
      <c r="G651" s="120">
        <v>8.0711743772242002E-3</v>
      </c>
      <c r="H651" s="120" t="s">
        <v>665</v>
      </c>
      <c r="I651" s="142" t="s">
        <v>669</v>
      </c>
    </row>
    <row r="652" spans="1:9" x14ac:dyDescent="0.35">
      <c r="A652" s="141" t="s">
        <v>1290</v>
      </c>
      <c r="B652" s="120">
        <v>1</v>
      </c>
      <c r="C652" s="120">
        <v>5.5588426209177991E-2</v>
      </c>
      <c r="D652" s="120">
        <v>2.8644400099118044</v>
      </c>
      <c r="E652" s="120">
        <v>0.22266340452478373</v>
      </c>
      <c r="F652" s="120">
        <v>5.0000000000000001E-3</v>
      </c>
      <c r="G652" s="120">
        <v>7.1590909090909092E-3</v>
      </c>
      <c r="H652" s="120" t="s">
        <v>665</v>
      </c>
      <c r="I652" s="142" t="s">
        <v>669</v>
      </c>
    </row>
    <row r="653" spans="1:9" x14ac:dyDescent="0.35">
      <c r="A653" s="141" t="s">
        <v>1288</v>
      </c>
      <c r="B653" s="120">
        <v>1</v>
      </c>
      <c r="C653" s="120">
        <v>6.1113429532690867E-2</v>
      </c>
      <c r="D653" s="120">
        <v>4.6842804574112478</v>
      </c>
      <c r="E653" s="120">
        <v>0.31899965892077897</v>
      </c>
      <c r="F653" s="120">
        <v>4.0000000000000001E-3</v>
      </c>
      <c r="G653" s="120">
        <v>6.5454545454545461E-3</v>
      </c>
      <c r="H653" s="120" t="s">
        <v>665</v>
      </c>
      <c r="I653" s="142" t="s">
        <v>669</v>
      </c>
    </row>
    <row r="654" spans="1:9" x14ac:dyDescent="0.35">
      <c r="A654" s="141" t="s">
        <v>1289</v>
      </c>
      <c r="B654" s="120">
        <v>1</v>
      </c>
      <c r="C654" s="120">
        <v>5.119163536331587E-2</v>
      </c>
      <c r="D654" s="120">
        <v>4.8756723025764508</v>
      </c>
      <c r="E654" s="120">
        <v>0.32776147547509432</v>
      </c>
      <c r="F654" s="120">
        <v>2E-3</v>
      </c>
      <c r="G654" s="120">
        <v>6.1967213114754102E-3</v>
      </c>
      <c r="H654" s="120" t="s">
        <v>665</v>
      </c>
      <c r="I654" s="142" t="s">
        <v>669</v>
      </c>
    </row>
    <row r="655" spans="1:9" x14ac:dyDescent="0.35">
      <c r="A655" s="141" t="s">
        <v>1373</v>
      </c>
      <c r="B655" s="120">
        <v>1</v>
      </c>
      <c r="C655" s="120">
        <v>4.4539052421005157E-2</v>
      </c>
      <c r="D655" s="120">
        <v>3.3573641946159505</v>
      </c>
      <c r="E655" s="120">
        <v>0.25134930407671502</v>
      </c>
      <c r="F655" s="120">
        <v>2E-3</v>
      </c>
      <c r="G655" s="120">
        <v>6.1967213114754102E-3</v>
      </c>
      <c r="H655" s="120" t="s">
        <v>665</v>
      </c>
      <c r="I655" s="142" t="s">
        <v>669</v>
      </c>
    </row>
    <row r="656" spans="1:9" x14ac:dyDescent="0.35">
      <c r="A656" s="141" t="s">
        <v>1376</v>
      </c>
      <c r="B656" s="120">
        <v>1</v>
      </c>
      <c r="C656" s="120">
        <v>8.3077577122287957E-2</v>
      </c>
      <c r="D656" s="120">
        <v>4.6136540314262513</v>
      </c>
      <c r="E656" s="120">
        <v>0.31570844783274044</v>
      </c>
      <c r="F656" s="120">
        <v>4.0000000000000001E-3</v>
      </c>
      <c r="G656" s="120">
        <v>6.5454545454545461E-3</v>
      </c>
      <c r="H656" s="120" t="s">
        <v>665</v>
      </c>
      <c r="I656" s="142" t="s">
        <v>669</v>
      </c>
    </row>
    <row r="657" spans="1:9" x14ac:dyDescent="0.35">
      <c r="A657" s="141" t="s">
        <v>1374</v>
      </c>
      <c r="B657" s="120">
        <v>1</v>
      </c>
      <c r="C657" s="120">
        <v>9.3932495846823796E-2</v>
      </c>
      <c r="D657" s="120">
        <v>7.2672264508857198</v>
      </c>
      <c r="E657" s="120">
        <v>0.42086819626512451</v>
      </c>
      <c r="F657" s="120">
        <v>3.0000000000000001E-3</v>
      </c>
      <c r="G657" s="120">
        <v>6.1967213114754102E-3</v>
      </c>
      <c r="H657" s="120" t="s">
        <v>665</v>
      </c>
      <c r="I657" s="142" t="s">
        <v>669</v>
      </c>
    </row>
    <row r="658" spans="1:9" x14ac:dyDescent="0.35">
      <c r="A658" s="141" t="s">
        <v>1375</v>
      </c>
      <c r="B658" s="120">
        <v>1</v>
      </c>
      <c r="C658" s="120">
        <v>0.12240902792415895</v>
      </c>
      <c r="D658" s="120">
        <v>7.8199838090328111</v>
      </c>
      <c r="E658" s="120">
        <v>0.43883226229806799</v>
      </c>
      <c r="F658" s="120">
        <v>2E-3</v>
      </c>
      <c r="G658" s="120">
        <v>6.1967213114754102E-3</v>
      </c>
      <c r="H658" s="120" t="s">
        <v>665</v>
      </c>
      <c r="I658" s="142" t="s">
        <v>669</v>
      </c>
    </row>
    <row r="659" spans="1:9" x14ac:dyDescent="0.35">
      <c r="A659" s="141" t="s">
        <v>1235</v>
      </c>
      <c r="B659" s="120">
        <v>1</v>
      </c>
      <c r="C659" s="120">
        <v>3.768314214148185E-2</v>
      </c>
      <c r="D659" s="120">
        <v>2.8127432456309376</v>
      </c>
      <c r="E659" s="120">
        <v>0.21952701242101802</v>
      </c>
      <c r="F659" s="120">
        <v>4.0000000000000001E-3</v>
      </c>
      <c r="G659" s="120">
        <v>6.5454545454545461E-3</v>
      </c>
      <c r="H659" s="120" t="s">
        <v>665</v>
      </c>
      <c r="I659" s="142" t="s">
        <v>669</v>
      </c>
    </row>
    <row r="660" spans="1:9" x14ac:dyDescent="0.35">
      <c r="A660" s="141" t="s">
        <v>1238</v>
      </c>
      <c r="B660" s="120">
        <v>1</v>
      </c>
      <c r="C660" s="120">
        <v>3.2412442473845067E-2</v>
      </c>
      <c r="D660" s="120">
        <v>2.4941179310279149</v>
      </c>
      <c r="E660" s="120">
        <v>0.19962337035686353</v>
      </c>
      <c r="F660" s="120">
        <v>5.0000000000000001E-3</v>
      </c>
      <c r="G660" s="120">
        <v>7.1590909090909092E-3</v>
      </c>
      <c r="H660" s="120" t="s">
        <v>665</v>
      </c>
      <c r="I660" s="142" t="s">
        <v>669</v>
      </c>
    </row>
    <row r="661" spans="1:9" x14ac:dyDescent="0.35">
      <c r="A661" s="141" t="s">
        <v>1236</v>
      </c>
      <c r="B661" s="120">
        <v>1</v>
      </c>
      <c r="C661" s="120">
        <v>3.8787476346783568E-2</v>
      </c>
      <c r="D661" s="120">
        <v>2.749991960829842</v>
      </c>
      <c r="E661" s="120">
        <v>0.21568577998153163</v>
      </c>
      <c r="F661" s="120">
        <v>6.0000000000000001E-3</v>
      </c>
      <c r="G661" s="120">
        <v>8.0711743772242002E-3</v>
      </c>
      <c r="H661" s="120" t="s">
        <v>665</v>
      </c>
      <c r="I661" s="142" t="s">
        <v>669</v>
      </c>
    </row>
    <row r="662" spans="1:9" x14ac:dyDescent="0.35">
      <c r="A662" s="141" t="s">
        <v>1237</v>
      </c>
      <c r="B662" s="120">
        <v>1</v>
      </c>
      <c r="C662" s="120">
        <v>3.6901178086415243E-2</v>
      </c>
      <c r="D662" s="120">
        <v>2.713391214653659</v>
      </c>
      <c r="E662" s="120">
        <v>0.21342780764318497</v>
      </c>
      <c r="F662" s="120">
        <v>2E-3</v>
      </c>
      <c r="G662" s="120">
        <v>6.1967213114754102E-3</v>
      </c>
      <c r="H662" s="120" t="s">
        <v>665</v>
      </c>
      <c r="I662" s="142" t="s">
        <v>669</v>
      </c>
    </row>
    <row r="663" spans="1:9" x14ac:dyDescent="0.35">
      <c r="A663" s="141" t="s">
        <v>1299</v>
      </c>
      <c r="B663" s="120">
        <v>1</v>
      </c>
      <c r="C663" s="120">
        <v>3.0244723765958846E-2</v>
      </c>
      <c r="D663" s="120">
        <v>1.8159062778943535</v>
      </c>
      <c r="E663" s="120">
        <v>0.1536831991712409</v>
      </c>
      <c r="F663" s="120">
        <v>0.02</v>
      </c>
      <c r="G663" s="120">
        <v>2.3848580441640378E-2</v>
      </c>
      <c r="H663" s="120" t="s">
        <v>665</v>
      </c>
      <c r="I663" s="142" t="s">
        <v>669</v>
      </c>
    </row>
    <row r="664" spans="1:9" x14ac:dyDescent="0.35">
      <c r="A664" s="141" t="s">
        <v>1302</v>
      </c>
      <c r="B664" s="120">
        <v>1</v>
      </c>
      <c r="C664" s="120">
        <v>2.9209189617383603E-2</v>
      </c>
      <c r="D664" s="120">
        <v>1.239452411112723</v>
      </c>
      <c r="E664" s="120">
        <v>0.11027693928284674</v>
      </c>
      <c r="F664" s="120">
        <v>0.24099999999999999</v>
      </c>
      <c r="G664" s="120">
        <v>0.2516519337016575</v>
      </c>
      <c r="H664" s="120" t="s">
        <v>666</v>
      </c>
      <c r="I664" s="142" t="s">
        <v>669</v>
      </c>
    </row>
    <row r="665" spans="1:9" x14ac:dyDescent="0.35">
      <c r="A665" s="141" t="s">
        <v>1300</v>
      </c>
      <c r="B665" s="120">
        <v>1</v>
      </c>
      <c r="C665" s="120">
        <v>5.6778508226655547E-2</v>
      </c>
      <c r="D665" s="120">
        <v>3.2998650398124409</v>
      </c>
      <c r="E665" s="120">
        <v>0.24811267106353863</v>
      </c>
      <c r="F665" s="120">
        <v>3.0000000000000001E-3</v>
      </c>
      <c r="G665" s="120">
        <v>6.1967213114754102E-3</v>
      </c>
      <c r="H665" s="120" t="s">
        <v>665</v>
      </c>
      <c r="I665" s="142" t="s">
        <v>669</v>
      </c>
    </row>
    <row r="666" spans="1:9" x14ac:dyDescent="0.35">
      <c r="A666" s="141" t="s">
        <v>1301</v>
      </c>
      <c r="B666" s="120">
        <v>1</v>
      </c>
      <c r="C666" s="120">
        <v>5.5399775850964776E-2</v>
      </c>
      <c r="D666" s="120">
        <v>3.7791762002968827</v>
      </c>
      <c r="E666" s="120">
        <v>0.27426720911047336</v>
      </c>
      <c r="F666" s="120">
        <v>4.0000000000000001E-3</v>
      </c>
      <c r="G666" s="120">
        <v>6.5454545454545461E-3</v>
      </c>
      <c r="H666" s="120" t="s">
        <v>665</v>
      </c>
      <c r="I666" s="142" t="s">
        <v>669</v>
      </c>
    </row>
    <row r="667" spans="1:9" x14ac:dyDescent="0.35">
      <c r="A667" s="141" t="s">
        <v>1385</v>
      </c>
      <c r="B667" s="120">
        <v>1</v>
      </c>
      <c r="C667" s="120">
        <v>4.0798835992009341E-2</v>
      </c>
      <c r="D667" s="120">
        <v>2.3412760956128524</v>
      </c>
      <c r="E667" s="120">
        <v>0.18971102157297517</v>
      </c>
      <c r="F667" s="120">
        <v>3.0000000000000001E-3</v>
      </c>
      <c r="G667" s="120">
        <v>6.1967213114754102E-3</v>
      </c>
      <c r="H667" s="120" t="s">
        <v>665</v>
      </c>
      <c r="I667" s="142" t="s">
        <v>669</v>
      </c>
    </row>
    <row r="668" spans="1:9" x14ac:dyDescent="0.35">
      <c r="A668" s="141" t="s">
        <v>1388</v>
      </c>
      <c r="B668" s="120">
        <v>1</v>
      </c>
      <c r="C668" s="120">
        <v>6.055853832676282E-2</v>
      </c>
      <c r="D668" s="120">
        <v>2.7319583776098582</v>
      </c>
      <c r="E668" s="120">
        <v>0.21457487501798783</v>
      </c>
      <c r="F668" s="120">
        <v>0.02</v>
      </c>
      <c r="G668" s="120">
        <v>2.3848580441640378E-2</v>
      </c>
      <c r="H668" s="120" t="s">
        <v>665</v>
      </c>
      <c r="I668" s="142" t="s">
        <v>669</v>
      </c>
    </row>
    <row r="669" spans="1:9" x14ac:dyDescent="0.35">
      <c r="A669" s="141" t="s">
        <v>1386</v>
      </c>
      <c r="B669" s="120">
        <v>1</v>
      </c>
      <c r="C669" s="120">
        <v>7.3587493374374396E-2</v>
      </c>
      <c r="D669" s="120">
        <v>4.3070611314797933</v>
      </c>
      <c r="E669" s="120">
        <v>0.30104443476536047</v>
      </c>
      <c r="F669" s="120">
        <v>4.0000000000000001E-3</v>
      </c>
      <c r="G669" s="120">
        <v>6.5454545454545461E-3</v>
      </c>
      <c r="H669" s="120" t="s">
        <v>665</v>
      </c>
      <c r="I669" s="142" t="s">
        <v>669</v>
      </c>
    </row>
    <row r="670" spans="1:9" x14ac:dyDescent="0.35">
      <c r="A670" s="141" t="s">
        <v>1387</v>
      </c>
      <c r="B670" s="120">
        <v>1</v>
      </c>
      <c r="C670" s="120">
        <v>0.10271142990188066</v>
      </c>
      <c r="D670" s="120">
        <v>5.1839950377134469</v>
      </c>
      <c r="E670" s="120">
        <v>0.3414117974115265</v>
      </c>
      <c r="F670" s="120">
        <v>3.0000000000000001E-3</v>
      </c>
      <c r="G670" s="120">
        <v>6.1967213114754102E-3</v>
      </c>
      <c r="H670" s="120" t="s">
        <v>665</v>
      </c>
      <c r="I670" s="142" t="s">
        <v>669</v>
      </c>
    </row>
    <row r="671" spans="1:9" x14ac:dyDescent="0.35">
      <c r="A671" s="141" t="s">
        <v>1226</v>
      </c>
      <c r="B671" s="120">
        <v>1</v>
      </c>
      <c r="C671" s="120">
        <v>2.8124392294332178E-2</v>
      </c>
      <c r="D671" s="120">
        <v>2.7067964299006735</v>
      </c>
      <c r="E671" s="120">
        <v>0.21301957931200069</v>
      </c>
      <c r="F671" s="120">
        <v>5.0000000000000001E-3</v>
      </c>
      <c r="G671" s="120">
        <v>7.1590909090909092E-3</v>
      </c>
      <c r="H671" s="120" t="s">
        <v>665</v>
      </c>
      <c r="I671" s="142" t="s">
        <v>669</v>
      </c>
    </row>
    <row r="672" spans="1:9" x14ac:dyDescent="0.35">
      <c r="A672" s="141" t="s">
        <v>1229</v>
      </c>
      <c r="B672" s="120">
        <v>1</v>
      </c>
      <c r="C672" s="120">
        <v>2.7881358247321644E-2</v>
      </c>
      <c r="D672" s="120">
        <v>2.7913322794941684</v>
      </c>
      <c r="E672" s="120">
        <v>0.21822060583704514</v>
      </c>
      <c r="F672" s="120">
        <v>4.0000000000000001E-3</v>
      </c>
      <c r="G672" s="120">
        <v>6.5454545454545461E-3</v>
      </c>
      <c r="H672" s="120" t="s">
        <v>665</v>
      </c>
      <c r="I672" s="142" t="s">
        <v>669</v>
      </c>
    </row>
    <row r="673" spans="1:9" x14ac:dyDescent="0.35">
      <c r="A673" s="141" t="s">
        <v>1227</v>
      </c>
      <c r="B673" s="120">
        <v>1</v>
      </c>
      <c r="C673" s="120">
        <v>2.4820916612199713E-2</v>
      </c>
      <c r="D673" s="120">
        <v>2.2366075560555485</v>
      </c>
      <c r="E673" s="120">
        <v>0.1827800348920004</v>
      </c>
      <c r="F673" s="120">
        <v>8.9999999999999993E-3</v>
      </c>
      <c r="G673" s="120">
        <v>1.1339999999999999E-2</v>
      </c>
      <c r="H673" s="120" t="s">
        <v>665</v>
      </c>
      <c r="I673" s="142" t="s">
        <v>669</v>
      </c>
    </row>
    <row r="674" spans="1:9" x14ac:dyDescent="0.35">
      <c r="A674" s="141" t="s">
        <v>1228</v>
      </c>
      <c r="B674" s="120">
        <v>1</v>
      </c>
      <c r="C674" s="120">
        <v>2.6415431345692301E-2</v>
      </c>
      <c r="D674" s="120">
        <v>2.4937514466685475</v>
      </c>
      <c r="E674" s="120">
        <v>0.19959989257938257</v>
      </c>
      <c r="F674" s="120">
        <v>5.0000000000000001E-3</v>
      </c>
      <c r="G674" s="120">
        <v>7.1590909090909092E-3</v>
      </c>
      <c r="H674" s="120" t="s">
        <v>665</v>
      </c>
      <c r="I674" s="142" t="s">
        <v>669</v>
      </c>
    </row>
    <row r="675" spans="1:9" x14ac:dyDescent="0.35">
      <c r="A675" s="141" t="s">
        <v>1225</v>
      </c>
      <c r="B675" s="120">
        <v>1</v>
      </c>
      <c r="C675" s="120">
        <v>2.1017528534548181E-2</v>
      </c>
      <c r="D675" s="120">
        <v>1.5345462210221947</v>
      </c>
      <c r="E675" s="120">
        <v>0.1330391496654996</v>
      </c>
      <c r="F675" s="120">
        <v>3.1E-2</v>
      </c>
      <c r="G675" s="120">
        <v>3.6166666666666666E-2</v>
      </c>
      <c r="H675" s="120" t="s">
        <v>665</v>
      </c>
      <c r="I675" s="142" t="s">
        <v>669</v>
      </c>
    </row>
    <row r="676" spans="1:9" x14ac:dyDescent="0.35">
      <c r="A676" s="141" t="s">
        <v>1224</v>
      </c>
      <c r="B676" s="120">
        <v>1</v>
      </c>
      <c r="C676" s="120">
        <v>1.7443118561511008E-2</v>
      </c>
      <c r="D676" s="120">
        <v>1.6833488997430814</v>
      </c>
      <c r="E676" s="120">
        <v>0.14408102626979655</v>
      </c>
      <c r="F676" s="120">
        <v>3.6999999999999998E-2</v>
      </c>
      <c r="G676" s="120">
        <v>4.2901840490797545E-2</v>
      </c>
      <c r="H676" s="120" t="s">
        <v>665</v>
      </c>
      <c r="I676" s="142" t="s">
        <v>669</v>
      </c>
    </row>
    <row r="677" spans="1:9" x14ac:dyDescent="0.35">
      <c r="A677" s="141" t="s">
        <v>1291</v>
      </c>
      <c r="B677" s="120">
        <v>1</v>
      </c>
      <c r="C677" s="120">
        <v>3.4619177874959176E-2</v>
      </c>
      <c r="D677" s="120">
        <v>2.5364936712143247</v>
      </c>
      <c r="E677" s="120">
        <v>0.20232879605232013</v>
      </c>
      <c r="F677" s="120">
        <v>2E-3</v>
      </c>
      <c r="G677" s="120">
        <v>6.1967213114754102E-3</v>
      </c>
      <c r="H677" s="120" t="s">
        <v>665</v>
      </c>
      <c r="I677" s="142" t="s">
        <v>669</v>
      </c>
    </row>
    <row r="678" spans="1:9" x14ac:dyDescent="0.35">
      <c r="A678" s="141" t="s">
        <v>1294</v>
      </c>
      <c r="B678" s="120">
        <v>1</v>
      </c>
      <c r="C678" s="120">
        <v>4.8083936970241978E-2</v>
      </c>
      <c r="D678" s="120">
        <v>2.3388038504223472</v>
      </c>
      <c r="E678" s="120">
        <v>0.18954866928549899</v>
      </c>
      <c r="F678" s="120">
        <v>8.9999999999999993E-3</v>
      </c>
      <c r="G678" s="120">
        <v>1.1339999999999999E-2</v>
      </c>
      <c r="H678" s="120" t="s">
        <v>665</v>
      </c>
      <c r="I678" s="142" t="s">
        <v>669</v>
      </c>
    </row>
    <row r="679" spans="1:9" x14ac:dyDescent="0.35">
      <c r="A679" s="141" t="s">
        <v>1292</v>
      </c>
      <c r="B679" s="120">
        <v>1</v>
      </c>
      <c r="C679" s="120">
        <v>4.3341037117173964E-2</v>
      </c>
      <c r="D679" s="120">
        <v>3.0523345469228045</v>
      </c>
      <c r="E679" s="120">
        <v>0.23385353294077324</v>
      </c>
      <c r="F679" s="120">
        <v>4.0000000000000001E-3</v>
      </c>
      <c r="G679" s="120">
        <v>6.5454545454545461E-3</v>
      </c>
      <c r="H679" s="120" t="s">
        <v>665</v>
      </c>
      <c r="I679" s="142" t="s">
        <v>669</v>
      </c>
    </row>
    <row r="680" spans="1:9" x14ac:dyDescent="0.35">
      <c r="A680" s="141" t="s">
        <v>1293</v>
      </c>
      <c r="B680" s="120">
        <v>1</v>
      </c>
      <c r="C680" s="120">
        <v>2.6542485817225809E-2</v>
      </c>
      <c r="D680" s="120">
        <v>2.2778917741604352</v>
      </c>
      <c r="E680" s="120">
        <v>0.18552792417949113</v>
      </c>
      <c r="F680" s="120">
        <v>1.0999999999999999E-2</v>
      </c>
      <c r="G680" s="120">
        <v>1.3677631578947368E-2</v>
      </c>
      <c r="H680" s="120" t="s">
        <v>665</v>
      </c>
      <c r="I680" s="142" t="s">
        <v>669</v>
      </c>
    </row>
    <row r="681" spans="1:9" x14ac:dyDescent="0.35">
      <c r="A681" s="141" t="s">
        <v>1377</v>
      </c>
      <c r="B681" s="120">
        <v>1</v>
      </c>
      <c r="C681" s="120">
        <v>4.9086949973991323E-2</v>
      </c>
      <c r="D681" s="120">
        <v>3.4043495788675369</v>
      </c>
      <c r="E681" s="120">
        <v>0.25397350008198999</v>
      </c>
      <c r="F681" s="120">
        <v>5.0000000000000001E-3</v>
      </c>
      <c r="G681" s="120">
        <v>7.1590909090909092E-3</v>
      </c>
      <c r="H681" s="120" t="s">
        <v>665</v>
      </c>
      <c r="I681" s="142" t="s">
        <v>669</v>
      </c>
    </row>
    <row r="682" spans="1:9" x14ac:dyDescent="0.35">
      <c r="A682" s="141" t="s">
        <v>1380</v>
      </c>
      <c r="B682" s="120">
        <v>1</v>
      </c>
      <c r="C682" s="120">
        <v>7.5079069750156185E-2</v>
      </c>
      <c r="D682" s="120">
        <v>3.9185913930832776</v>
      </c>
      <c r="E682" s="120">
        <v>0.28153649190611257</v>
      </c>
      <c r="F682" s="120">
        <v>2E-3</v>
      </c>
      <c r="G682" s="120">
        <v>6.1967213114754102E-3</v>
      </c>
      <c r="H682" s="120" t="s">
        <v>665</v>
      </c>
      <c r="I682" s="142" t="s">
        <v>669</v>
      </c>
    </row>
    <row r="683" spans="1:9" x14ac:dyDescent="0.35">
      <c r="A683" s="141" t="s">
        <v>1378</v>
      </c>
      <c r="B683" s="120">
        <v>1</v>
      </c>
      <c r="C683" s="120">
        <v>7.0914199359718405E-2</v>
      </c>
      <c r="D683" s="120">
        <v>5.0371245428362155</v>
      </c>
      <c r="E683" s="120">
        <v>0.33497923944747365</v>
      </c>
      <c r="F683" s="120">
        <v>1E-3</v>
      </c>
      <c r="G683" s="120">
        <v>6.1967213114754102E-3</v>
      </c>
      <c r="H683" s="120" t="s">
        <v>665</v>
      </c>
      <c r="I683" s="142" t="s">
        <v>669</v>
      </c>
    </row>
    <row r="684" spans="1:9" x14ac:dyDescent="0.35">
      <c r="A684" s="141" t="s">
        <v>1379</v>
      </c>
      <c r="B684" s="120">
        <v>1</v>
      </c>
      <c r="C684" s="120">
        <v>7.7172633212691605E-2</v>
      </c>
      <c r="D684" s="120">
        <v>4.5919210548940521</v>
      </c>
      <c r="E684" s="120">
        <v>0.31468927481306147</v>
      </c>
      <c r="F684" s="120">
        <v>4.0000000000000001E-3</v>
      </c>
      <c r="G684" s="120">
        <v>6.5454545454545461E-3</v>
      </c>
      <c r="H684" s="120" t="s">
        <v>665</v>
      </c>
      <c r="I684" s="142" t="s">
        <v>669</v>
      </c>
    </row>
    <row r="685" spans="1:9" x14ac:dyDescent="0.35">
      <c r="A685" s="141" t="s">
        <v>1231</v>
      </c>
      <c r="B685" s="120">
        <v>1</v>
      </c>
      <c r="C685" s="120">
        <v>3.9901083055931021E-2</v>
      </c>
      <c r="D685" s="120">
        <v>3.9650512571884571</v>
      </c>
      <c r="E685" s="120">
        <v>0.28392672423221238</v>
      </c>
      <c r="F685" s="120">
        <v>5.0000000000000001E-3</v>
      </c>
      <c r="G685" s="120">
        <v>7.1590909090909092E-3</v>
      </c>
      <c r="H685" s="120" t="s">
        <v>665</v>
      </c>
      <c r="I685" s="142" t="s">
        <v>669</v>
      </c>
    </row>
    <row r="686" spans="1:9" x14ac:dyDescent="0.35">
      <c r="A686" s="141" t="s">
        <v>1234</v>
      </c>
      <c r="B686" s="120">
        <v>1</v>
      </c>
      <c r="C686" s="120">
        <v>3.711561093732535E-2</v>
      </c>
      <c r="D686" s="120">
        <v>3.8416166401581062</v>
      </c>
      <c r="E686" s="120">
        <v>0.27754103729564245</v>
      </c>
      <c r="F686" s="120">
        <v>3.0000000000000001E-3</v>
      </c>
      <c r="G686" s="120">
        <v>6.1967213114754102E-3</v>
      </c>
      <c r="H686" s="120" t="s">
        <v>665</v>
      </c>
      <c r="I686" s="142" t="s">
        <v>669</v>
      </c>
    </row>
    <row r="687" spans="1:9" x14ac:dyDescent="0.35">
      <c r="A687" s="141" t="s">
        <v>1232</v>
      </c>
      <c r="B687" s="120">
        <v>1</v>
      </c>
      <c r="C687" s="120">
        <v>3.8084325005011209E-2</v>
      </c>
      <c r="D687" s="120">
        <v>3.5359911016487637</v>
      </c>
      <c r="E687" s="120">
        <v>0.26122882876437908</v>
      </c>
      <c r="F687" s="120">
        <v>2E-3</v>
      </c>
      <c r="G687" s="120">
        <v>6.1967213114754102E-3</v>
      </c>
      <c r="H687" s="120" t="s">
        <v>665</v>
      </c>
      <c r="I687" s="142" t="s">
        <v>669</v>
      </c>
    </row>
    <row r="688" spans="1:9" x14ac:dyDescent="0.35">
      <c r="A688" s="141" t="s">
        <v>1233</v>
      </c>
      <c r="B688" s="120">
        <v>1</v>
      </c>
      <c r="C688" s="120">
        <v>2.7578136719835968E-2</v>
      </c>
      <c r="D688" s="120">
        <v>2.6864728813448551</v>
      </c>
      <c r="E688" s="120">
        <v>0.21175884790604391</v>
      </c>
      <c r="F688" s="120">
        <v>2E-3</v>
      </c>
      <c r="G688" s="120">
        <v>6.1967213114754102E-3</v>
      </c>
      <c r="H688" s="120" t="s">
        <v>665</v>
      </c>
      <c r="I688" s="142" t="s">
        <v>669</v>
      </c>
    </row>
    <row r="689" spans="1:9" x14ac:dyDescent="0.35">
      <c r="A689" s="141" t="s">
        <v>1230</v>
      </c>
      <c r="B689" s="120">
        <v>1</v>
      </c>
      <c r="C689" s="120">
        <v>3.5673706390054141E-2</v>
      </c>
      <c r="D689" s="120">
        <v>2.6683586055183932</v>
      </c>
      <c r="E689" s="120">
        <v>0.210631754958061</v>
      </c>
      <c r="F689" s="120">
        <v>3.0000000000000001E-3</v>
      </c>
      <c r="G689" s="120">
        <v>6.1967213114754102E-3</v>
      </c>
      <c r="H689" s="120" t="s">
        <v>665</v>
      </c>
      <c r="I689" s="142" t="s">
        <v>669</v>
      </c>
    </row>
    <row r="690" spans="1:9" x14ac:dyDescent="0.35">
      <c r="A690" s="141" t="s">
        <v>1295</v>
      </c>
      <c r="B690" s="120">
        <v>1</v>
      </c>
      <c r="C690" s="120">
        <v>4.2717103125617745E-2</v>
      </c>
      <c r="D690" s="120">
        <v>3.2066656712951982</v>
      </c>
      <c r="E690" s="120">
        <v>0.24280660623255679</v>
      </c>
      <c r="F690" s="120">
        <v>4.0000000000000001E-3</v>
      </c>
      <c r="G690" s="120">
        <v>6.5454545454545461E-3</v>
      </c>
      <c r="H690" s="120" t="s">
        <v>665</v>
      </c>
      <c r="I690" s="142" t="s">
        <v>669</v>
      </c>
    </row>
    <row r="691" spans="1:9" x14ac:dyDescent="0.35">
      <c r="A691" s="141" t="s">
        <v>1298</v>
      </c>
      <c r="B691" s="120">
        <v>1</v>
      </c>
      <c r="C691" s="120">
        <v>5.3680269758647113E-2</v>
      </c>
      <c r="D691" s="120">
        <v>2.6532217969967498</v>
      </c>
      <c r="E691" s="120">
        <v>0.20968744874340967</v>
      </c>
      <c r="F691" s="120">
        <v>4.0000000000000001E-3</v>
      </c>
      <c r="G691" s="120">
        <v>6.5454545454545461E-3</v>
      </c>
      <c r="H691" s="120" t="s">
        <v>665</v>
      </c>
      <c r="I691" s="142" t="s">
        <v>669</v>
      </c>
    </row>
    <row r="692" spans="1:9" x14ac:dyDescent="0.35">
      <c r="A692" s="141" t="s">
        <v>1296</v>
      </c>
      <c r="B692" s="120">
        <v>1</v>
      </c>
      <c r="C692" s="120">
        <v>5.0483763778377114E-2</v>
      </c>
      <c r="D692" s="120">
        <v>3.6391998816191866</v>
      </c>
      <c r="E692" s="120">
        <v>0.26681916191605493</v>
      </c>
      <c r="F692" s="120">
        <v>2E-3</v>
      </c>
      <c r="G692" s="120">
        <v>6.1967213114754102E-3</v>
      </c>
      <c r="H692" s="120" t="s">
        <v>665</v>
      </c>
      <c r="I692" s="142" t="s">
        <v>669</v>
      </c>
    </row>
    <row r="693" spans="1:9" x14ac:dyDescent="0.35">
      <c r="A693" s="141" t="s">
        <v>1297</v>
      </c>
      <c r="B693" s="120">
        <v>1</v>
      </c>
      <c r="C693" s="120">
        <v>2.9447329677943983E-2</v>
      </c>
      <c r="D693" s="120">
        <v>2.6001774574716197</v>
      </c>
      <c r="E693" s="120">
        <v>0.20636038391108324</v>
      </c>
      <c r="F693" s="120">
        <v>2E-3</v>
      </c>
      <c r="G693" s="120">
        <v>6.1967213114754102E-3</v>
      </c>
      <c r="H693" s="120" t="s">
        <v>665</v>
      </c>
      <c r="I693" s="142" t="s">
        <v>669</v>
      </c>
    </row>
    <row r="694" spans="1:9" x14ac:dyDescent="0.35">
      <c r="A694" s="141" t="s">
        <v>1381</v>
      </c>
      <c r="B694" s="120">
        <v>1</v>
      </c>
      <c r="C694" s="120">
        <v>6.197490748963834E-2</v>
      </c>
      <c r="D694" s="120">
        <v>4.3979412152313504</v>
      </c>
      <c r="E694" s="120">
        <v>0.30545625582766234</v>
      </c>
      <c r="F694" s="120">
        <v>2E-3</v>
      </c>
      <c r="G694" s="120">
        <v>6.1967213114754102E-3</v>
      </c>
      <c r="H694" s="120" t="s">
        <v>665</v>
      </c>
      <c r="I694" s="142" t="s">
        <v>669</v>
      </c>
    </row>
    <row r="695" spans="1:9" x14ac:dyDescent="0.35">
      <c r="A695" s="141" t="s">
        <v>1384</v>
      </c>
      <c r="B695" s="120">
        <v>1</v>
      </c>
      <c r="C695" s="120">
        <v>7.9846190110428567E-2</v>
      </c>
      <c r="D695" s="120">
        <v>4.2397821323528833</v>
      </c>
      <c r="E695" s="120">
        <v>0.29774206465701952</v>
      </c>
      <c r="F695" s="120">
        <v>6.0000000000000001E-3</v>
      </c>
      <c r="G695" s="120">
        <v>8.0711743772242002E-3</v>
      </c>
      <c r="H695" s="120" t="s">
        <v>665</v>
      </c>
      <c r="I695" s="142" t="s">
        <v>669</v>
      </c>
    </row>
    <row r="696" spans="1:9" x14ac:dyDescent="0.35">
      <c r="A696" s="141" t="s">
        <v>1382</v>
      </c>
      <c r="B696" s="120">
        <v>1</v>
      </c>
      <c r="C696" s="120">
        <v>7.7202861828579203E-2</v>
      </c>
      <c r="D696" s="120">
        <v>5.6142565618669407</v>
      </c>
      <c r="E696" s="120">
        <v>0.3595596459954456</v>
      </c>
      <c r="F696" s="120">
        <v>2E-3</v>
      </c>
      <c r="G696" s="120">
        <v>6.1967213114754102E-3</v>
      </c>
      <c r="H696" s="120" t="s">
        <v>665</v>
      </c>
      <c r="I696" s="142" t="s">
        <v>669</v>
      </c>
    </row>
    <row r="697" spans="1:9" x14ac:dyDescent="0.35">
      <c r="A697" s="141" t="s">
        <v>1383</v>
      </c>
      <c r="B697" s="120">
        <v>1</v>
      </c>
      <c r="C697" s="120">
        <v>7.29418400107123E-2</v>
      </c>
      <c r="D697" s="120">
        <v>4.4263286802593989</v>
      </c>
      <c r="E697" s="120">
        <v>0.30682294701328056</v>
      </c>
      <c r="F697" s="120">
        <v>2E-3</v>
      </c>
      <c r="G697" s="120">
        <v>6.1967213114754102E-3</v>
      </c>
      <c r="H697" s="120" t="s">
        <v>665</v>
      </c>
      <c r="I697" s="142" t="s">
        <v>669</v>
      </c>
    </row>
    <row r="698" spans="1:9" x14ac:dyDescent="0.35">
      <c r="A698" s="141" t="s">
        <v>1306</v>
      </c>
      <c r="B698" s="120">
        <v>1</v>
      </c>
      <c r="C698" s="120">
        <v>5.2408755271180663E-2</v>
      </c>
      <c r="D698" s="120">
        <v>3.9259022491003965</v>
      </c>
      <c r="E698" s="120">
        <v>0.28191367272838691</v>
      </c>
      <c r="F698" s="120">
        <v>2E-3</v>
      </c>
      <c r="G698" s="120">
        <v>6.1967213114754102E-3</v>
      </c>
      <c r="H698" s="120" t="s">
        <v>665</v>
      </c>
      <c r="I698" s="142" t="s">
        <v>669</v>
      </c>
    </row>
    <row r="699" spans="1:9" x14ac:dyDescent="0.35">
      <c r="A699" s="141" t="s">
        <v>1309</v>
      </c>
      <c r="B699" s="120">
        <v>1</v>
      </c>
      <c r="C699" s="120">
        <v>5.0948279495799408E-2</v>
      </c>
      <c r="D699" s="120">
        <v>3.9349162170398002</v>
      </c>
      <c r="E699" s="120">
        <v>0.28237817549474264</v>
      </c>
      <c r="F699" s="120">
        <v>5.0000000000000001E-3</v>
      </c>
      <c r="G699" s="120">
        <v>7.1590909090909092E-3</v>
      </c>
      <c r="H699" s="120" t="s">
        <v>665</v>
      </c>
      <c r="I699" s="142" t="s">
        <v>669</v>
      </c>
    </row>
    <row r="700" spans="1:9" x14ac:dyDescent="0.35">
      <c r="A700" s="141" t="s">
        <v>1307</v>
      </c>
      <c r="B700" s="120">
        <v>1</v>
      </c>
      <c r="C700" s="120">
        <v>5.2146998793855905E-2</v>
      </c>
      <c r="D700" s="120">
        <v>3.7097434981289266</v>
      </c>
      <c r="E700" s="120">
        <v>0.27059175094232973</v>
      </c>
      <c r="F700" s="120">
        <v>2E-3</v>
      </c>
      <c r="G700" s="120">
        <v>6.1967213114754102E-3</v>
      </c>
      <c r="H700" s="120" t="s">
        <v>665</v>
      </c>
      <c r="I700" s="142" t="s">
        <v>669</v>
      </c>
    </row>
    <row r="701" spans="1:9" x14ac:dyDescent="0.35">
      <c r="A701" s="141" t="s">
        <v>1308</v>
      </c>
      <c r="B701" s="120">
        <v>1</v>
      </c>
      <c r="C701" s="120">
        <v>5.6725514879895259E-2</v>
      </c>
      <c r="D701" s="120">
        <v>4.1858160645340066</v>
      </c>
      <c r="E701" s="120">
        <v>0.29507051589361688</v>
      </c>
      <c r="F701" s="120">
        <v>3.0000000000000001E-3</v>
      </c>
      <c r="G701" s="120">
        <v>6.1967213114754102E-3</v>
      </c>
      <c r="H701" s="120" t="s">
        <v>665</v>
      </c>
      <c r="I701" s="142" t="s">
        <v>669</v>
      </c>
    </row>
    <row r="702" spans="1:9" x14ac:dyDescent="0.35">
      <c r="A702" s="141" t="s">
        <v>1305</v>
      </c>
      <c r="B702" s="120">
        <v>1</v>
      </c>
      <c r="C702" s="120">
        <v>2.3262474412631347E-2</v>
      </c>
      <c r="D702" s="120">
        <v>0.98911833890767409</v>
      </c>
      <c r="E702" s="120">
        <v>9.0008889558103822E-2</v>
      </c>
      <c r="F702" s="120">
        <v>0.51300000000000001</v>
      </c>
      <c r="G702" s="120">
        <v>0.51987667560321715</v>
      </c>
      <c r="H702" s="120" t="s">
        <v>666</v>
      </c>
      <c r="I702" s="142" t="s">
        <v>669</v>
      </c>
    </row>
    <row r="703" spans="1:9" x14ac:dyDescent="0.35">
      <c r="A703" s="141" t="s">
        <v>1303</v>
      </c>
      <c r="B703" s="120">
        <v>1</v>
      </c>
      <c r="C703" s="120">
        <v>4.3910643808139194E-2</v>
      </c>
      <c r="D703" s="120">
        <v>2.5591189016087244</v>
      </c>
      <c r="E703" s="120">
        <v>0.2037657993094501</v>
      </c>
      <c r="F703" s="120">
        <v>1.0999999999999999E-2</v>
      </c>
      <c r="G703" s="120">
        <v>1.3677631578947368E-2</v>
      </c>
      <c r="H703" s="120" t="s">
        <v>665</v>
      </c>
      <c r="I703" s="142" t="s">
        <v>669</v>
      </c>
    </row>
    <row r="704" spans="1:9" x14ac:dyDescent="0.35">
      <c r="A704" s="141" t="s">
        <v>1304</v>
      </c>
      <c r="B704" s="120">
        <v>1</v>
      </c>
      <c r="C704" s="120">
        <v>4.210042807733335E-2</v>
      </c>
      <c r="D704" s="120">
        <v>2.8813394285014531</v>
      </c>
      <c r="E704" s="120">
        <v>0.22368321590270004</v>
      </c>
      <c r="F704" s="120">
        <v>5.0000000000000001E-3</v>
      </c>
      <c r="G704" s="120">
        <v>7.1590909090909092E-3</v>
      </c>
      <c r="H704" s="120" t="s">
        <v>665</v>
      </c>
      <c r="I704" s="142" t="s">
        <v>669</v>
      </c>
    </row>
    <row r="705" spans="1:9" x14ac:dyDescent="0.35">
      <c r="A705" s="141" t="s">
        <v>1389</v>
      </c>
      <c r="B705" s="120">
        <v>1</v>
      </c>
      <c r="C705" s="120">
        <v>2.34635320534105E-2</v>
      </c>
      <c r="D705" s="120">
        <v>1.3501793384453566</v>
      </c>
      <c r="E705" s="120">
        <v>0.11895665241799536</v>
      </c>
      <c r="F705" s="120">
        <v>0.153</v>
      </c>
      <c r="G705" s="120">
        <v>0.16291267605633802</v>
      </c>
      <c r="H705" s="120" t="s">
        <v>666</v>
      </c>
      <c r="I705" s="142" t="s">
        <v>669</v>
      </c>
    </row>
    <row r="706" spans="1:9" x14ac:dyDescent="0.35">
      <c r="A706" s="141" t="s">
        <v>1392</v>
      </c>
      <c r="B706" s="120">
        <v>1</v>
      </c>
      <c r="C706" s="120">
        <v>3.4808187766068865E-2</v>
      </c>
      <c r="D706" s="120">
        <v>1.5736851587416543</v>
      </c>
      <c r="E706" s="120">
        <v>0.13597096665041411</v>
      </c>
      <c r="F706" s="120">
        <v>9.4E-2</v>
      </c>
      <c r="G706" s="120">
        <v>0.10239769452449568</v>
      </c>
      <c r="H706" s="120" t="s">
        <v>666</v>
      </c>
      <c r="I706" s="142" t="s">
        <v>669</v>
      </c>
    </row>
    <row r="707" spans="1:9" x14ac:dyDescent="0.35">
      <c r="A707" s="141" t="s">
        <v>1390</v>
      </c>
      <c r="B707" s="120">
        <v>1</v>
      </c>
      <c r="C707" s="120">
        <v>5.2717743471912992E-2</v>
      </c>
      <c r="D707" s="120">
        <v>3.0942177168190397</v>
      </c>
      <c r="E707" s="120">
        <v>0.23630412932913369</v>
      </c>
      <c r="F707" s="120">
        <v>7.0000000000000001E-3</v>
      </c>
      <c r="G707" s="120">
        <v>9.0927835051546405E-3</v>
      </c>
      <c r="H707" s="120" t="s">
        <v>665</v>
      </c>
      <c r="I707" s="142" t="s">
        <v>669</v>
      </c>
    </row>
    <row r="708" spans="1:9" x14ac:dyDescent="0.35">
      <c r="A708" s="141" t="s">
        <v>1391</v>
      </c>
      <c r="B708" s="120">
        <v>1</v>
      </c>
      <c r="C708" s="120">
        <v>8.2941985270053448E-2</v>
      </c>
      <c r="D708" s="120">
        <v>4.1963286627861773</v>
      </c>
      <c r="E708" s="120">
        <v>0.29559252694580856</v>
      </c>
      <c r="F708" s="120">
        <v>4.0000000000000001E-3</v>
      </c>
      <c r="G708" s="120">
        <v>6.5454545454545461E-3</v>
      </c>
      <c r="H708" s="120" t="s">
        <v>665</v>
      </c>
      <c r="I708" s="142" t="s">
        <v>669</v>
      </c>
    </row>
    <row r="709" spans="1:9" x14ac:dyDescent="0.35">
      <c r="A709" s="141" t="s">
        <v>1321</v>
      </c>
      <c r="B709" s="120">
        <v>1</v>
      </c>
      <c r="C709" s="120">
        <v>6.2663914569689394E-2</v>
      </c>
      <c r="D709" s="120">
        <v>3.092949908501557</v>
      </c>
      <c r="E709" s="120">
        <v>0.23623017960935092</v>
      </c>
      <c r="F709" s="120">
        <v>1E-3</v>
      </c>
      <c r="G709" s="120">
        <v>6.1967213114754102E-3</v>
      </c>
      <c r="H709" s="120" t="s">
        <v>665</v>
      </c>
      <c r="I709" s="142" t="s">
        <v>669</v>
      </c>
    </row>
    <row r="710" spans="1:9" x14ac:dyDescent="0.35">
      <c r="A710" s="141" t="s">
        <v>1324</v>
      </c>
      <c r="B710" s="120">
        <v>1</v>
      </c>
      <c r="C710" s="120">
        <v>5.7567731686543486E-2</v>
      </c>
      <c r="D710" s="120">
        <v>2.8988957290432573</v>
      </c>
      <c r="E710" s="120">
        <v>0.22473983742004217</v>
      </c>
      <c r="F710" s="120">
        <v>2E-3</v>
      </c>
      <c r="G710" s="120">
        <v>6.1967213114754102E-3</v>
      </c>
      <c r="H710" s="120" t="s">
        <v>665</v>
      </c>
      <c r="I710" s="142" t="s">
        <v>669</v>
      </c>
    </row>
    <row r="711" spans="1:9" x14ac:dyDescent="0.35">
      <c r="A711" s="141" t="s">
        <v>1322</v>
      </c>
      <c r="B711" s="120">
        <v>1</v>
      </c>
      <c r="C711" s="120">
        <v>6.322083411121121E-2</v>
      </c>
      <c r="D711" s="120">
        <v>3.0151781589780424</v>
      </c>
      <c r="E711" s="120">
        <v>0.23166629931209448</v>
      </c>
      <c r="F711" s="120">
        <v>3.0000000000000001E-3</v>
      </c>
      <c r="G711" s="120">
        <v>6.1967213114754102E-3</v>
      </c>
      <c r="H711" s="120" t="s">
        <v>665</v>
      </c>
      <c r="I711" s="142" t="s">
        <v>669</v>
      </c>
    </row>
    <row r="712" spans="1:9" x14ac:dyDescent="0.35">
      <c r="A712" s="141" t="s">
        <v>1323</v>
      </c>
      <c r="B712" s="120">
        <v>1</v>
      </c>
      <c r="C712" s="120">
        <v>6.5303843597614111E-2</v>
      </c>
      <c r="D712" s="120">
        <v>3.191375172553546</v>
      </c>
      <c r="E712" s="120">
        <v>0.24192892179987699</v>
      </c>
      <c r="F712" s="120">
        <v>4.0000000000000001E-3</v>
      </c>
      <c r="G712" s="120">
        <v>6.5454545454545461E-3</v>
      </c>
      <c r="H712" s="120" t="s">
        <v>665</v>
      </c>
      <c r="I712" s="142" t="s">
        <v>669</v>
      </c>
    </row>
    <row r="713" spans="1:9" x14ac:dyDescent="0.35">
      <c r="A713" s="141" t="s">
        <v>1401</v>
      </c>
      <c r="B713" s="120">
        <v>1</v>
      </c>
      <c r="C713" s="120">
        <v>2.2469736835796818E-2</v>
      </c>
      <c r="D713" s="120">
        <v>0.92510510900870702</v>
      </c>
      <c r="E713" s="120">
        <v>8.467699850739896E-2</v>
      </c>
      <c r="F713" s="120">
        <v>0.436</v>
      </c>
      <c r="G713" s="120">
        <v>0.44542702702702702</v>
      </c>
      <c r="H713" s="120" t="s">
        <v>666</v>
      </c>
      <c r="I713" s="142" t="s">
        <v>669</v>
      </c>
    </row>
    <row r="714" spans="1:9" x14ac:dyDescent="0.35">
      <c r="A714" s="141" t="s">
        <v>1404</v>
      </c>
      <c r="B714" s="120">
        <v>1</v>
      </c>
      <c r="C714" s="120">
        <v>3.6851830498444683E-2</v>
      </c>
      <c r="D714" s="120">
        <v>1.269454262470171</v>
      </c>
      <c r="E714" s="120">
        <v>0.11264558450693933</v>
      </c>
      <c r="F714" s="120">
        <v>0.26600000000000001</v>
      </c>
      <c r="G714" s="120">
        <v>0.27623076923076928</v>
      </c>
      <c r="H714" s="120" t="s">
        <v>666</v>
      </c>
      <c r="I714" s="142" t="s">
        <v>669</v>
      </c>
    </row>
    <row r="715" spans="1:9" x14ac:dyDescent="0.35">
      <c r="A715" s="141" t="s">
        <v>1402</v>
      </c>
      <c r="B715" s="120">
        <v>1</v>
      </c>
      <c r="C715" s="120">
        <v>3.6888201788803213E-2</v>
      </c>
      <c r="D715" s="120">
        <v>1.5403287912030597</v>
      </c>
      <c r="E715" s="120">
        <v>0.13347356206845845</v>
      </c>
      <c r="F715" s="120">
        <v>0.129</v>
      </c>
      <c r="G715" s="120">
        <v>0.1381359773371105</v>
      </c>
      <c r="H715" s="120" t="s">
        <v>666</v>
      </c>
      <c r="I715" s="142" t="s">
        <v>669</v>
      </c>
    </row>
    <row r="716" spans="1:9" x14ac:dyDescent="0.35">
      <c r="A716" s="141" t="s">
        <v>1403</v>
      </c>
      <c r="B716" s="120">
        <v>1</v>
      </c>
      <c r="C716" s="120">
        <v>6.8373078040437962E-2</v>
      </c>
      <c r="D716" s="120">
        <v>2.5630807517821146</v>
      </c>
      <c r="E716" s="120">
        <v>0.20401689700343073</v>
      </c>
      <c r="F716" s="120">
        <v>1.0999999999999999E-2</v>
      </c>
      <c r="G716" s="120">
        <v>1.3677631578947368E-2</v>
      </c>
      <c r="H716" s="120" t="s">
        <v>665</v>
      </c>
      <c r="I716" s="142" t="s">
        <v>669</v>
      </c>
    </row>
    <row r="717" spans="1:9" x14ac:dyDescent="0.35">
      <c r="A717" s="141" t="s">
        <v>1312</v>
      </c>
      <c r="B717" s="120">
        <v>1</v>
      </c>
      <c r="C717" s="120">
        <v>6.6668695663430907E-2</v>
      </c>
      <c r="D717" s="120">
        <v>4.7961884341531773</v>
      </c>
      <c r="E717" s="120">
        <v>0.32415026717843198</v>
      </c>
      <c r="F717" s="120">
        <v>2E-3</v>
      </c>
      <c r="G717" s="120">
        <v>6.1967213114754102E-3</v>
      </c>
      <c r="H717" s="120" t="s">
        <v>665</v>
      </c>
      <c r="I717" s="142" t="s">
        <v>669</v>
      </c>
    </row>
    <row r="718" spans="1:9" x14ac:dyDescent="0.35">
      <c r="A718" s="141" t="s">
        <v>1315</v>
      </c>
      <c r="B718" s="120">
        <v>1</v>
      </c>
      <c r="C718" s="120">
        <v>7.1887194396643733E-2</v>
      </c>
      <c r="D718" s="120">
        <v>5.325525309462388</v>
      </c>
      <c r="E718" s="120">
        <v>0.34749381844511834</v>
      </c>
      <c r="F718" s="120">
        <v>4.0000000000000001E-3</v>
      </c>
      <c r="G718" s="120">
        <v>6.5454545454545461E-3</v>
      </c>
      <c r="H718" s="120" t="s">
        <v>665</v>
      </c>
      <c r="I718" s="142" t="s">
        <v>669</v>
      </c>
    </row>
    <row r="719" spans="1:9" x14ac:dyDescent="0.35">
      <c r="A719" s="141" t="s">
        <v>1313</v>
      </c>
      <c r="B719" s="120">
        <v>1</v>
      </c>
      <c r="C719" s="120">
        <v>5.6979018214651164E-2</v>
      </c>
      <c r="D719" s="120">
        <v>3.9006324560414969</v>
      </c>
      <c r="E719" s="120">
        <v>0.28060827220463647</v>
      </c>
      <c r="F719" s="120">
        <v>6.0000000000000001E-3</v>
      </c>
      <c r="G719" s="120">
        <v>8.0711743772242002E-3</v>
      </c>
      <c r="H719" s="120" t="s">
        <v>665</v>
      </c>
      <c r="I719" s="142" t="s">
        <v>669</v>
      </c>
    </row>
    <row r="720" spans="1:9" x14ac:dyDescent="0.35">
      <c r="A720" s="141" t="s">
        <v>1314</v>
      </c>
      <c r="B720" s="120">
        <v>1</v>
      </c>
      <c r="C720" s="120">
        <v>6.7788430811759434E-2</v>
      </c>
      <c r="D720" s="120">
        <v>4.806766150821816</v>
      </c>
      <c r="E720" s="120">
        <v>0.32463308340660385</v>
      </c>
      <c r="F720" s="120">
        <v>2E-3</v>
      </c>
      <c r="G720" s="120">
        <v>6.1967213114754102E-3</v>
      </c>
      <c r="H720" s="120" t="s">
        <v>665</v>
      </c>
      <c r="I720" s="142" t="s">
        <v>669</v>
      </c>
    </row>
    <row r="721" spans="1:9" x14ac:dyDescent="0.35">
      <c r="A721" s="141" t="s">
        <v>1311</v>
      </c>
      <c r="B721" s="120">
        <v>1</v>
      </c>
      <c r="C721" s="120">
        <v>4.7312185707946812E-2</v>
      </c>
      <c r="D721" s="120">
        <v>1.9656682592087313</v>
      </c>
      <c r="E721" s="120">
        <v>0.16427567743205324</v>
      </c>
      <c r="F721" s="120">
        <v>2.8000000000000001E-2</v>
      </c>
      <c r="G721" s="120">
        <v>3.3075E-2</v>
      </c>
      <c r="H721" s="120" t="s">
        <v>665</v>
      </c>
      <c r="I721" s="142" t="s">
        <v>669</v>
      </c>
    </row>
    <row r="722" spans="1:9" x14ac:dyDescent="0.35">
      <c r="A722" s="141" t="s">
        <v>1310</v>
      </c>
      <c r="B722" s="120">
        <v>1</v>
      </c>
      <c r="C722" s="120">
        <v>2.575859951551842E-2</v>
      </c>
      <c r="D722" s="120">
        <v>1.6988608051690091</v>
      </c>
      <c r="E722" s="120">
        <v>0.14521591746936474</v>
      </c>
      <c r="F722" s="120">
        <v>2.8000000000000001E-2</v>
      </c>
      <c r="G722" s="120">
        <v>3.3075E-2</v>
      </c>
      <c r="H722" s="120" t="s">
        <v>665</v>
      </c>
      <c r="I722" s="142" t="s">
        <v>669</v>
      </c>
    </row>
    <row r="723" spans="1:9" x14ac:dyDescent="0.35">
      <c r="A723" s="141" t="s">
        <v>1393</v>
      </c>
      <c r="B723" s="120">
        <v>1</v>
      </c>
      <c r="C723" s="120">
        <v>4.882058275148133E-2</v>
      </c>
      <c r="D723" s="120">
        <v>2.7230021888768423</v>
      </c>
      <c r="E723" s="120">
        <v>0.2140219854129588</v>
      </c>
      <c r="F723" s="120">
        <v>3.0000000000000001E-3</v>
      </c>
      <c r="G723" s="120">
        <v>6.1967213114754102E-3</v>
      </c>
      <c r="H723" s="120" t="s">
        <v>665</v>
      </c>
      <c r="I723" s="142" t="s">
        <v>669</v>
      </c>
    </row>
    <row r="724" spans="1:9" x14ac:dyDescent="0.35">
      <c r="A724" s="141" t="s">
        <v>1396</v>
      </c>
      <c r="B724" s="120">
        <v>1</v>
      </c>
      <c r="C724" s="120">
        <v>4.7641990005424795E-2</v>
      </c>
      <c r="D724" s="120">
        <v>2.1015646719242955</v>
      </c>
      <c r="E724" s="120">
        <v>0.17366057438836308</v>
      </c>
      <c r="F724" s="120">
        <v>3.9E-2</v>
      </c>
      <c r="G724" s="120">
        <v>4.4808510638297876E-2</v>
      </c>
      <c r="H724" s="120" t="s">
        <v>665</v>
      </c>
      <c r="I724" s="142" t="s">
        <v>669</v>
      </c>
    </row>
    <row r="725" spans="1:9" x14ac:dyDescent="0.35">
      <c r="A725" s="141" t="s">
        <v>1394</v>
      </c>
      <c r="B725" s="120">
        <v>1</v>
      </c>
      <c r="C725" s="120">
        <v>3.4215543052065422E-2</v>
      </c>
      <c r="D725" s="120">
        <v>1.945350198707573</v>
      </c>
      <c r="E725" s="120">
        <v>0.1628541789355033</v>
      </c>
      <c r="F725" s="120">
        <v>8.0000000000000002E-3</v>
      </c>
      <c r="G725" s="120">
        <v>1.0285714285714287E-2</v>
      </c>
      <c r="H725" s="120" t="s">
        <v>665</v>
      </c>
      <c r="I725" s="142" t="s">
        <v>669</v>
      </c>
    </row>
    <row r="726" spans="1:9" x14ac:dyDescent="0.35">
      <c r="A726" s="141" t="s">
        <v>1395</v>
      </c>
      <c r="B726" s="120">
        <v>1</v>
      </c>
      <c r="C726" s="120">
        <v>5.4673292525483655E-2</v>
      </c>
      <c r="D726" s="120">
        <v>2.6911129781532148</v>
      </c>
      <c r="E726" s="120">
        <v>0.21204704290204976</v>
      </c>
      <c r="F726" s="120">
        <v>3.0000000000000001E-3</v>
      </c>
      <c r="G726" s="120">
        <v>6.1967213114754102E-3</v>
      </c>
      <c r="H726" s="120" t="s">
        <v>665</v>
      </c>
      <c r="I726" s="142" t="s">
        <v>669</v>
      </c>
    </row>
    <row r="727" spans="1:9" x14ac:dyDescent="0.35">
      <c r="A727" s="141" t="s">
        <v>1317</v>
      </c>
      <c r="B727" s="120">
        <v>1</v>
      </c>
      <c r="C727" s="120">
        <v>6.2717024704146196E-2</v>
      </c>
      <c r="D727" s="120">
        <v>5.5241436300718316</v>
      </c>
      <c r="E727" s="120">
        <v>0.35584208454313765</v>
      </c>
      <c r="F727" s="120">
        <v>3.0000000000000001E-3</v>
      </c>
      <c r="G727" s="120">
        <v>6.1967213114754102E-3</v>
      </c>
      <c r="H727" s="120" t="s">
        <v>665</v>
      </c>
      <c r="I727" s="142" t="s">
        <v>669</v>
      </c>
    </row>
    <row r="728" spans="1:9" x14ac:dyDescent="0.35">
      <c r="A728" s="141" t="s">
        <v>1320</v>
      </c>
      <c r="B728" s="120">
        <v>1</v>
      </c>
      <c r="C728" s="120">
        <v>6.4843639786072951E-2</v>
      </c>
      <c r="D728" s="120">
        <v>5.9209722914822134</v>
      </c>
      <c r="E728" s="120">
        <v>0.37189765694460503</v>
      </c>
      <c r="F728" s="120">
        <v>4.0000000000000001E-3</v>
      </c>
      <c r="G728" s="120">
        <v>6.5454545454545461E-3</v>
      </c>
      <c r="H728" s="120" t="s">
        <v>665</v>
      </c>
      <c r="I728" s="142" t="s">
        <v>669</v>
      </c>
    </row>
    <row r="729" spans="1:9" x14ac:dyDescent="0.35">
      <c r="A729" s="141" t="s">
        <v>1318</v>
      </c>
      <c r="B729" s="120">
        <v>1</v>
      </c>
      <c r="C729" s="120">
        <v>5.3094569049937333E-2</v>
      </c>
      <c r="D729" s="120">
        <v>4.4023362874566958</v>
      </c>
      <c r="E729" s="120">
        <v>0.30566820546266416</v>
      </c>
      <c r="F729" s="120">
        <v>6.0000000000000001E-3</v>
      </c>
      <c r="G729" s="120">
        <v>8.0711743772242002E-3</v>
      </c>
      <c r="H729" s="120" t="s">
        <v>665</v>
      </c>
      <c r="I729" s="142" t="s">
        <v>669</v>
      </c>
    </row>
    <row r="730" spans="1:9" x14ac:dyDescent="0.35">
      <c r="A730" s="141" t="s">
        <v>1319</v>
      </c>
      <c r="B730" s="120">
        <v>1</v>
      </c>
      <c r="C730" s="120">
        <v>5.2170973642974502E-2</v>
      </c>
      <c r="D730" s="120">
        <v>4.5147712977860124</v>
      </c>
      <c r="E730" s="120">
        <v>0.31104667136399633</v>
      </c>
      <c r="F730" s="120">
        <v>4.0000000000000001E-3</v>
      </c>
      <c r="G730" s="120">
        <v>6.5454545454545461E-3</v>
      </c>
      <c r="H730" s="120" t="s">
        <v>665</v>
      </c>
      <c r="I730" s="142" t="s">
        <v>669</v>
      </c>
    </row>
    <row r="731" spans="1:9" x14ac:dyDescent="0.35">
      <c r="A731" s="141" t="s">
        <v>1316</v>
      </c>
      <c r="B731" s="120">
        <v>1</v>
      </c>
      <c r="C731" s="120">
        <v>4.6702765264682165E-2</v>
      </c>
      <c r="D731" s="120">
        <v>2.1699839736449258</v>
      </c>
      <c r="E731" s="120">
        <v>0.17830623099785503</v>
      </c>
      <c r="F731" s="120">
        <v>1.7000000000000001E-2</v>
      </c>
      <c r="G731" s="120">
        <v>2.0530351437699681E-2</v>
      </c>
      <c r="H731" s="120" t="s">
        <v>665</v>
      </c>
      <c r="I731" s="142" t="s">
        <v>669</v>
      </c>
    </row>
    <row r="732" spans="1:9" x14ac:dyDescent="0.35">
      <c r="A732" s="141" t="s">
        <v>1397</v>
      </c>
      <c r="B732" s="120">
        <v>1</v>
      </c>
      <c r="C732" s="120">
        <v>5.0902807753995423E-2</v>
      </c>
      <c r="D732" s="120">
        <v>3.3092746480473676</v>
      </c>
      <c r="E732" s="120">
        <v>0.24864425264023526</v>
      </c>
      <c r="F732" s="120">
        <v>2E-3</v>
      </c>
      <c r="G732" s="120">
        <v>6.1967213114754102E-3</v>
      </c>
      <c r="H732" s="120" t="s">
        <v>665</v>
      </c>
      <c r="I732" s="142" t="s">
        <v>669</v>
      </c>
    </row>
    <row r="733" spans="1:9" x14ac:dyDescent="0.35">
      <c r="A733" s="141" t="s">
        <v>1400</v>
      </c>
      <c r="B733" s="120">
        <v>1</v>
      </c>
      <c r="C733" s="120">
        <v>5.9739351276970082E-2</v>
      </c>
      <c r="D733" s="120">
        <v>2.9687573595556311</v>
      </c>
      <c r="E733" s="120">
        <v>0.22891610022822995</v>
      </c>
      <c r="F733" s="120">
        <v>1E-3</v>
      </c>
      <c r="G733" s="120">
        <v>6.1967213114754102E-3</v>
      </c>
      <c r="H733" s="120" t="s">
        <v>665</v>
      </c>
      <c r="I733" s="142" t="s">
        <v>669</v>
      </c>
    </row>
    <row r="734" spans="1:9" x14ac:dyDescent="0.35">
      <c r="A734" s="141" t="s">
        <v>1398</v>
      </c>
      <c r="B734" s="120">
        <v>1</v>
      </c>
      <c r="C734" s="120">
        <v>5.2786049688593781E-2</v>
      </c>
      <c r="D734" s="120">
        <v>3.5094120912875884</v>
      </c>
      <c r="E734" s="120">
        <v>0.25977533793279267</v>
      </c>
      <c r="F734" s="120">
        <v>2E-3</v>
      </c>
      <c r="G734" s="120">
        <v>6.1967213114754102E-3</v>
      </c>
      <c r="H734" s="120" t="s">
        <v>665</v>
      </c>
      <c r="I734" s="142" t="s">
        <v>669</v>
      </c>
    </row>
    <row r="735" spans="1:9" x14ac:dyDescent="0.35">
      <c r="A735" s="141" t="s">
        <v>1399</v>
      </c>
      <c r="B735" s="120">
        <v>1</v>
      </c>
      <c r="C735" s="120">
        <v>4.6588783280809731E-2</v>
      </c>
      <c r="D735" s="120">
        <v>2.6218920594029544</v>
      </c>
      <c r="E735" s="120">
        <v>0.20772575514538003</v>
      </c>
      <c r="F735" s="120">
        <v>7.0000000000000001E-3</v>
      </c>
      <c r="G735" s="120">
        <v>9.0927835051546405E-3</v>
      </c>
      <c r="H735" s="120" t="s">
        <v>665</v>
      </c>
      <c r="I735" s="142" t="s">
        <v>669</v>
      </c>
    </row>
    <row r="736" spans="1:9" x14ac:dyDescent="0.35">
      <c r="A736" s="141" t="s">
        <v>1408</v>
      </c>
      <c r="B736" s="120">
        <v>1</v>
      </c>
      <c r="C736" s="120">
        <v>6.0681201524329507E-2</v>
      </c>
      <c r="D736" s="120">
        <v>4.297555530099431</v>
      </c>
      <c r="E736" s="120">
        <v>0.30057974043549979</v>
      </c>
      <c r="F736" s="120">
        <v>1E-3</v>
      </c>
      <c r="G736" s="120">
        <v>6.1967213114754102E-3</v>
      </c>
      <c r="H736" s="120" t="s">
        <v>665</v>
      </c>
      <c r="I736" s="142" t="s">
        <v>669</v>
      </c>
    </row>
    <row r="737" spans="1:9" x14ac:dyDescent="0.35">
      <c r="A737" s="141" t="s">
        <v>1411</v>
      </c>
      <c r="B737" s="120">
        <v>1</v>
      </c>
      <c r="C737" s="120">
        <v>5.3998924490202493E-2</v>
      </c>
      <c r="D737" s="120">
        <v>3.9362993280198602</v>
      </c>
      <c r="E737" s="120">
        <v>0.28244939602478747</v>
      </c>
      <c r="F737" s="120">
        <v>4.0000000000000001E-3</v>
      </c>
      <c r="G737" s="120">
        <v>6.5454545454545461E-3</v>
      </c>
      <c r="H737" s="120" t="s">
        <v>665</v>
      </c>
      <c r="I737" s="142" t="s">
        <v>669</v>
      </c>
    </row>
    <row r="738" spans="1:9" x14ac:dyDescent="0.35">
      <c r="A738" s="141" t="s">
        <v>1409</v>
      </c>
      <c r="B738" s="120">
        <v>1</v>
      </c>
      <c r="C738" s="120">
        <v>5.3799820615889463E-2</v>
      </c>
      <c r="D738" s="120">
        <v>3.6284494885263028</v>
      </c>
      <c r="E738" s="120">
        <v>0.26624081423063345</v>
      </c>
      <c r="F738" s="120">
        <v>2E-3</v>
      </c>
      <c r="G738" s="120">
        <v>6.1967213114754102E-3</v>
      </c>
      <c r="H738" s="120" t="s">
        <v>665</v>
      </c>
      <c r="I738" s="142" t="s">
        <v>669</v>
      </c>
    </row>
    <row r="739" spans="1:9" x14ac:dyDescent="0.35">
      <c r="A739" s="141" t="s">
        <v>1410</v>
      </c>
      <c r="B739" s="120">
        <v>1</v>
      </c>
      <c r="C739" s="120">
        <v>6.8153485437087408E-2</v>
      </c>
      <c r="D739" s="120">
        <v>4.7585589495927803</v>
      </c>
      <c r="E739" s="120">
        <v>0.32242707203633048</v>
      </c>
      <c r="F739" s="120">
        <v>2E-3</v>
      </c>
      <c r="G739" s="120">
        <v>6.1967213114754102E-3</v>
      </c>
      <c r="H739" s="120" t="s">
        <v>665</v>
      </c>
      <c r="I739" s="142" t="s">
        <v>669</v>
      </c>
    </row>
    <row r="740" spans="1:9" x14ac:dyDescent="0.35">
      <c r="A740" s="141" t="s">
        <v>1407</v>
      </c>
      <c r="B740" s="120">
        <v>1</v>
      </c>
      <c r="C740" s="120">
        <v>3.0066958118416334E-2</v>
      </c>
      <c r="D740" s="120">
        <v>1.3135781712359182</v>
      </c>
      <c r="E740" s="120">
        <v>0.11610634154414654</v>
      </c>
      <c r="F740" s="120">
        <v>0.19700000000000001</v>
      </c>
      <c r="G740" s="120">
        <v>0.2080055865921788</v>
      </c>
      <c r="H740" s="120" t="s">
        <v>666</v>
      </c>
      <c r="I740" s="142" t="s">
        <v>669</v>
      </c>
    </row>
    <row r="741" spans="1:9" x14ac:dyDescent="0.35">
      <c r="A741" s="141" t="s">
        <v>1405</v>
      </c>
      <c r="B741" s="120">
        <v>1</v>
      </c>
      <c r="C741" s="120">
        <v>4.382617434879562E-2</v>
      </c>
      <c r="D741" s="120">
        <v>2.4610445170415791</v>
      </c>
      <c r="E741" s="120">
        <v>0.19749905504918819</v>
      </c>
      <c r="F741" s="120">
        <v>2E-3</v>
      </c>
      <c r="G741" s="120">
        <v>6.1967213114754102E-3</v>
      </c>
      <c r="H741" s="120" t="s">
        <v>665</v>
      </c>
      <c r="I741" s="142" t="s">
        <v>669</v>
      </c>
    </row>
    <row r="742" spans="1:9" x14ac:dyDescent="0.35">
      <c r="A742" s="141" t="s">
        <v>1406</v>
      </c>
      <c r="B742" s="120">
        <v>1</v>
      </c>
      <c r="C742" s="120">
        <v>8.3700346917193441E-2</v>
      </c>
      <c r="D742" s="120">
        <v>4.0758214021162757</v>
      </c>
      <c r="E742" s="120">
        <v>0.28956188670477756</v>
      </c>
      <c r="F742" s="120">
        <v>4.0000000000000001E-3</v>
      </c>
      <c r="G742" s="120">
        <v>6.5454545454545461E-3</v>
      </c>
      <c r="H742" s="120" t="s">
        <v>665</v>
      </c>
      <c r="I742" s="142" t="s">
        <v>669</v>
      </c>
    </row>
    <row r="743" spans="1:9" x14ac:dyDescent="0.35">
      <c r="A743" s="141" t="s">
        <v>1423</v>
      </c>
      <c r="B743" s="120">
        <v>1</v>
      </c>
      <c r="C743" s="120">
        <v>0.10102459833378326</v>
      </c>
      <c r="D743" s="120">
        <v>5.3563402685876511</v>
      </c>
      <c r="E743" s="120">
        <v>0.34880317672722966</v>
      </c>
      <c r="F743" s="120">
        <v>1E-3</v>
      </c>
      <c r="G743" s="120">
        <v>6.1967213114754102E-3</v>
      </c>
      <c r="H743" s="120" t="s">
        <v>665</v>
      </c>
      <c r="I743" s="142" t="s">
        <v>669</v>
      </c>
    </row>
    <row r="744" spans="1:9" x14ac:dyDescent="0.35">
      <c r="A744" s="141" t="s">
        <v>1426</v>
      </c>
      <c r="B744" s="120">
        <v>1</v>
      </c>
      <c r="C744" s="120">
        <v>9.9417785974601575E-2</v>
      </c>
      <c r="D744" s="120">
        <v>5.3858670953296617</v>
      </c>
      <c r="E744" s="120">
        <v>0.35005288047525951</v>
      </c>
      <c r="F744" s="120">
        <v>5.0000000000000001E-3</v>
      </c>
      <c r="G744" s="120">
        <v>7.1590909090909092E-3</v>
      </c>
      <c r="H744" s="120" t="s">
        <v>665</v>
      </c>
      <c r="I744" s="142" t="s">
        <v>669</v>
      </c>
    </row>
    <row r="745" spans="1:9" x14ac:dyDescent="0.35">
      <c r="A745" s="141" t="s">
        <v>1424</v>
      </c>
      <c r="B745" s="120">
        <v>1</v>
      </c>
      <c r="C745" s="120">
        <v>0.10070661623733598</v>
      </c>
      <c r="D745" s="120">
        <v>5.1464853967480151</v>
      </c>
      <c r="E745" s="120">
        <v>0.33978083112620816</v>
      </c>
      <c r="F745" s="120">
        <v>2E-3</v>
      </c>
      <c r="G745" s="120">
        <v>6.1967213114754102E-3</v>
      </c>
      <c r="H745" s="120" t="s">
        <v>665</v>
      </c>
      <c r="I745" s="142" t="s">
        <v>669</v>
      </c>
    </row>
    <row r="746" spans="1:9" x14ac:dyDescent="0.35">
      <c r="A746" s="141" t="s">
        <v>1425</v>
      </c>
      <c r="B746" s="120">
        <v>1</v>
      </c>
      <c r="C746" s="120">
        <v>0.10228761496166855</v>
      </c>
      <c r="D746" s="120">
        <v>5.3657355429995048</v>
      </c>
      <c r="E746" s="120">
        <v>0.34920134659248953</v>
      </c>
      <c r="F746" s="120">
        <v>3.0000000000000001E-3</v>
      </c>
      <c r="G746" s="120">
        <v>6.1967213114754102E-3</v>
      </c>
      <c r="H746" s="120" t="s">
        <v>665</v>
      </c>
      <c r="I746" s="142" t="s">
        <v>669</v>
      </c>
    </row>
    <row r="747" spans="1:9" x14ac:dyDescent="0.35">
      <c r="A747" s="141" t="s">
        <v>1414</v>
      </c>
      <c r="B747" s="120">
        <v>1</v>
      </c>
      <c r="C747" s="120">
        <v>8.9904261939825092E-2</v>
      </c>
      <c r="D747" s="120">
        <v>6.5245640173273163</v>
      </c>
      <c r="E747" s="120">
        <v>0.39484031230632133</v>
      </c>
      <c r="F747" s="120">
        <v>4.0000000000000001E-3</v>
      </c>
      <c r="G747" s="120">
        <v>6.5454545454545461E-3</v>
      </c>
      <c r="H747" s="120" t="s">
        <v>665</v>
      </c>
      <c r="I747" s="142" t="s">
        <v>669</v>
      </c>
    </row>
    <row r="748" spans="1:9" x14ac:dyDescent="0.35">
      <c r="A748" s="141" t="s">
        <v>1417</v>
      </c>
      <c r="B748" s="120">
        <v>1</v>
      </c>
      <c r="C748" s="120">
        <v>9.5964914975538912E-2</v>
      </c>
      <c r="D748" s="120">
        <v>7.1735454097857678</v>
      </c>
      <c r="E748" s="120">
        <v>0.41770905416526077</v>
      </c>
      <c r="F748" s="120">
        <v>3.0000000000000001E-3</v>
      </c>
      <c r="G748" s="120">
        <v>6.1967213114754102E-3</v>
      </c>
      <c r="H748" s="120" t="s">
        <v>665</v>
      </c>
      <c r="I748" s="142" t="s">
        <v>669</v>
      </c>
    </row>
    <row r="749" spans="1:9" x14ac:dyDescent="0.35">
      <c r="A749" s="141" t="s">
        <v>1415</v>
      </c>
      <c r="B749" s="120">
        <v>1</v>
      </c>
      <c r="C749" s="120">
        <v>8.1206766398066871E-2</v>
      </c>
      <c r="D749" s="120">
        <v>5.6056323775840857</v>
      </c>
      <c r="E749" s="120">
        <v>0.35920571765076376</v>
      </c>
      <c r="F749" s="120">
        <v>4.0000000000000001E-3</v>
      </c>
      <c r="G749" s="120">
        <v>6.5454545454545461E-3</v>
      </c>
      <c r="H749" s="120" t="s">
        <v>665</v>
      </c>
      <c r="I749" s="142" t="s">
        <v>669</v>
      </c>
    </row>
    <row r="750" spans="1:9" x14ac:dyDescent="0.35">
      <c r="A750" s="141" t="s">
        <v>1416</v>
      </c>
      <c r="B750" s="120">
        <v>1</v>
      </c>
      <c r="C750" s="120">
        <v>9.36586617083561E-2</v>
      </c>
      <c r="D750" s="120">
        <v>6.6986545359604452</v>
      </c>
      <c r="E750" s="120">
        <v>0.40114935736498625</v>
      </c>
      <c r="F750" s="120">
        <v>1E-3</v>
      </c>
      <c r="G750" s="120">
        <v>6.1967213114754102E-3</v>
      </c>
      <c r="H750" s="120" t="s">
        <v>665</v>
      </c>
      <c r="I750" s="142" t="s">
        <v>669</v>
      </c>
    </row>
    <row r="751" spans="1:9" x14ac:dyDescent="0.35">
      <c r="A751" s="141" t="s">
        <v>1413</v>
      </c>
      <c r="B751" s="120">
        <v>1</v>
      </c>
      <c r="C751" s="120">
        <v>3.5848465822300425E-2</v>
      </c>
      <c r="D751" s="120">
        <v>1.5898189017693556</v>
      </c>
      <c r="E751" s="120">
        <v>0.13717374837726293</v>
      </c>
      <c r="F751" s="120">
        <v>6.9000000000000006E-2</v>
      </c>
      <c r="G751" s="120">
        <v>7.6040816326530605E-2</v>
      </c>
      <c r="H751" s="120" t="s">
        <v>666</v>
      </c>
      <c r="I751" s="142" t="s">
        <v>669</v>
      </c>
    </row>
    <row r="752" spans="1:9" x14ac:dyDescent="0.35">
      <c r="A752" s="141" t="s">
        <v>1412</v>
      </c>
      <c r="B752" s="120">
        <v>1</v>
      </c>
      <c r="C752" s="120">
        <v>3.422792826510275E-2</v>
      </c>
      <c r="D752" s="120">
        <v>1.6948512413498935</v>
      </c>
      <c r="E752" s="120">
        <v>0.14492285591092849</v>
      </c>
      <c r="F752" s="120">
        <v>4.2000000000000003E-2</v>
      </c>
      <c r="G752" s="120">
        <v>4.7675675675675676E-2</v>
      </c>
      <c r="H752" s="120" t="s">
        <v>665</v>
      </c>
      <c r="I752" s="142" t="s">
        <v>669</v>
      </c>
    </row>
    <row r="753" spans="1:9" x14ac:dyDescent="0.35">
      <c r="A753" s="141" t="s">
        <v>1419</v>
      </c>
      <c r="B753" s="120">
        <v>1</v>
      </c>
      <c r="C753" s="120">
        <v>0.12048768736886911</v>
      </c>
      <c r="D753" s="120">
        <v>7.299091110552876</v>
      </c>
      <c r="E753" s="120">
        <v>0.42193494813726079</v>
      </c>
      <c r="F753" s="120">
        <v>6.0000000000000001E-3</v>
      </c>
      <c r="G753" s="120">
        <v>8.0711743772242002E-3</v>
      </c>
      <c r="H753" s="120" t="s">
        <v>665</v>
      </c>
      <c r="I753" s="142" t="s">
        <v>669</v>
      </c>
    </row>
    <row r="754" spans="1:9" x14ac:dyDescent="0.35">
      <c r="A754" s="141" t="s">
        <v>1422</v>
      </c>
      <c r="B754" s="120">
        <v>1</v>
      </c>
      <c r="C754" s="120">
        <v>0.11879452272245947</v>
      </c>
      <c r="D754" s="120">
        <v>7.376031489668943</v>
      </c>
      <c r="E754" s="120">
        <v>0.42449459728790329</v>
      </c>
      <c r="F754" s="120">
        <v>3.0000000000000001E-3</v>
      </c>
      <c r="G754" s="120">
        <v>6.1967213114754102E-3</v>
      </c>
      <c r="H754" s="120" t="s">
        <v>665</v>
      </c>
      <c r="I754" s="142" t="s">
        <v>669</v>
      </c>
    </row>
    <row r="755" spans="1:9" x14ac:dyDescent="0.35">
      <c r="A755" s="141" t="s">
        <v>1420</v>
      </c>
      <c r="B755" s="120">
        <v>1</v>
      </c>
      <c r="C755" s="120">
        <v>0.10852686741671255</v>
      </c>
      <c r="D755" s="120">
        <v>6.30438533538182</v>
      </c>
      <c r="E755" s="120">
        <v>0.38666807767973932</v>
      </c>
      <c r="F755" s="120">
        <v>4.0000000000000001E-3</v>
      </c>
      <c r="G755" s="120">
        <v>6.5454545454545461E-3</v>
      </c>
      <c r="H755" s="120" t="s">
        <v>665</v>
      </c>
      <c r="I755" s="142" t="s">
        <v>669</v>
      </c>
    </row>
    <row r="756" spans="1:9" x14ac:dyDescent="0.35">
      <c r="A756" s="141" t="s">
        <v>1421</v>
      </c>
      <c r="B756" s="120">
        <v>1</v>
      </c>
      <c r="C756" s="120">
        <v>0.11142294617511857</v>
      </c>
      <c r="D756" s="120">
        <v>6.6682079801565974</v>
      </c>
      <c r="E756" s="120">
        <v>0.40005548215471398</v>
      </c>
      <c r="F756" s="120">
        <v>3.0000000000000001E-3</v>
      </c>
      <c r="G756" s="120">
        <v>6.1967213114754102E-3</v>
      </c>
      <c r="H756" s="120" t="s">
        <v>665</v>
      </c>
      <c r="I756" s="142" t="s">
        <v>669</v>
      </c>
    </row>
    <row r="757" spans="1:9" x14ac:dyDescent="0.35">
      <c r="A757" s="141" t="s">
        <v>1418</v>
      </c>
      <c r="B757" s="120">
        <v>1</v>
      </c>
      <c r="C757" s="120">
        <v>6.1761885279282794E-2</v>
      </c>
      <c r="D757" s="120">
        <v>2.4434373664075366</v>
      </c>
      <c r="E757" s="120">
        <v>0.19636353641348908</v>
      </c>
      <c r="F757" s="120">
        <v>2E-3</v>
      </c>
      <c r="G757" s="120">
        <v>6.1967213114754102E-3</v>
      </c>
      <c r="H757" s="120" t="s">
        <v>665</v>
      </c>
      <c r="I757" s="142" t="s">
        <v>669</v>
      </c>
    </row>
    <row r="758" spans="1:9" x14ac:dyDescent="0.35">
      <c r="A758" s="141" t="s">
        <v>1051</v>
      </c>
      <c r="B758" s="120">
        <v>1</v>
      </c>
      <c r="C758" s="120">
        <v>0.12474359896912776</v>
      </c>
      <c r="D758" s="120">
        <v>1.6257843037467778</v>
      </c>
      <c r="E758" s="120">
        <v>0.13984297844084526</v>
      </c>
      <c r="F758" s="120">
        <v>0.16600000000000001</v>
      </c>
      <c r="G758" s="120">
        <v>0.18843243243243243</v>
      </c>
      <c r="H758" s="120" t="s">
        <v>666</v>
      </c>
      <c r="I758" s="142" t="s">
        <v>668</v>
      </c>
    </row>
    <row r="759" spans="1:9" x14ac:dyDescent="0.35">
      <c r="A759" s="141" t="s">
        <v>1049</v>
      </c>
      <c r="B759" s="120">
        <v>1</v>
      </c>
      <c r="C759" s="120">
        <v>0.10157920201425112</v>
      </c>
      <c r="D759" s="120">
        <v>1.083462737289782</v>
      </c>
      <c r="E759" s="120">
        <v>9.7754895105527206E-2</v>
      </c>
      <c r="F759" s="120">
        <v>0.35</v>
      </c>
      <c r="G759" s="120">
        <v>0.37058823529411761</v>
      </c>
      <c r="H759" s="120" t="s">
        <v>666</v>
      </c>
      <c r="I759" s="142" t="s">
        <v>668</v>
      </c>
    </row>
    <row r="760" spans="1:9" x14ac:dyDescent="0.35">
      <c r="A760" s="141" t="s">
        <v>1050</v>
      </c>
      <c r="B760" s="120">
        <v>1</v>
      </c>
      <c r="C760" s="120">
        <v>0.13031737827224413</v>
      </c>
      <c r="D760" s="120">
        <v>1.5482582731400056</v>
      </c>
      <c r="E760" s="120">
        <v>0.1340685527220227</v>
      </c>
      <c r="F760" s="120">
        <v>0.14599999999999999</v>
      </c>
      <c r="G760" s="120">
        <v>0.1667311178247734</v>
      </c>
      <c r="H760" s="120" t="s">
        <v>666</v>
      </c>
      <c r="I760" s="142" t="s">
        <v>668</v>
      </c>
    </row>
    <row r="761" spans="1:9" x14ac:dyDescent="0.35">
      <c r="A761" s="141" t="s">
        <v>1055</v>
      </c>
      <c r="B761" s="120">
        <v>1</v>
      </c>
      <c r="C761" s="120">
        <v>0.11225235943842968</v>
      </c>
      <c r="D761" s="120">
        <v>1.7596091875981881</v>
      </c>
      <c r="E761" s="120">
        <v>0.14963160420789248</v>
      </c>
      <c r="F761" s="120">
        <v>0.13300000000000001</v>
      </c>
      <c r="G761" s="120">
        <v>0.15374311926605505</v>
      </c>
      <c r="H761" s="120" t="s">
        <v>666</v>
      </c>
      <c r="I761" s="142" t="s">
        <v>668</v>
      </c>
    </row>
    <row r="762" spans="1:9" x14ac:dyDescent="0.35">
      <c r="A762" s="141" t="s">
        <v>1058</v>
      </c>
      <c r="B762" s="120">
        <v>1</v>
      </c>
      <c r="C762" s="120">
        <v>0.30549009998988857</v>
      </c>
      <c r="D762" s="120">
        <v>4.2953740774048148</v>
      </c>
      <c r="E762" s="120">
        <v>0.30047300995040471</v>
      </c>
      <c r="F762" s="120">
        <v>0.02</v>
      </c>
      <c r="G762" s="120">
        <v>3.0483870967741935E-2</v>
      </c>
      <c r="H762" s="120" t="s">
        <v>665</v>
      </c>
      <c r="I762" s="142" t="s">
        <v>668</v>
      </c>
    </row>
    <row r="763" spans="1:9" x14ac:dyDescent="0.35">
      <c r="A763" s="141" t="s">
        <v>1056</v>
      </c>
      <c r="B763" s="120">
        <v>1</v>
      </c>
      <c r="C763" s="120">
        <v>0.13516354695515176</v>
      </c>
      <c r="D763" s="120">
        <v>2.3768726506132696</v>
      </c>
      <c r="E763" s="120">
        <v>0.19204145648985863</v>
      </c>
      <c r="F763" s="120">
        <v>8.2000000000000003E-2</v>
      </c>
      <c r="G763" s="120">
        <v>0.10196052631578949</v>
      </c>
      <c r="H763" s="120" t="s">
        <v>666</v>
      </c>
      <c r="I763" s="142" t="s">
        <v>668</v>
      </c>
    </row>
    <row r="764" spans="1:9" x14ac:dyDescent="0.35">
      <c r="A764" s="141" t="s">
        <v>1057</v>
      </c>
      <c r="B764" s="120">
        <v>1</v>
      </c>
      <c r="C764" s="120">
        <v>0.12158528700769276</v>
      </c>
      <c r="D764" s="120">
        <v>2.1369905895071217</v>
      </c>
      <c r="E764" s="120">
        <v>0.1760725258660602</v>
      </c>
      <c r="F764" s="120">
        <v>6.4000000000000001E-2</v>
      </c>
      <c r="G764" s="120">
        <v>8.3134020618556709E-2</v>
      </c>
      <c r="H764" s="120" t="s">
        <v>666</v>
      </c>
      <c r="I764" s="142" t="s">
        <v>668</v>
      </c>
    </row>
    <row r="765" spans="1:9" x14ac:dyDescent="0.35">
      <c r="A765" s="141" t="s">
        <v>1077</v>
      </c>
      <c r="B765" s="120">
        <v>1</v>
      </c>
      <c r="C765" s="120">
        <v>3.9496418832696605E-2</v>
      </c>
      <c r="D765" s="120">
        <v>0.68466550926286496</v>
      </c>
      <c r="E765" s="120">
        <v>6.4079264687257401E-2</v>
      </c>
      <c r="F765" s="120">
        <v>0.63500000000000001</v>
      </c>
      <c r="G765" s="120">
        <v>0.64179144385026743</v>
      </c>
      <c r="H765" s="120" t="s">
        <v>666</v>
      </c>
      <c r="I765" s="142" t="s">
        <v>668</v>
      </c>
    </row>
    <row r="766" spans="1:9" x14ac:dyDescent="0.35">
      <c r="A766" s="141" t="s">
        <v>1080</v>
      </c>
      <c r="B766" s="120">
        <v>1</v>
      </c>
      <c r="C766" s="120">
        <v>9.5087798347556748E-2</v>
      </c>
      <c r="D766" s="120">
        <v>1.3275110546683664</v>
      </c>
      <c r="E766" s="120">
        <v>0.11719353424256991</v>
      </c>
      <c r="F766" s="120">
        <v>0.25900000000000001</v>
      </c>
      <c r="G766" s="120">
        <v>0.28213832853025939</v>
      </c>
      <c r="H766" s="120" t="s">
        <v>666</v>
      </c>
      <c r="I766" s="142" t="s">
        <v>668</v>
      </c>
    </row>
    <row r="767" spans="1:9" x14ac:dyDescent="0.35">
      <c r="A767" s="141" t="s">
        <v>1078</v>
      </c>
      <c r="B767" s="120">
        <v>1</v>
      </c>
      <c r="C767" s="120">
        <v>5.8621875870459139E-2</v>
      </c>
      <c r="D767" s="120">
        <v>1.087899614057414</v>
      </c>
      <c r="E767" s="120">
        <v>9.8115932856945948E-2</v>
      </c>
      <c r="F767" s="120">
        <v>0.35899999999999999</v>
      </c>
      <c r="G767" s="120">
        <v>0.378</v>
      </c>
      <c r="H767" s="120" t="s">
        <v>666</v>
      </c>
      <c r="I767" s="142" t="s">
        <v>668</v>
      </c>
    </row>
    <row r="768" spans="1:9" x14ac:dyDescent="0.35">
      <c r="A768" s="141" t="s">
        <v>1079</v>
      </c>
      <c r="B768" s="120">
        <v>1</v>
      </c>
      <c r="C768" s="120">
        <v>9.6261963644829168E-2</v>
      </c>
      <c r="D768" s="120">
        <v>1.2325046888482516</v>
      </c>
      <c r="E768" s="120">
        <v>0.10972661245108539</v>
      </c>
      <c r="F768" s="120">
        <v>0.27300000000000002</v>
      </c>
      <c r="G768" s="120">
        <v>0.29399999999999998</v>
      </c>
      <c r="H768" s="120" t="s">
        <v>666</v>
      </c>
      <c r="I768" s="142" t="s">
        <v>668</v>
      </c>
    </row>
    <row r="769" spans="1:9" x14ac:dyDescent="0.35">
      <c r="A769" s="141" t="s">
        <v>1115</v>
      </c>
      <c r="B769" s="120">
        <v>1</v>
      </c>
      <c r="C769" s="120">
        <v>0.10777826038889871</v>
      </c>
      <c r="D769" s="120">
        <v>1.9439809467891216</v>
      </c>
      <c r="E769" s="120">
        <v>0.1627582089631279</v>
      </c>
      <c r="F769" s="120">
        <v>0.10299999999999999</v>
      </c>
      <c r="G769" s="120">
        <v>0.12518971061093248</v>
      </c>
      <c r="H769" s="120" t="s">
        <v>666</v>
      </c>
      <c r="I769" s="142" t="s">
        <v>668</v>
      </c>
    </row>
    <row r="770" spans="1:9" x14ac:dyDescent="0.35">
      <c r="A770" s="141" t="s">
        <v>1118</v>
      </c>
      <c r="B770" s="120">
        <v>1</v>
      </c>
      <c r="C770" s="120">
        <v>0.11847133506651383</v>
      </c>
      <c r="D770" s="120">
        <v>1.7760180289291818</v>
      </c>
      <c r="E770" s="120">
        <v>0.15081651748207106</v>
      </c>
      <c r="F770" s="120">
        <v>9.6000000000000002E-2</v>
      </c>
      <c r="G770" s="120">
        <v>0.11743689320388349</v>
      </c>
      <c r="H770" s="120" t="s">
        <v>666</v>
      </c>
      <c r="I770" s="142" t="s">
        <v>668</v>
      </c>
    </row>
    <row r="771" spans="1:9" x14ac:dyDescent="0.35">
      <c r="A771" s="141" t="s">
        <v>1116</v>
      </c>
      <c r="B771" s="120">
        <v>1</v>
      </c>
      <c r="C771" s="120">
        <v>0.1213431689201174</v>
      </c>
      <c r="D771" s="120">
        <v>1.909507812350183</v>
      </c>
      <c r="E771" s="120">
        <v>0.16033473779411939</v>
      </c>
      <c r="F771" s="120">
        <v>6.6000000000000003E-2</v>
      </c>
      <c r="G771" s="120">
        <v>8.5146757679180896E-2</v>
      </c>
      <c r="H771" s="120" t="s">
        <v>666</v>
      </c>
      <c r="I771" s="142" t="s">
        <v>668</v>
      </c>
    </row>
    <row r="772" spans="1:9" x14ac:dyDescent="0.35">
      <c r="A772" s="141" t="s">
        <v>1117</v>
      </c>
      <c r="B772" s="120">
        <v>1</v>
      </c>
      <c r="C772" s="120">
        <v>9.675581165746483E-2</v>
      </c>
      <c r="D772" s="120">
        <v>1.6536876450485147</v>
      </c>
      <c r="E772" s="120">
        <v>0.14190252007922513</v>
      </c>
      <c r="F772" s="120">
        <v>0.11899999999999999</v>
      </c>
      <c r="G772" s="120">
        <v>0.14234810126582276</v>
      </c>
      <c r="H772" s="120" t="s">
        <v>666</v>
      </c>
      <c r="I772" s="142" t="s">
        <v>668</v>
      </c>
    </row>
    <row r="773" spans="1:9" x14ac:dyDescent="0.35">
      <c r="A773" s="141" t="s">
        <v>1169</v>
      </c>
      <c r="B773" s="120">
        <v>1</v>
      </c>
      <c r="C773" s="120">
        <v>0.1844922653322664</v>
      </c>
      <c r="D773" s="120">
        <v>3.8198174535551268</v>
      </c>
      <c r="E773" s="120">
        <v>0.27640144064077238</v>
      </c>
      <c r="F773" s="120">
        <v>2.1999999999999999E-2</v>
      </c>
      <c r="G773" s="120">
        <v>3.3131474103585655E-2</v>
      </c>
      <c r="H773" s="120" t="s">
        <v>665</v>
      </c>
      <c r="I773" s="142" t="s">
        <v>668</v>
      </c>
    </row>
    <row r="774" spans="1:9" x14ac:dyDescent="0.35">
      <c r="A774" s="141" t="s">
        <v>1172</v>
      </c>
      <c r="B774" s="120">
        <v>1</v>
      </c>
      <c r="C774" s="120">
        <v>0.37746571622816849</v>
      </c>
      <c r="D774" s="120">
        <v>6.1334611199194535</v>
      </c>
      <c r="E774" s="120">
        <v>0.38017019871493485</v>
      </c>
      <c r="F774" s="120">
        <v>1.0999999999999999E-2</v>
      </c>
      <c r="G774" s="120">
        <v>1.8645739910313899E-2</v>
      </c>
      <c r="H774" s="120" t="s">
        <v>665</v>
      </c>
      <c r="I774" s="142" t="s">
        <v>668</v>
      </c>
    </row>
    <row r="775" spans="1:9" x14ac:dyDescent="0.35">
      <c r="A775" s="141" t="s">
        <v>1170</v>
      </c>
      <c r="B775" s="120">
        <v>1</v>
      </c>
      <c r="C775" s="120">
        <v>0.25739788488889243</v>
      </c>
      <c r="D775" s="120">
        <v>5.1438554485411743</v>
      </c>
      <c r="E775" s="120">
        <v>0.33966617457621662</v>
      </c>
      <c r="F775" s="120">
        <v>4.0000000000000001E-3</v>
      </c>
      <c r="G775" s="120">
        <v>9.692307692307691E-3</v>
      </c>
      <c r="H775" s="120" t="s">
        <v>665</v>
      </c>
      <c r="I775" s="142" t="s">
        <v>668</v>
      </c>
    </row>
    <row r="776" spans="1:9" x14ac:dyDescent="0.35">
      <c r="A776" s="141" t="s">
        <v>1171</v>
      </c>
      <c r="B776" s="120">
        <v>1</v>
      </c>
      <c r="C776" s="120">
        <v>0.34987189394126605</v>
      </c>
      <c r="D776" s="120">
        <v>5.1421002479352502</v>
      </c>
      <c r="E776" s="120">
        <v>0.33958963180397767</v>
      </c>
      <c r="F776" s="120">
        <v>6.0000000000000001E-3</v>
      </c>
      <c r="G776" s="120">
        <v>1.1571428571428571E-2</v>
      </c>
      <c r="H776" s="120" t="s">
        <v>665</v>
      </c>
      <c r="I776" s="142" t="s">
        <v>668</v>
      </c>
    </row>
    <row r="777" spans="1:9" x14ac:dyDescent="0.35">
      <c r="A777" s="141" t="s">
        <v>1239</v>
      </c>
      <c r="B777" s="120">
        <v>1</v>
      </c>
      <c r="C777" s="120">
        <v>0.44899520195727294</v>
      </c>
      <c r="D777" s="120">
        <v>8.1216065432442051</v>
      </c>
      <c r="E777" s="120">
        <v>0.44817254606336038</v>
      </c>
      <c r="F777" s="120">
        <v>3.0000000000000001E-3</v>
      </c>
      <c r="G777" s="120">
        <v>9.4500000000000001E-3</v>
      </c>
      <c r="H777" s="120" t="s">
        <v>665</v>
      </c>
      <c r="I777" s="142" t="s">
        <v>668</v>
      </c>
    </row>
    <row r="778" spans="1:9" x14ac:dyDescent="0.35">
      <c r="A778" s="141" t="s">
        <v>1242</v>
      </c>
      <c r="B778" s="120">
        <v>1</v>
      </c>
      <c r="C778" s="120">
        <v>0.59395978363598545</v>
      </c>
      <c r="D778" s="120">
        <v>8.0789168789509471</v>
      </c>
      <c r="E778" s="120">
        <v>0.44686951840334688</v>
      </c>
      <c r="F778" s="120">
        <v>5.0000000000000001E-3</v>
      </c>
      <c r="G778" s="120">
        <v>1.0558659217877096E-2</v>
      </c>
      <c r="H778" s="120" t="s">
        <v>665</v>
      </c>
      <c r="I778" s="142" t="s">
        <v>668</v>
      </c>
    </row>
    <row r="779" spans="1:9" x14ac:dyDescent="0.35">
      <c r="A779" s="141" t="s">
        <v>1240</v>
      </c>
      <c r="B779" s="120">
        <v>1</v>
      </c>
      <c r="C779" s="120">
        <v>0.53122451349784816</v>
      </c>
      <c r="D779" s="120">
        <v>5.6869435932089658</v>
      </c>
      <c r="E779" s="120">
        <v>0.36252719080795959</v>
      </c>
      <c r="F779" s="120">
        <v>3.0000000000000001E-3</v>
      </c>
      <c r="G779" s="120">
        <v>9.4500000000000001E-3</v>
      </c>
      <c r="H779" s="120" t="s">
        <v>665</v>
      </c>
      <c r="I779" s="142" t="s">
        <v>668</v>
      </c>
    </row>
    <row r="780" spans="1:9" x14ac:dyDescent="0.35">
      <c r="A780" s="141" t="s">
        <v>1241</v>
      </c>
      <c r="B780" s="120">
        <v>1</v>
      </c>
      <c r="C780" s="120">
        <v>0.77382589283513381</v>
      </c>
      <c r="D780" s="120">
        <v>10.992280817412517</v>
      </c>
      <c r="E780" s="120">
        <v>0.52363442129140747</v>
      </c>
      <c r="F780" s="120">
        <v>3.0000000000000001E-3</v>
      </c>
      <c r="G780" s="120">
        <v>9.4500000000000001E-3</v>
      </c>
      <c r="H780" s="120" t="s">
        <v>665</v>
      </c>
      <c r="I780" s="142" t="s">
        <v>668</v>
      </c>
    </row>
    <row r="781" spans="1:9" x14ac:dyDescent="0.35">
      <c r="A781" s="141" t="s">
        <v>1325</v>
      </c>
      <c r="B781" s="120">
        <v>1</v>
      </c>
      <c r="C781" s="120">
        <v>0.43063319646532916</v>
      </c>
      <c r="D781" s="120">
        <v>8.525969129734305</v>
      </c>
      <c r="E781" s="120">
        <v>0.46021717244740895</v>
      </c>
      <c r="F781" s="120">
        <v>5.0000000000000001E-3</v>
      </c>
      <c r="G781" s="120">
        <v>1.0558659217877096E-2</v>
      </c>
      <c r="H781" s="120" t="s">
        <v>665</v>
      </c>
      <c r="I781" s="142" t="s">
        <v>668</v>
      </c>
    </row>
    <row r="782" spans="1:9" x14ac:dyDescent="0.35">
      <c r="A782" s="141" t="s">
        <v>1328</v>
      </c>
      <c r="B782" s="120">
        <v>1</v>
      </c>
      <c r="C782" s="120">
        <v>0.77310665239564158</v>
      </c>
      <c r="D782" s="120">
        <v>8.5007700354465499</v>
      </c>
      <c r="E782" s="120">
        <v>0.45948195773254308</v>
      </c>
      <c r="F782" s="120">
        <v>6.0000000000000001E-3</v>
      </c>
      <c r="G782" s="120">
        <v>1.1571428571428571E-2</v>
      </c>
      <c r="H782" s="120" t="s">
        <v>665</v>
      </c>
      <c r="I782" s="142" t="s">
        <v>668</v>
      </c>
    </row>
    <row r="783" spans="1:9" x14ac:dyDescent="0.35">
      <c r="A783" s="141" t="s">
        <v>1326</v>
      </c>
      <c r="B783" s="120">
        <v>1</v>
      </c>
      <c r="C783" s="120">
        <v>0.96227622173616911</v>
      </c>
      <c r="D783" s="120">
        <v>12.941694216868894</v>
      </c>
      <c r="E783" s="120">
        <v>0.56411240140028296</v>
      </c>
      <c r="F783" s="120">
        <v>3.0000000000000001E-3</v>
      </c>
      <c r="G783" s="120">
        <v>9.4500000000000001E-3</v>
      </c>
      <c r="H783" s="120" t="s">
        <v>665</v>
      </c>
      <c r="I783" s="142" t="s">
        <v>668</v>
      </c>
    </row>
    <row r="784" spans="1:9" x14ac:dyDescent="0.35">
      <c r="A784" s="141" t="s">
        <v>1327</v>
      </c>
      <c r="B784" s="120">
        <v>1</v>
      </c>
      <c r="C784" s="120">
        <v>1.4554862258965231</v>
      </c>
      <c r="D784" s="120">
        <v>23.711378756130763</v>
      </c>
      <c r="E784" s="120">
        <v>0.70336425358510757</v>
      </c>
      <c r="F784" s="120">
        <v>2E-3</v>
      </c>
      <c r="G784" s="120">
        <v>9.4500000000000001E-3</v>
      </c>
      <c r="H784" s="120" t="s">
        <v>665</v>
      </c>
      <c r="I784" s="142" t="s">
        <v>668</v>
      </c>
    </row>
    <row r="785" spans="1:9" x14ac:dyDescent="0.35">
      <c r="A785" s="141" t="s">
        <v>1067</v>
      </c>
      <c r="B785" s="120">
        <v>1</v>
      </c>
      <c r="C785" s="120">
        <v>0.14194338146429844</v>
      </c>
      <c r="D785" s="120">
        <v>1.9809735919927773</v>
      </c>
      <c r="E785" s="120">
        <v>0.16534329007424889</v>
      </c>
      <c r="F785" s="120">
        <v>0.122</v>
      </c>
      <c r="G785" s="120">
        <v>0.14366355140186915</v>
      </c>
      <c r="H785" s="120" t="s">
        <v>666</v>
      </c>
      <c r="I785" s="142" t="s">
        <v>668</v>
      </c>
    </row>
    <row r="786" spans="1:9" x14ac:dyDescent="0.35">
      <c r="A786" s="141" t="s">
        <v>1070</v>
      </c>
      <c r="B786" s="120">
        <v>1</v>
      </c>
      <c r="C786" s="120">
        <v>0.15925657575630348</v>
      </c>
      <c r="D786" s="120">
        <v>2.0164127030598373</v>
      </c>
      <c r="E786" s="120">
        <v>0.16780488094807045</v>
      </c>
      <c r="F786" s="120">
        <v>0.121</v>
      </c>
      <c r="G786" s="120">
        <v>0.14337931034482757</v>
      </c>
      <c r="H786" s="120" t="s">
        <v>666</v>
      </c>
      <c r="I786" s="142" t="s">
        <v>668</v>
      </c>
    </row>
    <row r="787" spans="1:9" x14ac:dyDescent="0.35">
      <c r="A787" s="141" t="s">
        <v>1068</v>
      </c>
      <c r="B787" s="120">
        <v>1</v>
      </c>
      <c r="C787" s="120">
        <v>0.10708086293489696</v>
      </c>
      <c r="D787" s="120">
        <v>1.6543830169084444</v>
      </c>
      <c r="E787" s="120">
        <v>0.14195371942969681</v>
      </c>
      <c r="F787" s="120">
        <v>0.16900000000000001</v>
      </c>
      <c r="G787" s="120">
        <v>0.19126347305389221</v>
      </c>
      <c r="H787" s="120" t="s">
        <v>666</v>
      </c>
      <c r="I787" s="142" t="s">
        <v>668</v>
      </c>
    </row>
    <row r="788" spans="1:9" x14ac:dyDescent="0.35">
      <c r="A788" s="141" t="s">
        <v>1069</v>
      </c>
      <c r="B788" s="120">
        <v>1</v>
      </c>
      <c r="C788" s="120">
        <v>0.11802712410771102</v>
      </c>
      <c r="D788" s="120">
        <v>1.8226721682203708</v>
      </c>
      <c r="E788" s="120">
        <v>0.15416753017306509</v>
      </c>
      <c r="F788" s="120">
        <v>0.128</v>
      </c>
      <c r="G788" s="120">
        <v>0.14979566563467492</v>
      </c>
      <c r="H788" s="120" t="s">
        <v>666</v>
      </c>
      <c r="I788" s="142" t="s">
        <v>668</v>
      </c>
    </row>
    <row r="789" spans="1:9" x14ac:dyDescent="0.35">
      <c r="A789" s="141" t="s">
        <v>1089</v>
      </c>
      <c r="B789" s="120">
        <v>1</v>
      </c>
      <c r="C789" s="120">
        <v>0.13631173824321899</v>
      </c>
      <c r="D789" s="120">
        <v>2.0796156014205942</v>
      </c>
      <c r="E789" s="120">
        <v>0.17215908767626895</v>
      </c>
      <c r="F789" s="120">
        <v>0.105</v>
      </c>
      <c r="G789" s="120">
        <v>0.12680511182108625</v>
      </c>
      <c r="H789" s="120" t="s">
        <v>666</v>
      </c>
      <c r="I789" s="142" t="s">
        <v>668</v>
      </c>
    </row>
    <row r="790" spans="1:9" x14ac:dyDescent="0.35">
      <c r="A790" s="141" t="s">
        <v>1092</v>
      </c>
      <c r="B790" s="120">
        <v>1</v>
      </c>
      <c r="C790" s="120">
        <v>0.11115802926067264</v>
      </c>
      <c r="D790" s="120">
        <v>1.3984242588974611</v>
      </c>
      <c r="E790" s="120">
        <v>0.12268575262110193</v>
      </c>
      <c r="F790" s="120">
        <v>0.23300000000000001</v>
      </c>
      <c r="G790" s="120">
        <v>0.25828152492668621</v>
      </c>
      <c r="H790" s="120" t="s">
        <v>666</v>
      </c>
      <c r="I790" s="142" t="s">
        <v>668</v>
      </c>
    </row>
    <row r="791" spans="1:9" x14ac:dyDescent="0.35">
      <c r="A791" s="141" t="s">
        <v>1090</v>
      </c>
      <c r="B791" s="120">
        <v>1</v>
      </c>
      <c r="C791" s="120">
        <v>0.19401879131257146</v>
      </c>
      <c r="D791" s="120">
        <v>3.1422692911633732</v>
      </c>
      <c r="E791" s="120">
        <v>0.23909640120341916</v>
      </c>
      <c r="F791" s="120">
        <v>0.03</v>
      </c>
      <c r="G791" s="120">
        <v>4.2631578947368416E-2</v>
      </c>
      <c r="H791" s="120" t="s">
        <v>665</v>
      </c>
      <c r="I791" s="142" t="s">
        <v>668</v>
      </c>
    </row>
    <row r="792" spans="1:9" x14ac:dyDescent="0.35">
      <c r="A792" s="141" t="s">
        <v>1091</v>
      </c>
      <c r="B792" s="120">
        <v>1</v>
      </c>
      <c r="C792" s="120">
        <v>0.15870338990995345</v>
      </c>
      <c r="D792" s="120">
        <v>1.8462009202520273</v>
      </c>
      <c r="E792" s="120">
        <v>0.15584751032677482</v>
      </c>
      <c r="F792" s="120">
        <v>0.121</v>
      </c>
      <c r="G792" s="120">
        <v>0.14337931034482757</v>
      </c>
      <c r="H792" s="120" t="s">
        <v>666</v>
      </c>
      <c r="I792" s="142" t="s">
        <v>668</v>
      </c>
    </row>
    <row r="793" spans="1:9" x14ac:dyDescent="0.35">
      <c r="A793" s="141" t="s">
        <v>1127</v>
      </c>
      <c r="B793" s="120">
        <v>1</v>
      </c>
      <c r="C793" s="120">
        <v>0.30331438164495017</v>
      </c>
      <c r="D793" s="120">
        <v>4.7915855965814789</v>
      </c>
      <c r="E793" s="120">
        <v>0.32393995662566927</v>
      </c>
      <c r="F793" s="120">
        <v>4.0000000000000001E-3</v>
      </c>
      <c r="G793" s="120">
        <v>9.692307692307691E-3</v>
      </c>
      <c r="H793" s="120" t="s">
        <v>665</v>
      </c>
      <c r="I793" s="142" t="s">
        <v>668</v>
      </c>
    </row>
    <row r="794" spans="1:9" x14ac:dyDescent="0.35">
      <c r="A794" s="141" t="s">
        <v>1130</v>
      </c>
      <c r="B794" s="120">
        <v>1</v>
      </c>
      <c r="C794" s="120">
        <v>0.15951706149441425</v>
      </c>
      <c r="D794" s="120">
        <v>2.139285351154927</v>
      </c>
      <c r="E794" s="120">
        <v>0.17622827779984565</v>
      </c>
      <c r="F794" s="120">
        <v>0.10299999999999999</v>
      </c>
      <c r="G794" s="120">
        <v>0.12518971061093248</v>
      </c>
      <c r="H794" s="120" t="s">
        <v>666</v>
      </c>
      <c r="I794" s="142" t="s">
        <v>668</v>
      </c>
    </row>
    <row r="795" spans="1:9" x14ac:dyDescent="0.35">
      <c r="A795" s="141" t="s">
        <v>1128</v>
      </c>
      <c r="B795" s="120">
        <v>1</v>
      </c>
      <c r="C795" s="120">
        <v>0.26044067288685852</v>
      </c>
      <c r="D795" s="120">
        <v>3.6473087635100594</v>
      </c>
      <c r="E795" s="120">
        <v>0.26725479922181961</v>
      </c>
      <c r="F795" s="120">
        <v>1E-3</v>
      </c>
      <c r="G795" s="120">
        <v>9.4500000000000001E-3</v>
      </c>
      <c r="H795" s="120" t="s">
        <v>665</v>
      </c>
      <c r="I795" s="142" t="s">
        <v>668</v>
      </c>
    </row>
    <row r="796" spans="1:9" x14ac:dyDescent="0.35">
      <c r="A796" s="141" t="s">
        <v>1129</v>
      </c>
      <c r="B796" s="120">
        <v>1</v>
      </c>
      <c r="C796" s="120">
        <v>0.21530866329150378</v>
      </c>
      <c r="D796" s="120">
        <v>3.2441369178716442</v>
      </c>
      <c r="E796" s="120">
        <v>0.2449489112041725</v>
      </c>
      <c r="F796" s="120">
        <v>0.01</v>
      </c>
      <c r="G796" s="120">
        <v>1.7181818181818184E-2</v>
      </c>
      <c r="H796" s="120" t="s">
        <v>665</v>
      </c>
      <c r="I796" s="142" t="s">
        <v>668</v>
      </c>
    </row>
    <row r="797" spans="1:9" x14ac:dyDescent="0.35">
      <c r="A797" s="141" t="s">
        <v>1181</v>
      </c>
      <c r="B797" s="120">
        <v>1</v>
      </c>
      <c r="C797" s="120">
        <v>0.23193601922728832</v>
      </c>
      <c r="D797" s="120">
        <v>4.130051590725091</v>
      </c>
      <c r="E797" s="120">
        <v>0.29228850044935722</v>
      </c>
      <c r="F797" s="120">
        <v>8.9999999999999993E-3</v>
      </c>
      <c r="G797" s="120">
        <v>1.6123222748815166E-2</v>
      </c>
      <c r="H797" s="120" t="s">
        <v>665</v>
      </c>
      <c r="I797" s="142" t="s">
        <v>668</v>
      </c>
    </row>
    <row r="798" spans="1:9" x14ac:dyDescent="0.35">
      <c r="A798" s="141" t="s">
        <v>1184</v>
      </c>
      <c r="B798" s="120">
        <v>1</v>
      </c>
      <c r="C798" s="120">
        <v>0.29666969458446163</v>
      </c>
      <c r="D798" s="120">
        <v>4.2746889525312159</v>
      </c>
      <c r="E798" s="120">
        <v>0.29945934140815167</v>
      </c>
      <c r="F798" s="120">
        <v>2.7E-2</v>
      </c>
      <c r="G798" s="120">
        <v>3.9405405405405401E-2</v>
      </c>
      <c r="H798" s="120" t="s">
        <v>665</v>
      </c>
      <c r="I798" s="142" t="s">
        <v>668</v>
      </c>
    </row>
    <row r="799" spans="1:9" x14ac:dyDescent="0.35">
      <c r="A799" s="141" t="s">
        <v>1182</v>
      </c>
      <c r="B799" s="120">
        <v>1</v>
      </c>
      <c r="C799" s="120">
        <v>0.30938861853098559</v>
      </c>
      <c r="D799" s="120">
        <v>5.3435637300252647</v>
      </c>
      <c r="E799" s="120">
        <v>0.34826092712533518</v>
      </c>
      <c r="F799" s="120">
        <v>2E-3</v>
      </c>
      <c r="G799" s="120">
        <v>9.4500000000000001E-3</v>
      </c>
      <c r="H799" s="120" t="s">
        <v>665</v>
      </c>
      <c r="I799" s="142" t="s">
        <v>668</v>
      </c>
    </row>
    <row r="800" spans="1:9" x14ac:dyDescent="0.35">
      <c r="A800" s="141" t="s">
        <v>1183</v>
      </c>
      <c r="B800" s="120">
        <v>1</v>
      </c>
      <c r="C800" s="120">
        <v>0.4043584410635257</v>
      </c>
      <c r="D800" s="120">
        <v>5.3275095024387413</v>
      </c>
      <c r="E800" s="120">
        <v>0.34757828736567342</v>
      </c>
      <c r="F800" s="120">
        <v>3.0000000000000001E-3</v>
      </c>
      <c r="G800" s="120">
        <v>9.4500000000000001E-3</v>
      </c>
      <c r="H800" s="120" t="s">
        <v>665</v>
      </c>
      <c r="I800" s="142" t="s">
        <v>668</v>
      </c>
    </row>
    <row r="801" spans="1:9" x14ac:dyDescent="0.35">
      <c r="A801" s="141" t="s">
        <v>1251</v>
      </c>
      <c r="B801" s="120">
        <v>1</v>
      </c>
      <c r="C801" s="120">
        <v>0.33926767416322545</v>
      </c>
      <c r="D801" s="120">
        <v>5.3729656565456159</v>
      </c>
      <c r="E801" s="120">
        <v>0.34950742599609436</v>
      </c>
      <c r="F801" s="120">
        <v>0.01</v>
      </c>
      <c r="G801" s="120">
        <v>1.7181818181818184E-2</v>
      </c>
      <c r="H801" s="120" t="s">
        <v>665</v>
      </c>
      <c r="I801" s="142" t="s">
        <v>668</v>
      </c>
    </row>
    <row r="802" spans="1:9" x14ac:dyDescent="0.35">
      <c r="A802" s="141" t="s">
        <v>1254</v>
      </c>
      <c r="B802" s="120">
        <v>1</v>
      </c>
      <c r="C802" s="120">
        <v>0.43901823597494644</v>
      </c>
      <c r="D802" s="120">
        <v>5.3947257217148854</v>
      </c>
      <c r="E802" s="120">
        <v>0.35042688120811444</v>
      </c>
      <c r="F802" s="120">
        <v>1.9E-2</v>
      </c>
      <c r="G802" s="120">
        <v>2.9314285714285716E-2</v>
      </c>
      <c r="H802" s="120" t="s">
        <v>665</v>
      </c>
      <c r="I802" s="142" t="s">
        <v>668</v>
      </c>
    </row>
    <row r="803" spans="1:9" x14ac:dyDescent="0.35">
      <c r="A803" s="141" t="s">
        <v>1252</v>
      </c>
      <c r="B803" s="120">
        <v>1</v>
      </c>
      <c r="C803" s="120">
        <v>0.45113658884470731</v>
      </c>
      <c r="D803" s="120">
        <v>4.4547601866045703</v>
      </c>
      <c r="E803" s="120">
        <v>0.30818637798867532</v>
      </c>
      <c r="F803" s="120">
        <v>0.01</v>
      </c>
      <c r="G803" s="120">
        <v>1.7181818181818184E-2</v>
      </c>
      <c r="H803" s="120" t="s">
        <v>665</v>
      </c>
      <c r="I803" s="142" t="s">
        <v>668</v>
      </c>
    </row>
    <row r="804" spans="1:9" x14ac:dyDescent="0.35">
      <c r="A804" s="141" t="s">
        <v>1253</v>
      </c>
      <c r="B804" s="120">
        <v>1</v>
      </c>
      <c r="C804" s="120">
        <v>0.69077457292891176</v>
      </c>
      <c r="D804" s="120">
        <v>8.8270413131699588</v>
      </c>
      <c r="E804" s="120">
        <v>0.46884909669769714</v>
      </c>
      <c r="F804" s="120">
        <v>3.0000000000000001E-3</v>
      </c>
      <c r="G804" s="120">
        <v>9.4500000000000001E-3</v>
      </c>
      <c r="H804" s="120" t="s">
        <v>665</v>
      </c>
      <c r="I804" s="142" t="s">
        <v>668</v>
      </c>
    </row>
    <row r="805" spans="1:9" x14ac:dyDescent="0.35">
      <c r="A805" s="141" t="s">
        <v>1337</v>
      </c>
      <c r="B805" s="120">
        <v>1</v>
      </c>
      <c r="C805" s="120">
        <v>0.35129298276815946</v>
      </c>
      <c r="D805" s="120">
        <v>6.018604699332708</v>
      </c>
      <c r="E805" s="120">
        <v>0.37572590199341316</v>
      </c>
      <c r="F805" s="120">
        <v>2E-3</v>
      </c>
      <c r="G805" s="120">
        <v>9.4500000000000001E-3</v>
      </c>
      <c r="H805" s="120" t="s">
        <v>665</v>
      </c>
      <c r="I805" s="142" t="s">
        <v>668</v>
      </c>
    </row>
    <row r="806" spans="1:9" x14ac:dyDescent="0.35">
      <c r="A806" s="141" t="s">
        <v>1340</v>
      </c>
      <c r="B806" s="120">
        <v>1</v>
      </c>
      <c r="C806" s="120">
        <v>0.57656740019476116</v>
      </c>
      <c r="D806" s="120">
        <v>5.8354122452203478</v>
      </c>
      <c r="E806" s="120">
        <v>0.36850396786996625</v>
      </c>
      <c r="F806" s="120">
        <v>1.4999999999999999E-2</v>
      </c>
      <c r="G806" s="120">
        <v>2.4025423728813559E-2</v>
      </c>
      <c r="H806" s="120" t="s">
        <v>665</v>
      </c>
      <c r="I806" s="142" t="s">
        <v>668</v>
      </c>
    </row>
    <row r="807" spans="1:9" x14ac:dyDescent="0.35">
      <c r="A807" s="141" t="s">
        <v>1338</v>
      </c>
      <c r="B807" s="120">
        <v>1</v>
      </c>
      <c r="C807" s="120">
        <v>0.82928263638162492</v>
      </c>
      <c r="D807" s="120">
        <v>10.086858761589081</v>
      </c>
      <c r="E807" s="120">
        <v>0.50216207926336343</v>
      </c>
      <c r="F807" s="120">
        <v>2E-3</v>
      </c>
      <c r="G807" s="120">
        <v>9.4500000000000001E-3</v>
      </c>
      <c r="H807" s="120" t="s">
        <v>665</v>
      </c>
      <c r="I807" s="142" t="s">
        <v>668</v>
      </c>
    </row>
    <row r="808" spans="1:9" x14ac:dyDescent="0.35">
      <c r="A808" s="141" t="s">
        <v>1339</v>
      </c>
      <c r="B808" s="120">
        <v>1</v>
      </c>
      <c r="C808" s="120">
        <v>1.2876451194474909</v>
      </c>
      <c r="D808" s="120">
        <v>18.596065841964702</v>
      </c>
      <c r="E808" s="120">
        <v>0.65030154653913941</v>
      </c>
      <c r="F808" s="120">
        <v>2E-3</v>
      </c>
      <c r="G808" s="120">
        <v>9.4500000000000001E-3</v>
      </c>
      <c r="H808" s="120" t="s">
        <v>665</v>
      </c>
      <c r="I808" s="142" t="s">
        <v>668</v>
      </c>
    </row>
    <row r="809" spans="1:9" x14ac:dyDescent="0.35">
      <c r="A809" s="141" t="s">
        <v>1053</v>
      </c>
      <c r="B809" s="120">
        <v>1</v>
      </c>
      <c r="C809" s="120">
        <v>6.1736750573624467E-2</v>
      </c>
      <c r="D809" s="120">
        <v>0.60756357644559011</v>
      </c>
      <c r="E809" s="120">
        <v>5.727644921164584E-2</v>
      </c>
      <c r="F809" s="120">
        <v>0.60699999999999998</v>
      </c>
      <c r="G809" s="120">
        <v>0.61679032258064515</v>
      </c>
      <c r="H809" s="120" t="s">
        <v>666</v>
      </c>
      <c r="I809" s="142" t="s">
        <v>668</v>
      </c>
    </row>
    <row r="810" spans="1:9" x14ac:dyDescent="0.35">
      <c r="A810" s="141" t="s">
        <v>1052</v>
      </c>
      <c r="B810" s="120">
        <v>1</v>
      </c>
      <c r="C810" s="120">
        <v>2.0289522759836913E-2</v>
      </c>
      <c r="D810" s="120">
        <v>0.18604734317256102</v>
      </c>
      <c r="E810" s="120">
        <v>1.8264920327241915E-2</v>
      </c>
      <c r="F810" s="120">
        <v>0.995</v>
      </c>
      <c r="G810" s="120">
        <v>0.995</v>
      </c>
      <c r="H810" s="120" t="s">
        <v>666</v>
      </c>
      <c r="I810" s="142" t="s">
        <v>668</v>
      </c>
    </row>
    <row r="811" spans="1:9" x14ac:dyDescent="0.35">
      <c r="A811" s="141" t="s">
        <v>1059</v>
      </c>
      <c r="B811" s="120">
        <v>1</v>
      </c>
      <c r="C811" s="120">
        <v>7.8725815276232028E-2</v>
      </c>
      <c r="D811" s="120">
        <v>0.88775861543333601</v>
      </c>
      <c r="E811" s="120">
        <v>8.1537316061998585E-2</v>
      </c>
      <c r="F811" s="120">
        <v>0.47499999999999998</v>
      </c>
      <c r="G811" s="120">
        <v>0.49057377049180328</v>
      </c>
      <c r="H811" s="120" t="s">
        <v>666</v>
      </c>
      <c r="I811" s="142" t="s">
        <v>668</v>
      </c>
    </row>
    <row r="812" spans="1:9" x14ac:dyDescent="0.35">
      <c r="A812" s="141" t="s">
        <v>1062</v>
      </c>
      <c r="B812" s="120">
        <v>1</v>
      </c>
      <c r="C812" s="120">
        <v>0.12338393292473357</v>
      </c>
      <c r="D812" s="120">
        <v>1.2851675266937681</v>
      </c>
      <c r="E812" s="120">
        <v>0.11388112082996125</v>
      </c>
      <c r="F812" s="120">
        <v>0.251</v>
      </c>
      <c r="G812" s="120">
        <v>0.27421387283236992</v>
      </c>
      <c r="H812" s="120" t="s">
        <v>666</v>
      </c>
      <c r="I812" s="142" t="s">
        <v>668</v>
      </c>
    </row>
    <row r="813" spans="1:9" x14ac:dyDescent="0.35">
      <c r="A813" s="141" t="s">
        <v>1060</v>
      </c>
      <c r="B813" s="120">
        <v>1</v>
      </c>
      <c r="C813" s="120">
        <v>4.7594884218520629E-2</v>
      </c>
      <c r="D813" s="120">
        <v>0.58218961633428568</v>
      </c>
      <c r="E813" s="120">
        <v>5.5015987942196663E-2</v>
      </c>
      <c r="F813" s="120">
        <v>0.71</v>
      </c>
      <c r="G813" s="120">
        <v>0.71377659574468078</v>
      </c>
      <c r="H813" s="120" t="s">
        <v>666</v>
      </c>
      <c r="I813" s="142" t="s">
        <v>668</v>
      </c>
    </row>
    <row r="814" spans="1:9" x14ac:dyDescent="0.35">
      <c r="A814" s="141" t="s">
        <v>1061</v>
      </c>
      <c r="B814" s="120">
        <v>1</v>
      </c>
      <c r="C814" s="120">
        <v>8.0498862113789593E-2</v>
      </c>
      <c r="D814" s="120">
        <v>0.98432286977809602</v>
      </c>
      <c r="E814" s="120">
        <v>8.9611611152320511E-2</v>
      </c>
      <c r="F814" s="120">
        <v>0.45100000000000001</v>
      </c>
      <c r="G814" s="120">
        <v>0.46706301369863013</v>
      </c>
      <c r="H814" s="120" t="s">
        <v>666</v>
      </c>
      <c r="I814" s="142" t="s">
        <v>668</v>
      </c>
    </row>
    <row r="815" spans="1:9" x14ac:dyDescent="0.35">
      <c r="A815" s="141" t="s">
        <v>1081</v>
      </c>
      <c r="B815" s="120">
        <v>1</v>
      </c>
      <c r="C815" s="120">
        <v>0.12247329961189768</v>
      </c>
      <c r="D815" s="120">
        <v>1.4832202852878364</v>
      </c>
      <c r="E815" s="120">
        <v>0.12916414110666505</v>
      </c>
      <c r="F815" s="120">
        <v>0.20100000000000001</v>
      </c>
      <c r="G815" s="120">
        <v>0.22346470588235295</v>
      </c>
      <c r="H815" s="120" t="s">
        <v>666</v>
      </c>
      <c r="I815" s="142" t="s">
        <v>668</v>
      </c>
    </row>
    <row r="816" spans="1:9" x14ac:dyDescent="0.35">
      <c r="A816" s="141" t="s">
        <v>1084</v>
      </c>
      <c r="B816" s="120">
        <v>1</v>
      </c>
      <c r="C816" s="120">
        <v>7.8483096612197795E-2</v>
      </c>
      <c r="D816" s="120">
        <v>0.81317821310493532</v>
      </c>
      <c r="E816" s="120">
        <v>7.5202516510771214E-2</v>
      </c>
      <c r="F816" s="120">
        <v>0.51500000000000001</v>
      </c>
      <c r="G816" s="120">
        <v>0.52756097560975612</v>
      </c>
      <c r="H816" s="120" t="s">
        <v>666</v>
      </c>
      <c r="I816" s="142" t="s">
        <v>668</v>
      </c>
    </row>
    <row r="817" spans="1:9" x14ac:dyDescent="0.35">
      <c r="A817" s="141" t="s">
        <v>1082</v>
      </c>
      <c r="B817" s="120">
        <v>1</v>
      </c>
      <c r="C817" s="120">
        <v>0.15678174062589598</v>
      </c>
      <c r="D817" s="120">
        <v>1.9903545460750127</v>
      </c>
      <c r="E817" s="120">
        <v>0.1659963046486016</v>
      </c>
      <c r="F817" s="120">
        <v>0.106</v>
      </c>
      <c r="G817" s="120">
        <v>0.12760509554140126</v>
      </c>
      <c r="H817" s="120" t="s">
        <v>666</v>
      </c>
      <c r="I817" s="142" t="s">
        <v>668</v>
      </c>
    </row>
    <row r="818" spans="1:9" x14ac:dyDescent="0.35">
      <c r="A818" s="141" t="s">
        <v>1083</v>
      </c>
      <c r="B818" s="120">
        <v>1</v>
      </c>
      <c r="C818" s="120">
        <v>0.10590325945426539</v>
      </c>
      <c r="D818" s="120">
        <v>1.0283057520961723</v>
      </c>
      <c r="E818" s="120">
        <v>9.3242405063055145E-2</v>
      </c>
      <c r="F818" s="120">
        <v>0.33200000000000002</v>
      </c>
      <c r="G818" s="120">
        <v>0.35251685393258431</v>
      </c>
      <c r="H818" s="120" t="s">
        <v>666</v>
      </c>
      <c r="I818" s="142" t="s">
        <v>668</v>
      </c>
    </row>
    <row r="819" spans="1:9" x14ac:dyDescent="0.35">
      <c r="A819" s="141" t="s">
        <v>1119</v>
      </c>
      <c r="B819" s="120">
        <v>1</v>
      </c>
      <c r="C819" s="120">
        <v>0.26215101607299235</v>
      </c>
      <c r="D819" s="120">
        <v>3.2635307585165489</v>
      </c>
      <c r="E819" s="120">
        <v>0.24605294155336632</v>
      </c>
      <c r="F819" s="120">
        <v>1.7999999999999999E-2</v>
      </c>
      <c r="G819" s="120">
        <v>2.8115702479338839E-2</v>
      </c>
      <c r="H819" s="120" t="s">
        <v>665</v>
      </c>
      <c r="I819" s="142" t="s">
        <v>668</v>
      </c>
    </row>
    <row r="820" spans="1:9" x14ac:dyDescent="0.35">
      <c r="A820" s="141" t="s">
        <v>1122</v>
      </c>
      <c r="B820" s="120">
        <v>1</v>
      </c>
      <c r="C820" s="120">
        <v>0.14236144689531197</v>
      </c>
      <c r="D820" s="120">
        <v>1.5543077626579345</v>
      </c>
      <c r="E820" s="120">
        <v>0.13452192849503811</v>
      </c>
      <c r="F820" s="120">
        <v>0.13900000000000001</v>
      </c>
      <c r="G820" s="120">
        <v>0.16018902439024391</v>
      </c>
      <c r="H820" s="120" t="s">
        <v>666</v>
      </c>
      <c r="I820" s="142" t="s">
        <v>668</v>
      </c>
    </row>
    <row r="821" spans="1:9" x14ac:dyDescent="0.35">
      <c r="A821" s="141" t="s">
        <v>1120</v>
      </c>
      <c r="B821" s="120">
        <v>1</v>
      </c>
      <c r="C821" s="120">
        <v>0.2073497840781485</v>
      </c>
      <c r="D821" s="120">
        <v>2.3447312374609033</v>
      </c>
      <c r="E821" s="120">
        <v>0.18993781171562985</v>
      </c>
      <c r="F821" s="120">
        <v>3.5000000000000003E-2</v>
      </c>
      <c r="G821" s="120">
        <v>4.8639705882352946E-2</v>
      </c>
      <c r="H821" s="120" t="s">
        <v>665</v>
      </c>
      <c r="I821" s="142" t="s">
        <v>668</v>
      </c>
    </row>
    <row r="822" spans="1:9" x14ac:dyDescent="0.35">
      <c r="A822" s="141" t="s">
        <v>1121</v>
      </c>
      <c r="B822" s="120">
        <v>1</v>
      </c>
      <c r="C822" s="120">
        <v>0.17951968776040247</v>
      </c>
      <c r="D822" s="120">
        <v>2.1526559598212671</v>
      </c>
      <c r="E822" s="120">
        <v>0.17713460884092427</v>
      </c>
      <c r="F822" s="120">
        <v>4.3999999999999997E-2</v>
      </c>
      <c r="G822" s="120">
        <v>5.9612903225806445E-2</v>
      </c>
      <c r="H822" s="120" t="s">
        <v>666</v>
      </c>
      <c r="I822" s="142" t="s">
        <v>668</v>
      </c>
    </row>
    <row r="823" spans="1:9" x14ac:dyDescent="0.35">
      <c r="A823" s="141" t="s">
        <v>1173</v>
      </c>
      <c r="B823" s="120">
        <v>1</v>
      </c>
      <c r="C823" s="120">
        <v>0.16003248769515652</v>
      </c>
      <c r="D823" s="120">
        <v>2.1867111428624728</v>
      </c>
      <c r="E823" s="120">
        <v>0.17943406692979574</v>
      </c>
      <c r="F823" s="120">
        <v>7.1999999999999995E-2</v>
      </c>
      <c r="G823" s="120">
        <v>9.1328859060402681E-2</v>
      </c>
      <c r="H823" s="120" t="s">
        <v>666</v>
      </c>
      <c r="I823" s="142" t="s">
        <v>668</v>
      </c>
    </row>
    <row r="824" spans="1:9" x14ac:dyDescent="0.35">
      <c r="A824" s="141" t="s">
        <v>1176</v>
      </c>
      <c r="B824" s="120">
        <v>1</v>
      </c>
      <c r="C824" s="120">
        <v>0.23227554876822643</v>
      </c>
      <c r="D824" s="120">
        <v>2.687521217493352</v>
      </c>
      <c r="E824" s="120">
        <v>0.21182397817690668</v>
      </c>
      <c r="F824" s="120">
        <v>0.05</v>
      </c>
      <c r="G824" s="120">
        <v>6.6784452296819785E-2</v>
      </c>
      <c r="H824" s="120" t="s">
        <v>666</v>
      </c>
      <c r="I824" s="142" t="s">
        <v>668</v>
      </c>
    </row>
    <row r="825" spans="1:9" x14ac:dyDescent="0.35">
      <c r="A825" s="141" t="s">
        <v>1174</v>
      </c>
      <c r="B825" s="120">
        <v>1</v>
      </c>
      <c r="C825" s="120">
        <v>0.24621984103022115</v>
      </c>
      <c r="D825" s="120">
        <v>3.286205896452655</v>
      </c>
      <c r="E825" s="120">
        <v>0.24733967861585332</v>
      </c>
      <c r="F825" s="120">
        <v>7.0000000000000001E-3</v>
      </c>
      <c r="G825" s="120">
        <v>1.3164179104477612E-2</v>
      </c>
      <c r="H825" s="120" t="s">
        <v>665</v>
      </c>
      <c r="I825" s="142" t="s">
        <v>668</v>
      </c>
    </row>
    <row r="826" spans="1:9" x14ac:dyDescent="0.35">
      <c r="A826" s="141" t="s">
        <v>1175</v>
      </c>
      <c r="B826" s="120">
        <v>1</v>
      </c>
      <c r="C826" s="120">
        <v>0.30923203781004815</v>
      </c>
      <c r="D826" s="120">
        <v>3.3277218363948373</v>
      </c>
      <c r="E826" s="120">
        <v>0.24968422039748919</v>
      </c>
      <c r="F826" s="120">
        <v>2.9000000000000001E-2</v>
      </c>
      <c r="G826" s="120">
        <v>4.1522727272727274E-2</v>
      </c>
      <c r="H826" s="120" t="s">
        <v>665</v>
      </c>
      <c r="I826" s="142" t="s">
        <v>668</v>
      </c>
    </row>
    <row r="827" spans="1:9" x14ac:dyDescent="0.35">
      <c r="A827" s="141" t="s">
        <v>1243</v>
      </c>
      <c r="B827" s="120">
        <v>1</v>
      </c>
      <c r="C827" s="120">
        <v>0.27872501429028756</v>
      </c>
      <c r="D827" s="120">
        <v>3.4766996629518423</v>
      </c>
      <c r="E827" s="120">
        <v>0.25797856670424091</v>
      </c>
      <c r="F827" s="120">
        <v>3.4000000000000002E-2</v>
      </c>
      <c r="G827" s="120">
        <v>4.7955223880597017E-2</v>
      </c>
      <c r="H827" s="120" t="s">
        <v>665</v>
      </c>
      <c r="I827" s="142" t="s">
        <v>668</v>
      </c>
    </row>
    <row r="828" spans="1:9" x14ac:dyDescent="0.35">
      <c r="A828" s="141" t="s">
        <v>1246</v>
      </c>
      <c r="B828" s="120">
        <v>1</v>
      </c>
      <c r="C828" s="120">
        <v>0.36195184011871101</v>
      </c>
      <c r="D828" s="120">
        <v>3.678181076441962</v>
      </c>
      <c r="E828" s="120">
        <v>0.26890864040226242</v>
      </c>
      <c r="F828" s="120">
        <v>4.7E-2</v>
      </c>
      <c r="G828" s="120">
        <v>6.3224199288256233E-2</v>
      </c>
      <c r="H828" s="120" t="s">
        <v>666</v>
      </c>
      <c r="I828" s="142" t="s">
        <v>668</v>
      </c>
    </row>
    <row r="829" spans="1:9" x14ac:dyDescent="0.35">
      <c r="A829" s="141" t="s">
        <v>1244</v>
      </c>
      <c r="B829" s="120">
        <v>1</v>
      </c>
      <c r="C829" s="120">
        <v>0.38320786222692582</v>
      </c>
      <c r="D829" s="120">
        <v>3.239380825689949</v>
      </c>
      <c r="E829" s="120">
        <v>0.24467766796194823</v>
      </c>
      <c r="F829" s="120">
        <v>1.7000000000000001E-2</v>
      </c>
      <c r="G829" s="120">
        <v>2.6663900414937762E-2</v>
      </c>
      <c r="H829" s="120" t="s">
        <v>665</v>
      </c>
      <c r="I829" s="142" t="s">
        <v>668</v>
      </c>
    </row>
    <row r="830" spans="1:9" x14ac:dyDescent="0.35">
      <c r="A830" s="141" t="s">
        <v>1245</v>
      </c>
      <c r="B830" s="120">
        <v>1</v>
      </c>
      <c r="C830" s="120">
        <v>0.58657208212866407</v>
      </c>
      <c r="D830" s="120">
        <v>6.1561302965052977</v>
      </c>
      <c r="E830" s="120">
        <v>0.38103990148166356</v>
      </c>
      <c r="F830" s="120">
        <v>3.0000000000000001E-3</v>
      </c>
      <c r="G830" s="120">
        <v>9.4500000000000001E-3</v>
      </c>
      <c r="H830" s="120" t="s">
        <v>665</v>
      </c>
      <c r="I830" s="142" t="s">
        <v>668</v>
      </c>
    </row>
    <row r="831" spans="1:9" x14ac:dyDescent="0.35">
      <c r="A831" s="141" t="s">
        <v>1329</v>
      </c>
      <c r="B831" s="120">
        <v>1</v>
      </c>
      <c r="C831" s="120">
        <v>0.30218171873976796</v>
      </c>
      <c r="D831" s="120">
        <v>4.0080444718351096</v>
      </c>
      <c r="E831" s="120">
        <v>0.28612448224973691</v>
      </c>
      <c r="F831" s="120">
        <v>2E-3</v>
      </c>
      <c r="G831" s="120">
        <v>9.4500000000000001E-3</v>
      </c>
      <c r="H831" s="120" t="s">
        <v>665</v>
      </c>
      <c r="I831" s="142" t="s">
        <v>668</v>
      </c>
    </row>
    <row r="832" spans="1:9" x14ac:dyDescent="0.35">
      <c r="A832" s="141" t="s">
        <v>1332</v>
      </c>
      <c r="B832" s="120">
        <v>1</v>
      </c>
      <c r="C832" s="120">
        <v>0.5049594008111804</v>
      </c>
      <c r="D832" s="120">
        <v>4.3594543450242647</v>
      </c>
      <c r="E832" s="120">
        <v>0.30359470772890979</v>
      </c>
      <c r="F832" s="120">
        <v>0.03</v>
      </c>
      <c r="G832" s="120">
        <v>4.2631578947368416E-2</v>
      </c>
      <c r="H832" s="120" t="s">
        <v>665</v>
      </c>
      <c r="I832" s="142" t="s">
        <v>668</v>
      </c>
    </row>
    <row r="833" spans="1:9" x14ac:dyDescent="0.35">
      <c r="A833" s="141" t="s">
        <v>1330</v>
      </c>
      <c r="B833" s="120">
        <v>1</v>
      </c>
      <c r="C833" s="120">
        <v>0.78430306325900101</v>
      </c>
      <c r="D833" s="120">
        <v>7.9030845093402649</v>
      </c>
      <c r="E833" s="120">
        <v>0.44143703311108917</v>
      </c>
      <c r="F833" s="120">
        <v>6.0000000000000001E-3</v>
      </c>
      <c r="G833" s="120">
        <v>1.1571428571428571E-2</v>
      </c>
      <c r="H833" s="120" t="s">
        <v>665</v>
      </c>
      <c r="I833" s="142" t="s">
        <v>668</v>
      </c>
    </row>
    <row r="834" spans="1:9" x14ac:dyDescent="0.35">
      <c r="A834" s="141" t="s">
        <v>1331</v>
      </c>
      <c r="B834" s="120">
        <v>1</v>
      </c>
      <c r="C834" s="120">
        <v>1.2053577377791431</v>
      </c>
      <c r="D834" s="120">
        <v>13.972110590267617</v>
      </c>
      <c r="E834" s="120">
        <v>0.58284857887899633</v>
      </c>
      <c r="F834" s="120">
        <v>2E-3</v>
      </c>
      <c r="G834" s="120">
        <v>9.4500000000000001E-3</v>
      </c>
      <c r="H834" s="120" t="s">
        <v>665</v>
      </c>
      <c r="I834" s="142" t="s">
        <v>668</v>
      </c>
    </row>
    <row r="835" spans="1:9" x14ac:dyDescent="0.35">
      <c r="A835" s="141" t="s">
        <v>1054</v>
      </c>
      <c r="B835" s="120">
        <v>1</v>
      </c>
      <c r="C835" s="120">
        <v>7.2161366651506395E-2</v>
      </c>
      <c r="D835" s="120">
        <v>0.78410922637576541</v>
      </c>
      <c r="E835" s="120">
        <v>7.2709688850145518E-2</v>
      </c>
      <c r="F835" s="120">
        <v>0.52400000000000002</v>
      </c>
      <c r="G835" s="120">
        <v>0.53388679245283022</v>
      </c>
      <c r="H835" s="120" t="s">
        <v>666</v>
      </c>
      <c r="I835" s="142" t="s">
        <v>668</v>
      </c>
    </row>
    <row r="836" spans="1:9" x14ac:dyDescent="0.35">
      <c r="A836" s="141" t="s">
        <v>1063</v>
      </c>
      <c r="B836" s="120">
        <v>1</v>
      </c>
      <c r="C836" s="120">
        <v>9.0807610483677859E-2</v>
      </c>
      <c r="D836" s="120">
        <v>1.1480770936851923</v>
      </c>
      <c r="E836" s="120">
        <v>0.10298431595306408</v>
      </c>
      <c r="F836" s="120">
        <v>0.28999999999999998</v>
      </c>
      <c r="G836" s="120">
        <v>0.31142045454545453</v>
      </c>
      <c r="H836" s="120" t="s">
        <v>666</v>
      </c>
      <c r="I836" s="142" t="s">
        <v>668</v>
      </c>
    </row>
    <row r="837" spans="1:9" x14ac:dyDescent="0.35">
      <c r="A837" s="141" t="s">
        <v>1066</v>
      </c>
      <c r="B837" s="120">
        <v>1</v>
      </c>
      <c r="C837" s="120">
        <v>0.10564559640705828</v>
      </c>
      <c r="D837" s="120">
        <v>1.2224358636129868</v>
      </c>
      <c r="E837" s="120">
        <v>0.10892785474288574</v>
      </c>
      <c r="F837" s="120">
        <v>0.26200000000000001</v>
      </c>
      <c r="G837" s="120">
        <v>0.28458620689655173</v>
      </c>
      <c r="H837" s="120" t="s">
        <v>666</v>
      </c>
      <c r="I837" s="142" t="s">
        <v>668</v>
      </c>
    </row>
    <row r="838" spans="1:9" x14ac:dyDescent="0.35">
      <c r="A838" s="141" t="s">
        <v>1064</v>
      </c>
      <c r="B838" s="120">
        <v>1</v>
      </c>
      <c r="C838" s="120">
        <v>5.5835853714813199E-2</v>
      </c>
      <c r="D838" s="120">
        <v>0.77369688612887433</v>
      </c>
      <c r="E838" s="120">
        <v>7.1813500445237918E-2</v>
      </c>
      <c r="F838" s="120">
        <v>0.61499999999999999</v>
      </c>
      <c r="G838" s="120">
        <v>0.62324396782841818</v>
      </c>
      <c r="H838" s="120" t="s">
        <v>666</v>
      </c>
      <c r="I838" s="142" t="s">
        <v>668</v>
      </c>
    </row>
    <row r="839" spans="1:9" x14ac:dyDescent="0.35">
      <c r="A839" s="141" t="s">
        <v>1065</v>
      </c>
      <c r="B839" s="120">
        <v>1</v>
      </c>
      <c r="C839" s="120">
        <v>8.3702339067225504E-2</v>
      </c>
      <c r="D839" s="120">
        <v>1.1593596402780579</v>
      </c>
      <c r="E839" s="120">
        <v>0.1038912336953028</v>
      </c>
      <c r="F839" s="120">
        <v>0.30599999999999999</v>
      </c>
      <c r="G839" s="120">
        <v>0.32582535211267605</v>
      </c>
      <c r="H839" s="120" t="s">
        <v>666</v>
      </c>
      <c r="I839" s="142" t="s">
        <v>668</v>
      </c>
    </row>
    <row r="840" spans="1:9" x14ac:dyDescent="0.35">
      <c r="A840" s="141" t="s">
        <v>1085</v>
      </c>
      <c r="B840" s="120">
        <v>1</v>
      </c>
      <c r="C840" s="120">
        <v>0.14791818770158999</v>
      </c>
      <c r="D840" s="120">
        <v>2.0265915326252393</v>
      </c>
      <c r="E840" s="120">
        <v>0.16850921785508269</v>
      </c>
      <c r="F840" s="120">
        <v>2.5999999999999999E-2</v>
      </c>
      <c r="G840" s="120">
        <v>3.809302325581395E-2</v>
      </c>
      <c r="H840" s="120" t="s">
        <v>665</v>
      </c>
      <c r="I840" s="142" t="s">
        <v>668</v>
      </c>
    </row>
    <row r="841" spans="1:9" x14ac:dyDescent="0.35">
      <c r="A841" s="141" t="s">
        <v>1088</v>
      </c>
      <c r="B841" s="120">
        <v>1</v>
      </c>
      <c r="C841" s="120">
        <v>7.8827940307553815E-2</v>
      </c>
      <c r="D841" s="120">
        <v>0.90679674750059758</v>
      </c>
      <c r="E841" s="120">
        <v>8.3140519484641462E-2</v>
      </c>
      <c r="F841" s="120">
        <v>0.497</v>
      </c>
      <c r="G841" s="120">
        <v>0.51050543478260868</v>
      </c>
      <c r="H841" s="120" t="s">
        <v>666</v>
      </c>
      <c r="I841" s="142" t="s">
        <v>668</v>
      </c>
    </row>
    <row r="842" spans="1:9" x14ac:dyDescent="0.35">
      <c r="A842" s="141" t="s">
        <v>1086</v>
      </c>
      <c r="B842" s="120">
        <v>1</v>
      </c>
      <c r="C842" s="120">
        <v>0.20696323630182398</v>
      </c>
      <c r="D842" s="120">
        <v>2.9913665931285731</v>
      </c>
      <c r="E842" s="120">
        <v>0.23025803880484558</v>
      </c>
      <c r="F842" s="120">
        <v>1.0999999999999999E-2</v>
      </c>
      <c r="G842" s="120">
        <v>1.8645739910313899E-2</v>
      </c>
      <c r="H842" s="120" t="s">
        <v>665</v>
      </c>
      <c r="I842" s="142" t="s">
        <v>668</v>
      </c>
    </row>
    <row r="843" spans="1:9" x14ac:dyDescent="0.35">
      <c r="A843" s="141" t="s">
        <v>1087</v>
      </c>
      <c r="B843" s="120">
        <v>1</v>
      </c>
      <c r="C843" s="120">
        <v>9.8029346247989785E-2</v>
      </c>
      <c r="D843" s="120">
        <v>1.0495175959936103</v>
      </c>
      <c r="E843" s="120">
        <v>9.4983114590826104E-2</v>
      </c>
      <c r="F843" s="120">
        <v>0.38700000000000001</v>
      </c>
      <c r="G843" s="120">
        <v>0.40410497237569065</v>
      </c>
      <c r="H843" s="120" t="s">
        <v>666</v>
      </c>
      <c r="I843" s="142" t="s">
        <v>668</v>
      </c>
    </row>
    <row r="844" spans="1:9" x14ac:dyDescent="0.35">
      <c r="A844" s="141" t="s">
        <v>1123</v>
      </c>
      <c r="B844" s="120">
        <v>1</v>
      </c>
      <c r="C844" s="120">
        <v>0.31966213141095456</v>
      </c>
      <c r="D844" s="120">
        <v>4.5186068847700005</v>
      </c>
      <c r="E844" s="120">
        <v>0.31122868196879228</v>
      </c>
      <c r="F844" s="120">
        <v>6.0000000000000001E-3</v>
      </c>
      <c r="G844" s="120">
        <v>1.1571428571428571E-2</v>
      </c>
      <c r="H844" s="120" t="s">
        <v>665</v>
      </c>
      <c r="I844" s="142" t="s">
        <v>668</v>
      </c>
    </row>
    <row r="845" spans="1:9" x14ac:dyDescent="0.35">
      <c r="A845" s="141" t="s">
        <v>1126</v>
      </c>
      <c r="B845" s="120">
        <v>1</v>
      </c>
      <c r="C845" s="120">
        <v>0.1574558085385023</v>
      </c>
      <c r="D845" s="120">
        <v>1.9200140213756163</v>
      </c>
      <c r="E845" s="120">
        <v>0.16107481232258142</v>
      </c>
      <c r="F845" s="120">
        <v>8.6999999999999994E-2</v>
      </c>
      <c r="G845" s="120">
        <v>0.10712052117263844</v>
      </c>
      <c r="H845" s="120" t="s">
        <v>666</v>
      </c>
      <c r="I845" s="142" t="s">
        <v>668</v>
      </c>
    </row>
    <row r="846" spans="1:9" x14ac:dyDescent="0.35">
      <c r="A846" s="141" t="s">
        <v>1124</v>
      </c>
      <c r="B846" s="120">
        <v>1</v>
      </c>
      <c r="C846" s="120">
        <v>0.22288094462923855</v>
      </c>
      <c r="D846" s="120">
        <v>2.8267054342023821</v>
      </c>
      <c r="E846" s="120">
        <v>0.22037657672132849</v>
      </c>
      <c r="F846" s="120">
        <v>3.0000000000000001E-3</v>
      </c>
      <c r="G846" s="120">
        <v>9.4500000000000001E-3</v>
      </c>
      <c r="H846" s="120" t="s">
        <v>665</v>
      </c>
      <c r="I846" s="142" t="s">
        <v>668</v>
      </c>
    </row>
    <row r="847" spans="1:9" x14ac:dyDescent="0.35">
      <c r="A847" s="141" t="s">
        <v>1125</v>
      </c>
      <c r="B847" s="120">
        <v>1</v>
      </c>
      <c r="C847" s="120">
        <v>0.1869144274653172</v>
      </c>
      <c r="D847" s="120">
        <v>2.5323520674980515</v>
      </c>
      <c r="E847" s="120">
        <v>0.20206518727362949</v>
      </c>
      <c r="F847" s="120">
        <v>8.0000000000000002E-3</v>
      </c>
      <c r="G847" s="120">
        <v>1.4608695652173912E-2</v>
      </c>
      <c r="H847" s="120" t="s">
        <v>665</v>
      </c>
      <c r="I847" s="142" t="s">
        <v>668</v>
      </c>
    </row>
    <row r="848" spans="1:9" x14ac:dyDescent="0.35">
      <c r="A848" s="141" t="s">
        <v>1177</v>
      </c>
      <c r="B848" s="120">
        <v>1</v>
      </c>
      <c r="C848" s="120">
        <v>0.1869630138794027</v>
      </c>
      <c r="D848" s="120">
        <v>2.9396611702451736</v>
      </c>
      <c r="E848" s="120">
        <v>0.22718223696652443</v>
      </c>
      <c r="F848" s="120">
        <v>0.01</v>
      </c>
      <c r="G848" s="120">
        <v>1.7181818181818184E-2</v>
      </c>
      <c r="H848" s="120" t="s">
        <v>665</v>
      </c>
      <c r="I848" s="142" t="s">
        <v>668</v>
      </c>
    </row>
    <row r="849" spans="1:9" x14ac:dyDescent="0.35">
      <c r="A849" s="141" t="s">
        <v>1180</v>
      </c>
      <c r="B849" s="120">
        <v>1</v>
      </c>
      <c r="C849" s="120">
        <v>0.24575944775278755</v>
      </c>
      <c r="D849" s="120">
        <v>3.1981805000412642</v>
      </c>
      <c r="E849" s="120">
        <v>0.24231980309947004</v>
      </c>
      <c r="F849" s="120">
        <v>2.1999999999999999E-2</v>
      </c>
      <c r="G849" s="120">
        <v>3.3131474103585655E-2</v>
      </c>
      <c r="H849" s="120" t="s">
        <v>665</v>
      </c>
      <c r="I849" s="142" t="s">
        <v>668</v>
      </c>
    </row>
    <row r="850" spans="1:9" x14ac:dyDescent="0.35">
      <c r="A850" s="141" t="s">
        <v>1178</v>
      </c>
      <c r="B850" s="120">
        <v>1</v>
      </c>
      <c r="C850" s="120">
        <v>0.24593510108194128</v>
      </c>
      <c r="D850" s="120">
        <v>3.7638506828579548</v>
      </c>
      <c r="E850" s="120">
        <v>0.27345913360899821</v>
      </c>
      <c r="F850" s="120">
        <v>2E-3</v>
      </c>
      <c r="G850" s="120">
        <v>9.4500000000000001E-3</v>
      </c>
      <c r="H850" s="120" t="s">
        <v>665</v>
      </c>
      <c r="I850" s="142" t="s">
        <v>668</v>
      </c>
    </row>
    <row r="851" spans="1:9" x14ac:dyDescent="0.35">
      <c r="A851" s="141" t="s">
        <v>1179</v>
      </c>
      <c r="B851" s="120">
        <v>1</v>
      </c>
      <c r="C851" s="120">
        <v>0.28745831599565547</v>
      </c>
      <c r="D851" s="120">
        <v>3.4491353310217541</v>
      </c>
      <c r="E851" s="120">
        <v>0.25645777562115718</v>
      </c>
      <c r="F851" s="120">
        <v>2.3E-2</v>
      </c>
      <c r="G851" s="120">
        <v>3.4363636363636367E-2</v>
      </c>
      <c r="H851" s="120" t="s">
        <v>665</v>
      </c>
      <c r="I851" s="142" t="s">
        <v>668</v>
      </c>
    </row>
    <row r="852" spans="1:9" x14ac:dyDescent="0.35">
      <c r="A852" s="141" t="s">
        <v>1247</v>
      </c>
      <c r="B852" s="120">
        <v>1</v>
      </c>
      <c r="C852" s="120">
        <v>0.3058010405782588</v>
      </c>
      <c r="D852" s="120">
        <v>4.332348259368934</v>
      </c>
      <c r="E852" s="120">
        <v>0.30227762966455379</v>
      </c>
      <c r="F852" s="120">
        <v>4.0000000000000001E-3</v>
      </c>
      <c r="G852" s="120">
        <v>9.692307692307691E-3</v>
      </c>
      <c r="H852" s="120" t="s">
        <v>665</v>
      </c>
      <c r="I852" s="142" t="s">
        <v>668</v>
      </c>
    </row>
    <row r="853" spans="1:9" x14ac:dyDescent="0.35">
      <c r="A853" s="141" t="s">
        <v>1250</v>
      </c>
      <c r="B853" s="120">
        <v>1</v>
      </c>
      <c r="C853" s="120">
        <v>0.362644268885079</v>
      </c>
      <c r="D853" s="120">
        <v>4.08285672586653</v>
      </c>
      <c r="E853" s="120">
        <v>0.28991679780192531</v>
      </c>
      <c r="F853" s="120">
        <v>1.2999999999999999E-2</v>
      </c>
      <c r="G853" s="120">
        <v>2.1272727272727273E-2</v>
      </c>
      <c r="H853" s="120" t="s">
        <v>665</v>
      </c>
      <c r="I853" s="142" t="s">
        <v>668</v>
      </c>
    </row>
    <row r="854" spans="1:9" x14ac:dyDescent="0.35">
      <c r="A854" s="141" t="s">
        <v>1248</v>
      </c>
      <c r="B854" s="120">
        <v>1</v>
      </c>
      <c r="C854" s="120">
        <v>0.35328937654198167</v>
      </c>
      <c r="D854" s="120">
        <v>3.2497516837552505</v>
      </c>
      <c r="E854" s="120">
        <v>0.24526887456612353</v>
      </c>
      <c r="F854" s="120">
        <v>1.7000000000000001E-2</v>
      </c>
      <c r="G854" s="120">
        <v>2.6663900414937762E-2</v>
      </c>
      <c r="H854" s="120" t="s">
        <v>665</v>
      </c>
      <c r="I854" s="142" t="s">
        <v>668</v>
      </c>
    </row>
    <row r="855" spans="1:9" x14ac:dyDescent="0.35">
      <c r="A855" s="141" t="s">
        <v>1249</v>
      </c>
      <c r="B855" s="120">
        <v>1</v>
      </c>
      <c r="C855" s="120">
        <v>0.53215524831512273</v>
      </c>
      <c r="D855" s="120">
        <v>6.2096078559297387</v>
      </c>
      <c r="E855" s="120">
        <v>0.38308192962596332</v>
      </c>
      <c r="F855" s="120">
        <v>7.0000000000000001E-3</v>
      </c>
      <c r="G855" s="120">
        <v>1.3164179104477612E-2</v>
      </c>
      <c r="H855" s="120" t="s">
        <v>665</v>
      </c>
      <c r="I855" s="142" t="s">
        <v>668</v>
      </c>
    </row>
    <row r="856" spans="1:9" x14ac:dyDescent="0.35">
      <c r="A856" s="141" t="s">
        <v>1333</v>
      </c>
      <c r="B856" s="120">
        <v>1</v>
      </c>
      <c r="C856" s="120">
        <v>0.34932903414722605</v>
      </c>
      <c r="D856" s="120">
        <v>5.3081536320881666</v>
      </c>
      <c r="E856" s="120">
        <v>0.34675335508532446</v>
      </c>
      <c r="F856" s="120">
        <v>5.0000000000000001E-3</v>
      </c>
      <c r="G856" s="120">
        <v>1.0558659217877096E-2</v>
      </c>
      <c r="H856" s="120" t="s">
        <v>665</v>
      </c>
      <c r="I856" s="142" t="s">
        <v>668</v>
      </c>
    </row>
    <row r="857" spans="1:9" x14ac:dyDescent="0.35">
      <c r="A857" s="141" t="s">
        <v>1336</v>
      </c>
      <c r="B857" s="120">
        <v>1</v>
      </c>
      <c r="C857" s="120">
        <v>0.51317154755819061</v>
      </c>
      <c r="D857" s="120">
        <v>4.8299878754573413</v>
      </c>
      <c r="E857" s="120">
        <v>0.32569061526008763</v>
      </c>
      <c r="F857" s="120">
        <v>1.4E-2</v>
      </c>
      <c r="G857" s="120">
        <v>2.2712446351931329E-2</v>
      </c>
      <c r="H857" s="120" t="s">
        <v>665</v>
      </c>
      <c r="I857" s="142" t="s">
        <v>668</v>
      </c>
    </row>
    <row r="858" spans="1:9" x14ac:dyDescent="0.35">
      <c r="A858" s="141" t="s">
        <v>1334</v>
      </c>
      <c r="B858" s="120">
        <v>1</v>
      </c>
      <c r="C858" s="120">
        <v>0.75904802363728419</v>
      </c>
      <c r="D858" s="120">
        <v>8.4662066754479781</v>
      </c>
      <c r="E858" s="120">
        <v>0.45847026540130464</v>
      </c>
      <c r="F858" s="120">
        <v>3.0000000000000001E-3</v>
      </c>
      <c r="G858" s="120">
        <v>9.4500000000000001E-3</v>
      </c>
      <c r="H858" s="120" t="s">
        <v>665</v>
      </c>
      <c r="I858" s="142" t="s">
        <v>668</v>
      </c>
    </row>
    <row r="859" spans="1:9" x14ac:dyDescent="0.35">
      <c r="A859" s="141" t="s">
        <v>1335</v>
      </c>
      <c r="B859" s="120">
        <v>1</v>
      </c>
      <c r="C859" s="120">
        <v>1.1513836191113553</v>
      </c>
      <c r="D859" s="120">
        <v>15.014470730249334</v>
      </c>
      <c r="E859" s="120">
        <v>0.60023139774421597</v>
      </c>
      <c r="F859" s="120">
        <v>6.0000000000000001E-3</v>
      </c>
      <c r="G859" s="120">
        <v>1.1571428571428571E-2</v>
      </c>
      <c r="H859" s="120" t="s">
        <v>665</v>
      </c>
      <c r="I859" s="142" t="s">
        <v>668</v>
      </c>
    </row>
    <row r="860" spans="1:9" x14ac:dyDescent="0.35">
      <c r="A860" s="141" t="s">
        <v>1073</v>
      </c>
      <c r="B860" s="120">
        <v>1</v>
      </c>
      <c r="C860" s="120">
        <v>9.8934303885705552E-2</v>
      </c>
      <c r="D860" s="120">
        <v>1.4979649850019248</v>
      </c>
      <c r="E860" s="120">
        <v>0.13028087900388347</v>
      </c>
      <c r="F860" s="120">
        <v>0.19900000000000001</v>
      </c>
      <c r="G860" s="120">
        <v>0.22189380530973452</v>
      </c>
      <c r="H860" s="120" t="s">
        <v>666</v>
      </c>
      <c r="I860" s="142" t="s">
        <v>668</v>
      </c>
    </row>
    <row r="861" spans="1:9" x14ac:dyDescent="0.35">
      <c r="A861" s="141" t="s">
        <v>1071</v>
      </c>
      <c r="B861" s="120">
        <v>1</v>
      </c>
      <c r="C861" s="120">
        <v>5.9354022214588582E-2</v>
      </c>
      <c r="D861" s="120">
        <v>1.146024931097599</v>
      </c>
      <c r="E861" s="120">
        <v>0.10281916092796187</v>
      </c>
      <c r="F861" s="120">
        <v>0.30599999999999999</v>
      </c>
      <c r="G861" s="120">
        <v>0.32582535211267605</v>
      </c>
      <c r="H861" s="120" t="s">
        <v>666</v>
      </c>
      <c r="I861" s="142" t="s">
        <v>668</v>
      </c>
    </row>
    <row r="862" spans="1:9" x14ac:dyDescent="0.35">
      <c r="A862" s="141" t="s">
        <v>1072</v>
      </c>
      <c r="B862" s="120">
        <v>1</v>
      </c>
      <c r="C862" s="120">
        <v>5.1563041180806429E-2</v>
      </c>
      <c r="D862" s="120">
        <v>0.99502884392426094</v>
      </c>
      <c r="E862" s="120">
        <v>9.0498065812178716E-2</v>
      </c>
      <c r="F862" s="120">
        <v>0.38900000000000001</v>
      </c>
      <c r="G862" s="120">
        <v>0.40507438016528929</v>
      </c>
      <c r="H862" s="120" t="s">
        <v>666</v>
      </c>
      <c r="I862" s="142" t="s">
        <v>668</v>
      </c>
    </row>
    <row r="863" spans="1:9" x14ac:dyDescent="0.35">
      <c r="A863" s="141" t="s">
        <v>1093</v>
      </c>
      <c r="B863" s="120">
        <v>1</v>
      </c>
      <c r="C863" s="120">
        <v>0.12131368073285677</v>
      </c>
      <c r="D863" s="120">
        <v>2.3058063297579023</v>
      </c>
      <c r="E863" s="120">
        <v>0.18737547690653972</v>
      </c>
      <c r="F863" s="120">
        <v>5.7000000000000002E-2</v>
      </c>
      <c r="G863" s="120">
        <v>7.5600000000000001E-2</v>
      </c>
      <c r="H863" s="120" t="s">
        <v>666</v>
      </c>
      <c r="I863" s="142" t="s">
        <v>668</v>
      </c>
    </row>
    <row r="864" spans="1:9" x14ac:dyDescent="0.35">
      <c r="A864" s="141" t="s">
        <v>1096</v>
      </c>
      <c r="B864" s="120">
        <v>1</v>
      </c>
      <c r="C864" s="120">
        <v>8.3208109174321032E-2</v>
      </c>
      <c r="D864" s="120">
        <v>1.2502398905327741</v>
      </c>
      <c r="E864" s="120">
        <v>0.11113006502064615</v>
      </c>
      <c r="F864" s="120">
        <v>0.25</v>
      </c>
      <c r="G864" s="120">
        <v>0.27391304347826084</v>
      </c>
      <c r="H864" s="120" t="s">
        <v>666</v>
      </c>
      <c r="I864" s="142" t="s">
        <v>668</v>
      </c>
    </row>
    <row r="865" spans="1:9" x14ac:dyDescent="0.35">
      <c r="A865" s="141" t="s">
        <v>1094</v>
      </c>
      <c r="B865" s="120">
        <v>1</v>
      </c>
      <c r="C865" s="120">
        <v>0.16246257037620027</v>
      </c>
      <c r="D865" s="120">
        <v>3.3284377957853888</v>
      </c>
      <c r="E865" s="120">
        <v>0.24972452486801422</v>
      </c>
      <c r="F865" s="120">
        <v>3.1E-2</v>
      </c>
      <c r="G865" s="120">
        <v>4.3887640449438201E-2</v>
      </c>
      <c r="H865" s="120" t="s">
        <v>665</v>
      </c>
      <c r="I865" s="142" t="s">
        <v>668</v>
      </c>
    </row>
    <row r="866" spans="1:9" x14ac:dyDescent="0.35">
      <c r="A866" s="141" t="s">
        <v>1095</v>
      </c>
      <c r="B866" s="120">
        <v>1</v>
      </c>
      <c r="C866" s="120">
        <v>6.3041910767597659E-2</v>
      </c>
      <c r="D866" s="120">
        <v>0.86325906271992792</v>
      </c>
      <c r="E866" s="120">
        <v>7.9465937223427152E-2</v>
      </c>
      <c r="F866" s="120">
        <v>0.49</v>
      </c>
      <c r="G866" s="120">
        <v>0.50468664850136247</v>
      </c>
      <c r="H866" s="120" t="s">
        <v>666</v>
      </c>
      <c r="I866" s="142" t="s">
        <v>668</v>
      </c>
    </row>
    <row r="867" spans="1:9" x14ac:dyDescent="0.35">
      <c r="A867" s="141" t="s">
        <v>1131</v>
      </c>
      <c r="B867" s="120">
        <v>1</v>
      </c>
      <c r="C867" s="120">
        <v>0.21392496852990436</v>
      </c>
      <c r="D867" s="120">
        <v>4.2473138872532923</v>
      </c>
      <c r="E867" s="120">
        <v>0.29811330899737221</v>
      </c>
      <c r="F867" s="120">
        <v>8.0000000000000002E-3</v>
      </c>
      <c r="G867" s="120">
        <v>1.4608695652173912E-2</v>
      </c>
      <c r="H867" s="120" t="s">
        <v>665</v>
      </c>
      <c r="I867" s="142" t="s">
        <v>668</v>
      </c>
    </row>
    <row r="868" spans="1:9" x14ac:dyDescent="0.35">
      <c r="A868" s="141" t="s">
        <v>1134</v>
      </c>
      <c r="B868" s="120">
        <v>1</v>
      </c>
      <c r="C868" s="120">
        <v>0.12147626079066444</v>
      </c>
      <c r="D868" s="120">
        <v>1.9710176217501232</v>
      </c>
      <c r="E868" s="120">
        <v>0.16464912875652143</v>
      </c>
      <c r="F868" s="120">
        <v>8.4000000000000005E-2</v>
      </c>
      <c r="G868" s="120">
        <v>0.10410491803278689</v>
      </c>
      <c r="H868" s="120" t="s">
        <v>666</v>
      </c>
      <c r="I868" s="142" t="s">
        <v>668</v>
      </c>
    </row>
    <row r="869" spans="1:9" x14ac:dyDescent="0.35">
      <c r="A869" s="141" t="s">
        <v>1132</v>
      </c>
      <c r="B869" s="120">
        <v>1</v>
      </c>
      <c r="C869" s="120">
        <v>0.19222378619040714</v>
      </c>
      <c r="D869" s="120">
        <v>3.2874549454436228</v>
      </c>
      <c r="E869" s="120">
        <v>0.24741043028491458</v>
      </c>
      <c r="F869" s="120">
        <v>1.4E-2</v>
      </c>
      <c r="G869" s="120">
        <v>2.2712446351931329E-2</v>
      </c>
      <c r="H869" s="120" t="s">
        <v>665</v>
      </c>
      <c r="I869" s="142" t="s">
        <v>668</v>
      </c>
    </row>
    <row r="870" spans="1:9" x14ac:dyDescent="0.35">
      <c r="A870" s="141" t="s">
        <v>1133</v>
      </c>
      <c r="B870" s="120">
        <v>1</v>
      </c>
      <c r="C870" s="120">
        <v>0.15002929619224242</v>
      </c>
      <c r="D870" s="120">
        <v>2.807738830733141</v>
      </c>
      <c r="E870" s="120">
        <v>0.21922205534014785</v>
      </c>
      <c r="F870" s="120">
        <v>2.9000000000000001E-2</v>
      </c>
      <c r="G870" s="120">
        <v>4.1522727272727274E-2</v>
      </c>
      <c r="H870" s="120" t="s">
        <v>665</v>
      </c>
      <c r="I870" s="142" t="s">
        <v>668</v>
      </c>
    </row>
    <row r="871" spans="1:9" x14ac:dyDescent="0.35">
      <c r="A871" s="141" t="s">
        <v>1185</v>
      </c>
      <c r="B871" s="120">
        <v>1</v>
      </c>
      <c r="C871" s="120">
        <v>0.11564882220138743</v>
      </c>
      <c r="D871" s="120">
        <v>2.6755821891534155</v>
      </c>
      <c r="E871" s="120">
        <v>0.21108160155696284</v>
      </c>
      <c r="F871" s="120">
        <v>2.3E-2</v>
      </c>
      <c r="G871" s="120">
        <v>3.4363636363636367E-2</v>
      </c>
      <c r="H871" s="120" t="s">
        <v>665</v>
      </c>
      <c r="I871" s="142" t="s">
        <v>668</v>
      </c>
    </row>
    <row r="872" spans="1:9" x14ac:dyDescent="0.35">
      <c r="A872" s="141" t="s">
        <v>1188</v>
      </c>
      <c r="B872" s="120">
        <v>1</v>
      </c>
      <c r="C872" s="120">
        <v>0.18432733503621584</v>
      </c>
      <c r="D872" s="120">
        <v>3.2643300406143863</v>
      </c>
      <c r="E872" s="120">
        <v>0.24609837290079878</v>
      </c>
      <c r="F872" s="120">
        <v>3.5000000000000003E-2</v>
      </c>
      <c r="G872" s="120">
        <v>4.8639705882352946E-2</v>
      </c>
      <c r="H872" s="120" t="s">
        <v>665</v>
      </c>
      <c r="I872" s="142" t="s">
        <v>668</v>
      </c>
    </row>
    <row r="873" spans="1:9" x14ac:dyDescent="0.35">
      <c r="A873" s="141" t="s">
        <v>1186</v>
      </c>
      <c r="B873" s="120">
        <v>1</v>
      </c>
      <c r="C873" s="120">
        <v>0.19423706865525395</v>
      </c>
      <c r="D873" s="120">
        <v>4.3197429482469545</v>
      </c>
      <c r="E873" s="120">
        <v>0.30166344213432861</v>
      </c>
      <c r="F873" s="120">
        <v>1E-3</v>
      </c>
      <c r="G873" s="120">
        <v>9.4500000000000001E-3</v>
      </c>
      <c r="H873" s="120" t="s">
        <v>665</v>
      </c>
      <c r="I873" s="142" t="s">
        <v>668</v>
      </c>
    </row>
    <row r="874" spans="1:9" x14ac:dyDescent="0.35">
      <c r="A874" s="141" t="s">
        <v>1187</v>
      </c>
      <c r="B874" s="120">
        <v>1</v>
      </c>
      <c r="C874" s="120">
        <v>0.22554540353427818</v>
      </c>
      <c r="D874" s="120">
        <v>3.5820334543877714</v>
      </c>
      <c r="E874" s="120">
        <v>0.26373322274733246</v>
      </c>
      <c r="F874" s="120">
        <v>2.1999999999999999E-2</v>
      </c>
      <c r="G874" s="120">
        <v>3.3131474103585655E-2</v>
      </c>
      <c r="H874" s="120" t="s">
        <v>665</v>
      </c>
      <c r="I874" s="142" t="s">
        <v>668</v>
      </c>
    </row>
    <row r="875" spans="1:9" x14ac:dyDescent="0.35">
      <c r="A875" s="141" t="s">
        <v>1255</v>
      </c>
      <c r="B875" s="120">
        <v>1</v>
      </c>
      <c r="C875" s="120">
        <v>0.22621125233292161</v>
      </c>
      <c r="D875" s="120">
        <v>4.5053815258368139</v>
      </c>
      <c r="E875" s="120">
        <v>0.3106006910477937</v>
      </c>
      <c r="F875" s="120">
        <v>1E-3</v>
      </c>
      <c r="G875" s="120">
        <v>9.4500000000000001E-3</v>
      </c>
      <c r="H875" s="120" t="s">
        <v>665</v>
      </c>
      <c r="I875" s="142" t="s">
        <v>668</v>
      </c>
    </row>
    <row r="876" spans="1:9" x14ac:dyDescent="0.35">
      <c r="A876" s="141" t="s">
        <v>1258</v>
      </c>
      <c r="B876" s="120">
        <v>1</v>
      </c>
      <c r="C876" s="120">
        <v>0.3216219343689683</v>
      </c>
      <c r="D876" s="120">
        <v>4.6989963820643981</v>
      </c>
      <c r="E876" s="120">
        <v>0.31968144354386524</v>
      </c>
      <c r="F876" s="120">
        <v>1.2999999999999999E-2</v>
      </c>
      <c r="G876" s="120">
        <v>2.1272727272727273E-2</v>
      </c>
      <c r="H876" s="120" t="s">
        <v>665</v>
      </c>
      <c r="I876" s="142" t="s">
        <v>668</v>
      </c>
    </row>
    <row r="877" spans="1:9" x14ac:dyDescent="0.35">
      <c r="A877" s="141" t="s">
        <v>1256</v>
      </c>
      <c r="B877" s="120">
        <v>1</v>
      </c>
      <c r="C877" s="120">
        <v>0.31638494270830525</v>
      </c>
      <c r="D877" s="120">
        <v>3.5815946107356798</v>
      </c>
      <c r="E877" s="120">
        <v>0.26370943275722425</v>
      </c>
      <c r="F877" s="120">
        <v>6.0000000000000001E-3</v>
      </c>
      <c r="G877" s="120">
        <v>1.1571428571428571E-2</v>
      </c>
      <c r="H877" s="120" t="s">
        <v>665</v>
      </c>
      <c r="I877" s="142" t="s">
        <v>668</v>
      </c>
    </row>
    <row r="878" spans="1:9" x14ac:dyDescent="0.35">
      <c r="A878" s="141" t="s">
        <v>1257</v>
      </c>
      <c r="B878" s="120">
        <v>1</v>
      </c>
      <c r="C878" s="120">
        <v>0.53126601250692895</v>
      </c>
      <c r="D878" s="120">
        <v>8.1329968729180759</v>
      </c>
      <c r="E878" s="120">
        <v>0.44851917914709621</v>
      </c>
      <c r="F878" s="120">
        <v>3.0000000000000001E-3</v>
      </c>
      <c r="G878" s="120">
        <v>9.4500000000000001E-3</v>
      </c>
      <c r="H878" s="120" t="s">
        <v>665</v>
      </c>
      <c r="I878" s="142" t="s">
        <v>668</v>
      </c>
    </row>
    <row r="879" spans="1:9" x14ac:dyDescent="0.35">
      <c r="A879" s="141" t="s">
        <v>1341</v>
      </c>
      <c r="B879" s="120">
        <v>1</v>
      </c>
      <c r="C879" s="120">
        <v>0.29221691615299217</v>
      </c>
      <c r="D879" s="120">
        <v>6.4317499408812306</v>
      </c>
      <c r="E879" s="120">
        <v>0.39142209223129754</v>
      </c>
      <c r="F879" s="120">
        <v>3.0000000000000001E-3</v>
      </c>
      <c r="G879" s="120">
        <v>9.4500000000000001E-3</v>
      </c>
      <c r="H879" s="120" t="s">
        <v>665</v>
      </c>
      <c r="I879" s="142" t="s">
        <v>668</v>
      </c>
    </row>
    <row r="880" spans="1:9" x14ac:dyDescent="0.35">
      <c r="A880" s="141" t="s">
        <v>1344</v>
      </c>
      <c r="B880" s="120">
        <v>1</v>
      </c>
      <c r="C880" s="120">
        <v>0.4931363229197358</v>
      </c>
      <c r="D880" s="120">
        <v>5.7427862129914438</v>
      </c>
      <c r="E880" s="120">
        <v>0.36478842660343797</v>
      </c>
      <c r="F880" s="120">
        <v>5.0000000000000001E-3</v>
      </c>
      <c r="G880" s="120">
        <v>1.0558659217877096E-2</v>
      </c>
      <c r="H880" s="120" t="s">
        <v>665</v>
      </c>
      <c r="I880" s="142" t="s">
        <v>668</v>
      </c>
    </row>
    <row r="881" spans="1:9" x14ac:dyDescent="0.35">
      <c r="A881" s="141" t="s">
        <v>1342</v>
      </c>
      <c r="B881" s="120">
        <v>1</v>
      </c>
      <c r="C881" s="120">
        <v>0.80694131365568522</v>
      </c>
      <c r="D881" s="120">
        <v>11.64756688198328</v>
      </c>
      <c r="E881" s="120">
        <v>0.53805432016829824</v>
      </c>
      <c r="F881" s="120">
        <v>5.0000000000000001E-3</v>
      </c>
      <c r="G881" s="120">
        <v>1.0558659217877096E-2</v>
      </c>
      <c r="H881" s="120" t="s">
        <v>665</v>
      </c>
      <c r="I881" s="142" t="s">
        <v>668</v>
      </c>
    </row>
    <row r="882" spans="1:9" x14ac:dyDescent="0.35">
      <c r="A882" s="141" t="s">
        <v>1343</v>
      </c>
      <c r="B882" s="120">
        <v>1</v>
      </c>
      <c r="C882" s="120">
        <v>1.2723366122849533</v>
      </c>
      <c r="D882" s="120">
        <v>22.595804080958377</v>
      </c>
      <c r="E882" s="120">
        <v>0.69321204731863828</v>
      </c>
      <c r="F882" s="120">
        <v>6.0000000000000001E-3</v>
      </c>
      <c r="G882" s="120">
        <v>1.1571428571428571E-2</v>
      </c>
      <c r="H882" s="120" t="s">
        <v>665</v>
      </c>
      <c r="I882" s="142" t="s">
        <v>668</v>
      </c>
    </row>
    <row r="883" spans="1:9" x14ac:dyDescent="0.35">
      <c r="A883" s="141" t="s">
        <v>1105</v>
      </c>
      <c r="B883" s="120">
        <v>1</v>
      </c>
      <c r="C883" s="120">
        <v>0.3241754660516501</v>
      </c>
      <c r="D883" s="120">
        <v>5.408417150743043</v>
      </c>
      <c r="E883" s="120">
        <v>0.35100407120547306</v>
      </c>
      <c r="F883" s="120">
        <v>2E-3</v>
      </c>
      <c r="G883" s="120">
        <v>9.4500000000000001E-3</v>
      </c>
      <c r="H883" s="120" t="s">
        <v>665</v>
      </c>
      <c r="I883" s="142" t="s">
        <v>668</v>
      </c>
    </row>
    <row r="884" spans="1:9" x14ac:dyDescent="0.35">
      <c r="A884" s="141" t="s">
        <v>1108</v>
      </c>
      <c r="B884" s="120">
        <v>1</v>
      </c>
      <c r="C884" s="120">
        <v>0.1902037690761875</v>
      </c>
      <c r="D884" s="120">
        <v>2.5744779328893022</v>
      </c>
      <c r="E884" s="120">
        <v>0.20473835547125185</v>
      </c>
      <c r="F884" s="120">
        <v>6.0999999999999999E-2</v>
      </c>
      <c r="G884" s="120">
        <v>7.9510344827586205E-2</v>
      </c>
      <c r="H884" s="120" t="s">
        <v>666</v>
      </c>
      <c r="I884" s="142" t="s">
        <v>668</v>
      </c>
    </row>
    <row r="885" spans="1:9" x14ac:dyDescent="0.35">
      <c r="A885" s="141" t="s">
        <v>1106</v>
      </c>
      <c r="B885" s="120">
        <v>1</v>
      </c>
      <c r="C885" s="120">
        <v>0.39151179066884456</v>
      </c>
      <c r="D885" s="120">
        <v>6.9741874277842939</v>
      </c>
      <c r="E885" s="120">
        <v>0.41087017905602691</v>
      </c>
      <c r="F885" s="120">
        <v>3.0000000000000001E-3</v>
      </c>
      <c r="G885" s="120">
        <v>9.4500000000000001E-3</v>
      </c>
      <c r="H885" s="120" t="s">
        <v>665</v>
      </c>
      <c r="I885" s="142" t="s">
        <v>668</v>
      </c>
    </row>
    <row r="886" spans="1:9" x14ac:dyDescent="0.35">
      <c r="A886" s="141" t="s">
        <v>1107</v>
      </c>
      <c r="B886" s="120">
        <v>1</v>
      </c>
      <c r="C886" s="120">
        <v>0.20998456854587452</v>
      </c>
      <c r="D886" s="120">
        <v>2.6132237936177503</v>
      </c>
      <c r="E886" s="120">
        <v>0.20718127549120574</v>
      </c>
      <c r="F886" s="120">
        <v>4.3999999999999997E-2</v>
      </c>
      <c r="G886" s="120">
        <v>5.9612903225806445E-2</v>
      </c>
      <c r="H886" s="120" t="s">
        <v>666</v>
      </c>
      <c r="I886" s="142" t="s">
        <v>668</v>
      </c>
    </row>
    <row r="887" spans="1:9" x14ac:dyDescent="0.35">
      <c r="A887" s="141" t="s">
        <v>1143</v>
      </c>
      <c r="B887" s="120">
        <v>1</v>
      </c>
      <c r="C887" s="120">
        <v>0.51880147608550298</v>
      </c>
      <c r="D887" s="120">
        <v>8.9923067607538627</v>
      </c>
      <c r="E887" s="120">
        <v>0.47347101508152623</v>
      </c>
      <c r="F887" s="120">
        <v>2E-3</v>
      </c>
      <c r="G887" s="120">
        <v>9.4500000000000001E-3</v>
      </c>
      <c r="H887" s="120" t="s">
        <v>665</v>
      </c>
      <c r="I887" s="142" t="s">
        <v>668</v>
      </c>
    </row>
    <row r="888" spans="1:9" x14ac:dyDescent="0.35">
      <c r="A888" s="141" t="s">
        <v>1146</v>
      </c>
      <c r="B888" s="120">
        <v>1</v>
      </c>
      <c r="C888" s="120">
        <v>0.22304155140833101</v>
      </c>
      <c r="D888" s="120">
        <v>3.2344529046924642</v>
      </c>
      <c r="E888" s="120">
        <v>0.24439641955623589</v>
      </c>
      <c r="F888" s="120">
        <v>4.5999999999999999E-2</v>
      </c>
      <c r="G888" s="120">
        <v>6.2100000000000002E-2</v>
      </c>
      <c r="H888" s="120" t="s">
        <v>666</v>
      </c>
      <c r="I888" s="142" t="s">
        <v>668</v>
      </c>
    </row>
    <row r="889" spans="1:9" x14ac:dyDescent="0.35">
      <c r="A889" s="141" t="s">
        <v>1144</v>
      </c>
      <c r="B889" s="120">
        <v>1</v>
      </c>
      <c r="C889" s="120">
        <v>0.4192907028824911</v>
      </c>
      <c r="D889" s="120">
        <v>6.3723230513129687</v>
      </c>
      <c r="E889" s="120">
        <v>0.38921312701571348</v>
      </c>
      <c r="F889" s="120">
        <v>5.0000000000000001E-3</v>
      </c>
      <c r="G889" s="120">
        <v>1.0558659217877096E-2</v>
      </c>
      <c r="H889" s="120" t="s">
        <v>665</v>
      </c>
      <c r="I889" s="142" t="s">
        <v>668</v>
      </c>
    </row>
    <row r="890" spans="1:9" x14ac:dyDescent="0.35">
      <c r="A890" s="141" t="s">
        <v>1145</v>
      </c>
      <c r="B890" s="120">
        <v>1</v>
      </c>
      <c r="C890" s="120">
        <v>0.3518163518755123</v>
      </c>
      <c r="D890" s="120">
        <v>5.790166118750399</v>
      </c>
      <c r="E890" s="120">
        <v>0.36669443976746596</v>
      </c>
      <c r="F890" s="120">
        <v>2E-3</v>
      </c>
      <c r="G890" s="120">
        <v>9.4500000000000001E-3</v>
      </c>
      <c r="H890" s="120" t="s">
        <v>665</v>
      </c>
      <c r="I890" s="142" t="s">
        <v>668</v>
      </c>
    </row>
    <row r="891" spans="1:9" x14ac:dyDescent="0.35">
      <c r="A891" s="141" t="s">
        <v>1197</v>
      </c>
      <c r="B891" s="120">
        <v>1</v>
      </c>
      <c r="C891" s="120">
        <v>0.24650718694151116</v>
      </c>
      <c r="D891" s="120">
        <v>4.876444073050215</v>
      </c>
      <c r="E891" s="120">
        <v>0.32779635033107518</v>
      </c>
      <c r="F891" s="120">
        <v>3.0000000000000001E-3</v>
      </c>
      <c r="G891" s="120">
        <v>9.4500000000000001E-3</v>
      </c>
      <c r="H891" s="120" t="s">
        <v>665</v>
      </c>
      <c r="I891" s="142" t="s">
        <v>668</v>
      </c>
    </row>
    <row r="892" spans="1:9" x14ac:dyDescent="0.35">
      <c r="A892" s="141" t="s">
        <v>1200</v>
      </c>
      <c r="B892" s="120">
        <v>1</v>
      </c>
      <c r="C892" s="120">
        <v>0.16120401845836546</v>
      </c>
      <c r="D892" s="120">
        <v>2.5269491224506275</v>
      </c>
      <c r="E892" s="120">
        <v>0.20172103340963238</v>
      </c>
      <c r="F892" s="120">
        <v>7.0000000000000007E-2</v>
      </c>
      <c r="G892" s="120">
        <v>8.9391891891891895E-2</v>
      </c>
      <c r="H892" s="120" t="s">
        <v>666</v>
      </c>
      <c r="I892" s="142" t="s">
        <v>668</v>
      </c>
    </row>
    <row r="893" spans="1:9" x14ac:dyDescent="0.35">
      <c r="A893" s="141" t="s">
        <v>1198</v>
      </c>
      <c r="B893" s="120">
        <v>1</v>
      </c>
      <c r="C893" s="120">
        <v>0.31160971238338281</v>
      </c>
      <c r="D893" s="120">
        <v>5.9590589509300882</v>
      </c>
      <c r="E893" s="120">
        <v>0.37339663756194075</v>
      </c>
      <c r="F893" s="120">
        <v>3.0000000000000001E-3</v>
      </c>
      <c r="G893" s="120">
        <v>9.4500000000000001E-3</v>
      </c>
      <c r="H893" s="120" t="s">
        <v>665</v>
      </c>
      <c r="I893" s="142" t="s">
        <v>668</v>
      </c>
    </row>
    <row r="894" spans="1:9" x14ac:dyDescent="0.35">
      <c r="A894" s="141" t="s">
        <v>1199</v>
      </c>
      <c r="B894" s="120">
        <v>1</v>
      </c>
      <c r="C894" s="120">
        <v>0.33619874103728026</v>
      </c>
      <c r="D894" s="120">
        <v>4.7828502615983286</v>
      </c>
      <c r="E894" s="120">
        <v>0.32354046594267571</v>
      </c>
      <c r="F894" s="120">
        <v>5.0000000000000001E-3</v>
      </c>
      <c r="G894" s="120">
        <v>1.0558659217877096E-2</v>
      </c>
      <c r="H894" s="120" t="s">
        <v>665</v>
      </c>
      <c r="I894" s="142" t="s">
        <v>668</v>
      </c>
    </row>
    <row r="895" spans="1:9" x14ac:dyDescent="0.35">
      <c r="A895" s="141" t="s">
        <v>1267</v>
      </c>
      <c r="B895" s="120">
        <v>1</v>
      </c>
      <c r="C895" s="120">
        <v>0.20241381512902512</v>
      </c>
      <c r="D895" s="120">
        <v>3.5180420821682166</v>
      </c>
      <c r="E895" s="120">
        <v>0.26024790134430054</v>
      </c>
      <c r="F895" s="120">
        <v>0.02</v>
      </c>
      <c r="G895" s="120">
        <v>3.0483870967741935E-2</v>
      </c>
      <c r="H895" s="120" t="s">
        <v>665</v>
      </c>
      <c r="I895" s="142" t="s">
        <v>668</v>
      </c>
    </row>
    <row r="896" spans="1:9" x14ac:dyDescent="0.35">
      <c r="A896" s="141" t="s">
        <v>1270</v>
      </c>
      <c r="B896" s="120">
        <v>1</v>
      </c>
      <c r="C896" s="120">
        <v>0.21865649630709919</v>
      </c>
      <c r="D896" s="120">
        <v>2.8857307974334674</v>
      </c>
      <c r="E896" s="120">
        <v>0.22394777935359608</v>
      </c>
      <c r="F896" s="120">
        <v>8.1000000000000003E-2</v>
      </c>
      <c r="G896" s="120">
        <v>0.1013841059602649</v>
      </c>
      <c r="H896" s="120" t="s">
        <v>666</v>
      </c>
      <c r="I896" s="142" t="s">
        <v>668</v>
      </c>
    </row>
    <row r="897" spans="1:9" x14ac:dyDescent="0.35">
      <c r="A897" s="141" t="s">
        <v>1268</v>
      </c>
      <c r="B897" s="120">
        <v>1</v>
      </c>
      <c r="C897" s="120">
        <v>0.2822368315586905</v>
      </c>
      <c r="D897" s="120">
        <v>2.95031951975086</v>
      </c>
      <c r="E897" s="120">
        <v>0.22781828010121705</v>
      </c>
      <c r="F897" s="120">
        <v>0.01</v>
      </c>
      <c r="G897" s="120">
        <v>1.7181818181818184E-2</v>
      </c>
      <c r="H897" s="120" t="s">
        <v>665</v>
      </c>
      <c r="I897" s="142" t="s">
        <v>668</v>
      </c>
    </row>
    <row r="898" spans="1:9" x14ac:dyDescent="0.35">
      <c r="A898" s="141" t="s">
        <v>1269</v>
      </c>
      <c r="B898" s="120">
        <v>1</v>
      </c>
      <c r="C898" s="120">
        <v>0.41218301301402155</v>
      </c>
      <c r="D898" s="120">
        <v>5.6736149053912559</v>
      </c>
      <c r="E898" s="120">
        <v>0.36198509020658043</v>
      </c>
      <c r="F898" s="120">
        <v>3.0000000000000001E-3</v>
      </c>
      <c r="G898" s="120">
        <v>9.4500000000000001E-3</v>
      </c>
      <c r="H898" s="120" t="s">
        <v>665</v>
      </c>
      <c r="I898" s="142" t="s">
        <v>668</v>
      </c>
    </row>
    <row r="899" spans="1:9" x14ac:dyDescent="0.35">
      <c r="A899" s="141" t="s">
        <v>1353</v>
      </c>
      <c r="B899" s="120">
        <v>1</v>
      </c>
      <c r="C899" s="120">
        <v>0.26853074050506082</v>
      </c>
      <c r="D899" s="120">
        <v>5.089635746469324</v>
      </c>
      <c r="E899" s="120">
        <v>0.33729347957654965</v>
      </c>
      <c r="F899" s="120">
        <v>5.0000000000000001E-3</v>
      </c>
      <c r="G899" s="120">
        <v>1.0558659217877096E-2</v>
      </c>
      <c r="H899" s="120" t="s">
        <v>665</v>
      </c>
      <c r="I899" s="142" t="s">
        <v>668</v>
      </c>
    </row>
    <row r="900" spans="1:9" x14ac:dyDescent="0.35">
      <c r="A900" s="141" t="s">
        <v>1356</v>
      </c>
      <c r="B900" s="120">
        <v>1</v>
      </c>
      <c r="C900" s="120">
        <v>0.35693860550733386</v>
      </c>
      <c r="D900" s="120">
        <v>3.8299212362916104</v>
      </c>
      <c r="E900" s="120">
        <v>0.27693008303195332</v>
      </c>
      <c r="F900" s="120">
        <v>3.6999999999999998E-2</v>
      </c>
      <c r="G900" s="120">
        <v>5.1043795620437954E-2</v>
      </c>
      <c r="H900" s="120" t="s">
        <v>666</v>
      </c>
      <c r="I900" s="142" t="s">
        <v>668</v>
      </c>
    </row>
    <row r="901" spans="1:9" x14ac:dyDescent="0.35">
      <c r="A901" s="141" t="s">
        <v>1354</v>
      </c>
      <c r="B901" s="120">
        <v>1</v>
      </c>
      <c r="C901" s="120">
        <v>0.71069084187901133</v>
      </c>
      <c r="D901" s="120">
        <v>9.2771461572856477</v>
      </c>
      <c r="E901" s="120">
        <v>0.4812510151446574</v>
      </c>
      <c r="F901" s="120">
        <v>2E-3</v>
      </c>
      <c r="G901" s="120">
        <v>9.4500000000000001E-3</v>
      </c>
      <c r="H901" s="120" t="s">
        <v>665</v>
      </c>
      <c r="I901" s="142" t="s">
        <v>668</v>
      </c>
    </row>
    <row r="902" spans="1:9" x14ac:dyDescent="0.35">
      <c r="A902" s="141" t="s">
        <v>1355</v>
      </c>
      <c r="B902" s="120">
        <v>1</v>
      </c>
      <c r="C902" s="120">
        <v>1.0256398928178039</v>
      </c>
      <c r="D902" s="120">
        <v>16.117457616105064</v>
      </c>
      <c r="E902" s="120">
        <v>0.61711433987994291</v>
      </c>
      <c r="F902" s="120">
        <v>2E-3</v>
      </c>
      <c r="G902" s="120">
        <v>9.4500000000000001E-3</v>
      </c>
      <c r="H902" s="120" t="s">
        <v>665</v>
      </c>
      <c r="I902" s="142" t="s">
        <v>668</v>
      </c>
    </row>
    <row r="903" spans="1:9" x14ac:dyDescent="0.35">
      <c r="A903" s="141" t="s">
        <v>1075</v>
      </c>
      <c r="B903" s="120">
        <v>1</v>
      </c>
      <c r="C903" s="120">
        <v>0.10064978783164062</v>
      </c>
      <c r="D903" s="120">
        <v>1.7025230074453725</v>
      </c>
      <c r="E903" s="120">
        <v>0.14548341467580916</v>
      </c>
      <c r="F903" s="120">
        <v>0.159</v>
      </c>
      <c r="G903" s="120">
        <v>0.18103012048192771</v>
      </c>
      <c r="H903" s="120" t="s">
        <v>666</v>
      </c>
      <c r="I903" s="142" t="s">
        <v>668</v>
      </c>
    </row>
    <row r="904" spans="1:9" x14ac:dyDescent="0.35">
      <c r="A904" s="141" t="s">
        <v>1074</v>
      </c>
      <c r="B904" s="120">
        <v>1</v>
      </c>
      <c r="C904" s="120">
        <v>4.0126404654658589E-2</v>
      </c>
      <c r="D904" s="120">
        <v>0.89382591150722712</v>
      </c>
      <c r="E904" s="120">
        <v>8.2048852145055154E-2</v>
      </c>
      <c r="F904" s="120">
        <v>0.52400000000000002</v>
      </c>
      <c r="G904" s="120">
        <v>0.53388679245283022</v>
      </c>
      <c r="H904" s="120" t="s">
        <v>666</v>
      </c>
      <c r="I904" s="142" t="s">
        <v>668</v>
      </c>
    </row>
    <row r="905" spans="1:9" x14ac:dyDescent="0.35">
      <c r="A905" s="141" t="s">
        <v>1097</v>
      </c>
      <c r="B905" s="120">
        <v>1</v>
      </c>
      <c r="C905" s="120">
        <v>0.17504554011855253</v>
      </c>
      <c r="D905" s="120">
        <v>3.8316199767938808</v>
      </c>
      <c r="E905" s="120">
        <v>0.27701888739152852</v>
      </c>
      <c r="F905" s="120">
        <v>0.01</v>
      </c>
      <c r="G905" s="120">
        <v>1.7181818181818184E-2</v>
      </c>
      <c r="H905" s="120" t="s">
        <v>665</v>
      </c>
      <c r="I905" s="142" t="s">
        <v>668</v>
      </c>
    </row>
    <row r="906" spans="1:9" x14ac:dyDescent="0.35">
      <c r="A906" s="141" t="s">
        <v>1100</v>
      </c>
      <c r="B906" s="120">
        <v>1</v>
      </c>
      <c r="C906" s="120">
        <v>0.10767325395608021</v>
      </c>
      <c r="D906" s="120">
        <v>1.8058126118210056</v>
      </c>
      <c r="E906" s="120">
        <v>0.15295962007840691</v>
      </c>
      <c r="F906" s="120">
        <v>0.108</v>
      </c>
      <c r="G906" s="120">
        <v>0.12959999999999999</v>
      </c>
      <c r="H906" s="120" t="s">
        <v>666</v>
      </c>
      <c r="I906" s="142" t="s">
        <v>668</v>
      </c>
    </row>
    <row r="907" spans="1:9" x14ac:dyDescent="0.35">
      <c r="A907" s="141" t="s">
        <v>1098</v>
      </c>
      <c r="B907" s="120">
        <v>1</v>
      </c>
      <c r="C907" s="120">
        <v>0.18879179327739831</v>
      </c>
      <c r="D907" s="120">
        <v>4.5076349964647351</v>
      </c>
      <c r="E907" s="120">
        <v>0.31070777542743316</v>
      </c>
      <c r="F907" s="120">
        <v>0.01</v>
      </c>
      <c r="G907" s="120">
        <v>1.7181818181818184E-2</v>
      </c>
      <c r="H907" s="120" t="s">
        <v>665</v>
      </c>
      <c r="I907" s="142" t="s">
        <v>668</v>
      </c>
    </row>
    <row r="908" spans="1:9" x14ac:dyDescent="0.35">
      <c r="A908" s="141" t="s">
        <v>1099</v>
      </c>
      <c r="B908" s="120">
        <v>1</v>
      </c>
      <c r="C908" s="120">
        <v>0.13808607671382234</v>
      </c>
      <c r="D908" s="120">
        <v>2.0890476015743573</v>
      </c>
      <c r="E908" s="120">
        <v>0.17280497773061135</v>
      </c>
      <c r="F908" s="120">
        <v>6.8000000000000005E-2</v>
      </c>
      <c r="G908" s="120">
        <v>8.7428571428571439E-2</v>
      </c>
      <c r="H908" s="120" t="s">
        <v>666</v>
      </c>
      <c r="I908" s="142" t="s">
        <v>668</v>
      </c>
    </row>
    <row r="909" spans="1:9" x14ac:dyDescent="0.35">
      <c r="A909" s="141" t="s">
        <v>1135</v>
      </c>
      <c r="B909" s="120">
        <v>1</v>
      </c>
      <c r="C909" s="120">
        <v>0.31989483895011317</v>
      </c>
      <c r="D909" s="120">
        <v>7.3641745961045126</v>
      </c>
      <c r="E909" s="120">
        <v>0.42410162114798106</v>
      </c>
      <c r="F909" s="120">
        <v>4.0000000000000001E-3</v>
      </c>
      <c r="G909" s="120">
        <v>9.692307692307691E-3</v>
      </c>
      <c r="H909" s="120" t="s">
        <v>665</v>
      </c>
      <c r="I909" s="142" t="s">
        <v>668</v>
      </c>
    </row>
    <row r="910" spans="1:9" x14ac:dyDescent="0.35">
      <c r="A910" s="141" t="s">
        <v>1138</v>
      </c>
      <c r="B910" s="120">
        <v>1</v>
      </c>
      <c r="C910" s="120">
        <v>0.18160479219457398</v>
      </c>
      <c r="D910" s="120">
        <v>3.3198048459369569</v>
      </c>
      <c r="E910" s="120">
        <v>0.24923824968423786</v>
      </c>
      <c r="F910" s="120">
        <v>8.9999999999999993E-3</v>
      </c>
      <c r="G910" s="120">
        <v>1.6123222748815166E-2</v>
      </c>
      <c r="H910" s="120" t="s">
        <v>665</v>
      </c>
      <c r="I910" s="142" t="s">
        <v>668</v>
      </c>
    </row>
    <row r="911" spans="1:9" x14ac:dyDescent="0.35">
      <c r="A911" s="141" t="s">
        <v>1136</v>
      </c>
      <c r="B911" s="120">
        <v>1</v>
      </c>
      <c r="C911" s="120">
        <v>0.25077801349513956</v>
      </c>
      <c r="D911" s="120">
        <v>4.8653070534530922</v>
      </c>
      <c r="E911" s="120">
        <v>0.32729273845190576</v>
      </c>
      <c r="F911" s="120">
        <v>4.0000000000000001E-3</v>
      </c>
      <c r="G911" s="120">
        <v>9.692307692307691E-3</v>
      </c>
      <c r="H911" s="120" t="s">
        <v>665</v>
      </c>
      <c r="I911" s="142" t="s">
        <v>668</v>
      </c>
    </row>
    <row r="912" spans="1:9" x14ac:dyDescent="0.35">
      <c r="A912" s="141" t="s">
        <v>1137</v>
      </c>
      <c r="B912" s="120">
        <v>1</v>
      </c>
      <c r="C912" s="120">
        <v>0.22622467998989523</v>
      </c>
      <c r="D912" s="120">
        <v>4.8643752631969406</v>
      </c>
      <c r="E912" s="120">
        <v>0.32725056903271027</v>
      </c>
      <c r="F912" s="120">
        <v>7.0000000000000001E-3</v>
      </c>
      <c r="G912" s="120">
        <v>1.3164179104477612E-2</v>
      </c>
      <c r="H912" s="120" t="s">
        <v>665</v>
      </c>
      <c r="I912" s="142" t="s">
        <v>668</v>
      </c>
    </row>
    <row r="913" spans="1:9" x14ac:dyDescent="0.35">
      <c r="A913" s="141" t="s">
        <v>1189</v>
      </c>
      <c r="B913" s="120">
        <v>1</v>
      </c>
      <c r="C913" s="120">
        <v>0.16781904322962002</v>
      </c>
      <c r="D913" s="120">
        <v>4.6236222148629524</v>
      </c>
      <c r="E913" s="120">
        <v>0.31617489476469518</v>
      </c>
      <c r="F913" s="120">
        <v>5.0000000000000001E-3</v>
      </c>
      <c r="G913" s="120">
        <v>1.0558659217877096E-2</v>
      </c>
      <c r="H913" s="120" t="s">
        <v>665</v>
      </c>
      <c r="I913" s="142" t="s">
        <v>668</v>
      </c>
    </row>
    <row r="914" spans="1:9" x14ac:dyDescent="0.35">
      <c r="A914" s="141" t="s">
        <v>1192</v>
      </c>
      <c r="B914" s="120">
        <v>1</v>
      </c>
      <c r="C914" s="120">
        <v>0.28175902073357595</v>
      </c>
      <c r="D914" s="120">
        <v>5.6875812847494371</v>
      </c>
      <c r="E914" s="120">
        <v>0.3625531037266132</v>
      </c>
      <c r="F914" s="120">
        <v>3.0000000000000001E-3</v>
      </c>
      <c r="G914" s="120">
        <v>9.4500000000000001E-3</v>
      </c>
      <c r="H914" s="120" t="s">
        <v>665</v>
      </c>
      <c r="I914" s="142" t="s">
        <v>668</v>
      </c>
    </row>
    <row r="915" spans="1:9" x14ac:dyDescent="0.35">
      <c r="A915" s="141" t="s">
        <v>1190</v>
      </c>
      <c r="B915" s="120">
        <v>1</v>
      </c>
      <c r="C915" s="120">
        <v>0.27110679448155045</v>
      </c>
      <c r="D915" s="120">
        <v>7.1274168862911917</v>
      </c>
      <c r="E915" s="120">
        <v>0.41614079540482179</v>
      </c>
      <c r="F915" s="120">
        <v>2E-3</v>
      </c>
      <c r="G915" s="120">
        <v>9.4500000000000001E-3</v>
      </c>
      <c r="H915" s="120" t="s">
        <v>665</v>
      </c>
      <c r="I915" s="142" t="s">
        <v>668</v>
      </c>
    </row>
    <row r="916" spans="1:9" x14ac:dyDescent="0.35">
      <c r="A916" s="141" t="s">
        <v>1191</v>
      </c>
      <c r="B916" s="120">
        <v>1</v>
      </c>
      <c r="C916" s="120">
        <v>0.354339537009147</v>
      </c>
      <c r="D916" s="120">
        <v>6.3232056860793104</v>
      </c>
      <c r="E916" s="120">
        <v>0.38737523790880379</v>
      </c>
      <c r="F916" s="120">
        <v>3.0000000000000001E-3</v>
      </c>
      <c r="G916" s="120">
        <v>9.4500000000000001E-3</v>
      </c>
      <c r="H916" s="120" t="s">
        <v>665</v>
      </c>
      <c r="I916" s="142" t="s">
        <v>668</v>
      </c>
    </row>
    <row r="917" spans="1:9" x14ac:dyDescent="0.35">
      <c r="A917" s="141" t="s">
        <v>1259</v>
      </c>
      <c r="B917" s="120">
        <v>1</v>
      </c>
      <c r="C917" s="120">
        <v>0.30989237504028905</v>
      </c>
      <c r="D917" s="120">
        <v>7.1599539777730792</v>
      </c>
      <c r="E917" s="120">
        <v>0.41724785433849149</v>
      </c>
      <c r="F917" s="120">
        <v>2E-3</v>
      </c>
      <c r="G917" s="120">
        <v>9.4500000000000001E-3</v>
      </c>
      <c r="H917" s="120" t="s">
        <v>665</v>
      </c>
      <c r="I917" s="142" t="s">
        <v>668</v>
      </c>
    </row>
    <row r="918" spans="1:9" x14ac:dyDescent="0.35">
      <c r="A918" s="141" t="s">
        <v>1262</v>
      </c>
      <c r="B918" s="120">
        <v>1</v>
      </c>
      <c r="C918" s="120">
        <v>0.39233703260728209</v>
      </c>
      <c r="D918" s="120">
        <v>6.3776980986301659</v>
      </c>
      <c r="E918" s="120">
        <v>0.38941358304581275</v>
      </c>
      <c r="F918" s="120">
        <v>1E-3</v>
      </c>
      <c r="G918" s="120">
        <v>9.4500000000000001E-3</v>
      </c>
      <c r="H918" s="120" t="s">
        <v>665</v>
      </c>
      <c r="I918" s="142" t="s">
        <v>668</v>
      </c>
    </row>
    <row r="919" spans="1:9" x14ac:dyDescent="0.35">
      <c r="A919" s="141" t="s">
        <v>1260</v>
      </c>
      <c r="B919" s="120">
        <v>1</v>
      </c>
      <c r="C919" s="120">
        <v>0.38656752541163131</v>
      </c>
      <c r="D919" s="120">
        <v>4.7484880805847869</v>
      </c>
      <c r="E919" s="120">
        <v>0.32196439761413881</v>
      </c>
      <c r="F919" s="120">
        <v>8.0000000000000002E-3</v>
      </c>
      <c r="G919" s="120">
        <v>1.4608695652173912E-2</v>
      </c>
      <c r="H919" s="120" t="s">
        <v>665</v>
      </c>
      <c r="I919" s="142" t="s">
        <v>668</v>
      </c>
    </row>
    <row r="920" spans="1:9" x14ac:dyDescent="0.35">
      <c r="A920" s="141" t="s">
        <v>1261</v>
      </c>
      <c r="B920" s="120">
        <v>1</v>
      </c>
      <c r="C920" s="120">
        <v>0.57933777737671122</v>
      </c>
      <c r="D920" s="120">
        <v>9.921100452785959</v>
      </c>
      <c r="E920" s="120">
        <v>0.49801969907734178</v>
      </c>
      <c r="F920" s="120">
        <v>4.0000000000000001E-3</v>
      </c>
      <c r="G920" s="120">
        <v>9.692307692307691E-3</v>
      </c>
      <c r="H920" s="120" t="s">
        <v>665</v>
      </c>
      <c r="I920" s="142" t="s">
        <v>668</v>
      </c>
    </row>
    <row r="921" spans="1:9" x14ac:dyDescent="0.35">
      <c r="A921" s="141" t="s">
        <v>1345</v>
      </c>
      <c r="B921" s="120">
        <v>1</v>
      </c>
      <c r="C921" s="120">
        <v>0.30315769934146219</v>
      </c>
      <c r="D921" s="120">
        <v>7.8730573476223498</v>
      </c>
      <c r="E921" s="120">
        <v>0.44049863403306888</v>
      </c>
      <c r="F921" s="120">
        <v>5.0000000000000001E-3</v>
      </c>
      <c r="G921" s="120">
        <v>1.0558659217877096E-2</v>
      </c>
      <c r="H921" s="120" t="s">
        <v>665</v>
      </c>
      <c r="I921" s="142" t="s">
        <v>668</v>
      </c>
    </row>
    <row r="922" spans="1:9" x14ac:dyDescent="0.35">
      <c r="A922" s="141" t="s">
        <v>1348</v>
      </c>
      <c r="B922" s="120">
        <v>1</v>
      </c>
      <c r="C922" s="120">
        <v>0.53291446599373637</v>
      </c>
      <c r="D922" s="120">
        <v>6.7506419633465864</v>
      </c>
      <c r="E922" s="120">
        <v>0.40300795504543668</v>
      </c>
      <c r="F922" s="120">
        <v>2E-3</v>
      </c>
      <c r="G922" s="120">
        <v>9.4500000000000001E-3</v>
      </c>
      <c r="H922" s="120" t="s">
        <v>665</v>
      </c>
      <c r="I922" s="142" t="s">
        <v>668</v>
      </c>
    </row>
    <row r="923" spans="1:9" x14ac:dyDescent="0.35">
      <c r="A923" s="141" t="s">
        <v>1346</v>
      </c>
      <c r="B923" s="120">
        <v>1</v>
      </c>
      <c r="C923" s="120">
        <v>0.77045123978115415</v>
      </c>
      <c r="D923" s="120">
        <v>12.356473680390115</v>
      </c>
      <c r="E923" s="120">
        <v>0.55270226678139067</v>
      </c>
      <c r="F923" s="120">
        <v>1E-3</v>
      </c>
      <c r="G923" s="120">
        <v>9.4500000000000001E-3</v>
      </c>
      <c r="H923" s="120" t="s">
        <v>665</v>
      </c>
      <c r="I923" s="142" t="s">
        <v>668</v>
      </c>
    </row>
    <row r="924" spans="1:9" x14ac:dyDescent="0.35">
      <c r="A924" s="141" t="s">
        <v>1347</v>
      </c>
      <c r="B924" s="120">
        <v>1</v>
      </c>
      <c r="C924" s="120">
        <v>1.208267091115431</v>
      </c>
      <c r="D924" s="120">
        <v>24.468383614786038</v>
      </c>
      <c r="E924" s="120">
        <v>0.70987905578170907</v>
      </c>
      <c r="F924" s="120">
        <v>2E-3</v>
      </c>
      <c r="G924" s="120">
        <v>9.4500000000000001E-3</v>
      </c>
      <c r="H924" s="120" t="s">
        <v>665</v>
      </c>
      <c r="I924" s="142" t="s">
        <v>668</v>
      </c>
    </row>
    <row r="925" spans="1:9" x14ac:dyDescent="0.35">
      <c r="A925" s="141" t="s">
        <v>1076</v>
      </c>
      <c r="B925" s="120">
        <v>1</v>
      </c>
      <c r="C925" s="120">
        <v>0.13471109938300027</v>
      </c>
      <c r="D925" s="120">
        <v>2.2775468378796329</v>
      </c>
      <c r="E925" s="120">
        <v>0.18550504167923595</v>
      </c>
      <c r="F925" s="120">
        <v>6.9000000000000006E-2</v>
      </c>
      <c r="G925" s="120">
        <v>8.8413559322033902E-2</v>
      </c>
      <c r="H925" s="120" t="s">
        <v>666</v>
      </c>
      <c r="I925" s="142" t="s">
        <v>668</v>
      </c>
    </row>
    <row r="926" spans="1:9" x14ac:dyDescent="0.35">
      <c r="A926" s="141" t="s">
        <v>1101</v>
      </c>
      <c r="B926" s="120">
        <v>1</v>
      </c>
      <c r="C926" s="120">
        <v>0.13788303927557419</v>
      </c>
      <c r="D926" s="120">
        <v>3.0162163315612727</v>
      </c>
      <c r="E926" s="120">
        <v>0.23172758155898618</v>
      </c>
      <c r="F926" s="120">
        <v>2E-3</v>
      </c>
      <c r="G926" s="120">
        <v>9.4500000000000001E-3</v>
      </c>
      <c r="H926" s="120" t="s">
        <v>665</v>
      </c>
      <c r="I926" s="142" t="s">
        <v>668</v>
      </c>
    </row>
    <row r="927" spans="1:9" x14ac:dyDescent="0.35">
      <c r="A927" s="141" t="s">
        <v>1104</v>
      </c>
      <c r="B927" s="120">
        <v>1</v>
      </c>
      <c r="C927" s="120">
        <v>0.10317383729346048</v>
      </c>
      <c r="D927" s="120">
        <v>1.7294980596226388</v>
      </c>
      <c r="E927" s="120">
        <v>0.14744859932039414</v>
      </c>
      <c r="F927" s="120">
        <v>0.122</v>
      </c>
      <c r="G927" s="120">
        <v>0.14366355140186915</v>
      </c>
      <c r="H927" s="120" t="s">
        <v>666</v>
      </c>
      <c r="I927" s="142" t="s">
        <v>668</v>
      </c>
    </row>
    <row r="928" spans="1:9" x14ac:dyDescent="0.35">
      <c r="A928" s="141" t="s">
        <v>1102</v>
      </c>
      <c r="B928" s="120">
        <v>1</v>
      </c>
      <c r="C928" s="120">
        <v>0.14673197812145777</v>
      </c>
      <c r="D928" s="120">
        <v>3.5009449316855941</v>
      </c>
      <c r="E928" s="120">
        <v>0.25931110373387034</v>
      </c>
      <c r="F928" s="120">
        <v>2E-3</v>
      </c>
      <c r="G928" s="120">
        <v>9.4500000000000001E-3</v>
      </c>
      <c r="H928" s="120" t="s">
        <v>665</v>
      </c>
      <c r="I928" s="142" t="s">
        <v>668</v>
      </c>
    </row>
    <row r="929" spans="1:9" x14ac:dyDescent="0.35">
      <c r="A929" s="141" t="s">
        <v>1103</v>
      </c>
      <c r="B929" s="120">
        <v>1</v>
      </c>
      <c r="C929" s="120">
        <v>0.12431335236638621</v>
      </c>
      <c r="D929" s="120">
        <v>1.879848563646525</v>
      </c>
      <c r="E929" s="120">
        <v>0.15823842817315381</v>
      </c>
      <c r="F929" s="120">
        <v>4.8000000000000001E-2</v>
      </c>
      <c r="G929" s="120">
        <v>6.4340425531914894E-2</v>
      </c>
      <c r="H929" s="120" t="s">
        <v>666</v>
      </c>
      <c r="I929" s="142" t="s">
        <v>668</v>
      </c>
    </row>
    <row r="930" spans="1:9" x14ac:dyDescent="0.35">
      <c r="A930" s="141" t="s">
        <v>1139</v>
      </c>
      <c r="B930" s="120">
        <v>1</v>
      </c>
      <c r="C930" s="120">
        <v>0.26067622981194166</v>
      </c>
      <c r="D930" s="120">
        <v>5.9968623686179603</v>
      </c>
      <c r="E930" s="120">
        <v>0.37487741223443788</v>
      </c>
      <c r="F930" s="120">
        <v>5.0000000000000001E-3</v>
      </c>
      <c r="G930" s="120">
        <v>1.0558659217877096E-2</v>
      </c>
      <c r="H930" s="120" t="s">
        <v>665</v>
      </c>
      <c r="I930" s="142" t="s">
        <v>668</v>
      </c>
    </row>
    <row r="931" spans="1:9" x14ac:dyDescent="0.35">
      <c r="A931" s="141" t="s">
        <v>1142</v>
      </c>
      <c r="B931" s="120">
        <v>1</v>
      </c>
      <c r="C931" s="120">
        <v>0.1595890233050519</v>
      </c>
      <c r="D931" s="120">
        <v>2.9157792153676185</v>
      </c>
      <c r="E931" s="120">
        <v>0.22575325628811685</v>
      </c>
      <c r="F931" s="120">
        <v>8.0000000000000002E-3</v>
      </c>
      <c r="G931" s="120">
        <v>1.4608695652173912E-2</v>
      </c>
      <c r="H931" s="120" t="s">
        <v>665</v>
      </c>
      <c r="I931" s="142" t="s">
        <v>668</v>
      </c>
    </row>
    <row r="932" spans="1:9" x14ac:dyDescent="0.35">
      <c r="A932" s="141" t="s">
        <v>1140</v>
      </c>
      <c r="B932" s="120">
        <v>1</v>
      </c>
      <c r="C932" s="120">
        <v>0.2255753931758179</v>
      </c>
      <c r="D932" s="120">
        <v>4.3738569224155039</v>
      </c>
      <c r="E932" s="120">
        <v>0.30429250451175938</v>
      </c>
      <c r="F932" s="120">
        <v>5.0000000000000001E-3</v>
      </c>
      <c r="G932" s="120">
        <v>1.0558659217877096E-2</v>
      </c>
      <c r="H932" s="120" t="s">
        <v>665</v>
      </c>
      <c r="I932" s="142" t="s">
        <v>668</v>
      </c>
    </row>
    <row r="933" spans="1:9" x14ac:dyDescent="0.35">
      <c r="A933" s="141" t="s">
        <v>1141</v>
      </c>
      <c r="B933" s="120">
        <v>1</v>
      </c>
      <c r="C933" s="120">
        <v>0.19539055318458917</v>
      </c>
      <c r="D933" s="120">
        <v>4.1987097573179986</v>
      </c>
      <c r="E933" s="120">
        <v>0.29571065463564311</v>
      </c>
      <c r="F933" s="120">
        <v>4.0000000000000001E-3</v>
      </c>
      <c r="G933" s="120">
        <v>9.692307692307691E-3</v>
      </c>
      <c r="H933" s="120" t="s">
        <v>665</v>
      </c>
      <c r="I933" s="142" t="s">
        <v>668</v>
      </c>
    </row>
    <row r="934" spans="1:9" x14ac:dyDescent="0.35">
      <c r="A934" s="141" t="s">
        <v>1193</v>
      </c>
      <c r="B934" s="120">
        <v>1</v>
      </c>
      <c r="C934" s="120">
        <v>0.16774113073594052</v>
      </c>
      <c r="D934" s="120">
        <v>4.6177306670258718</v>
      </c>
      <c r="E934" s="120">
        <v>0.31589928506771403</v>
      </c>
      <c r="F934" s="120">
        <v>3.0000000000000001E-3</v>
      </c>
      <c r="G934" s="120">
        <v>9.4500000000000001E-3</v>
      </c>
      <c r="H934" s="120" t="s">
        <v>665</v>
      </c>
      <c r="I934" s="142" t="s">
        <v>668</v>
      </c>
    </row>
    <row r="935" spans="1:9" x14ac:dyDescent="0.35">
      <c r="A935" s="141" t="s">
        <v>1196</v>
      </c>
      <c r="B935" s="120">
        <v>1</v>
      </c>
      <c r="C935" s="120">
        <v>0.32360727437437192</v>
      </c>
      <c r="D935" s="120">
        <v>6.528450036543811</v>
      </c>
      <c r="E935" s="120">
        <v>0.39498259196171709</v>
      </c>
      <c r="F935" s="120">
        <v>3.0000000000000001E-3</v>
      </c>
      <c r="G935" s="120">
        <v>9.4500000000000001E-3</v>
      </c>
      <c r="H935" s="120" t="s">
        <v>665</v>
      </c>
      <c r="I935" s="142" t="s">
        <v>668</v>
      </c>
    </row>
    <row r="936" spans="1:9" x14ac:dyDescent="0.35">
      <c r="A936" s="141" t="s">
        <v>1194</v>
      </c>
      <c r="B936" s="120">
        <v>1</v>
      </c>
      <c r="C936" s="120">
        <v>0.26200902045961372</v>
      </c>
      <c r="D936" s="120">
        <v>6.882909265619249</v>
      </c>
      <c r="E936" s="120">
        <v>0.40768502379123528</v>
      </c>
      <c r="F936" s="120">
        <v>4.0000000000000001E-3</v>
      </c>
      <c r="G936" s="120">
        <v>9.692307692307691E-3</v>
      </c>
      <c r="H936" s="120" t="s">
        <v>665</v>
      </c>
      <c r="I936" s="142" t="s">
        <v>668</v>
      </c>
    </row>
    <row r="937" spans="1:9" x14ac:dyDescent="0.35">
      <c r="A937" s="141" t="s">
        <v>1195</v>
      </c>
      <c r="B937" s="120">
        <v>1</v>
      </c>
      <c r="C937" s="120">
        <v>0.35489038777928783</v>
      </c>
      <c r="D937" s="120">
        <v>6.3297107384565736</v>
      </c>
      <c r="E937" s="120">
        <v>0.38761928118849426</v>
      </c>
      <c r="F937" s="120">
        <v>3.0000000000000001E-3</v>
      </c>
      <c r="G937" s="120">
        <v>9.4500000000000001E-3</v>
      </c>
      <c r="H937" s="120" t="s">
        <v>665</v>
      </c>
      <c r="I937" s="142" t="s">
        <v>668</v>
      </c>
    </row>
    <row r="938" spans="1:9" x14ac:dyDescent="0.35">
      <c r="A938" s="141" t="s">
        <v>1263</v>
      </c>
      <c r="B938" s="120">
        <v>1</v>
      </c>
      <c r="C938" s="120">
        <v>0.3308211668770818</v>
      </c>
      <c r="D938" s="120">
        <v>7.6383114610988532</v>
      </c>
      <c r="E938" s="120">
        <v>0.43305230650593085</v>
      </c>
      <c r="F938" s="120">
        <v>4.0000000000000001E-3</v>
      </c>
      <c r="G938" s="120">
        <v>9.692307692307691E-3</v>
      </c>
      <c r="H938" s="120" t="s">
        <v>665</v>
      </c>
      <c r="I938" s="142" t="s">
        <v>668</v>
      </c>
    </row>
    <row r="939" spans="1:9" x14ac:dyDescent="0.35">
      <c r="A939" s="141" t="s">
        <v>1266</v>
      </c>
      <c r="B939" s="120">
        <v>1</v>
      </c>
      <c r="C939" s="120">
        <v>0.46495478231670284</v>
      </c>
      <c r="D939" s="120">
        <v>7.5545328280226016</v>
      </c>
      <c r="E939" s="120">
        <v>0.43034656074487909</v>
      </c>
      <c r="F939" s="120">
        <v>2E-3</v>
      </c>
      <c r="G939" s="120">
        <v>9.4500000000000001E-3</v>
      </c>
      <c r="H939" s="120" t="s">
        <v>665</v>
      </c>
      <c r="I939" s="142" t="s">
        <v>668</v>
      </c>
    </row>
    <row r="940" spans="1:9" x14ac:dyDescent="0.35">
      <c r="A940" s="141" t="s">
        <v>1264</v>
      </c>
      <c r="B940" s="120">
        <v>1</v>
      </c>
      <c r="C940" s="120">
        <v>0.40768051390687399</v>
      </c>
      <c r="D940" s="120">
        <v>5.0060240732877856</v>
      </c>
      <c r="E940" s="120">
        <v>0.33360096244274362</v>
      </c>
      <c r="F940" s="120">
        <v>4.0000000000000001E-3</v>
      </c>
      <c r="G940" s="120">
        <v>9.692307692307691E-3</v>
      </c>
      <c r="H940" s="120" t="s">
        <v>665</v>
      </c>
      <c r="I940" s="142" t="s">
        <v>668</v>
      </c>
    </row>
    <row r="941" spans="1:9" x14ac:dyDescent="0.35">
      <c r="A941" s="141" t="s">
        <v>1265</v>
      </c>
      <c r="B941" s="120">
        <v>1</v>
      </c>
      <c r="C941" s="120">
        <v>0.62857302323074493</v>
      </c>
      <c r="D941" s="120">
        <v>10.758825637964378</v>
      </c>
      <c r="E941" s="120">
        <v>0.51827718126252331</v>
      </c>
      <c r="F941" s="120">
        <v>5.0000000000000001E-3</v>
      </c>
      <c r="G941" s="120">
        <v>1.0558659217877096E-2</v>
      </c>
      <c r="H941" s="120" t="s">
        <v>665</v>
      </c>
      <c r="I941" s="142" t="s">
        <v>668</v>
      </c>
    </row>
    <row r="942" spans="1:9" x14ac:dyDescent="0.35">
      <c r="A942" s="141" t="s">
        <v>1349</v>
      </c>
      <c r="B942" s="120">
        <v>1</v>
      </c>
      <c r="C942" s="120">
        <v>0.32491807878147649</v>
      </c>
      <c r="D942" s="120">
        <v>8.4317324372864917</v>
      </c>
      <c r="E942" s="120">
        <v>0.45745740211753028</v>
      </c>
      <c r="F942" s="120">
        <v>3.0000000000000001E-3</v>
      </c>
      <c r="G942" s="120">
        <v>9.4500000000000001E-3</v>
      </c>
      <c r="H942" s="120" t="s">
        <v>665</v>
      </c>
      <c r="I942" s="142" t="s">
        <v>668</v>
      </c>
    </row>
    <row r="943" spans="1:9" x14ac:dyDescent="0.35">
      <c r="A943" s="141" t="s">
        <v>1352</v>
      </c>
      <c r="B943" s="120">
        <v>1</v>
      </c>
      <c r="C943" s="120">
        <v>0.60065619248380941</v>
      </c>
      <c r="D943" s="120">
        <v>7.6059175993648562</v>
      </c>
      <c r="E943" s="120">
        <v>0.43200915581016036</v>
      </c>
      <c r="F943" s="120">
        <v>2E-3</v>
      </c>
      <c r="G943" s="120">
        <v>9.4500000000000001E-3</v>
      </c>
      <c r="H943" s="120" t="s">
        <v>665</v>
      </c>
      <c r="I943" s="142" t="s">
        <v>668</v>
      </c>
    </row>
    <row r="944" spans="1:9" x14ac:dyDescent="0.35">
      <c r="A944" s="141" t="s">
        <v>1350</v>
      </c>
      <c r="B944" s="120">
        <v>1</v>
      </c>
      <c r="C944" s="120">
        <v>0.77677087885741669</v>
      </c>
      <c r="D944" s="120">
        <v>12.4519493883503</v>
      </c>
      <c r="E944" s="120">
        <v>0.55460437634922144</v>
      </c>
      <c r="F944" s="120">
        <v>2E-3</v>
      </c>
      <c r="G944" s="120">
        <v>9.4500000000000001E-3</v>
      </c>
      <c r="H944" s="120" t="s">
        <v>665</v>
      </c>
      <c r="I944" s="142" t="s">
        <v>668</v>
      </c>
    </row>
    <row r="945" spans="1:9" x14ac:dyDescent="0.35">
      <c r="A945" s="141" t="s">
        <v>1351</v>
      </c>
      <c r="B945" s="120">
        <v>1</v>
      </c>
      <c r="C945" s="120">
        <v>1.2603498181365667</v>
      </c>
      <c r="D945" s="120">
        <v>25.507895575380104</v>
      </c>
      <c r="E945" s="120">
        <v>0.71837249608975329</v>
      </c>
      <c r="F945" s="120">
        <v>5.0000000000000001E-3</v>
      </c>
      <c r="G945" s="120">
        <v>1.0558659217877096E-2</v>
      </c>
      <c r="H945" s="120" t="s">
        <v>665</v>
      </c>
      <c r="I945" s="142" t="s">
        <v>668</v>
      </c>
    </row>
    <row r="946" spans="1:9" x14ac:dyDescent="0.35">
      <c r="A946" s="141" t="s">
        <v>1111</v>
      </c>
      <c r="B946" s="120">
        <v>1</v>
      </c>
      <c r="C946" s="120">
        <v>8.0013858087735132E-2</v>
      </c>
      <c r="D946" s="120">
        <v>1.3237032799215529</v>
      </c>
      <c r="E946" s="120">
        <v>0.11689667657299503</v>
      </c>
      <c r="F946" s="120">
        <v>0.26300000000000001</v>
      </c>
      <c r="G946" s="120">
        <v>0.28485386819484243</v>
      </c>
      <c r="H946" s="120" t="s">
        <v>666</v>
      </c>
      <c r="I946" s="142" t="s">
        <v>668</v>
      </c>
    </row>
    <row r="947" spans="1:9" x14ac:dyDescent="0.35">
      <c r="A947" s="141" t="s">
        <v>1109</v>
      </c>
      <c r="B947" s="120">
        <v>1</v>
      </c>
      <c r="C947" s="120">
        <v>2.7057221214301066E-2</v>
      </c>
      <c r="D947" s="120">
        <v>0.63360342854247875</v>
      </c>
      <c r="E947" s="120">
        <v>5.9585015822743094E-2</v>
      </c>
      <c r="F947" s="120">
        <v>0.82899999999999996</v>
      </c>
      <c r="G947" s="120">
        <v>0.83119893899204234</v>
      </c>
      <c r="H947" s="120" t="s">
        <v>666</v>
      </c>
      <c r="I947" s="142" t="s">
        <v>668</v>
      </c>
    </row>
    <row r="948" spans="1:9" x14ac:dyDescent="0.35">
      <c r="A948" s="141" t="s">
        <v>1110</v>
      </c>
      <c r="B948" s="120">
        <v>1</v>
      </c>
      <c r="C948" s="120">
        <v>0.10543395711344873</v>
      </c>
      <c r="D948" s="120">
        <v>1.5754974141257181</v>
      </c>
      <c r="E948" s="120">
        <v>0.13610623870064709</v>
      </c>
      <c r="F948" s="120">
        <v>0.121</v>
      </c>
      <c r="G948" s="120">
        <v>0.14337931034482757</v>
      </c>
      <c r="H948" s="120" t="s">
        <v>666</v>
      </c>
      <c r="I948" s="142" t="s">
        <v>668</v>
      </c>
    </row>
    <row r="949" spans="1:9" x14ac:dyDescent="0.35">
      <c r="A949" s="141" t="s">
        <v>1147</v>
      </c>
      <c r="B949" s="120">
        <v>1</v>
      </c>
      <c r="C949" s="120">
        <v>7.023232069386201E-2</v>
      </c>
      <c r="D949" s="120">
        <v>1.5867988826517374</v>
      </c>
      <c r="E949" s="120">
        <v>0.13694885867291287</v>
      </c>
      <c r="F949" s="120">
        <v>0.17399999999999999</v>
      </c>
      <c r="G949" s="120">
        <v>0.19574999999999998</v>
      </c>
      <c r="H949" s="120" t="s">
        <v>666</v>
      </c>
      <c r="I949" s="142" t="s">
        <v>668</v>
      </c>
    </row>
    <row r="950" spans="1:9" x14ac:dyDescent="0.35">
      <c r="A950" s="141" t="s">
        <v>1150</v>
      </c>
      <c r="B950" s="120">
        <v>1</v>
      </c>
      <c r="C950" s="120">
        <v>8.4473064883194837E-2</v>
      </c>
      <c r="D950" s="120">
        <v>1.5213656178616464</v>
      </c>
      <c r="E950" s="120">
        <v>0.13204733434577093</v>
      </c>
      <c r="F950" s="120">
        <v>0.14000000000000001</v>
      </c>
      <c r="G950" s="120">
        <v>0.16085106382978726</v>
      </c>
      <c r="H950" s="120" t="s">
        <v>666</v>
      </c>
      <c r="I950" s="142" t="s">
        <v>668</v>
      </c>
    </row>
    <row r="951" spans="1:9" x14ac:dyDescent="0.35">
      <c r="A951" s="141" t="s">
        <v>1148</v>
      </c>
      <c r="B951" s="120">
        <v>1</v>
      </c>
      <c r="C951" s="120">
        <v>7.2351848449624084E-2</v>
      </c>
      <c r="D951" s="120">
        <v>1.3816787445093859</v>
      </c>
      <c r="E951" s="120">
        <v>0.12139498711259261</v>
      </c>
      <c r="F951" s="120">
        <v>0.24099999999999999</v>
      </c>
      <c r="G951" s="120">
        <v>0.26636842105263159</v>
      </c>
      <c r="H951" s="120" t="s">
        <v>666</v>
      </c>
      <c r="I951" s="142" t="s">
        <v>668</v>
      </c>
    </row>
    <row r="952" spans="1:9" x14ac:dyDescent="0.35">
      <c r="A952" s="141" t="s">
        <v>1149</v>
      </c>
      <c r="B952" s="120">
        <v>1</v>
      </c>
      <c r="C952" s="120">
        <v>7.7481520037238086E-2</v>
      </c>
      <c r="D952" s="120">
        <v>1.6371364645099942</v>
      </c>
      <c r="E952" s="120">
        <v>0.14068207153046644</v>
      </c>
      <c r="F952" s="120">
        <v>7.5999999999999998E-2</v>
      </c>
      <c r="G952" s="120">
        <v>9.5441860465116282E-2</v>
      </c>
      <c r="H952" s="120" t="s">
        <v>666</v>
      </c>
      <c r="I952" s="142" t="s">
        <v>668</v>
      </c>
    </row>
    <row r="953" spans="1:9" x14ac:dyDescent="0.35">
      <c r="A953" s="141" t="s">
        <v>1201</v>
      </c>
      <c r="B953" s="120">
        <v>1</v>
      </c>
      <c r="C953" s="120">
        <v>0.13734454005782415</v>
      </c>
      <c r="D953" s="120">
        <v>3.7003079515445227</v>
      </c>
      <c r="E953" s="120">
        <v>0.27008939978808022</v>
      </c>
      <c r="F953" s="120">
        <v>8.9999999999999993E-3</v>
      </c>
      <c r="G953" s="120">
        <v>1.6123222748815166E-2</v>
      </c>
      <c r="H953" s="120" t="s">
        <v>665</v>
      </c>
      <c r="I953" s="142" t="s">
        <v>668</v>
      </c>
    </row>
    <row r="954" spans="1:9" x14ac:dyDescent="0.35">
      <c r="A954" s="141" t="s">
        <v>1204</v>
      </c>
      <c r="B954" s="120">
        <v>1</v>
      </c>
      <c r="C954" s="120">
        <v>0.36056797417682829</v>
      </c>
      <c r="D954" s="120">
        <v>7.159754095565404</v>
      </c>
      <c r="E954" s="120">
        <v>0.41724106625838536</v>
      </c>
      <c r="F954" s="120">
        <v>5.0000000000000001E-3</v>
      </c>
      <c r="G954" s="120">
        <v>1.0558659217877096E-2</v>
      </c>
      <c r="H954" s="120" t="s">
        <v>665</v>
      </c>
      <c r="I954" s="142" t="s">
        <v>668</v>
      </c>
    </row>
    <row r="955" spans="1:9" x14ac:dyDescent="0.35">
      <c r="A955" s="141" t="s">
        <v>1202</v>
      </c>
      <c r="B955" s="120">
        <v>1</v>
      </c>
      <c r="C955" s="120">
        <v>0.2010926359542731</v>
      </c>
      <c r="D955" s="120">
        <v>5.1750347623840129</v>
      </c>
      <c r="E955" s="120">
        <v>0.34102292636666154</v>
      </c>
      <c r="F955" s="120">
        <v>2E-3</v>
      </c>
      <c r="G955" s="120">
        <v>9.4500000000000001E-3</v>
      </c>
      <c r="H955" s="120" t="s">
        <v>665</v>
      </c>
      <c r="I955" s="142" t="s">
        <v>668</v>
      </c>
    </row>
    <row r="956" spans="1:9" x14ac:dyDescent="0.35">
      <c r="A956" s="141" t="s">
        <v>1203</v>
      </c>
      <c r="B956" s="120">
        <v>1</v>
      </c>
      <c r="C956" s="120">
        <v>0.32364853918692776</v>
      </c>
      <c r="D956" s="120">
        <v>5.6921246690664216</v>
      </c>
      <c r="E956" s="120">
        <v>0.36273766549199016</v>
      </c>
      <c r="F956" s="120">
        <v>2E-3</v>
      </c>
      <c r="G956" s="120">
        <v>9.4500000000000001E-3</v>
      </c>
      <c r="H956" s="120" t="s">
        <v>665</v>
      </c>
      <c r="I956" s="142" t="s">
        <v>668</v>
      </c>
    </row>
    <row r="957" spans="1:9" x14ac:dyDescent="0.35">
      <c r="A957" s="141" t="s">
        <v>1271</v>
      </c>
      <c r="B957" s="120">
        <v>1</v>
      </c>
      <c r="C957" s="120">
        <v>0.41260727313532936</v>
      </c>
      <c r="D957" s="120">
        <v>9.3556687094965501</v>
      </c>
      <c r="E957" s="120">
        <v>0.4833554887672955</v>
      </c>
      <c r="F957" s="120">
        <v>1E-3</v>
      </c>
      <c r="G957" s="120">
        <v>9.4500000000000001E-3</v>
      </c>
      <c r="H957" s="120" t="s">
        <v>665</v>
      </c>
      <c r="I957" s="142" t="s">
        <v>668</v>
      </c>
    </row>
    <row r="958" spans="1:9" x14ac:dyDescent="0.35">
      <c r="A958" s="141" t="s">
        <v>1274</v>
      </c>
      <c r="B958" s="120">
        <v>1</v>
      </c>
      <c r="C958" s="120">
        <v>0.58708346163489333</v>
      </c>
      <c r="D958" s="120">
        <v>9.4177350621613201</v>
      </c>
      <c r="E958" s="120">
        <v>0.48500687809431192</v>
      </c>
      <c r="F958" s="120">
        <v>3.0000000000000001E-3</v>
      </c>
      <c r="G958" s="120">
        <v>9.4500000000000001E-3</v>
      </c>
      <c r="H958" s="120" t="s">
        <v>665</v>
      </c>
      <c r="I958" s="142" t="s">
        <v>668</v>
      </c>
    </row>
    <row r="959" spans="1:9" x14ac:dyDescent="0.35">
      <c r="A959" s="141" t="s">
        <v>1272</v>
      </c>
      <c r="B959" s="120">
        <v>1</v>
      </c>
      <c r="C959" s="120">
        <v>0.50037756600899086</v>
      </c>
      <c r="D959" s="120">
        <v>6.0851274697051876</v>
      </c>
      <c r="E959" s="120">
        <v>0.37830769331271685</v>
      </c>
      <c r="F959" s="120">
        <v>5.0000000000000001E-3</v>
      </c>
      <c r="G959" s="120">
        <v>1.0558659217877096E-2</v>
      </c>
      <c r="H959" s="120" t="s">
        <v>665</v>
      </c>
      <c r="I959" s="142" t="s">
        <v>668</v>
      </c>
    </row>
    <row r="960" spans="1:9" x14ac:dyDescent="0.35">
      <c r="A960" s="141" t="s">
        <v>1273</v>
      </c>
      <c r="B960" s="120">
        <v>1</v>
      </c>
      <c r="C960" s="120">
        <v>0.74786846591259448</v>
      </c>
      <c r="D960" s="120">
        <v>12.629595155763443</v>
      </c>
      <c r="E960" s="120">
        <v>0.55810079980802763</v>
      </c>
      <c r="F960" s="120">
        <v>3.0000000000000001E-3</v>
      </c>
      <c r="G960" s="120">
        <v>9.4500000000000001E-3</v>
      </c>
      <c r="H960" s="120" t="s">
        <v>665</v>
      </c>
      <c r="I960" s="142" t="s">
        <v>668</v>
      </c>
    </row>
    <row r="961" spans="1:9" x14ac:dyDescent="0.35">
      <c r="A961" s="141" t="s">
        <v>1357</v>
      </c>
      <c r="B961" s="120">
        <v>1</v>
      </c>
      <c r="C961" s="120">
        <v>0.39778896193435548</v>
      </c>
      <c r="D961" s="120">
        <v>10.114969037888809</v>
      </c>
      <c r="E961" s="120">
        <v>0.50285779803270525</v>
      </c>
      <c r="F961" s="120">
        <v>2E-3</v>
      </c>
      <c r="G961" s="120">
        <v>9.4500000000000001E-3</v>
      </c>
      <c r="H961" s="120" t="s">
        <v>665</v>
      </c>
      <c r="I961" s="142" t="s">
        <v>668</v>
      </c>
    </row>
    <row r="962" spans="1:9" x14ac:dyDescent="0.35">
      <c r="A962" s="141" t="s">
        <v>1360</v>
      </c>
      <c r="B962" s="120">
        <v>1</v>
      </c>
      <c r="C962" s="120">
        <v>0.76664198803642158</v>
      </c>
      <c r="D962" s="120">
        <v>9.6113990273158496</v>
      </c>
      <c r="E962" s="120">
        <v>0.4900924719306643</v>
      </c>
      <c r="F962" s="120">
        <v>6.0000000000000001E-3</v>
      </c>
      <c r="G962" s="120">
        <v>1.1571428571428571E-2</v>
      </c>
      <c r="H962" s="120" t="s">
        <v>665</v>
      </c>
      <c r="I962" s="142" t="s">
        <v>668</v>
      </c>
    </row>
    <row r="963" spans="1:9" x14ac:dyDescent="0.35">
      <c r="A963" s="141" t="s">
        <v>1358</v>
      </c>
      <c r="B963" s="120">
        <v>1</v>
      </c>
      <c r="C963" s="120">
        <v>0.90989519877069946</v>
      </c>
      <c r="D963" s="120">
        <v>14.403211561720264</v>
      </c>
      <c r="E963" s="120">
        <v>0.59021787051642216</v>
      </c>
      <c r="F963" s="120">
        <v>4.0000000000000001E-3</v>
      </c>
      <c r="G963" s="120">
        <v>9.692307692307691E-3</v>
      </c>
      <c r="H963" s="120" t="s">
        <v>665</v>
      </c>
      <c r="I963" s="142" t="s">
        <v>668</v>
      </c>
    </row>
    <row r="964" spans="1:9" x14ac:dyDescent="0.35">
      <c r="A964" s="141" t="s">
        <v>1359</v>
      </c>
      <c r="B964" s="120">
        <v>1</v>
      </c>
      <c r="C964" s="120">
        <v>1.4190113596955718</v>
      </c>
      <c r="D964" s="120">
        <v>28.26614849873382</v>
      </c>
      <c r="E964" s="120">
        <v>0.73867241955821916</v>
      </c>
      <c r="F964" s="120">
        <v>6.0000000000000001E-3</v>
      </c>
      <c r="G964" s="120">
        <v>1.1571428571428571E-2</v>
      </c>
      <c r="H964" s="120" t="s">
        <v>665</v>
      </c>
      <c r="I964" s="142" t="s">
        <v>668</v>
      </c>
    </row>
    <row r="965" spans="1:9" x14ac:dyDescent="0.35">
      <c r="A965" s="141" t="s">
        <v>1159</v>
      </c>
      <c r="B965" s="120">
        <v>1</v>
      </c>
      <c r="C965" s="120">
        <v>0.2074870660828135</v>
      </c>
      <c r="D965" s="120">
        <v>3.5649574677114932</v>
      </c>
      <c r="E965" s="120">
        <v>0.26280638742857243</v>
      </c>
      <c r="F965" s="120">
        <v>1.2E-2</v>
      </c>
      <c r="G965" s="120">
        <v>1.9894736842105264E-2</v>
      </c>
      <c r="H965" s="120" t="s">
        <v>665</v>
      </c>
      <c r="I965" s="142" t="s">
        <v>668</v>
      </c>
    </row>
    <row r="966" spans="1:9" x14ac:dyDescent="0.35">
      <c r="A966" s="141" t="s">
        <v>1162</v>
      </c>
      <c r="B966" s="120">
        <v>1</v>
      </c>
      <c r="C966" s="120">
        <v>8.473251680434217E-2</v>
      </c>
      <c r="D966" s="120">
        <v>1.2197704117858439</v>
      </c>
      <c r="E966" s="120">
        <v>0.10871616503886143</v>
      </c>
      <c r="F966" s="120">
        <v>0.25</v>
      </c>
      <c r="G966" s="120">
        <v>0.27391304347826084</v>
      </c>
      <c r="H966" s="120" t="s">
        <v>666</v>
      </c>
      <c r="I966" s="142" t="s">
        <v>668</v>
      </c>
    </row>
    <row r="967" spans="1:9" x14ac:dyDescent="0.35">
      <c r="A967" s="141" t="s">
        <v>1160</v>
      </c>
      <c r="B967" s="120">
        <v>1</v>
      </c>
      <c r="C967" s="120">
        <v>0.14292092846092316</v>
      </c>
      <c r="D967" s="120">
        <v>2.1554545709256736</v>
      </c>
      <c r="E967" s="120">
        <v>0.17732406125569763</v>
      </c>
      <c r="F967" s="120">
        <v>8.8999999999999996E-2</v>
      </c>
      <c r="G967" s="120">
        <v>0.10922727272727273</v>
      </c>
      <c r="H967" s="120" t="s">
        <v>666</v>
      </c>
      <c r="I967" s="142" t="s">
        <v>668</v>
      </c>
    </row>
    <row r="968" spans="1:9" x14ac:dyDescent="0.35">
      <c r="A968" s="141" t="s">
        <v>1161</v>
      </c>
      <c r="B968" s="120">
        <v>1</v>
      </c>
      <c r="C968" s="120">
        <v>0.11959102502196045</v>
      </c>
      <c r="D968" s="120">
        <v>1.9519035517036505</v>
      </c>
      <c r="E968" s="120">
        <v>0.16331319469403027</v>
      </c>
      <c r="F968" s="120">
        <v>6.6000000000000003E-2</v>
      </c>
      <c r="G968" s="120">
        <v>8.5146757679180896E-2</v>
      </c>
      <c r="H968" s="120" t="s">
        <v>666</v>
      </c>
      <c r="I968" s="142" t="s">
        <v>668</v>
      </c>
    </row>
    <row r="969" spans="1:9" x14ac:dyDescent="0.35">
      <c r="A969" s="141" t="s">
        <v>1213</v>
      </c>
      <c r="B969" s="120">
        <v>1</v>
      </c>
      <c r="C969" s="120">
        <v>0.17191579761124859</v>
      </c>
      <c r="D969" s="120">
        <v>3.3670350020753301</v>
      </c>
      <c r="E969" s="120">
        <v>0.25189093928104278</v>
      </c>
      <c r="F969" s="120">
        <v>6.0000000000000001E-3</v>
      </c>
      <c r="G969" s="120">
        <v>1.1571428571428571E-2</v>
      </c>
      <c r="H969" s="120" t="s">
        <v>665</v>
      </c>
      <c r="I969" s="142" t="s">
        <v>668</v>
      </c>
    </row>
    <row r="970" spans="1:9" x14ac:dyDescent="0.35">
      <c r="A970" s="141" t="s">
        <v>1216</v>
      </c>
      <c r="B970" s="120">
        <v>1</v>
      </c>
      <c r="C970" s="120">
        <v>0.28463839740677893</v>
      </c>
      <c r="D970" s="120">
        <v>4.426597971216772</v>
      </c>
      <c r="E970" s="120">
        <v>0.30683588605217249</v>
      </c>
      <c r="F970" s="120">
        <v>0.01</v>
      </c>
      <c r="G970" s="120">
        <v>1.7181818181818184E-2</v>
      </c>
      <c r="H970" s="120" t="s">
        <v>665</v>
      </c>
      <c r="I970" s="142" t="s">
        <v>668</v>
      </c>
    </row>
    <row r="971" spans="1:9" x14ac:dyDescent="0.35">
      <c r="A971" s="141" t="s">
        <v>1214</v>
      </c>
      <c r="B971" s="120">
        <v>1</v>
      </c>
      <c r="C971" s="120">
        <v>0.22561034922914855</v>
      </c>
      <c r="D971" s="120">
        <v>4.2729495972468445</v>
      </c>
      <c r="E971" s="120">
        <v>0.29937397089043655</v>
      </c>
      <c r="F971" s="120">
        <v>5.0000000000000001E-3</v>
      </c>
      <c r="G971" s="120">
        <v>1.0558659217877096E-2</v>
      </c>
      <c r="H971" s="120" t="s">
        <v>665</v>
      </c>
      <c r="I971" s="142" t="s">
        <v>668</v>
      </c>
    </row>
    <row r="972" spans="1:9" x14ac:dyDescent="0.35">
      <c r="A972" s="141" t="s">
        <v>1215</v>
      </c>
      <c r="B972" s="120">
        <v>1</v>
      </c>
      <c r="C972" s="120">
        <v>0.2580946904392416</v>
      </c>
      <c r="D972" s="120">
        <v>3.6453815765358466</v>
      </c>
      <c r="E972" s="120">
        <v>0.2671513109464323</v>
      </c>
      <c r="F972" s="120">
        <v>1.2E-2</v>
      </c>
      <c r="G972" s="120">
        <v>1.9894736842105264E-2</v>
      </c>
      <c r="H972" s="120" t="s">
        <v>665</v>
      </c>
      <c r="I972" s="142" t="s">
        <v>668</v>
      </c>
    </row>
    <row r="973" spans="1:9" x14ac:dyDescent="0.35">
      <c r="A973" s="141" t="s">
        <v>1283</v>
      </c>
      <c r="B973" s="120">
        <v>1</v>
      </c>
      <c r="C973" s="120">
        <v>0.33938590847092648</v>
      </c>
      <c r="D973" s="120">
        <v>5.8470618874467553</v>
      </c>
      <c r="E973" s="120">
        <v>0.36896819921417129</v>
      </c>
      <c r="F973" s="120">
        <v>7.0000000000000001E-3</v>
      </c>
      <c r="G973" s="120">
        <v>1.3164179104477612E-2</v>
      </c>
      <c r="H973" s="120" t="s">
        <v>665</v>
      </c>
      <c r="I973" s="142" t="s">
        <v>668</v>
      </c>
    </row>
    <row r="974" spans="1:9" x14ac:dyDescent="0.35">
      <c r="A974" s="141" t="s">
        <v>1286</v>
      </c>
      <c r="B974" s="120">
        <v>1</v>
      </c>
      <c r="C974" s="120">
        <v>0.44324861591225589</v>
      </c>
      <c r="D974" s="120">
        <v>5.8108462552867381</v>
      </c>
      <c r="E974" s="120">
        <v>0.3675227854007968</v>
      </c>
      <c r="F974" s="120">
        <v>3.0000000000000001E-3</v>
      </c>
      <c r="G974" s="120">
        <v>9.4500000000000001E-3</v>
      </c>
      <c r="H974" s="120" t="s">
        <v>665</v>
      </c>
      <c r="I974" s="142" t="s">
        <v>668</v>
      </c>
    </row>
    <row r="975" spans="1:9" x14ac:dyDescent="0.35">
      <c r="A975" s="141" t="s">
        <v>1284</v>
      </c>
      <c r="B975" s="120">
        <v>1</v>
      </c>
      <c r="C975" s="120">
        <v>0.36361721086759641</v>
      </c>
      <c r="D975" s="120">
        <v>3.7809424973815706</v>
      </c>
      <c r="E975" s="120">
        <v>0.27436022594971016</v>
      </c>
      <c r="F975" s="120">
        <v>1.2E-2</v>
      </c>
      <c r="G975" s="120">
        <v>1.9894736842105264E-2</v>
      </c>
      <c r="H975" s="120" t="s">
        <v>665</v>
      </c>
      <c r="I975" s="142" t="s">
        <v>668</v>
      </c>
    </row>
    <row r="976" spans="1:9" x14ac:dyDescent="0.35">
      <c r="A976" s="141" t="s">
        <v>1285</v>
      </c>
      <c r="B976" s="120">
        <v>1</v>
      </c>
      <c r="C976" s="120">
        <v>0.57136546011131661</v>
      </c>
      <c r="D976" s="120">
        <v>7.8101260465509474</v>
      </c>
      <c r="E976" s="120">
        <v>0.43852166043841295</v>
      </c>
      <c r="F976" s="120">
        <v>1E-3</v>
      </c>
      <c r="G976" s="120">
        <v>9.4500000000000001E-3</v>
      </c>
      <c r="H976" s="120" t="s">
        <v>665</v>
      </c>
      <c r="I976" s="142" t="s">
        <v>668</v>
      </c>
    </row>
    <row r="977" spans="1:9" x14ac:dyDescent="0.35">
      <c r="A977" s="141" t="s">
        <v>1369</v>
      </c>
      <c r="B977" s="120">
        <v>1</v>
      </c>
      <c r="C977" s="120">
        <v>0.36203905862581215</v>
      </c>
      <c r="D977" s="120">
        <v>6.7965306146045821</v>
      </c>
      <c r="E977" s="120">
        <v>0.40463895613627499</v>
      </c>
      <c r="F977" s="120">
        <v>3.0000000000000001E-3</v>
      </c>
      <c r="G977" s="120">
        <v>9.4500000000000001E-3</v>
      </c>
      <c r="H977" s="120" t="s">
        <v>665</v>
      </c>
      <c r="I977" s="142" t="s">
        <v>668</v>
      </c>
    </row>
    <row r="978" spans="1:9" x14ac:dyDescent="0.35">
      <c r="A978" s="141" t="s">
        <v>1372</v>
      </c>
      <c r="B978" s="120">
        <v>1</v>
      </c>
      <c r="C978" s="120">
        <v>0.58325943687179871</v>
      </c>
      <c r="D978" s="120">
        <v>6.2244028232294291</v>
      </c>
      <c r="E978" s="120">
        <v>0.38364449471863377</v>
      </c>
      <c r="F978" s="120">
        <v>5.0000000000000001E-3</v>
      </c>
      <c r="G978" s="120">
        <v>1.0558659217877096E-2</v>
      </c>
      <c r="H978" s="120" t="s">
        <v>665</v>
      </c>
      <c r="I978" s="142" t="s">
        <v>668</v>
      </c>
    </row>
    <row r="979" spans="1:9" x14ac:dyDescent="0.35">
      <c r="A979" s="141" t="s">
        <v>1370</v>
      </c>
      <c r="B979" s="120">
        <v>1</v>
      </c>
      <c r="C979" s="120">
        <v>0.78231143534601277</v>
      </c>
      <c r="D979" s="120">
        <v>10.144798993674994</v>
      </c>
      <c r="E979" s="120">
        <v>0.50359395479002955</v>
      </c>
      <c r="F979" s="120">
        <v>3.0000000000000001E-3</v>
      </c>
      <c r="G979" s="120">
        <v>9.4500000000000001E-3</v>
      </c>
      <c r="H979" s="120" t="s">
        <v>665</v>
      </c>
      <c r="I979" s="142" t="s">
        <v>668</v>
      </c>
    </row>
    <row r="980" spans="1:9" x14ac:dyDescent="0.35">
      <c r="A980" s="141" t="s">
        <v>1371</v>
      </c>
      <c r="B980" s="120">
        <v>1</v>
      </c>
      <c r="C980" s="120">
        <v>1.2021324926047279</v>
      </c>
      <c r="D980" s="120">
        <v>18.741371939115339</v>
      </c>
      <c r="E980" s="120">
        <v>0.65206949684991977</v>
      </c>
      <c r="F980" s="120">
        <v>5.0000000000000001E-3</v>
      </c>
      <c r="G980" s="120">
        <v>1.0558659217877096E-2</v>
      </c>
      <c r="H980" s="120" t="s">
        <v>665</v>
      </c>
      <c r="I980" s="142" t="s">
        <v>668</v>
      </c>
    </row>
    <row r="981" spans="1:9" x14ac:dyDescent="0.35">
      <c r="A981" s="141" t="s">
        <v>1113</v>
      </c>
      <c r="B981" s="120">
        <v>1</v>
      </c>
      <c r="C981" s="120">
        <v>0.10865112698256153</v>
      </c>
      <c r="D981" s="120">
        <v>1.9181003982416183</v>
      </c>
      <c r="E981" s="120">
        <v>0.16094011076837483</v>
      </c>
      <c r="F981" s="120">
        <v>0.13300000000000001</v>
      </c>
      <c r="G981" s="120">
        <v>0.15374311926605505</v>
      </c>
      <c r="H981" s="120" t="s">
        <v>666</v>
      </c>
      <c r="I981" s="142" t="s">
        <v>668</v>
      </c>
    </row>
    <row r="982" spans="1:9" x14ac:dyDescent="0.35">
      <c r="A982" s="141" t="s">
        <v>1112</v>
      </c>
      <c r="B982" s="120">
        <v>1</v>
      </c>
      <c r="C982" s="120">
        <v>0.12770248500878126</v>
      </c>
      <c r="D982" s="120">
        <v>2.0231937034220513</v>
      </c>
      <c r="E982" s="120">
        <v>0.16827423339658984</v>
      </c>
      <c r="F982" s="120">
        <v>5.8000000000000003E-2</v>
      </c>
      <c r="G982" s="120">
        <v>7.6390243902439037E-2</v>
      </c>
      <c r="H982" s="120" t="s">
        <v>666</v>
      </c>
      <c r="I982" s="142" t="s">
        <v>668</v>
      </c>
    </row>
    <row r="983" spans="1:9" x14ac:dyDescent="0.35">
      <c r="A983" s="141" t="s">
        <v>1151</v>
      </c>
      <c r="B983" s="120">
        <v>1</v>
      </c>
      <c r="C983" s="120">
        <v>7.5695838397126625E-2</v>
      </c>
      <c r="D983" s="120">
        <v>1.8709466224022595</v>
      </c>
      <c r="E983" s="120">
        <v>0.15760719695862355</v>
      </c>
      <c r="F983" s="120">
        <v>7.1999999999999995E-2</v>
      </c>
      <c r="G983" s="120">
        <v>9.1328859060402681E-2</v>
      </c>
      <c r="H983" s="120" t="s">
        <v>666</v>
      </c>
      <c r="I983" s="142" t="s">
        <v>668</v>
      </c>
    </row>
    <row r="984" spans="1:9" x14ac:dyDescent="0.35">
      <c r="A984" s="141" t="s">
        <v>1154</v>
      </c>
      <c r="B984" s="120">
        <v>1</v>
      </c>
      <c r="C984" s="120">
        <v>0.1132949669369669</v>
      </c>
      <c r="D984" s="120">
        <v>2.1904303603433903</v>
      </c>
      <c r="E984" s="120">
        <v>0.17968441602103447</v>
      </c>
      <c r="F984" s="120">
        <v>6.0999999999999999E-2</v>
      </c>
      <c r="G984" s="120">
        <v>7.9510344827586205E-2</v>
      </c>
      <c r="H984" s="120" t="s">
        <v>666</v>
      </c>
      <c r="I984" s="142" t="s">
        <v>668</v>
      </c>
    </row>
    <row r="985" spans="1:9" x14ac:dyDescent="0.35">
      <c r="A985" s="141" t="s">
        <v>1152</v>
      </c>
      <c r="B985" s="120">
        <v>1</v>
      </c>
      <c r="C985" s="120">
        <v>7.5622606727722835E-2</v>
      </c>
      <c r="D985" s="120">
        <v>1.5571943082284576</v>
      </c>
      <c r="E985" s="120">
        <v>0.1347380918498334</v>
      </c>
      <c r="F985" s="120">
        <v>0.17899999999999999</v>
      </c>
      <c r="G985" s="120">
        <v>0.20077744807121661</v>
      </c>
      <c r="H985" s="120" t="s">
        <v>666</v>
      </c>
      <c r="I985" s="142" t="s">
        <v>668</v>
      </c>
    </row>
    <row r="986" spans="1:9" x14ac:dyDescent="0.35">
      <c r="A986" s="141" t="s">
        <v>1153</v>
      </c>
      <c r="B986" s="120">
        <v>1</v>
      </c>
      <c r="C986" s="120">
        <v>0.10244911813151319</v>
      </c>
      <c r="D986" s="120">
        <v>2.3537634990125622</v>
      </c>
      <c r="E986" s="120">
        <v>0.1905300760533985</v>
      </c>
      <c r="F986" s="120">
        <v>2.4E-2</v>
      </c>
      <c r="G986" s="120">
        <v>3.5299610894941637E-2</v>
      </c>
      <c r="H986" s="120" t="s">
        <v>665</v>
      </c>
      <c r="I986" s="142" t="s">
        <v>668</v>
      </c>
    </row>
    <row r="987" spans="1:9" x14ac:dyDescent="0.35">
      <c r="A987" s="141" t="s">
        <v>1205</v>
      </c>
      <c r="B987" s="120">
        <v>1</v>
      </c>
      <c r="C987" s="120">
        <v>0.17070022556879241</v>
      </c>
      <c r="D987" s="120">
        <v>5.1237857367479842</v>
      </c>
      <c r="E987" s="120">
        <v>0.33878989202406773</v>
      </c>
      <c r="F987" s="120">
        <v>3.0000000000000001E-3</v>
      </c>
      <c r="G987" s="120">
        <v>9.4500000000000001E-3</v>
      </c>
      <c r="H987" s="120" t="s">
        <v>665</v>
      </c>
      <c r="I987" s="142" t="s">
        <v>668</v>
      </c>
    </row>
    <row r="988" spans="1:9" x14ac:dyDescent="0.35">
      <c r="A988" s="141" t="s">
        <v>1208</v>
      </c>
      <c r="B988" s="120">
        <v>1</v>
      </c>
      <c r="C988" s="120">
        <v>0.43727353875740871</v>
      </c>
      <c r="D988" s="120">
        <v>9.3918996476699057</v>
      </c>
      <c r="E988" s="120">
        <v>0.48432076373695659</v>
      </c>
      <c r="F988" s="120">
        <v>4.0000000000000001E-3</v>
      </c>
      <c r="G988" s="120">
        <v>9.692307692307691E-3</v>
      </c>
      <c r="H988" s="120" t="s">
        <v>665</v>
      </c>
      <c r="I988" s="142" t="s">
        <v>668</v>
      </c>
    </row>
    <row r="989" spans="1:9" x14ac:dyDescent="0.35">
      <c r="A989" s="141" t="s">
        <v>1206</v>
      </c>
      <c r="B989" s="120">
        <v>1</v>
      </c>
      <c r="C989" s="120">
        <v>0.26563708294912131</v>
      </c>
      <c r="D989" s="120">
        <v>7.5774167735151963</v>
      </c>
      <c r="E989" s="120">
        <v>0.43108818953035716</v>
      </c>
      <c r="F989" s="120">
        <v>1E-3</v>
      </c>
      <c r="G989" s="120">
        <v>9.4500000000000001E-3</v>
      </c>
      <c r="H989" s="120" t="s">
        <v>665</v>
      </c>
      <c r="I989" s="142" t="s">
        <v>668</v>
      </c>
    </row>
    <row r="990" spans="1:9" x14ac:dyDescent="0.35">
      <c r="A990" s="141" t="s">
        <v>1207</v>
      </c>
      <c r="B990" s="120">
        <v>1</v>
      </c>
      <c r="C990" s="120">
        <v>0.38311406364323358</v>
      </c>
      <c r="D990" s="120">
        <v>7.2207740176107063</v>
      </c>
      <c r="E990" s="120">
        <v>0.41930600855840927</v>
      </c>
      <c r="F990" s="120">
        <v>3.0000000000000001E-3</v>
      </c>
      <c r="G990" s="120">
        <v>9.4500000000000001E-3</v>
      </c>
      <c r="H990" s="120" t="s">
        <v>665</v>
      </c>
      <c r="I990" s="142" t="s">
        <v>668</v>
      </c>
    </row>
    <row r="991" spans="1:9" x14ac:dyDescent="0.35">
      <c r="A991" s="141" t="s">
        <v>1275</v>
      </c>
      <c r="B991" s="120">
        <v>1</v>
      </c>
      <c r="C991" s="120">
        <v>0.4814079979589771</v>
      </c>
      <c r="D991" s="120">
        <v>11.94543611372546</v>
      </c>
      <c r="E991" s="120">
        <v>0.54432438944580186</v>
      </c>
      <c r="F991" s="120">
        <v>4.0000000000000001E-3</v>
      </c>
      <c r="G991" s="120">
        <v>9.692307692307691E-3</v>
      </c>
      <c r="H991" s="120" t="s">
        <v>665</v>
      </c>
      <c r="I991" s="142" t="s">
        <v>668</v>
      </c>
    </row>
    <row r="992" spans="1:9" x14ac:dyDescent="0.35">
      <c r="A992" s="141" t="s">
        <v>1278</v>
      </c>
      <c r="B992" s="120">
        <v>1</v>
      </c>
      <c r="C992" s="120">
        <v>0.68042104353860633</v>
      </c>
      <c r="D992" s="120">
        <v>11.62392184631841</v>
      </c>
      <c r="E992" s="120">
        <v>0.53754919800995526</v>
      </c>
      <c r="F992" s="120">
        <v>2E-3</v>
      </c>
      <c r="G992" s="120">
        <v>9.4500000000000001E-3</v>
      </c>
      <c r="H992" s="120" t="s">
        <v>665</v>
      </c>
      <c r="I992" s="142" t="s">
        <v>668</v>
      </c>
    </row>
    <row r="993" spans="1:9" x14ac:dyDescent="0.35">
      <c r="A993" s="141" t="s">
        <v>1276</v>
      </c>
      <c r="B993" s="120">
        <v>1</v>
      </c>
      <c r="C993" s="120">
        <v>0.57261111279826926</v>
      </c>
      <c r="D993" s="120">
        <v>7.3011249502346587</v>
      </c>
      <c r="E993" s="120">
        <v>0.42200290277284153</v>
      </c>
      <c r="F993" s="120">
        <v>3.0000000000000001E-3</v>
      </c>
      <c r="G993" s="120">
        <v>9.4500000000000001E-3</v>
      </c>
      <c r="H993" s="120" t="s">
        <v>665</v>
      </c>
      <c r="I993" s="142" t="s">
        <v>668</v>
      </c>
    </row>
    <row r="994" spans="1:9" x14ac:dyDescent="0.35">
      <c r="A994" s="141" t="s">
        <v>1277</v>
      </c>
      <c r="B994" s="120">
        <v>1</v>
      </c>
      <c r="C994" s="120">
        <v>0.82980449306842696</v>
      </c>
      <c r="D994" s="120">
        <v>14.974703506489261</v>
      </c>
      <c r="E994" s="120">
        <v>0.59959484614495362</v>
      </c>
      <c r="F994" s="120">
        <v>4.0000000000000001E-3</v>
      </c>
      <c r="G994" s="120">
        <v>9.692307692307691E-3</v>
      </c>
      <c r="H994" s="120" t="s">
        <v>665</v>
      </c>
      <c r="I994" s="142" t="s">
        <v>668</v>
      </c>
    </row>
    <row r="995" spans="1:9" x14ac:dyDescent="0.35">
      <c r="A995" s="141" t="s">
        <v>1361</v>
      </c>
      <c r="B995" s="120">
        <v>1</v>
      </c>
      <c r="C995" s="120">
        <v>0.43700524411062003</v>
      </c>
      <c r="D995" s="120">
        <v>12.301358514789118</v>
      </c>
      <c r="E995" s="120">
        <v>0.55159682342362637</v>
      </c>
      <c r="F995" s="120">
        <v>4.0000000000000001E-3</v>
      </c>
      <c r="G995" s="120">
        <v>9.692307692307691E-3</v>
      </c>
      <c r="H995" s="120" t="s">
        <v>665</v>
      </c>
      <c r="I995" s="142" t="s">
        <v>668</v>
      </c>
    </row>
    <row r="996" spans="1:9" x14ac:dyDescent="0.35">
      <c r="A996" s="141" t="s">
        <v>1364</v>
      </c>
      <c r="B996" s="120">
        <v>1</v>
      </c>
      <c r="C996" s="120">
        <v>0.84837555308091184</v>
      </c>
      <c r="D996" s="120">
        <v>11.168416509037819</v>
      </c>
      <c r="E996" s="120">
        <v>0.52759810844941968</v>
      </c>
      <c r="F996" s="120">
        <v>3.0000000000000001E-3</v>
      </c>
      <c r="G996" s="120">
        <v>9.4500000000000001E-3</v>
      </c>
      <c r="H996" s="120" t="s">
        <v>665</v>
      </c>
      <c r="I996" s="142" t="s">
        <v>668</v>
      </c>
    </row>
    <row r="997" spans="1:9" x14ac:dyDescent="0.35">
      <c r="A997" s="141" t="s">
        <v>1362</v>
      </c>
      <c r="B997" s="120">
        <v>1</v>
      </c>
      <c r="C997" s="120">
        <v>0.9701521360233476</v>
      </c>
      <c r="D997" s="120">
        <v>16.34042950321648</v>
      </c>
      <c r="E997" s="120">
        <v>0.62035546919313234</v>
      </c>
      <c r="F997" s="120">
        <v>1E-3</v>
      </c>
      <c r="G997" s="120">
        <v>9.4500000000000001E-3</v>
      </c>
      <c r="H997" s="120" t="s">
        <v>665</v>
      </c>
      <c r="I997" s="142" t="s">
        <v>668</v>
      </c>
    </row>
    <row r="998" spans="1:9" x14ac:dyDescent="0.35">
      <c r="A998" s="141" t="s">
        <v>1363</v>
      </c>
      <c r="B998" s="120">
        <v>1</v>
      </c>
      <c r="C998" s="120">
        <v>1.4892201651208141</v>
      </c>
      <c r="D998" s="120">
        <v>32.095267996043368</v>
      </c>
      <c r="E998" s="120">
        <v>0.76244360765347985</v>
      </c>
      <c r="F998" s="120">
        <v>1E-3</v>
      </c>
      <c r="G998" s="120">
        <v>9.4500000000000001E-3</v>
      </c>
      <c r="H998" s="120" t="s">
        <v>665</v>
      </c>
      <c r="I998" s="142" t="s">
        <v>668</v>
      </c>
    </row>
    <row r="999" spans="1:9" x14ac:dyDescent="0.35">
      <c r="A999" s="141" t="s">
        <v>1114</v>
      </c>
      <c r="B999" s="120">
        <v>1</v>
      </c>
      <c r="C999" s="120">
        <v>5.0427404548721418E-2</v>
      </c>
      <c r="D999" s="120">
        <v>0.62361904287435421</v>
      </c>
      <c r="E999" s="120">
        <v>5.8701186512579065E-2</v>
      </c>
      <c r="F999" s="120">
        <v>0.68400000000000005</v>
      </c>
      <c r="G999" s="120">
        <v>0.68947200000000008</v>
      </c>
      <c r="H999" s="120" t="s">
        <v>666</v>
      </c>
      <c r="I999" s="142" t="s">
        <v>668</v>
      </c>
    </row>
    <row r="1000" spans="1:9" x14ac:dyDescent="0.35">
      <c r="A1000" s="141" t="s">
        <v>1155</v>
      </c>
      <c r="B1000" s="120">
        <v>1</v>
      </c>
      <c r="C1000" s="120">
        <v>0.18299430920787099</v>
      </c>
      <c r="D1000" s="120">
        <v>2.8294040047452258</v>
      </c>
      <c r="E1000" s="120">
        <v>0.22054056476035139</v>
      </c>
      <c r="F1000" s="120">
        <v>1.9E-2</v>
      </c>
      <c r="G1000" s="120">
        <v>2.9314285714285716E-2</v>
      </c>
      <c r="H1000" s="120" t="s">
        <v>665</v>
      </c>
      <c r="I1000" s="142" t="s">
        <v>668</v>
      </c>
    </row>
    <row r="1001" spans="1:9" x14ac:dyDescent="0.35">
      <c r="A1001" s="141" t="s">
        <v>1158</v>
      </c>
      <c r="B1001" s="120">
        <v>1</v>
      </c>
      <c r="C1001" s="120">
        <v>0.11089690880846118</v>
      </c>
      <c r="D1001" s="120">
        <v>1.4603219498040256</v>
      </c>
      <c r="E1001" s="120">
        <v>0.1274241645391993</v>
      </c>
      <c r="F1001" s="120">
        <v>0.17199999999999999</v>
      </c>
      <c r="G1001" s="120">
        <v>0.19407761194029852</v>
      </c>
      <c r="H1001" s="120" t="s">
        <v>666</v>
      </c>
      <c r="I1001" s="142" t="s">
        <v>668</v>
      </c>
    </row>
    <row r="1002" spans="1:9" x14ac:dyDescent="0.35">
      <c r="A1002" s="141" t="s">
        <v>1156</v>
      </c>
      <c r="B1002" s="120">
        <v>1</v>
      </c>
      <c r="C1002" s="120">
        <v>0.1373176191750009</v>
      </c>
      <c r="D1002" s="120">
        <v>1.8867308165477239</v>
      </c>
      <c r="E1002" s="120">
        <v>0.15872579649243621</v>
      </c>
      <c r="F1002" s="120">
        <v>8.2000000000000003E-2</v>
      </c>
      <c r="G1002" s="120">
        <v>0.10196052631578949</v>
      </c>
      <c r="H1002" s="120" t="s">
        <v>666</v>
      </c>
      <c r="I1002" s="142" t="s">
        <v>668</v>
      </c>
    </row>
    <row r="1003" spans="1:9" x14ac:dyDescent="0.35">
      <c r="A1003" s="141" t="s">
        <v>1157</v>
      </c>
      <c r="B1003" s="120">
        <v>1</v>
      </c>
      <c r="C1003" s="120">
        <v>0.10127691704033955</v>
      </c>
      <c r="D1003" s="120">
        <v>1.4950165543765255</v>
      </c>
      <c r="E1003" s="120">
        <v>0.13005779916056967</v>
      </c>
      <c r="F1003" s="120">
        <v>0.184</v>
      </c>
      <c r="G1003" s="120">
        <v>0.20577514792899407</v>
      </c>
      <c r="H1003" s="120" t="s">
        <v>666</v>
      </c>
      <c r="I1003" s="142" t="s">
        <v>668</v>
      </c>
    </row>
    <row r="1004" spans="1:9" x14ac:dyDescent="0.35">
      <c r="A1004" s="141" t="s">
        <v>1209</v>
      </c>
      <c r="B1004" s="120">
        <v>1</v>
      </c>
      <c r="C1004" s="120">
        <v>0.18095692519884968</v>
      </c>
      <c r="D1004" s="120">
        <v>3.1452938250882196</v>
      </c>
      <c r="E1004" s="120">
        <v>0.2392714736497806</v>
      </c>
      <c r="F1004" s="120">
        <v>7.0000000000000001E-3</v>
      </c>
      <c r="G1004" s="120">
        <v>1.3164179104477612E-2</v>
      </c>
      <c r="H1004" s="120" t="s">
        <v>665</v>
      </c>
      <c r="I1004" s="142" t="s">
        <v>668</v>
      </c>
    </row>
    <row r="1005" spans="1:9" x14ac:dyDescent="0.35">
      <c r="A1005" s="141" t="s">
        <v>1212</v>
      </c>
      <c r="B1005" s="120">
        <v>1</v>
      </c>
      <c r="C1005" s="120">
        <v>0.24420552511746643</v>
      </c>
      <c r="D1005" s="120">
        <v>3.4504037918984625</v>
      </c>
      <c r="E1005" s="120">
        <v>0.25652789650647756</v>
      </c>
      <c r="F1005" s="120">
        <v>3.5000000000000003E-2</v>
      </c>
      <c r="G1005" s="120">
        <v>4.8639705882352946E-2</v>
      </c>
      <c r="H1005" s="120" t="s">
        <v>665</v>
      </c>
      <c r="I1005" s="142" t="s">
        <v>668</v>
      </c>
    </row>
    <row r="1006" spans="1:9" x14ac:dyDescent="0.35">
      <c r="A1006" s="141" t="s">
        <v>1210</v>
      </c>
      <c r="B1006" s="120">
        <v>1</v>
      </c>
      <c r="C1006" s="120">
        <v>0.19288145803968851</v>
      </c>
      <c r="D1006" s="120">
        <v>3.2540782963692725</v>
      </c>
      <c r="E1006" s="120">
        <v>0.24551524622128362</v>
      </c>
      <c r="F1006" s="120">
        <v>6.0000000000000001E-3</v>
      </c>
      <c r="G1006" s="120">
        <v>1.1571428571428571E-2</v>
      </c>
      <c r="H1006" s="120" t="s">
        <v>665</v>
      </c>
      <c r="I1006" s="142" t="s">
        <v>668</v>
      </c>
    </row>
    <row r="1007" spans="1:9" x14ac:dyDescent="0.35">
      <c r="A1007" s="141" t="s">
        <v>1211</v>
      </c>
      <c r="B1007" s="120">
        <v>1</v>
      </c>
      <c r="C1007" s="120">
        <v>0.18188441817033732</v>
      </c>
      <c r="D1007" s="120">
        <v>2.3537429764760383</v>
      </c>
      <c r="E1007" s="120">
        <v>0.1905287313292845</v>
      </c>
      <c r="F1007" s="120">
        <v>7.4999999999999997E-2</v>
      </c>
      <c r="G1007" s="120">
        <v>9.4816053511705689E-2</v>
      </c>
      <c r="H1007" s="120" t="s">
        <v>666</v>
      </c>
      <c r="I1007" s="142" t="s">
        <v>668</v>
      </c>
    </row>
    <row r="1008" spans="1:9" x14ac:dyDescent="0.35">
      <c r="A1008" s="141" t="s">
        <v>1279</v>
      </c>
      <c r="B1008" s="120">
        <v>1</v>
      </c>
      <c r="C1008" s="120">
        <v>0.33446308660426655</v>
      </c>
      <c r="D1008" s="120">
        <v>5.1840336880406666</v>
      </c>
      <c r="E1008" s="120">
        <v>0.34141347382044762</v>
      </c>
      <c r="F1008" s="120">
        <v>6.0000000000000001E-3</v>
      </c>
      <c r="G1008" s="120">
        <v>1.1571428571428571E-2</v>
      </c>
      <c r="H1008" s="120" t="s">
        <v>665</v>
      </c>
      <c r="I1008" s="142" t="s">
        <v>668</v>
      </c>
    </row>
    <row r="1009" spans="1:9" x14ac:dyDescent="0.35">
      <c r="A1009" s="141" t="s">
        <v>1282</v>
      </c>
      <c r="B1009" s="120">
        <v>1</v>
      </c>
      <c r="C1009" s="120">
        <v>0.41012472907955361</v>
      </c>
      <c r="D1009" s="120">
        <v>4.9559735794676074</v>
      </c>
      <c r="E1009" s="120">
        <v>0.33137084343819945</v>
      </c>
      <c r="F1009" s="120">
        <v>2.4E-2</v>
      </c>
      <c r="G1009" s="120">
        <v>3.5299610894941637E-2</v>
      </c>
      <c r="H1009" s="120" t="s">
        <v>665</v>
      </c>
      <c r="I1009" s="142" t="s">
        <v>668</v>
      </c>
    </row>
    <row r="1010" spans="1:9" x14ac:dyDescent="0.35">
      <c r="A1010" s="141" t="s">
        <v>1280</v>
      </c>
      <c r="B1010" s="120">
        <v>1</v>
      </c>
      <c r="C1010" s="120">
        <v>0.31796053699506033</v>
      </c>
      <c r="D1010" s="120">
        <v>3.097667840726789</v>
      </c>
      <c r="E1010" s="120">
        <v>0.23650529837798207</v>
      </c>
      <c r="F1010" s="120">
        <v>2.9000000000000001E-2</v>
      </c>
      <c r="G1010" s="120">
        <v>4.1522727272727274E-2</v>
      </c>
      <c r="H1010" s="120" t="s">
        <v>665</v>
      </c>
      <c r="I1010" s="142" t="s">
        <v>668</v>
      </c>
    </row>
    <row r="1011" spans="1:9" x14ac:dyDescent="0.35">
      <c r="A1011" s="141" t="s">
        <v>1281</v>
      </c>
      <c r="B1011" s="120">
        <v>1</v>
      </c>
      <c r="C1011" s="120">
        <v>0.5315649362148166</v>
      </c>
      <c r="D1011" s="120">
        <v>6.6753438282888302</v>
      </c>
      <c r="E1011" s="120">
        <v>0.40031221526985644</v>
      </c>
      <c r="F1011" s="120">
        <v>5.0000000000000001E-3</v>
      </c>
      <c r="G1011" s="120">
        <v>1.0558659217877096E-2</v>
      </c>
      <c r="H1011" s="120" t="s">
        <v>665</v>
      </c>
      <c r="I1011" s="142" t="s">
        <v>668</v>
      </c>
    </row>
    <row r="1012" spans="1:9" x14ac:dyDescent="0.35">
      <c r="A1012" s="141" t="s">
        <v>1365</v>
      </c>
      <c r="B1012" s="120">
        <v>1</v>
      </c>
      <c r="C1012" s="120">
        <v>0.39490906194032988</v>
      </c>
      <c r="D1012" s="120">
        <v>6.6102083785916692</v>
      </c>
      <c r="E1012" s="120">
        <v>0.39796059314411381</v>
      </c>
      <c r="F1012" s="120">
        <v>2E-3</v>
      </c>
      <c r="G1012" s="120">
        <v>9.4500000000000001E-3</v>
      </c>
      <c r="H1012" s="120" t="s">
        <v>665</v>
      </c>
      <c r="I1012" s="142" t="s">
        <v>668</v>
      </c>
    </row>
    <row r="1013" spans="1:9" x14ac:dyDescent="0.35">
      <c r="A1013" s="141" t="s">
        <v>1368</v>
      </c>
      <c r="B1013" s="120">
        <v>1</v>
      </c>
      <c r="C1013" s="120">
        <v>0.56575404144395947</v>
      </c>
      <c r="D1013" s="120">
        <v>5.647410640321711</v>
      </c>
      <c r="E1013" s="120">
        <v>0.36091662512958761</v>
      </c>
      <c r="F1013" s="120">
        <v>4.0000000000000001E-3</v>
      </c>
      <c r="G1013" s="120">
        <v>9.692307692307691E-3</v>
      </c>
      <c r="H1013" s="120" t="s">
        <v>665</v>
      </c>
      <c r="I1013" s="142" t="s">
        <v>668</v>
      </c>
    </row>
    <row r="1014" spans="1:9" x14ac:dyDescent="0.35">
      <c r="A1014" s="141" t="s">
        <v>1366</v>
      </c>
      <c r="B1014" s="120">
        <v>1</v>
      </c>
      <c r="C1014" s="120">
        <v>0.7839887660485565</v>
      </c>
      <c r="D1014" s="120">
        <v>9.3791329296526875</v>
      </c>
      <c r="E1014" s="120">
        <v>0.48398104103519257</v>
      </c>
      <c r="F1014" s="120">
        <v>2E-3</v>
      </c>
      <c r="G1014" s="120">
        <v>9.4500000000000001E-3</v>
      </c>
      <c r="H1014" s="120" t="s">
        <v>665</v>
      </c>
      <c r="I1014" s="142" t="s">
        <v>668</v>
      </c>
    </row>
    <row r="1015" spans="1:9" x14ac:dyDescent="0.35">
      <c r="A1015" s="141" t="s">
        <v>1367</v>
      </c>
      <c r="B1015" s="120">
        <v>1</v>
      </c>
      <c r="C1015" s="120">
        <v>1.2036079484863869</v>
      </c>
      <c r="D1015" s="120">
        <v>17.044086218560192</v>
      </c>
      <c r="E1015" s="120">
        <v>0.63023339301673065</v>
      </c>
      <c r="F1015" s="120">
        <v>1E-3</v>
      </c>
      <c r="G1015" s="120">
        <v>9.4500000000000001E-3</v>
      </c>
      <c r="H1015" s="120" t="s">
        <v>665</v>
      </c>
      <c r="I1015" s="142" t="s">
        <v>668</v>
      </c>
    </row>
    <row r="1016" spans="1:9" x14ac:dyDescent="0.35">
      <c r="A1016" s="141" t="s">
        <v>1165</v>
      </c>
      <c r="B1016" s="120">
        <v>1</v>
      </c>
      <c r="C1016" s="120">
        <v>0.14342203696563416</v>
      </c>
      <c r="D1016" s="120">
        <v>2.691887361166724</v>
      </c>
      <c r="E1016" s="120">
        <v>0.21209511907607004</v>
      </c>
      <c r="F1016" s="120">
        <v>2.9000000000000001E-2</v>
      </c>
      <c r="G1016" s="120">
        <v>4.1522727272727274E-2</v>
      </c>
      <c r="H1016" s="120" t="s">
        <v>665</v>
      </c>
      <c r="I1016" s="142" t="s">
        <v>668</v>
      </c>
    </row>
    <row r="1017" spans="1:9" x14ac:dyDescent="0.35">
      <c r="A1017" s="141" t="s">
        <v>1163</v>
      </c>
      <c r="B1017" s="120">
        <v>1</v>
      </c>
      <c r="C1017" s="120">
        <v>8.4468595250978842E-2</v>
      </c>
      <c r="D1017" s="120">
        <v>1.6853259398005547</v>
      </c>
      <c r="E1017" s="120">
        <v>0.14422583918350848</v>
      </c>
      <c r="F1017" s="120">
        <v>0.13100000000000001</v>
      </c>
      <c r="G1017" s="120">
        <v>0.15236307692307693</v>
      </c>
      <c r="H1017" s="120" t="s">
        <v>666</v>
      </c>
      <c r="I1017" s="142" t="s">
        <v>668</v>
      </c>
    </row>
    <row r="1018" spans="1:9" x14ac:dyDescent="0.35">
      <c r="A1018" s="141" t="s">
        <v>1164</v>
      </c>
      <c r="B1018" s="120">
        <v>1</v>
      </c>
      <c r="C1018" s="120">
        <v>8.8371772349997907E-2</v>
      </c>
      <c r="D1018" s="120">
        <v>1.9602309653346122</v>
      </c>
      <c r="E1018" s="120">
        <v>0.16389574507516802</v>
      </c>
      <c r="F1018" s="120">
        <v>0.04</v>
      </c>
      <c r="G1018" s="120">
        <v>5.4782608695652178E-2</v>
      </c>
      <c r="H1018" s="120" t="s">
        <v>666</v>
      </c>
      <c r="I1018" s="142" t="s">
        <v>668</v>
      </c>
    </row>
    <row r="1019" spans="1:9" x14ac:dyDescent="0.35">
      <c r="A1019" s="141" t="s">
        <v>1167</v>
      </c>
      <c r="B1019" s="120">
        <v>1</v>
      </c>
      <c r="C1019" s="120">
        <v>7.392265414787208E-2</v>
      </c>
      <c r="D1019" s="120">
        <v>1.2042627887837909</v>
      </c>
      <c r="E1019" s="120">
        <v>0.10748255476382949</v>
      </c>
      <c r="F1019" s="120">
        <v>0.29799999999999999</v>
      </c>
      <c r="G1019" s="120">
        <v>0.31910481586402267</v>
      </c>
      <c r="H1019" s="120" t="s">
        <v>666</v>
      </c>
      <c r="I1019" s="142" t="s">
        <v>668</v>
      </c>
    </row>
    <row r="1020" spans="1:9" x14ac:dyDescent="0.35">
      <c r="A1020" s="141" t="s">
        <v>1166</v>
      </c>
      <c r="B1020" s="120">
        <v>1</v>
      </c>
      <c r="C1020" s="120">
        <v>5.7300484519499123E-2</v>
      </c>
      <c r="D1020" s="120">
        <v>1.0773375769283762</v>
      </c>
      <c r="E1020" s="120">
        <v>9.7256003028401899E-2</v>
      </c>
      <c r="F1020" s="120">
        <v>0.43</v>
      </c>
      <c r="G1020" s="120">
        <v>0.44653846153846155</v>
      </c>
      <c r="H1020" s="120" t="s">
        <v>666</v>
      </c>
      <c r="I1020" s="142" t="s">
        <v>668</v>
      </c>
    </row>
    <row r="1021" spans="1:9" x14ac:dyDescent="0.35">
      <c r="A1021" s="141" t="s">
        <v>1168</v>
      </c>
      <c r="B1021" s="120">
        <v>1</v>
      </c>
      <c r="C1021" s="120">
        <v>6.9458048007663101E-2</v>
      </c>
      <c r="D1021" s="120">
        <v>1.2326961502841438</v>
      </c>
      <c r="E1021" s="120">
        <v>0.10974178717128047</v>
      </c>
      <c r="F1021" s="120">
        <v>0.26500000000000001</v>
      </c>
      <c r="G1021" s="120">
        <v>0.28620000000000001</v>
      </c>
      <c r="H1021" s="120" t="s">
        <v>666</v>
      </c>
      <c r="I1021" s="142" t="s">
        <v>668</v>
      </c>
    </row>
    <row r="1022" spans="1:9" x14ac:dyDescent="0.35">
      <c r="A1022" s="141" t="s">
        <v>1220</v>
      </c>
      <c r="B1022" s="120">
        <v>1</v>
      </c>
      <c r="C1022" s="120">
        <v>0.1837185341736324</v>
      </c>
      <c r="D1022" s="120">
        <v>5.2683806335682988</v>
      </c>
      <c r="E1022" s="120">
        <v>0.3450516960512171</v>
      </c>
      <c r="F1022" s="120">
        <v>2E-3</v>
      </c>
      <c r="G1022" s="120">
        <v>9.4500000000000001E-3</v>
      </c>
      <c r="H1022" s="120" t="s">
        <v>665</v>
      </c>
      <c r="I1022" s="142" t="s">
        <v>668</v>
      </c>
    </row>
    <row r="1023" spans="1:9" x14ac:dyDescent="0.35">
      <c r="A1023" s="141" t="s">
        <v>1223</v>
      </c>
      <c r="B1023" s="120">
        <v>1</v>
      </c>
      <c r="C1023" s="120">
        <v>0.11546555476339662</v>
      </c>
      <c r="D1023" s="120">
        <v>2.5027193622810842</v>
      </c>
      <c r="E1023" s="120">
        <v>0.20017400133217664</v>
      </c>
      <c r="F1023" s="120">
        <v>2.9000000000000001E-2</v>
      </c>
      <c r="G1023" s="120">
        <v>4.1522727272727274E-2</v>
      </c>
      <c r="H1023" s="120" t="s">
        <v>665</v>
      </c>
      <c r="I1023" s="142" t="s">
        <v>668</v>
      </c>
    </row>
    <row r="1024" spans="1:9" x14ac:dyDescent="0.35">
      <c r="A1024" s="141" t="s">
        <v>1221</v>
      </c>
      <c r="B1024" s="120">
        <v>1</v>
      </c>
      <c r="C1024" s="120">
        <v>0.14925249913507274</v>
      </c>
      <c r="D1024" s="120">
        <v>3.4728691669592711</v>
      </c>
      <c r="E1024" s="120">
        <v>0.25776760123790865</v>
      </c>
      <c r="F1024" s="120">
        <v>3.0000000000000001E-3</v>
      </c>
      <c r="G1024" s="120">
        <v>9.4500000000000001E-3</v>
      </c>
      <c r="H1024" s="120" t="s">
        <v>665</v>
      </c>
      <c r="I1024" s="142" t="s">
        <v>668</v>
      </c>
    </row>
    <row r="1025" spans="1:9" x14ac:dyDescent="0.35">
      <c r="A1025" s="141" t="s">
        <v>1222</v>
      </c>
      <c r="B1025" s="120">
        <v>1</v>
      </c>
      <c r="C1025" s="120">
        <v>0.13578791894955905</v>
      </c>
      <c r="D1025" s="120">
        <v>3.5791113545441737</v>
      </c>
      <c r="E1025" s="120">
        <v>0.2635747849100924</v>
      </c>
      <c r="F1025" s="120">
        <v>4.0000000000000001E-3</v>
      </c>
      <c r="G1025" s="120">
        <v>9.692307692307691E-3</v>
      </c>
      <c r="H1025" s="120" t="s">
        <v>665</v>
      </c>
      <c r="I1025" s="142" t="s">
        <v>668</v>
      </c>
    </row>
    <row r="1026" spans="1:9" x14ac:dyDescent="0.35">
      <c r="A1026" s="141" t="s">
        <v>1219</v>
      </c>
      <c r="B1026" s="120">
        <v>1</v>
      </c>
      <c r="C1026" s="120">
        <v>0.1324895831464836</v>
      </c>
      <c r="D1026" s="120">
        <v>3.2336676706917484</v>
      </c>
      <c r="E1026" s="120">
        <v>0.24435158499961931</v>
      </c>
      <c r="F1026" s="120">
        <v>3.6999999999999998E-2</v>
      </c>
      <c r="G1026" s="120">
        <v>5.1043795620437954E-2</v>
      </c>
      <c r="H1026" s="120" t="s">
        <v>666</v>
      </c>
      <c r="I1026" s="142" t="s">
        <v>668</v>
      </c>
    </row>
    <row r="1027" spans="1:9" x14ac:dyDescent="0.35">
      <c r="A1027" s="141" t="s">
        <v>1217</v>
      </c>
      <c r="B1027" s="120">
        <v>1</v>
      </c>
      <c r="C1027" s="120">
        <v>0.1000514966265217</v>
      </c>
      <c r="D1027" s="120">
        <v>3.3950566932064876</v>
      </c>
      <c r="E1027" s="120">
        <v>0.25345594057308796</v>
      </c>
      <c r="F1027" s="120">
        <v>3.0000000000000001E-3</v>
      </c>
      <c r="G1027" s="120">
        <v>9.4500000000000001E-3</v>
      </c>
      <c r="H1027" s="120" t="s">
        <v>665</v>
      </c>
      <c r="I1027" s="142" t="s">
        <v>668</v>
      </c>
    </row>
    <row r="1028" spans="1:9" x14ac:dyDescent="0.35">
      <c r="A1028" s="141" t="s">
        <v>1218</v>
      </c>
      <c r="B1028" s="120">
        <v>1</v>
      </c>
      <c r="C1028" s="120">
        <v>0.22850819289034915</v>
      </c>
      <c r="D1028" s="120">
        <v>4.8136841046289938</v>
      </c>
      <c r="E1028" s="120">
        <v>0.32494847808485466</v>
      </c>
      <c r="F1028" s="120">
        <v>3.0000000000000001E-3</v>
      </c>
      <c r="G1028" s="120">
        <v>9.4500000000000001E-3</v>
      </c>
      <c r="H1028" s="120" t="s">
        <v>665</v>
      </c>
      <c r="I1028" s="142" t="s">
        <v>668</v>
      </c>
    </row>
    <row r="1029" spans="1:9" x14ac:dyDescent="0.35">
      <c r="A1029" s="141" t="s">
        <v>1287</v>
      </c>
      <c r="B1029" s="120">
        <v>1</v>
      </c>
      <c r="C1029" s="120">
        <v>0.13898834750384509</v>
      </c>
      <c r="D1029" s="120">
        <v>4.0038217753833791</v>
      </c>
      <c r="E1029" s="120">
        <v>0.28590922104003769</v>
      </c>
      <c r="F1029" s="120">
        <v>1.2E-2</v>
      </c>
      <c r="G1029" s="120">
        <v>1.9894736842105264E-2</v>
      </c>
      <c r="H1029" s="120" t="s">
        <v>665</v>
      </c>
      <c r="I1029" s="142" t="s">
        <v>668</v>
      </c>
    </row>
    <row r="1030" spans="1:9" x14ac:dyDescent="0.35">
      <c r="A1030" s="141" t="s">
        <v>1290</v>
      </c>
      <c r="B1030" s="120">
        <v>1</v>
      </c>
      <c r="C1030" s="120">
        <v>0.30416530287095178</v>
      </c>
      <c r="D1030" s="120">
        <v>5.7444293567029572</v>
      </c>
      <c r="E1030" s="120">
        <v>0.36485471950479759</v>
      </c>
      <c r="F1030" s="120">
        <v>6.0000000000000001E-3</v>
      </c>
      <c r="G1030" s="120">
        <v>1.1571428571428571E-2</v>
      </c>
      <c r="H1030" s="120" t="s">
        <v>665</v>
      </c>
      <c r="I1030" s="142" t="s">
        <v>668</v>
      </c>
    </row>
    <row r="1031" spans="1:9" x14ac:dyDescent="0.35">
      <c r="A1031" s="141" t="s">
        <v>1288</v>
      </c>
      <c r="B1031" s="120">
        <v>1</v>
      </c>
      <c r="C1031" s="120">
        <v>0.29882668744871832</v>
      </c>
      <c r="D1031" s="120">
        <v>4.1024442706738302</v>
      </c>
      <c r="E1031" s="120">
        <v>0.29090306559160833</v>
      </c>
      <c r="F1031" s="120">
        <v>4.0000000000000001E-3</v>
      </c>
      <c r="G1031" s="120">
        <v>9.692307692307691E-3</v>
      </c>
      <c r="H1031" s="120" t="s">
        <v>665</v>
      </c>
      <c r="I1031" s="142" t="s">
        <v>668</v>
      </c>
    </row>
    <row r="1032" spans="1:9" x14ac:dyDescent="0.35">
      <c r="A1032" s="141" t="s">
        <v>1289</v>
      </c>
      <c r="B1032" s="120">
        <v>1</v>
      </c>
      <c r="C1032" s="120">
        <v>0.53122402200807017</v>
      </c>
      <c r="D1032" s="120">
        <v>10.661349247418464</v>
      </c>
      <c r="E1032" s="120">
        <v>0.51600450288843314</v>
      </c>
      <c r="F1032" s="120">
        <v>3.0000000000000001E-3</v>
      </c>
      <c r="G1032" s="120">
        <v>9.4500000000000001E-3</v>
      </c>
      <c r="H1032" s="120" t="s">
        <v>665</v>
      </c>
      <c r="I1032" s="142" t="s">
        <v>668</v>
      </c>
    </row>
    <row r="1033" spans="1:9" x14ac:dyDescent="0.35">
      <c r="A1033" s="141" t="s">
        <v>1373</v>
      </c>
      <c r="B1033" s="120">
        <v>1</v>
      </c>
      <c r="C1033" s="120">
        <v>0.17070540434131909</v>
      </c>
      <c r="D1033" s="120">
        <v>5.7019074248831174</v>
      </c>
      <c r="E1033" s="120">
        <v>0.36313469889952316</v>
      </c>
      <c r="F1033" s="120">
        <v>3.0000000000000001E-3</v>
      </c>
      <c r="G1033" s="120">
        <v>9.4500000000000001E-3</v>
      </c>
      <c r="H1033" s="120" t="s">
        <v>665</v>
      </c>
      <c r="I1033" s="142" t="s">
        <v>668</v>
      </c>
    </row>
    <row r="1034" spans="1:9" x14ac:dyDescent="0.35">
      <c r="A1034" s="141" t="s">
        <v>1376</v>
      </c>
      <c r="B1034" s="120">
        <v>1</v>
      </c>
      <c r="C1034" s="120">
        <v>0.46618913784307731</v>
      </c>
      <c r="D1034" s="120">
        <v>6.6243226662631196</v>
      </c>
      <c r="E1034" s="120">
        <v>0.39847173320969725</v>
      </c>
      <c r="F1034" s="120">
        <v>5.0000000000000001E-3</v>
      </c>
      <c r="G1034" s="120">
        <v>1.0558659217877096E-2</v>
      </c>
      <c r="H1034" s="120" t="s">
        <v>665</v>
      </c>
      <c r="I1034" s="142" t="s">
        <v>668</v>
      </c>
    </row>
    <row r="1035" spans="1:9" x14ac:dyDescent="0.35">
      <c r="A1035" s="141" t="s">
        <v>1374</v>
      </c>
      <c r="B1035" s="120">
        <v>1</v>
      </c>
      <c r="C1035" s="120">
        <v>0.76701400178863144</v>
      </c>
      <c r="D1035" s="120">
        <v>14.260843876222385</v>
      </c>
      <c r="E1035" s="120">
        <v>0.58781318362133239</v>
      </c>
      <c r="F1035" s="120">
        <v>4.0000000000000001E-3</v>
      </c>
      <c r="G1035" s="120">
        <v>9.692307692307691E-3</v>
      </c>
      <c r="H1035" s="120" t="s">
        <v>665</v>
      </c>
      <c r="I1035" s="142" t="s">
        <v>668</v>
      </c>
    </row>
    <row r="1036" spans="1:9" x14ac:dyDescent="0.35">
      <c r="A1036" s="141" t="s">
        <v>1375</v>
      </c>
      <c r="B1036" s="120">
        <v>1</v>
      </c>
      <c r="C1036" s="120">
        <v>1.3107503798884761</v>
      </c>
      <c r="D1036" s="120">
        <v>32.115740707830412</v>
      </c>
      <c r="E1036" s="120">
        <v>0.76255908522723115</v>
      </c>
      <c r="F1036" s="120">
        <v>2E-3</v>
      </c>
      <c r="G1036" s="120">
        <v>9.4500000000000001E-3</v>
      </c>
      <c r="H1036" s="120" t="s">
        <v>665</v>
      </c>
      <c r="I1036" s="142" t="s">
        <v>668</v>
      </c>
    </row>
    <row r="1037" spans="1:9" x14ac:dyDescent="0.35">
      <c r="A1037" s="141" t="s">
        <v>1235</v>
      </c>
      <c r="B1037" s="120">
        <v>1</v>
      </c>
      <c r="C1037" s="120">
        <v>0.45055010987874788</v>
      </c>
      <c r="D1037" s="120">
        <v>9.363978125849</v>
      </c>
      <c r="E1037" s="120">
        <v>0.48357718982077424</v>
      </c>
      <c r="F1037" s="120">
        <v>1E-3</v>
      </c>
      <c r="G1037" s="120">
        <v>9.4500000000000001E-3</v>
      </c>
      <c r="H1037" s="120" t="s">
        <v>665</v>
      </c>
      <c r="I1037" s="142" t="s">
        <v>668</v>
      </c>
    </row>
    <row r="1038" spans="1:9" x14ac:dyDescent="0.35">
      <c r="A1038" s="141" t="s">
        <v>1238</v>
      </c>
      <c r="B1038" s="120">
        <v>1</v>
      </c>
      <c r="C1038" s="120">
        <v>0.2155272641729177</v>
      </c>
      <c r="D1038" s="120">
        <v>3.6296659616224396</v>
      </c>
      <c r="E1038" s="120">
        <v>0.26630630360587165</v>
      </c>
      <c r="F1038" s="120">
        <v>3.5000000000000003E-2</v>
      </c>
      <c r="G1038" s="120">
        <v>4.8639705882352946E-2</v>
      </c>
      <c r="H1038" s="120" t="s">
        <v>665</v>
      </c>
      <c r="I1038" s="142" t="s">
        <v>668</v>
      </c>
    </row>
    <row r="1039" spans="1:9" x14ac:dyDescent="0.35">
      <c r="A1039" s="141" t="s">
        <v>1236</v>
      </c>
      <c r="B1039" s="120">
        <v>1</v>
      </c>
      <c r="C1039" s="120">
        <v>0.36858725453455377</v>
      </c>
      <c r="D1039" s="120">
        <v>6.5561541605529321</v>
      </c>
      <c r="E1039" s="120">
        <v>0.39599499358213119</v>
      </c>
      <c r="F1039" s="120">
        <v>2E-3</v>
      </c>
      <c r="G1039" s="120">
        <v>9.4500000000000001E-3</v>
      </c>
      <c r="H1039" s="120" t="s">
        <v>665</v>
      </c>
      <c r="I1039" s="142" t="s">
        <v>668</v>
      </c>
    </row>
    <row r="1040" spans="1:9" x14ac:dyDescent="0.35">
      <c r="A1040" s="141" t="s">
        <v>1237</v>
      </c>
      <c r="B1040" s="120">
        <v>1</v>
      </c>
      <c r="C1040" s="120">
        <v>0.29115337250005141</v>
      </c>
      <c r="D1040" s="120">
        <v>5.6885522791338996</v>
      </c>
      <c r="E1040" s="120">
        <v>0.36259255652924666</v>
      </c>
      <c r="F1040" s="120">
        <v>3.0000000000000001E-3</v>
      </c>
      <c r="G1040" s="120">
        <v>9.4500000000000001E-3</v>
      </c>
      <c r="H1040" s="120" t="s">
        <v>665</v>
      </c>
      <c r="I1040" s="142" t="s">
        <v>668</v>
      </c>
    </row>
    <row r="1041" spans="1:9" x14ac:dyDescent="0.35">
      <c r="A1041" s="141" t="s">
        <v>1299</v>
      </c>
      <c r="B1041" s="120">
        <v>1</v>
      </c>
      <c r="C1041" s="120">
        <v>4.5104219063794991E-2</v>
      </c>
      <c r="D1041" s="120">
        <v>0.94050890710335944</v>
      </c>
      <c r="E1041" s="120">
        <v>8.5965736611458163E-2</v>
      </c>
      <c r="F1041" s="120">
        <v>0.38300000000000001</v>
      </c>
      <c r="G1041" s="120">
        <v>0.40208310249307477</v>
      </c>
      <c r="H1041" s="120" t="s">
        <v>666</v>
      </c>
      <c r="I1041" s="142" t="s">
        <v>668</v>
      </c>
    </row>
    <row r="1042" spans="1:9" x14ac:dyDescent="0.35">
      <c r="A1042" s="141" t="s">
        <v>1302</v>
      </c>
      <c r="B1042" s="120">
        <v>1</v>
      </c>
      <c r="C1042" s="120">
        <v>6.5829047071306573E-2</v>
      </c>
      <c r="D1042" s="120">
        <v>0.99450254138287963</v>
      </c>
      <c r="E1042" s="120">
        <v>9.0454528309908605E-2</v>
      </c>
      <c r="F1042" s="120">
        <v>0.35099999999999998</v>
      </c>
      <c r="G1042" s="120">
        <v>0.37060893854748606</v>
      </c>
      <c r="H1042" s="120" t="s">
        <v>666</v>
      </c>
      <c r="I1042" s="142" t="s">
        <v>668</v>
      </c>
    </row>
    <row r="1043" spans="1:9" x14ac:dyDescent="0.35">
      <c r="A1043" s="141" t="s">
        <v>1300</v>
      </c>
      <c r="B1043" s="120">
        <v>1</v>
      </c>
      <c r="C1043" s="120">
        <v>0.1751419602578535</v>
      </c>
      <c r="D1043" s="120">
        <v>2.0345362898233961</v>
      </c>
      <c r="E1043" s="120">
        <v>0.16905813741604936</v>
      </c>
      <c r="F1043" s="120">
        <v>4.2999999999999997E-2</v>
      </c>
      <c r="G1043" s="120">
        <v>5.8678700361010826E-2</v>
      </c>
      <c r="H1043" s="120" t="s">
        <v>666</v>
      </c>
      <c r="I1043" s="142" t="s">
        <v>668</v>
      </c>
    </row>
    <row r="1044" spans="1:9" x14ac:dyDescent="0.35">
      <c r="A1044" s="141" t="s">
        <v>1301</v>
      </c>
      <c r="B1044" s="120">
        <v>1</v>
      </c>
      <c r="C1044" s="120">
        <v>0.37243353645577132</v>
      </c>
      <c r="D1044" s="120">
        <v>5.9050429321344566</v>
      </c>
      <c r="E1044" s="120">
        <v>0.3712685943276483</v>
      </c>
      <c r="F1044" s="120">
        <v>4.0000000000000001E-3</v>
      </c>
      <c r="G1044" s="120">
        <v>9.692307692307691E-3</v>
      </c>
      <c r="H1044" s="120" t="s">
        <v>665</v>
      </c>
      <c r="I1044" s="142" t="s">
        <v>668</v>
      </c>
    </row>
    <row r="1045" spans="1:9" x14ac:dyDescent="0.35">
      <c r="A1045" s="141" t="s">
        <v>1385</v>
      </c>
      <c r="B1045" s="120">
        <v>1</v>
      </c>
      <c r="C1045" s="120">
        <v>0.17140051608029647</v>
      </c>
      <c r="D1045" s="120">
        <v>3.969292718126761</v>
      </c>
      <c r="E1045" s="120">
        <v>0.28414414374581387</v>
      </c>
      <c r="F1045" s="120">
        <v>4.0000000000000001E-3</v>
      </c>
      <c r="G1045" s="120">
        <v>9.692307692307691E-3</v>
      </c>
      <c r="H1045" s="120" t="s">
        <v>665</v>
      </c>
      <c r="I1045" s="142" t="s">
        <v>668</v>
      </c>
    </row>
    <row r="1046" spans="1:9" x14ac:dyDescent="0.35">
      <c r="A1046" s="141" t="s">
        <v>1388</v>
      </c>
      <c r="B1046" s="120">
        <v>1</v>
      </c>
      <c r="C1046" s="120">
        <v>0.2077374530453468</v>
      </c>
      <c r="D1046" s="120">
        <v>2.4843421935969481</v>
      </c>
      <c r="E1046" s="120">
        <v>0.19899664356133509</v>
      </c>
      <c r="F1046" s="120">
        <v>8.5999999999999993E-2</v>
      </c>
      <c r="G1046" s="120">
        <v>0.10623529411764705</v>
      </c>
      <c r="H1046" s="120" t="s">
        <v>666</v>
      </c>
      <c r="I1046" s="142" t="s">
        <v>668</v>
      </c>
    </row>
    <row r="1047" spans="1:9" x14ac:dyDescent="0.35">
      <c r="A1047" s="141" t="s">
        <v>1386</v>
      </c>
      <c r="B1047" s="120">
        <v>1</v>
      </c>
      <c r="C1047" s="120">
        <v>0.70486723393295569</v>
      </c>
      <c r="D1047" s="120">
        <v>10.516020542913109</v>
      </c>
      <c r="E1047" s="120">
        <v>0.51257603885299674</v>
      </c>
      <c r="F1047" s="120">
        <v>3.0000000000000001E-3</v>
      </c>
      <c r="G1047" s="120">
        <v>9.4500000000000001E-3</v>
      </c>
      <c r="H1047" s="120" t="s">
        <v>665</v>
      </c>
      <c r="I1047" s="142" t="s">
        <v>668</v>
      </c>
    </row>
    <row r="1048" spans="1:9" x14ac:dyDescent="0.35">
      <c r="A1048" s="141" t="s">
        <v>1387</v>
      </c>
      <c r="B1048" s="120">
        <v>1</v>
      </c>
      <c r="C1048" s="120">
        <v>1.1666133096247795</v>
      </c>
      <c r="D1048" s="120">
        <v>21.581305695833024</v>
      </c>
      <c r="E1048" s="120">
        <v>0.68335698035058001</v>
      </c>
      <c r="F1048" s="120">
        <v>3.0000000000000001E-3</v>
      </c>
      <c r="G1048" s="120">
        <v>9.4500000000000001E-3</v>
      </c>
      <c r="H1048" s="120" t="s">
        <v>665</v>
      </c>
      <c r="I1048" s="142" t="s">
        <v>668</v>
      </c>
    </row>
    <row r="1049" spans="1:9" x14ac:dyDescent="0.35">
      <c r="A1049" s="141" t="s">
        <v>1226</v>
      </c>
      <c r="B1049" s="120">
        <v>1</v>
      </c>
      <c r="C1049" s="120">
        <v>0.21116396225365006</v>
      </c>
      <c r="D1049" s="120">
        <v>5.76744600816534</v>
      </c>
      <c r="E1049" s="120">
        <v>0.36578187774853371</v>
      </c>
      <c r="F1049" s="120">
        <v>4.0000000000000001E-3</v>
      </c>
      <c r="G1049" s="120">
        <v>9.692307692307691E-3</v>
      </c>
      <c r="H1049" s="120" t="s">
        <v>665</v>
      </c>
      <c r="I1049" s="142" t="s">
        <v>668</v>
      </c>
    </row>
    <row r="1050" spans="1:9" x14ac:dyDescent="0.35">
      <c r="A1050" s="141" t="s">
        <v>1229</v>
      </c>
      <c r="B1050" s="120">
        <v>1</v>
      </c>
      <c r="C1050" s="120">
        <v>0.16140085699293474</v>
      </c>
      <c r="D1050" s="120">
        <v>3.3711423377617411</v>
      </c>
      <c r="E1050" s="120">
        <v>0.25212074276116436</v>
      </c>
      <c r="F1050" s="120">
        <v>1.2999999999999999E-2</v>
      </c>
      <c r="G1050" s="120">
        <v>2.1272727272727273E-2</v>
      </c>
      <c r="H1050" s="120" t="s">
        <v>665</v>
      </c>
      <c r="I1050" s="142" t="s">
        <v>668</v>
      </c>
    </row>
    <row r="1051" spans="1:9" x14ac:dyDescent="0.35">
      <c r="A1051" s="141" t="s">
        <v>1227</v>
      </c>
      <c r="B1051" s="120">
        <v>1</v>
      </c>
      <c r="C1051" s="120">
        <v>0.17475237546159303</v>
      </c>
      <c r="D1051" s="120">
        <v>3.9078864001862192</v>
      </c>
      <c r="E1051" s="120">
        <v>0.28098348575337045</v>
      </c>
      <c r="F1051" s="120">
        <v>2E-3</v>
      </c>
      <c r="G1051" s="120">
        <v>9.4500000000000001E-3</v>
      </c>
      <c r="H1051" s="120" t="s">
        <v>665</v>
      </c>
      <c r="I1051" s="142" t="s">
        <v>668</v>
      </c>
    </row>
    <row r="1052" spans="1:9" x14ac:dyDescent="0.35">
      <c r="A1052" s="141" t="s">
        <v>1228</v>
      </c>
      <c r="B1052" s="120">
        <v>1</v>
      </c>
      <c r="C1052" s="120">
        <v>0.12141292639248762</v>
      </c>
      <c r="D1052" s="120">
        <v>3.0597887443621161</v>
      </c>
      <c r="E1052" s="120">
        <v>0.23429082998628298</v>
      </c>
      <c r="F1052" s="120">
        <v>3.0000000000000001E-3</v>
      </c>
      <c r="G1052" s="120">
        <v>9.4500000000000001E-3</v>
      </c>
      <c r="H1052" s="120" t="s">
        <v>665</v>
      </c>
      <c r="I1052" s="142" t="s">
        <v>668</v>
      </c>
    </row>
    <row r="1053" spans="1:9" x14ac:dyDescent="0.35">
      <c r="A1053" s="141" t="s">
        <v>1225</v>
      </c>
      <c r="B1053" s="120">
        <v>1</v>
      </c>
      <c r="C1053" s="120">
        <v>0.16633694557757761</v>
      </c>
      <c r="D1053" s="120">
        <v>3.8942853845781555</v>
      </c>
      <c r="E1053" s="120">
        <v>0.2802796456808484</v>
      </c>
      <c r="F1053" s="120">
        <v>1.9E-2</v>
      </c>
      <c r="G1053" s="120">
        <v>2.9314285714285716E-2</v>
      </c>
      <c r="H1053" s="120" t="s">
        <v>665</v>
      </c>
      <c r="I1053" s="142" t="s">
        <v>668</v>
      </c>
    </row>
    <row r="1054" spans="1:9" x14ac:dyDescent="0.35">
      <c r="A1054" s="141" t="s">
        <v>1224</v>
      </c>
      <c r="B1054" s="120">
        <v>1</v>
      </c>
      <c r="C1054" s="120">
        <v>0.1092451725722059</v>
      </c>
      <c r="D1054" s="120">
        <v>2.2199022288571655</v>
      </c>
      <c r="E1054" s="120">
        <v>0.18166284699192525</v>
      </c>
      <c r="F1054" s="120">
        <v>7.5999999999999998E-2</v>
      </c>
      <c r="G1054" s="120">
        <v>9.5441860465116282E-2</v>
      </c>
      <c r="H1054" s="120" t="s">
        <v>666</v>
      </c>
      <c r="I1054" s="142" t="s">
        <v>668</v>
      </c>
    </row>
    <row r="1055" spans="1:9" x14ac:dyDescent="0.35">
      <c r="A1055" s="141" t="s">
        <v>1291</v>
      </c>
      <c r="B1055" s="120">
        <v>1</v>
      </c>
      <c r="C1055" s="120">
        <v>0.19913035235837573</v>
      </c>
      <c r="D1055" s="120">
        <v>5.4623481737734512</v>
      </c>
      <c r="E1055" s="120">
        <v>0.35326769985935541</v>
      </c>
      <c r="F1055" s="120">
        <v>4.0000000000000001E-3</v>
      </c>
      <c r="G1055" s="120">
        <v>9.692307692307691E-3</v>
      </c>
      <c r="H1055" s="120" t="s">
        <v>665</v>
      </c>
      <c r="I1055" s="142" t="s">
        <v>668</v>
      </c>
    </row>
    <row r="1056" spans="1:9" x14ac:dyDescent="0.35">
      <c r="A1056" s="141" t="s">
        <v>1294</v>
      </c>
      <c r="B1056" s="120">
        <v>1</v>
      </c>
      <c r="C1056" s="120">
        <v>0.29878755989857686</v>
      </c>
      <c r="D1056" s="120">
        <v>5.4632168662745046</v>
      </c>
      <c r="E1056" s="120">
        <v>0.3533040319824951</v>
      </c>
      <c r="F1056" s="120">
        <v>8.9999999999999993E-3</v>
      </c>
      <c r="G1056" s="120">
        <v>1.6123222748815166E-2</v>
      </c>
      <c r="H1056" s="120" t="s">
        <v>665</v>
      </c>
      <c r="I1056" s="142" t="s">
        <v>668</v>
      </c>
    </row>
    <row r="1057" spans="1:9" x14ac:dyDescent="0.35">
      <c r="A1057" s="141" t="s">
        <v>1292</v>
      </c>
      <c r="B1057" s="120">
        <v>1</v>
      </c>
      <c r="C1057" s="120">
        <v>0.21474833572746829</v>
      </c>
      <c r="D1057" s="120">
        <v>2.8793473674722185</v>
      </c>
      <c r="E1057" s="120">
        <v>0.22356314223997342</v>
      </c>
      <c r="F1057" s="120">
        <v>2.4E-2</v>
      </c>
      <c r="G1057" s="120">
        <v>3.5299610894941637E-2</v>
      </c>
      <c r="H1057" s="120" t="s">
        <v>665</v>
      </c>
      <c r="I1057" s="142" t="s">
        <v>668</v>
      </c>
    </row>
    <row r="1058" spans="1:9" x14ac:dyDescent="0.35">
      <c r="A1058" s="141" t="s">
        <v>1293</v>
      </c>
      <c r="B1058" s="120">
        <v>1</v>
      </c>
      <c r="C1058" s="120">
        <v>0.39037193542385218</v>
      </c>
      <c r="D1058" s="120">
        <v>7.5700049111401535</v>
      </c>
      <c r="E1058" s="120">
        <v>0.43084819551418796</v>
      </c>
      <c r="F1058" s="120">
        <v>2E-3</v>
      </c>
      <c r="G1058" s="120">
        <v>9.4500000000000001E-3</v>
      </c>
      <c r="H1058" s="120" t="s">
        <v>665</v>
      </c>
      <c r="I1058" s="142" t="s">
        <v>668</v>
      </c>
    </row>
    <row r="1059" spans="1:9" x14ac:dyDescent="0.35">
      <c r="A1059" s="141" t="s">
        <v>1377</v>
      </c>
      <c r="B1059" s="120">
        <v>1</v>
      </c>
      <c r="C1059" s="120">
        <v>0.25461686568154057</v>
      </c>
      <c r="D1059" s="120">
        <v>8.0372853418590591</v>
      </c>
      <c r="E1059" s="120">
        <v>0.44559284778885011</v>
      </c>
      <c r="F1059" s="120">
        <v>4.0000000000000001E-3</v>
      </c>
      <c r="G1059" s="120">
        <v>9.692307692307691E-3</v>
      </c>
      <c r="H1059" s="120" t="s">
        <v>665</v>
      </c>
      <c r="I1059" s="142" t="s">
        <v>668</v>
      </c>
    </row>
    <row r="1060" spans="1:9" x14ac:dyDescent="0.35">
      <c r="A1060" s="141" t="s">
        <v>1380</v>
      </c>
      <c r="B1060" s="120">
        <v>1</v>
      </c>
      <c r="C1060" s="120">
        <v>0.45466353726916486</v>
      </c>
      <c r="D1060" s="120">
        <v>6.304567626287259</v>
      </c>
      <c r="E1060" s="120">
        <v>0.38667493495029182</v>
      </c>
      <c r="F1060" s="120">
        <v>0.01</v>
      </c>
      <c r="G1060" s="120">
        <v>1.7181818181818184E-2</v>
      </c>
      <c r="H1060" s="120" t="s">
        <v>665</v>
      </c>
      <c r="I1060" s="142" t="s">
        <v>668</v>
      </c>
    </row>
    <row r="1061" spans="1:9" x14ac:dyDescent="0.35">
      <c r="A1061" s="141" t="s">
        <v>1378</v>
      </c>
      <c r="B1061" s="120">
        <v>1</v>
      </c>
      <c r="C1061" s="120">
        <v>0.59543506203266172</v>
      </c>
      <c r="D1061" s="120">
        <v>10.723578921095797</v>
      </c>
      <c r="E1061" s="120">
        <v>0.51745786584090503</v>
      </c>
      <c r="F1061" s="120">
        <v>4.0000000000000001E-3</v>
      </c>
      <c r="G1061" s="120">
        <v>9.692307692307691E-3</v>
      </c>
      <c r="H1061" s="120" t="s">
        <v>665</v>
      </c>
      <c r="I1061" s="142" t="s">
        <v>668</v>
      </c>
    </row>
    <row r="1062" spans="1:9" x14ac:dyDescent="0.35">
      <c r="A1062" s="141" t="s">
        <v>1379</v>
      </c>
      <c r="B1062" s="120">
        <v>1</v>
      </c>
      <c r="C1062" s="120">
        <v>1.1027269365037655</v>
      </c>
      <c r="D1062" s="120">
        <v>25.913289585209306</v>
      </c>
      <c r="E1062" s="120">
        <v>0.72155154497129548</v>
      </c>
      <c r="F1062" s="120">
        <v>2E-3</v>
      </c>
      <c r="G1062" s="120">
        <v>9.4500000000000001E-3</v>
      </c>
      <c r="H1062" s="120" t="s">
        <v>665</v>
      </c>
      <c r="I1062" s="142" t="s">
        <v>668</v>
      </c>
    </row>
    <row r="1063" spans="1:9" x14ac:dyDescent="0.35">
      <c r="A1063" s="141" t="s">
        <v>1231</v>
      </c>
      <c r="B1063" s="120">
        <v>1</v>
      </c>
      <c r="C1063" s="120">
        <v>0.30921212716885743</v>
      </c>
      <c r="D1063" s="120">
        <v>5.6617880669434433</v>
      </c>
      <c r="E1063" s="120">
        <v>0.36150329979841184</v>
      </c>
      <c r="F1063" s="120">
        <v>3.0000000000000001E-3</v>
      </c>
      <c r="G1063" s="120">
        <v>9.4500000000000001E-3</v>
      </c>
      <c r="H1063" s="120" t="s">
        <v>665</v>
      </c>
      <c r="I1063" s="142" t="s">
        <v>668</v>
      </c>
    </row>
    <row r="1064" spans="1:9" x14ac:dyDescent="0.35">
      <c r="A1064" s="141" t="s">
        <v>1234</v>
      </c>
      <c r="B1064" s="120">
        <v>1</v>
      </c>
      <c r="C1064" s="120">
        <v>0.26942489114952728</v>
      </c>
      <c r="D1064" s="120">
        <v>4.0897561060355541</v>
      </c>
      <c r="E1064" s="120">
        <v>0.29026450672795157</v>
      </c>
      <c r="F1064" s="120">
        <v>8.0000000000000002E-3</v>
      </c>
      <c r="G1064" s="120">
        <v>1.4608695652173912E-2</v>
      </c>
      <c r="H1064" s="120" t="s">
        <v>665</v>
      </c>
      <c r="I1064" s="142" t="s">
        <v>668</v>
      </c>
    </row>
    <row r="1065" spans="1:9" x14ac:dyDescent="0.35">
      <c r="A1065" s="141" t="s">
        <v>1232</v>
      </c>
      <c r="B1065" s="120">
        <v>1</v>
      </c>
      <c r="C1065" s="120">
        <v>0.28330419035451804</v>
      </c>
      <c r="D1065" s="120">
        <v>4.5170638557913216</v>
      </c>
      <c r="E1065" s="120">
        <v>0.31115547197853788</v>
      </c>
      <c r="F1065" s="120">
        <v>6.0000000000000001E-3</v>
      </c>
      <c r="G1065" s="120">
        <v>1.1571428571428571E-2</v>
      </c>
      <c r="H1065" s="120" t="s">
        <v>665</v>
      </c>
      <c r="I1065" s="142" t="s">
        <v>668</v>
      </c>
    </row>
    <row r="1066" spans="1:9" x14ac:dyDescent="0.35">
      <c r="A1066" s="141" t="s">
        <v>1233</v>
      </c>
      <c r="B1066" s="120">
        <v>1</v>
      </c>
      <c r="C1066" s="120">
        <v>0.21308140362741204</v>
      </c>
      <c r="D1066" s="120">
        <v>3.694138186166346</v>
      </c>
      <c r="E1066" s="120">
        <v>0.26976054542067646</v>
      </c>
      <c r="F1066" s="120">
        <v>5.0000000000000001E-3</v>
      </c>
      <c r="G1066" s="120">
        <v>1.0558659217877096E-2</v>
      </c>
      <c r="H1066" s="120" t="s">
        <v>665</v>
      </c>
      <c r="I1066" s="142" t="s">
        <v>668</v>
      </c>
    </row>
    <row r="1067" spans="1:9" x14ac:dyDescent="0.35">
      <c r="A1067" s="141" t="s">
        <v>1230</v>
      </c>
      <c r="B1067" s="120">
        <v>1</v>
      </c>
      <c r="C1067" s="120">
        <v>0.21541501151817327</v>
      </c>
      <c r="D1067" s="120">
        <v>3.5480362260795482</v>
      </c>
      <c r="E1067" s="120">
        <v>0.26188564651530005</v>
      </c>
      <c r="F1067" s="120">
        <v>3.9E-2</v>
      </c>
      <c r="G1067" s="120">
        <v>5.3607272727272726E-2</v>
      </c>
      <c r="H1067" s="120" t="s">
        <v>666</v>
      </c>
      <c r="I1067" s="142" t="s">
        <v>668</v>
      </c>
    </row>
    <row r="1068" spans="1:9" x14ac:dyDescent="0.35">
      <c r="A1068" s="141" t="s">
        <v>1295</v>
      </c>
      <c r="B1068" s="120">
        <v>1</v>
      </c>
      <c r="C1068" s="120">
        <v>0.32320186422849739</v>
      </c>
      <c r="D1068" s="120">
        <v>5.9351155779649165</v>
      </c>
      <c r="E1068" s="120">
        <v>0.37245513212166453</v>
      </c>
      <c r="F1068" s="120">
        <v>4.0000000000000001E-3</v>
      </c>
      <c r="G1068" s="120">
        <v>9.692307692307691E-3</v>
      </c>
      <c r="H1068" s="120" t="s">
        <v>665</v>
      </c>
      <c r="I1068" s="142" t="s">
        <v>668</v>
      </c>
    </row>
    <row r="1069" spans="1:9" x14ac:dyDescent="0.35">
      <c r="A1069" s="141" t="s">
        <v>1298</v>
      </c>
      <c r="B1069" s="120">
        <v>1</v>
      </c>
      <c r="C1069" s="120">
        <v>0.31882820424134761</v>
      </c>
      <c r="D1069" s="120">
        <v>4.3860416466169845</v>
      </c>
      <c r="E1069" s="120">
        <v>0.30488175652184379</v>
      </c>
      <c r="F1069" s="120">
        <v>1.7000000000000001E-2</v>
      </c>
      <c r="G1069" s="120">
        <v>2.6663900414937762E-2</v>
      </c>
      <c r="H1069" s="120" t="s">
        <v>665</v>
      </c>
      <c r="I1069" s="142" t="s">
        <v>668</v>
      </c>
    </row>
    <row r="1070" spans="1:9" x14ac:dyDescent="0.35">
      <c r="A1070" s="141" t="s">
        <v>1296</v>
      </c>
      <c r="B1070" s="120">
        <v>1</v>
      </c>
      <c r="C1070" s="120">
        <v>0.21752718285816203</v>
      </c>
      <c r="D1070" s="120">
        <v>2.3495349578110529</v>
      </c>
      <c r="E1070" s="120">
        <v>0.19025290959033059</v>
      </c>
      <c r="F1070" s="120">
        <v>5.3999999999999999E-2</v>
      </c>
      <c r="G1070" s="120">
        <v>7.1873239436619718E-2</v>
      </c>
      <c r="H1070" s="120" t="s">
        <v>666</v>
      </c>
      <c r="I1070" s="142" t="s">
        <v>668</v>
      </c>
    </row>
    <row r="1071" spans="1:9" x14ac:dyDescent="0.35">
      <c r="A1071" s="141" t="s">
        <v>1297</v>
      </c>
      <c r="B1071" s="120">
        <v>1</v>
      </c>
      <c r="C1071" s="120">
        <v>0.24831326757561906</v>
      </c>
      <c r="D1071" s="120">
        <v>3.5693071628044475</v>
      </c>
      <c r="E1071" s="120">
        <v>0.26304269775751454</v>
      </c>
      <c r="F1071" s="120">
        <v>0.02</v>
      </c>
      <c r="G1071" s="120">
        <v>3.0483870967741935E-2</v>
      </c>
      <c r="H1071" s="120" t="s">
        <v>665</v>
      </c>
      <c r="I1071" s="142" t="s">
        <v>668</v>
      </c>
    </row>
    <row r="1072" spans="1:9" x14ac:dyDescent="0.35">
      <c r="A1072" s="141" t="s">
        <v>1381</v>
      </c>
      <c r="B1072" s="120">
        <v>1</v>
      </c>
      <c r="C1072" s="120">
        <v>0.44834708846317106</v>
      </c>
      <c r="D1072" s="120">
        <v>9.024655271370678</v>
      </c>
      <c r="E1072" s="120">
        <v>0.47436629692583521</v>
      </c>
      <c r="F1072" s="120">
        <v>2E-3</v>
      </c>
      <c r="G1072" s="120">
        <v>9.4500000000000001E-3</v>
      </c>
      <c r="H1072" s="120" t="s">
        <v>665</v>
      </c>
      <c r="I1072" s="142" t="s">
        <v>668</v>
      </c>
    </row>
    <row r="1073" spans="1:9" x14ac:dyDescent="0.35">
      <c r="A1073" s="141" t="s">
        <v>1384</v>
      </c>
      <c r="B1073" s="120">
        <v>1</v>
      </c>
      <c r="C1073" s="120">
        <v>0.47567018900921604</v>
      </c>
      <c r="D1073" s="120">
        <v>5.2783440517133311</v>
      </c>
      <c r="E1073" s="120">
        <v>0.34547880541552617</v>
      </c>
      <c r="F1073" s="120">
        <v>1.0999999999999999E-2</v>
      </c>
      <c r="G1073" s="120">
        <v>1.8645739910313899E-2</v>
      </c>
      <c r="H1073" s="120" t="s">
        <v>665</v>
      </c>
      <c r="I1073" s="142" t="s">
        <v>668</v>
      </c>
    </row>
    <row r="1074" spans="1:9" x14ac:dyDescent="0.35">
      <c r="A1074" s="141" t="s">
        <v>1382</v>
      </c>
      <c r="B1074" s="120">
        <v>1</v>
      </c>
      <c r="C1074" s="120">
        <v>0.63621107765522167</v>
      </c>
      <c r="D1074" s="120">
        <v>8.6528059434435551</v>
      </c>
      <c r="E1074" s="120">
        <v>0.46388763007985995</v>
      </c>
      <c r="F1074" s="120">
        <v>2E-3</v>
      </c>
      <c r="G1074" s="120">
        <v>9.4500000000000001E-3</v>
      </c>
      <c r="H1074" s="120" t="s">
        <v>665</v>
      </c>
      <c r="I1074" s="142" t="s">
        <v>668</v>
      </c>
    </row>
    <row r="1075" spans="1:9" x14ac:dyDescent="0.35">
      <c r="A1075" s="141" t="s">
        <v>1383</v>
      </c>
      <c r="B1075" s="120">
        <v>1</v>
      </c>
      <c r="C1075" s="120">
        <v>0.96361538329817809</v>
      </c>
      <c r="D1075" s="120">
        <v>15.91298725513089</v>
      </c>
      <c r="E1075" s="120">
        <v>0.61409312243535508</v>
      </c>
      <c r="F1075" s="120">
        <v>1E-3</v>
      </c>
      <c r="G1075" s="120">
        <v>9.4500000000000001E-3</v>
      </c>
      <c r="H1075" s="120" t="s">
        <v>665</v>
      </c>
      <c r="I1075" s="142" t="s">
        <v>668</v>
      </c>
    </row>
    <row r="1076" spans="1:9" x14ac:dyDescent="0.35">
      <c r="A1076" s="141" t="s">
        <v>1306</v>
      </c>
      <c r="B1076" s="120">
        <v>1</v>
      </c>
      <c r="C1076" s="120">
        <v>0.51250802909954307</v>
      </c>
      <c r="D1076" s="120">
        <v>12.244189993536949</v>
      </c>
      <c r="E1076" s="120">
        <v>0.55044440804967509</v>
      </c>
      <c r="F1076" s="120">
        <v>4.0000000000000001E-3</v>
      </c>
      <c r="G1076" s="120">
        <v>9.692307692307691E-3</v>
      </c>
      <c r="H1076" s="120" t="s">
        <v>665</v>
      </c>
      <c r="I1076" s="142" t="s">
        <v>668</v>
      </c>
    </row>
    <row r="1077" spans="1:9" x14ac:dyDescent="0.35">
      <c r="A1077" s="141" t="s">
        <v>1309</v>
      </c>
      <c r="B1077" s="120">
        <v>1</v>
      </c>
      <c r="C1077" s="120">
        <v>0.25431630708815645</v>
      </c>
      <c r="D1077" s="120">
        <v>4.7874582656190974</v>
      </c>
      <c r="E1077" s="120">
        <v>0.32375126134759469</v>
      </c>
      <c r="F1077" s="120">
        <v>1.4999999999999999E-2</v>
      </c>
      <c r="G1077" s="120">
        <v>2.4025423728813559E-2</v>
      </c>
      <c r="H1077" s="120" t="s">
        <v>665</v>
      </c>
      <c r="I1077" s="142" t="s">
        <v>668</v>
      </c>
    </row>
    <row r="1078" spans="1:9" x14ac:dyDescent="0.35">
      <c r="A1078" s="141" t="s">
        <v>1307</v>
      </c>
      <c r="B1078" s="120">
        <v>1</v>
      </c>
      <c r="C1078" s="120">
        <v>0.428541912595161</v>
      </c>
      <c r="D1078" s="120">
        <v>8.5773506238447599</v>
      </c>
      <c r="E1078" s="120">
        <v>0.46171011128117451</v>
      </c>
      <c r="F1078" s="120">
        <v>3.0000000000000001E-3</v>
      </c>
      <c r="G1078" s="120">
        <v>9.4500000000000001E-3</v>
      </c>
      <c r="H1078" s="120" t="s">
        <v>665</v>
      </c>
      <c r="I1078" s="142" t="s">
        <v>668</v>
      </c>
    </row>
    <row r="1079" spans="1:9" x14ac:dyDescent="0.35">
      <c r="A1079" s="141" t="s">
        <v>1308</v>
      </c>
      <c r="B1079" s="120">
        <v>1</v>
      </c>
      <c r="C1079" s="120">
        <v>0.36635295864116524</v>
      </c>
      <c r="D1079" s="120">
        <v>8.1548899815083118</v>
      </c>
      <c r="E1079" s="120">
        <v>0.4491842137195261</v>
      </c>
      <c r="F1079" s="120">
        <v>2E-3</v>
      </c>
      <c r="G1079" s="120">
        <v>9.4500000000000001E-3</v>
      </c>
      <c r="H1079" s="120" t="s">
        <v>665</v>
      </c>
      <c r="I1079" s="142" t="s">
        <v>668</v>
      </c>
    </row>
    <row r="1080" spans="1:9" x14ac:dyDescent="0.35">
      <c r="A1080" s="141" t="s">
        <v>1305</v>
      </c>
      <c r="B1080" s="120">
        <v>1</v>
      </c>
      <c r="C1080" s="120">
        <v>7.675391649059482E-2</v>
      </c>
      <c r="D1080" s="120">
        <v>1.280620633907803</v>
      </c>
      <c r="E1080" s="120">
        <v>0.1135239518700288</v>
      </c>
      <c r="F1080" s="120">
        <v>0.24299999999999999</v>
      </c>
      <c r="G1080" s="120">
        <v>0.2677959183673469</v>
      </c>
      <c r="H1080" s="120" t="s">
        <v>666</v>
      </c>
      <c r="I1080" s="142" t="s">
        <v>668</v>
      </c>
    </row>
    <row r="1081" spans="1:9" x14ac:dyDescent="0.35">
      <c r="A1081" s="141" t="s">
        <v>1303</v>
      </c>
      <c r="B1081" s="120">
        <v>1</v>
      </c>
      <c r="C1081" s="120">
        <v>0.19420356966413604</v>
      </c>
      <c r="D1081" s="120">
        <v>2.4328220885404792</v>
      </c>
      <c r="E1081" s="120">
        <v>0.19567738291556899</v>
      </c>
      <c r="F1081" s="120">
        <v>1.2E-2</v>
      </c>
      <c r="G1081" s="120">
        <v>1.9894736842105264E-2</v>
      </c>
      <c r="H1081" s="120" t="s">
        <v>665</v>
      </c>
      <c r="I1081" s="142" t="s">
        <v>668</v>
      </c>
    </row>
    <row r="1082" spans="1:9" x14ac:dyDescent="0.35">
      <c r="A1082" s="141" t="s">
        <v>1304</v>
      </c>
      <c r="B1082" s="120">
        <v>1</v>
      </c>
      <c r="C1082" s="120">
        <v>0.41814446260678534</v>
      </c>
      <c r="D1082" s="120">
        <v>7.3600893884988654</v>
      </c>
      <c r="E1082" s="120">
        <v>0.42396609970078591</v>
      </c>
      <c r="F1082" s="120">
        <v>4.0000000000000001E-3</v>
      </c>
      <c r="G1082" s="120">
        <v>9.692307692307691E-3</v>
      </c>
      <c r="H1082" s="120" t="s">
        <v>665</v>
      </c>
      <c r="I1082" s="142" t="s">
        <v>668</v>
      </c>
    </row>
    <row r="1083" spans="1:9" x14ac:dyDescent="0.35">
      <c r="A1083" s="141" t="s">
        <v>1389</v>
      </c>
      <c r="B1083" s="120">
        <v>1</v>
      </c>
      <c r="C1083" s="120">
        <v>8.2513602532733446E-2</v>
      </c>
      <c r="D1083" s="120">
        <v>2.2347103402071928</v>
      </c>
      <c r="E1083" s="120">
        <v>0.18265330997360979</v>
      </c>
      <c r="F1083" s="120">
        <v>6.0999999999999999E-2</v>
      </c>
      <c r="G1083" s="120">
        <v>7.9510344827586205E-2</v>
      </c>
      <c r="H1083" s="120" t="s">
        <v>666</v>
      </c>
      <c r="I1083" s="142" t="s">
        <v>668</v>
      </c>
    </row>
    <row r="1084" spans="1:9" x14ac:dyDescent="0.35">
      <c r="A1084" s="141" t="s">
        <v>1392</v>
      </c>
      <c r="B1084" s="120">
        <v>1</v>
      </c>
      <c r="C1084" s="120">
        <v>0.16286255214495265</v>
      </c>
      <c r="D1084" s="120">
        <v>2.1052364978693232</v>
      </c>
      <c r="E1084" s="120">
        <v>0.17391122414170693</v>
      </c>
      <c r="F1084" s="120">
        <v>0.13</v>
      </c>
      <c r="G1084" s="120">
        <v>0.15166666666666667</v>
      </c>
      <c r="H1084" s="120" t="s">
        <v>666</v>
      </c>
      <c r="I1084" s="142" t="s">
        <v>668</v>
      </c>
    </row>
    <row r="1085" spans="1:9" x14ac:dyDescent="0.35">
      <c r="A1085" s="141" t="s">
        <v>1390</v>
      </c>
      <c r="B1085" s="120">
        <v>1</v>
      </c>
      <c r="C1085" s="120">
        <v>0.65088731045134673</v>
      </c>
      <c r="D1085" s="120">
        <v>10.710678774593767</v>
      </c>
      <c r="E1085" s="120">
        <v>0.51715730281775152</v>
      </c>
      <c r="F1085" s="120">
        <v>2E-3</v>
      </c>
      <c r="G1085" s="120">
        <v>9.4500000000000001E-3</v>
      </c>
      <c r="H1085" s="120" t="s">
        <v>665</v>
      </c>
      <c r="I1085" s="142" t="s">
        <v>668</v>
      </c>
    </row>
    <row r="1086" spans="1:9" x14ac:dyDescent="0.35">
      <c r="A1086" s="141" t="s">
        <v>1391</v>
      </c>
      <c r="B1086" s="120">
        <v>1</v>
      </c>
      <c r="C1086" s="120">
        <v>1.164660495779966</v>
      </c>
      <c r="D1086" s="120">
        <v>24.365967024461103</v>
      </c>
      <c r="E1086" s="120">
        <v>0.70901444464280117</v>
      </c>
      <c r="F1086" s="120">
        <v>1E-3</v>
      </c>
      <c r="G1086" s="120">
        <v>9.4500000000000001E-3</v>
      </c>
      <c r="H1086" s="120" t="s">
        <v>665</v>
      </c>
      <c r="I1086" s="142" t="s">
        <v>668</v>
      </c>
    </row>
    <row r="1087" spans="1:9" x14ac:dyDescent="0.35">
      <c r="A1087" s="141" t="s">
        <v>1321</v>
      </c>
      <c r="B1087" s="120">
        <v>1</v>
      </c>
      <c r="C1087" s="120">
        <v>0.725654163446946</v>
      </c>
      <c r="D1087" s="120">
        <v>12.075532206268981</v>
      </c>
      <c r="E1087" s="120">
        <v>0.54700978864010297</v>
      </c>
      <c r="F1087" s="120">
        <v>1E-3</v>
      </c>
      <c r="G1087" s="120">
        <v>9.4500000000000001E-3</v>
      </c>
      <c r="H1087" s="120" t="s">
        <v>665</v>
      </c>
      <c r="I1087" s="142" t="s">
        <v>668</v>
      </c>
    </row>
    <row r="1088" spans="1:9" x14ac:dyDescent="0.35">
      <c r="A1088" s="141" t="s">
        <v>1324</v>
      </c>
      <c r="B1088" s="120">
        <v>1</v>
      </c>
      <c r="C1088" s="120">
        <v>0.40028818834832802</v>
      </c>
      <c r="D1088" s="120">
        <v>5.6096512208569482</v>
      </c>
      <c r="E1088" s="120">
        <v>0.35937069582705167</v>
      </c>
      <c r="F1088" s="120">
        <v>1.7000000000000001E-2</v>
      </c>
      <c r="G1088" s="120">
        <v>2.6663900414937762E-2</v>
      </c>
      <c r="H1088" s="120" t="s">
        <v>665</v>
      </c>
      <c r="I1088" s="142" t="s">
        <v>668</v>
      </c>
    </row>
    <row r="1089" spans="1:9" x14ac:dyDescent="0.35">
      <c r="A1089" s="141" t="s">
        <v>1322</v>
      </c>
      <c r="B1089" s="120">
        <v>1</v>
      </c>
      <c r="C1089" s="120">
        <v>0.61747183569017194</v>
      </c>
      <c r="D1089" s="120">
        <v>9.0541406957385533</v>
      </c>
      <c r="E1089" s="120">
        <v>0.47517969140237887</v>
      </c>
      <c r="F1089" s="120">
        <v>4.0000000000000001E-3</v>
      </c>
      <c r="G1089" s="120">
        <v>9.692307692307691E-3</v>
      </c>
      <c r="H1089" s="120" t="s">
        <v>665</v>
      </c>
      <c r="I1089" s="142" t="s">
        <v>668</v>
      </c>
    </row>
    <row r="1090" spans="1:9" x14ac:dyDescent="0.35">
      <c r="A1090" s="141" t="s">
        <v>1323</v>
      </c>
      <c r="B1090" s="120">
        <v>1</v>
      </c>
      <c r="C1090" s="120">
        <v>0.5329748969393453</v>
      </c>
      <c r="D1090" s="120">
        <v>8.4384851631946098</v>
      </c>
      <c r="E1090" s="120">
        <v>0.45765609747805219</v>
      </c>
      <c r="F1090" s="120">
        <v>2E-3</v>
      </c>
      <c r="G1090" s="120">
        <v>9.4500000000000001E-3</v>
      </c>
      <c r="H1090" s="120" t="s">
        <v>665</v>
      </c>
      <c r="I1090" s="142" t="s">
        <v>668</v>
      </c>
    </row>
    <row r="1091" spans="1:9" x14ac:dyDescent="0.35">
      <c r="A1091" s="141" t="s">
        <v>1401</v>
      </c>
      <c r="B1091" s="120">
        <v>1</v>
      </c>
      <c r="C1091" s="120">
        <v>0.18281608094713103</v>
      </c>
      <c r="D1091" s="120">
        <v>3.3143283383043936</v>
      </c>
      <c r="E1091" s="120">
        <v>0.24892944308495851</v>
      </c>
      <c r="F1091" s="120">
        <v>2.4E-2</v>
      </c>
      <c r="G1091" s="120">
        <v>3.5299610894941637E-2</v>
      </c>
      <c r="H1091" s="120" t="s">
        <v>665</v>
      </c>
      <c r="I1091" s="142" t="s">
        <v>668</v>
      </c>
    </row>
    <row r="1092" spans="1:9" x14ac:dyDescent="0.35">
      <c r="A1092" s="141" t="s">
        <v>1404</v>
      </c>
      <c r="B1092" s="120">
        <v>1</v>
      </c>
      <c r="C1092" s="120">
        <v>7.4622679492936744E-2</v>
      </c>
      <c r="D1092" s="120">
        <v>0.78060148872385215</v>
      </c>
      <c r="E1092" s="120">
        <v>7.2407971813106625E-2</v>
      </c>
      <c r="F1092" s="120">
        <v>0.38400000000000001</v>
      </c>
      <c r="G1092" s="120">
        <v>0.40208310249307477</v>
      </c>
      <c r="H1092" s="120" t="s">
        <v>666</v>
      </c>
      <c r="I1092" s="142" t="s">
        <v>668</v>
      </c>
    </row>
    <row r="1093" spans="1:9" x14ac:dyDescent="0.35">
      <c r="A1093" s="141" t="s">
        <v>1402</v>
      </c>
      <c r="B1093" s="120">
        <v>1</v>
      </c>
      <c r="C1093" s="120">
        <v>0.59407897751896765</v>
      </c>
      <c r="D1093" s="120">
        <v>7.5194509660542339</v>
      </c>
      <c r="E1093" s="120">
        <v>0.42920585699996849</v>
      </c>
      <c r="F1093" s="120">
        <v>3.0000000000000001E-3</v>
      </c>
      <c r="G1093" s="120">
        <v>9.4500000000000001E-3</v>
      </c>
      <c r="H1093" s="120" t="s">
        <v>665</v>
      </c>
      <c r="I1093" s="142" t="s">
        <v>668</v>
      </c>
    </row>
    <row r="1094" spans="1:9" x14ac:dyDescent="0.35">
      <c r="A1094" s="141" t="s">
        <v>1403</v>
      </c>
      <c r="B1094" s="120">
        <v>1</v>
      </c>
      <c r="C1094" s="120">
        <v>1.0224347941726089</v>
      </c>
      <c r="D1094" s="120">
        <v>15.483378193832596</v>
      </c>
      <c r="E1094" s="120">
        <v>0.60758734874404663</v>
      </c>
      <c r="F1094" s="120">
        <v>4.0000000000000001E-3</v>
      </c>
      <c r="G1094" s="120">
        <v>9.692307692307691E-3</v>
      </c>
      <c r="H1094" s="120" t="s">
        <v>665</v>
      </c>
      <c r="I1094" s="142" t="s">
        <v>668</v>
      </c>
    </row>
    <row r="1095" spans="1:9" x14ac:dyDescent="0.35">
      <c r="A1095" s="141" t="s">
        <v>1312</v>
      </c>
      <c r="B1095" s="120">
        <v>1</v>
      </c>
      <c r="C1095" s="120">
        <v>0.62283079250297568</v>
      </c>
      <c r="D1095" s="120">
        <v>7.786897953733364</v>
      </c>
      <c r="E1095" s="120">
        <v>0.43778842010497626</v>
      </c>
      <c r="F1095" s="120">
        <v>3.0000000000000001E-3</v>
      </c>
      <c r="G1095" s="120">
        <v>9.4500000000000001E-3</v>
      </c>
      <c r="H1095" s="120" t="s">
        <v>665</v>
      </c>
      <c r="I1095" s="142" t="s">
        <v>668</v>
      </c>
    </row>
    <row r="1096" spans="1:9" x14ac:dyDescent="0.35">
      <c r="A1096" s="141" t="s">
        <v>1315</v>
      </c>
      <c r="B1096" s="120">
        <v>1</v>
      </c>
      <c r="C1096" s="120">
        <v>0.37492200369994771</v>
      </c>
      <c r="D1096" s="120">
        <v>4.1087984185964341</v>
      </c>
      <c r="E1096" s="120">
        <v>0.29122241998870263</v>
      </c>
      <c r="F1096" s="120">
        <v>8.0000000000000002E-3</v>
      </c>
      <c r="G1096" s="120">
        <v>1.4608695652173912E-2</v>
      </c>
      <c r="H1096" s="120" t="s">
        <v>665</v>
      </c>
      <c r="I1096" s="142" t="s">
        <v>668</v>
      </c>
    </row>
    <row r="1097" spans="1:9" x14ac:dyDescent="0.35">
      <c r="A1097" s="141" t="s">
        <v>1313</v>
      </c>
      <c r="B1097" s="120">
        <v>1</v>
      </c>
      <c r="C1097" s="120">
        <v>0.45322096697748337</v>
      </c>
      <c r="D1097" s="120">
        <v>5.1450201348443416</v>
      </c>
      <c r="E1097" s="120">
        <v>0.33971695574092559</v>
      </c>
      <c r="F1097" s="120">
        <v>4.0000000000000001E-3</v>
      </c>
      <c r="G1097" s="120">
        <v>9.692307692307691E-3</v>
      </c>
      <c r="H1097" s="120" t="s">
        <v>665</v>
      </c>
      <c r="I1097" s="142" t="s">
        <v>668</v>
      </c>
    </row>
    <row r="1098" spans="1:9" x14ac:dyDescent="0.35">
      <c r="A1098" s="141" t="s">
        <v>1314</v>
      </c>
      <c r="B1098" s="120">
        <v>1</v>
      </c>
      <c r="C1098" s="120">
        <v>0.41646234568384116</v>
      </c>
      <c r="D1098" s="120">
        <v>5.0145046888448066</v>
      </c>
      <c r="E1098" s="120">
        <v>0.3339773634071585</v>
      </c>
      <c r="F1098" s="120">
        <v>2E-3</v>
      </c>
      <c r="G1098" s="120">
        <v>9.4500000000000001E-3</v>
      </c>
      <c r="H1098" s="120" t="s">
        <v>665</v>
      </c>
      <c r="I1098" s="142" t="s">
        <v>668</v>
      </c>
    </row>
    <row r="1099" spans="1:9" x14ac:dyDescent="0.35">
      <c r="A1099" s="141" t="s">
        <v>1311</v>
      </c>
      <c r="B1099" s="120">
        <v>1</v>
      </c>
      <c r="C1099" s="120">
        <v>0.16319972775709199</v>
      </c>
      <c r="D1099" s="120">
        <v>1.6642479123969558</v>
      </c>
      <c r="E1099" s="120">
        <v>0.14267940161218332</v>
      </c>
      <c r="F1099" s="120">
        <v>0.14099999999999999</v>
      </c>
      <c r="G1099" s="120">
        <v>0.16150909090909091</v>
      </c>
      <c r="H1099" s="120" t="s">
        <v>666</v>
      </c>
      <c r="I1099" s="142" t="s">
        <v>668</v>
      </c>
    </row>
    <row r="1100" spans="1:9" x14ac:dyDescent="0.35">
      <c r="A1100" s="141" t="s">
        <v>1310</v>
      </c>
      <c r="B1100" s="120">
        <v>1</v>
      </c>
      <c r="C1100" s="120">
        <v>0.17377974480821792</v>
      </c>
      <c r="D1100" s="120">
        <v>1.8304236703680385</v>
      </c>
      <c r="E1100" s="120">
        <v>0.15472173451849802</v>
      </c>
      <c r="F1100" s="120">
        <v>5.8000000000000003E-2</v>
      </c>
      <c r="G1100" s="120">
        <v>7.6390243902439037E-2</v>
      </c>
      <c r="H1100" s="120" t="s">
        <v>666</v>
      </c>
      <c r="I1100" s="142" t="s">
        <v>668</v>
      </c>
    </row>
    <row r="1101" spans="1:9" x14ac:dyDescent="0.35">
      <c r="A1101" s="141" t="s">
        <v>1393</v>
      </c>
      <c r="B1101" s="120">
        <v>1</v>
      </c>
      <c r="C1101" s="120">
        <v>0.22693697182003783</v>
      </c>
      <c r="D1101" s="120">
        <v>3.0237767268734927</v>
      </c>
      <c r="E1101" s="120">
        <v>0.23217356917937468</v>
      </c>
      <c r="F1101" s="120">
        <v>2E-3</v>
      </c>
      <c r="G1101" s="120">
        <v>9.4500000000000001E-3</v>
      </c>
      <c r="H1101" s="120" t="s">
        <v>665</v>
      </c>
      <c r="I1101" s="142" t="s">
        <v>668</v>
      </c>
    </row>
    <row r="1102" spans="1:9" x14ac:dyDescent="0.35">
      <c r="A1102" s="141" t="s">
        <v>1396</v>
      </c>
      <c r="B1102" s="120">
        <v>1</v>
      </c>
      <c r="C1102" s="120">
        <v>0.1987411123215429</v>
      </c>
      <c r="D1102" s="120">
        <v>1.7208824805677512</v>
      </c>
      <c r="E1102" s="120">
        <v>0.14682192091088972</v>
      </c>
      <c r="F1102" s="120">
        <v>0.104</v>
      </c>
      <c r="G1102" s="120">
        <v>0.12599999999999997</v>
      </c>
      <c r="H1102" s="120" t="s">
        <v>666</v>
      </c>
      <c r="I1102" s="142" t="s">
        <v>668</v>
      </c>
    </row>
    <row r="1103" spans="1:9" x14ac:dyDescent="0.35">
      <c r="A1103" s="141" t="s">
        <v>1394</v>
      </c>
      <c r="B1103" s="120">
        <v>1</v>
      </c>
      <c r="C1103" s="120">
        <v>0.32676086097882362</v>
      </c>
      <c r="D1103" s="120">
        <v>3.3040471825084623</v>
      </c>
      <c r="E1103" s="120">
        <v>0.24834902771935966</v>
      </c>
      <c r="F1103" s="120">
        <v>4.0000000000000001E-3</v>
      </c>
      <c r="G1103" s="120">
        <v>9.692307692307691E-3</v>
      </c>
      <c r="H1103" s="120" t="s">
        <v>665</v>
      </c>
      <c r="I1103" s="142" t="s">
        <v>668</v>
      </c>
    </row>
    <row r="1104" spans="1:9" x14ac:dyDescent="0.35">
      <c r="A1104" s="141" t="s">
        <v>1395</v>
      </c>
      <c r="B1104" s="120">
        <v>1</v>
      </c>
      <c r="C1104" s="120">
        <v>0.7252329819873462</v>
      </c>
      <c r="D1104" s="120">
        <v>8.4402169389647828</v>
      </c>
      <c r="E1104" s="120">
        <v>0.45770703061146362</v>
      </c>
      <c r="F1104" s="120">
        <v>2E-3</v>
      </c>
      <c r="G1104" s="120">
        <v>9.4500000000000001E-3</v>
      </c>
      <c r="H1104" s="120" t="s">
        <v>665</v>
      </c>
      <c r="I1104" s="142" t="s">
        <v>668</v>
      </c>
    </row>
    <row r="1105" spans="1:9" x14ac:dyDescent="0.35">
      <c r="A1105" s="141" t="s">
        <v>1317</v>
      </c>
      <c r="B1105" s="120">
        <v>1</v>
      </c>
      <c r="C1105" s="120">
        <v>0.86085447602723597</v>
      </c>
      <c r="D1105" s="120">
        <v>15.110553267751687</v>
      </c>
      <c r="E1105" s="120">
        <v>0.60176106462606183</v>
      </c>
      <c r="F1105" s="120">
        <v>1E-3</v>
      </c>
      <c r="G1105" s="120">
        <v>9.4500000000000001E-3</v>
      </c>
      <c r="H1105" s="120" t="s">
        <v>665</v>
      </c>
      <c r="I1105" s="142" t="s">
        <v>668</v>
      </c>
    </row>
    <row r="1106" spans="1:9" x14ac:dyDescent="0.35">
      <c r="A1106" s="141" t="s">
        <v>1320</v>
      </c>
      <c r="B1106" s="120">
        <v>1</v>
      </c>
      <c r="C1106" s="120">
        <v>0.60863287779886965</v>
      </c>
      <c r="D1106" s="120">
        <v>8.9197190808664626</v>
      </c>
      <c r="E1106" s="120">
        <v>0.47145092602812416</v>
      </c>
      <c r="F1106" s="120">
        <v>6.0000000000000001E-3</v>
      </c>
      <c r="G1106" s="120">
        <v>1.1571428571428571E-2</v>
      </c>
      <c r="H1106" s="120" t="s">
        <v>665</v>
      </c>
      <c r="I1106" s="142" t="s">
        <v>668</v>
      </c>
    </row>
    <row r="1107" spans="1:9" x14ac:dyDescent="0.35">
      <c r="A1107" s="141" t="s">
        <v>1318</v>
      </c>
      <c r="B1107" s="120">
        <v>1</v>
      </c>
      <c r="C1107" s="120">
        <v>0.73426578288128075</v>
      </c>
      <c r="D1107" s="120">
        <v>11.283341141939717</v>
      </c>
      <c r="E1107" s="120">
        <v>0.53014895860055644</v>
      </c>
      <c r="F1107" s="120">
        <v>3.0000000000000001E-3</v>
      </c>
      <c r="G1107" s="120">
        <v>9.4500000000000001E-3</v>
      </c>
      <c r="H1107" s="120" t="s">
        <v>665</v>
      </c>
      <c r="I1107" s="142" t="s">
        <v>668</v>
      </c>
    </row>
    <row r="1108" spans="1:9" x14ac:dyDescent="0.35">
      <c r="A1108" s="141" t="s">
        <v>1319</v>
      </c>
      <c r="B1108" s="120">
        <v>1</v>
      </c>
      <c r="C1108" s="120">
        <v>0.62287821525404019</v>
      </c>
      <c r="D1108" s="120">
        <v>10.374819261885145</v>
      </c>
      <c r="E1108" s="120">
        <v>0.50919810028907386</v>
      </c>
      <c r="F1108" s="120">
        <v>2E-3</v>
      </c>
      <c r="G1108" s="120">
        <v>9.4500000000000001E-3</v>
      </c>
      <c r="H1108" s="120" t="s">
        <v>665</v>
      </c>
      <c r="I1108" s="142" t="s">
        <v>668</v>
      </c>
    </row>
    <row r="1109" spans="1:9" x14ac:dyDescent="0.35">
      <c r="A1109" s="141" t="s">
        <v>1316</v>
      </c>
      <c r="B1109" s="120">
        <v>1</v>
      </c>
      <c r="C1109" s="120">
        <v>0.31479043499931053</v>
      </c>
      <c r="D1109" s="120">
        <v>4.1945152597367166</v>
      </c>
      <c r="E1109" s="120">
        <v>0.29550253622500372</v>
      </c>
      <c r="F1109" s="120">
        <v>3.0000000000000001E-3</v>
      </c>
      <c r="G1109" s="120">
        <v>9.4500000000000001E-3</v>
      </c>
      <c r="H1109" s="120" t="s">
        <v>665</v>
      </c>
      <c r="I1109" s="142" t="s">
        <v>668</v>
      </c>
    </row>
    <row r="1110" spans="1:9" x14ac:dyDescent="0.35">
      <c r="A1110" s="141" t="s">
        <v>1397</v>
      </c>
      <c r="B1110" s="120">
        <v>1</v>
      </c>
      <c r="C1110" s="120">
        <v>0.46461547559307548</v>
      </c>
      <c r="D1110" s="120">
        <v>8.9285951901581075</v>
      </c>
      <c r="E1110" s="120">
        <v>0.47169877639945079</v>
      </c>
      <c r="F1110" s="120">
        <v>2E-3</v>
      </c>
      <c r="G1110" s="120">
        <v>9.4500000000000001E-3</v>
      </c>
      <c r="H1110" s="120" t="s">
        <v>665</v>
      </c>
      <c r="I1110" s="142" t="s">
        <v>668</v>
      </c>
    </row>
    <row r="1111" spans="1:9" x14ac:dyDescent="0.35">
      <c r="A1111" s="141" t="s">
        <v>1400</v>
      </c>
      <c r="B1111" s="120">
        <v>1</v>
      </c>
      <c r="C1111" s="120">
        <v>0.34087661738924774</v>
      </c>
      <c r="D1111" s="120">
        <v>3.6861941786412462</v>
      </c>
      <c r="E1111" s="120">
        <v>0.26933668560642976</v>
      </c>
      <c r="F1111" s="120">
        <v>1.7000000000000001E-2</v>
      </c>
      <c r="G1111" s="120">
        <v>2.6663900414937762E-2</v>
      </c>
      <c r="H1111" s="120" t="s">
        <v>665</v>
      </c>
      <c r="I1111" s="142" t="s">
        <v>668</v>
      </c>
    </row>
    <row r="1112" spans="1:9" x14ac:dyDescent="0.35">
      <c r="A1112" s="141" t="s">
        <v>1398</v>
      </c>
      <c r="B1112" s="120">
        <v>1</v>
      </c>
      <c r="C1112" s="120">
        <v>0.38053721109196259</v>
      </c>
      <c r="D1112" s="120">
        <v>5.0147813030010955</v>
      </c>
      <c r="E1112" s="120">
        <v>0.33398963340203702</v>
      </c>
      <c r="F1112" s="120">
        <v>4.0000000000000001E-3</v>
      </c>
      <c r="G1112" s="120">
        <v>9.692307692307691E-3</v>
      </c>
      <c r="H1112" s="120" t="s">
        <v>665</v>
      </c>
      <c r="I1112" s="142" t="s">
        <v>668</v>
      </c>
    </row>
    <row r="1113" spans="1:9" x14ac:dyDescent="0.35">
      <c r="A1113" s="141" t="s">
        <v>1399</v>
      </c>
      <c r="B1113" s="120">
        <v>1</v>
      </c>
      <c r="C1113" s="120">
        <v>0.48365069100489466</v>
      </c>
      <c r="D1113" s="120">
        <v>7.6877544847779822</v>
      </c>
      <c r="E1113" s="120">
        <v>0.4346371096112871</v>
      </c>
      <c r="F1113" s="120">
        <v>2E-3</v>
      </c>
      <c r="G1113" s="120">
        <v>9.4500000000000001E-3</v>
      </c>
      <c r="H1113" s="120" t="s">
        <v>665</v>
      </c>
      <c r="I1113" s="142" t="s">
        <v>668</v>
      </c>
    </row>
    <row r="1114" spans="1:9" x14ac:dyDescent="0.35">
      <c r="A1114" s="141" t="s">
        <v>1408</v>
      </c>
      <c r="B1114" s="120">
        <v>1</v>
      </c>
      <c r="C1114" s="120">
        <v>0.53576711787565157</v>
      </c>
      <c r="D1114" s="120">
        <v>14.448319814881316</v>
      </c>
      <c r="E1114" s="120">
        <v>0.59097393703459533</v>
      </c>
      <c r="F1114" s="120">
        <v>1E-3</v>
      </c>
      <c r="G1114" s="120">
        <v>9.4500000000000001E-3</v>
      </c>
      <c r="H1114" s="120" t="s">
        <v>665</v>
      </c>
      <c r="I1114" s="142" t="s">
        <v>668</v>
      </c>
    </row>
    <row r="1115" spans="1:9" x14ac:dyDescent="0.35">
      <c r="A1115" s="141" t="s">
        <v>1411</v>
      </c>
      <c r="B1115" s="120">
        <v>1</v>
      </c>
      <c r="C1115" s="120">
        <v>0.28657234377677343</v>
      </c>
      <c r="D1115" s="120">
        <v>5.9275612867389116</v>
      </c>
      <c r="E1115" s="120">
        <v>0.3721574935438563</v>
      </c>
      <c r="F1115" s="120">
        <v>2E-3</v>
      </c>
      <c r="G1115" s="120">
        <v>9.4500000000000001E-3</v>
      </c>
      <c r="H1115" s="120" t="s">
        <v>665</v>
      </c>
      <c r="I1115" s="142" t="s">
        <v>668</v>
      </c>
    </row>
    <row r="1116" spans="1:9" x14ac:dyDescent="0.35">
      <c r="A1116" s="141" t="s">
        <v>1409</v>
      </c>
      <c r="B1116" s="120">
        <v>1</v>
      </c>
      <c r="C1116" s="120">
        <v>0.44357438438525193</v>
      </c>
      <c r="D1116" s="120">
        <v>9.8165427853084104</v>
      </c>
      <c r="E1116" s="120">
        <v>0.49537110946447233</v>
      </c>
      <c r="F1116" s="120">
        <v>2E-3</v>
      </c>
      <c r="G1116" s="120">
        <v>9.4500000000000001E-3</v>
      </c>
      <c r="H1116" s="120" t="s">
        <v>665</v>
      </c>
      <c r="I1116" s="142" t="s">
        <v>668</v>
      </c>
    </row>
    <row r="1117" spans="1:9" x14ac:dyDescent="0.35">
      <c r="A1117" s="141" t="s">
        <v>1410</v>
      </c>
      <c r="B1117" s="120">
        <v>1</v>
      </c>
      <c r="C1117" s="120">
        <v>0.41357884426086833</v>
      </c>
      <c r="D1117" s="120">
        <v>10.301174630747829</v>
      </c>
      <c r="E1117" s="120">
        <v>0.50741766514070763</v>
      </c>
      <c r="F1117" s="120">
        <v>1E-3</v>
      </c>
      <c r="G1117" s="120">
        <v>9.4500000000000001E-3</v>
      </c>
      <c r="H1117" s="120" t="s">
        <v>665</v>
      </c>
      <c r="I1117" s="142" t="s">
        <v>668</v>
      </c>
    </row>
    <row r="1118" spans="1:9" x14ac:dyDescent="0.35">
      <c r="A1118" s="141" t="s">
        <v>1407</v>
      </c>
      <c r="B1118" s="120">
        <v>1</v>
      </c>
      <c r="C1118" s="120">
        <v>0.17093685583054147</v>
      </c>
      <c r="D1118" s="120">
        <v>2.3549864311456679</v>
      </c>
      <c r="E1118" s="120">
        <v>0.19061019971733728</v>
      </c>
      <c r="F1118" s="120">
        <v>0.126</v>
      </c>
      <c r="G1118" s="120">
        <v>0.1479130434782609</v>
      </c>
      <c r="H1118" s="120" t="s">
        <v>666</v>
      </c>
      <c r="I1118" s="142" t="s">
        <v>668</v>
      </c>
    </row>
    <row r="1119" spans="1:9" x14ac:dyDescent="0.35">
      <c r="A1119" s="141" t="s">
        <v>1405</v>
      </c>
      <c r="B1119" s="120">
        <v>1</v>
      </c>
      <c r="C1119" s="120">
        <v>0.46875930928879017</v>
      </c>
      <c r="D1119" s="120">
        <v>8.3715512431979509</v>
      </c>
      <c r="E1119" s="120">
        <v>0.45568015092342901</v>
      </c>
      <c r="F1119" s="120">
        <v>6.0000000000000001E-3</v>
      </c>
      <c r="G1119" s="120">
        <v>1.1571428571428571E-2</v>
      </c>
      <c r="H1119" s="120" t="s">
        <v>665</v>
      </c>
      <c r="I1119" s="142" t="s">
        <v>668</v>
      </c>
    </row>
    <row r="1120" spans="1:9" x14ac:dyDescent="0.35">
      <c r="A1120" s="141" t="s">
        <v>1406</v>
      </c>
      <c r="B1120" s="120">
        <v>1</v>
      </c>
      <c r="C1120" s="120">
        <v>0.97063187033542764</v>
      </c>
      <c r="D1120" s="120">
        <v>22.560748316555379</v>
      </c>
      <c r="E1120" s="120">
        <v>0.69288175127979057</v>
      </c>
      <c r="F1120" s="120">
        <v>3.0000000000000001E-3</v>
      </c>
      <c r="G1120" s="120">
        <v>9.4500000000000001E-3</v>
      </c>
      <c r="H1120" s="120" t="s">
        <v>665</v>
      </c>
      <c r="I1120" s="142" t="s">
        <v>668</v>
      </c>
    </row>
    <row r="1121" spans="1:9" x14ac:dyDescent="0.35">
      <c r="A1121" s="141" t="s">
        <v>1423</v>
      </c>
      <c r="B1121" s="120">
        <v>1</v>
      </c>
      <c r="C1121" s="120">
        <v>0.93619701302060676</v>
      </c>
      <c r="D1121" s="120">
        <v>12.077048999171707</v>
      </c>
      <c r="E1121" s="120">
        <v>0.54704091111202502</v>
      </c>
      <c r="F1121" s="120">
        <v>2E-3</v>
      </c>
      <c r="G1121" s="120">
        <v>9.4500000000000001E-3</v>
      </c>
      <c r="H1121" s="120" t="s">
        <v>665</v>
      </c>
      <c r="I1121" s="142" t="s">
        <v>668</v>
      </c>
    </row>
    <row r="1122" spans="1:9" x14ac:dyDescent="0.35">
      <c r="A1122" s="141" t="s">
        <v>1426</v>
      </c>
      <c r="B1122" s="120">
        <v>1</v>
      </c>
      <c r="C1122" s="120">
        <v>0.56047379588414425</v>
      </c>
      <c r="D1122" s="120">
        <v>6.3128639024634658</v>
      </c>
      <c r="E1122" s="120">
        <v>0.38698685529462051</v>
      </c>
      <c r="F1122" s="120">
        <v>1.4999999999999999E-2</v>
      </c>
      <c r="G1122" s="120">
        <v>2.4025423728813559E-2</v>
      </c>
      <c r="H1122" s="120" t="s">
        <v>665</v>
      </c>
      <c r="I1122" s="142" t="s">
        <v>668</v>
      </c>
    </row>
    <row r="1123" spans="1:9" x14ac:dyDescent="0.35">
      <c r="A1123" s="141" t="s">
        <v>1424</v>
      </c>
      <c r="B1123" s="120">
        <v>1</v>
      </c>
      <c r="C1123" s="120">
        <v>0.7944478329426703</v>
      </c>
      <c r="D1123" s="120">
        <v>9.2783870786990121</v>
      </c>
      <c r="E1123" s="120">
        <v>0.48128440625361479</v>
      </c>
      <c r="F1123" s="120">
        <v>1E-3</v>
      </c>
      <c r="G1123" s="120">
        <v>9.4500000000000001E-3</v>
      </c>
      <c r="H1123" s="120" t="s">
        <v>665</v>
      </c>
      <c r="I1123" s="142" t="s">
        <v>668</v>
      </c>
    </row>
    <row r="1124" spans="1:9" x14ac:dyDescent="0.35">
      <c r="A1124" s="141" t="s">
        <v>1425</v>
      </c>
      <c r="B1124" s="120">
        <v>1</v>
      </c>
      <c r="C1124" s="120">
        <v>0.71733214082468189</v>
      </c>
      <c r="D1124" s="120">
        <v>8.9014733963286901</v>
      </c>
      <c r="E1124" s="120">
        <v>0.47094071502688573</v>
      </c>
      <c r="F1124" s="120">
        <v>2E-3</v>
      </c>
      <c r="G1124" s="120">
        <v>9.4500000000000001E-3</v>
      </c>
      <c r="H1124" s="120" t="s">
        <v>665</v>
      </c>
      <c r="I1124" s="142" t="s">
        <v>668</v>
      </c>
    </row>
    <row r="1125" spans="1:9" x14ac:dyDescent="0.35">
      <c r="A1125" s="141" t="s">
        <v>1414</v>
      </c>
      <c r="B1125" s="120">
        <v>1</v>
      </c>
      <c r="C1125" s="120">
        <v>1.0515734298187933</v>
      </c>
      <c r="D1125" s="120">
        <v>17.25929783724651</v>
      </c>
      <c r="E1125" s="120">
        <v>0.63315269308455124</v>
      </c>
      <c r="F1125" s="120">
        <v>5.0000000000000001E-3</v>
      </c>
      <c r="G1125" s="120">
        <v>1.0558659217877096E-2</v>
      </c>
      <c r="H1125" s="120" t="s">
        <v>665</v>
      </c>
      <c r="I1125" s="142" t="s">
        <v>668</v>
      </c>
    </row>
    <row r="1126" spans="1:9" x14ac:dyDescent="0.35">
      <c r="A1126" s="141" t="s">
        <v>1417</v>
      </c>
      <c r="B1126" s="120">
        <v>1</v>
      </c>
      <c r="C1126" s="120">
        <v>0.81396157302537342</v>
      </c>
      <c r="D1126" s="120">
        <v>11.274946185475763</v>
      </c>
      <c r="E1126" s="120">
        <v>0.52996355841186948</v>
      </c>
      <c r="F1126" s="120">
        <v>2E-3</v>
      </c>
      <c r="G1126" s="120">
        <v>9.4500000000000001E-3</v>
      </c>
      <c r="H1126" s="120" t="s">
        <v>665</v>
      </c>
      <c r="I1126" s="142" t="s">
        <v>668</v>
      </c>
    </row>
    <row r="1127" spans="1:9" x14ac:dyDescent="0.35">
      <c r="A1127" s="141" t="s">
        <v>1415</v>
      </c>
      <c r="B1127" s="120">
        <v>1</v>
      </c>
      <c r="C1127" s="120">
        <v>0.90317650360936108</v>
      </c>
      <c r="D1127" s="120">
        <v>13.08330793358042</v>
      </c>
      <c r="E1127" s="120">
        <v>0.56678652692353049</v>
      </c>
      <c r="F1127" s="120">
        <v>4.0000000000000001E-3</v>
      </c>
      <c r="G1127" s="120">
        <v>9.692307692307691E-3</v>
      </c>
      <c r="H1127" s="120" t="s">
        <v>665</v>
      </c>
      <c r="I1127" s="142" t="s">
        <v>668</v>
      </c>
    </row>
    <row r="1128" spans="1:9" x14ac:dyDescent="0.35">
      <c r="A1128" s="141" t="s">
        <v>1416</v>
      </c>
      <c r="B1128" s="120">
        <v>1</v>
      </c>
      <c r="C1128" s="120">
        <v>0.84222801003775316</v>
      </c>
      <c r="D1128" s="120">
        <v>13.160835829124258</v>
      </c>
      <c r="E1128" s="120">
        <v>0.56823665286616243</v>
      </c>
      <c r="F1128" s="120">
        <v>4.0000000000000001E-3</v>
      </c>
      <c r="G1128" s="120">
        <v>9.692307692307691E-3</v>
      </c>
      <c r="H1128" s="120" t="s">
        <v>665</v>
      </c>
      <c r="I1128" s="142" t="s">
        <v>668</v>
      </c>
    </row>
    <row r="1129" spans="1:9" x14ac:dyDescent="0.35">
      <c r="A1129" s="141" t="s">
        <v>1413</v>
      </c>
      <c r="B1129" s="120">
        <v>1</v>
      </c>
      <c r="C1129" s="120">
        <v>0.40932941468905326</v>
      </c>
      <c r="D1129" s="120">
        <v>4.2447736682542558</v>
      </c>
      <c r="E1129" s="120">
        <v>0.29798814408080848</v>
      </c>
      <c r="F1129" s="120">
        <v>3.0000000000000001E-3</v>
      </c>
      <c r="G1129" s="120">
        <v>9.4500000000000001E-3</v>
      </c>
      <c r="H1129" s="120" t="s">
        <v>665</v>
      </c>
      <c r="I1129" s="142" t="s">
        <v>668</v>
      </c>
    </row>
    <row r="1130" spans="1:9" x14ac:dyDescent="0.35">
      <c r="A1130" s="141" t="s">
        <v>1412</v>
      </c>
      <c r="B1130" s="120">
        <v>1</v>
      </c>
      <c r="C1130" s="120">
        <v>0.29427706132705006</v>
      </c>
      <c r="D1130" s="120">
        <v>4.400776298422266</v>
      </c>
      <c r="E1130" s="120">
        <v>0.30559299076844981</v>
      </c>
      <c r="F1130" s="120">
        <v>6.0000000000000001E-3</v>
      </c>
      <c r="G1130" s="120">
        <v>1.1571428571428571E-2</v>
      </c>
      <c r="H1130" s="120" t="s">
        <v>665</v>
      </c>
      <c r="I1130" s="142" t="s">
        <v>668</v>
      </c>
    </row>
    <row r="1131" spans="1:9" x14ac:dyDescent="0.35">
      <c r="A1131" s="141" t="s">
        <v>1419</v>
      </c>
      <c r="B1131" s="120">
        <v>1</v>
      </c>
      <c r="C1131" s="120">
        <v>1.5741631880950946</v>
      </c>
      <c r="D1131" s="120">
        <v>32.824708142734828</v>
      </c>
      <c r="E1131" s="120">
        <v>0.76648994392045877</v>
      </c>
      <c r="F1131" s="120">
        <v>1E-3</v>
      </c>
      <c r="G1131" s="120">
        <v>9.4500000000000001E-3</v>
      </c>
      <c r="H1131" s="120" t="s">
        <v>665</v>
      </c>
      <c r="I1131" s="142" t="s">
        <v>668</v>
      </c>
    </row>
    <row r="1132" spans="1:9" x14ac:dyDescent="0.35">
      <c r="A1132" s="141" t="s">
        <v>1422</v>
      </c>
      <c r="B1132" s="120">
        <v>1</v>
      </c>
      <c r="C1132" s="120">
        <v>1.3173383666940224</v>
      </c>
      <c r="D1132" s="120">
        <v>22.244531096041086</v>
      </c>
      <c r="E1132" s="120">
        <v>0.68986988924680703</v>
      </c>
      <c r="F1132" s="120">
        <v>3.0000000000000001E-3</v>
      </c>
      <c r="G1132" s="120">
        <v>9.4500000000000001E-3</v>
      </c>
      <c r="H1132" s="120" t="s">
        <v>665</v>
      </c>
      <c r="I1132" s="142" t="s">
        <v>668</v>
      </c>
    </row>
    <row r="1133" spans="1:9" x14ac:dyDescent="0.35">
      <c r="A1133" s="141" t="s">
        <v>1420</v>
      </c>
      <c r="B1133" s="120">
        <v>1</v>
      </c>
      <c r="C1133" s="120">
        <v>1.4166947593317341</v>
      </c>
      <c r="D1133" s="120">
        <v>25.270391201236755</v>
      </c>
      <c r="E1133" s="120">
        <v>0.71647606790226515</v>
      </c>
      <c r="F1133" s="120">
        <v>3.0000000000000001E-3</v>
      </c>
      <c r="G1133" s="120">
        <v>9.4500000000000001E-3</v>
      </c>
      <c r="H1133" s="120" t="s">
        <v>665</v>
      </c>
      <c r="I1133" s="142" t="s">
        <v>668</v>
      </c>
    </row>
    <row r="1134" spans="1:9" x14ac:dyDescent="0.35">
      <c r="A1134" s="141" t="s">
        <v>1421</v>
      </c>
      <c r="B1134" s="120">
        <v>1</v>
      </c>
      <c r="C1134" s="120">
        <v>1.3466373751073024</v>
      </c>
      <c r="D1134" s="120">
        <v>26.392368586232479</v>
      </c>
      <c r="E1134" s="120">
        <v>0.7252171158822821</v>
      </c>
      <c r="F1134" s="120">
        <v>3.0000000000000001E-3</v>
      </c>
      <c r="G1134" s="120">
        <v>9.4500000000000001E-3</v>
      </c>
      <c r="H1134" s="120" t="s">
        <v>665</v>
      </c>
      <c r="I1134" s="142" t="s">
        <v>668</v>
      </c>
    </row>
    <row r="1135" spans="1:9" x14ac:dyDescent="0.35">
      <c r="A1135" s="141" t="s">
        <v>1418</v>
      </c>
      <c r="B1135" s="120">
        <v>1</v>
      </c>
      <c r="C1135" s="120">
        <v>0.7938531430742346</v>
      </c>
      <c r="D1135" s="120">
        <v>9.5117679587551915</v>
      </c>
      <c r="E1135" s="120">
        <v>0.4874887800460509</v>
      </c>
      <c r="F1135" s="120">
        <v>4.0000000000000001E-3</v>
      </c>
      <c r="G1135" s="120">
        <v>9.692307692307691E-3</v>
      </c>
      <c r="H1135" s="120" t="s">
        <v>665</v>
      </c>
      <c r="I1135" s="142" t="s">
        <v>668</v>
      </c>
    </row>
    <row r="1136" spans="1:9" ht="15" thickBot="1" x14ac:dyDescent="0.4">
      <c r="A1136" s="143"/>
      <c r="B1136" s="144"/>
      <c r="C1136" s="144"/>
      <c r="D1136" s="144"/>
      <c r="E1136" s="144"/>
      <c r="F1136" s="144"/>
      <c r="G1136" s="144"/>
      <c r="H1136" s="144" t="s">
        <v>666</v>
      </c>
      <c r="I1136" s="145"/>
    </row>
  </sheetData>
  <autoFilter ref="A1:I1136" xr:uid="{9CE8FAF5-5A24-461B-BA85-D24F8FDD81DD}">
    <sortState ref="A2:I1136">
      <sortCondition descending="1" ref="I1:I1136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9F842-B641-4619-8125-048E7D5BFA0B}">
  <dimension ref="A1:K33"/>
  <sheetViews>
    <sheetView topLeftCell="C1" zoomScale="80" zoomScaleNormal="80" workbookViewId="0">
      <selection activeCell="P4" sqref="P4"/>
    </sheetView>
  </sheetViews>
  <sheetFormatPr baseColWidth="10" defaultRowHeight="14.5" x14ac:dyDescent="0.35"/>
  <cols>
    <col min="1" max="7" width="10.90625" style="85"/>
    <col min="8" max="8" width="10.7265625" style="85" bestFit="1" customWidth="1"/>
    <col min="9" max="11" width="10.90625" style="85"/>
  </cols>
  <sheetData>
    <row r="1" spans="1:11" ht="74" thickBot="1" x14ac:dyDescent="0.4">
      <c r="A1" s="98" t="s">
        <v>1603</v>
      </c>
      <c r="B1" s="99" t="s">
        <v>1604</v>
      </c>
      <c r="C1" s="99" t="s">
        <v>1605</v>
      </c>
      <c r="D1" s="99" t="s">
        <v>1447</v>
      </c>
      <c r="E1" s="100" t="s">
        <v>1448</v>
      </c>
      <c r="F1" s="100" t="s">
        <v>1449</v>
      </c>
      <c r="G1" s="101" t="s">
        <v>1450</v>
      </c>
      <c r="H1" s="114" t="s">
        <v>1890</v>
      </c>
      <c r="I1" s="115" t="s">
        <v>1891</v>
      </c>
      <c r="J1" s="115" t="s">
        <v>1892</v>
      </c>
      <c r="K1" s="116" t="s">
        <v>1893</v>
      </c>
    </row>
    <row r="2" spans="1:11" x14ac:dyDescent="0.35">
      <c r="A2" s="94" t="s">
        <v>1451</v>
      </c>
      <c r="B2" s="95" t="s">
        <v>1452</v>
      </c>
      <c r="C2" s="95" t="s">
        <v>1453</v>
      </c>
      <c r="D2" s="95" t="s">
        <v>1454</v>
      </c>
      <c r="E2" s="96" t="s">
        <v>1455</v>
      </c>
      <c r="F2" s="88" t="s">
        <v>1456</v>
      </c>
      <c r="G2" s="97">
        <v>0</v>
      </c>
      <c r="H2" s="102">
        <v>11</v>
      </c>
      <c r="I2" s="105">
        <v>1</v>
      </c>
      <c r="J2" s="108">
        <v>3</v>
      </c>
      <c r="K2" s="111">
        <v>6</v>
      </c>
    </row>
    <row r="3" spans="1:11" x14ac:dyDescent="0.35">
      <c r="A3" s="89" t="s">
        <v>1457</v>
      </c>
      <c r="B3" s="82" t="s">
        <v>1458</v>
      </c>
      <c r="C3" s="82" t="s">
        <v>1459</v>
      </c>
      <c r="D3" s="82" t="s">
        <v>1460</v>
      </c>
      <c r="E3" s="81" t="s">
        <v>1455</v>
      </c>
      <c r="F3" s="83" t="s">
        <v>1456</v>
      </c>
      <c r="G3" s="86">
        <v>76</v>
      </c>
      <c r="H3" s="103">
        <v>112</v>
      </c>
      <c r="I3" s="106">
        <v>55</v>
      </c>
      <c r="J3" s="109">
        <v>35</v>
      </c>
      <c r="K3" s="112">
        <v>17</v>
      </c>
    </row>
    <row r="4" spans="1:11" x14ac:dyDescent="0.35">
      <c r="A4" s="89" t="s">
        <v>1461</v>
      </c>
      <c r="B4" s="82" t="s">
        <v>1462</v>
      </c>
      <c r="C4" s="82" t="s">
        <v>1463</v>
      </c>
      <c r="D4" s="82" t="s">
        <v>1464</v>
      </c>
      <c r="E4" s="81" t="s">
        <v>1442</v>
      </c>
      <c r="F4" s="83" t="s">
        <v>1465</v>
      </c>
      <c r="G4" s="86">
        <v>6577</v>
      </c>
      <c r="H4" s="103">
        <v>7</v>
      </c>
      <c r="I4" s="106"/>
      <c r="J4" s="109">
        <v>3</v>
      </c>
      <c r="K4" s="112"/>
    </row>
    <row r="5" spans="1:11" x14ac:dyDescent="0.35">
      <c r="A5" s="89" t="s">
        <v>1466</v>
      </c>
      <c r="B5" s="82" t="s">
        <v>1467</v>
      </c>
      <c r="C5" s="82" t="s">
        <v>1468</v>
      </c>
      <c r="D5" s="82" t="s">
        <v>1469</v>
      </c>
      <c r="E5" s="81" t="s">
        <v>1442</v>
      </c>
      <c r="F5" s="83" t="s">
        <v>1465</v>
      </c>
      <c r="G5" s="86">
        <v>41</v>
      </c>
      <c r="H5" s="103">
        <v>2</v>
      </c>
      <c r="I5" s="106"/>
      <c r="J5" s="109">
        <v>1</v>
      </c>
      <c r="K5" s="112"/>
    </row>
    <row r="6" spans="1:11" x14ac:dyDescent="0.35">
      <c r="A6" s="89" t="s">
        <v>1470</v>
      </c>
      <c r="B6" s="82" t="s">
        <v>1471</v>
      </c>
      <c r="C6" s="82" t="s">
        <v>1472</v>
      </c>
      <c r="D6" s="82" t="s">
        <v>1473</v>
      </c>
      <c r="E6" s="81" t="s">
        <v>1442</v>
      </c>
      <c r="F6" s="83" t="s">
        <v>1465</v>
      </c>
      <c r="G6" s="86">
        <v>0</v>
      </c>
      <c r="H6" s="103"/>
      <c r="I6" s="106"/>
      <c r="J6" s="109"/>
      <c r="K6" s="112">
        <v>1</v>
      </c>
    </row>
    <row r="7" spans="1:11" x14ac:dyDescent="0.35">
      <c r="A7" s="89" t="s">
        <v>1474</v>
      </c>
      <c r="B7" s="82" t="s">
        <v>1475</v>
      </c>
      <c r="C7" s="82" t="s">
        <v>1476</v>
      </c>
      <c r="D7" s="82" t="s">
        <v>1477</v>
      </c>
      <c r="E7" s="81" t="s">
        <v>1455</v>
      </c>
      <c r="F7" s="83" t="s">
        <v>1478</v>
      </c>
      <c r="G7" s="86">
        <v>2281</v>
      </c>
      <c r="H7" s="103">
        <v>2</v>
      </c>
      <c r="I7" s="106"/>
      <c r="J7" s="109">
        <v>1</v>
      </c>
      <c r="K7" s="112"/>
    </row>
    <row r="8" spans="1:11" x14ac:dyDescent="0.35">
      <c r="A8" s="89" t="s">
        <v>1479</v>
      </c>
      <c r="B8" s="82" t="s">
        <v>1480</v>
      </c>
      <c r="C8" s="82" t="s">
        <v>1481</v>
      </c>
      <c r="D8" s="82" t="s">
        <v>1482</v>
      </c>
      <c r="E8" s="81" t="s">
        <v>1455</v>
      </c>
      <c r="F8" s="83" t="s">
        <v>1478</v>
      </c>
      <c r="G8" s="86">
        <v>2871</v>
      </c>
      <c r="H8" s="103">
        <v>30</v>
      </c>
      <c r="I8" s="106">
        <v>23</v>
      </c>
      <c r="J8" s="109">
        <v>21</v>
      </c>
      <c r="K8" s="112">
        <v>11</v>
      </c>
    </row>
    <row r="9" spans="1:11" x14ac:dyDescent="0.35">
      <c r="A9" s="89" t="s">
        <v>1483</v>
      </c>
      <c r="B9" s="82" t="s">
        <v>1484</v>
      </c>
      <c r="C9" s="82" t="s">
        <v>1485</v>
      </c>
      <c r="D9" s="82" t="s">
        <v>1486</v>
      </c>
      <c r="E9" s="81" t="s">
        <v>1487</v>
      </c>
      <c r="F9" s="83" t="s">
        <v>1488</v>
      </c>
      <c r="G9" s="86">
        <v>1244</v>
      </c>
      <c r="H9" s="103">
        <v>2</v>
      </c>
      <c r="I9" s="106"/>
      <c r="J9" s="109">
        <v>2</v>
      </c>
      <c r="K9" s="112">
        <v>1</v>
      </c>
    </row>
    <row r="10" spans="1:11" x14ac:dyDescent="0.35">
      <c r="A10" s="89" t="s">
        <v>1489</v>
      </c>
      <c r="B10" s="82" t="s">
        <v>1490</v>
      </c>
      <c r="C10" s="82" t="s">
        <v>1491</v>
      </c>
      <c r="D10" s="82" t="s">
        <v>1492</v>
      </c>
      <c r="E10" s="81" t="s">
        <v>1493</v>
      </c>
      <c r="F10" s="83" t="s">
        <v>1494</v>
      </c>
      <c r="G10" s="86">
        <v>3033</v>
      </c>
      <c r="H10" s="103">
        <v>9</v>
      </c>
      <c r="I10" s="106">
        <v>13</v>
      </c>
      <c r="J10" s="109">
        <v>5</v>
      </c>
      <c r="K10" s="112">
        <v>8</v>
      </c>
    </row>
    <row r="11" spans="1:11" x14ac:dyDescent="0.35">
      <c r="A11" s="89" t="s">
        <v>1495</v>
      </c>
      <c r="B11" s="82" t="s">
        <v>1496</v>
      </c>
      <c r="C11" s="84" t="s">
        <v>1497</v>
      </c>
      <c r="D11" s="82" t="s">
        <v>1498</v>
      </c>
      <c r="E11" s="81" t="s">
        <v>1442</v>
      </c>
      <c r="F11" s="83" t="s">
        <v>1499</v>
      </c>
      <c r="G11" s="86">
        <v>745</v>
      </c>
      <c r="H11" s="103"/>
      <c r="I11" s="106"/>
      <c r="J11" s="109">
        <v>1</v>
      </c>
      <c r="K11" s="112"/>
    </row>
    <row r="12" spans="1:11" x14ac:dyDescent="0.35">
      <c r="A12" s="89" t="s">
        <v>1500</v>
      </c>
      <c r="B12" s="82" t="s">
        <v>1501</v>
      </c>
      <c r="C12" s="84" t="s">
        <v>1502</v>
      </c>
      <c r="D12" s="82" t="s">
        <v>1503</v>
      </c>
      <c r="E12" s="81" t="s">
        <v>1442</v>
      </c>
      <c r="F12" s="83" t="s">
        <v>1504</v>
      </c>
      <c r="G12" s="86">
        <v>88</v>
      </c>
      <c r="H12" s="103">
        <v>37</v>
      </c>
      <c r="I12" s="106">
        <v>58</v>
      </c>
      <c r="J12" s="109">
        <v>163</v>
      </c>
      <c r="K12" s="112">
        <v>121</v>
      </c>
    </row>
    <row r="13" spans="1:11" x14ac:dyDescent="0.35">
      <c r="A13" s="89" t="s">
        <v>1505</v>
      </c>
      <c r="B13" s="82" t="s">
        <v>1506</v>
      </c>
      <c r="C13" s="82" t="s">
        <v>1507</v>
      </c>
      <c r="D13" s="82" t="s">
        <v>1508</v>
      </c>
      <c r="E13" s="81" t="s">
        <v>1442</v>
      </c>
      <c r="F13" s="83" t="s">
        <v>1509</v>
      </c>
      <c r="G13" s="86">
        <v>394</v>
      </c>
      <c r="H13" s="103">
        <v>1</v>
      </c>
      <c r="I13" s="106"/>
      <c r="J13" s="109"/>
      <c r="K13" s="112">
        <v>4</v>
      </c>
    </row>
    <row r="14" spans="1:11" x14ac:dyDescent="0.35">
      <c r="A14" s="89" t="s">
        <v>1510</v>
      </c>
      <c r="B14" s="82" t="s">
        <v>1511</v>
      </c>
      <c r="C14" s="82" t="s">
        <v>1512</v>
      </c>
      <c r="D14" s="82" t="s">
        <v>1513</v>
      </c>
      <c r="E14" s="81" t="s">
        <v>1493</v>
      </c>
      <c r="F14" s="83" t="s">
        <v>1514</v>
      </c>
      <c r="G14" s="86">
        <v>233</v>
      </c>
      <c r="H14" s="103"/>
      <c r="I14" s="106">
        <v>3</v>
      </c>
      <c r="J14" s="109"/>
      <c r="K14" s="112"/>
    </row>
    <row r="15" spans="1:11" x14ac:dyDescent="0.35">
      <c r="A15" s="89" t="s">
        <v>1515</v>
      </c>
      <c r="B15" s="82" t="s">
        <v>1516</v>
      </c>
      <c r="C15" s="82" t="s">
        <v>1517</v>
      </c>
      <c r="D15" s="82" t="s">
        <v>1518</v>
      </c>
      <c r="E15" s="81" t="s">
        <v>1493</v>
      </c>
      <c r="F15" s="83" t="s">
        <v>1514</v>
      </c>
      <c r="G15" s="86">
        <v>0</v>
      </c>
      <c r="H15" s="103"/>
      <c r="I15" s="106"/>
      <c r="J15" s="109"/>
      <c r="K15" s="112">
        <v>1</v>
      </c>
    </row>
    <row r="16" spans="1:11" x14ac:dyDescent="0.35">
      <c r="A16" s="89" t="s">
        <v>1519</v>
      </c>
      <c r="B16" s="82" t="s">
        <v>1520</v>
      </c>
      <c r="C16" s="84" t="s">
        <v>1521</v>
      </c>
      <c r="D16" s="82" t="s">
        <v>1473</v>
      </c>
      <c r="E16" s="81" t="s">
        <v>1493</v>
      </c>
      <c r="F16" s="83" t="s">
        <v>1514</v>
      </c>
      <c r="G16" s="86">
        <v>470</v>
      </c>
      <c r="H16" s="103"/>
      <c r="I16" s="106">
        <v>13</v>
      </c>
      <c r="J16" s="109">
        <v>10</v>
      </c>
      <c r="K16" s="112">
        <v>22</v>
      </c>
    </row>
    <row r="17" spans="1:11" x14ac:dyDescent="0.35">
      <c r="A17" s="89" t="s">
        <v>1522</v>
      </c>
      <c r="B17" s="82" t="s">
        <v>1523</v>
      </c>
      <c r="C17" s="82" t="s">
        <v>1524</v>
      </c>
      <c r="D17" s="82" t="s">
        <v>1525</v>
      </c>
      <c r="E17" s="81" t="s">
        <v>1442</v>
      </c>
      <c r="F17" s="83" t="s">
        <v>1526</v>
      </c>
      <c r="G17" s="86">
        <v>326</v>
      </c>
      <c r="H17" s="103">
        <v>2</v>
      </c>
      <c r="I17" s="106">
        <v>5</v>
      </c>
      <c r="J17" s="109">
        <v>4</v>
      </c>
      <c r="K17" s="112">
        <v>4</v>
      </c>
    </row>
    <row r="18" spans="1:11" x14ac:dyDescent="0.35">
      <c r="A18" s="89" t="s">
        <v>1527</v>
      </c>
      <c r="B18" s="82" t="s">
        <v>1528</v>
      </c>
      <c r="C18" s="82" t="s">
        <v>1529</v>
      </c>
      <c r="D18" s="82" t="s">
        <v>1530</v>
      </c>
      <c r="E18" s="81" t="s">
        <v>1442</v>
      </c>
      <c r="F18" s="83" t="s">
        <v>1531</v>
      </c>
      <c r="G18" s="86">
        <v>324</v>
      </c>
      <c r="H18" s="103"/>
      <c r="I18" s="106"/>
      <c r="J18" s="109">
        <v>2</v>
      </c>
      <c r="K18" s="112"/>
    </row>
    <row r="19" spans="1:11" x14ac:dyDescent="0.35">
      <c r="A19" s="89" t="s">
        <v>1532</v>
      </c>
      <c r="B19" s="82" t="s">
        <v>1533</v>
      </c>
      <c r="C19" s="82" t="s">
        <v>1534</v>
      </c>
      <c r="D19" s="82" t="s">
        <v>1535</v>
      </c>
      <c r="E19" s="81" t="s">
        <v>1442</v>
      </c>
      <c r="F19" s="83" t="s">
        <v>1536</v>
      </c>
      <c r="G19" s="86">
        <v>66</v>
      </c>
      <c r="H19" s="103"/>
      <c r="I19" s="106"/>
      <c r="J19" s="109"/>
      <c r="K19" s="112">
        <v>2</v>
      </c>
    </row>
    <row r="20" spans="1:11" x14ac:dyDescent="0.35">
      <c r="A20" s="89" t="s">
        <v>1537</v>
      </c>
      <c r="B20" s="82" t="s">
        <v>1538</v>
      </c>
      <c r="C20" s="82" t="s">
        <v>1539</v>
      </c>
      <c r="D20" s="82" t="s">
        <v>1473</v>
      </c>
      <c r="E20" s="81" t="s">
        <v>1487</v>
      </c>
      <c r="F20" s="83" t="s">
        <v>1540</v>
      </c>
      <c r="G20" s="86">
        <v>3267</v>
      </c>
      <c r="H20" s="103">
        <v>51</v>
      </c>
      <c r="I20" s="106">
        <v>23</v>
      </c>
      <c r="J20" s="109">
        <v>2</v>
      </c>
      <c r="K20" s="112">
        <v>43</v>
      </c>
    </row>
    <row r="21" spans="1:11" x14ac:dyDescent="0.35">
      <c r="A21" s="89" t="s">
        <v>1541</v>
      </c>
      <c r="B21" s="82" t="s">
        <v>1542</v>
      </c>
      <c r="C21" s="84" t="s">
        <v>1543</v>
      </c>
      <c r="D21" s="82" t="s">
        <v>1544</v>
      </c>
      <c r="E21" s="81" t="s">
        <v>1442</v>
      </c>
      <c r="F21" s="83" t="s">
        <v>1545</v>
      </c>
      <c r="G21" s="86">
        <v>705</v>
      </c>
      <c r="H21" s="103">
        <v>4</v>
      </c>
      <c r="I21" s="106"/>
      <c r="J21" s="109">
        <v>3</v>
      </c>
      <c r="K21" s="112"/>
    </row>
    <row r="22" spans="1:11" x14ac:dyDescent="0.35">
      <c r="A22" s="89" t="s">
        <v>1546</v>
      </c>
      <c r="B22" s="82" t="s">
        <v>1547</v>
      </c>
      <c r="C22" s="82" t="s">
        <v>1548</v>
      </c>
      <c r="D22" s="82" t="s">
        <v>1549</v>
      </c>
      <c r="E22" s="81" t="s">
        <v>1442</v>
      </c>
      <c r="F22" s="83" t="s">
        <v>1545</v>
      </c>
      <c r="G22" s="86">
        <v>1227</v>
      </c>
      <c r="H22" s="103">
        <v>5</v>
      </c>
      <c r="I22" s="106">
        <v>1</v>
      </c>
      <c r="J22" s="109">
        <v>6</v>
      </c>
      <c r="K22" s="112">
        <v>1</v>
      </c>
    </row>
    <row r="23" spans="1:11" x14ac:dyDescent="0.35">
      <c r="A23" s="89" t="s">
        <v>1550</v>
      </c>
      <c r="B23" s="82" t="s">
        <v>1551</v>
      </c>
      <c r="C23" s="82" t="s">
        <v>1552</v>
      </c>
      <c r="D23" s="82" t="s">
        <v>1553</v>
      </c>
      <c r="E23" s="81" t="s">
        <v>1442</v>
      </c>
      <c r="F23" s="83" t="s">
        <v>1545</v>
      </c>
      <c r="G23" s="86">
        <v>279</v>
      </c>
      <c r="H23" s="103">
        <v>18</v>
      </c>
      <c r="I23" s="106">
        <v>13</v>
      </c>
      <c r="J23" s="109">
        <v>7</v>
      </c>
      <c r="K23" s="112">
        <v>2</v>
      </c>
    </row>
    <row r="24" spans="1:11" x14ac:dyDescent="0.35">
      <c r="A24" s="89" t="s">
        <v>1554</v>
      </c>
      <c r="B24" s="82" t="s">
        <v>1555</v>
      </c>
      <c r="C24" s="82" t="s">
        <v>1556</v>
      </c>
      <c r="D24" s="82" t="s">
        <v>1473</v>
      </c>
      <c r="E24" s="81" t="s">
        <v>1557</v>
      </c>
      <c r="F24" s="83" t="s">
        <v>1558</v>
      </c>
      <c r="G24" s="86">
        <v>625</v>
      </c>
      <c r="H24" s="103">
        <v>35</v>
      </c>
      <c r="I24" s="106">
        <v>99</v>
      </c>
      <c r="J24" s="109">
        <v>37</v>
      </c>
      <c r="K24" s="112">
        <v>42</v>
      </c>
    </row>
    <row r="25" spans="1:11" x14ac:dyDescent="0.35">
      <c r="A25" s="89" t="s">
        <v>1559</v>
      </c>
      <c r="B25" s="82" t="s">
        <v>1560</v>
      </c>
      <c r="C25" s="82" t="s">
        <v>1561</v>
      </c>
      <c r="D25" s="82" t="s">
        <v>1562</v>
      </c>
      <c r="E25" s="81" t="s">
        <v>1557</v>
      </c>
      <c r="F25" s="83" t="s">
        <v>1563</v>
      </c>
      <c r="G25" s="86">
        <v>344</v>
      </c>
      <c r="H25" s="103">
        <v>5</v>
      </c>
      <c r="I25" s="106">
        <v>25</v>
      </c>
      <c r="J25" s="109">
        <v>7</v>
      </c>
      <c r="K25" s="112">
        <v>8</v>
      </c>
    </row>
    <row r="26" spans="1:11" x14ac:dyDescent="0.35">
      <c r="A26" s="89" t="s">
        <v>1564</v>
      </c>
      <c r="B26" s="82" t="s">
        <v>1565</v>
      </c>
      <c r="C26" s="82" t="s">
        <v>1566</v>
      </c>
      <c r="D26" s="82" t="s">
        <v>1567</v>
      </c>
      <c r="E26" s="81" t="s">
        <v>1557</v>
      </c>
      <c r="F26" s="83" t="s">
        <v>1563</v>
      </c>
      <c r="G26" s="86">
        <v>391</v>
      </c>
      <c r="H26" s="103">
        <v>75</v>
      </c>
      <c r="I26" s="106">
        <v>47</v>
      </c>
      <c r="J26" s="109">
        <v>63</v>
      </c>
      <c r="K26" s="112">
        <v>87</v>
      </c>
    </row>
    <row r="27" spans="1:11" x14ac:dyDescent="0.35">
      <c r="A27" s="89" t="s">
        <v>1568</v>
      </c>
      <c r="B27" s="82" t="s">
        <v>1569</v>
      </c>
      <c r="C27" s="82" t="s">
        <v>1570</v>
      </c>
      <c r="D27" s="82" t="s">
        <v>1571</v>
      </c>
      <c r="E27" s="81" t="s">
        <v>1455</v>
      </c>
      <c r="F27" s="83" t="s">
        <v>1572</v>
      </c>
      <c r="G27" s="86">
        <v>219</v>
      </c>
      <c r="H27" s="103">
        <v>1</v>
      </c>
      <c r="I27" s="106">
        <v>1</v>
      </c>
      <c r="J27" s="109">
        <v>1</v>
      </c>
      <c r="K27" s="112">
        <v>2</v>
      </c>
    </row>
    <row r="28" spans="1:11" x14ac:dyDescent="0.35">
      <c r="A28" s="89" t="s">
        <v>1573</v>
      </c>
      <c r="B28" s="82" t="s">
        <v>1574</v>
      </c>
      <c r="C28" s="82" t="s">
        <v>1575</v>
      </c>
      <c r="D28" s="82" t="s">
        <v>1576</v>
      </c>
      <c r="E28" s="81" t="s">
        <v>1442</v>
      </c>
      <c r="F28" s="83" t="s">
        <v>1577</v>
      </c>
      <c r="G28" s="86">
        <v>406</v>
      </c>
      <c r="H28" s="103"/>
      <c r="I28" s="106"/>
      <c r="J28" s="109">
        <v>1</v>
      </c>
      <c r="K28" s="112">
        <v>1</v>
      </c>
    </row>
    <row r="29" spans="1:11" x14ac:dyDescent="0.35">
      <c r="A29" s="89" t="s">
        <v>1578</v>
      </c>
      <c r="B29" s="82" t="s">
        <v>1579</v>
      </c>
      <c r="C29" s="82" t="s">
        <v>1580</v>
      </c>
      <c r="D29" s="82" t="s">
        <v>1581</v>
      </c>
      <c r="E29" s="81" t="s">
        <v>1442</v>
      </c>
      <c r="F29" s="83" t="s">
        <v>1582</v>
      </c>
      <c r="G29" s="86">
        <v>568</v>
      </c>
      <c r="H29" s="103"/>
      <c r="I29" s="106"/>
      <c r="J29" s="109"/>
      <c r="K29" s="112">
        <v>1</v>
      </c>
    </row>
    <row r="30" spans="1:11" x14ac:dyDescent="0.35">
      <c r="A30" s="89" t="s">
        <v>1583</v>
      </c>
      <c r="B30" s="82" t="s">
        <v>1584</v>
      </c>
      <c r="C30" s="82" t="s">
        <v>1585</v>
      </c>
      <c r="D30" s="82" t="s">
        <v>1586</v>
      </c>
      <c r="E30" s="81" t="s">
        <v>1442</v>
      </c>
      <c r="F30" s="83" t="s">
        <v>1587</v>
      </c>
      <c r="G30" s="86">
        <v>1183</v>
      </c>
      <c r="H30" s="103"/>
      <c r="I30" s="106">
        <v>1</v>
      </c>
      <c r="J30" s="109"/>
      <c r="K30" s="112"/>
    </row>
    <row r="31" spans="1:11" x14ac:dyDescent="0.35">
      <c r="A31" s="89" t="s">
        <v>1588</v>
      </c>
      <c r="B31" s="82" t="s">
        <v>1589</v>
      </c>
      <c r="C31" s="82" t="s">
        <v>1590</v>
      </c>
      <c r="D31" s="82" t="s">
        <v>1591</v>
      </c>
      <c r="E31" s="81" t="s">
        <v>1592</v>
      </c>
      <c r="F31" s="83" t="s">
        <v>1593</v>
      </c>
      <c r="G31" s="86">
        <v>1315</v>
      </c>
      <c r="H31" s="103">
        <v>1</v>
      </c>
      <c r="I31" s="106"/>
      <c r="J31" s="109"/>
      <c r="K31" s="112"/>
    </row>
    <row r="32" spans="1:11" x14ac:dyDescent="0.35">
      <c r="A32" s="89" t="s">
        <v>1594</v>
      </c>
      <c r="B32" s="82" t="s">
        <v>1595</v>
      </c>
      <c r="C32" s="82" t="s">
        <v>1596</v>
      </c>
      <c r="D32" s="82" t="s">
        <v>1597</v>
      </c>
      <c r="E32" s="81" t="s">
        <v>1493</v>
      </c>
      <c r="F32" s="83" t="s">
        <v>1598</v>
      </c>
      <c r="G32" s="86">
        <v>4724</v>
      </c>
      <c r="H32" s="103"/>
      <c r="I32" s="106">
        <v>1</v>
      </c>
      <c r="J32" s="109">
        <v>2</v>
      </c>
      <c r="K32" s="112"/>
    </row>
    <row r="33" spans="1:11" ht="15" thickBot="1" x14ac:dyDescent="0.4">
      <c r="A33" s="90" t="s">
        <v>1599</v>
      </c>
      <c r="B33" s="91" t="s">
        <v>1600</v>
      </c>
      <c r="C33" s="91" t="s">
        <v>1601</v>
      </c>
      <c r="D33" s="91" t="s">
        <v>1602</v>
      </c>
      <c r="E33" s="92" t="s">
        <v>1493</v>
      </c>
      <c r="F33" s="87" t="s">
        <v>1598</v>
      </c>
      <c r="G33" s="93">
        <v>467</v>
      </c>
      <c r="H33" s="104">
        <v>7</v>
      </c>
      <c r="I33" s="107">
        <v>1</v>
      </c>
      <c r="J33" s="110"/>
      <c r="K33" s="113">
        <v>1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6779C-4134-406F-834A-3B2C47840632}">
  <dimension ref="A1:I380"/>
  <sheetViews>
    <sheetView workbookViewId="0">
      <selection activeCell="B7" sqref="B7"/>
    </sheetView>
  </sheetViews>
  <sheetFormatPr baseColWidth="10" defaultRowHeight="14.5" x14ac:dyDescent="0.35"/>
  <cols>
    <col min="1" max="1" width="20.6328125" bestFit="1" customWidth="1"/>
  </cols>
  <sheetData>
    <row r="1" spans="1:9" ht="15" thickBot="1" x14ac:dyDescent="0.4">
      <c r="A1" s="146" t="s">
        <v>657</v>
      </c>
      <c r="B1" s="147" t="s">
        <v>658</v>
      </c>
      <c r="C1" s="147" t="s">
        <v>659</v>
      </c>
      <c r="D1" s="147" t="s">
        <v>660</v>
      </c>
      <c r="E1" s="147" t="s">
        <v>661</v>
      </c>
      <c r="F1" s="147" t="s">
        <v>662</v>
      </c>
      <c r="G1" s="147" t="s">
        <v>663</v>
      </c>
      <c r="H1" s="147" t="s">
        <v>664</v>
      </c>
      <c r="I1" s="148" t="s">
        <v>667</v>
      </c>
    </row>
    <row r="2" spans="1:9" x14ac:dyDescent="0.35">
      <c r="A2" s="141" t="s">
        <v>795</v>
      </c>
      <c r="B2" s="120">
        <v>1</v>
      </c>
      <c r="C2" s="120">
        <v>62619880.869999997</v>
      </c>
      <c r="D2" s="120">
        <v>6.0048126999999996</v>
      </c>
      <c r="E2" s="120">
        <v>0.37518794</v>
      </c>
      <c r="F2" s="120">
        <v>4.0000000000000001E-3</v>
      </c>
      <c r="G2" s="120">
        <v>7.9162299999999998E-3</v>
      </c>
      <c r="H2" s="120" t="s">
        <v>665</v>
      </c>
      <c r="I2" s="142" t="s">
        <v>668</v>
      </c>
    </row>
    <row r="3" spans="1:9" x14ac:dyDescent="0.35">
      <c r="A3" s="141" t="s">
        <v>865</v>
      </c>
      <c r="B3" s="120">
        <v>1</v>
      </c>
      <c r="C3" s="120">
        <v>367585456.80000001</v>
      </c>
      <c r="D3" s="120">
        <v>22.437549400000002</v>
      </c>
      <c r="E3" s="120">
        <v>0.69171530599999997</v>
      </c>
      <c r="F3" s="120">
        <v>6.0000000000000001E-3</v>
      </c>
      <c r="G3" s="120">
        <v>9.6510640000000009E-3</v>
      </c>
      <c r="H3" s="120" t="s">
        <v>665</v>
      </c>
      <c r="I3" s="142" t="s">
        <v>668</v>
      </c>
    </row>
    <row r="4" spans="1:9" x14ac:dyDescent="0.35">
      <c r="A4" s="141" t="s">
        <v>951</v>
      </c>
      <c r="B4" s="120">
        <v>1</v>
      </c>
      <c r="C4" s="120">
        <v>312390216.60000002</v>
      </c>
      <c r="D4" s="120">
        <v>21.468921890000001</v>
      </c>
      <c r="E4" s="120">
        <v>0.682226165</v>
      </c>
      <c r="F4" s="120">
        <v>5.0000000000000001E-3</v>
      </c>
      <c r="G4" s="120">
        <v>8.475336E-3</v>
      </c>
      <c r="H4" s="120" t="s">
        <v>665</v>
      </c>
      <c r="I4" s="142" t="s">
        <v>668</v>
      </c>
    </row>
    <row r="5" spans="1:9" x14ac:dyDescent="0.35">
      <c r="A5" s="141" t="s">
        <v>703</v>
      </c>
      <c r="B5" s="120">
        <v>1</v>
      </c>
      <c r="C5" s="120">
        <v>20401591.41</v>
      </c>
      <c r="D5" s="120">
        <v>2.4896750120000002</v>
      </c>
      <c r="E5" s="120">
        <v>0.199338654</v>
      </c>
      <c r="F5" s="120">
        <v>5.0000000000000001E-3</v>
      </c>
      <c r="G5" s="120">
        <v>8.475336E-3</v>
      </c>
      <c r="H5" s="120" t="s">
        <v>665</v>
      </c>
      <c r="I5" s="142" t="s">
        <v>668</v>
      </c>
    </row>
    <row r="6" spans="1:9" x14ac:dyDescent="0.35">
      <c r="A6" s="141" t="s">
        <v>741</v>
      </c>
      <c r="B6" s="120">
        <v>1</v>
      </c>
      <c r="C6" s="120">
        <v>21660783.760000002</v>
      </c>
      <c r="D6" s="120">
        <v>1.8613623079999999</v>
      </c>
      <c r="E6" s="120">
        <v>0.15692652000000001</v>
      </c>
      <c r="F6" s="120">
        <v>5.8999999999999997E-2</v>
      </c>
      <c r="G6" s="120">
        <v>7.1941934999999999E-2</v>
      </c>
      <c r="H6" s="120" t="s">
        <v>666</v>
      </c>
      <c r="I6" s="142" t="s">
        <v>668</v>
      </c>
    </row>
    <row r="7" spans="1:9" x14ac:dyDescent="0.35">
      <c r="A7" s="141" t="s">
        <v>681</v>
      </c>
      <c r="B7" s="120">
        <v>1</v>
      </c>
      <c r="C7" s="120">
        <v>31920673.57</v>
      </c>
      <c r="D7" s="120">
        <v>1.7558688929999999</v>
      </c>
      <c r="E7" s="120">
        <v>0.149361048</v>
      </c>
      <c r="F7" s="120">
        <v>8.4000000000000005E-2</v>
      </c>
      <c r="G7" s="120">
        <v>9.8303405999999996E-2</v>
      </c>
      <c r="H7" s="120" t="s">
        <v>666</v>
      </c>
      <c r="I7" s="142" t="s">
        <v>668</v>
      </c>
    </row>
    <row r="8" spans="1:9" x14ac:dyDescent="0.35">
      <c r="A8" s="141" t="s">
        <v>796</v>
      </c>
      <c r="B8" s="120">
        <v>1</v>
      </c>
      <c r="C8" s="120">
        <v>153009248.09999999</v>
      </c>
      <c r="D8" s="120">
        <v>9.039020635</v>
      </c>
      <c r="E8" s="120">
        <v>0.47476289900000002</v>
      </c>
      <c r="F8" s="120">
        <v>4.0000000000000001E-3</v>
      </c>
      <c r="G8" s="120">
        <v>7.9162299999999998E-3</v>
      </c>
      <c r="H8" s="120" t="s">
        <v>665</v>
      </c>
      <c r="I8" s="142" t="s">
        <v>668</v>
      </c>
    </row>
    <row r="9" spans="1:9" x14ac:dyDescent="0.35">
      <c r="A9" s="141" t="s">
        <v>866</v>
      </c>
      <c r="B9" s="120">
        <v>1</v>
      </c>
      <c r="C9" s="120">
        <v>376967363.80000001</v>
      </c>
      <c r="D9" s="120">
        <v>8.9822401230000004</v>
      </c>
      <c r="E9" s="120">
        <v>0.47319178699999997</v>
      </c>
      <c r="F9" s="120">
        <v>3.0000000000000001E-3</v>
      </c>
      <c r="G9" s="120">
        <v>7.5099340000000002E-3</v>
      </c>
      <c r="H9" s="120" t="s">
        <v>665</v>
      </c>
      <c r="I9" s="142" t="s">
        <v>668</v>
      </c>
    </row>
    <row r="10" spans="1:9" x14ac:dyDescent="0.35">
      <c r="A10" s="141" t="s">
        <v>952</v>
      </c>
      <c r="B10" s="120">
        <v>1</v>
      </c>
      <c r="C10" s="120">
        <v>565823708.79999995</v>
      </c>
      <c r="D10" s="120">
        <v>16.410514020000001</v>
      </c>
      <c r="E10" s="120">
        <v>0.62136291700000001</v>
      </c>
      <c r="F10" s="120">
        <v>2E-3</v>
      </c>
      <c r="G10" s="120">
        <v>7.5099340000000002E-3</v>
      </c>
      <c r="H10" s="120" t="s">
        <v>665</v>
      </c>
      <c r="I10" s="142" t="s">
        <v>668</v>
      </c>
    </row>
    <row r="11" spans="1:9" x14ac:dyDescent="0.35">
      <c r="A11" s="141" t="s">
        <v>704</v>
      </c>
      <c r="B11" s="120">
        <v>1</v>
      </c>
      <c r="C11" s="120">
        <v>21015985.010000002</v>
      </c>
      <c r="D11" s="120">
        <v>3.0138239910000002</v>
      </c>
      <c r="E11" s="120">
        <v>0.231586349</v>
      </c>
      <c r="F11" s="120">
        <v>4.0000000000000001E-3</v>
      </c>
      <c r="G11" s="120">
        <v>7.9162299999999998E-3</v>
      </c>
      <c r="H11" s="120" t="s">
        <v>665</v>
      </c>
      <c r="I11" s="142" t="s">
        <v>668</v>
      </c>
    </row>
    <row r="12" spans="1:9" x14ac:dyDescent="0.35">
      <c r="A12" s="141" t="s">
        <v>742</v>
      </c>
      <c r="B12" s="120">
        <v>1</v>
      </c>
      <c r="C12" s="120">
        <v>21527663.829999998</v>
      </c>
      <c r="D12" s="120">
        <v>1.8108791259999999</v>
      </c>
      <c r="E12" s="120">
        <v>0.153322975</v>
      </c>
      <c r="F12" s="120">
        <v>9.4E-2</v>
      </c>
      <c r="G12" s="120">
        <v>0.10866054999999999</v>
      </c>
      <c r="H12" s="120" t="s">
        <v>666</v>
      </c>
      <c r="I12" s="142" t="s">
        <v>668</v>
      </c>
    </row>
    <row r="13" spans="1:9" x14ac:dyDescent="0.35">
      <c r="A13" s="141" t="s">
        <v>682</v>
      </c>
      <c r="B13" s="120">
        <v>1</v>
      </c>
      <c r="C13" s="120">
        <v>16375534.42</v>
      </c>
      <c r="D13" s="120">
        <v>1.7383415609999999</v>
      </c>
      <c r="E13" s="120">
        <v>0.1480909</v>
      </c>
      <c r="F13" s="120">
        <v>7.9000000000000001E-2</v>
      </c>
      <c r="G13" s="120">
        <v>9.3028036999999994E-2</v>
      </c>
      <c r="H13" s="120" t="s">
        <v>666</v>
      </c>
      <c r="I13" s="142" t="s">
        <v>668</v>
      </c>
    </row>
    <row r="14" spans="1:9" x14ac:dyDescent="0.35">
      <c r="A14" s="141" t="s">
        <v>797</v>
      </c>
      <c r="B14" s="120">
        <v>1</v>
      </c>
      <c r="C14" s="120">
        <v>82048612.290000007</v>
      </c>
      <c r="D14" s="120">
        <v>6.6153399159999999</v>
      </c>
      <c r="E14" s="120">
        <v>0.39814652900000003</v>
      </c>
      <c r="F14" s="120">
        <v>3.0000000000000001E-3</v>
      </c>
      <c r="G14" s="120">
        <v>7.5099340000000002E-3</v>
      </c>
      <c r="H14" s="120" t="s">
        <v>665</v>
      </c>
      <c r="I14" s="142" t="s">
        <v>668</v>
      </c>
    </row>
    <row r="15" spans="1:9" x14ac:dyDescent="0.35">
      <c r="A15" s="141" t="s">
        <v>867</v>
      </c>
      <c r="B15" s="120">
        <v>1</v>
      </c>
      <c r="C15" s="120">
        <v>214891997.69999999</v>
      </c>
      <c r="D15" s="120">
        <v>13.20199891</v>
      </c>
      <c r="E15" s="120">
        <v>0.569002652</v>
      </c>
      <c r="F15" s="120">
        <v>2E-3</v>
      </c>
      <c r="G15" s="120">
        <v>7.5099340000000002E-3</v>
      </c>
      <c r="H15" s="120" t="s">
        <v>665</v>
      </c>
      <c r="I15" s="142" t="s">
        <v>668</v>
      </c>
    </row>
    <row r="16" spans="1:9" x14ac:dyDescent="0.35">
      <c r="A16" s="141" t="s">
        <v>953</v>
      </c>
      <c r="B16" s="120">
        <v>1</v>
      </c>
      <c r="C16" s="120">
        <v>566070746.20000005</v>
      </c>
      <c r="D16" s="120">
        <v>22.035610689999999</v>
      </c>
      <c r="E16" s="120">
        <v>0.68784737399999996</v>
      </c>
      <c r="F16" s="120">
        <v>3.0000000000000001E-3</v>
      </c>
      <c r="G16" s="120">
        <v>7.5099340000000002E-3</v>
      </c>
      <c r="H16" s="120" t="s">
        <v>665</v>
      </c>
      <c r="I16" s="142" t="s">
        <v>668</v>
      </c>
    </row>
    <row r="17" spans="1:9" x14ac:dyDescent="0.35">
      <c r="A17" s="141" t="s">
        <v>705</v>
      </c>
      <c r="B17" s="120">
        <v>1</v>
      </c>
      <c r="C17" s="120">
        <v>16971167.07</v>
      </c>
      <c r="D17" s="120">
        <v>2.4977806669999998</v>
      </c>
      <c r="E17" s="120">
        <v>0.19985793700000001</v>
      </c>
      <c r="F17" s="120">
        <v>4.0000000000000001E-3</v>
      </c>
      <c r="G17" s="120">
        <v>7.9162299999999998E-3</v>
      </c>
      <c r="H17" s="120" t="s">
        <v>665</v>
      </c>
      <c r="I17" s="142" t="s">
        <v>668</v>
      </c>
    </row>
    <row r="18" spans="1:9" x14ac:dyDescent="0.35">
      <c r="A18" s="141" t="s">
        <v>743</v>
      </c>
      <c r="B18" s="120">
        <v>1</v>
      </c>
      <c r="C18" s="120">
        <v>21385015.68</v>
      </c>
      <c r="D18" s="120">
        <v>2.9644347089999998</v>
      </c>
      <c r="E18" s="120">
        <v>0.228659003</v>
      </c>
      <c r="F18" s="120">
        <v>2E-3</v>
      </c>
      <c r="G18" s="120">
        <v>7.5099340000000002E-3</v>
      </c>
      <c r="H18" s="120" t="s">
        <v>665</v>
      </c>
      <c r="I18" s="142" t="s">
        <v>668</v>
      </c>
    </row>
    <row r="19" spans="1:9" x14ac:dyDescent="0.35">
      <c r="A19" s="141" t="s">
        <v>683</v>
      </c>
      <c r="B19" s="120">
        <v>1</v>
      </c>
      <c r="C19" s="120">
        <v>10574836.779999999</v>
      </c>
      <c r="D19" s="120">
        <v>1.133509074</v>
      </c>
      <c r="E19" s="120">
        <v>0.101810585</v>
      </c>
      <c r="F19" s="120">
        <v>0.27800000000000002</v>
      </c>
      <c r="G19" s="120">
        <v>0.29271309200000001</v>
      </c>
      <c r="H19" s="120" t="s">
        <v>666</v>
      </c>
      <c r="I19" s="142" t="s">
        <v>668</v>
      </c>
    </row>
    <row r="20" spans="1:9" x14ac:dyDescent="0.35">
      <c r="A20" s="141" t="s">
        <v>798</v>
      </c>
      <c r="B20" s="120">
        <v>1</v>
      </c>
      <c r="C20" s="120">
        <v>94742268.920000002</v>
      </c>
      <c r="D20" s="120">
        <v>6.5161836839999996</v>
      </c>
      <c r="E20" s="120">
        <v>0.39453325299999997</v>
      </c>
      <c r="F20" s="120">
        <v>3.0000000000000001E-3</v>
      </c>
      <c r="G20" s="120">
        <v>7.5099340000000002E-3</v>
      </c>
      <c r="H20" s="120" t="s">
        <v>665</v>
      </c>
      <c r="I20" s="142" t="s">
        <v>668</v>
      </c>
    </row>
    <row r="21" spans="1:9" x14ac:dyDescent="0.35">
      <c r="A21" s="141" t="s">
        <v>868</v>
      </c>
      <c r="B21" s="120">
        <v>1</v>
      </c>
      <c r="C21" s="120">
        <v>349676599</v>
      </c>
      <c r="D21" s="120">
        <v>10.076435760000001</v>
      </c>
      <c r="E21" s="120">
        <v>0.50190361900000002</v>
      </c>
      <c r="F21" s="120">
        <v>3.0000000000000001E-3</v>
      </c>
      <c r="G21" s="120">
        <v>7.5099340000000002E-3</v>
      </c>
      <c r="H21" s="120" t="s">
        <v>665</v>
      </c>
      <c r="I21" s="142" t="s">
        <v>668</v>
      </c>
    </row>
    <row r="22" spans="1:9" x14ac:dyDescent="0.35">
      <c r="A22" s="141" t="s">
        <v>954</v>
      </c>
      <c r="B22" s="120">
        <v>1</v>
      </c>
      <c r="C22" s="120">
        <v>519332104.30000001</v>
      </c>
      <c r="D22" s="120">
        <v>23.35752789</v>
      </c>
      <c r="E22" s="120">
        <v>0.70021759299999997</v>
      </c>
      <c r="F22" s="120">
        <v>3.0000000000000001E-3</v>
      </c>
      <c r="G22" s="120">
        <v>7.5099340000000002E-3</v>
      </c>
      <c r="H22" s="120" t="s">
        <v>665</v>
      </c>
      <c r="I22" s="142" t="s">
        <v>668</v>
      </c>
    </row>
    <row r="23" spans="1:9" x14ac:dyDescent="0.35">
      <c r="A23" s="141" t="s">
        <v>706</v>
      </c>
      <c r="B23" s="120">
        <v>1</v>
      </c>
      <c r="C23" s="120">
        <v>18159657.18</v>
      </c>
      <c r="D23" s="120">
        <v>2.116705144</v>
      </c>
      <c r="E23" s="120">
        <v>0.17469313</v>
      </c>
      <c r="F23" s="120">
        <v>4.7E-2</v>
      </c>
      <c r="G23" s="120">
        <v>5.9023256000000003E-2</v>
      </c>
      <c r="H23" s="120" t="s">
        <v>666</v>
      </c>
      <c r="I23" s="142" t="s">
        <v>668</v>
      </c>
    </row>
    <row r="24" spans="1:9" x14ac:dyDescent="0.35">
      <c r="A24" s="141" t="s">
        <v>744</v>
      </c>
      <c r="B24" s="120">
        <v>1</v>
      </c>
      <c r="C24" s="120">
        <v>23737677.370000001</v>
      </c>
      <c r="D24" s="120">
        <v>2.6137195809999998</v>
      </c>
      <c r="E24" s="120">
        <v>0.207212438</v>
      </c>
      <c r="F24" s="120">
        <v>3.0000000000000001E-3</v>
      </c>
      <c r="G24" s="120">
        <v>7.5099340000000002E-3</v>
      </c>
      <c r="H24" s="120" t="s">
        <v>665</v>
      </c>
      <c r="I24" s="142" t="s">
        <v>668</v>
      </c>
    </row>
    <row r="25" spans="1:9" x14ac:dyDescent="0.35">
      <c r="A25" s="141" t="s">
        <v>877</v>
      </c>
      <c r="B25" s="120">
        <v>1</v>
      </c>
      <c r="C25" s="120">
        <v>175215458.30000001</v>
      </c>
      <c r="D25" s="120">
        <v>9.8641245380000004</v>
      </c>
      <c r="E25" s="120">
        <v>0.49657987799999997</v>
      </c>
      <c r="F25" s="120">
        <v>1E-3</v>
      </c>
      <c r="G25" s="120">
        <v>7.5099340000000002E-3</v>
      </c>
      <c r="H25" s="120" t="s">
        <v>665</v>
      </c>
      <c r="I25" s="142" t="s">
        <v>668</v>
      </c>
    </row>
    <row r="26" spans="1:9" x14ac:dyDescent="0.35">
      <c r="A26" s="141" t="s">
        <v>963</v>
      </c>
      <c r="B26" s="120">
        <v>1</v>
      </c>
      <c r="C26" s="120">
        <v>145997100.5</v>
      </c>
      <c r="D26" s="120">
        <v>9.1642778749999998</v>
      </c>
      <c r="E26" s="120">
        <v>0.47819583599999999</v>
      </c>
      <c r="F26" s="120">
        <v>3.0000000000000001E-3</v>
      </c>
      <c r="G26" s="120">
        <v>7.5099340000000002E-3</v>
      </c>
      <c r="H26" s="120" t="s">
        <v>665</v>
      </c>
      <c r="I26" s="142" t="s">
        <v>668</v>
      </c>
    </row>
    <row r="27" spans="1:9" x14ac:dyDescent="0.35">
      <c r="A27" s="141" t="s">
        <v>807</v>
      </c>
      <c r="B27" s="120">
        <v>1</v>
      </c>
      <c r="C27" s="120">
        <v>47197341.890000001</v>
      </c>
      <c r="D27" s="120">
        <v>2.5779721699999998</v>
      </c>
      <c r="E27" s="120">
        <v>0.20495928399999999</v>
      </c>
      <c r="F27" s="120">
        <v>6.6000000000000003E-2</v>
      </c>
      <c r="G27" s="120">
        <v>7.9200000000000007E-2</v>
      </c>
      <c r="H27" s="120" t="s">
        <v>666</v>
      </c>
      <c r="I27" s="142" t="s">
        <v>668</v>
      </c>
    </row>
    <row r="28" spans="1:9" x14ac:dyDescent="0.35">
      <c r="A28" s="141" t="s">
        <v>878</v>
      </c>
      <c r="B28" s="120">
        <v>1</v>
      </c>
      <c r="C28" s="120">
        <v>210027129.09999999</v>
      </c>
      <c r="D28" s="120">
        <v>4.8450979309999997</v>
      </c>
      <c r="E28" s="120">
        <v>0.32637695999999999</v>
      </c>
      <c r="F28" s="120">
        <v>4.0000000000000001E-3</v>
      </c>
      <c r="G28" s="120">
        <v>7.9162299999999998E-3</v>
      </c>
      <c r="H28" s="120" t="s">
        <v>665</v>
      </c>
      <c r="I28" s="142" t="s">
        <v>668</v>
      </c>
    </row>
    <row r="29" spans="1:9" x14ac:dyDescent="0.35">
      <c r="A29" s="141" t="s">
        <v>964</v>
      </c>
      <c r="B29" s="120">
        <v>1</v>
      </c>
      <c r="C29" s="120">
        <v>348887506.19999999</v>
      </c>
      <c r="D29" s="120">
        <v>9.7292533330000008</v>
      </c>
      <c r="E29" s="120">
        <v>0.49313844600000001</v>
      </c>
      <c r="F29" s="120">
        <v>3.0000000000000001E-3</v>
      </c>
      <c r="G29" s="120">
        <v>7.5099340000000002E-3</v>
      </c>
      <c r="H29" s="120" t="s">
        <v>665</v>
      </c>
      <c r="I29" s="142" t="s">
        <v>668</v>
      </c>
    </row>
    <row r="30" spans="1:9" x14ac:dyDescent="0.35">
      <c r="A30" s="141" t="s">
        <v>808</v>
      </c>
      <c r="B30" s="120">
        <v>1</v>
      </c>
      <c r="C30" s="120">
        <v>28999035.129999999</v>
      </c>
      <c r="D30" s="120">
        <v>2.1039592389999999</v>
      </c>
      <c r="E30" s="120">
        <v>0.17382405200000001</v>
      </c>
      <c r="F30" s="120">
        <v>6.9000000000000006E-2</v>
      </c>
      <c r="G30" s="120">
        <v>8.2537975E-2</v>
      </c>
      <c r="H30" s="120" t="s">
        <v>666</v>
      </c>
      <c r="I30" s="142" t="s">
        <v>668</v>
      </c>
    </row>
    <row r="31" spans="1:9" x14ac:dyDescent="0.35">
      <c r="A31" s="141" t="s">
        <v>879</v>
      </c>
      <c r="B31" s="120">
        <v>1</v>
      </c>
      <c r="C31" s="120">
        <v>97888622.189999998</v>
      </c>
      <c r="D31" s="120">
        <v>5.5437326880000004</v>
      </c>
      <c r="E31" s="120">
        <v>0.356653887</v>
      </c>
      <c r="F31" s="120">
        <v>1.4E-2</v>
      </c>
      <c r="G31" s="120">
        <v>1.9672861999999999E-2</v>
      </c>
      <c r="H31" s="120" t="s">
        <v>1792</v>
      </c>
      <c r="I31" s="142" t="s">
        <v>668</v>
      </c>
    </row>
    <row r="32" spans="1:9" x14ac:dyDescent="0.35">
      <c r="A32" s="141" t="s">
        <v>965</v>
      </c>
      <c r="B32" s="120">
        <v>1</v>
      </c>
      <c r="C32" s="120">
        <v>357020361.39999998</v>
      </c>
      <c r="D32" s="120">
        <v>13.18917102</v>
      </c>
      <c r="E32" s="120">
        <v>0.56876423099999995</v>
      </c>
      <c r="F32" s="120">
        <v>4.0000000000000001E-3</v>
      </c>
      <c r="G32" s="120">
        <v>7.9162299999999998E-3</v>
      </c>
      <c r="H32" s="120" t="s">
        <v>665</v>
      </c>
      <c r="I32" s="142" t="s">
        <v>668</v>
      </c>
    </row>
    <row r="33" spans="1:9" x14ac:dyDescent="0.35">
      <c r="A33" s="141" t="s">
        <v>809</v>
      </c>
      <c r="B33" s="120">
        <v>1</v>
      </c>
      <c r="C33" s="120">
        <v>41743951.219999999</v>
      </c>
      <c r="D33" s="120">
        <v>2.622135396</v>
      </c>
      <c r="E33" s="120">
        <v>0.20774102899999999</v>
      </c>
      <c r="F33" s="120">
        <v>4.3999999999999997E-2</v>
      </c>
      <c r="G33" s="120">
        <v>5.6000000000000001E-2</v>
      </c>
      <c r="H33" s="120" t="s">
        <v>666</v>
      </c>
      <c r="I33" s="142" t="s">
        <v>668</v>
      </c>
    </row>
    <row r="34" spans="1:9" x14ac:dyDescent="0.35">
      <c r="A34" s="141" t="s">
        <v>880</v>
      </c>
      <c r="B34" s="120">
        <v>1</v>
      </c>
      <c r="C34" s="120">
        <v>204545925.90000001</v>
      </c>
      <c r="D34" s="120">
        <v>5.6688077000000003</v>
      </c>
      <c r="E34" s="120">
        <v>0.36178934699999998</v>
      </c>
      <c r="F34" s="120">
        <v>5.0000000000000001E-3</v>
      </c>
      <c r="G34" s="120">
        <v>8.475336E-3</v>
      </c>
      <c r="H34" s="120" t="s">
        <v>665</v>
      </c>
      <c r="I34" s="142" t="s">
        <v>668</v>
      </c>
    </row>
    <row r="35" spans="1:9" x14ac:dyDescent="0.35">
      <c r="A35" s="141" t="s">
        <v>966</v>
      </c>
      <c r="B35" s="120">
        <v>1</v>
      </c>
      <c r="C35" s="120">
        <v>351355605.89999998</v>
      </c>
      <c r="D35" s="120">
        <v>14.87891306</v>
      </c>
      <c r="E35" s="120">
        <v>0.59805317999999996</v>
      </c>
      <c r="F35" s="120">
        <v>2E-3</v>
      </c>
      <c r="G35" s="120">
        <v>7.5099340000000002E-3</v>
      </c>
      <c r="H35" s="120" t="s">
        <v>665</v>
      </c>
      <c r="I35" s="142" t="s">
        <v>668</v>
      </c>
    </row>
    <row r="36" spans="1:9" x14ac:dyDescent="0.35">
      <c r="A36" s="141" t="s">
        <v>967</v>
      </c>
      <c r="B36" s="120">
        <v>1</v>
      </c>
      <c r="C36" s="120">
        <v>26484375.120000001</v>
      </c>
      <c r="D36" s="120">
        <v>1.2101373769999999</v>
      </c>
      <c r="E36" s="120">
        <v>0.107950272</v>
      </c>
      <c r="F36" s="120">
        <v>0.25800000000000001</v>
      </c>
      <c r="G36" s="120">
        <v>0.27471549299999998</v>
      </c>
      <c r="H36" s="120" t="s">
        <v>666</v>
      </c>
      <c r="I36" s="142" t="s">
        <v>668</v>
      </c>
    </row>
    <row r="37" spans="1:9" x14ac:dyDescent="0.35">
      <c r="A37" s="141" t="s">
        <v>881</v>
      </c>
      <c r="B37" s="120">
        <v>1</v>
      </c>
      <c r="C37" s="120">
        <v>52875902.009999998</v>
      </c>
      <c r="D37" s="120">
        <v>1.072474838</v>
      </c>
      <c r="E37" s="120">
        <v>9.6859542000000007E-2</v>
      </c>
      <c r="F37" s="120">
        <v>0.36099999999999999</v>
      </c>
      <c r="G37" s="120">
        <v>0.370809783</v>
      </c>
      <c r="H37" s="120" t="s">
        <v>666</v>
      </c>
      <c r="I37" s="142" t="s">
        <v>668</v>
      </c>
    </row>
    <row r="38" spans="1:9" x14ac:dyDescent="0.35">
      <c r="A38" s="141" t="s">
        <v>968</v>
      </c>
      <c r="B38" s="120">
        <v>1</v>
      </c>
      <c r="C38" s="120">
        <v>79708653.629999995</v>
      </c>
      <c r="D38" s="120">
        <v>1.906268998</v>
      </c>
      <c r="E38" s="120">
        <v>0.16010632699999999</v>
      </c>
      <c r="F38" s="120">
        <v>0.111</v>
      </c>
      <c r="G38" s="120">
        <v>0.126</v>
      </c>
      <c r="H38" s="120" t="s">
        <v>666</v>
      </c>
      <c r="I38" s="142" t="s">
        <v>668</v>
      </c>
    </row>
    <row r="39" spans="1:9" x14ac:dyDescent="0.35">
      <c r="A39" s="141" t="s">
        <v>882</v>
      </c>
      <c r="B39" s="120">
        <v>1</v>
      </c>
      <c r="C39" s="120">
        <v>118362167.3</v>
      </c>
      <c r="D39" s="120">
        <v>5.0128290760000001</v>
      </c>
      <c r="E39" s="120">
        <v>0.33390302700000002</v>
      </c>
      <c r="F39" s="120">
        <v>2E-3</v>
      </c>
      <c r="G39" s="120">
        <v>7.5099340000000002E-3</v>
      </c>
      <c r="H39" s="120" t="s">
        <v>665</v>
      </c>
      <c r="I39" s="142" t="s">
        <v>668</v>
      </c>
    </row>
    <row r="40" spans="1:9" x14ac:dyDescent="0.35">
      <c r="A40" s="141" t="s">
        <v>969</v>
      </c>
      <c r="B40" s="120">
        <v>1</v>
      </c>
      <c r="C40" s="120">
        <v>161176392.09999999</v>
      </c>
      <c r="D40" s="120">
        <v>4.8806538399999999</v>
      </c>
      <c r="E40" s="120">
        <v>0.327986518</v>
      </c>
      <c r="F40" s="120">
        <v>2E-3</v>
      </c>
      <c r="G40" s="120">
        <v>7.5099340000000002E-3</v>
      </c>
      <c r="H40" s="120" t="s">
        <v>665</v>
      </c>
      <c r="I40" s="142" t="s">
        <v>668</v>
      </c>
    </row>
    <row r="41" spans="1:9" x14ac:dyDescent="0.35">
      <c r="A41" s="141" t="s">
        <v>883</v>
      </c>
      <c r="B41" s="120">
        <v>1</v>
      </c>
      <c r="C41" s="120">
        <v>190272092.19999999</v>
      </c>
      <c r="D41" s="120">
        <v>4.5262975120000002</v>
      </c>
      <c r="E41" s="120">
        <v>0.31159333700000003</v>
      </c>
      <c r="F41" s="120">
        <v>4.0000000000000001E-3</v>
      </c>
      <c r="G41" s="120">
        <v>7.9162299999999998E-3</v>
      </c>
      <c r="H41" s="120" t="s">
        <v>665</v>
      </c>
      <c r="I41" s="142" t="s">
        <v>668</v>
      </c>
    </row>
    <row r="42" spans="1:9" x14ac:dyDescent="0.35">
      <c r="A42" s="141" t="s">
        <v>970</v>
      </c>
      <c r="B42" s="120">
        <v>1</v>
      </c>
      <c r="C42" s="120">
        <v>213074856.19999999</v>
      </c>
      <c r="D42" s="120">
        <v>7.2061061759999996</v>
      </c>
      <c r="E42" s="120">
        <v>0.41881097900000003</v>
      </c>
      <c r="F42" s="120">
        <v>3.0000000000000001E-3</v>
      </c>
      <c r="G42" s="120">
        <v>7.5099340000000002E-3</v>
      </c>
      <c r="H42" s="120" t="s">
        <v>665</v>
      </c>
      <c r="I42" s="142" t="s">
        <v>668</v>
      </c>
    </row>
    <row r="43" spans="1:9" x14ac:dyDescent="0.35">
      <c r="A43" s="141" t="s">
        <v>971</v>
      </c>
      <c r="B43" s="120">
        <v>1</v>
      </c>
      <c r="C43" s="120">
        <v>87419826</v>
      </c>
      <c r="D43" s="120">
        <v>2.1864704389999998</v>
      </c>
      <c r="E43" s="120">
        <v>0.17941785900000001</v>
      </c>
      <c r="F43" s="120">
        <v>8.6999999999999994E-2</v>
      </c>
      <c r="G43" s="120">
        <v>0.100877301</v>
      </c>
      <c r="H43" s="120" t="s">
        <v>666</v>
      </c>
      <c r="I43" s="142" t="s">
        <v>668</v>
      </c>
    </row>
    <row r="44" spans="1:9" x14ac:dyDescent="0.35">
      <c r="A44" s="141" t="s">
        <v>972</v>
      </c>
      <c r="B44" s="120">
        <v>1</v>
      </c>
      <c r="C44" s="120">
        <v>158718643</v>
      </c>
      <c r="D44" s="120">
        <v>5.0884843530000001</v>
      </c>
      <c r="E44" s="120">
        <v>0.33724290899999998</v>
      </c>
      <c r="F44" s="120">
        <v>4.0000000000000001E-3</v>
      </c>
      <c r="G44" s="120">
        <v>7.9162299999999998E-3</v>
      </c>
      <c r="H44" s="120" t="s">
        <v>665</v>
      </c>
      <c r="I44" s="142" t="s">
        <v>668</v>
      </c>
    </row>
    <row r="45" spans="1:9" x14ac:dyDescent="0.35">
      <c r="A45" s="141" t="s">
        <v>973</v>
      </c>
      <c r="B45" s="120">
        <v>1</v>
      </c>
      <c r="C45" s="120">
        <v>187812326.30000001</v>
      </c>
      <c r="D45" s="120">
        <v>6.7712176829999997</v>
      </c>
      <c r="E45" s="120">
        <v>0.40374037299999999</v>
      </c>
      <c r="F45" s="120">
        <v>2E-3</v>
      </c>
      <c r="G45" s="120">
        <v>7.5099340000000002E-3</v>
      </c>
      <c r="H45" s="120" t="s">
        <v>665</v>
      </c>
      <c r="I45" s="142" t="s">
        <v>668</v>
      </c>
    </row>
    <row r="46" spans="1:9" x14ac:dyDescent="0.35">
      <c r="A46" s="141" t="s">
        <v>799</v>
      </c>
      <c r="B46" s="120">
        <v>1</v>
      </c>
      <c r="C46" s="120">
        <v>85231342.090000004</v>
      </c>
      <c r="D46" s="120">
        <v>8.9016528669999992</v>
      </c>
      <c r="E46" s="120">
        <v>0.470945738</v>
      </c>
      <c r="F46" s="120">
        <v>3.0000000000000001E-3</v>
      </c>
      <c r="G46" s="120">
        <v>7.5099340000000002E-3</v>
      </c>
      <c r="H46" s="120" t="s">
        <v>665</v>
      </c>
      <c r="I46" s="142" t="s">
        <v>668</v>
      </c>
    </row>
    <row r="47" spans="1:9" x14ac:dyDescent="0.35">
      <c r="A47" s="141" t="s">
        <v>869</v>
      </c>
      <c r="B47" s="120">
        <v>1</v>
      </c>
      <c r="C47" s="120">
        <v>412511878.10000002</v>
      </c>
      <c r="D47" s="120">
        <v>26.563802160000002</v>
      </c>
      <c r="E47" s="120">
        <v>0.72650546699999996</v>
      </c>
      <c r="F47" s="120">
        <v>2E-3</v>
      </c>
      <c r="G47" s="120">
        <v>7.5099340000000002E-3</v>
      </c>
      <c r="H47" s="120" t="s">
        <v>665</v>
      </c>
      <c r="I47" s="142" t="s">
        <v>668</v>
      </c>
    </row>
    <row r="48" spans="1:9" x14ac:dyDescent="0.35">
      <c r="A48" s="141" t="s">
        <v>955</v>
      </c>
      <c r="B48" s="120">
        <v>1</v>
      </c>
      <c r="C48" s="120">
        <v>354158047.69999999</v>
      </c>
      <c r="D48" s="120">
        <v>25.85603751</v>
      </c>
      <c r="E48" s="120">
        <v>0.72110694099999995</v>
      </c>
      <c r="F48" s="120">
        <v>2E-3</v>
      </c>
      <c r="G48" s="120">
        <v>7.5099340000000002E-3</v>
      </c>
      <c r="H48" s="120" t="s">
        <v>665</v>
      </c>
      <c r="I48" s="142" t="s">
        <v>668</v>
      </c>
    </row>
    <row r="49" spans="1:9" x14ac:dyDescent="0.35">
      <c r="A49" s="141" t="s">
        <v>745</v>
      </c>
      <c r="B49" s="120">
        <v>1</v>
      </c>
      <c r="C49" s="120">
        <v>15380896.83</v>
      </c>
      <c r="D49" s="120">
        <v>1.426329043</v>
      </c>
      <c r="E49" s="120">
        <v>0.124828284</v>
      </c>
      <c r="F49" s="120">
        <v>0.129</v>
      </c>
      <c r="G49" s="120">
        <v>0.14257894700000001</v>
      </c>
      <c r="H49" s="120" t="s">
        <v>666</v>
      </c>
      <c r="I49" s="142" t="s">
        <v>668</v>
      </c>
    </row>
    <row r="50" spans="1:9" x14ac:dyDescent="0.35">
      <c r="A50" s="141" t="s">
        <v>800</v>
      </c>
      <c r="B50" s="120">
        <v>1</v>
      </c>
      <c r="C50" s="120">
        <v>176049573</v>
      </c>
      <c r="D50" s="120">
        <v>10.95235424</v>
      </c>
      <c r="E50" s="120">
        <v>0.52272666400000001</v>
      </c>
      <c r="F50" s="120">
        <v>2E-3</v>
      </c>
      <c r="G50" s="120">
        <v>7.5099340000000002E-3</v>
      </c>
      <c r="H50" s="120" t="s">
        <v>665</v>
      </c>
      <c r="I50" s="142" t="s">
        <v>668</v>
      </c>
    </row>
    <row r="51" spans="1:9" x14ac:dyDescent="0.35">
      <c r="A51" s="141" t="s">
        <v>870</v>
      </c>
      <c r="B51" s="120">
        <v>1</v>
      </c>
      <c r="C51" s="120">
        <v>416195859.89999998</v>
      </c>
      <c r="D51" s="120">
        <v>10.122830390000001</v>
      </c>
      <c r="E51" s="120">
        <v>0.50305201600000005</v>
      </c>
      <c r="F51" s="120">
        <v>4.0000000000000001E-3</v>
      </c>
      <c r="G51" s="120">
        <v>7.9162299999999998E-3</v>
      </c>
      <c r="H51" s="120" t="s">
        <v>665</v>
      </c>
      <c r="I51" s="142" t="s">
        <v>668</v>
      </c>
    </row>
    <row r="52" spans="1:9" x14ac:dyDescent="0.35">
      <c r="A52" s="141" t="s">
        <v>956</v>
      </c>
      <c r="B52" s="120">
        <v>1</v>
      </c>
      <c r="C52" s="120">
        <v>613893952.60000002</v>
      </c>
      <c r="D52" s="120">
        <v>18.256615320000002</v>
      </c>
      <c r="E52" s="120">
        <v>0.64610057200000004</v>
      </c>
      <c r="F52" s="120">
        <v>3.0000000000000001E-3</v>
      </c>
      <c r="G52" s="120">
        <v>7.5099340000000002E-3</v>
      </c>
      <c r="H52" s="120" t="s">
        <v>665</v>
      </c>
      <c r="I52" s="142" t="s">
        <v>668</v>
      </c>
    </row>
    <row r="53" spans="1:9" x14ac:dyDescent="0.35">
      <c r="A53" s="141" t="s">
        <v>707</v>
      </c>
      <c r="B53" s="120">
        <v>1</v>
      </c>
      <c r="C53" s="120">
        <v>10887279.32</v>
      </c>
      <c r="D53" s="120">
        <v>1.7790570729999999</v>
      </c>
      <c r="E53" s="120">
        <v>0.15103560999999999</v>
      </c>
      <c r="F53" s="120">
        <v>4.8000000000000001E-2</v>
      </c>
      <c r="G53" s="120">
        <v>6.0079470000000003E-2</v>
      </c>
      <c r="H53" s="120" t="s">
        <v>666</v>
      </c>
      <c r="I53" s="142" t="s">
        <v>668</v>
      </c>
    </row>
    <row r="54" spans="1:9" x14ac:dyDescent="0.35">
      <c r="A54" s="141" t="s">
        <v>746</v>
      </c>
      <c r="B54" s="120">
        <v>1</v>
      </c>
      <c r="C54" s="120">
        <v>28392261.57</v>
      </c>
      <c r="D54" s="120">
        <v>2.5730545070000002</v>
      </c>
      <c r="E54" s="120">
        <v>0.20464832199999999</v>
      </c>
      <c r="F54" s="120">
        <v>3.6999999999999998E-2</v>
      </c>
      <c r="G54" s="120">
        <v>4.7571428999999998E-2</v>
      </c>
      <c r="H54" s="120" t="s">
        <v>1792</v>
      </c>
      <c r="I54" s="142" t="s">
        <v>668</v>
      </c>
    </row>
    <row r="55" spans="1:9" x14ac:dyDescent="0.35">
      <c r="A55" s="141" t="s">
        <v>801</v>
      </c>
      <c r="B55" s="120">
        <v>1</v>
      </c>
      <c r="C55" s="120">
        <v>96567184.090000004</v>
      </c>
      <c r="D55" s="120">
        <v>8.3613192759999997</v>
      </c>
      <c r="E55" s="120">
        <v>0.45537682499999999</v>
      </c>
      <c r="F55" s="120">
        <v>2E-3</v>
      </c>
      <c r="G55" s="120">
        <v>7.5099340000000002E-3</v>
      </c>
      <c r="H55" s="120" t="s">
        <v>665</v>
      </c>
      <c r="I55" s="142" t="s">
        <v>668</v>
      </c>
    </row>
    <row r="56" spans="1:9" x14ac:dyDescent="0.35">
      <c r="A56" s="141" t="s">
        <v>871</v>
      </c>
      <c r="B56" s="120">
        <v>1</v>
      </c>
      <c r="C56" s="120">
        <v>233803067.30000001</v>
      </c>
      <c r="D56" s="120">
        <v>15.1586623</v>
      </c>
      <c r="E56" s="120">
        <v>0.60252258700000005</v>
      </c>
      <c r="F56" s="120">
        <v>1E-3</v>
      </c>
      <c r="G56" s="120">
        <v>7.5099340000000002E-3</v>
      </c>
      <c r="H56" s="120" t="s">
        <v>665</v>
      </c>
      <c r="I56" s="142" t="s">
        <v>668</v>
      </c>
    </row>
    <row r="57" spans="1:9" x14ac:dyDescent="0.35">
      <c r="A57" s="141" t="s">
        <v>957</v>
      </c>
      <c r="B57" s="120">
        <v>1</v>
      </c>
      <c r="C57" s="120">
        <v>594796596</v>
      </c>
      <c r="D57" s="120">
        <v>23.94954607</v>
      </c>
      <c r="E57" s="120">
        <v>0.70544525199999997</v>
      </c>
      <c r="F57" s="120">
        <v>5.0000000000000001E-3</v>
      </c>
      <c r="G57" s="120">
        <v>8.475336E-3</v>
      </c>
      <c r="H57" s="120" t="s">
        <v>665</v>
      </c>
      <c r="I57" s="142" t="s">
        <v>668</v>
      </c>
    </row>
    <row r="58" spans="1:9" x14ac:dyDescent="0.35">
      <c r="A58" s="141" t="s">
        <v>708</v>
      </c>
      <c r="B58" s="120">
        <v>1</v>
      </c>
      <c r="C58" s="120">
        <v>8895662.4409999996</v>
      </c>
      <c r="D58" s="120">
        <v>1.4973358240000001</v>
      </c>
      <c r="E58" s="120">
        <v>0.130233286</v>
      </c>
      <c r="F58" s="120">
        <v>0.11799999999999999</v>
      </c>
      <c r="G58" s="120">
        <v>0.13275000000000001</v>
      </c>
      <c r="H58" s="120" t="s">
        <v>666</v>
      </c>
      <c r="I58" s="142" t="s">
        <v>668</v>
      </c>
    </row>
    <row r="59" spans="1:9" x14ac:dyDescent="0.35">
      <c r="A59" s="141" t="s">
        <v>747</v>
      </c>
      <c r="B59" s="120">
        <v>1</v>
      </c>
      <c r="C59" s="120">
        <v>14907626.34</v>
      </c>
      <c r="D59" s="120">
        <v>2.3438357409999999</v>
      </c>
      <c r="E59" s="120">
        <v>0.189879045</v>
      </c>
      <c r="F59" s="120">
        <v>1.2E-2</v>
      </c>
      <c r="G59" s="120">
        <v>1.7247148E-2</v>
      </c>
      <c r="H59" s="120" t="s">
        <v>1792</v>
      </c>
      <c r="I59" s="142" t="s">
        <v>668</v>
      </c>
    </row>
    <row r="60" spans="1:9" x14ac:dyDescent="0.35">
      <c r="A60" s="141" t="s">
        <v>802</v>
      </c>
      <c r="B60" s="120">
        <v>1</v>
      </c>
      <c r="C60" s="120">
        <v>107230074.09999999</v>
      </c>
      <c r="D60" s="120">
        <v>7.8350031649999998</v>
      </c>
      <c r="E60" s="120">
        <v>0.439304837</v>
      </c>
      <c r="F60" s="120">
        <v>1E-3</v>
      </c>
      <c r="G60" s="120">
        <v>7.5099340000000002E-3</v>
      </c>
      <c r="H60" s="120" t="s">
        <v>665</v>
      </c>
      <c r="I60" s="142" t="s">
        <v>668</v>
      </c>
    </row>
    <row r="61" spans="1:9" x14ac:dyDescent="0.35">
      <c r="A61" s="141" t="s">
        <v>872</v>
      </c>
      <c r="B61" s="120">
        <v>1</v>
      </c>
      <c r="C61" s="120">
        <v>364463906.69999999</v>
      </c>
      <c r="D61" s="120">
        <v>10.76737677</v>
      </c>
      <c r="E61" s="120">
        <v>0.51847553400000002</v>
      </c>
      <c r="F61" s="120">
        <v>1E-3</v>
      </c>
      <c r="G61" s="120">
        <v>7.5099340000000002E-3</v>
      </c>
      <c r="H61" s="120" t="s">
        <v>665</v>
      </c>
      <c r="I61" s="142" t="s">
        <v>668</v>
      </c>
    </row>
    <row r="62" spans="1:9" x14ac:dyDescent="0.35">
      <c r="A62" s="141" t="s">
        <v>958</v>
      </c>
      <c r="B62" s="120">
        <v>1</v>
      </c>
      <c r="C62" s="120">
        <v>545653373.39999998</v>
      </c>
      <c r="D62" s="120">
        <v>25.52103997</v>
      </c>
      <c r="E62" s="120">
        <v>0.71847671099999999</v>
      </c>
      <c r="F62" s="120">
        <v>6.0000000000000001E-3</v>
      </c>
      <c r="G62" s="120">
        <v>9.6510640000000009E-3</v>
      </c>
      <c r="H62" s="120" t="s">
        <v>665</v>
      </c>
      <c r="I62" s="142" t="s">
        <v>668</v>
      </c>
    </row>
    <row r="63" spans="1:9" x14ac:dyDescent="0.35">
      <c r="A63" s="141" t="s">
        <v>709</v>
      </c>
      <c r="B63" s="120">
        <v>1</v>
      </c>
      <c r="C63" s="120">
        <v>12605465.25</v>
      </c>
      <c r="D63" s="120">
        <v>1.6316266079999999</v>
      </c>
      <c r="E63" s="120">
        <v>0.140275016</v>
      </c>
      <c r="F63" s="120">
        <v>7.8E-2</v>
      </c>
      <c r="G63" s="120">
        <v>9.2137499999999997E-2</v>
      </c>
      <c r="H63" s="120" t="s">
        <v>666</v>
      </c>
      <c r="I63" s="142" t="s">
        <v>668</v>
      </c>
    </row>
    <row r="64" spans="1:9" x14ac:dyDescent="0.35">
      <c r="A64" s="141" t="s">
        <v>748</v>
      </c>
      <c r="B64" s="120">
        <v>1</v>
      </c>
      <c r="C64" s="120">
        <v>20026808.440000001</v>
      </c>
      <c r="D64" s="120">
        <v>2.4338501510000001</v>
      </c>
      <c r="E64" s="120">
        <v>0.19574388600000001</v>
      </c>
      <c r="F64" s="120">
        <v>8.9999999999999993E-3</v>
      </c>
      <c r="G64" s="120">
        <v>1.3341176E-2</v>
      </c>
      <c r="H64" s="120" t="s">
        <v>1792</v>
      </c>
      <c r="I64" s="142" t="s">
        <v>668</v>
      </c>
    </row>
    <row r="65" spans="1:9" x14ac:dyDescent="0.35">
      <c r="A65" s="141" t="s">
        <v>803</v>
      </c>
      <c r="B65" s="120">
        <v>1</v>
      </c>
      <c r="C65" s="120">
        <v>87212667.530000001</v>
      </c>
      <c r="D65" s="120">
        <v>6.699721684</v>
      </c>
      <c r="E65" s="120">
        <v>0.40118762499999999</v>
      </c>
      <c r="F65" s="120">
        <v>8.9999999999999993E-3</v>
      </c>
      <c r="G65" s="120">
        <v>1.3341176E-2</v>
      </c>
      <c r="H65" s="120" t="s">
        <v>1792</v>
      </c>
      <c r="I65" s="142" t="s">
        <v>668</v>
      </c>
    </row>
    <row r="66" spans="1:9" x14ac:dyDescent="0.35">
      <c r="A66" s="141" t="s">
        <v>873</v>
      </c>
      <c r="B66" s="120">
        <v>1</v>
      </c>
      <c r="C66" s="120">
        <v>416768801.80000001</v>
      </c>
      <c r="D66" s="120">
        <v>21.96794697</v>
      </c>
      <c r="E66" s="120">
        <v>0.68718666799999994</v>
      </c>
      <c r="F66" s="120">
        <v>2E-3</v>
      </c>
      <c r="G66" s="120">
        <v>7.5099340000000002E-3</v>
      </c>
      <c r="H66" s="120" t="s">
        <v>665</v>
      </c>
      <c r="I66" s="142" t="s">
        <v>668</v>
      </c>
    </row>
    <row r="67" spans="1:9" x14ac:dyDescent="0.35">
      <c r="A67" s="141" t="s">
        <v>959</v>
      </c>
      <c r="B67" s="120">
        <v>1</v>
      </c>
      <c r="C67" s="120">
        <v>350475816.69999999</v>
      </c>
      <c r="D67" s="120">
        <v>20.447967460000001</v>
      </c>
      <c r="E67" s="120">
        <v>0.671570852</v>
      </c>
      <c r="F67" s="120">
        <v>2E-3</v>
      </c>
      <c r="G67" s="120">
        <v>7.5099340000000002E-3</v>
      </c>
      <c r="H67" s="120" t="s">
        <v>665</v>
      </c>
      <c r="I67" s="142" t="s">
        <v>668</v>
      </c>
    </row>
    <row r="68" spans="1:9" x14ac:dyDescent="0.35">
      <c r="A68" s="141" t="s">
        <v>804</v>
      </c>
      <c r="B68" s="120">
        <v>1</v>
      </c>
      <c r="C68" s="120">
        <v>184268972.40000001</v>
      </c>
      <c r="D68" s="120">
        <v>9.4416000029999996</v>
      </c>
      <c r="E68" s="120">
        <v>0.48563904200000002</v>
      </c>
      <c r="F68" s="120">
        <v>6.0000000000000001E-3</v>
      </c>
      <c r="G68" s="120">
        <v>9.6510640000000009E-3</v>
      </c>
      <c r="H68" s="120" t="s">
        <v>665</v>
      </c>
      <c r="I68" s="142" t="s">
        <v>668</v>
      </c>
    </row>
    <row r="69" spans="1:9" x14ac:dyDescent="0.35">
      <c r="A69" s="141" t="s">
        <v>874</v>
      </c>
      <c r="B69" s="120">
        <v>1</v>
      </c>
      <c r="C69" s="120">
        <v>422712674.80000001</v>
      </c>
      <c r="D69" s="120">
        <v>9.4869765959999999</v>
      </c>
      <c r="E69" s="120">
        <v>0.48683676199999998</v>
      </c>
      <c r="F69" s="120">
        <v>2E-3</v>
      </c>
      <c r="G69" s="120">
        <v>7.5099340000000002E-3</v>
      </c>
      <c r="H69" s="120" t="s">
        <v>665</v>
      </c>
      <c r="I69" s="142" t="s">
        <v>668</v>
      </c>
    </row>
    <row r="70" spans="1:9" x14ac:dyDescent="0.35">
      <c r="A70" s="141" t="s">
        <v>960</v>
      </c>
      <c r="B70" s="120">
        <v>1</v>
      </c>
      <c r="C70" s="120">
        <v>615021881.5</v>
      </c>
      <c r="D70" s="120">
        <v>16.591534070000002</v>
      </c>
      <c r="E70" s="120">
        <v>0.62394046299999995</v>
      </c>
      <c r="F70" s="120">
        <v>5.0000000000000001E-3</v>
      </c>
      <c r="G70" s="120">
        <v>8.475336E-3</v>
      </c>
      <c r="H70" s="120" t="s">
        <v>665</v>
      </c>
      <c r="I70" s="142" t="s">
        <v>668</v>
      </c>
    </row>
    <row r="71" spans="1:9" x14ac:dyDescent="0.35">
      <c r="A71" s="141" t="s">
        <v>749</v>
      </c>
      <c r="B71" s="120">
        <v>1</v>
      </c>
      <c r="C71" s="120">
        <v>30416761.07</v>
      </c>
      <c r="D71" s="120">
        <v>2.1010348950000002</v>
      </c>
      <c r="E71" s="120">
        <v>0.17362439800000001</v>
      </c>
      <c r="F71" s="120">
        <v>0.08</v>
      </c>
      <c r="G71" s="120">
        <v>9.3913043000000002E-2</v>
      </c>
      <c r="H71" s="120" t="s">
        <v>666</v>
      </c>
      <c r="I71" s="142" t="s">
        <v>668</v>
      </c>
    </row>
    <row r="72" spans="1:9" x14ac:dyDescent="0.35">
      <c r="A72" s="141" t="s">
        <v>805</v>
      </c>
      <c r="B72" s="120">
        <v>1</v>
      </c>
      <c r="C72" s="120">
        <v>100354782.3</v>
      </c>
      <c r="D72" s="120">
        <v>6.6939533329999996</v>
      </c>
      <c r="E72" s="120">
        <v>0.40098071400000002</v>
      </c>
      <c r="F72" s="120">
        <v>1E-3</v>
      </c>
      <c r="G72" s="120">
        <v>7.5099340000000002E-3</v>
      </c>
      <c r="H72" s="120" t="s">
        <v>665</v>
      </c>
      <c r="I72" s="142" t="s">
        <v>668</v>
      </c>
    </row>
    <row r="73" spans="1:9" x14ac:dyDescent="0.35">
      <c r="A73" s="141" t="s">
        <v>875</v>
      </c>
      <c r="B73" s="120">
        <v>1</v>
      </c>
      <c r="C73" s="120">
        <v>241962638.5</v>
      </c>
      <c r="D73" s="120">
        <v>12.825119620000001</v>
      </c>
      <c r="E73" s="120">
        <v>0.56188619500000003</v>
      </c>
      <c r="F73" s="120">
        <v>4.0000000000000001E-3</v>
      </c>
      <c r="G73" s="120">
        <v>7.9162299999999998E-3</v>
      </c>
      <c r="H73" s="120" t="s">
        <v>665</v>
      </c>
      <c r="I73" s="142" t="s">
        <v>668</v>
      </c>
    </row>
    <row r="74" spans="1:9" x14ac:dyDescent="0.35">
      <c r="A74" s="141" t="s">
        <v>961</v>
      </c>
      <c r="B74" s="120">
        <v>1</v>
      </c>
      <c r="C74" s="120">
        <v>613858904</v>
      </c>
      <c r="D74" s="120">
        <v>21.708017160000001</v>
      </c>
      <c r="E74" s="120">
        <v>0.68462234799999999</v>
      </c>
      <c r="F74" s="120">
        <v>2E-3</v>
      </c>
      <c r="G74" s="120">
        <v>7.5099340000000002E-3</v>
      </c>
      <c r="H74" s="120" t="s">
        <v>665</v>
      </c>
      <c r="I74" s="142" t="s">
        <v>668</v>
      </c>
    </row>
    <row r="75" spans="1:9" x14ac:dyDescent="0.35">
      <c r="A75" s="141" t="s">
        <v>750</v>
      </c>
      <c r="B75" s="120">
        <v>1</v>
      </c>
      <c r="C75" s="120">
        <v>10265297.49</v>
      </c>
      <c r="D75" s="120">
        <v>1.0471658020000001</v>
      </c>
      <c r="E75" s="120">
        <v>9.4790448999999999E-2</v>
      </c>
      <c r="F75" s="120">
        <v>0.33500000000000002</v>
      </c>
      <c r="G75" s="120">
        <v>0.34788461500000001</v>
      </c>
      <c r="H75" s="120" t="s">
        <v>666</v>
      </c>
      <c r="I75" s="142" t="s">
        <v>668</v>
      </c>
    </row>
    <row r="76" spans="1:9" x14ac:dyDescent="0.35">
      <c r="A76" s="141" t="s">
        <v>806</v>
      </c>
      <c r="B76" s="120">
        <v>1</v>
      </c>
      <c r="C76" s="120">
        <v>113558349.3</v>
      </c>
      <c r="D76" s="120">
        <v>6.6297477450000004</v>
      </c>
      <c r="E76" s="120">
        <v>0.39866796799999998</v>
      </c>
      <c r="F76" s="120">
        <v>3.0000000000000001E-3</v>
      </c>
      <c r="G76" s="120">
        <v>7.5099340000000002E-3</v>
      </c>
      <c r="H76" s="120" t="s">
        <v>665</v>
      </c>
      <c r="I76" s="142" t="s">
        <v>668</v>
      </c>
    </row>
    <row r="77" spans="1:9" x14ac:dyDescent="0.35">
      <c r="A77" s="141" t="s">
        <v>876</v>
      </c>
      <c r="B77" s="120">
        <v>1</v>
      </c>
      <c r="C77" s="120">
        <v>384460505.19999999</v>
      </c>
      <c r="D77" s="120">
        <v>10.30960593</v>
      </c>
      <c r="E77" s="120">
        <v>0.50762215499999996</v>
      </c>
      <c r="F77" s="120">
        <v>5.0000000000000001E-3</v>
      </c>
      <c r="G77" s="120">
        <v>8.475336E-3</v>
      </c>
      <c r="H77" s="120" t="s">
        <v>665</v>
      </c>
      <c r="I77" s="142" t="s">
        <v>668</v>
      </c>
    </row>
    <row r="78" spans="1:9" x14ac:dyDescent="0.35">
      <c r="A78" s="141" t="s">
        <v>962</v>
      </c>
      <c r="B78" s="120">
        <v>1</v>
      </c>
      <c r="C78" s="120">
        <v>554751958.70000005</v>
      </c>
      <c r="D78" s="120">
        <v>22.348205149999998</v>
      </c>
      <c r="E78" s="120">
        <v>0.69086383799999995</v>
      </c>
      <c r="F78" s="120">
        <v>2E-3</v>
      </c>
      <c r="G78" s="120">
        <v>7.5099340000000002E-3</v>
      </c>
      <c r="H78" s="120" t="s">
        <v>665</v>
      </c>
      <c r="I78" s="142" t="s">
        <v>668</v>
      </c>
    </row>
    <row r="79" spans="1:9" x14ac:dyDescent="0.35">
      <c r="A79" s="141" t="s">
        <v>751</v>
      </c>
      <c r="B79" s="120">
        <v>1</v>
      </c>
      <c r="C79" s="120">
        <v>21438113.66</v>
      </c>
      <c r="D79" s="120">
        <v>1.836866039</v>
      </c>
      <c r="E79" s="120">
        <v>0.15518178799999999</v>
      </c>
      <c r="F79" s="120">
        <v>6.2E-2</v>
      </c>
      <c r="G79" s="120">
        <v>7.4636942999999997E-2</v>
      </c>
      <c r="H79" s="120" t="s">
        <v>666</v>
      </c>
      <c r="I79" s="142" t="s">
        <v>668</v>
      </c>
    </row>
    <row r="80" spans="1:9" x14ac:dyDescent="0.35">
      <c r="A80" s="141" t="s">
        <v>677</v>
      </c>
      <c r="B80" s="120">
        <v>1</v>
      </c>
      <c r="C80" s="120">
        <v>66073305.700000003</v>
      </c>
      <c r="D80" s="120">
        <v>6.2177664799999999</v>
      </c>
      <c r="E80" s="120">
        <v>0.383392281</v>
      </c>
      <c r="F80" s="120">
        <v>5.0000000000000001E-3</v>
      </c>
      <c r="G80" s="120">
        <v>8.475336E-3</v>
      </c>
      <c r="H80" s="120" t="s">
        <v>665</v>
      </c>
      <c r="I80" s="142" t="s">
        <v>668</v>
      </c>
    </row>
    <row r="81" spans="1:9" x14ac:dyDescent="0.35">
      <c r="A81" s="141" t="s">
        <v>791</v>
      </c>
      <c r="B81" s="120">
        <v>1</v>
      </c>
      <c r="C81" s="120">
        <v>169019880.59999999</v>
      </c>
      <c r="D81" s="120">
        <v>14.076976520000001</v>
      </c>
      <c r="E81" s="120">
        <v>0.584665459</v>
      </c>
      <c r="F81" s="120">
        <v>4.0000000000000001E-3</v>
      </c>
      <c r="G81" s="120">
        <v>7.9162299999999998E-3</v>
      </c>
      <c r="H81" s="120" t="s">
        <v>665</v>
      </c>
      <c r="I81" s="142" t="s">
        <v>668</v>
      </c>
    </row>
    <row r="82" spans="1:9" x14ac:dyDescent="0.35">
      <c r="A82" s="141" t="s">
        <v>861</v>
      </c>
      <c r="B82" s="120">
        <v>1</v>
      </c>
      <c r="C82" s="120">
        <v>534959007.5</v>
      </c>
      <c r="D82" s="120">
        <v>29.784226260000001</v>
      </c>
      <c r="E82" s="120">
        <v>0.74864410000000003</v>
      </c>
      <c r="F82" s="120">
        <v>2E-3</v>
      </c>
      <c r="G82" s="120">
        <v>7.5099340000000002E-3</v>
      </c>
      <c r="H82" s="120" t="s">
        <v>665</v>
      </c>
      <c r="I82" s="142" t="s">
        <v>668</v>
      </c>
    </row>
    <row r="83" spans="1:9" x14ac:dyDescent="0.35">
      <c r="A83" s="141" t="s">
        <v>947</v>
      </c>
      <c r="B83" s="120">
        <v>1</v>
      </c>
      <c r="C83" s="120">
        <v>456365694.89999998</v>
      </c>
      <c r="D83" s="120">
        <v>28.294098689999998</v>
      </c>
      <c r="E83" s="120">
        <v>0.73886315800000002</v>
      </c>
      <c r="F83" s="120">
        <v>3.0000000000000001E-3</v>
      </c>
      <c r="G83" s="120">
        <v>7.5099340000000002E-3</v>
      </c>
      <c r="H83" s="120" t="s">
        <v>665</v>
      </c>
      <c r="I83" s="142" t="s">
        <v>668</v>
      </c>
    </row>
    <row r="84" spans="1:9" x14ac:dyDescent="0.35">
      <c r="A84" s="141" t="s">
        <v>699</v>
      </c>
      <c r="B84" s="120">
        <v>1</v>
      </c>
      <c r="C84" s="120">
        <v>55972088.689999998</v>
      </c>
      <c r="D84" s="120">
        <v>5.727199809</v>
      </c>
      <c r="E84" s="120">
        <v>0.36415890200000001</v>
      </c>
      <c r="F84" s="120">
        <v>5.0000000000000001E-3</v>
      </c>
      <c r="G84" s="120">
        <v>8.475336E-3</v>
      </c>
      <c r="H84" s="120" t="s">
        <v>665</v>
      </c>
      <c r="I84" s="142" t="s">
        <v>668</v>
      </c>
    </row>
    <row r="85" spans="1:9" x14ac:dyDescent="0.35">
      <c r="A85" s="141" t="s">
        <v>737</v>
      </c>
      <c r="B85" s="120">
        <v>1</v>
      </c>
      <c r="C85" s="120">
        <v>31256388.170000002</v>
      </c>
      <c r="D85" s="120">
        <v>2.3651115429999998</v>
      </c>
      <c r="E85" s="120">
        <v>0.19127296499999999</v>
      </c>
      <c r="F85" s="120">
        <v>7.6999999999999999E-2</v>
      </c>
      <c r="G85" s="120">
        <v>9.1241378999999997E-2</v>
      </c>
      <c r="H85" s="120" t="s">
        <v>666</v>
      </c>
      <c r="I85" s="142" t="s">
        <v>668</v>
      </c>
    </row>
    <row r="86" spans="1:9" x14ac:dyDescent="0.35">
      <c r="A86" s="141" t="s">
        <v>678</v>
      </c>
      <c r="B86" s="120">
        <v>1</v>
      </c>
      <c r="C86" s="120">
        <v>128642148.2</v>
      </c>
      <c r="D86" s="120">
        <v>6.5109002030000003</v>
      </c>
      <c r="E86" s="120">
        <v>0.39433950400000001</v>
      </c>
      <c r="F86" s="120">
        <v>2E-3</v>
      </c>
      <c r="G86" s="120">
        <v>7.5099340000000002E-3</v>
      </c>
      <c r="H86" s="120" t="s">
        <v>665</v>
      </c>
      <c r="I86" s="142" t="s">
        <v>668</v>
      </c>
    </row>
    <row r="87" spans="1:9" x14ac:dyDescent="0.35">
      <c r="A87" s="141" t="s">
        <v>792</v>
      </c>
      <c r="B87" s="120">
        <v>1</v>
      </c>
      <c r="C87" s="120">
        <v>278191121.89999998</v>
      </c>
      <c r="D87" s="120">
        <v>15.032332480000001</v>
      </c>
      <c r="E87" s="120">
        <v>0.60051665099999996</v>
      </c>
      <c r="F87" s="120">
        <v>1E-3</v>
      </c>
      <c r="G87" s="120">
        <v>7.5099340000000002E-3</v>
      </c>
      <c r="H87" s="120" t="s">
        <v>665</v>
      </c>
      <c r="I87" s="142" t="s">
        <v>668</v>
      </c>
    </row>
    <row r="88" spans="1:9" x14ac:dyDescent="0.35">
      <c r="A88" s="141" t="s">
        <v>862</v>
      </c>
      <c r="B88" s="120">
        <v>1</v>
      </c>
      <c r="C88" s="120">
        <v>533085395.19999999</v>
      </c>
      <c r="D88" s="120">
        <v>12.24171464</v>
      </c>
      <c r="E88" s="120">
        <v>0.55039437499999999</v>
      </c>
      <c r="F88" s="120">
        <v>3.0000000000000001E-3</v>
      </c>
      <c r="G88" s="120">
        <v>7.5099340000000002E-3</v>
      </c>
      <c r="H88" s="120" t="s">
        <v>665</v>
      </c>
      <c r="I88" s="142" t="s">
        <v>668</v>
      </c>
    </row>
    <row r="89" spans="1:9" x14ac:dyDescent="0.35">
      <c r="A89" s="141" t="s">
        <v>948</v>
      </c>
      <c r="B89" s="120">
        <v>1</v>
      </c>
      <c r="C89" s="120">
        <v>736114399.89999998</v>
      </c>
      <c r="D89" s="120">
        <v>20.414794059999998</v>
      </c>
      <c r="E89" s="120">
        <v>0.67121263499999995</v>
      </c>
      <c r="F89" s="120">
        <v>7.0000000000000001E-3</v>
      </c>
      <c r="G89" s="120">
        <v>1.0979253E-2</v>
      </c>
      <c r="H89" s="120" t="s">
        <v>1792</v>
      </c>
      <c r="I89" s="142" t="s">
        <v>668</v>
      </c>
    </row>
    <row r="90" spans="1:9" x14ac:dyDescent="0.35">
      <c r="A90" s="141" t="s">
        <v>700</v>
      </c>
      <c r="B90" s="120">
        <v>1</v>
      </c>
      <c r="C90" s="120">
        <v>37560414.700000003</v>
      </c>
      <c r="D90" s="120">
        <v>4.3921345809999996</v>
      </c>
      <c r="E90" s="120">
        <v>0.30517603599999998</v>
      </c>
      <c r="F90" s="120">
        <v>4.0000000000000001E-3</v>
      </c>
      <c r="G90" s="120">
        <v>7.9162299999999998E-3</v>
      </c>
      <c r="H90" s="120" t="s">
        <v>665</v>
      </c>
      <c r="I90" s="142" t="s">
        <v>668</v>
      </c>
    </row>
    <row r="91" spans="1:9" x14ac:dyDescent="0.35">
      <c r="A91" s="141" t="s">
        <v>738</v>
      </c>
      <c r="B91" s="120">
        <v>1</v>
      </c>
      <c r="C91" s="120">
        <v>96467470.640000001</v>
      </c>
      <c r="D91" s="120">
        <v>7.1635083369999997</v>
      </c>
      <c r="E91" s="120">
        <v>0.41736853499999998</v>
      </c>
      <c r="F91" s="120">
        <v>1E-3</v>
      </c>
      <c r="G91" s="120">
        <v>7.5099340000000002E-3</v>
      </c>
      <c r="H91" s="120" t="s">
        <v>665</v>
      </c>
      <c r="I91" s="142" t="s">
        <v>668</v>
      </c>
    </row>
    <row r="92" spans="1:9" x14ac:dyDescent="0.35">
      <c r="A92" s="141" t="s">
        <v>671</v>
      </c>
      <c r="B92" s="120">
        <v>1</v>
      </c>
      <c r="C92" s="120">
        <v>61540921.729999997</v>
      </c>
      <c r="D92" s="120">
        <v>5.1492727760000001</v>
      </c>
      <c r="E92" s="120">
        <v>0.33990230799999999</v>
      </c>
      <c r="F92" s="120">
        <v>2E-3</v>
      </c>
      <c r="G92" s="120">
        <v>7.5099340000000002E-3</v>
      </c>
      <c r="H92" s="120" t="s">
        <v>665</v>
      </c>
      <c r="I92" s="142" t="s">
        <v>668</v>
      </c>
    </row>
    <row r="93" spans="1:9" x14ac:dyDescent="0.35">
      <c r="A93" s="141" t="s">
        <v>679</v>
      </c>
      <c r="B93" s="120">
        <v>1</v>
      </c>
      <c r="C93" s="120">
        <v>83513134.599999994</v>
      </c>
      <c r="D93" s="120">
        <v>7.5929629500000004</v>
      </c>
      <c r="E93" s="120">
        <v>0.43159091300000002</v>
      </c>
      <c r="F93" s="120">
        <v>5.0000000000000001E-3</v>
      </c>
      <c r="G93" s="120">
        <v>8.475336E-3</v>
      </c>
      <c r="H93" s="120" t="s">
        <v>665</v>
      </c>
      <c r="I93" s="142" t="s">
        <v>668</v>
      </c>
    </row>
    <row r="94" spans="1:9" x14ac:dyDescent="0.35">
      <c r="A94" s="141" t="s">
        <v>793</v>
      </c>
      <c r="B94" s="120">
        <v>1</v>
      </c>
      <c r="C94" s="120">
        <v>174042568.09999999</v>
      </c>
      <c r="D94" s="120">
        <v>12.448212509999999</v>
      </c>
      <c r="E94" s="120">
        <v>0.55453023300000004</v>
      </c>
      <c r="F94" s="120">
        <v>2E-3</v>
      </c>
      <c r="G94" s="120">
        <v>7.5099340000000002E-3</v>
      </c>
      <c r="H94" s="120" t="s">
        <v>665</v>
      </c>
      <c r="I94" s="142" t="s">
        <v>668</v>
      </c>
    </row>
    <row r="95" spans="1:9" x14ac:dyDescent="0.35">
      <c r="A95" s="141" t="s">
        <v>863</v>
      </c>
      <c r="B95" s="120">
        <v>1</v>
      </c>
      <c r="C95" s="120">
        <v>330608150.80000001</v>
      </c>
      <c r="D95" s="120">
        <v>18.515468550000001</v>
      </c>
      <c r="E95" s="120">
        <v>0.64931314399999995</v>
      </c>
      <c r="F95" s="120">
        <v>3.0000000000000001E-3</v>
      </c>
      <c r="G95" s="120">
        <v>7.5099340000000002E-3</v>
      </c>
      <c r="H95" s="120" t="s">
        <v>665</v>
      </c>
      <c r="I95" s="142" t="s">
        <v>668</v>
      </c>
    </row>
    <row r="96" spans="1:9" x14ac:dyDescent="0.35">
      <c r="A96" s="141" t="s">
        <v>949</v>
      </c>
      <c r="B96" s="120">
        <v>1</v>
      </c>
      <c r="C96" s="120">
        <v>731385478.39999998</v>
      </c>
      <c r="D96" s="120">
        <v>26.822652089999998</v>
      </c>
      <c r="E96" s="120">
        <v>0.72842803499999997</v>
      </c>
      <c r="F96" s="120">
        <v>3.0000000000000001E-3</v>
      </c>
      <c r="G96" s="120">
        <v>7.5099340000000002E-3</v>
      </c>
      <c r="H96" s="120" t="s">
        <v>665</v>
      </c>
      <c r="I96" s="142" t="s">
        <v>668</v>
      </c>
    </row>
    <row r="97" spans="1:9" x14ac:dyDescent="0.35">
      <c r="A97" s="141" t="s">
        <v>701</v>
      </c>
      <c r="B97" s="120">
        <v>1</v>
      </c>
      <c r="C97" s="120">
        <v>43299723.950000003</v>
      </c>
      <c r="D97" s="120">
        <v>5.1713218400000001</v>
      </c>
      <c r="E97" s="120">
        <v>0.34086165299999999</v>
      </c>
      <c r="F97" s="120">
        <v>4.0000000000000001E-3</v>
      </c>
      <c r="G97" s="120">
        <v>7.9162299999999998E-3</v>
      </c>
      <c r="H97" s="120" t="s">
        <v>665</v>
      </c>
      <c r="I97" s="142" t="s">
        <v>668</v>
      </c>
    </row>
    <row r="98" spans="1:9" x14ac:dyDescent="0.35">
      <c r="A98" s="141" t="s">
        <v>739</v>
      </c>
      <c r="B98" s="120">
        <v>1</v>
      </c>
      <c r="C98" s="120">
        <v>45732780.719999999</v>
      </c>
      <c r="D98" s="120">
        <v>5.2013939069999999</v>
      </c>
      <c r="E98" s="120">
        <v>0.34216558899999999</v>
      </c>
      <c r="F98" s="120">
        <v>1E-3</v>
      </c>
      <c r="G98" s="120">
        <v>7.5099340000000002E-3</v>
      </c>
      <c r="H98" s="120" t="s">
        <v>665</v>
      </c>
      <c r="I98" s="142" t="s">
        <v>668</v>
      </c>
    </row>
    <row r="99" spans="1:9" x14ac:dyDescent="0.35">
      <c r="A99" s="141" t="s">
        <v>672</v>
      </c>
      <c r="B99" s="120">
        <v>1</v>
      </c>
      <c r="C99" s="120">
        <v>64270877.390000001</v>
      </c>
      <c r="D99" s="120">
        <v>4.4050363170000004</v>
      </c>
      <c r="E99" s="120">
        <v>0.30579834900000002</v>
      </c>
      <c r="F99" s="120">
        <v>3.0000000000000001E-3</v>
      </c>
      <c r="G99" s="120">
        <v>7.5099340000000002E-3</v>
      </c>
      <c r="H99" s="120" t="s">
        <v>665</v>
      </c>
      <c r="I99" s="142" t="s">
        <v>668</v>
      </c>
    </row>
    <row r="100" spans="1:9" x14ac:dyDescent="0.35">
      <c r="A100" s="141" t="s">
        <v>680</v>
      </c>
      <c r="B100" s="120">
        <v>1</v>
      </c>
      <c r="C100" s="120">
        <v>74096247.450000003</v>
      </c>
      <c r="D100" s="120">
        <v>6.7929344629999999</v>
      </c>
      <c r="E100" s="120">
        <v>0.40451146199999999</v>
      </c>
      <c r="F100" s="120">
        <v>3.0000000000000001E-3</v>
      </c>
      <c r="G100" s="120">
        <v>7.5099340000000002E-3</v>
      </c>
      <c r="H100" s="120" t="s">
        <v>665</v>
      </c>
      <c r="I100" s="142" t="s">
        <v>668</v>
      </c>
    </row>
    <row r="101" spans="1:9" x14ac:dyDescent="0.35">
      <c r="A101" s="141" t="s">
        <v>794</v>
      </c>
      <c r="B101" s="120">
        <v>1</v>
      </c>
      <c r="C101" s="120">
        <v>189295097.30000001</v>
      </c>
      <c r="D101" s="120">
        <v>11.74426922</v>
      </c>
      <c r="E101" s="120">
        <v>0.54010871100000002</v>
      </c>
      <c r="F101" s="120">
        <v>3.0000000000000001E-3</v>
      </c>
      <c r="G101" s="120">
        <v>7.5099340000000002E-3</v>
      </c>
      <c r="H101" s="120" t="s">
        <v>665</v>
      </c>
      <c r="I101" s="142" t="s">
        <v>668</v>
      </c>
    </row>
    <row r="102" spans="1:9" x14ac:dyDescent="0.35">
      <c r="A102" s="141" t="s">
        <v>864</v>
      </c>
      <c r="B102" s="120">
        <v>1</v>
      </c>
      <c r="C102" s="120">
        <v>485792211.69999999</v>
      </c>
      <c r="D102" s="120">
        <v>13.389729279999999</v>
      </c>
      <c r="E102" s="120">
        <v>0.57246191800000001</v>
      </c>
      <c r="F102" s="120">
        <v>1E-3</v>
      </c>
      <c r="G102" s="120">
        <v>7.5099340000000002E-3</v>
      </c>
      <c r="H102" s="120" t="s">
        <v>665</v>
      </c>
      <c r="I102" s="142" t="s">
        <v>668</v>
      </c>
    </row>
    <row r="103" spans="1:9" x14ac:dyDescent="0.35">
      <c r="A103" s="141" t="s">
        <v>950</v>
      </c>
      <c r="B103" s="120">
        <v>1</v>
      </c>
      <c r="C103" s="120">
        <v>654725342.60000002</v>
      </c>
      <c r="D103" s="120">
        <v>27.494929859999999</v>
      </c>
      <c r="E103" s="120">
        <v>0.733297274</v>
      </c>
      <c r="F103" s="120">
        <v>4.0000000000000001E-3</v>
      </c>
      <c r="G103" s="120">
        <v>7.9162299999999998E-3</v>
      </c>
      <c r="H103" s="120" t="s">
        <v>665</v>
      </c>
      <c r="I103" s="142" t="s">
        <v>668</v>
      </c>
    </row>
    <row r="104" spans="1:9" x14ac:dyDescent="0.35">
      <c r="A104" s="141" t="s">
        <v>702</v>
      </c>
      <c r="B104" s="120">
        <v>1</v>
      </c>
      <c r="C104" s="120">
        <v>42317854.609999999</v>
      </c>
      <c r="D104" s="120">
        <v>4.1660621989999997</v>
      </c>
      <c r="E104" s="120">
        <v>0.29408752700000002</v>
      </c>
      <c r="F104" s="120">
        <v>4.0000000000000001E-3</v>
      </c>
      <c r="G104" s="120">
        <v>7.9162299999999998E-3</v>
      </c>
      <c r="H104" s="120" t="s">
        <v>665</v>
      </c>
      <c r="I104" s="142" t="s">
        <v>668</v>
      </c>
    </row>
    <row r="105" spans="1:9" x14ac:dyDescent="0.35">
      <c r="A105" s="141" t="s">
        <v>740</v>
      </c>
      <c r="B105" s="120">
        <v>1</v>
      </c>
      <c r="C105" s="120">
        <v>68992217.480000004</v>
      </c>
      <c r="D105" s="120">
        <v>6.4717608550000003</v>
      </c>
      <c r="E105" s="120">
        <v>0.39290036499999997</v>
      </c>
      <c r="F105" s="120">
        <v>1E-3</v>
      </c>
      <c r="G105" s="120">
        <v>7.5099340000000002E-3</v>
      </c>
      <c r="H105" s="120" t="s">
        <v>665</v>
      </c>
      <c r="I105" s="142" t="s">
        <v>668</v>
      </c>
    </row>
    <row r="106" spans="1:9" x14ac:dyDescent="0.35">
      <c r="A106" s="141" t="s">
        <v>673</v>
      </c>
      <c r="B106" s="120">
        <v>1</v>
      </c>
      <c r="C106" s="120">
        <v>85738667.719999999</v>
      </c>
      <c r="D106" s="120">
        <v>4.9773123080000001</v>
      </c>
      <c r="E106" s="120">
        <v>0.33232346400000001</v>
      </c>
      <c r="F106" s="120">
        <v>3.0000000000000001E-3</v>
      </c>
      <c r="G106" s="120">
        <v>7.5099340000000002E-3</v>
      </c>
      <c r="H106" s="120" t="s">
        <v>665</v>
      </c>
      <c r="I106" s="142" t="s">
        <v>668</v>
      </c>
    </row>
    <row r="107" spans="1:9" x14ac:dyDescent="0.35">
      <c r="A107" s="141" t="s">
        <v>814</v>
      </c>
      <c r="B107" s="120">
        <v>1</v>
      </c>
      <c r="C107" s="120">
        <v>41549210.299999997</v>
      </c>
      <c r="D107" s="120">
        <v>2.1242237259999999</v>
      </c>
      <c r="E107" s="120">
        <v>0.17520492600000001</v>
      </c>
      <c r="F107" s="120">
        <v>5.0999999999999997E-2</v>
      </c>
      <c r="G107" s="120">
        <v>6.2794788000000004E-2</v>
      </c>
      <c r="H107" s="120" t="s">
        <v>666</v>
      </c>
      <c r="I107" s="142" t="s">
        <v>668</v>
      </c>
    </row>
    <row r="108" spans="1:9" x14ac:dyDescent="0.35">
      <c r="A108" s="141" t="s">
        <v>888</v>
      </c>
      <c r="B108" s="120">
        <v>1</v>
      </c>
      <c r="C108" s="120">
        <v>255791895.09999999</v>
      </c>
      <c r="D108" s="120">
        <v>10.02553659</v>
      </c>
      <c r="E108" s="120">
        <v>0.50063760099999999</v>
      </c>
      <c r="F108" s="120">
        <v>4.0000000000000001E-3</v>
      </c>
      <c r="G108" s="120">
        <v>7.9162299999999998E-3</v>
      </c>
      <c r="H108" s="120" t="s">
        <v>665</v>
      </c>
      <c r="I108" s="142" t="s">
        <v>668</v>
      </c>
    </row>
    <row r="109" spans="1:9" x14ac:dyDescent="0.35">
      <c r="A109" s="141" t="s">
        <v>978</v>
      </c>
      <c r="B109" s="120">
        <v>1</v>
      </c>
      <c r="C109" s="120">
        <v>219818765.69999999</v>
      </c>
      <c r="D109" s="120">
        <v>9.2820077360000006</v>
      </c>
      <c r="E109" s="120">
        <v>0.48138180800000002</v>
      </c>
      <c r="F109" s="120">
        <v>2E-3</v>
      </c>
      <c r="G109" s="120">
        <v>7.5099340000000002E-3</v>
      </c>
      <c r="H109" s="120" t="s">
        <v>665</v>
      </c>
      <c r="I109" s="142" t="s">
        <v>668</v>
      </c>
    </row>
    <row r="110" spans="1:9" x14ac:dyDescent="0.35">
      <c r="A110" s="141" t="s">
        <v>714</v>
      </c>
      <c r="B110" s="120">
        <v>1</v>
      </c>
      <c r="C110" s="120">
        <v>52408888.259999998</v>
      </c>
      <c r="D110" s="120">
        <v>3.0248847470000002</v>
      </c>
      <c r="E110" s="120">
        <v>0.232238888</v>
      </c>
      <c r="F110" s="120">
        <v>5.0000000000000001E-3</v>
      </c>
      <c r="G110" s="120">
        <v>8.475336E-3</v>
      </c>
      <c r="H110" s="120" t="s">
        <v>665</v>
      </c>
      <c r="I110" s="142" t="s">
        <v>668</v>
      </c>
    </row>
    <row r="111" spans="1:9" x14ac:dyDescent="0.35">
      <c r="A111" s="141" t="s">
        <v>756</v>
      </c>
      <c r="B111" s="120">
        <v>1</v>
      </c>
      <c r="C111" s="120">
        <v>60167607.649999999</v>
      </c>
      <c r="D111" s="120">
        <v>2.8970619210000002</v>
      </c>
      <c r="E111" s="120">
        <v>0.22462960500000001</v>
      </c>
      <c r="F111" s="120">
        <v>1.4999999999999999E-2</v>
      </c>
      <c r="G111" s="120">
        <v>2.1000000000000001E-2</v>
      </c>
      <c r="H111" s="120" t="s">
        <v>1792</v>
      </c>
      <c r="I111" s="142" t="s">
        <v>668</v>
      </c>
    </row>
    <row r="112" spans="1:9" x14ac:dyDescent="0.35">
      <c r="A112" s="141" t="s">
        <v>815</v>
      </c>
      <c r="B112" s="120">
        <v>1</v>
      </c>
      <c r="C112" s="120">
        <v>89331710.890000001</v>
      </c>
      <c r="D112" s="120">
        <v>3.4280469899999999</v>
      </c>
      <c r="E112" s="120">
        <v>0.25529006500000001</v>
      </c>
      <c r="F112" s="120">
        <v>1.9E-2</v>
      </c>
      <c r="G112" s="120">
        <v>2.5649999999999999E-2</v>
      </c>
      <c r="H112" s="120" t="s">
        <v>1792</v>
      </c>
      <c r="I112" s="142" t="s">
        <v>668</v>
      </c>
    </row>
    <row r="113" spans="1:9" x14ac:dyDescent="0.35">
      <c r="A113" s="141" t="s">
        <v>889</v>
      </c>
      <c r="B113" s="120">
        <v>1</v>
      </c>
      <c r="C113" s="120">
        <v>271380168.19999999</v>
      </c>
      <c r="D113" s="120">
        <v>5.3108172419999997</v>
      </c>
      <c r="E113" s="120">
        <v>0.34686699999999998</v>
      </c>
      <c r="F113" s="120">
        <v>7.0000000000000001E-3</v>
      </c>
      <c r="G113" s="120">
        <v>1.0979253E-2</v>
      </c>
      <c r="H113" s="120" t="s">
        <v>1792</v>
      </c>
      <c r="I113" s="142" t="s">
        <v>668</v>
      </c>
    </row>
    <row r="114" spans="1:9" x14ac:dyDescent="0.35">
      <c r="A114" s="141" t="s">
        <v>979</v>
      </c>
      <c r="B114" s="120">
        <v>1</v>
      </c>
      <c r="C114" s="120">
        <v>438943602.69999999</v>
      </c>
      <c r="D114" s="120">
        <v>10.065026720000001</v>
      </c>
      <c r="E114" s="120">
        <v>0.50162039999999997</v>
      </c>
      <c r="F114" s="120">
        <v>4.0000000000000001E-3</v>
      </c>
      <c r="G114" s="120">
        <v>7.9162299999999998E-3</v>
      </c>
      <c r="H114" s="120" t="s">
        <v>665</v>
      </c>
      <c r="I114" s="142" t="s">
        <v>668</v>
      </c>
    </row>
    <row r="115" spans="1:9" x14ac:dyDescent="0.35">
      <c r="A115" s="141" t="s">
        <v>715</v>
      </c>
      <c r="B115" s="120">
        <v>1</v>
      </c>
      <c r="C115" s="120">
        <v>65220578.130000003</v>
      </c>
      <c r="D115" s="120">
        <v>4.0498033109999998</v>
      </c>
      <c r="E115" s="120">
        <v>0.28824626399999997</v>
      </c>
      <c r="F115" s="120">
        <v>1E-3</v>
      </c>
      <c r="G115" s="120">
        <v>7.5099340000000002E-3</v>
      </c>
      <c r="H115" s="120" t="s">
        <v>665</v>
      </c>
      <c r="I115" s="142" t="s">
        <v>668</v>
      </c>
    </row>
    <row r="116" spans="1:9" x14ac:dyDescent="0.35">
      <c r="A116" s="141" t="s">
        <v>757</v>
      </c>
      <c r="B116" s="120">
        <v>1</v>
      </c>
      <c r="C116" s="120">
        <v>20378284.75</v>
      </c>
      <c r="D116" s="120">
        <v>0.96949908299999998</v>
      </c>
      <c r="E116" s="120">
        <v>8.8381345E-2</v>
      </c>
      <c r="F116" s="120">
        <v>0.39700000000000002</v>
      </c>
      <c r="G116" s="120">
        <v>0.405583784</v>
      </c>
      <c r="H116" s="120" t="s">
        <v>666</v>
      </c>
      <c r="I116" s="142" t="s">
        <v>668</v>
      </c>
    </row>
    <row r="117" spans="1:9" x14ac:dyDescent="0.35">
      <c r="A117" s="141" t="s">
        <v>688</v>
      </c>
      <c r="B117" s="120">
        <v>1</v>
      </c>
      <c r="C117" s="120">
        <v>27503888.260000002</v>
      </c>
      <c r="D117" s="120">
        <v>1.4825584789999999</v>
      </c>
      <c r="E117" s="120">
        <v>0.12911395000000001</v>
      </c>
      <c r="F117" s="120">
        <v>0.151</v>
      </c>
      <c r="G117" s="120">
        <v>0.164965318</v>
      </c>
      <c r="H117" s="120" t="s">
        <v>666</v>
      </c>
      <c r="I117" s="142" t="s">
        <v>668</v>
      </c>
    </row>
    <row r="118" spans="1:9" x14ac:dyDescent="0.35">
      <c r="A118" s="141" t="s">
        <v>816</v>
      </c>
      <c r="B118" s="120">
        <v>1</v>
      </c>
      <c r="C118" s="120">
        <v>61963555.960000001</v>
      </c>
      <c r="D118" s="120">
        <v>2.877446875</v>
      </c>
      <c r="E118" s="120">
        <v>0.22344855299999999</v>
      </c>
      <c r="F118" s="120">
        <v>4.0000000000000001E-3</v>
      </c>
      <c r="G118" s="120">
        <v>7.9162299999999998E-3</v>
      </c>
      <c r="H118" s="120" t="s">
        <v>665</v>
      </c>
      <c r="I118" s="142" t="s">
        <v>668</v>
      </c>
    </row>
    <row r="119" spans="1:9" x14ac:dyDescent="0.35">
      <c r="A119" s="141" t="s">
        <v>890</v>
      </c>
      <c r="B119" s="120">
        <v>1</v>
      </c>
      <c r="C119" s="120">
        <v>156953325</v>
      </c>
      <c r="D119" s="120">
        <v>6.1771575749999998</v>
      </c>
      <c r="E119" s="120">
        <v>0.38184443400000001</v>
      </c>
      <c r="F119" s="120">
        <v>5.0000000000000001E-3</v>
      </c>
      <c r="G119" s="120">
        <v>8.475336E-3</v>
      </c>
      <c r="H119" s="120" t="s">
        <v>665</v>
      </c>
      <c r="I119" s="142" t="s">
        <v>668</v>
      </c>
    </row>
    <row r="120" spans="1:9" x14ac:dyDescent="0.35">
      <c r="A120" s="141" t="s">
        <v>980</v>
      </c>
      <c r="B120" s="120">
        <v>1</v>
      </c>
      <c r="C120" s="120">
        <v>451491797.60000002</v>
      </c>
      <c r="D120" s="120">
        <v>12.96632387</v>
      </c>
      <c r="E120" s="120">
        <v>0.56457985799999999</v>
      </c>
      <c r="F120" s="120">
        <v>3.0000000000000001E-3</v>
      </c>
      <c r="G120" s="120">
        <v>7.5099340000000002E-3</v>
      </c>
      <c r="H120" s="120" t="s">
        <v>665</v>
      </c>
      <c r="I120" s="142" t="s">
        <v>668</v>
      </c>
    </row>
    <row r="121" spans="1:9" x14ac:dyDescent="0.35">
      <c r="A121" s="141" t="s">
        <v>716</v>
      </c>
      <c r="B121" s="120">
        <v>1</v>
      </c>
      <c r="C121" s="120">
        <v>59570620.93</v>
      </c>
      <c r="D121" s="120">
        <v>3.7404796010000001</v>
      </c>
      <c r="E121" s="120">
        <v>0.27222336600000002</v>
      </c>
      <c r="F121" s="120">
        <v>5.0000000000000001E-3</v>
      </c>
      <c r="G121" s="120">
        <v>8.475336E-3</v>
      </c>
      <c r="H121" s="120" t="s">
        <v>665</v>
      </c>
      <c r="I121" s="142" t="s">
        <v>668</v>
      </c>
    </row>
    <row r="122" spans="1:9" x14ac:dyDescent="0.35">
      <c r="A122" s="141" t="s">
        <v>758</v>
      </c>
      <c r="B122" s="120">
        <v>1</v>
      </c>
      <c r="C122" s="120">
        <v>56823381.659999996</v>
      </c>
      <c r="D122" s="120">
        <v>3.4764371729999999</v>
      </c>
      <c r="E122" s="120">
        <v>0.25796411400000002</v>
      </c>
      <c r="F122" s="120">
        <v>4.0000000000000001E-3</v>
      </c>
      <c r="G122" s="120">
        <v>7.9162299999999998E-3</v>
      </c>
      <c r="H122" s="120" t="s">
        <v>665</v>
      </c>
      <c r="I122" s="142" t="s">
        <v>668</v>
      </c>
    </row>
    <row r="123" spans="1:9" x14ac:dyDescent="0.35">
      <c r="A123" s="141" t="s">
        <v>689</v>
      </c>
      <c r="B123" s="120">
        <v>1</v>
      </c>
      <c r="C123" s="120">
        <v>29713431.16</v>
      </c>
      <c r="D123" s="120">
        <v>1.609548494</v>
      </c>
      <c r="E123" s="120">
        <v>0.13864006000000001</v>
      </c>
      <c r="F123" s="120">
        <v>0.10100000000000001</v>
      </c>
      <c r="G123" s="120">
        <v>0.11604255300000001</v>
      </c>
      <c r="H123" s="120" t="s">
        <v>666</v>
      </c>
      <c r="I123" s="142" t="s">
        <v>668</v>
      </c>
    </row>
    <row r="124" spans="1:9" x14ac:dyDescent="0.35">
      <c r="A124" s="141" t="s">
        <v>817</v>
      </c>
      <c r="B124" s="120">
        <v>1</v>
      </c>
      <c r="C124" s="120">
        <v>67589704.530000001</v>
      </c>
      <c r="D124" s="120">
        <v>2.855384307</v>
      </c>
      <c r="E124" s="120">
        <v>0.22211582599999999</v>
      </c>
      <c r="F124" s="120">
        <v>2.3E-2</v>
      </c>
      <c r="G124" s="120">
        <v>3.0829787000000001E-2</v>
      </c>
      <c r="H124" s="120" t="s">
        <v>1792</v>
      </c>
      <c r="I124" s="142" t="s">
        <v>668</v>
      </c>
    </row>
    <row r="125" spans="1:9" x14ac:dyDescent="0.35">
      <c r="A125" s="141" t="s">
        <v>891</v>
      </c>
      <c r="B125" s="120">
        <v>1</v>
      </c>
      <c r="C125" s="120">
        <v>276334693.19999999</v>
      </c>
      <c r="D125" s="120">
        <v>6.3041403640000002</v>
      </c>
      <c r="E125" s="120">
        <v>0.38665886199999999</v>
      </c>
      <c r="F125" s="120">
        <v>2E-3</v>
      </c>
      <c r="G125" s="120">
        <v>7.5099340000000002E-3</v>
      </c>
      <c r="H125" s="120" t="s">
        <v>665</v>
      </c>
      <c r="I125" s="142" t="s">
        <v>668</v>
      </c>
    </row>
    <row r="126" spans="1:9" x14ac:dyDescent="0.35">
      <c r="A126" s="141" t="s">
        <v>981</v>
      </c>
      <c r="B126" s="120">
        <v>1</v>
      </c>
      <c r="C126" s="120">
        <v>425172290.80000001</v>
      </c>
      <c r="D126" s="120">
        <v>13.555426239999999</v>
      </c>
      <c r="E126" s="120">
        <v>0.57546936800000004</v>
      </c>
      <c r="F126" s="120">
        <v>6.0000000000000001E-3</v>
      </c>
      <c r="G126" s="120">
        <v>9.6510640000000009E-3</v>
      </c>
      <c r="H126" s="120" t="s">
        <v>665</v>
      </c>
      <c r="I126" s="142" t="s">
        <v>668</v>
      </c>
    </row>
    <row r="127" spans="1:9" x14ac:dyDescent="0.35">
      <c r="A127" s="141" t="s">
        <v>717</v>
      </c>
      <c r="B127" s="120">
        <v>1</v>
      </c>
      <c r="C127" s="120">
        <v>52133230.57</v>
      </c>
      <c r="D127" s="120">
        <v>2.943610375</v>
      </c>
      <c r="E127" s="120">
        <v>0.22741802999999999</v>
      </c>
      <c r="F127" s="120">
        <v>8.9999999999999993E-3</v>
      </c>
      <c r="G127" s="120">
        <v>1.3341176E-2</v>
      </c>
      <c r="H127" s="120" t="s">
        <v>1792</v>
      </c>
      <c r="I127" s="142" t="s">
        <v>668</v>
      </c>
    </row>
    <row r="128" spans="1:9" x14ac:dyDescent="0.35">
      <c r="A128" s="141" t="s">
        <v>759</v>
      </c>
      <c r="B128" s="120">
        <v>1</v>
      </c>
      <c r="C128" s="120">
        <v>46629219.539999999</v>
      </c>
      <c r="D128" s="120">
        <v>2.5601621410000002</v>
      </c>
      <c r="E128" s="120">
        <v>0.20383193399999999</v>
      </c>
      <c r="F128" s="120">
        <v>1.7000000000000001E-2</v>
      </c>
      <c r="G128" s="120">
        <v>2.3367273000000001E-2</v>
      </c>
      <c r="H128" s="120" t="s">
        <v>1792</v>
      </c>
      <c r="I128" s="142" t="s">
        <v>668</v>
      </c>
    </row>
    <row r="129" spans="1:9" x14ac:dyDescent="0.35">
      <c r="A129" s="141" t="s">
        <v>900</v>
      </c>
      <c r="B129" s="120">
        <v>1</v>
      </c>
      <c r="C129" s="120">
        <v>89114738.200000003</v>
      </c>
      <c r="D129" s="120">
        <v>3.6729785970000002</v>
      </c>
      <c r="E129" s="120">
        <v>0.26863046499999998</v>
      </c>
      <c r="F129" s="120">
        <v>1.4E-2</v>
      </c>
      <c r="G129" s="120">
        <v>1.9672861999999999E-2</v>
      </c>
      <c r="H129" s="120" t="s">
        <v>1792</v>
      </c>
      <c r="I129" s="142" t="s">
        <v>668</v>
      </c>
    </row>
    <row r="130" spans="1:9" x14ac:dyDescent="0.35">
      <c r="A130" s="141" t="s">
        <v>990</v>
      </c>
      <c r="B130" s="120">
        <v>1</v>
      </c>
      <c r="C130" s="120">
        <v>79132631.680000007</v>
      </c>
      <c r="D130" s="120">
        <v>3.5279092009999999</v>
      </c>
      <c r="E130" s="120">
        <v>0.26078746899999999</v>
      </c>
      <c r="F130" s="120">
        <v>2.9000000000000001E-2</v>
      </c>
      <c r="G130" s="120">
        <v>3.8062499999999999E-2</v>
      </c>
      <c r="H130" s="120" t="s">
        <v>1792</v>
      </c>
      <c r="I130" s="142" t="s">
        <v>668</v>
      </c>
    </row>
    <row r="131" spans="1:9" x14ac:dyDescent="0.35">
      <c r="A131" s="141" t="s">
        <v>901</v>
      </c>
      <c r="B131" s="120">
        <v>1</v>
      </c>
      <c r="C131" s="120">
        <v>91057936.219999999</v>
      </c>
      <c r="D131" s="120">
        <v>1.826721823</v>
      </c>
      <c r="E131" s="120">
        <v>0.15445715600000001</v>
      </c>
      <c r="F131" s="120">
        <v>0.20799999999999999</v>
      </c>
      <c r="G131" s="120">
        <v>0.22528366799999999</v>
      </c>
      <c r="H131" s="120" t="s">
        <v>666</v>
      </c>
      <c r="I131" s="142" t="s">
        <v>668</v>
      </c>
    </row>
    <row r="132" spans="1:9" x14ac:dyDescent="0.35">
      <c r="A132" s="141" t="s">
        <v>991</v>
      </c>
      <c r="B132" s="120">
        <v>1</v>
      </c>
      <c r="C132" s="120">
        <v>201873182.5</v>
      </c>
      <c r="D132" s="120">
        <v>4.7657692799999998</v>
      </c>
      <c r="E132" s="120">
        <v>0.32275794000000002</v>
      </c>
      <c r="F132" s="120">
        <v>0.01</v>
      </c>
      <c r="G132" s="120">
        <v>1.4651163E-2</v>
      </c>
      <c r="H132" s="120" t="s">
        <v>1792</v>
      </c>
      <c r="I132" s="142" t="s">
        <v>668</v>
      </c>
    </row>
    <row r="133" spans="1:9" x14ac:dyDescent="0.35">
      <c r="A133" s="141" t="s">
        <v>826</v>
      </c>
      <c r="B133" s="120">
        <v>1</v>
      </c>
      <c r="C133" s="120">
        <v>38923206.890000001</v>
      </c>
      <c r="D133" s="120">
        <v>1.91906015</v>
      </c>
      <c r="E133" s="120">
        <v>0.16100767399999999</v>
      </c>
      <c r="F133" s="120">
        <v>0.13400000000000001</v>
      </c>
      <c r="G133" s="120">
        <v>0.147244186</v>
      </c>
      <c r="H133" s="120" t="s">
        <v>666</v>
      </c>
      <c r="I133" s="142" t="s">
        <v>668</v>
      </c>
    </row>
    <row r="134" spans="1:9" x14ac:dyDescent="0.35">
      <c r="A134" s="141" t="s">
        <v>902</v>
      </c>
      <c r="B134" s="120">
        <v>1</v>
      </c>
      <c r="C134" s="120">
        <v>44838194.590000004</v>
      </c>
      <c r="D134" s="120">
        <v>1.856125019</v>
      </c>
      <c r="E134" s="120">
        <v>0.156554103</v>
      </c>
      <c r="F134" s="120">
        <v>0.12</v>
      </c>
      <c r="G134" s="120">
        <v>0.134201183</v>
      </c>
      <c r="H134" s="120" t="s">
        <v>666</v>
      </c>
      <c r="I134" s="142" t="s">
        <v>668</v>
      </c>
    </row>
    <row r="135" spans="1:9" x14ac:dyDescent="0.35">
      <c r="A135" s="141" t="s">
        <v>992</v>
      </c>
      <c r="B135" s="120">
        <v>1</v>
      </c>
      <c r="C135" s="120">
        <v>212242410.5</v>
      </c>
      <c r="D135" s="120">
        <v>6.3226550609999999</v>
      </c>
      <c r="E135" s="120">
        <v>0.38735457200000001</v>
      </c>
      <c r="F135" s="120">
        <v>7.0000000000000001E-3</v>
      </c>
      <c r="G135" s="120">
        <v>1.0979253E-2</v>
      </c>
      <c r="H135" s="120" t="s">
        <v>1792</v>
      </c>
      <c r="I135" s="142" t="s">
        <v>668</v>
      </c>
    </row>
    <row r="136" spans="1:9" x14ac:dyDescent="0.35">
      <c r="A136" s="141" t="s">
        <v>827</v>
      </c>
      <c r="B136" s="120">
        <v>1</v>
      </c>
      <c r="C136" s="120">
        <v>43256330.950000003</v>
      </c>
      <c r="D136" s="120">
        <v>1.929433771</v>
      </c>
      <c r="E136" s="120">
        <v>0.161737247</v>
      </c>
      <c r="F136" s="120">
        <v>0.10199999999999999</v>
      </c>
      <c r="G136" s="120">
        <v>0.116836364</v>
      </c>
      <c r="H136" s="120" t="s">
        <v>666</v>
      </c>
      <c r="I136" s="142" t="s">
        <v>668</v>
      </c>
    </row>
    <row r="137" spans="1:9" x14ac:dyDescent="0.35">
      <c r="A137" s="141" t="s">
        <v>903</v>
      </c>
      <c r="B137" s="120">
        <v>1</v>
      </c>
      <c r="C137" s="120">
        <v>121667661</v>
      </c>
      <c r="D137" s="120">
        <v>2.8572516239999999</v>
      </c>
      <c r="E137" s="120">
        <v>0.222228802</v>
      </c>
      <c r="F137" s="120">
        <v>2.4E-2</v>
      </c>
      <c r="G137" s="120">
        <v>3.2056537000000003E-2</v>
      </c>
      <c r="H137" s="120" t="s">
        <v>1792</v>
      </c>
      <c r="I137" s="142" t="s">
        <v>668</v>
      </c>
    </row>
    <row r="138" spans="1:9" x14ac:dyDescent="0.35">
      <c r="A138" s="141" t="s">
        <v>993</v>
      </c>
      <c r="B138" s="120">
        <v>1</v>
      </c>
      <c r="C138" s="120">
        <v>232842602</v>
      </c>
      <c r="D138" s="120">
        <v>7.7321188330000004</v>
      </c>
      <c r="E138" s="120">
        <v>0.43605160199999998</v>
      </c>
      <c r="F138" s="120">
        <v>3.0000000000000001E-3</v>
      </c>
      <c r="G138" s="120">
        <v>7.5099340000000002E-3</v>
      </c>
      <c r="H138" s="120" t="s">
        <v>665</v>
      </c>
      <c r="I138" s="142" t="s">
        <v>668</v>
      </c>
    </row>
    <row r="139" spans="1:9" x14ac:dyDescent="0.35">
      <c r="A139" s="141" t="s">
        <v>994</v>
      </c>
      <c r="B139" s="120">
        <v>1</v>
      </c>
      <c r="C139" s="120">
        <v>67871865.870000005</v>
      </c>
      <c r="D139" s="120">
        <v>1.4297571520000001</v>
      </c>
      <c r="E139" s="120">
        <v>0.12509077299999999</v>
      </c>
      <c r="F139" s="120">
        <v>0.28000000000000003</v>
      </c>
      <c r="G139" s="120">
        <v>0.29399999999999998</v>
      </c>
      <c r="H139" s="120" t="s">
        <v>666</v>
      </c>
      <c r="I139" s="142" t="s">
        <v>668</v>
      </c>
    </row>
    <row r="140" spans="1:9" x14ac:dyDescent="0.35">
      <c r="A140" s="141" t="s">
        <v>995</v>
      </c>
      <c r="B140" s="120">
        <v>1</v>
      </c>
      <c r="C140" s="120">
        <v>57770711.75</v>
      </c>
      <c r="D140" s="120">
        <v>0.85713940300000002</v>
      </c>
      <c r="E140" s="120">
        <v>7.8947075000000005E-2</v>
      </c>
      <c r="F140" s="120">
        <v>0.39400000000000002</v>
      </c>
      <c r="G140" s="120">
        <v>0.40360975599999999</v>
      </c>
      <c r="H140" s="120" t="s">
        <v>666</v>
      </c>
      <c r="I140" s="142" t="s">
        <v>668</v>
      </c>
    </row>
    <row r="141" spans="1:9" x14ac:dyDescent="0.35">
      <c r="A141" s="141" t="s">
        <v>904</v>
      </c>
      <c r="B141" s="120">
        <v>1</v>
      </c>
      <c r="C141" s="120">
        <v>102517222</v>
      </c>
      <c r="D141" s="120">
        <v>2.083796617</v>
      </c>
      <c r="E141" s="120">
        <v>0.17244552199999999</v>
      </c>
      <c r="F141" s="120">
        <v>0.122</v>
      </c>
      <c r="G141" s="120">
        <v>0.136035398</v>
      </c>
      <c r="H141" s="120" t="s">
        <v>666</v>
      </c>
      <c r="I141" s="142" t="s">
        <v>668</v>
      </c>
    </row>
    <row r="142" spans="1:9" x14ac:dyDescent="0.35">
      <c r="A142" s="141" t="s">
        <v>996</v>
      </c>
      <c r="B142" s="120">
        <v>1</v>
      </c>
      <c r="C142" s="120">
        <v>133695387.40000001</v>
      </c>
      <c r="D142" s="120">
        <v>2.281140868</v>
      </c>
      <c r="E142" s="120">
        <v>0.185743401</v>
      </c>
      <c r="F142" s="120">
        <v>4.4999999999999998E-2</v>
      </c>
      <c r="G142" s="120">
        <v>5.7080537000000001E-2</v>
      </c>
      <c r="H142" s="120" t="s">
        <v>666</v>
      </c>
      <c r="I142" s="142" t="s">
        <v>668</v>
      </c>
    </row>
    <row r="143" spans="1:9" x14ac:dyDescent="0.35">
      <c r="A143" s="141" t="s">
        <v>905</v>
      </c>
      <c r="B143" s="120">
        <v>1</v>
      </c>
      <c r="C143" s="120">
        <v>156897276.59999999</v>
      </c>
      <c r="D143" s="120">
        <v>2.3201932489999999</v>
      </c>
      <c r="E143" s="120">
        <v>0.18832441999999999</v>
      </c>
      <c r="F143" s="120">
        <v>8.5000000000000006E-2</v>
      </c>
      <c r="G143" s="120">
        <v>9.9166667E-2</v>
      </c>
      <c r="H143" s="120" t="s">
        <v>666</v>
      </c>
      <c r="I143" s="142" t="s">
        <v>668</v>
      </c>
    </row>
    <row r="144" spans="1:9" x14ac:dyDescent="0.35">
      <c r="A144" s="141" t="s">
        <v>997</v>
      </c>
      <c r="B144" s="120">
        <v>1</v>
      </c>
      <c r="C144" s="120">
        <v>187370201.69999999</v>
      </c>
      <c r="D144" s="120">
        <v>3.3972107290000002</v>
      </c>
      <c r="E144" s="120">
        <v>0.25357597199999998</v>
      </c>
      <c r="F144" s="120">
        <v>8.0000000000000002E-3</v>
      </c>
      <c r="G144" s="120">
        <v>1.2193548E-2</v>
      </c>
      <c r="H144" s="120" t="s">
        <v>1792</v>
      </c>
      <c r="I144" s="142" t="s">
        <v>668</v>
      </c>
    </row>
    <row r="145" spans="1:9" x14ac:dyDescent="0.35">
      <c r="A145" s="141" t="s">
        <v>998</v>
      </c>
      <c r="B145" s="120">
        <v>1</v>
      </c>
      <c r="C145" s="120">
        <v>135142862.40000001</v>
      </c>
      <c r="D145" s="120">
        <v>2.6436261220000001</v>
      </c>
      <c r="E145" s="120">
        <v>0.20908765400000001</v>
      </c>
      <c r="F145" s="120">
        <v>7.0000000000000001E-3</v>
      </c>
      <c r="G145" s="120">
        <v>1.0979253E-2</v>
      </c>
      <c r="H145" s="120" t="s">
        <v>1792</v>
      </c>
      <c r="I145" s="142" t="s">
        <v>668</v>
      </c>
    </row>
    <row r="146" spans="1:9" x14ac:dyDescent="0.35">
      <c r="A146" s="141" t="s">
        <v>999</v>
      </c>
      <c r="B146" s="120">
        <v>1</v>
      </c>
      <c r="C146" s="120">
        <v>186356713.09999999</v>
      </c>
      <c r="D146" s="120">
        <v>3.9096859620000002</v>
      </c>
      <c r="E146" s="120">
        <v>0.281076508</v>
      </c>
      <c r="F146" s="120">
        <v>4.0000000000000001E-3</v>
      </c>
      <c r="G146" s="120">
        <v>7.9162299999999998E-3</v>
      </c>
      <c r="H146" s="120" t="s">
        <v>665</v>
      </c>
      <c r="I146" s="142" t="s">
        <v>668</v>
      </c>
    </row>
    <row r="147" spans="1:9" x14ac:dyDescent="0.35">
      <c r="A147" s="141" t="s">
        <v>818</v>
      </c>
      <c r="B147" s="120">
        <v>1</v>
      </c>
      <c r="C147" s="120">
        <v>101670748.2</v>
      </c>
      <c r="D147" s="120">
        <v>12.17104571</v>
      </c>
      <c r="E147" s="120">
        <v>0.54896128399999999</v>
      </c>
      <c r="F147" s="120">
        <v>2E-3</v>
      </c>
      <c r="G147" s="120">
        <v>7.5099340000000002E-3</v>
      </c>
      <c r="H147" s="120" t="s">
        <v>665</v>
      </c>
      <c r="I147" s="142" t="s">
        <v>668</v>
      </c>
    </row>
    <row r="148" spans="1:9" x14ac:dyDescent="0.35">
      <c r="A148" s="141" t="s">
        <v>892</v>
      </c>
      <c r="B148" s="120">
        <v>1</v>
      </c>
      <c r="C148" s="120">
        <v>446099938</v>
      </c>
      <c r="D148" s="120">
        <v>31.178763159999999</v>
      </c>
      <c r="E148" s="120">
        <v>0.75715637800000002</v>
      </c>
      <c r="F148" s="120">
        <v>3.0000000000000001E-3</v>
      </c>
      <c r="G148" s="120">
        <v>7.5099340000000002E-3</v>
      </c>
      <c r="H148" s="120" t="s">
        <v>665</v>
      </c>
      <c r="I148" s="142" t="s">
        <v>668</v>
      </c>
    </row>
    <row r="149" spans="1:9" x14ac:dyDescent="0.35">
      <c r="A149" s="141" t="s">
        <v>982</v>
      </c>
      <c r="B149" s="120">
        <v>1</v>
      </c>
      <c r="C149" s="120">
        <v>379528900</v>
      </c>
      <c r="D149" s="120">
        <v>30.420666730000001</v>
      </c>
      <c r="E149" s="120">
        <v>0.75260180499999996</v>
      </c>
      <c r="F149" s="120">
        <v>2E-3</v>
      </c>
      <c r="G149" s="120">
        <v>7.5099340000000002E-3</v>
      </c>
      <c r="H149" s="120" t="s">
        <v>665</v>
      </c>
      <c r="I149" s="142" t="s">
        <v>668</v>
      </c>
    </row>
    <row r="150" spans="1:9" x14ac:dyDescent="0.35">
      <c r="A150" s="141" t="s">
        <v>760</v>
      </c>
      <c r="B150" s="120">
        <v>1</v>
      </c>
      <c r="C150" s="120">
        <v>8339911.1339999996</v>
      </c>
      <c r="D150" s="120">
        <v>0.87216849799999996</v>
      </c>
      <c r="E150" s="120">
        <v>8.0220289E-2</v>
      </c>
      <c r="F150" s="120">
        <v>0.56699999999999995</v>
      </c>
      <c r="G150" s="120">
        <v>0.57153600000000004</v>
      </c>
      <c r="H150" s="120" t="s">
        <v>666</v>
      </c>
      <c r="I150" s="142" t="s">
        <v>668</v>
      </c>
    </row>
    <row r="151" spans="1:9" x14ac:dyDescent="0.35">
      <c r="A151" s="141" t="s">
        <v>819</v>
      </c>
      <c r="B151" s="120">
        <v>1</v>
      </c>
      <c r="C151" s="120">
        <v>204032569.40000001</v>
      </c>
      <c r="D151" s="120">
        <v>13.736933540000001</v>
      </c>
      <c r="E151" s="120">
        <v>0.578715592</v>
      </c>
      <c r="F151" s="120">
        <v>6.0000000000000001E-3</v>
      </c>
      <c r="G151" s="120">
        <v>9.6510640000000009E-3</v>
      </c>
      <c r="H151" s="120" t="s">
        <v>665</v>
      </c>
      <c r="I151" s="142" t="s">
        <v>668</v>
      </c>
    </row>
    <row r="152" spans="1:9" x14ac:dyDescent="0.35">
      <c r="A152" s="141" t="s">
        <v>893</v>
      </c>
      <c r="B152" s="120">
        <v>1</v>
      </c>
      <c r="C152" s="120">
        <v>447880518.60000002</v>
      </c>
      <c r="D152" s="120">
        <v>11.226963639999999</v>
      </c>
      <c r="E152" s="120">
        <v>0.52890106299999995</v>
      </c>
      <c r="F152" s="120">
        <v>1E-3</v>
      </c>
      <c r="G152" s="120">
        <v>7.5099340000000002E-3</v>
      </c>
      <c r="H152" s="120" t="s">
        <v>665</v>
      </c>
      <c r="I152" s="142" t="s">
        <v>668</v>
      </c>
    </row>
    <row r="153" spans="1:9" x14ac:dyDescent="0.35">
      <c r="A153" s="141" t="s">
        <v>983</v>
      </c>
      <c r="B153" s="120">
        <v>1</v>
      </c>
      <c r="C153" s="120">
        <v>646558520.39999998</v>
      </c>
      <c r="D153" s="120">
        <v>19.95270657</v>
      </c>
      <c r="E153" s="120">
        <v>0.66614035400000005</v>
      </c>
      <c r="F153" s="120">
        <v>2E-3</v>
      </c>
      <c r="G153" s="120">
        <v>7.5099340000000002E-3</v>
      </c>
      <c r="H153" s="120" t="s">
        <v>665</v>
      </c>
      <c r="I153" s="142" t="s">
        <v>668</v>
      </c>
    </row>
    <row r="154" spans="1:9" x14ac:dyDescent="0.35">
      <c r="A154" s="141" t="s">
        <v>761</v>
      </c>
      <c r="B154" s="120">
        <v>1</v>
      </c>
      <c r="C154" s="120">
        <v>36642902.979999997</v>
      </c>
      <c r="D154" s="120">
        <v>3.7340520939999999</v>
      </c>
      <c r="E154" s="120">
        <v>0.271882768</v>
      </c>
      <c r="F154" s="120">
        <v>2E-3</v>
      </c>
      <c r="G154" s="120">
        <v>7.5099340000000002E-3</v>
      </c>
      <c r="H154" s="120" t="s">
        <v>665</v>
      </c>
      <c r="I154" s="142" t="s">
        <v>668</v>
      </c>
    </row>
    <row r="155" spans="1:9" x14ac:dyDescent="0.35">
      <c r="A155" s="141" t="s">
        <v>820</v>
      </c>
      <c r="B155" s="120">
        <v>1</v>
      </c>
      <c r="C155" s="120">
        <v>113522605.5</v>
      </c>
      <c r="D155" s="120">
        <v>10.99174011</v>
      </c>
      <c r="E155" s="120">
        <v>0.52362215099999998</v>
      </c>
      <c r="F155" s="120">
        <v>2E-3</v>
      </c>
      <c r="G155" s="120">
        <v>7.5099340000000002E-3</v>
      </c>
      <c r="H155" s="120" t="s">
        <v>665</v>
      </c>
      <c r="I155" s="142" t="s">
        <v>668</v>
      </c>
    </row>
    <row r="156" spans="1:9" x14ac:dyDescent="0.35">
      <c r="A156" s="141" t="s">
        <v>894</v>
      </c>
      <c r="B156" s="120">
        <v>1</v>
      </c>
      <c r="C156" s="120">
        <v>262219519.59999999</v>
      </c>
      <c r="D156" s="120">
        <v>18.462986910000001</v>
      </c>
      <c r="E156" s="120">
        <v>0.64866652800000002</v>
      </c>
      <c r="F156" s="120">
        <v>5.0000000000000001E-3</v>
      </c>
      <c r="G156" s="120">
        <v>8.475336E-3</v>
      </c>
      <c r="H156" s="120" t="s">
        <v>665</v>
      </c>
      <c r="I156" s="142" t="s">
        <v>668</v>
      </c>
    </row>
    <row r="157" spans="1:9" x14ac:dyDescent="0.35">
      <c r="A157" s="141" t="s">
        <v>984</v>
      </c>
      <c r="B157" s="120">
        <v>1</v>
      </c>
      <c r="C157" s="120">
        <v>642208410.20000005</v>
      </c>
      <c r="D157" s="120">
        <v>27.195951839999999</v>
      </c>
      <c r="E157" s="120">
        <v>0.73115353900000002</v>
      </c>
      <c r="F157" s="120">
        <v>2E-3</v>
      </c>
      <c r="G157" s="120">
        <v>7.5099340000000002E-3</v>
      </c>
      <c r="H157" s="120" t="s">
        <v>665</v>
      </c>
      <c r="I157" s="142" t="s">
        <v>668</v>
      </c>
    </row>
    <row r="158" spans="1:9" x14ac:dyDescent="0.35">
      <c r="A158" s="141" t="s">
        <v>718</v>
      </c>
      <c r="B158" s="120">
        <v>1</v>
      </c>
      <c r="C158" s="120">
        <v>5328896.1279999996</v>
      </c>
      <c r="D158" s="120">
        <v>1.1290728670000001</v>
      </c>
      <c r="E158" s="120">
        <v>0.101452554</v>
      </c>
      <c r="F158" s="120">
        <v>0.26900000000000002</v>
      </c>
      <c r="G158" s="120">
        <v>0.28482352900000002</v>
      </c>
      <c r="H158" s="120" t="s">
        <v>666</v>
      </c>
      <c r="I158" s="142" t="s">
        <v>668</v>
      </c>
    </row>
    <row r="159" spans="1:9" x14ac:dyDescent="0.35">
      <c r="A159" s="141" t="s">
        <v>762</v>
      </c>
      <c r="B159" s="120">
        <v>1</v>
      </c>
      <c r="C159" s="120">
        <v>12567196.01</v>
      </c>
      <c r="D159" s="120">
        <v>2.4454218939999999</v>
      </c>
      <c r="E159" s="120">
        <v>0.196491683</v>
      </c>
      <c r="F159" s="120">
        <v>2E-3</v>
      </c>
      <c r="G159" s="120">
        <v>7.5099340000000002E-3</v>
      </c>
      <c r="H159" s="120" t="s">
        <v>665</v>
      </c>
      <c r="I159" s="142" t="s">
        <v>668</v>
      </c>
    </row>
    <row r="160" spans="1:9" x14ac:dyDescent="0.35">
      <c r="A160" s="141" t="s">
        <v>821</v>
      </c>
      <c r="B160" s="120">
        <v>1</v>
      </c>
      <c r="C160" s="120">
        <v>127069875.7</v>
      </c>
      <c r="D160" s="120">
        <v>10.19434274</v>
      </c>
      <c r="E160" s="120">
        <v>0.50481181100000005</v>
      </c>
      <c r="F160" s="120">
        <v>3.0000000000000001E-3</v>
      </c>
      <c r="G160" s="120">
        <v>7.5099340000000002E-3</v>
      </c>
      <c r="H160" s="120" t="s">
        <v>665</v>
      </c>
      <c r="I160" s="142" t="s">
        <v>668</v>
      </c>
    </row>
    <row r="161" spans="1:9" x14ac:dyDescent="0.35">
      <c r="A161" s="141" t="s">
        <v>895</v>
      </c>
      <c r="B161" s="120">
        <v>1</v>
      </c>
      <c r="C161" s="120">
        <v>406135832.80000001</v>
      </c>
      <c r="D161" s="120">
        <v>12.44760808</v>
      </c>
      <c r="E161" s="120">
        <v>0.554518238</v>
      </c>
      <c r="F161" s="120">
        <v>5.0000000000000001E-3</v>
      </c>
      <c r="G161" s="120">
        <v>8.475336E-3</v>
      </c>
      <c r="H161" s="120" t="s">
        <v>665</v>
      </c>
      <c r="I161" s="142" t="s">
        <v>668</v>
      </c>
    </row>
    <row r="162" spans="1:9" x14ac:dyDescent="0.35">
      <c r="A162" s="141" t="s">
        <v>985</v>
      </c>
      <c r="B162" s="120">
        <v>1</v>
      </c>
      <c r="C162" s="120">
        <v>579356397.79999995</v>
      </c>
      <c r="D162" s="120">
        <v>28.738990510000001</v>
      </c>
      <c r="E162" s="120">
        <v>0.74186214299999997</v>
      </c>
      <c r="F162" s="120">
        <v>2E-3</v>
      </c>
      <c r="G162" s="120">
        <v>7.5099340000000002E-3</v>
      </c>
      <c r="H162" s="120" t="s">
        <v>665</v>
      </c>
      <c r="I162" s="142" t="s">
        <v>668</v>
      </c>
    </row>
    <row r="163" spans="1:9" x14ac:dyDescent="0.35">
      <c r="A163" s="141" t="s">
        <v>719</v>
      </c>
      <c r="B163" s="120">
        <v>1</v>
      </c>
      <c r="C163" s="120">
        <v>7340215.3679999998</v>
      </c>
      <c r="D163" s="120">
        <v>1.12849639</v>
      </c>
      <c r="E163" s="120">
        <v>0.10140600800000001</v>
      </c>
      <c r="F163" s="120">
        <v>0.29699999999999999</v>
      </c>
      <c r="G163" s="120">
        <v>0.310127072</v>
      </c>
      <c r="H163" s="120" t="s">
        <v>666</v>
      </c>
      <c r="I163" s="142" t="s">
        <v>668</v>
      </c>
    </row>
    <row r="164" spans="1:9" x14ac:dyDescent="0.35">
      <c r="A164" s="141" t="s">
        <v>763</v>
      </c>
      <c r="B164" s="120">
        <v>1</v>
      </c>
      <c r="C164" s="120">
        <v>25435263.829999998</v>
      </c>
      <c r="D164" s="120">
        <v>3.629894314</v>
      </c>
      <c r="E164" s="120">
        <v>0.26631859600000002</v>
      </c>
      <c r="F164" s="120">
        <v>8.0000000000000002E-3</v>
      </c>
      <c r="G164" s="120">
        <v>1.2193548E-2</v>
      </c>
      <c r="H164" s="120" t="s">
        <v>1792</v>
      </c>
      <c r="I164" s="142" t="s">
        <v>668</v>
      </c>
    </row>
    <row r="165" spans="1:9" x14ac:dyDescent="0.35">
      <c r="A165" s="141" t="s">
        <v>822</v>
      </c>
      <c r="B165" s="120">
        <v>1</v>
      </c>
      <c r="C165" s="120">
        <v>35356603.240000002</v>
      </c>
      <c r="D165" s="120">
        <v>2.6647505059999999</v>
      </c>
      <c r="E165" s="120">
        <v>0.210406869</v>
      </c>
      <c r="F165" s="120">
        <v>6.2E-2</v>
      </c>
      <c r="G165" s="120">
        <v>7.4636942999999997E-2</v>
      </c>
      <c r="H165" s="120" t="s">
        <v>666</v>
      </c>
      <c r="I165" s="142" t="s">
        <v>668</v>
      </c>
    </row>
    <row r="166" spans="1:9" x14ac:dyDescent="0.35">
      <c r="A166" s="141" t="s">
        <v>896</v>
      </c>
      <c r="B166" s="120">
        <v>1</v>
      </c>
      <c r="C166" s="120">
        <v>283012748.30000001</v>
      </c>
      <c r="D166" s="120">
        <v>14.722931900000001</v>
      </c>
      <c r="E166" s="120">
        <v>0.59551722900000004</v>
      </c>
      <c r="F166" s="120">
        <v>2E-3</v>
      </c>
      <c r="G166" s="120">
        <v>7.5099340000000002E-3</v>
      </c>
      <c r="H166" s="120" t="s">
        <v>665</v>
      </c>
      <c r="I166" s="142" t="s">
        <v>668</v>
      </c>
    </row>
    <row r="167" spans="1:9" x14ac:dyDescent="0.35">
      <c r="A167" s="141" t="s">
        <v>986</v>
      </c>
      <c r="B167" s="120">
        <v>1</v>
      </c>
      <c r="C167" s="120">
        <v>237086481.30000001</v>
      </c>
      <c r="D167" s="120">
        <v>13.63287684</v>
      </c>
      <c r="E167" s="120">
        <v>0.57686065600000003</v>
      </c>
      <c r="F167" s="120">
        <v>2E-3</v>
      </c>
      <c r="G167" s="120">
        <v>7.5099340000000002E-3</v>
      </c>
      <c r="H167" s="120" t="s">
        <v>665</v>
      </c>
      <c r="I167" s="142" t="s">
        <v>668</v>
      </c>
    </row>
    <row r="168" spans="1:9" x14ac:dyDescent="0.35">
      <c r="A168" s="141" t="s">
        <v>823</v>
      </c>
      <c r="B168" s="120">
        <v>1</v>
      </c>
      <c r="C168" s="120">
        <v>94095242.489999995</v>
      </c>
      <c r="D168" s="120">
        <v>4.760070861</v>
      </c>
      <c r="E168" s="120">
        <v>0.32249647799999998</v>
      </c>
      <c r="F168" s="120">
        <v>1.6E-2</v>
      </c>
      <c r="G168" s="120">
        <v>2.2235293999999999E-2</v>
      </c>
      <c r="H168" s="120" t="s">
        <v>1792</v>
      </c>
      <c r="I168" s="142" t="s">
        <v>668</v>
      </c>
    </row>
    <row r="169" spans="1:9" x14ac:dyDescent="0.35">
      <c r="A169" s="141" t="s">
        <v>897</v>
      </c>
      <c r="B169" s="120">
        <v>1</v>
      </c>
      <c r="C169" s="120">
        <v>292755946.19999999</v>
      </c>
      <c r="D169" s="120">
        <v>6.5335558909999998</v>
      </c>
      <c r="E169" s="120">
        <v>0.39516943199999999</v>
      </c>
      <c r="F169" s="120">
        <v>3.0000000000000001E-3</v>
      </c>
      <c r="G169" s="120">
        <v>7.5099340000000002E-3</v>
      </c>
      <c r="H169" s="120" t="s">
        <v>665</v>
      </c>
      <c r="I169" s="142" t="s">
        <v>668</v>
      </c>
    </row>
    <row r="170" spans="1:9" x14ac:dyDescent="0.35">
      <c r="A170" s="141" t="s">
        <v>987</v>
      </c>
      <c r="B170" s="120">
        <v>1</v>
      </c>
      <c r="C170" s="120">
        <v>465715743.19999999</v>
      </c>
      <c r="D170" s="120">
        <v>12.47921328</v>
      </c>
      <c r="E170" s="120">
        <v>0.55514457399999995</v>
      </c>
      <c r="F170" s="120">
        <v>4.0000000000000001E-3</v>
      </c>
      <c r="G170" s="120">
        <v>7.9162299999999998E-3</v>
      </c>
      <c r="H170" s="120" t="s">
        <v>665</v>
      </c>
      <c r="I170" s="142" t="s">
        <v>668</v>
      </c>
    </row>
    <row r="171" spans="1:9" x14ac:dyDescent="0.35">
      <c r="A171" s="141" t="s">
        <v>824</v>
      </c>
      <c r="B171" s="120">
        <v>1</v>
      </c>
      <c r="C171" s="120">
        <v>47685956.219999999</v>
      </c>
      <c r="D171" s="120">
        <v>3.1284333580000001</v>
      </c>
      <c r="E171" s="120">
        <v>0.238294492</v>
      </c>
      <c r="F171" s="120">
        <v>3.5999999999999997E-2</v>
      </c>
      <c r="G171" s="120">
        <v>4.6602739999999997E-2</v>
      </c>
      <c r="H171" s="120" t="s">
        <v>1792</v>
      </c>
      <c r="I171" s="142" t="s">
        <v>668</v>
      </c>
    </row>
    <row r="172" spans="1:9" x14ac:dyDescent="0.35">
      <c r="A172" s="141" t="s">
        <v>898</v>
      </c>
      <c r="B172" s="120">
        <v>1</v>
      </c>
      <c r="C172" s="120">
        <v>155396445.09999999</v>
      </c>
      <c r="D172" s="120">
        <v>8.1286152539999996</v>
      </c>
      <c r="E172" s="120">
        <v>0.44838588800000001</v>
      </c>
      <c r="F172" s="120">
        <v>1.0999999999999999E-2</v>
      </c>
      <c r="G172" s="120">
        <v>1.5992308E-2</v>
      </c>
      <c r="H172" s="120" t="s">
        <v>1792</v>
      </c>
      <c r="I172" s="142" t="s">
        <v>668</v>
      </c>
    </row>
    <row r="173" spans="1:9" x14ac:dyDescent="0.35">
      <c r="A173" s="141" t="s">
        <v>988</v>
      </c>
      <c r="B173" s="120">
        <v>1</v>
      </c>
      <c r="C173" s="120">
        <v>469259825.60000002</v>
      </c>
      <c r="D173" s="120">
        <v>16.448586370000001</v>
      </c>
      <c r="E173" s="120">
        <v>0.62190795899999995</v>
      </c>
      <c r="F173" s="120">
        <v>3.0000000000000001E-3</v>
      </c>
      <c r="G173" s="120">
        <v>7.5099340000000002E-3</v>
      </c>
      <c r="H173" s="120" t="s">
        <v>665</v>
      </c>
      <c r="I173" s="142" t="s">
        <v>668</v>
      </c>
    </row>
    <row r="174" spans="1:9" x14ac:dyDescent="0.35">
      <c r="A174" s="141" t="s">
        <v>764</v>
      </c>
      <c r="B174" s="120">
        <v>1</v>
      </c>
      <c r="C174" s="120">
        <v>26045220.359999999</v>
      </c>
      <c r="D174" s="120">
        <v>2.5905749729999998</v>
      </c>
      <c r="E174" s="120">
        <v>0.205755097</v>
      </c>
      <c r="F174" s="120">
        <v>3.2000000000000001E-2</v>
      </c>
      <c r="G174" s="120">
        <v>4.1710345000000003E-2</v>
      </c>
      <c r="H174" s="120" t="s">
        <v>1792</v>
      </c>
      <c r="I174" s="142" t="s">
        <v>668</v>
      </c>
    </row>
    <row r="175" spans="1:9" x14ac:dyDescent="0.35">
      <c r="A175" s="141" t="s">
        <v>825</v>
      </c>
      <c r="B175" s="120">
        <v>1</v>
      </c>
      <c r="C175" s="120">
        <v>57260411.530000001</v>
      </c>
      <c r="D175" s="120">
        <v>3.2947077990000002</v>
      </c>
      <c r="E175" s="120">
        <v>0.24782100100000001</v>
      </c>
      <c r="F175" s="120">
        <v>3.5000000000000003E-2</v>
      </c>
      <c r="G175" s="120">
        <v>4.5463917999999999E-2</v>
      </c>
      <c r="H175" s="120" t="s">
        <v>1792</v>
      </c>
      <c r="I175" s="142" t="s">
        <v>668</v>
      </c>
    </row>
    <row r="176" spans="1:9" x14ac:dyDescent="0.35">
      <c r="A176" s="141" t="s">
        <v>899</v>
      </c>
      <c r="B176" s="120">
        <v>1</v>
      </c>
      <c r="C176" s="120">
        <v>278624614.80000001</v>
      </c>
      <c r="D176" s="120">
        <v>7.42160084</v>
      </c>
      <c r="E176" s="120">
        <v>0.42599993600000002</v>
      </c>
      <c r="F176" s="120">
        <v>5.0000000000000001E-3</v>
      </c>
      <c r="G176" s="120">
        <v>8.475336E-3</v>
      </c>
      <c r="H176" s="120" t="s">
        <v>665</v>
      </c>
      <c r="I176" s="142" t="s">
        <v>668</v>
      </c>
    </row>
    <row r="177" spans="1:9" x14ac:dyDescent="0.35">
      <c r="A177" s="141" t="s">
        <v>989</v>
      </c>
      <c r="B177" s="120">
        <v>1</v>
      </c>
      <c r="C177" s="120">
        <v>434927416.69999999</v>
      </c>
      <c r="D177" s="120">
        <v>17.345743800000001</v>
      </c>
      <c r="E177" s="120">
        <v>0.63431237900000004</v>
      </c>
      <c r="F177" s="120">
        <v>2E-3</v>
      </c>
      <c r="G177" s="120">
        <v>7.5099340000000002E-3</v>
      </c>
      <c r="H177" s="120" t="s">
        <v>665</v>
      </c>
      <c r="I177" s="142" t="s">
        <v>668</v>
      </c>
    </row>
    <row r="178" spans="1:9" x14ac:dyDescent="0.35">
      <c r="A178" s="141" t="s">
        <v>765</v>
      </c>
      <c r="B178" s="120">
        <v>1</v>
      </c>
      <c r="C178" s="120">
        <v>19328053.329999998</v>
      </c>
      <c r="D178" s="120">
        <v>1.621218386</v>
      </c>
      <c r="E178" s="120">
        <v>0.139505027</v>
      </c>
      <c r="F178" s="120">
        <v>0.125</v>
      </c>
      <c r="G178" s="120">
        <v>0.13897058800000001</v>
      </c>
      <c r="H178" s="120" t="s">
        <v>666</v>
      </c>
      <c r="I178" s="142" t="s">
        <v>668</v>
      </c>
    </row>
    <row r="179" spans="1:9" x14ac:dyDescent="0.35">
      <c r="A179" s="141" t="s">
        <v>684</v>
      </c>
      <c r="B179" s="120">
        <v>1</v>
      </c>
      <c r="C179" s="120">
        <v>18050598.699999999</v>
      </c>
      <c r="D179" s="120">
        <v>1.7401803600000001</v>
      </c>
      <c r="E179" s="120">
        <v>0.14822432899999999</v>
      </c>
      <c r="F179" s="120">
        <v>5.8999999999999997E-2</v>
      </c>
      <c r="G179" s="120">
        <v>7.1941934999999999E-2</v>
      </c>
      <c r="H179" s="120" t="s">
        <v>666</v>
      </c>
      <c r="I179" s="142" t="s">
        <v>668</v>
      </c>
    </row>
    <row r="180" spans="1:9" x14ac:dyDescent="0.35">
      <c r="A180" s="141" t="s">
        <v>810</v>
      </c>
      <c r="B180" s="120">
        <v>1</v>
      </c>
      <c r="C180" s="120">
        <v>82288464.120000005</v>
      </c>
      <c r="D180" s="120">
        <v>7.0014087939999996</v>
      </c>
      <c r="E180" s="120">
        <v>0.411813449</v>
      </c>
      <c r="F180" s="120">
        <v>6.0000000000000001E-3</v>
      </c>
      <c r="G180" s="120">
        <v>9.6510640000000009E-3</v>
      </c>
      <c r="H180" s="120" t="s">
        <v>665</v>
      </c>
      <c r="I180" s="142" t="s">
        <v>668</v>
      </c>
    </row>
    <row r="181" spans="1:9" x14ac:dyDescent="0.35">
      <c r="A181" s="141" t="s">
        <v>884</v>
      </c>
      <c r="B181" s="120">
        <v>1</v>
      </c>
      <c r="C181" s="120">
        <v>393120023.80000001</v>
      </c>
      <c r="D181" s="120">
        <v>22.200826370000001</v>
      </c>
      <c r="E181" s="120">
        <v>0.689448964</v>
      </c>
      <c r="F181" s="120">
        <v>2E-3</v>
      </c>
      <c r="G181" s="120">
        <v>7.5099340000000002E-3</v>
      </c>
      <c r="H181" s="120" t="s">
        <v>665</v>
      </c>
      <c r="I181" s="142" t="s">
        <v>668</v>
      </c>
    </row>
    <row r="182" spans="1:9" x14ac:dyDescent="0.35">
      <c r="A182" s="141" t="s">
        <v>974</v>
      </c>
      <c r="B182" s="120">
        <v>1</v>
      </c>
      <c r="C182" s="120">
        <v>341695481.60000002</v>
      </c>
      <c r="D182" s="120">
        <v>21.52323273</v>
      </c>
      <c r="E182" s="120">
        <v>0.68277365199999995</v>
      </c>
      <c r="F182" s="120">
        <v>5.0000000000000001E-3</v>
      </c>
      <c r="G182" s="120">
        <v>8.475336E-3</v>
      </c>
      <c r="H182" s="120" t="s">
        <v>665</v>
      </c>
      <c r="I182" s="142" t="s">
        <v>668</v>
      </c>
    </row>
    <row r="183" spans="1:9" x14ac:dyDescent="0.35">
      <c r="A183" s="141" t="s">
        <v>710</v>
      </c>
      <c r="B183" s="120">
        <v>1</v>
      </c>
      <c r="C183" s="120">
        <v>17771921.27</v>
      </c>
      <c r="D183" s="120">
        <v>1.866930413</v>
      </c>
      <c r="E183" s="120">
        <v>0.15732209999999999</v>
      </c>
      <c r="F183" s="120">
        <v>5.0999999999999997E-2</v>
      </c>
      <c r="G183" s="120">
        <v>6.2794788000000004E-2</v>
      </c>
      <c r="H183" s="120" t="s">
        <v>666</v>
      </c>
      <c r="I183" s="142" t="s">
        <v>668</v>
      </c>
    </row>
    <row r="184" spans="1:9" x14ac:dyDescent="0.35">
      <c r="A184" s="141" t="s">
        <v>752</v>
      </c>
      <c r="B184" s="120">
        <v>1</v>
      </c>
      <c r="C184" s="120">
        <v>27707949.890000001</v>
      </c>
      <c r="D184" s="120">
        <v>2.1376445899999998</v>
      </c>
      <c r="E184" s="120">
        <v>0.17611692100000001</v>
      </c>
      <c r="F184" s="120">
        <v>2.8000000000000001E-2</v>
      </c>
      <c r="G184" s="120">
        <v>3.7006993000000002E-2</v>
      </c>
      <c r="H184" s="120" t="s">
        <v>1792</v>
      </c>
      <c r="I184" s="142" t="s">
        <v>668</v>
      </c>
    </row>
    <row r="185" spans="1:9" x14ac:dyDescent="0.35">
      <c r="A185" s="141" t="s">
        <v>685</v>
      </c>
      <c r="B185" s="120">
        <v>1</v>
      </c>
      <c r="C185" s="120">
        <v>40859516.009999998</v>
      </c>
      <c r="D185" s="120">
        <v>2.0949016230000002</v>
      </c>
      <c r="E185" s="120">
        <v>0.17320534600000001</v>
      </c>
      <c r="F185" s="120">
        <v>6.0999999999999999E-2</v>
      </c>
      <c r="G185" s="120">
        <v>7.3903845999999995E-2</v>
      </c>
      <c r="H185" s="120" t="s">
        <v>666</v>
      </c>
      <c r="I185" s="142" t="s">
        <v>668</v>
      </c>
    </row>
    <row r="186" spans="1:9" x14ac:dyDescent="0.35">
      <c r="A186" s="141" t="s">
        <v>811</v>
      </c>
      <c r="B186" s="120">
        <v>1</v>
      </c>
      <c r="C186" s="120">
        <v>167200122.69999999</v>
      </c>
      <c r="D186" s="120">
        <v>9.1604042270000008</v>
      </c>
      <c r="E186" s="120">
        <v>0.47809034299999997</v>
      </c>
      <c r="F186" s="120">
        <v>6.0000000000000001E-3</v>
      </c>
      <c r="G186" s="120">
        <v>9.6510640000000009E-3</v>
      </c>
      <c r="H186" s="120" t="s">
        <v>665</v>
      </c>
      <c r="I186" s="142" t="s">
        <v>668</v>
      </c>
    </row>
    <row r="187" spans="1:9" x14ac:dyDescent="0.35">
      <c r="A187" s="141" t="s">
        <v>885</v>
      </c>
      <c r="B187" s="120">
        <v>1</v>
      </c>
      <c r="C187" s="120">
        <v>399336061.30000001</v>
      </c>
      <c r="D187" s="120">
        <v>9.2240486849999996</v>
      </c>
      <c r="E187" s="120">
        <v>0.47981821299999999</v>
      </c>
      <c r="F187" s="120">
        <v>2E-3</v>
      </c>
      <c r="G187" s="120">
        <v>7.5099340000000002E-3</v>
      </c>
      <c r="H187" s="120" t="s">
        <v>665</v>
      </c>
      <c r="I187" s="142" t="s">
        <v>668</v>
      </c>
    </row>
    <row r="188" spans="1:9" x14ac:dyDescent="0.35">
      <c r="A188" s="141" t="s">
        <v>975</v>
      </c>
      <c r="B188" s="120">
        <v>1</v>
      </c>
      <c r="C188" s="120">
        <v>594272990.39999998</v>
      </c>
      <c r="D188" s="120">
        <v>16.597862360000001</v>
      </c>
      <c r="E188" s="120">
        <v>0.62402993600000001</v>
      </c>
      <c r="F188" s="120">
        <v>1E-3</v>
      </c>
      <c r="G188" s="120">
        <v>7.5099340000000002E-3</v>
      </c>
      <c r="H188" s="120" t="s">
        <v>665</v>
      </c>
      <c r="I188" s="142" t="s">
        <v>668</v>
      </c>
    </row>
    <row r="189" spans="1:9" x14ac:dyDescent="0.35">
      <c r="A189" s="141" t="s">
        <v>711</v>
      </c>
      <c r="B189" s="120">
        <v>1</v>
      </c>
      <c r="C189" s="120">
        <v>24330738.25</v>
      </c>
      <c r="D189" s="120">
        <v>2.9321055029999998</v>
      </c>
      <c r="E189" s="120">
        <v>0.226730713</v>
      </c>
      <c r="F189" s="120">
        <v>2E-3</v>
      </c>
      <c r="G189" s="120">
        <v>7.5099340000000002E-3</v>
      </c>
      <c r="H189" s="120" t="s">
        <v>665</v>
      </c>
      <c r="I189" s="142" t="s">
        <v>668</v>
      </c>
    </row>
    <row r="190" spans="1:9" x14ac:dyDescent="0.35">
      <c r="A190" s="141" t="s">
        <v>753</v>
      </c>
      <c r="B190" s="120">
        <v>1</v>
      </c>
      <c r="C190" s="120">
        <v>32231148.829999998</v>
      </c>
      <c r="D190" s="120">
        <v>2.43938634</v>
      </c>
      <c r="E190" s="120">
        <v>0.19610182300000001</v>
      </c>
      <c r="F190" s="120">
        <v>3.6999999999999998E-2</v>
      </c>
      <c r="G190" s="120">
        <v>4.7571428999999998E-2</v>
      </c>
      <c r="H190" s="120" t="s">
        <v>1792</v>
      </c>
      <c r="I190" s="142" t="s">
        <v>668</v>
      </c>
    </row>
    <row r="191" spans="1:9" x14ac:dyDescent="0.35">
      <c r="A191" s="141" t="s">
        <v>686</v>
      </c>
      <c r="B191" s="120">
        <v>1</v>
      </c>
      <c r="C191" s="120">
        <v>13942070.58</v>
      </c>
      <c r="D191" s="120">
        <v>1.2975339429999999</v>
      </c>
      <c r="E191" s="120">
        <v>0.114851077</v>
      </c>
      <c r="F191" s="120">
        <v>0.191</v>
      </c>
      <c r="G191" s="120">
        <v>0.20806340100000001</v>
      </c>
      <c r="H191" s="120" t="s">
        <v>666</v>
      </c>
      <c r="I191" s="142" t="s">
        <v>668</v>
      </c>
    </row>
    <row r="192" spans="1:9" x14ac:dyDescent="0.35">
      <c r="A192" s="141" t="s">
        <v>812</v>
      </c>
      <c r="B192" s="120">
        <v>1</v>
      </c>
      <c r="C192" s="120">
        <v>96797319.650000006</v>
      </c>
      <c r="D192" s="120">
        <v>7.0512776830000004</v>
      </c>
      <c r="E192" s="120">
        <v>0.41353368400000001</v>
      </c>
      <c r="F192" s="120">
        <v>3.0000000000000001E-3</v>
      </c>
      <c r="G192" s="120">
        <v>7.5099340000000002E-3</v>
      </c>
      <c r="H192" s="120" t="s">
        <v>665</v>
      </c>
      <c r="I192" s="142" t="s">
        <v>668</v>
      </c>
    </row>
    <row r="193" spans="1:9" x14ac:dyDescent="0.35">
      <c r="A193" s="141" t="s">
        <v>886</v>
      </c>
      <c r="B193" s="120">
        <v>1</v>
      </c>
      <c r="C193" s="120">
        <v>235384418</v>
      </c>
      <c r="D193" s="120">
        <v>13.372534829999999</v>
      </c>
      <c r="E193" s="120">
        <v>0.57214739100000001</v>
      </c>
      <c r="F193" s="120">
        <v>2E-3</v>
      </c>
      <c r="G193" s="120">
        <v>7.5099340000000002E-3</v>
      </c>
      <c r="H193" s="120" t="s">
        <v>665</v>
      </c>
      <c r="I193" s="142" t="s">
        <v>668</v>
      </c>
    </row>
    <row r="194" spans="1:9" x14ac:dyDescent="0.35">
      <c r="A194" s="141" t="s">
        <v>976</v>
      </c>
      <c r="B194" s="120">
        <v>1</v>
      </c>
      <c r="C194" s="120">
        <v>587877723.60000002</v>
      </c>
      <c r="D194" s="120">
        <v>21.7621632</v>
      </c>
      <c r="E194" s="120">
        <v>0.68515998300000003</v>
      </c>
      <c r="F194" s="120">
        <v>2E-3</v>
      </c>
      <c r="G194" s="120">
        <v>7.5099340000000002E-3</v>
      </c>
      <c r="H194" s="120" t="s">
        <v>665</v>
      </c>
      <c r="I194" s="142" t="s">
        <v>668</v>
      </c>
    </row>
    <row r="195" spans="1:9" x14ac:dyDescent="0.35">
      <c r="A195" s="141" t="s">
        <v>712</v>
      </c>
      <c r="B195" s="120">
        <v>1</v>
      </c>
      <c r="C195" s="120">
        <v>22158453.170000002</v>
      </c>
      <c r="D195" s="120">
        <v>2.7290933829999999</v>
      </c>
      <c r="E195" s="120">
        <v>0.21439809600000001</v>
      </c>
      <c r="F195" s="120">
        <v>3.0000000000000001E-3</v>
      </c>
      <c r="G195" s="120">
        <v>7.5099340000000002E-3</v>
      </c>
      <c r="H195" s="120" t="s">
        <v>665</v>
      </c>
      <c r="I195" s="142" t="s">
        <v>668</v>
      </c>
    </row>
    <row r="196" spans="1:9" x14ac:dyDescent="0.35">
      <c r="A196" s="141" t="s">
        <v>754</v>
      </c>
      <c r="B196" s="120">
        <v>1</v>
      </c>
      <c r="C196" s="120">
        <v>28269841.68</v>
      </c>
      <c r="D196" s="120">
        <v>3.3107872060000001</v>
      </c>
      <c r="E196" s="120">
        <v>0.24872963200000001</v>
      </c>
      <c r="F196" s="120">
        <v>4.0000000000000001E-3</v>
      </c>
      <c r="G196" s="120">
        <v>7.9162299999999998E-3</v>
      </c>
      <c r="H196" s="120" t="s">
        <v>665</v>
      </c>
      <c r="I196" s="142" t="s">
        <v>668</v>
      </c>
    </row>
    <row r="197" spans="1:9" x14ac:dyDescent="0.35">
      <c r="A197" s="141" t="s">
        <v>674</v>
      </c>
      <c r="B197" s="120">
        <v>1</v>
      </c>
      <c r="C197" s="120">
        <v>7505409.0920000002</v>
      </c>
      <c r="D197" s="120">
        <v>0.52351331199999995</v>
      </c>
      <c r="E197" s="120">
        <v>4.9747009000000002E-2</v>
      </c>
      <c r="F197" s="120">
        <v>0.85399999999999998</v>
      </c>
      <c r="G197" s="120">
        <v>0.85399999999999998</v>
      </c>
      <c r="H197" s="120" t="s">
        <v>666</v>
      </c>
      <c r="I197" s="142" t="s">
        <v>668</v>
      </c>
    </row>
    <row r="198" spans="1:9" x14ac:dyDescent="0.35">
      <c r="A198" s="141" t="s">
        <v>687</v>
      </c>
      <c r="B198" s="120">
        <v>1</v>
      </c>
      <c r="C198" s="120">
        <v>19223431.739999998</v>
      </c>
      <c r="D198" s="120">
        <v>1.804315828</v>
      </c>
      <c r="E198" s="120">
        <v>0.15285221600000001</v>
      </c>
      <c r="F198" s="120">
        <v>2.9000000000000001E-2</v>
      </c>
      <c r="G198" s="120">
        <v>3.8062499999999999E-2</v>
      </c>
      <c r="H198" s="120" t="s">
        <v>1792</v>
      </c>
      <c r="I198" s="142" t="s">
        <v>668</v>
      </c>
    </row>
    <row r="199" spans="1:9" x14ac:dyDescent="0.35">
      <c r="A199" s="141" t="s">
        <v>813</v>
      </c>
      <c r="B199" s="120">
        <v>1</v>
      </c>
      <c r="C199" s="120">
        <v>107298037.40000001</v>
      </c>
      <c r="D199" s="120">
        <v>6.7634558460000003</v>
      </c>
      <c r="E199" s="120">
        <v>0.403464292</v>
      </c>
      <c r="F199" s="120">
        <v>3.0000000000000001E-3</v>
      </c>
      <c r="G199" s="120">
        <v>7.5099340000000002E-3</v>
      </c>
      <c r="H199" s="120" t="s">
        <v>665</v>
      </c>
      <c r="I199" s="142" t="s">
        <v>668</v>
      </c>
    </row>
    <row r="200" spans="1:9" x14ac:dyDescent="0.35">
      <c r="A200" s="141" t="s">
        <v>887</v>
      </c>
      <c r="B200" s="120">
        <v>1</v>
      </c>
      <c r="C200" s="120">
        <v>368909419.30000001</v>
      </c>
      <c r="D200" s="120">
        <v>10.239731040000001</v>
      </c>
      <c r="E200" s="120">
        <v>0.50592228800000005</v>
      </c>
      <c r="F200" s="120">
        <v>3.0000000000000001E-3</v>
      </c>
      <c r="G200" s="120">
        <v>7.5099340000000002E-3</v>
      </c>
      <c r="H200" s="120" t="s">
        <v>665</v>
      </c>
      <c r="I200" s="142" t="s">
        <v>668</v>
      </c>
    </row>
    <row r="201" spans="1:9" x14ac:dyDescent="0.35">
      <c r="A201" s="141" t="s">
        <v>977</v>
      </c>
      <c r="B201" s="120">
        <v>1</v>
      </c>
      <c r="C201" s="120">
        <v>544167058.70000005</v>
      </c>
      <c r="D201" s="120">
        <v>23.098169030000001</v>
      </c>
      <c r="E201" s="120">
        <v>0.69786848400000001</v>
      </c>
      <c r="F201" s="120">
        <v>4.0000000000000001E-3</v>
      </c>
      <c r="G201" s="120">
        <v>7.9162299999999998E-3</v>
      </c>
      <c r="H201" s="120" t="s">
        <v>665</v>
      </c>
      <c r="I201" s="142" t="s">
        <v>668</v>
      </c>
    </row>
    <row r="202" spans="1:9" x14ac:dyDescent="0.35">
      <c r="A202" s="141" t="s">
        <v>713</v>
      </c>
      <c r="B202" s="120">
        <v>1</v>
      </c>
      <c r="C202" s="120">
        <v>24447408.899999999</v>
      </c>
      <c r="D202" s="120">
        <v>2.4684236839999998</v>
      </c>
      <c r="E202" s="120">
        <v>0.19797399800000001</v>
      </c>
      <c r="F202" s="120">
        <v>1.4E-2</v>
      </c>
      <c r="G202" s="120">
        <v>1.9672861999999999E-2</v>
      </c>
      <c r="H202" s="120" t="s">
        <v>1792</v>
      </c>
      <c r="I202" s="142" t="s">
        <v>668</v>
      </c>
    </row>
    <row r="203" spans="1:9" x14ac:dyDescent="0.35">
      <c r="A203" s="141" t="s">
        <v>755</v>
      </c>
      <c r="B203" s="120">
        <v>1</v>
      </c>
      <c r="C203" s="120">
        <v>31023119.399999999</v>
      </c>
      <c r="D203" s="120">
        <v>2.9810431130000001</v>
      </c>
      <c r="E203" s="120">
        <v>0.229645883</v>
      </c>
      <c r="F203" s="120">
        <v>5.0000000000000001E-3</v>
      </c>
      <c r="G203" s="120">
        <v>8.475336E-3</v>
      </c>
      <c r="H203" s="120" t="s">
        <v>665</v>
      </c>
      <c r="I203" s="142" t="s">
        <v>668</v>
      </c>
    </row>
    <row r="204" spans="1:9" x14ac:dyDescent="0.35">
      <c r="A204" s="141" t="s">
        <v>675</v>
      </c>
      <c r="B204" s="120">
        <v>1</v>
      </c>
      <c r="C204" s="120">
        <v>15910910.050000001</v>
      </c>
      <c r="D204" s="120">
        <v>0.93746919799999995</v>
      </c>
      <c r="E204" s="120">
        <v>8.5711710999999996E-2</v>
      </c>
      <c r="F204" s="120">
        <v>0.43099999999999999</v>
      </c>
      <c r="G204" s="120">
        <v>0.43913207500000001</v>
      </c>
      <c r="H204" s="120" t="s">
        <v>666</v>
      </c>
      <c r="I204" s="142" t="s">
        <v>668</v>
      </c>
    </row>
    <row r="205" spans="1:9" x14ac:dyDescent="0.35">
      <c r="A205" s="141" t="s">
        <v>832</v>
      </c>
      <c r="B205" s="120">
        <v>1</v>
      </c>
      <c r="C205" s="120">
        <v>66993334.159999996</v>
      </c>
      <c r="D205" s="120">
        <v>6.2027977810000001</v>
      </c>
      <c r="E205" s="120">
        <v>0.38282263700000002</v>
      </c>
      <c r="F205" s="120">
        <v>8.0000000000000002E-3</v>
      </c>
      <c r="G205" s="120">
        <v>1.2193548E-2</v>
      </c>
      <c r="H205" s="120" t="s">
        <v>1792</v>
      </c>
      <c r="I205" s="142" t="s">
        <v>668</v>
      </c>
    </row>
    <row r="206" spans="1:9" x14ac:dyDescent="0.35">
      <c r="A206" s="141" t="s">
        <v>910</v>
      </c>
      <c r="B206" s="120">
        <v>1</v>
      </c>
      <c r="C206" s="120">
        <v>357551092.89999998</v>
      </c>
      <c r="D206" s="120">
        <v>21.340188879999999</v>
      </c>
      <c r="E206" s="120">
        <v>0.68092087599999995</v>
      </c>
      <c r="F206" s="120">
        <v>6.0000000000000001E-3</v>
      </c>
      <c r="G206" s="120">
        <v>9.6510640000000009E-3</v>
      </c>
      <c r="H206" s="120" t="s">
        <v>665</v>
      </c>
      <c r="I206" s="142" t="s">
        <v>668</v>
      </c>
    </row>
    <row r="207" spans="1:9" x14ac:dyDescent="0.35">
      <c r="A207" s="141" t="s">
        <v>1004</v>
      </c>
      <c r="B207" s="120">
        <v>1</v>
      </c>
      <c r="C207" s="120">
        <v>309743403.30000001</v>
      </c>
      <c r="D207" s="120">
        <v>20.756064840000001</v>
      </c>
      <c r="E207" s="120">
        <v>0.67486087500000003</v>
      </c>
      <c r="F207" s="120">
        <v>1E-3</v>
      </c>
      <c r="G207" s="120">
        <v>7.5099340000000002E-3</v>
      </c>
      <c r="H207" s="120" t="s">
        <v>665</v>
      </c>
      <c r="I207" s="142" t="s">
        <v>668</v>
      </c>
    </row>
    <row r="208" spans="1:9" x14ac:dyDescent="0.35">
      <c r="A208" s="141" t="s">
        <v>724</v>
      </c>
      <c r="B208" s="120">
        <v>1</v>
      </c>
      <c r="C208" s="120">
        <v>15490944.42</v>
      </c>
      <c r="D208" s="120">
        <v>1.8082743480000001</v>
      </c>
      <c r="E208" s="120">
        <v>0.153136207</v>
      </c>
      <c r="F208" s="120">
        <v>8.6999999999999994E-2</v>
      </c>
      <c r="G208" s="120">
        <v>0.100877301</v>
      </c>
      <c r="H208" s="120" t="s">
        <v>666</v>
      </c>
      <c r="I208" s="142" t="s">
        <v>668</v>
      </c>
    </row>
    <row r="209" spans="1:9" x14ac:dyDescent="0.35">
      <c r="A209" s="141" t="s">
        <v>770</v>
      </c>
      <c r="B209" s="120">
        <v>1</v>
      </c>
      <c r="C209" s="120">
        <v>29697877.219999999</v>
      </c>
      <c r="D209" s="120">
        <v>2.4729107190000001</v>
      </c>
      <c r="E209" s="120">
        <v>0.198262521</v>
      </c>
      <c r="F209" s="120">
        <v>4.2999999999999997E-2</v>
      </c>
      <c r="G209" s="120">
        <v>5.4912162E-2</v>
      </c>
      <c r="H209" s="120" t="s">
        <v>666</v>
      </c>
      <c r="I209" s="142" t="s">
        <v>668</v>
      </c>
    </row>
    <row r="210" spans="1:9" x14ac:dyDescent="0.35">
      <c r="A210" s="141" t="s">
        <v>833</v>
      </c>
      <c r="B210" s="120">
        <v>1</v>
      </c>
      <c r="C210" s="120">
        <v>140939055.59999999</v>
      </c>
      <c r="D210" s="120">
        <v>8.1468339099999998</v>
      </c>
      <c r="E210" s="120">
        <v>0.448939686</v>
      </c>
      <c r="F210" s="120">
        <v>5.0000000000000001E-3</v>
      </c>
      <c r="G210" s="120">
        <v>8.475336E-3</v>
      </c>
      <c r="H210" s="120" t="s">
        <v>665</v>
      </c>
      <c r="I210" s="142" t="s">
        <v>668</v>
      </c>
    </row>
    <row r="211" spans="1:9" x14ac:dyDescent="0.35">
      <c r="A211" s="141" t="s">
        <v>911</v>
      </c>
      <c r="B211" s="120">
        <v>1</v>
      </c>
      <c r="C211" s="120">
        <v>362435624.39999998</v>
      </c>
      <c r="D211" s="120">
        <v>8.5600628069999996</v>
      </c>
      <c r="E211" s="120">
        <v>0.46120872000000002</v>
      </c>
      <c r="F211" s="120">
        <v>3.0000000000000001E-3</v>
      </c>
      <c r="G211" s="120">
        <v>7.5099340000000002E-3</v>
      </c>
      <c r="H211" s="120" t="s">
        <v>665</v>
      </c>
      <c r="I211" s="142" t="s">
        <v>668</v>
      </c>
    </row>
    <row r="212" spans="1:9" x14ac:dyDescent="0.35">
      <c r="A212" s="141" t="s">
        <v>1005</v>
      </c>
      <c r="B212" s="120">
        <v>1</v>
      </c>
      <c r="C212" s="120">
        <v>553430155</v>
      </c>
      <c r="D212" s="120">
        <v>15.87963723</v>
      </c>
      <c r="E212" s="120">
        <v>0.61359582000000001</v>
      </c>
      <c r="F212" s="120">
        <v>4.0000000000000001E-3</v>
      </c>
      <c r="G212" s="120">
        <v>7.9162299999999998E-3</v>
      </c>
      <c r="H212" s="120" t="s">
        <v>665</v>
      </c>
      <c r="I212" s="142" t="s">
        <v>668</v>
      </c>
    </row>
    <row r="213" spans="1:9" x14ac:dyDescent="0.35">
      <c r="A213" s="141" t="s">
        <v>725</v>
      </c>
      <c r="B213" s="120">
        <v>1</v>
      </c>
      <c r="C213" s="120">
        <v>27308808.789999999</v>
      </c>
      <c r="D213" s="120">
        <v>3.7178026530000001</v>
      </c>
      <c r="E213" s="120">
        <v>0.27102027499999998</v>
      </c>
      <c r="F213" s="120">
        <v>1.7999999999999999E-2</v>
      </c>
      <c r="G213" s="120">
        <v>2.4563176999999999E-2</v>
      </c>
      <c r="H213" s="120" t="s">
        <v>1792</v>
      </c>
      <c r="I213" s="142" t="s">
        <v>668</v>
      </c>
    </row>
    <row r="214" spans="1:9" x14ac:dyDescent="0.35">
      <c r="A214" s="141" t="s">
        <v>771</v>
      </c>
      <c r="B214" s="120">
        <v>1</v>
      </c>
      <c r="C214" s="120">
        <v>19608855.390000001</v>
      </c>
      <c r="D214" s="120">
        <v>1.599393308</v>
      </c>
      <c r="E214" s="120">
        <v>0.13788594500000001</v>
      </c>
      <c r="F214" s="120">
        <v>0.126</v>
      </c>
      <c r="G214" s="120">
        <v>0.139671554</v>
      </c>
      <c r="H214" s="120" t="s">
        <v>666</v>
      </c>
      <c r="I214" s="142" t="s">
        <v>668</v>
      </c>
    </row>
    <row r="215" spans="1:9" x14ac:dyDescent="0.35">
      <c r="A215" s="141" t="s">
        <v>834</v>
      </c>
      <c r="B215" s="120">
        <v>1</v>
      </c>
      <c r="C215" s="120">
        <v>78763589.140000001</v>
      </c>
      <c r="D215" s="120">
        <v>6.1654465199999997</v>
      </c>
      <c r="E215" s="120">
        <v>0.381396611</v>
      </c>
      <c r="F215" s="120">
        <v>3.0000000000000001E-3</v>
      </c>
      <c r="G215" s="120">
        <v>7.5099340000000002E-3</v>
      </c>
      <c r="H215" s="120" t="s">
        <v>665</v>
      </c>
      <c r="I215" s="142" t="s">
        <v>668</v>
      </c>
    </row>
    <row r="216" spans="1:9" x14ac:dyDescent="0.35">
      <c r="A216" s="141" t="s">
        <v>912</v>
      </c>
      <c r="B216" s="120">
        <v>1</v>
      </c>
      <c r="C216" s="120">
        <v>208705748.09999999</v>
      </c>
      <c r="D216" s="120">
        <v>12.53529198</v>
      </c>
      <c r="E216" s="120">
        <v>0.55625158900000005</v>
      </c>
      <c r="F216" s="120">
        <v>1E-3</v>
      </c>
      <c r="G216" s="120">
        <v>7.5099340000000002E-3</v>
      </c>
      <c r="H216" s="120" t="s">
        <v>665</v>
      </c>
      <c r="I216" s="142" t="s">
        <v>668</v>
      </c>
    </row>
    <row r="217" spans="1:9" x14ac:dyDescent="0.35">
      <c r="A217" s="141" t="s">
        <v>1006</v>
      </c>
      <c r="B217" s="120">
        <v>1</v>
      </c>
      <c r="C217" s="120">
        <v>545925464.29999995</v>
      </c>
      <c r="D217" s="120">
        <v>20.947883770000001</v>
      </c>
      <c r="E217" s="120">
        <v>0.67687612900000005</v>
      </c>
      <c r="F217" s="120">
        <v>2E-3</v>
      </c>
      <c r="G217" s="120">
        <v>7.5099340000000002E-3</v>
      </c>
      <c r="H217" s="120" t="s">
        <v>665</v>
      </c>
      <c r="I217" s="142" t="s">
        <v>668</v>
      </c>
    </row>
    <row r="218" spans="1:9" x14ac:dyDescent="0.35">
      <c r="A218" s="141" t="s">
        <v>726</v>
      </c>
      <c r="B218" s="120">
        <v>1</v>
      </c>
      <c r="C218" s="120">
        <v>22237285.170000002</v>
      </c>
      <c r="D218" s="120">
        <v>3.1028542909999999</v>
      </c>
      <c r="E218" s="120">
        <v>0.236807509</v>
      </c>
      <c r="F218" s="120">
        <v>2.1999999999999999E-2</v>
      </c>
      <c r="G218" s="120">
        <v>2.9594306000000001E-2</v>
      </c>
      <c r="H218" s="120" t="s">
        <v>1792</v>
      </c>
      <c r="I218" s="142" t="s">
        <v>668</v>
      </c>
    </row>
    <row r="219" spans="1:9" x14ac:dyDescent="0.35">
      <c r="A219" s="141" t="s">
        <v>772</v>
      </c>
      <c r="B219" s="120">
        <v>1</v>
      </c>
      <c r="C219" s="120">
        <v>27615921.34</v>
      </c>
      <c r="D219" s="120">
        <v>3.6403413609999999</v>
      </c>
      <c r="E219" s="120">
        <v>0.26688051699999998</v>
      </c>
      <c r="F219" s="120">
        <v>5.0000000000000001E-3</v>
      </c>
      <c r="G219" s="120">
        <v>8.475336E-3</v>
      </c>
      <c r="H219" s="120" t="s">
        <v>665</v>
      </c>
      <c r="I219" s="142" t="s">
        <v>668</v>
      </c>
    </row>
    <row r="220" spans="1:9" x14ac:dyDescent="0.35">
      <c r="A220" s="141" t="s">
        <v>694</v>
      </c>
      <c r="B220" s="120">
        <v>1</v>
      </c>
      <c r="C220" s="120">
        <v>11382924.220000001</v>
      </c>
      <c r="D220" s="120">
        <v>1.1733144170000001</v>
      </c>
      <c r="E220" s="120">
        <v>0.10501041799999999</v>
      </c>
      <c r="F220" s="120">
        <v>0.255</v>
      </c>
      <c r="G220" s="120">
        <v>0.27228813600000001</v>
      </c>
      <c r="H220" s="120" t="s">
        <v>666</v>
      </c>
      <c r="I220" s="142" t="s">
        <v>668</v>
      </c>
    </row>
    <row r="221" spans="1:9" x14ac:dyDescent="0.35">
      <c r="A221" s="141" t="s">
        <v>835</v>
      </c>
      <c r="B221" s="120">
        <v>1</v>
      </c>
      <c r="C221" s="120">
        <v>86689934.870000005</v>
      </c>
      <c r="D221" s="120">
        <v>5.8135304669999996</v>
      </c>
      <c r="E221" s="120">
        <v>0.36763014300000002</v>
      </c>
      <c r="F221" s="120">
        <v>3.0000000000000001E-3</v>
      </c>
      <c r="G221" s="120">
        <v>7.5099340000000002E-3</v>
      </c>
      <c r="H221" s="120" t="s">
        <v>665</v>
      </c>
      <c r="I221" s="142" t="s">
        <v>668</v>
      </c>
    </row>
    <row r="222" spans="1:9" x14ac:dyDescent="0.35">
      <c r="A222" s="141" t="s">
        <v>913</v>
      </c>
      <c r="B222" s="120">
        <v>1</v>
      </c>
      <c r="C222" s="120">
        <v>336017444.5</v>
      </c>
      <c r="D222" s="120">
        <v>9.5800709749999999</v>
      </c>
      <c r="E222" s="120">
        <v>0.48927662100000002</v>
      </c>
      <c r="F222" s="120">
        <v>2E-3</v>
      </c>
      <c r="G222" s="120">
        <v>7.5099340000000002E-3</v>
      </c>
      <c r="H222" s="120" t="s">
        <v>665</v>
      </c>
      <c r="I222" s="142" t="s">
        <v>668</v>
      </c>
    </row>
    <row r="223" spans="1:9" x14ac:dyDescent="0.35">
      <c r="A223" s="141" t="s">
        <v>1007</v>
      </c>
      <c r="B223" s="120">
        <v>1</v>
      </c>
      <c r="C223" s="120">
        <v>507429568</v>
      </c>
      <c r="D223" s="120">
        <v>22.446422179999999</v>
      </c>
      <c r="E223" s="120">
        <v>0.69179960900000004</v>
      </c>
      <c r="F223" s="120">
        <v>1E-3</v>
      </c>
      <c r="G223" s="120">
        <v>7.5099340000000002E-3</v>
      </c>
      <c r="H223" s="120" t="s">
        <v>665</v>
      </c>
      <c r="I223" s="142" t="s">
        <v>668</v>
      </c>
    </row>
    <row r="224" spans="1:9" x14ac:dyDescent="0.35">
      <c r="A224" s="141" t="s">
        <v>727</v>
      </c>
      <c r="B224" s="120">
        <v>1</v>
      </c>
      <c r="C224" s="120">
        <v>24556523.52</v>
      </c>
      <c r="D224" s="120">
        <v>2.7433072589999998</v>
      </c>
      <c r="E224" s="120">
        <v>0.215274356</v>
      </c>
      <c r="F224" s="120">
        <v>2.8000000000000001E-2</v>
      </c>
      <c r="G224" s="120">
        <v>3.7006993000000002E-2</v>
      </c>
      <c r="H224" s="120" t="s">
        <v>1792</v>
      </c>
      <c r="I224" s="142" t="s">
        <v>668</v>
      </c>
    </row>
    <row r="225" spans="1:9" x14ac:dyDescent="0.35">
      <c r="A225" s="141" t="s">
        <v>773</v>
      </c>
      <c r="B225" s="120">
        <v>1</v>
      </c>
      <c r="C225" s="120">
        <v>25082592.77</v>
      </c>
      <c r="D225" s="120">
        <v>2.6530710050000001</v>
      </c>
      <c r="E225" s="120">
        <v>0.20967802999999999</v>
      </c>
      <c r="F225" s="120">
        <v>1.0999999999999999E-2</v>
      </c>
      <c r="G225" s="120">
        <v>1.5992308E-2</v>
      </c>
      <c r="H225" s="120" t="s">
        <v>1792</v>
      </c>
      <c r="I225" s="142" t="s">
        <v>668</v>
      </c>
    </row>
    <row r="226" spans="1:9" x14ac:dyDescent="0.35">
      <c r="A226" s="141" t="s">
        <v>922</v>
      </c>
      <c r="B226" s="120">
        <v>1</v>
      </c>
      <c r="C226" s="120">
        <v>187092532</v>
      </c>
      <c r="D226" s="120">
        <v>9.4790875159999999</v>
      </c>
      <c r="E226" s="120">
        <v>0.48662893000000002</v>
      </c>
      <c r="F226" s="120">
        <v>2E-3</v>
      </c>
      <c r="G226" s="120">
        <v>7.5099340000000002E-3</v>
      </c>
      <c r="H226" s="120" t="s">
        <v>665</v>
      </c>
      <c r="I226" s="142" t="s">
        <v>668</v>
      </c>
    </row>
    <row r="227" spans="1:9" x14ac:dyDescent="0.35">
      <c r="A227" s="141" t="s">
        <v>1016</v>
      </c>
      <c r="B227" s="120">
        <v>1</v>
      </c>
      <c r="C227" s="120">
        <v>154481724.19999999</v>
      </c>
      <c r="D227" s="120">
        <v>8.6275614740000002</v>
      </c>
      <c r="E227" s="120">
        <v>0.46316107899999998</v>
      </c>
      <c r="F227" s="120">
        <v>4.0000000000000001E-3</v>
      </c>
      <c r="G227" s="120">
        <v>7.9162299999999998E-3</v>
      </c>
      <c r="H227" s="120" t="s">
        <v>665</v>
      </c>
      <c r="I227" s="142" t="s">
        <v>668</v>
      </c>
    </row>
    <row r="228" spans="1:9" x14ac:dyDescent="0.35">
      <c r="A228" s="141" t="s">
        <v>923</v>
      </c>
      <c r="B228" s="120">
        <v>1</v>
      </c>
      <c r="C228" s="120">
        <v>183532782.30000001</v>
      </c>
      <c r="D228" s="120">
        <v>4.0494514280000002</v>
      </c>
      <c r="E228" s="120">
        <v>0.288228437</v>
      </c>
      <c r="F228" s="120">
        <v>1.6E-2</v>
      </c>
      <c r="G228" s="120">
        <v>2.2235293999999999E-2</v>
      </c>
      <c r="H228" s="120" t="s">
        <v>1792</v>
      </c>
      <c r="I228" s="142" t="s">
        <v>668</v>
      </c>
    </row>
    <row r="229" spans="1:9" x14ac:dyDescent="0.35">
      <c r="A229" s="141" t="s">
        <v>1017</v>
      </c>
      <c r="B229" s="120">
        <v>1</v>
      </c>
      <c r="C229" s="120">
        <v>322344700.30000001</v>
      </c>
      <c r="D229" s="120">
        <v>8.5199431919999995</v>
      </c>
      <c r="E229" s="120">
        <v>0.46004154000000003</v>
      </c>
      <c r="F229" s="120">
        <v>2E-3</v>
      </c>
      <c r="G229" s="120">
        <v>7.5099340000000002E-3</v>
      </c>
      <c r="H229" s="120" t="s">
        <v>665</v>
      </c>
      <c r="I229" s="142" t="s">
        <v>668</v>
      </c>
    </row>
    <row r="230" spans="1:9" x14ac:dyDescent="0.35">
      <c r="A230" s="141" t="s">
        <v>924</v>
      </c>
      <c r="B230" s="120">
        <v>1</v>
      </c>
      <c r="C230" s="120">
        <v>61846867.82</v>
      </c>
      <c r="D230" s="120">
        <v>3.1503045580000002</v>
      </c>
      <c r="E230" s="120">
        <v>0.23956133800000001</v>
      </c>
      <c r="F230" s="120">
        <v>4.7E-2</v>
      </c>
      <c r="G230" s="120">
        <v>5.9023256000000003E-2</v>
      </c>
      <c r="H230" s="120" t="s">
        <v>666</v>
      </c>
      <c r="I230" s="142" t="s">
        <v>668</v>
      </c>
    </row>
    <row r="231" spans="1:9" x14ac:dyDescent="0.35">
      <c r="A231" s="141" t="s">
        <v>1018</v>
      </c>
      <c r="B231" s="120">
        <v>1</v>
      </c>
      <c r="C231" s="120">
        <v>297460921</v>
      </c>
      <c r="D231" s="120">
        <v>10.24183871</v>
      </c>
      <c r="E231" s="120">
        <v>0.50597373400000001</v>
      </c>
      <c r="F231" s="120">
        <v>1E-3</v>
      </c>
      <c r="G231" s="120">
        <v>7.5099340000000002E-3</v>
      </c>
      <c r="H231" s="120" t="s">
        <v>665</v>
      </c>
      <c r="I231" s="142" t="s">
        <v>668</v>
      </c>
    </row>
    <row r="232" spans="1:9" x14ac:dyDescent="0.35">
      <c r="A232" s="141" t="s">
        <v>844</v>
      </c>
      <c r="B232" s="120">
        <v>1</v>
      </c>
      <c r="C232" s="120">
        <v>12780714.640000001</v>
      </c>
      <c r="D232" s="120">
        <v>0.71423266600000002</v>
      </c>
      <c r="E232" s="120">
        <v>6.6662046000000003E-2</v>
      </c>
      <c r="F232" s="120">
        <v>0.51900000000000002</v>
      </c>
      <c r="G232" s="120">
        <v>0.52455080200000004</v>
      </c>
      <c r="H232" s="120" t="s">
        <v>666</v>
      </c>
      <c r="I232" s="142" t="s">
        <v>668</v>
      </c>
    </row>
    <row r="233" spans="1:9" x14ac:dyDescent="0.35">
      <c r="A233" s="141" t="s">
        <v>925</v>
      </c>
      <c r="B233" s="120">
        <v>1</v>
      </c>
      <c r="C233" s="120">
        <v>149048844.19999999</v>
      </c>
      <c r="D233" s="120">
        <v>3.916442145</v>
      </c>
      <c r="E233" s="120">
        <v>0.28142553300000001</v>
      </c>
      <c r="F233" s="120">
        <v>1.7000000000000001E-2</v>
      </c>
      <c r="G233" s="120">
        <v>2.3367273000000001E-2</v>
      </c>
      <c r="H233" s="120" t="s">
        <v>1792</v>
      </c>
      <c r="I233" s="142" t="s">
        <v>668</v>
      </c>
    </row>
    <row r="234" spans="1:9" x14ac:dyDescent="0.35">
      <c r="A234" s="141" t="s">
        <v>1019</v>
      </c>
      <c r="B234" s="120">
        <v>1</v>
      </c>
      <c r="C234" s="120">
        <v>285454676</v>
      </c>
      <c r="D234" s="120">
        <v>11.155439940000001</v>
      </c>
      <c r="E234" s="120">
        <v>0.52730834100000001</v>
      </c>
      <c r="F234" s="120">
        <v>1E-3</v>
      </c>
      <c r="G234" s="120">
        <v>7.5099340000000002E-3</v>
      </c>
      <c r="H234" s="120" t="s">
        <v>665</v>
      </c>
      <c r="I234" s="142" t="s">
        <v>668</v>
      </c>
    </row>
    <row r="235" spans="1:9" x14ac:dyDescent="0.35">
      <c r="A235" s="141" t="s">
        <v>1020</v>
      </c>
      <c r="B235" s="120">
        <v>1</v>
      </c>
      <c r="C235" s="120">
        <v>105600389.2</v>
      </c>
      <c r="D235" s="120">
        <v>4.8484898569999997</v>
      </c>
      <c r="E235" s="120">
        <v>0.32653083900000002</v>
      </c>
      <c r="F235" s="120">
        <v>8.9999999999999993E-3</v>
      </c>
      <c r="G235" s="120">
        <v>1.3341176E-2</v>
      </c>
      <c r="H235" s="120" t="s">
        <v>1792</v>
      </c>
      <c r="I235" s="142" t="s">
        <v>668</v>
      </c>
    </row>
    <row r="236" spans="1:9" x14ac:dyDescent="0.35">
      <c r="A236" s="141" t="s">
        <v>1021</v>
      </c>
      <c r="B236" s="120">
        <v>1</v>
      </c>
      <c r="C236" s="120">
        <v>201869638.69999999</v>
      </c>
      <c r="D236" s="120">
        <v>4.8400017269999998</v>
      </c>
      <c r="E236" s="120">
        <v>0.32614563099999999</v>
      </c>
      <c r="F236" s="120">
        <v>3.0000000000000001E-3</v>
      </c>
      <c r="G236" s="120">
        <v>7.5099340000000002E-3</v>
      </c>
      <c r="H236" s="120" t="s">
        <v>665</v>
      </c>
      <c r="I236" s="142" t="s">
        <v>668</v>
      </c>
    </row>
    <row r="237" spans="1:9" x14ac:dyDescent="0.35">
      <c r="A237" s="141" t="s">
        <v>1022</v>
      </c>
      <c r="B237" s="120">
        <v>1</v>
      </c>
      <c r="C237" s="120">
        <v>142129068.5</v>
      </c>
      <c r="D237" s="120">
        <v>4.3176500530000004</v>
      </c>
      <c r="E237" s="120">
        <v>0.301561362</v>
      </c>
      <c r="F237" s="120">
        <v>3.0000000000000001E-3</v>
      </c>
      <c r="G237" s="120">
        <v>7.5099340000000002E-3</v>
      </c>
      <c r="H237" s="120" t="s">
        <v>665</v>
      </c>
      <c r="I237" s="142" t="s">
        <v>668</v>
      </c>
    </row>
    <row r="238" spans="1:9" x14ac:dyDescent="0.35">
      <c r="A238" s="141" t="s">
        <v>926</v>
      </c>
      <c r="B238" s="120">
        <v>1</v>
      </c>
      <c r="C238" s="120">
        <v>49299532.060000002</v>
      </c>
      <c r="D238" s="120">
        <v>1.1757115300000001</v>
      </c>
      <c r="E238" s="120">
        <v>0.10520238699999999</v>
      </c>
      <c r="F238" s="120">
        <v>0.27600000000000002</v>
      </c>
      <c r="G238" s="120">
        <v>0.29141899399999999</v>
      </c>
      <c r="H238" s="120" t="s">
        <v>666</v>
      </c>
      <c r="I238" s="142" t="s">
        <v>668</v>
      </c>
    </row>
    <row r="239" spans="1:9" x14ac:dyDescent="0.35">
      <c r="A239" s="141" t="s">
        <v>1023</v>
      </c>
      <c r="B239" s="120">
        <v>1</v>
      </c>
      <c r="C239" s="120">
        <v>166926012.69999999</v>
      </c>
      <c r="D239" s="120">
        <v>5.665560578</v>
      </c>
      <c r="E239" s="120">
        <v>0.36165705999999997</v>
      </c>
      <c r="F239" s="120">
        <v>3.0000000000000001E-3</v>
      </c>
      <c r="G239" s="120">
        <v>7.5099340000000002E-3</v>
      </c>
      <c r="H239" s="120" t="s">
        <v>665</v>
      </c>
      <c r="I239" s="142" t="s">
        <v>668</v>
      </c>
    </row>
    <row r="240" spans="1:9" x14ac:dyDescent="0.35">
      <c r="A240" s="141" t="s">
        <v>1024</v>
      </c>
      <c r="B240" s="120">
        <v>1</v>
      </c>
      <c r="C240" s="120">
        <v>85738448.719999999</v>
      </c>
      <c r="D240" s="120">
        <v>2.2054930580000001</v>
      </c>
      <c r="E240" s="120">
        <v>0.18069676100000001</v>
      </c>
      <c r="F240" s="120">
        <v>0.01</v>
      </c>
      <c r="G240" s="120">
        <v>1.4651163E-2</v>
      </c>
      <c r="H240" s="120" t="s">
        <v>1792</v>
      </c>
      <c r="I240" s="142" t="s">
        <v>668</v>
      </c>
    </row>
    <row r="241" spans="1:9" x14ac:dyDescent="0.35">
      <c r="A241" s="141" t="s">
        <v>836</v>
      </c>
      <c r="B241" s="120">
        <v>1</v>
      </c>
      <c r="C241" s="120">
        <v>91019968.109999999</v>
      </c>
      <c r="D241" s="120">
        <v>11.13421902</v>
      </c>
      <c r="E241" s="120">
        <v>0.52683371000000001</v>
      </c>
      <c r="F241" s="120">
        <v>3.0000000000000001E-3</v>
      </c>
      <c r="G241" s="120">
        <v>7.5099340000000002E-3</v>
      </c>
      <c r="H241" s="120" t="s">
        <v>665</v>
      </c>
      <c r="I241" s="142" t="s">
        <v>668</v>
      </c>
    </row>
    <row r="242" spans="1:9" x14ac:dyDescent="0.35">
      <c r="A242" s="141" t="s">
        <v>914</v>
      </c>
      <c r="B242" s="120">
        <v>1</v>
      </c>
      <c r="C242" s="120">
        <v>433586867.5</v>
      </c>
      <c r="D242" s="120">
        <v>30.687472100000001</v>
      </c>
      <c r="E242" s="120">
        <v>0.75422410200000001</v>
      </c>
      <c r="F242" s="120">
        <v>3.0000000000000001E-3</v>
      </c>
      <c r="G242" s="120">
        <v>7.5099340000000002E-3</v>
      </c>
      <c r="H242" s="120" t="s">
        <v>665</v>
      </c>
      <c r="I242" s="142" t="s">
        <v>668</v>
      </c>
    </row>
    <row r="243" spans="1:9" x14ac:dyDescent="0.35">
      <c r="A243" s="141" t="s">
        <v>1008</v>
      </c>
      <c r="B243" s="120">
        <v>1</v>
      </c>
      <c r="C243" s="120">
        <v>370030468.19999999</v>
      </c>
      <c r="D243" s="120">
        <v>30.090323359999999</v>
      </c>
      <c r="E243" s="120">
        <v>0.75056324900000004</v>
      </c>
      <c r="F243" s="120">
        <v>1E-3</v>
      </c>
      <c r="G243" s="120">
        <v>7.5099340000000002E-3</v>
      </c>
      <c r="H243" s="120" t="s">
        <v>665</v>
      </c>
      <c r="I243" s="142" t="s">
        <v>668</v>
      </c>
    </row>
    <row r="244" spans="1:9" x14ac:dyDescent="0.35">
      <c r="A244" s="141" t="s">
        <v>774</v>
      </c>
      <c r="B244" s="120">
        <v>1</v>
      </c>
      <c r="C244" s="120">
        <v>9380398.6919999998</v>
      </c>
      <c r="D244" s="120">
        <v>0.99966169500000002</v>
      </c>
      <c r="E244" s="120">
        <v>9.0881131000000004E-2</v>
      </c>
      <c r="F244" s="120">
        <v>0.33100000000000002</v>
      </c>
      <c r="G244" s="120">
        <v>0.34467768599999998</v>
      </c>
      <c r="H244" s="120" t="s">
        <v>666</v>
      </c>
      <c r="I244" s="142" t="s">
        <v>668</v>
      </c>
    </row>
    <row r="245" spans="1:9" x14ac:dyDescent="0.35">
      <c r="A245" s="141" t="s">
        <v>837</v>
      </c>
      <c r="B245" s="120">
        <v>1</v>
      </c>
      <c r="C245" s="120">
        <v>193756989.59999999</v>
      </c>
      <c r="D245" s="120">
        <v>13.20396729</v>
      </c>
      <c r="E245" s="120">
        <v>0.56903921300000004</v>
      </c>
      <c r="F245" s="120">
        <v>3.0000000000000001E-3</v>
      </c>
      <c r="G245" s="120">
        <v>7.5099340000000002E-3</v>
      </c>
      <c r="H245" s="120" t="s">
        <v>665</v>
      </c>
      <c r="I245" s="142" t="s">
        <v>668</v>
      </c>
    </row>
    <row r="246" spans="1:9" x14ac:dyDescent="0.35">
      <c r="A246" s="141" t="s">
        <v>915</v>
      </c>
      <c r="B246" s="120">
        <v>1</v>
      </c>
      <c r="C246" s="120">
        <v>436844050.60000002</v>
      </c>
      <c r="D246" s="120">
        <v>10.999585270000001</v>
      </c>
      <c r="E246" s="120">
        <v>0.52380011900000001</v>
      </c>
      <c r="F246" s="120">
        <v>4.0000000000000001E-3</v>
      </c>
      <c r="G246" s="120">
        <v>7.9162299999999998E-3</v>
      </c>
      <c r="H246" s="120" t="s">
        <v>665</v>
      </c>
      <c r="I246" s="142" t="s">
        <v>668</v>
      </c>
    </row>
    <row r="247" spans="1:9" x14ac:dyDescent="0.35">
      <c r="A247" s="141" t="s">
        <v>1009</v>
      </c>
      <c r="B247" s="120">
        <v>1</v>
      </c>
      <c r="C247" s="120">
        <v>635504236.20000005</v>
      </c>
      <c r="D247" s="120">
        <v>19.72032209</v>
      </c>
      <c r="E247" s="120">
        <v>0.66352989100000004</v>
      </c>
      <c r="F247" s="120">
        <v>3.0000000000000001E-3</v>
      </c>
      <c r="G247" s="120">
        <v>7.5099340000000002E-3</v>
      </c>
      <c r="H247" s="120" t="s">
        <v>665</v>
      </c>
      <c r="I247" s="142" t="s">
        <v>668</v>
      </c>
    </row>
    <row r="248" spans="1:9" x14ac:dyDescent="0.35">
      <c r="A248" s="141" t="s">
        <v>775</v>
      </c>
      <c r="B248" s="120">
        <v>1</v>
      </c>
      <c r="C248" s="120">
        <v>31454379.309999999</v>
      </c>
      <c r="D248" s="120">
        <v>3.2647729980000002</v>
      </c>
      <c r="E248" s="120">
        <v>0.246123548</v>
      </c>
      <c r="F248" s="120">
        <v>4.0000000000000001E-3</v>
      </c>
      <c r="G248" s="120">
        <v>7.9162299999999998E-3</v>
      </c>
      <c r="H248" s="120" t="s">
        <v>665</v>
      </c>
      <c r="I248" s="142" t="s">
        <v>668</v>
      </c>
    </row>
    <row r="249" spans="1:9" x14ac:dyDescent="0.35">
      <c r="A249" s="141" t="s">
        <v>838</v>
      </c>
      <c r="B249" s="120">
        <v>1</v>
      </c>
      <c r="C249" s="120">
        <v>103730022.09999999</v>
      </c>
      <c r="D249" s="120">
        <v>10.220416699999999</v>
      </c>
      <c r="E249" s="120">
        <v>0.50545035000000005</v>
      </c>
      <c r="F249" s="120">
        <v>3.0000000000000001E-3</v>
      </c>
      <c r="G249" s="120">
        <v>7.5099340000000002E-3</v>
      </c>
      <c r="H249" s="120" t="s">
        <v>665</v>
      </c>
      <c r="I249" s="142" t="s">
        <v>668</v>
      </c>
    </row>
    <row r="250" spans="1:9" x14ac:dyDescent="0.35">
      <c r="A250" s="141" t="s">
        <v>916</v>
      </c>
      <c r="B250" s="120">
        <v>1</v>
      </c>
      <c r="C250" s="120">
        <v>251183419.90000001</v>
      </c>
      <c r="D250" s="120">
        <v>17.911293140000002</v>
      </c>
      <c r="E250" s="120">
        <v>0.64172208200000003</v>
      </c>
      <c r="F250" s="120">
        <v>3.0000000000000001E-3</v>
      </c>
      <c r="G250" s="120">
        <v>7.5099340000000002E-3</v>
      </c>
      <c r="H250" s="120" t="s">
        <v>665</v>
      </c>
      <c r="I250" s="142" t="s">
        <v>668</v>
      </c>
    </row>
    <row r="251" spans="1:9" x14ac:dyDescent="0.35">
      <c r="A251" s="141" t="s">
        <v>1010</v>
      </c>
      <c r="B251" s="120">
        <v>1</v>
      </c>
      <c r="C251" s="120">
        <v>626233996.89999998</v>
      </c>
      <c r="D251" s="120">
        <v>26.721688149999999</v>
      </c>
      <c r="E251" s="120">
        <v>0.72768136500000002</v>
      </c>
      <c r="F251" s="120">
        <v>2E-3</v>
      </c>
      <c r="G251" s="120">
        <v>7.5099340000000002E-3</v>
      </c>
      <c r="H251" s="120" t="s">
        <v>665</v>
      </c>
      <c r="I251" s="142" t="s">
        <v>668</v>
      </c>
    </row>
    <row r="252" spans="1:9" x14ac:dyDescent="0.35">
      <c r="A252" s="141" t="s">
        <v>776</v>
      </c>
      <c r="B252" s="120">
        <v>1</v>
      </c>
      <c r="C252" s="120">
        <v>9812799.2709999997</v>
      </c>
      <c r="D252" s="120">
        <v>1.978238038</v>
      </c>
      <c r="E252" s="120">
        <v>0.165152674</v>
      </c>
      <c r="F252" s="120">
        <v>8.9999999999999993E-3</v>
      </c>
      <c r="G252" s="120">
        <v>1.3341176E-2</v>
      </c>
      <c r="H252" s="120" t="s">
        <v>1792</v>
      </c>
      <c r="I252" s="142" t="s">
        <v>668</v>
      </c>
    </row>
    <row r="253" spans="1:9" x14ac:dyDescent="0.35">
      <c r="A253" s="141" t="s">
        <v>839</v>
      </c>
      <c r="B253" s="120">
        <v>1</v>
      </c>
      <c r="C253" s="120">
        <v>116348826.40000001</v>
      </c>
      <c r="D253" s="120">
        <v>9.4699968610000003</v>
      </c>
      <c r="E253" s="120">
        <v>0.486389234</v>
      </c>
      <c r="F253" s="120">
        <v>5.0000000000000001E-3</v>
      </c>
      <c r="G253" s="120">
        <v>8.475336E-3</v>
      </c>
      <c r="H253" s="120" t="s">
        <v>665</v>
      </c>
      <c r="I253" s="142" t="s">
        <v>668</v>
      </c>
    </row>
    <row r="254" spans="1:9" x14ac:dyDescent="0.35">
      <c r="A254" s="141" t="s">
        <v>917</v>
      </c>
      <c r="B254" s="120">
        <v>1</v>
      </c>
      <c r="C254" s="120">
        <v>390772121.30000001</v>
      </c>
      <c r="D254" s="120">
        <v>12.04268379</v>
      </c>
      <c r="E254" s="120">
        <v>0.54633473399999999</v>
      </c>
      <c r="F254" s="120">
        <v>3.0000000000000001E-3</v>
      </c>
      <c r="G254" s="120">
        <v>7.5099340000000002E-3</v>
      </c>
      <c r="H254" s="120" t="s">
        <v>665</v>
      </c>
      <c r="I254" s="142" t="s">
        <v>668</v>
      </c>
    </row>
    <row r="255" spans="1:9" x14ac:dyDescent="0.35">
      <c r="A255" s="141" t="s">
        <v>1011</v>
      </c>
      <c r="B255" s="120">
        <v>1</v>
      </c>
      <c r="C255" s="120">
        <v>567447458.29999995</v>
      </c>
      <c r="D255" s="120">
        <v>28.399992900000001</v>
      </c>
      <c r="E255" s="120">
        <v>0.73958328500000003</v>
      </c>
      <c r="F255" s="120">
        <v>2E-3</v>
      </c>
      <c r="G255" s="120">
        <v>7.5099340000000002E-3</v>
      </c>
      <c r="H255" s="120" t="s">
        <v>665</v>
      </c>
      <c r="I255" s="142" t="s">
        <v>668</v>
      </c>
    </row>
    <row r="256" spans="1:9" x14ac:dyDescent="0.35">
      <c r="A256" s="141" t="s">
        <v>728</v>
      </c>
      <c r="B256" s="120">
        <v>1</v>
      </c>
      <c r="C256" s="120">
        <v>6903882.1730000004</v>
      </c>
      <c r="D256" s="120">
        <v>1.0913980409999999</v>
      </c>
      <c r="E256" s="120">
        <v>9.8400402999999997E-2</v>
      </c>
      <c r="F256" s="120">
        <v>0.34599999999999997</v>
      </c>
      <c r="G256" s="120">
        <v>0.35734426200000002</v>
      </c>
      <c r="H256" s="120" t="s">
        <v>666</v>
      </c>
      <c r="I256" s="142" t="s">
        <v>668</v>
      </c>
    </row>
    <row r="257" spans="1:9" x14ac:dyDescent="0.35">
      <c r="A257" s="141" t="s">
        <v>777</v>
      </c>
      <c r="B257" s="120">
        <v>1</v>
      </c>
      <c r="C257" s="120">
        <v>19303212.59</v>
      </c>
      <c r="D257" s="120">
        <v>2.8268737719999999</v>
      </c>
      <c r="E257" s="120">
        <v>0.22038680799999999</v>
      </c>
      <c r="F257" s="120">
        <v>1.4E-2</v>
      </c>
      <c r="G257" s="120">
        <v>1.9672861999999999E-2</v>
      </c>
      <c r="H257" s="120" t="s">
        <v>1792</v>
      </c>
      <c r="I257" s="142" t="s">
        <v>668</v>
      </c>
    </row>
    <row r="258" spans="1:9" x14ac:dyDescent="0.35">
      <c r="A258" s="141" t="s">
        <v>840</v>
      </c>
      <c r="B258" s="120">
        <v>1</v>
      </c>
      <c r="C258" s="120">
        <v>74031613.980000004</v>
      </c>
      <c r="D258" s="120">
        <v>8.6141798969999996</v>
      </c>
      <c r="E258" s="120">
        <v>0.46277515000000002</v>
      </c>
      <c r="F258" s="120">
        <v>4.0000000000000001E-3</v>
      </c>
      <c r="G258" s="120">
        <v>7.9162299999999998E-3</v>
      </c>
      <c r="H258" s="120" t="s">
        <v>665</v>
      </c>
      <c r="I258" s="142" t="s">
        <v>668</v>
      </c>
    </row>
    <row r="259" spans="1:9" x14ac:dyDescent="0.35">
      <c r="A259" s="141" t="s">
        <v>918</v>
      </c>
      <c r="B259" s="120">
        <v>1</v>
      </c>
      <c r="C259" s="120">
        <v>402627239.89999998</v>
      </c>
      <c r="D259" s="120">
        <v>27.674871119999999</v>
      </c>
      <c r="E259" s="120">
        <v>0.73457108900000001</v>
      </c>
      <c r="F259" s="120">
        <v>4.0000000000000001E-3</v>
      </c>
      <c r="G259" s="120">
        <v>7.9162299999999998E-3</v>
      </c>
      <c r="H259" s="120" t="s">
        <v>665</v>
      </c>
      <c r="I259" s="142" t="s">
        <v>668</v>
      </c>
    </row>
    <row r="260" spans="1:9" x14ac:dyDescent="0.35">
      <c r="A260" s="141" t="s">
        <v>1012</v>
      </c>
      <c r="B260" s="120">
        <v>1</v>
      </c>
      <c r="C260" s="120">
        <v>342065540.80000001</v>
      </c>
      <c r="D260" s="120">
        <v>26.8989543</v>
      </c>
      <c r="E260" s="120">
        <v>0.72898960999999995</v>
      </c>
      <c r="F260" s="120">
        <v>2E-3</v>
      </c>
      <c r="G260" s="120">
        <v>7.5099340000000002E-3</v>
      </c>
      <c r="H260" s="120" t="s">
        <v>665</v>
      </c>
      <c r="I260" s="142" t="s">
        <v>668</v>
      </c>
    </row>
    <row r="261" spans="1:9" x14ac:dyDescent="0.35">
      <c r="A261" s="141" t="s">
        <v>841</v>
      </c>
      <c r="B261" s="120">
        <v>1</v>
      </c>
      <c r="C261" s="120">
        <v>166859815.69999999</v>
      </c>
      <c r="D261" s="120">
        <v>11.05507004</v>
      </c>
      <c r="E261" s="120">
        <v>0.52505501099999996</v>
      </c>
      <c r="F261" s="120">
        <v>1E-3</v>
      </c>
      <c r="G261" s="120">
        <v>7.5099340000000002E-3</v>
      </c>
      <c r="H261" s="120" t="s">
        <v>665</v>
      </c>
      <c r="I261" s="142" t="s">
        <v>668</v>
      </c>
    </row>
    <row r="262" spans="1:9" x14ac:dyDescent="0.35">
      <c r="A262" s="141" t="s">
        <v>919</v>
      </c>
      <c r="B262" s="120">
        <v>1</v>
      </c>
      <c r="C262" s="120">
        <v>406206218.5</v>
      </c>
      <c r="D262" s="120">
        <v>10.121260899999999</v>
      </c>
      <c r="E262" s="120">
        <v>0.50301325299999999</v>
      </c>
      <c r="F262" s="120">
        <v>2E-3</v>
      </c>
      <c r="G262" s="120">
        <v>7.5099340000000002E-3</v>
      </c>
      <c r="H262" s="120" t="s">
        <v>665</v>
      </c>
      <c r="I262" s="142" t="s">
        <v>668</v>
      </c>
    </row>
    <row r="263" spans="1:9" x14ac:dyDescent="0.35">
      <c r="A263" s="141" t="s">
        <v>1013</v>
      </c>
      <c r="B263" s="120">
        <v>1</v>
      </c>
      <c r="C263" s="120">
        <v>601615208.29999995</v>
      </c>
      <c r="D263" s="120">
        <v>18.42889357</v>
      </c>
      <c r="E263" s="120">
        <v>0.64824519199999997</v>
      </c>
      <c r="F263" s="120">
        <v>3.0000000000000001E-3</v>
      </c>
      <c r="G263" s="120">
        <v>7.5099340000000002E-3</v>
      </c>
      <c r="H263" s="120" t="s">
        <v>665</v>
      </c>
      <c r="I263" s="142" t="s">
        <v>668</v>
      </c>
    </row>
    <row r="264" spans="1:9" x14ac:dyDescent="0.35">
      <c r="A264" s="141" t="s">
        <v>842</v>
      </c>
      <c r="B264" s="120">
        <v>1</v>
      </c>
      <c r="C264" s="120">
        <v>83583790.239999995</v>
      </c>
      <c r="D264" s="120">
        <v>7.9086490730000003</v>
      </c>
      <c r="E264" s="120">
        <v>0.441610589</v>
      </c>
      <c r="F264" s="120">
        <v>3.0000000000000001E-3</v>
      </c>
      <c r="G264" s="120">
        <v>7.5099340000000002E-3</v>
      </c>
      <c r="H264" s="120" t="s">
        <v>665</v>
      </c>
      <c r="I264" s="142" t="s">
        <v>668</v>
      </c>
    </row>
    <row r="265" spans="1:9" x14ac:dyDescent="0.35">
      <c r="A265" s="141" t="s">
        <v>920</v>
      </c>
      <c r="B265" s="120">
        <v>1</v>
      </c>
      <c r="C265" s="120">
        <v>220755904.09999999</v>
      </c>
      <c r="D265" s="120">
        <v>15.284516569999999</v>
      </c>
      <c r="E265" s="120">
        <v>0.60450104000000005</v>
      </c>
      <c r="F265" s="120">
        <v>2E-3</v>
      </c>
      <c r="G265" s="120">
        <v>7.5099340000000002E-3</v>
      </c>
      <c r="H265" s="120" t="s">
        <v>665</v>
      </c>
      <c r="I265" s="142" t="s">
        <v>668</v>
      </c>
    </row>
    <row r="266" spans="1:9" x14ac:dyDescent="0.35">
      <c r="A266" s="141" t="s">
        <v>1014</v>
      </c>
      <c r="B266" s="120">
        <v>1</v>
      </c>
      <c r="C266" s="120">
        <v>589226210.70000005</v>
      </c>
      <c r="D266" s="120">
        <v>24.70054949</v>
      </c>
      <c r="E266" s="120">
        <v>0.71182012500000003</v>
      </c>
      <c r="F266" s="120">
        <v>4.0000000000000001E-3</v>
      </c>
      <c r="G266" s="120">
        <v>7.9162299999999998E-3</v>
      </c>
      <c r="H266" s="120" t="s">
        <v>665</v>
      </c>
      <c r="I266" s="142" t="s">
        <v>668</v>
      </c>
    </row>
    <row r="267" spans="1:9" x14ac:dyDescent="0.35">
      <c r="A267" s="141" t="s">
        <v>843</v>
      </c>
      <c r="B267" s="120">
        <v>1</v>
      </c>
      <c r="C267" s="120">
        <v>95123466.75</v>
      </c>
      <c r="D267" s="120">
        <v>7.4868486409999999</v>
      </c>
      <c r="E267" s="120">
        <v>0.428141673</v>
      </c>
      <c r="F267" s="120">
        <v>3.0000000000000001E-3</v>
      </c>
      <c r="G267" s="120">
        <v>7.5099340000000002E-3</v>
      </c>
      <c r="H267" s="120" t="s">
        <v>665</v>
      </c>
      <c r="I267" s="142" t="s">
        <v>668</v>
      </c>
    </row>
    <row r="268" spans="1:9" x14ac:dyDescent="0.35">
      <c r="A268" s="141" t="s">
        <v>921</v>
      </c>
      <c r="B268" s="120">
        <v>1</v>
      </c>
      <c r="C268" s="120">
        <v>354398199</v>
      </c>
      <c r="D268" s="120">
        <v>10.782375999999999</v>
      </c>
      <c r="E268" s="120">
        <v>0.518823064</v>
      </c>
      <c r="F268" s="120">
        <v>5.0000000000000001E-3</v>
      </c>
      <c r="G268" s="120">
        <v>8.475336E-3</v>
      </c>
      <c r="H268" s="120" t="s">
        <v>665</v>
      </c>
      <c r="I268" s="142" t="s">
        <v>668</v>
      </c>
    </row>
    <row r="269" spans="1:9" x14ac:dyDescent="0.35">
      <c r="A269" s="141" t="s">
        <v>1015</v>
      </c>
      <c r="B269" s="120">
        <v>1</v>
      </c>
      <c r="C269" s="120">
        <v>533927936.39999998</v>
      </c>
      <c r="D269" s="120">
        <v>26.173053100000001</v>
      </c>
      <c r="E269" s="120">
        <v>0.72355111999999999</v>
      </c>
      <c r="F269" s="120">
        <v>4.0000000000000001E-3</v>
      </c>
      <c r="G269" s="120">
        <v>7.9162299999999998E-3</v>
      </c>
      <c r="H269" s="120" t="s">
        <v>665</v>
      </c>
      <c r="I269" s="142" t="s">
        <v>668</v>
      </c>
    </row>
    <row r="270" spans="1:9" x14ac:dyDescent="0.35">
      <c r="A270" s="141" t="s">
        <v>778</v>
      </c>
      <c r="B270" s="120">
        <v>1</v>
      </c>
      <c r="C270" s="120">
        <v>8996056.0360000003</v>
      </c>
      <c r="D270" s="120">
        <v>1.2412072599999999</v>
      </c>
      <c r="E270" s="120">
        <v>0.110415833</v>
      </c>
      <c r="F270" s="120">
        <v>0.217</v>
      </c>
      <c r="G270" s="120">
        <v>0.23302840899999999</v>
      </c>
      <c r="H270" s="120" t="s">
        <v>666</v>
      </c>
      <c r="I270" s="142" t="s">
        <v>668</v>
      </c>
    </row>
    <row r="271" spans="1:9" x14ac:dyDescent="0.35">
      <c r="A271" s="141" t="s">
        <v>690</v>
      </c>
      <c r="B271" s="120">
        <v>1</v>
      </c>
      <c r="C271" s="120">
        <v>17528357.100000001</v>
      </c>
      <c r="D271" s="120">
        <v>1.347115692</v>
      </c>
      <c r="E271" s="120">
        <v>0.118718777</v>
      </c>
      <c r="F271" s="120">
        <v>0.193</v>
      </c>
      <c r="G271" s="120">
        <v>0.209637931</v>
      </c>
      <c r="H271" s="120" t="s">
        <v>666</v>
      </c>
      <c r="I271" s="142" t="s">
        <v>668</v>
      </c>
    </row>
    <row r="272" spans="1:9" x14ac:dyDescent="0.35">
      <c r="A272" s="141" t="s">
        <v>828</v>
      </c>
      <c r="B272" s="120">
        <v>1</v>
      </c>
      <c r="C272" s="120">
        <v>77698045.420000002</v>
      </c>
      <c r="D272" s="120">
        <v>5.3986722809999996</v>
      </c>
      <c r="E272" s="120">
        <v>0.35059336200000002</v>
      </c>
      <c r="F272" s="120">
        <v>7.0000000000000001E-3</v>
      </c>
      <c r="G272" s="120">
        <v>1.0979253E-2</v>
      </c>
      <c r="H272" s="120" t="s">
        <v>1792</v>
      </c>
      <c r="I272" s="142" t="s">
        <v>668</v>
      </c>
    </row>
    <row r="273" spans="1:9" x14ac:dyDescent="0.35">
      <c r="A273" s="141" t="s">
        <v>906</v>
      </c>
      <c r="B273" s="120">
        <v>1</v>
      </c>
      <c r="C273" s="120">
        <v>382608281.89999998</v>
      </c>
      <c r="D273" s="120">
        <v>18.80472924</v>
      </c>
      <c r="E273" s="120">
        <v>0.652834786</v>
      </c>
      <c r="F273" s="120">
        <v>2E-3</v>
      </c>
      <c r="G273" s="120">
        <v>7.5099340000000002E-3</v>
      </c>
      <c r="H273" s="120" t="s">
        <v>665</v>
      </c>
      <c r="I273" s="142" t="s">
        <v>668</v>
      </c>
    </row>
    <row r="274" spans="1:9" x14ac:dyDescent="0.35">
      <c r="A274" s="141" t="s">
        <v>1000</v>
      </c>
      <c r="B274" s="120">
        <v>1</v>
      </c>
      <c r="C274" s="120">
        <v>331951976.60000002</v>
      </c>
      <c r="D274" s="120">
        <v>17.929206300000001</v>
      </c>
      <c r="E274" s="120">
        <v>0.64195187300000001</v>
      </c>
      <c r="F274" s="120">
        <v>5.0000000000000001E-3</v>
      </c>
      <c r="G274" s="120">
        <v>8.475336E-3</v>
      </c>
      <c r="H274" s="120" t="s">
        <v>665</v>
      </c>
      <c r="I274" s="142" t="s">
        <v>668</v>
      </c>
    </row>
    <row r="275" spans="1:9" x14ac:dyDescent="0.35">
      <c r="A275" s="141" t="s">
        <v>720</v>
      </c>
      <c r="B275" s="120">
        <v>1</v>
      </c>
      <c r="C275" s="120">
        <v>12706148.369999999</v>
      </c>
      <c r="D275" s="120">
        <v>1.045062784</v>
      </c>
      <c r="E275" s="120">
        <v>9.4618094E-2</v>
      </c>
      <c r="F275" s="120">
        <v>0.34200000000000003</v>
      </c>
      <c r="G275" s="120">
        <v>0.35418082200000001</v>
      </c>
      <c r="H275" s="120" t="s">
        <v>666</v>
      </c>
      <c r="I275" s="142" t="s">
        <v>668</v>
      </c>
    </row>
    <row r="276" spans="1:9" x14ac:dyDescent="0.35">
      <c r="A276" s="141" t="s">
        <v>766</v>
      </c>
      <c r="B276" s="120">
        <v>1</v>
      </c>
      <c r="C276" s="120">
        <v>25340955.120000001</v>
      </c>
      <c r="D276" s="120">
        <v>1.624332439</v>
      </c>
      <c r="E276" s="120">
        <v>0.13973554599999999</v>
      </c>
      <c r="F276" s="120">
        <v>0.13100000000000001</v>
      </c>
      <c r="G276" s="120">
        <v>0.14436734700000001</v>
      </c>
      <c r="H276" s="120" t="s">
        <v>666</v>
      </c>
      <c r="I276" s="142" t="s">
        <v>668</v>
      </c>
    </row>
    <row r="277" spans="1:9" x14ac:dyDescent="0.35">
      <c r="A277" s="141" t="s">
        <v>691</v>
      </c>
      <c r="B277" s="120">
        <v>1</v>
      </c>
      <c r="C277" s="120">
        <v>38965306.789999999</v>
      </c>
      <c r="D277" s="120">
        <v>1.759696215</v>
      </c>
      <c r="E277" s="120">
        <v>0.14963789699999999</v>
      </c>
      <c r="F277" s="120">
        <v>0.114</v>
      </c>
      <c r="G277" s="120">
        <v>0.128632836</v>
      </c>
      <c r="H277" s="120" t="s">
        <v>666</v>
      </c>
      <c r="I277" s="142" t="s">
        <v>668</v>
      </c>
    </row>
    <row r="278" spans="1:9" x14ac:dyDescent="0.35">
      <c r="A278" s="141" t="s">
        <v>829</v>
      </c>
      <c r="B278" s="120">
        <v>1</v>
      </c>
      <c r="C278" s="120">
        <v>158860799.09999999</v>
      </c>
      <c r="D278" s="120">
        <v>7.6041171820000004</v>
      </c>
      <c r="E278" s="120">
        <v>0.43195106599999999</v>
      </c>
      <c r="F278" s="120">
        <v>8.0000000000000002E-3</v>
      </c>
      <c r="G278" s="120">
        <v>1.2193548E-2</v>
      </c>
      <c r="H278" s="120" t="s">
        <v>1792</v>
      </c>
      <c r="I278" s="142" t="s">
        <v>668</v>
      </c>
    </row>
    <row r="279" spans="1:9" x14ac:dyDescent="0.35">
      <c r="A279" s="141" t="s">
        <v>907</v>
      </c>
      <c r="B279" s="120">
        <v>1</v>
      </c>
      <c r="C279" s="120">
        <v>388065097.19999999</v>
      </c>
      <c r="D279" s="120">
        <v>8.4487124149999993</v>
      </c>
      <c r="E279" s="120">
        <v>0.45795675200000002</v>
      </c>
      <c r="F279" s="120">
        <v>3.0000000000000001E-3</v>
      </c>
      <c r="G279" s="120">
        <v>7.5099340000000002E-3</v>
      </c>
      <c r="H279" s="120" t="s">
        <v>665</v>
      </c>
      <c r="I279" s="142" t="s">
        <v>668</v>
      </c>
    </row>
    <row r="280" spans="1:9" x14ac:dyDescent="0.35">
      <c r="A280" s="141" t="s">
        <v>1001</v>
      </c>
      <c r="B280" s="120">
        <v>1</v>
      </c>
      <c r="C280" s="120">
        <v>580978477.20000005</v>
      </c>
      <c r="D280" s="120">
        <v>15.11267582</v>
      </c>
      <c r="E280" s="120">
        <v>0.601794724</v>
      </c>
      <c r="F280" s="120">
        <v>2E-3</v>
      </c>
      <c r="G280" s="120">
        <v>7.5099340000000002E-3</v>
      </c>
      <c r="H280" s="120" t="s">
        <v>665</v>
      </c>
      <c r="I280" s="142" t="s">
        <v>668</v>
      </c>
    </row>
    <row r="281" spans="1:9" x14ac:dyDescent="0.35">
      <c r="A281" s="141" t="s">
        <v>721</v>
      </c>
      <c r="B281" s="120">
        <v>1</v>
      </c>
      <c r="C281" s="120">
        <v>21351271.530000001</v>
      </c>
      <c r="D281" s="120">
        <v>1.952209189</v>
      </c>
      <c r="E281" s="120">
        <v>0.16333459</v>
      </c>
      <c r="F281" s="120">
        <v>0.06</v>
      </c>
      <c r="G281" s="120">
        <v>7.2926044999999995E-2</v>
      </c>
      <c r="H281" s="120" t="s">
        <v>666</v>
      </c>
      <c r="I281" s="142" t="s">
        <v>668</v>
      </c>
    </row>
    <row r="282" spans="1:9" x14ac:dyDescent="0.35">
      <c r="A282" s="141" t="s">
        <v>767</v>
      </c>
      <c r="B282" s="120">
        <v>1</v>
      </c>
      <c r="C282" s="120">
        <v>28262438.579999998</v>
      </c>
      <c r="D282" s="120">
        <v>1.782922713</v>
      </c>
      <c r="E282" s="120">
        <v>0.15131413099999999</v>
      </c>
      <c r="F282" s="120">
        <v>0.13700000000000001</v>
      </c>
      <c r="G282" s="120">
        <v>0.150104348</v>
      </c>
      <c r="H282" s="120" t="s">
        <v>666</v>
      </c>
      <c r="I282" s="142" t="s">
        <v>668</v>
      </c>
    </row>
    <row r="283" spans="1:9" x14ac:dyDescent="0.35">
      <c r="A283" s="141" t="s">
        <v>692</v>
      </c>
      <c r="B283" s="120">
        <v>1</v>
      </c>
      <c r="C283" s="120">
        <v>11071771.029999999</v>
      </c>
      <c r="D283" s="120">
        <v>0.82724001199999997</v>
      </c>
      <c r="E283" s="120">
        <v>7.6403589999999993E-2</v>
      </c>
      <c r="F283" s="120">
        <v>0.44500000000000001</v>
      </c>
      <c r="G283" s="120">
        <v>0.45217741900000002</v>
      </c>
      <c r="H283" s="120" t="s">
        <v>666</v>
      </c>
      <c r="I283" s="142" t="s">
        <v>668</v>
      </c>
    </row>
    <row r="284" spans="1:9" x14ac:dyDescent="0.35">
      <c r="A284" s="141" t="s">
        <v>830</v>
      </c>
      <c r="B284" s="120">
        <v>1</v>
      </c>
      <c r="C284" s="120">
        <v>90802088.25</v>
      </c>
      <c r="D284" s="120">
        <v>5.548023744</v>
      </c>
      <c r="E284" s="120">
        <v>0.35683144300000003</v>
      </c>
      <c r="F284" s="120">
        <v>8.0000000000000002E-3</v>
      </c>
      <c r="G284" s="120">
        <v>1.2193548E-2</v>
      </c>
      <c r="H284" s="120" t="s">
        <v>1792</v>
      </c>
      <c r="I284" s="142" t="s">
        <v>668</v>
      </c>
    </row>
    <row r="285" spans="1:9" x14ac:dyDescent="0.35">
      <c r="A285" s="141" t="s">
        <v>908</v>
      </c>
      <c r="B285" s="120">
        <v>1</v>
      </c>
      <c r="C285" s="120">
        <v>224222250.5</v>
      </c>
      <c r="D285" s="120">
        <v>11.07761872</v>
      </c>
      <c r="E285" s="120">
        <v>0.52556310399999995</v>
      </c>
      <c r="F285" s="120">
        <v>8.9999999999999993E-3</v>
      </c>
      <c r="G285" s="120">
        <v>1.3341176E-2</v>
      </c>
      <c r="H285" s="120" t="s">
        <v>1792</v>
      </c>
      <c r="I285" s="142" t="s">
        <v>668</v>
      </c>
    </row>
    <row r="286" spans="1:9" x14ac:dyDescent="0.35">
      <c r="A286" s="141" t="s">
        <v>1002</v>
      </c>
      <c r="B286" s="120">
        <v>1</v>
      </c>
      <c r="C286" s="120">
        <v>572793090.5</v>
      </c>
      <c r="D286" s="120">
        <v>19.316732760000001</v>
      </c>
      <c r="E286" s="120">
        <v>0.65889787</v>
      </c>
      <c r="F286" s="120">
        <v>3.0000000000000001E-3</v>
      </c>
      <c r="G286" s="120">
        <v>7.5099340000000002E-3</v>
      </c>
      <c r="H286" s="120" t="s">
        <v>665</v>
      </c>
      <c r="I286" s="142" t="s">
        <v>668</v>
      </c>
    </row>
    <row r="287" spans="1:9" x14ac:dyDescent="0.35">
      <c r="A287" s="141" t="s">
        <v>722</v>
      </c>
      <c r="B287" s="120">
        <v>1</v>
      </c>
      <c r="C287" s="120">
        <v>19043784.609999999</v>
      </c>
      <c r="D287" s="120">
        <v>1.770151093</v>
      </c>
      <c r="E287" s="120">
        <v>0.15039323399999999</v>
      </c>
      <c r="F287" s="120">
        <v>0.11899999999999999</v>
      </c>
      <c r="G287" s="120">
        <v>0.13347774500000001</v>
      </c>
      <c r="H287" s="120" t="s">
        <v>666</v>
      </c>
      <c r="I287" s="142" t="s">
        <v>668</v>
      </c>
    </row>
    <row r="288" spans="1:9" x14ac:dyDescent="0.35">
      <c r="A288" s="141" t="s">
        <v>768</v>
      </c>
      <c r="B288" s="120">
        <v>1</v>
      </c>
      <c r="C288" s="120">
        <v>25603884.52</v>
      </c>
      <c r="D288" s="120">
        <v>2.2906335879999999</v>
      </c>
      <c r="E288" s="120">
        <v>0.18637229499999999</v>
      </c>
      <c r="F288" s="120">
        <v>2.5999999999999999E-2</v>
      </c>
      <c r="G288" s="120">
        <v>3.4605634000000003E-2</v>
      </c>
      <c r="H288" s="120" t="s">
        <v>1792</v>
      </c>
      <c r="I288" s="142" t="s">
        <v>668</v>
      </c>
    </row>
    <row r="289" spans="1:9" x14ac:dyDescent="0.35">
      <c r="A289" s="141" t="s">
        <v>693</v>
      </c>
      <c r="B289" s="120">
        <v>1</v>
      </c>
      <c r="C289" s="120">
        <v>16523064.189999999</v>
      </c>
      <c r="D289" s="120">
        <v>1.242982832</v>
      </c>
      <c r="E289" s="120">
        <v>0.110556322</v>
      </c>
      <c r="F289" s="120">
        <v>0.21199999999999999</v>
      </c>
      <c r="G289" s="120">
        <v>0.22830769200000001</v>
      </c>
      <c r="H289" s="120" t="s">
        <v>666</v>
      </c>
      <c r="I289" s="142" t="s">
        <v>668</v>
      </c>
    </row>
    <row r="290" spans="1:9" x14ac:dyDescent="0.35">
      <c r="A290" s="141" t="s">
        <v>831</v>
      </c>
      <c r="B290" s="120">
        <v>1</v>
      </c>
      <c r="C290" s="120">
        <v>100003685.5</v>
      </c>
      <c r="D290" s="120">
        <v>5.4046356900000001</v>
      </c>
      <c r="E290" s="120">
        <v>0.35084475900000001</v>
      </c>
      <c r="F290" s="120">
        <v>4.0000000000000001E-3</v>
      </c>
      <c r="G290" s="120">
        <v>7.9162299999999998E-3</v>
      </c>
      <c r="H290" s="120" t="s">
        <v>665</v>
      </c>
      <c r="I290" s="142" t="s">
        <v>668</v>
      </c>
    </row>
    <row r="291" spans="1:9" x14ac:dyDescent="0.35">
      <c r="A291" s="141" t="s">
        <v>909</v>
      </c>
      <c r="B291" s="120">
        <v>1</v>
      </c>
      <c r="C291" s="120">
        <v>354666859.60000002</v>
      </c>
      <c r="D291" s="120">
        <v>9.1725311850000004</v>
      </c>
      <c r="E291" s="120">
        <v>0.47842045999999999</v>
      </c>
      <c r="F291" s="120">
        <v>3.0000000000000001E-3</v>
      </c>
      <c r="G291" s="120">
        <v>7.5099340000000002E-3</v>
      </c>
      <c r="H291" s="120" t="s">
        <v>665</v>
      </c>
      <c r="I291" s="142" t="s">
        <v>668</v>
      </c>
    </row>
    <row r="292" spans="1:9" x14ac:dyDescent="0.35">
      <c r="A292" s="141" t="s">
        <v>1003</v>
      </c>
      <c r="B292" s="120">
        <v>1</v>
      </c>
      <c r="C292" s="120">
        <v>530275086.5</v>
      </c>
      <c r="D292" s="120">
        <v>20.241192120000001</v>
      </c>
      <c r="E292" s="120">
        <v>0.66932520500000003</v>
      </c>
      <c r="F292" s="120">
        <v>2E-3</v>
      </c>
      <c r="G292" s="120">
        <v>7.5099340000000002E-3</v>
      </c>
      <c r="H292" s="120" t="s">
        <v>665</v>
      </c>
      <c r="I292" s="142" t="s">
        <v>668</v>
      </c>
    </row>
    <row r="293" spans="1:9" x14ac:dyDescent="0.35">
      <c r="A293" s="141" t="s">
        <v>723</v>
      </c>
      <c r="B293" s="120">
        <v>1</v>
      </c>
      <c r="C293" s="120">
        <v>21285779.73</v>
      </c>
      <c r="D293" s="120">
        <v>1.6970255489999999</v>
      </c>
      <c r="E293" s="120">
        <v>0.14508180200000001</v>
      </c>
      <c r="F293" s="120">
        <v>0.105</v>
      </c>
      <c r="G293" s="120">
        <v>0.119909366</v>
      </c>
      <c r="H293" s="120" t="s">
        <v>666</v>
      </c>
      <c r="I293" s="142" t="s">
        <v>668</v>
      </c>
    </row>
    <row r="294" spans="1:9" x14ac:dyDescent="0.35">
      <c r="A294" s="141" t="s">
        <v>769</v>
      </c>
      <c r="B294" s="120">
        <v>1</v>
      </c>
      <c r="C294" s="120">
        <v>27369233.629999999</v>
      </c>
      <c r="D294" s="120">
        <v>2.097944762</v>
      </c>
      <c r="E294" s="120">
        <v>0.17341332000000001</v>
      </c>
      <c r="F294" s="120">
        <v>0.05</v>
      </c>
      <c r="G294" s="120">
        <v>6.2376238000000001E-2</v>
      </c>
      <c r="H294" s="120" t="s">
        <v>666</v>
      </c>
      <c r="I294" s="142" t="s">
        <v>668</v>
      </c>
    </row>
    <row r="295" spans="1:9" x14ac:dyDescent="0.35">
      <c r="A295" s="141" t="s">
        <v>676</v>
      </c>
      <c r="B295" s="120">
        <v>1</v>
      </c>
      <c r="C295" s="120">
        <v>9836010.898</v>
      </c>
      <c r="D295" s="120">
        <v>0.50155245299999995</v>
      </c>
      <c r="E295" s="120">
        <v>4.7759838999999998E-2</v>
      </c>
      <c r="F295" s="120">
        <v>0.72499999999999998</v>
      </c>
      <c r="G295" s="120">
        <v>0.72692307700000003</v>
      </c>
      <c r="H295" s="120" t="s">
        <v>666</v>
      </c>
      <c r="I295" s="142" t="s">
        <v>668</v>
      </c>
    </row>
    <row r="296" spans="1:9" x14ac:dyDescent="0.35">
      <c r="A296" s="141" t="s">
        <v>849</v>
      </c>
      <c r="B296" s="120">
        <v>1</v>
      </c>
      <c r="C296" s="120">
        <v>61053112.140000001</v>
      </c>
      <c r="D296" s="120">
        <v>5.7007894270000001</v>
      </c>
      <c r="E296" s="120">
        <v>0.36308934999999998</v>
      </c>
      <c r="F296" s="120">
        <v>6.0000000000000001E-3</v>
      </c>
      <c r="G296" s="120">
        <v>9.6510640000000009E-3</v>
      </c>
      <c r="H296" s="120" t="s">
        <v>665</v>
      </c>
      <c r="I296" s="142" t="s">
        <v>668</v>
      </c>
    </row>
    <row r="297" spans="1:9" x14ac:dyDescent="0.35">
      <c r="A297" s="141" t="s">
        <v>931</v>
      </c>
      <c r="B297" s="120">
        <v>1</v>
      </c>
      <c r="C297" s="120">
        <v>359527137.19999999</v>
      </c>
      <c r="D297" s="120">
        <v>21.575197249999999</v>
      </c>
      <c r="E297" s="120">
        <v>0.68329572299999997</v>
      </c>
      <c r="F297" s="120">
        <v>6.0000000000000001E-3</v>
      </c>
      <c r="G297" s="120">
        <v>9.6510640000000009E-3</v>
      </c>
      <c r="H297" s="120" t="s">
        <v>665</v>
      </c>
      <c r="I297" s="142" t="s">
        <v>668</v>
      </c>
    </row>
    <row r="298" spans="1:9" x14ac:dyDescent="0.35">
      <c r="A298" s="141" t="s">
        <v>1029</v>
      </c>
      <c r="B298" s="120">
        <v>1</v>
      </c>
      <c r="C298" s="120">
        <v>304528391.30000001</v>
      </c>
      <c r="D298" s="120">
        <v>20.531686709999999</v>
      </c>
      <c r="E298" s="120">
        <v>0.67247142000000004</v>
      </c>
      <c r="F298" s="120">
        <v>2E-3</v>
      </c>
      <c r="G298" s="120">
        <v>7.5099340000000002E-3</v>
      </c>
      <c r="H298" s="120" t="s">
        <v>665</v>
      </c>
      <c r="I298" s="142" t="s">
        <v>668</v>
      </c>
    </row>
    <row r="299" spans="1:9" x14ac:dyDescent="0.35">
      <c r="A299" s="141" t="s">
        <v>733</v>
      </c>
      <c r="B299" s="120">
        <v>1</v>
      </c>
      <c r="C299" s="120">
        <v>15781877.08</v>
      </c>
      <c r="D299" s="120">
        <v>1.8619955479999999</v>
      </c>
      <c r="E299" s="120">
        <v>0.156971526</v>
      </c>
      <c r="F299" s="120">
        <v>1.9E-2</v>
      </c>
      <c r="G299" s="120">
        <v>2.5649999999999999E-2</v>
      </c>
      <c r="H299" s="120" t="s">
        <v>1792</v>
      </c>
      <c r="I299" s="142" t="s">
        <v>668</v>
      </c>
    </row>
    <row r="300" spans="1:9" x14ac:dyDescent="0.35">
      <c r="A300" s="141" t="s">
        <v>783</v>
      </c>
      <c r="B300" s="120">
        <v>1</v>
      </c>
      <c r="C300" s="120">
        <v>21146189.609999999</v>
      </c>
      <c r="D300" s="120">
        <v>1.7742523569999999</v>
      </c>
      <c r="E300" s="120">
        <v>0.15068917400000001</v>
      </c>
      <c r="F300" s="120">
        <v>4.7E-2</v>
      </c>
      <c r="G300" s="120">
        <v>5.9023256000000003E-2</v>
      </c>
      <c r="H300" s="120" t="s">
        <v>666</v>
      </c>
      <c r="I300" s="142" t="s">
        <v>668</v>
      </c>
    </row>
    <row r="301" spans="1:9" x14ac:dyDescent="0.35">
      <c r="A301" s="141" t="s">
        <v>850</v>
      </c>
      <c r="B301" s="120">
        <v>1</v>
      </c>
      <c r="C301" s="120">
        <v>143334203.90000001</v>
      </c>
      <c r="D301" s="120">
        <v>8.3290535059999993</v>
      </c>
      <c r="E301" s="120">
        <v>0.45441809100000002</v>
      </c>
      <c r="F301" s="120">
        <v>2E-3</v>
      </c>
      <c r="G301" s="120">
        <v>7.5099340000000002E-3</v>
      </c>
      <c r="H301" s="120" t="s">
        <v>665</v>
      </c>
      <c r="I301" s="142" t="s">
        <v>668</v>
      </c>
    </row>
    <row r="302" spans="1:9" x14ac:dyDescent="0.35">
      <c r="A302" s="141" t="s">
        <v>932</v>
      </c>
      <c r="B302" s="120">
        <v>1</v>
      </c>
      <c r="C302" s="120">
        <v>365074802.69999999</v>
      </c>
      <c r="D302" s="120">
        <v>8.6409493009999991</v>
      </c>
      <c r="E302" s="120">
        <v>0.46354663400000001</v>
      </c>
      <c r="F302" s="120">
        <v>1E-3</v>
      </c>
      <c r="G302" s="120">
        <v>7.5099340000000002E-3</v>
      </c>
      <c r="H302" s="120" t="s">
        <v>665</v>
      </c>
      <c r="I302" s="142" t="s">
        <v>668</v>
      </c>
    </row>
    <row r="303" spans="1:9" x14ac:dyDescent="0.35">
      <c r="A303" s="141" t="s">
        <v>1030</v>
      </c>
      <c r="B303" s="120">
        <v>1</v>
      </c>
      <c r="C303" s="120">
        <v>551846987.10000002</v>
      </c>
      <c r="D303" s="120">
        <v>15.875624289999999</v>
      </c>
      <c r="E303" s="120">
        <v>0.61353589399999997</v>
      </c>
      <c r="F303" s="120">
        <v>3.0000000000000001E-3</v>
      </c>
      <c r="G303" s="120">
        <v>7.5099340000000002E-3</v>
      </c>
      <c r="H303" s="120" t="s">
        <v>665</v>
      </c>
      <c r="I303" s="142" t="s">
        <v>668</v>
      </c>
    </row>
    <row r="304" spans="1:9" x14ac:dyDescent="0.35">
      <c r="A304" s="141" t="s">
        <v>734</v>
      </c>
      <c r="B304" s="120">
        <v>1</v>
      </c>
      <c r="C304" s="120">
        <v>19705206.5</v>
      </c>
      <c r="D304" s="120">
        <v>2.7162724950000001</v>
      </c>
      <c r="E304" s="120">
        <v>0.213606031</v>
      </c>
      <c r="F304" s="120">
        <v>4.0000000000000001E-3</v>
      </c>
      <c r="G304" s="120">
        <v>7.9162299999999998E-3</v>
      </c>
      <c r="H304" s="120" t="s">
        <v>665</v>
      </c>
      <c r="I304" s="142" t="s">
        <v>668</v>
      </c>
    </row>
    <row r="305" spans="1:9" x14ac:dyDescent="0.35">
      <c r="A305" s="141" t="s">
        <v>784</v>
      </c>
      <c r="B305" s="120">
        <v>1</v>
      </c>
      <c r="C305" s="120">
        <v>16400053.25</v>
      </c>
      <c r="D305" s="120">
        <v>1.3476612370000001</v>
      </c>
      <c r="E305" s="120">
        <v>0.118761145</v>
      </c>
      <c r="F305" s="120">
        <v>0.26500000000000001</v>
      </c>
      <c r="G305" s="120">
        <v>0.28137640400000002</v>
      </c>
      <c r="H305" s="120" t="s">
        <v>666</v>
      </c>
      <c r="I305" s="142" t="s">
        <v>668</v>
      </c>
    </row>
    <row r="306" spans="1:9" x14ac:dyDescent="0.35">
      <c r="A306" s="141" t="s">
        <v>851</v>
      </c>
      <c r="B306" s="120">
        <v>1</v>
      </c>
      <c r="C306" s="120">
        <v>76219652.930000007</v>
      </c>
      <c r="D306" s="120">
        <v>6.0090763410000001</v>
      </c>
      <c r="E306" s="120">
        <v>0.37535434400000001</v>
      </c>
      <c r="F306" s="120">
        <v>5.0000000000000001E-3</v>
      </c>
      <c r="G306" s="120">
        <v>8.475336E-3</v>
      </c>
      <c r="H306" s="120" t="s">
        <v>665</v>
      </c>
      <c r="I306" s="142" t="s">
        <v>668</v>
      </c>
    </row>
    <row r="307" spans="1:9" x14ac:dyDescent="0.35">
      <c r="A307" s="141" t="s">
        <v>933</v>
      </c>
      <c r="B307" s="120">
        <v>1</v>
      </c>
      <c r="C307" s="120">
        <v>204436368</v>
      </c>
      <c r="D307" s="120">
        <v>12.346280670000001</v>
      </c>
      <c r="E307" s="120">
        <v>0.552498237</v>
      </c>
      <c r="F307" s="120">
        <v>5.0000000000000001E-3</v>
      </c>
      <c r="G307" s="120">
        <v>8.475336E-3</v>
      </c>
      <c r="H307" s="120" t="s">
        <v>665</v>
      </c>
      <c r="I307" s="142" t="s">
        <v>668</v>
      </c>
    </row>
    <row r="308" spans="1:9" x14ac:dyDescent="0.35">
      <c r="A308" s="141" t="s">
        <v>1031</v>
      </c>
      <c r="B308" s="120">
        <v>1</v>
      </c>
      <c r="C308" s="120">
        <v>551158506.29999995</v>
      </c>
      <c r="D308" s="120">
        <v>21.22271748</v>
      </c>
      <c r="E308" s="120">
        <v>0.67972038300000004</v>
      </c>
      <c r="F308" s="120">
        <v>5.0000000000000001E-3</v>
      </c>
      <c r="G308" s="120">
        <v>8.475336E-3</v>
      </c>
      <c r="H308" s="120" t="s">
        <v>665</v>
      </c>
      <c r="I308" s="142" t="s">
        <v>668</v>
      </c>
    </row>
    <row r="309" spans="1:9" x14ac:dyDescent="0.35">
      <c r="A309" s="141" t="s">
        <v>735</v>
      </c>
      <c r="B309" s="120">
        <v>1</v>
      </c>
      <c r="C309" s="120">
        <v>16726605.48</v>
      </c>
      <c r="D309" s="120">
        <v>2.363915387</v>
      </c>
      <c r="E309" s="120">
        <v>0.19119472400000001</v>
      </c>
      <c r="F309" s="120">
        <v>2E-3</v>
      </c>
      <c r="G309" s="120">
        <v>7.5099340000000002E-3</v>
      </c>
      <c r="H309" s="120" t="s">
        <v>665</v>
      </c>
      <c r="I309" s="142" t="s">
        <v>668</v>
      </c>
    </row>
    <row r="310" spans="1:9" x14ac:dyDescent="0.35">
      <c r="A310" s="141" t="s">
        <v>785</v>
      </c>
      <c r="B310" s="120">
        <v>1</v>
      </c>
      <c r="C310" s="120">
        <v>19784387.829999998</v>
      </c>
      <c r="D310" s="120">
        <v>2.6396195150000001</v>
      </c>
      <c r="E310" s="120">
        <v>0.208836944</v>
      </c>
      <c r="F310" s="120">
        <v>1E-3</v>
      </c>
      <c r="G310" s="120">
        <v>7.5099340000000002E-3</v>
      </c>
      <c r="H310" s="120" t="s">
        <v>665</v>
      </c>
      <c r="I310" s="142" t="s">
        <v>668</v>
      </c>
    </row>
    <row r="311" spans="1:9" x14ac:dyDescent="0.35">
      <c r="A311" s="141" t="s">
        <v>852</v>
      </c>
      <c r="B311" s="120">
        <v>1</v>
      </c>
      <c r="C311" s="120">
        <v>86012432.709999993</v>
      </c>
      <c r="D311" s="120">
        <v>5.8034788759999998</v>
      </c>
      <c r="E311" s="120">
        <v>0.36722793300000001</v>
      </c>
      <c r="F311" s="120">
        <v>3.0000000000000001E-3</v>
      </c>
      <c r="G311" s="120">
        <v>7.5099340000000002E-3</v>
      </c>
      <c r="H311" s="120" t="s">
        <v>665</v>
      </c>
      <c r="I311" s="142" t="s">
        <v>668</v>
      </c>
    </row>
    <row r="312" spans="1:9" x14ac:dyDescent="0.35">
      <c r="A312" s="141" t="s">
        <v>934</v>
      </c>
      <c r="B312" s="120">
        <v>1</v>
      </c>
      <c r="C312" s="120">
        <v>332489666.10000002</v>
      </c>
      <c r="D312" s="120">
        <v>9.5041265149999994</v>
      </c>
      <c r="E312" s="120">
        <v>0.48728798499999998</v>
      </c>
      <c r="F312" s="120">
        <v>3.0000000000000001E-3</v>
      </c>
      <c r="G312" s="120">
        <v>7.5099340000000002E-3</v>
      </c>
      <c r="H312" s="120" t="s">
        <v>665</v>
      </c>
      <c r="I312" s="142" t="s">
        <v>668</v>
      </c>
    </row>
    <row r="313" spans="1:9" x14ac:dyDescent="0.35">
      <c r="A313" s="141" t="s">
        <v>1032</v>
      </c>
      <c r="B313" s="120">
        <v>1</v>
      </c>
      <c r="C313" s="120">
        <v>504893919.60000002</v>
      </c>
      <c r="D313" s="120">
        <v>22.42443883</v>
      </c>
      <c r="E313" s="120">
        <v>0.691590653</v>
      </c>
      <c r="F313" s="120">
        <v>5.0000000000000001E-3</v>
      </c>
      <c r="G313" s="120">
        <v>8.475336E-3</v>
      </c>
      <c r="H313" s="120" t="s">
        <v>665</v>
      </c>
      <c r="I313" s="142" t="s">
        <v>668</v>
      </c>
    </row>
    <row r="314" spans="1:9" x14ac:dyDescent="0.35">
      <c r="A314" s="141" t="s">
        <v>736</v>
      </c>
      <c r="B314" s="120">
        <v>1</v>
      </c>
      <c r="C314" s="120">
        <v>15910166.75</v>
      </c>
      <c r="D314" s="120">
        <v>1.7956251839999999</v>
      </c>
      <c r="E314" s="120">
        <v>0.152228064</v>
      </c>
      <c r="F314" s="120">
        <v>5.0999999999999997E-2</v>
      </c>
      <c r="G314" s="120">
        <v>6.2794788000000004E-2</v>
      </c>
      <c r="H314" s="120" t="s">
        <v>666</v>
      </c>
      <c r="I314" s="142" t="s">
        <v>668</v>
      </c>
    </row>
    <row r="315" spans="1:9" x14ac:dyDescent="0.35">
      <c r="A315" s="141" t="s">
        <v>786</v>
      </c>
      <c r="B315" s="120">
        <v>1</v>
      </c>
      <c r="C315" s="120">
        <v>19308522.309999999</v>
      </c>
      <c r="D315" s="120">
        <v>2.06215818</v>
      </c>
      <c r="E315" s="120">
        <v>0.17096096299999999</v>
      </c>
      <c r="F315" s="120">
        <v>3.0000000000000001E-3</v>
      </c>
      <c r="G315" s="120">
        <v>7.5099340000000002E-3</v>
      </c>
      <c r="H315" s="120" t="s">
        <v>665</v>
      </c>
      <c r="I315" s="142" t="s">
        <v>668</v>
      </c>
    </row>
    <row r="316" spans="1:9" x14ac:dyDescent="0.35">
      <c r="A316" s="141" t="s">
        <v>943</v>
      </c>
      <c r="B316" s="120">
        <v>1</v>
      </c>
      <c r="C316" s="120">
        <v>193133577.80000001</v>
      </c>
      <c r="D316" s="120">
        <v>8.8293061829999999</v>
      </c>
      <c r="E316" s="120">
        <v>0.46891298599999998</v>
      </c>
      <c r="F316" s="120">
        <v>4.0000000000000001E-3</v>
      </c>
      <c r="G316" s="120">
        <v>7.9162299999999998E-3</v>
      </c>
      <c r="H316" s="120" t="s">
        <v>665</v>
      </c>
      <c r="I316" s="142" t="s">
        <v>668</v>
      </c>
    </row>
    <row r="317" spans="1:9" x14ac:dyDescent="0.35">
      <c r="A317" s="141" t="s">
        <v>1041</v>
      </c>
      <c r="B317" s="120">
        <v>1</v>
      </c>
      <c r="C317" s="120">
        <v>165365232.19999999</v>
      </c>
      <c r="D317" s="120">
        <v>8.2507868280000007</v>
      </c>
      <c r="E317" s="120">
        <v>0.45207841799999998</v>
      </c>
      <c r="F317" s="120">
        <v>2E-3</v>
      </c>
      <c r="G317" s="120">
        <v>7.5099340000000002E-3</v>
      </c>
      <c r="H317" s="120" t="s">
        <v>665</v>
      </c>
      <c r="I317" s="142" t="s">
        <v>668</v>
      </c>
    </row>
    <row r="318" spans="1:9" x14ac:dyDescent="0.35">
      <c r="A318" s="141" t="s">
        <v>944</v>
      </c>
      <c r="B318" s="120">
        <v>1</v>
      </c>
      <c r="C318" s="120">
        <v>185185300.59999999</v>
      </c>
      <c r="D318" s="120">
        <v>3.90195436</v>
      </c>
      <c r="E318" s="120">
        <v>0.28067667699999999</v>
      </c>
      <c r="F318" s="120">
        <v>0.03</v>
      </c>
      <c r="G318" s="120">
        <v>3.9238754000000001E-2</v>
      </c>
      <c r="H318" s="120" t="s">
        <v>1792</v>
      </c>
      <c r="I318" s="142" t="s">
        <v>668</v>
      </c>
    </row>
    <row r="319" spans="1:9" x14ac:dyDescent="0.35">
      <c r="A319" s="141" t="s">
        <v>1042</v>
      </c>
      <c r="B319" s="120">
        <v>1</v>
      </c>
      <c r="C319" s="120">
        <v>322553835.5</v>
      </c>
      <c r="D319" s="120">
        <v>8.0697187360000004</v>
      </c>
      <c r="E319" s="120">
        <v>0.44658795499999998</v>
      </c>
      <c r="F319" s="120">
        <v>4.0000000000000001E-3</v>
      </c>
      <c r="G319" s="120">
        <v>7.9162299999999998E-3</v>
      </c>
      <c r="H319" s="120" t="s">
        <v>665</v>
      </c>
      <c r="I319" s="142" t="s">
        <v>668</v>
      </c>
    </row>
    <row r="320" spans="1:9" x14ac:dyDescent="0.35">
      <c r="A320" s="141" t="s">
        <v>945</v>
      </c>
      <c r="B320" s="120">
        <v>1</v>
      </c>
      <c r="C320" s="120">
        <v>61507651.990000002</v>
      </c>
      <c r="D320" s="120">
        <v>2.8254983060000001</v>
      </c>
      <c r="E320" s="120">
        <v>0.22030319900000001</v>
      </c>
      <c r="F320" s="120">
        <v>7.4999999999999997E-2</v>
      </c>
      <c r="G320" s="120">
        <v>8.9150942999999996E-2</v>
      </c>
      <c r="H320" s="120" t="s">
        <v>666</v>
      </c>
      <c r="I320" s="142" t="s">
        <v>668</v>
      </c>
    </row>
    <row r="321" spans="1:9" x14ac:dyDescent="0.35">
      <c r="A321" s="141" t="s">
        <v>1043</v>
      </c>
      <c r="B321" s="120">
        <v>1</v>
      </c>
      <c r="C321" s="120">
        <v>294129017.89999998</v>
      </c>
      <c r="D321" s="120">
        <v>9.4331213869999999</v>
      </c>
      <c r="E321" s="120">
        <v>0.48541462800000001</v>
      </c>
      <c r="F321" s="120">
        <v>5.0000000000000001E-3</v>
      </c>
      <c r="G321" s="120">
        <v>8.475336E-3</v>
      </c>
      <c r="H321" s="120" t="s">
        <v>665</v>
      </c>
      <c r="I321" s="142" t="s">
        <v>668</v>
      </c>
    </row>
    <row r="322" spans="1:9" x14ac:dyDescent="0.35">
      <c r="A322" s="141" t="s">
        <v>946</v>
      </c>
      <c r="B322" s="120">
        <v>1</v>
      </c>
      <c r="C322" s="120">
        <v>128644751.90000001</v>
      </c>
      <c r="D322" s="120">
        <v>3.2005992660000002</v>
      </c>
      <c r="E322" s="120">
        <v>0.24245863400000001</v>
      </c>
      <c r="F322" s="120">
        <v>1.9E-2</v>
      </c>
      <c r="G322" s="120">
        <v>2.5649999999999999E-2</v>
      </c>
      <c r="H322" s="120" t="s">
        <v>1792</v>
      </c>
      <c r="I322" s="142" t="s">
        <v>668</v>
      </c>
    </row>
    <row r="323" spans="1:9" x14ac:dyDescent="0.35">
      <c r="A323" s="141" t="s">
        <v>1044</v>
      </c>
      <c r="B323" s="120">
        <v>1</v>
      </c>
      <c r="C323" s="120">
        <v>271033656.10000002</v>
      </c>
      <c r="D323" s="120">
        <v>9.7755797149999992</v>
      </c>
      <c r="E323" s="120">
        <v>0.494325823</v>
      </c>
      <c r="F323" s="120">
        <v>2E-3</v>
      </c>
      <c r="G323" s="120">
        <v>7.5099340000000002E-3</v>
      </c>
      <c r="H323" s="120" t="s">
        <v>665</v>
      </c>
      <c r="I323" s="142" t="s">
        <v>668</v>
      </c>
    </row>
    <row r="324" spans="1:9" x14ac:dyDescent="0.35">
      <c r="A324" s="141" t="s">
        <v>1045</v>
      </c>
      <c r="B324" s="120">
        <v>1</v>
      </c>
      <c r="C324" s="120">
        <v>192067013.5</v>
      </c>
      <c r="D324" s="120">
        <v>4.7771642720000003</v>
      </c>
      <c r="E324" s="120">
        <v>0.32328017599999997</v>
      </c>
      <c r="F324" s="120">
        <v>2E-3</v>
      </c>
      <c r="G324" s="120">
        <v>7.5099340000000002E-3</v>
      </c>
      <c r="H324" s="120" t="s">
        <v>665</v>
      </c>
      <c r="I324" s="142" t="s">
        <v>668</v>
      </c>
    </row>
    <row r="325" spans="1:9" x14ac:dyDescent="0.35">
      <c r="A325" s="141" t="s">
        <v>1046</v>
      </c>
      <c r="B325" s="120">
        <v>1</v>
      </c>
      <c r="C325" s="120">
        <v>241795323.80000001</v>
      </c>
      <c r="D325" s="120">
        <v>4.0209576289999998</v>
      </c>
      <c r="E325" s="120">
        <v>0.28678195400000001</v>
      </c>
      <c r="F325" s="120">
        <v>3.0000000000000001E-3</v>
      </c>
      <c r="G325" s="120">
        <v>7.5099340000000002E-3</v>
      </c>
      <c r="H325" s="120" t="s">
        <v>665</v>
      </c>
      <c r="I325" s="142" t="s">
        <v>668</v>
      </c>
    </row>
    <row r="326" spans="1:9" x14ac:dyDescent="0.35">
      <c r="A326" s="141" t="s">
        <v>1047</v>
      </c>
      <c r="B326" s="120">
        <v>1</v>
      </c>
      <c r="C326" s="120">
        <v>128456417.59999999</v>
      </c>
      <c r="D326" s="120">
        <v>2.5019104589999999</v>
      </c>
      <c r="E326" s="120">
        <v>0.200122251</v>
      </c>
      <c r="F326" s="120">
        <v>1.2999999999999999E-2</v>
      </c>
      <c r="G326" s="120">
        <v>1.8543396E-2</v>
      </c>
      <c r="H326" s="120" t="s">
        <v>1792</v>
      </c>
      <c r="I326" s="142" t="s">
        <v>668</v>
      </c>
    </row>
    <row r="327" spans="1:9" x14ac:dyDescent="0.35">
      <c r="A327" s="141" t="s">
        <v>1048</v>
      </c>
      <c r="B327" s="120">
        <v>1</v>
      </c>
      <c r="C327" s="120">
        <v>159121114.90000001</v>
      </c>
      <c r="D327" s="120">
        <v>3.3227444429999999</v>
      </c>
      <c r="E327" s="120">
        <v>0.24940390200000001</v>
      </c>
      <c r="F327" s="120">
        <v>3.0000000000000001E-3</v>
      </c>
      <c r="G327" s="120">
        <v>7.5099340000000002E-3</v>
      </c>
      <c r="H327" s="120" t="s">
        <v>665</v>
      </c>
      <c r="I327" s="142" t="s">
        <v>668</v>
      </c>
    </row>
    <row r="328" spans="1:9" x14ac:dyDescent="0.35">
      <c r="A328" s="141" t="s">
        <v>853</v>
      </c>
      <c r="B328" s="120">
        <v>1</v>
      </c>
      <c r="C328" s="120">
        <v>83683103.629999995</v>
      </c>
      <c r="D328" s="120">
        <v>8.402333917</v>
      </c>
      <c r="E328" s="120">
        <v>0.45659066700000001</v>
      </c>
      <c r="F328" s="120">
        <v>5.0000000000000001E-3</v>
      </c>
      <c r="G328" s="120">
        <v>8.475336E-3</v>
      </c>
      <c r="H328" s="120" t="s">
        <v>665</v>
      </c>
      <c r="I328" s="142" t="s">
        <v>668</v>
      </c>
    </row>
    <row r="329" spans="1:9" x14ac:dyDescent="0.35">
      <c r="A329" s="141" t="s">
        <v>935</v>
      </c>
      <c r="B329" s="120">
        <v>1</v>
      </c>
      <c r="C329" s="120">
        <v>411225349.60000002</v>
      </c>
      <c r="D329" s="120">
        <v>25.840756890000002</v>
      </c>
      <c r="E329" s="120">
        <v>0.72098803499999997</v>
      </c>
      <c r="F329" s="120">
        <v>6.0000000000000001E-3</v>
      </c>
      <c r="G329" s="120">
        <v>9.6510640000000009E-3</v>
      </c>
      <c r="H329" s="120" t="s">
        <v>665</v>
      </c>
      <c r="I329" s="142" t="s">
        <v>668</v>
      </c>
    </row>
    <row r="330" spans="1:9" x14ac:dyDescent="0.35">
      <c r="A330" s="141" t="s">
        <v>1033</v>
      </c>
      <c r="B330" s="120">
        <v>1</v>
      </c>
      <c r="C330" s="120">
        <v>347218047.39999998</v>
      </c>
      <c r="D330" s="120">
        <v>24.656808080000001</v>
      </c>
      <c r="E330" s="120">
        <v>0.71145640499999996</v>
      </c>
      <c r="F330" s="120">
        <v>2E-3</v>
      </c>
      <c r="G330" s="120">
        <v>7.5099340000000002E-3</v>
      </c>
      <c r="H330" s="120" t="s">
        <v>665</v>
      </c>
      <c r="I330" s="142" t="s">
        <v>668</v>
      </c>
    </row>
    <row r="331" spans="1:9" x14ac:dyDescent="0.35">
      <c r="A331" s="141" t="s">
        <v>787</v>
      </c>
      <c r="B331" s="120">
        <v>1</v>
      </c>
      <c r="C331" s="120">
        <v>8767042.2219999991</v>
      </c>
      <c r="D331" s="120">
        <v>0.78499454099999999</v>
      </c>
      <c r="E331" s="120">
        <v>7.2785807999999994E-2</v>
      </c>
      <c r="F331" s="120">
        <v>0.64700000000000002</v>
      </c>
      <c r="G331" s="120">
        <v>0.65044148899999998</v>
      </c>
      <c r="H331" s="120" t="s">
        <v>666</v>
      </c>
      <c r="I331" s="142" t="s">
        <v>668</v>
      </c>
    </row>
    <row r="332" spans="1:9" x14ac:dyDescent="0.35">
      <c r="A332" s="141" t="s">
        <v>854</v>
      </c>
      <c r="B332" s="120">
        <v>1</v>
      </c>
      <c r="C332" s="120">
        <v>176152544.90000001</v>
      </c>
      <c r="D332" s="120">
        <v>10.70259658</v>
      </c>
      <c r="E332" s="120">
        <v>0.51696880300000003</v>
      </c>
      <c r="F332" s="120">
        <v>3.0000000000000001E-3</v>
      </c>
      <c r="G332" s="120">
        <v>7.5099340000000002E-3</v>
      </c>
      <c r="H332" s="120" t="s">
        <v>665</v>
      </c>
      <c r="I332" s="142" t="s">
        <v>668</v>
      </c>
    </row>
    <row r="333" spans="1:9" x14ac:dyDescent="0.35">
      <c r="A333" s="141" t="s">
        <v>936</v>
      </c>
      <c r="B333" s="120">
        <v>1</v>
      </c>
      <c r="C333" s="120">
        <v>412606355.19999999</v>
      </c>
      <c r="D333" s="120">
        <v>9.9424885629999995</v>
      </c>
      <c r="E333" s="120">
        <v>0.49855806800000002</v>
      </c>
      <c r="F333" s="120">
        <v>2E-3</v>
      </c>
      <c r="G333" s="120">
        <v>7.5099340000000002E-3</v>
      </c>
      <c r="H333" s="120" t="s">
        <v>665</v>
      </c>
      <c r="I333" s="142" t="s">
        <v>668</v>
      </c>
    </row>
    <row r="334" spans="1:9" x14ac:dyDescent="0.35">
      <c r="A334" s="141" t="s">
        <v>1034</v>
      </c>
      <c r="B334" s="120">
        <v>1</v>
      </c>
      <c r="C334" s="120">
        <v>605877028.60000002</v>
      </c>
      <c r="D334" s="120">
        <v>17.81437657</v>
      </c>
      <c r="E334" s="120">
        <v>0.64047369600000004</v>
      </c>
      <c r="F334" s="120">
        <v>5.0000000000000001E-3</v>
      </c>
      <c r="G334" s="120">
        <v>8.475336E-3</v>
      </c>
      <c r="H334" s="120" t="s">
        <v>665</v>
      </c>
      <c r="I334" s="142" t="s">
        <v>668</v>
      </c>
    </row>
    <row r="335" spans="1:9" x14ac:dyDescent="0.35">
      <c r="A335" s="141" t="s">
        <v>788</v>
      </c>
      <c r="B335" s="120">
        <v>1</v>
      </c>
      <c r="C335" s="120">
        <v>27061611.550000001</v>
      </c>
      <c r="D335" s="120">
        <v>2.3698368099999998</v>
      </c>
      <c r="E335" s="120">
        <v>0.191581898</v>
      </c>
      <c r="F335" s="120">
        <v>7.0999999999999994E-2</v>
      </c>
      <c r="G335" s="120">
        <v>8.4662460999999994E-2</v>
      </c>
      <c r="H335" s="120" t="s">
        <v>666</v>
      </c>
      <c r="I335" s="142" t="s">
        <v>668</v>
      </c>
    </row>
    <row r="336" spans="1:9" x14ac:dyDescent="0.35">
      <c r="A336" s="141" t="s">
        <v>855</v>
      </c>
      <c r="B336" s="120">
        <v>1</v>
      </c>
      <c r="C336" s="120">
        <v>93147160.769999996</v>
      </c>
      <c r="D336" s="120">
        <v>7.8051880819999999</v>
      </c>
      <c r="E336" s="120">
        <v>0.43836594400000001</v>
      </c>
      <c r="F336" s="120">
        <v>4.0000000000000001E-3</v>
      </c>
      <c r="G336" s="120">
        <v>7.9162299999999998E-3</v>
      </c>
      <c r="H336" s="120" t="s">
        <v>665</v>
      </c>
      <c r="I336" s="142" t="s">
        <v>668</v>
      </c>
    </row>
    <row r="337" spans="1:9" x14ac:dyDescent="0.35">
      <c r="A337" s="141" t="s">
        <v>937</v>
      </c>
      <c r="B337" s="120">
        <v>1</v>
      </c>
      <c r="C337" s="120">
        <v>230040983</v>
      </c>
      <c r="D337" s="120">
        <v>14.55176719</v>
      </c>
      <c r="E337" s="120">
        <v>0.59269734299999999</v>
      </c>
      <c r="F337" s="120">
        <v>3.0000000000000001E-3</v>
      </c>
      <c r="G337" s="120">
        <v>7.5099340000000002E-3</v>
      </c>
      <c r="H337" s="120" t="s">
        <v>665</v>
      </c>
      <c r="I337" s="142" t="s">
        <v>668</v>
      </c>
    </row>
    <row r="338" spans="1:9" x14ac:dyDescent="0.35">
      <c r="A338" s="141" t="s">
        <v>1035</v>
      </c>
      <c r="B338" s="120">
        <v>1</v>
      </c>
      <c r="C338" s="120">
        <v>599049860.39999998</v>
      </c>
      <c r="D338" s="120">
        <v>23.75284439</v>
      </c>
      <c r="E338" s="120">
        <v>0.70372867299999997</v>
      </c>
      <c r="F338" s="120">
        <v>3.0000000000000001E-3</v>
      </c>
      <c r="G338" s="120">
        <v>7.5099340000000002E-3</v>
      </c>
      <c r="H338" s="120" t="s">
        <v>665</v>
      </c>
      <c r="I338" s="142" t="s">
        <v>668</v>
      </c>
    </row>
    <row r="339" spans="1:9" x14ac:dyDescent="0.35">
      <c r="A339" s="141" t="s">
        <v>789</v>
      </c>
      <c r="B339" s="120">
        <v>1</v>
      </c>
      <c r="C339" s="120">
        <v>9148722.1970000006</v>
      </c>
      <c r="D339" s="120">
        <v>1.3563539840000001</v>
      </c>
      <c r="E339" s="120">
        <v>0.119435691</v>
      </c>
      <c r="F339" s="120">
        <v>0.113</v>
      </c>
      <c r="G339" s="120">
        <v>0.12788622799999999</v>
      </c>
      <c r="H339" s="120" t="s">
        <v>666</v>
      </c>
      <c r="I339" s="142" t="s">
        <v>668</v>
      </c>
    </row>
    <row r="340" spans="1:9" x14ac:dyDescent="0.35">
      <c r="A340" s="141" t="s">
        <v>856</v>
      </c>
      <c r="B340" s="120">
        <v>1</v>
      </c>
      <c r="C340" s="120">
        <v>104207210.5</v>
      </c>
      <c r="D340" s="120">
        <v>7.4059414429999997</v>
      </c>
      <c r="E340" s="120">
        <v>0.425483532</v>
      </c>
      <c r="F340" s="120">
        <v>2E-3</v>
      </c>
      <c r="G340" s="120">
        <v>7.5099340000000002E-3</v>
      </c>
      <c r="H340" s="120" t="s">
        <v>665</v>
      </c>
      <c r="I340" s="142" t="s">
        <v>668</v>
      </c>
    </row>
    <row r="341" spans="1:9" x14ac:dyDescent="0.35">
      <c r="A341" s="141" t="s">
        <v>938</v>
      </c>
      <c r="B341" s="120">
        <v>1</v>
      </c>
      <c r="C341" s="120">
        <v>364628821.5</v>
      </c>
      <c r="D341" s="120">
        <v>10.65118644</v>
      </c>
      <c r="E341" s="120">
        <v>0.51576632</v>
      </c>
      <c r="F341" s="120">
        <v>3.0000000000000001E-3</v>
      </c>
      <c r="G341" s="120">
        <v>7.5099340000000002E-3</v>
      </c>
      <c r="H341" s="120" t="s">
        <v>665</v>
      </c>
      <c r="I341" s="142" t="s">
        <v>668</v>
      </c>
    </row>
    <row r="342" spans="1:9" x14ac:dyDescent="0.35">
      <c r="A342" s="141" t="s">
        <v>1036</v>
      </c>
      <c r="B342" s="120">
        <v>1</v>
      </c>
      <c r="C342" s="120">
        <v>539881343.60000002</v>
      </c>
      <c r="D342" s="120">
        <v>24.80472705</v>
      </c>
      <c r="E342" s="120">
        <v>0.71268270600000005</v>
      </c>
      <c r="F342" s="120">
        <v>2E-3</v>
      </c>
      <c r="G342" s="120">
        <v>7.5099340000000002E-3</v>
      </c>
      <c r="H342" s="120" t="s">
        <v>665</v>
      </c>
      <c r="I342" s="142" t="s">
        <v>668</v>
      </c>
    </row>
    <row r="343" spans="1:9" x14ac:dyDescent="0.35">
      <c r="A343" s="141" t="s">
        <v>790</v>
      </c>
      <c r="B343" s="120">
        <v>1</v>
      </c>
      <c r="C343" s="120">
        <v>16830010.489999998</v>
      </c>
      <c r="D343" s="120">
        <v>1.9539839349999999</v>
      </c>
      <c r="E343" s="120">
        <v>0.16345880500000001</v>
      </c>
      <c r="F343" s="120">
        <v>5.8000000000000003E-2</v>
      </c>
      <c r="G343" s="120">
        <v>7.1181817999999994E-2</v>
      </c>
      <c r="H343" s="120" t="s">
        <v>666</v>
      </c>
      <c r="I343" s="142" t="s">
        <v>668</v>
      </c>
    </row>
    <row r="344" spans="1:9" x14ac:dyDescent="0.35">
      <c r="A344" s="141" t="s">
        <v>857</v>
      </c>
      <c r="B344" s="120">
        <v>1</v>
      </c>
      <c r="C344" s="120">
        <v>54974104.869999997</v>
      </c>
      <c r="D344" s="120">
        <v>5.2545202929999997</v>
      </c>
      <c r="E344" s="120">
        <v>0.344456606</v>
      </c>
      <c r="F344" s="120">
        <v>8.9999999999999993E-3</v>
      </c>
      <c r="G344" s="120">
        <v>1.3341176E-2</v>
      </c>
      <c r="H344" s="120" t="s">
        <v>1792</v>
      </c>
      <c r="I344" s="142" t="s">
        <v>668</v>
      </c>
    </row>
    <row r="345" spans="1:9" x14ac:dyDescent="0.35">
      <c r="A345" s="141" t="s">
        <v>939</v>
      </c>
      <c r="B345" s="120">
        <v>1</v>
      </c>
      <c r="C345" s="120">
        <v>361450162.19999999</v>
      </c>
      <c r="D345" s="120">
        <v>22.017397679999998</v>
      </c>
      <c r="E345" s="120">
        <v>0.68766980700000002</v>
      </c>
      <c r="F345" s="120">
        <v>4.0000000000000001E-3</v>
      </c>
      <c r="G345" s="120">
        <v>7.9162299999999998E-3</v>
      </c>
      <c r="H345" s="120" t="s">
        <v>665</v>
      </c>
      <c r="I345" s="142" t="s">
        <v>668</v>
      </c>
    </row>
    <row r="346" spans="1:9" x14ac:dyDescent="0.35">
      <c r="A346" s="141" t="s">
        <v>1037</v>
      </c>
      <c r="B346" s="120">
        <v>1</v>
      </c>
      <c r="C346" s="120">
        <v>307830533.39999998</v>
      </c>
      <c r="D346" s="120">
        <v>21.106287869999999</v>
      </c>
      <c r="E346" s="120">
        <v>0.67852158900000004</v>
      </c>
      <c r="F346" s="120">
        <v>5.0000000000000001E-3</v>
      </c>
      <c r="G346" s="120">
        <v>8.475336E-3</v>
      </c>
      <c r="H346" s="120" t="s">
        <v>665</v>
      </c>
      <c r="I346" s="142" t="s">
        <v>668</v>
      </c>
    </row>
    <row r="347" spans="1:9" x14ac:dyDescent="0.35">
      <c r="A347" s="141" t="s">
        <v>858</v>
      </c>
      <c r="B347" s="120">
        <v>1</v>
      </c>
      <c r="C347" s="120">
        <v>135768499</v>
      </c>
      <c r="D347" s="120">
        <v>8.0044612950000005</v>
      </c>
      <c r="E347" s="120">
        <v>0.44458210500000001</v>
      </c>
      <c r="F347" s="120">
        <v>4.0000000000000001E-3</v>
      </c>
      <c r="G347" s="120">
        <v>7.9162299999999998E-3</v>
      </c>
      <c r="H347" s="120" t="s">
        <v>665</v>
      </c>
      <c r="I347" s="142" t="s">
        <v>668</v>
      </c>
    </row>
    <row r="348" spans="1:9" x14ac:dyDescent="0.35">
      <c r="A348" s="141" t="s">
        <v>940</v>
      </c>
      <c r="B348" s="120">
        <v>1</v>
      </c>
      <c r="C348" s="120">
        <v>366611722.5</v>
      </c>
      <c r="D348" s="120">
        <v>8.7284251390000005</v>
      </c>
      <c r="E348" s="120">
        <v>0.46605227500000002</v>
      </c>
      <c r="F348" s="120">
        <v>4.0000000000000001E-3</v>
      </c>
      <c r="G348" s="120">
        <v>7.9162299999999998E-3</v>
      </c>
      <c r="H348" s="120" t="s">
        <v>665</v>
      </c>
      <c r="I348" s="142" t="s">
        <v>668</v>
      </c>
    </row>
    <row r="349" spans="1:9" x14ac:dyDescent="0.35">
      <c r="A349" s="141" t="s">
        <v>1038</v>
      </c>
      <c r="B349" s="120">
        <v>1</v>
      </c>
      <c r="C349" s="120">
        <v>554582529.20000005</v>
      </c>
      <c r="D349" s="120">
        <v>16.068657200000001</v>
      </c>
      <c r="E349" s="120">
        <v>0.61639758</v>
      </c>
      <c r="F349" s="120">
        <v>1E-3</v>
      </c>
      <c r="G349" s="120">
        <v>7.5099340000000002E-3</v>
      </c>
      <c r="H349" s="120" t="s">
        <v>665</v>
      </c>
      <c r="I349" s="142" t="s">
        <v>668</v>
      </c>
    </row>
    <row r="350" spans="1:9" x14ac:dyDescent="0.35">
      <c r="A350" s="141" t="s">
        <v>859</v>
      </c>
      <c r="B350" s="120">
        <v>1</v>
      </c>
      <c r="C350" s="120">
        <v>59843672.829999998</v>
      </c>
      <c r="D350" s="120">
        <v>4.8118421769999999</v>
      </c>
      <c r="E350" s="120">
        <v>0.32486453199999998</v>
      </c>
      <c r="F350" s="120">
        <v>3.0000000000000001E-3</v>
      </c>
      <c r="G350" s="120">
        <v>7.5099340000000002E-3</v>
      </c>
      <c r="H350" s="120" t="s">
        <v>665</v>
      </c>
      <c r="I350" s="142" t="s">
        <v>668</v>
      </c>
    </row>
    <row r="351" spans="1:9" x14ac:dyDescent="0.35">
      <c r="A351" s="141" t="s">
        <v>941</v>
      </c>
      <c r="B351" s="120">
        <v>1</v>
      </c>
      <c r="C351" s="120">
        <v>183068291.80000001</v>
      </c>
      <c r="D351" s="120">
        <v>11.223471869999999</v>
      </c>
      <c r="E351" s="120">
        <v>0.52882355599999997</v>
      </c>
      <c r="F351" s="120">
        <v>5.0000000000000001E-3</v>
      </c>
      <c r="G351" s="120">
        <v>8.475336E-3</v>
      </c>
      <c r="H351" s="120" t="s">
        <v>665</v>
      </c>
      <c r="I351" s="142" t="s">
        <v>668</v>
      </c>
    </row>
    <row r="352" spans="1:9" x14ac:dyDescent="0.35">
      <c r="A352" s="141" t="s">
        <v>1039</v>
      </c>
      <c r="B352" s="120">
        <v>1</v>
      </c>
      <c r="C352" s="120">
        <v>531873282</v>
      </c>
      <c r="D352" s="120">
        <v>20.677054640000001</v>
      </c>
      <c r="E352" s="120">
        <v>0.67402346400000002</v>
      </c>
      <c r="F352" s="120">
        <v>2E-3</v>
      </c>
      <c r="G352" s="120">
        <v>7.5099340000000002E-3</v>
      </c>
      <c r="H352" s="120" t="s">
        <v>665</v>
      </c>
      <c r="I352" s="142" t="s">
        <v>668</v>
      </c>
    </row>
    <row r="353" spans="1:9" x14ac:dyDescent="0.35">
      <c r="A353" s="141" t="s">
        <v>860</v>
      </c>
      <c r="B353" s="120">
        <v>1</v>
      </c>
      <c r="C353" s="120">
        <v>66740768.780000001</v>
      </c>
      <c r="D353" s="120">
        <v>4.5795974839999998</v>
      </c>
      <c r="E353" s="120">
        <v>0.314110008</v>
      </c>
      <c r="F353" s="120">
        <v>1.2999999999999999E-2</v>
      </c>
      <c r="G353" s="120">
        <v>1.8543396E-2</v>
      </c>
      <c r="H353" s="120" t="s">
        <v>1792</v>
      </c>
      <c r="I353" s="142" t="s">
        <v>668</v>
      </c>
    </row>
    <row r="354" spans="1:9" x14ac:dyDescent="0.35">
      <c r="A354" s="141" t="s">
        <v>942</v>
      </c>
      <c r="B354" s="120">
        <v>1</v>
      </c>
      <c r="C354" s="120">
        <v>300162091.60000002</v>
      </c>
      <c r="D354" s="120">
        <v>8.6411455440000005</v>
      </c>
      <c r="E354" s="120">
        <v>0.46355228100000001</v>
      </c>
      <c r="F354" s="120">
        <v>4.0000000000000001E-3</v>
      </c>
      <c r="G354" s="120">
        <v>7.9162299999999998E-3</v>
      </c>
      <c r="H354" s="120" t="s">
        <v>665</v>
      </c>
      <c r="I354" s="142" t="s">
        <v>668</v>
      </c>
    </row>
    <row r="355" spans="1:9" x14ac:dyDescent="0.35">
      <c r="A355" s="141" t="s">
        <v>1040</v>
      </c>
      <c r="B355" s="120">
        <v>1</v>
      </c>
      <c r="C355" s="120">
        <v>485969351</v>
      </c>
      <c r="D355" s="120">
        <v>21.823660740000001</v>
      </c>
      <c r="E355" s="120">
        <v>0.68576839499999998</v>
      </c>
      <c r="F355" s="120">
        <v>2E-3</v>
      </c>
      <c r="G355" s="120">
        <v>7.5099340000000002E-3</v>
      </c>
      <c r="H355" s="120" t="s">
        <v>665</v>
      </c>
      <c r="I355" s="142" t="s">
        <v>668</v>
      </c>
    </row>
    <row r="356" spans="1:9" x14ac:dyDescent="0.35">
      <c r="A356" s="141" t="s">
        <v>695</v>
      </c>
      <c r="B356" s="120">
        <v>1</v>
      </c>
      <c r="C356" s="120">
        <v>25119169.149999999</v>
      </c>
      <c r="D356" s="120">
        <v>1.605330803</v>
      </c>
      <c r="E356" s="120">
        <v>0.138327018</v>
      </c>
      <c r="F356" s="120">
        <v>0.106</v>
      </c>
      <c r="G356" s="120">
        <v>0.120686747</v>
      </c>
      <c r="H356" s="120" t="s">
        <v>666</v>
      </c>
      <c r="I356" s="142" t="s">
        <v>668</v>
      </c>
    </row>
    <row r="357" spans="1:9" x14ac:dyDescent="0.35">
      <c r="A357" s="141" t="s">
        <v>845</v>
      </c>
      <c r="B357" s="120">
        <v>1</v>
      </c>
      <c r="C357" s="120">
        <v>68696053.480000004</v>
      </c>
      <c r="D357" s="120">
        <v>4.0343836980000001</v>
      </c>
      <c r="E357" s="120">
        <v>0.28746425799999997</v>
      </c>
      <c r="F357" s="120">
        <v>1.7999999999999999E-2</v>
      </c>
      <c r="G357" s="120">
        <v>2.4563176999999999E-2</v>
      </c>
      <c r="H357" s="120" t="s">
        <v>1792</v>
      </c>
      <c r="I357" s="142" t="s">
        <v>668</v>
      </c>
    </row>
    <row r="358" spans="1:9" x14ac:dyDescent="0.35">
      <c r="A358" s="141" t="s">
        <v>927</v>
      </c>
      <c r="B358" s="120">
        <v>1</v>
      </c>
      <c r="C358" s="120">
        <v>349386465.69999999</v>
      </c>
      <c r="D358" s="120">
        <v>15.20263637</v>
      </c>
      <c r="E358" s="120">
        <v>0.60321611399999997</v>
      </c>
      <c r="F358" s="120">
        <v>5.0000000000000001E-3</v>
      </c>
      <c r="G358" s="120">
        <v>8.475336E-3</v>
      </c>
      <c r="H358" s="120" t="s">
        <v>665</v>
      </c>
      <c r="I358" s="142" t="s">
        <v>668</v>
      </c>
    </row>
    <row r="359" spans="1:9" x14ac:dyDescent="0.35">
      <c r="A359" s="141" t="s">
        <v>1025</v>
      </c>
      <c r="B359" s="120">
        <v>1</v>
      </c>
      <c r="C359" s="120">
        <v>303042066.80000001</v>
      </c>
      <c r="D359" s="120">
        <v>14.32811255</v>
      </c>
      <c r="E359" s="120">
        <v>0.58895290499999997</v>
      </c>
      <c r="F359" s="120">
        <v>6.0000000000000001E-3</v>
      </c>
      <c r="G359" s="120">
        <v>9.6510640000000009E-3</v>
      </c>
      <c r="H359" s="120" t="s">
        <v>665</v>
      </c>
      <c r="I359" s="142" t="s">
        <v>668</v>
      </c>
    </row>
    <row r="360" spans="1:9" x14ac:dyDescent="0.35">
      <c r="A360" s="141" t="s">
        <v>729</v>
      </c>
      <c r="B360" s="120">
        <v>1</v>
      </c>
      <c r="C360" s="120">
        <v>17410528.210000001</v>
      </c>
      <c r="D360" s="120">
        <v>1.1768766669999999</v>
      </c>
      <c r="E360" s="120">
        <v>0.105295666</v>
      </c>
      <c r="F360" s="120">
        <v>0.29199999999999998</v>
      </c>
      <c r="G360" s="120">
        <v>0.30575069300000002</v>
      </c>
      <c r="H360" s="120" t="s">
        <v>666</v>
      </c>
      <c r="I360" s="142" t="s">
        <v>668</v>
      </c>
    </row>
    <row r="361" spans="1:9" x14ac:dyDescent="0.35">
      <c r="A361" s="141" t="s">
        <v>779</v>
      </c>
      <c r="B361" s="120">
        <v>1</v>
      </c>
      <c r="C361" s="120">
        <v>35049142.770000003</v>
      </c>
      <c r="D361" s="120">
        <v>1.921930857</v>
      </c>
      <c r="E361" s="120">
        <v>0.16120969700000001</v>
      </c>
      <c r="F361" s="120">
        <v>5.0999999999999997E-2</v>
      </c>
      <c r="G361" s="120">
        <v>6.2794788000000004E-2</v>
      </c>
      <c r="H361" s="120" t="s">
        <v>666</v>
      </c>
      <c r="I361" s="142" t="s">
        <v>668</v>
      </c>
    </row>
    <row r="362" spans="1:9" x14ac:dyDescent="0.35">
      <c r="A362" s="141" t="s">
        <v>696</v>
      </c>
      <c r="B362" s="120">
        <v>1</v>
      </c>
      <c r="C362" s="120">
        <v>33877855.829999998</v>
      </c>
      <c r="D362" s="120">
        <v>1.3672124029999999</v>
      </c>
      <c r="E362" s="120">
        <v>0.120276841</v>
      </c>
      <c r="F362" s="120">
        <v>0.21</v>
      </c>
      <c r="G362" s="120">
        <v>0.2268</v>
      </c>
      <c r="H362" s="120" t="s">
        <v>666</v>
      </c>
      <c r="I362" s="142" t="s">
        <v>668</v>
      </c>
    </row>
    <row r="363" spans="1:9" x14ac:dyDescent="0.35">
      <c r="A363" s="141" t="s">
        <v>846</v>
      </c>
      <c r="B363" s="120">
        <v>1</v>
      </c>
      <c r="C363" s="120">
        <v>136403096.30000001</v>
      </c>
      <c r="D363" s="120">
        <v>5.7977262129999998</v>
      </c>
      <c r="E363" s="120">
        <v>0.36699751200000003</v>
      </c>
      <c r="F363" s="120">
        <v>1.2E-2</v>
      </c>
      <c r="G363" s="120">
        <v>1.7247148E-2</v>
      </c>
      <c r="H363" s="120" t="s">
        <v>1792</v>
      </c>
      <c r="I363" s="142" t="s">
        <v>668</v>
      </c>
    </row>
    <row r="364" spans="1:9" x14ac:dyDescent="0.35">
      <c r="A364" s="141" t="s">
        <v>928</v>
      </c>
      <c r="B364" s="120">
        <v>1</v>
      </c>
      <c r="C364" s="120">
        <v>354529934.10000002</v>
      </c>
      <c r="D364" s="120">
        <v>7.299744843</v>
      </c>
      <c r="E364" s="120">
        <v>0.42195679200000002</v>
      </c>
      <c r="F364" s="120">
        <v>3.0000000000000001E-3</v>
      </c>
      <c r="G364" s="120">
        <v>7.5099340000000002E-3</v>
      </c>
      <c r="H364" s="120" t="s">
        <v>665</v>
      </c>
      <c r="I364" s="142" t="s">
        <v>668</v>
      </c>
    </row>
    <row r="365" spans="1:9" x14ac:dyDescent="0.35">
      <c r="A365" s="141" t="s">
        <v>1026</v>
      </c>
      <c r="B365" s="120">
        <v>1</v>
      </c>
      <c r="C365" s="120">
        <v>541506726</v>
      </c>
      <c r="D365" s="120">
        <v>13.182176520000001</v>
      </c>
      <c r="E365" s="120">
        <v>0.56863411900000005</v>
      </c>
      <c r="F365" s="120">
        <v>2E-3</v>
      </c>
      <c r="G365" s="120">
        <v>7.5099340000000002E-3</v>
      </c>
      <c r="H365" s="120" t="s">
        <v>665</v>
      </c>
      <c r="I365" s="142" t="s">
        <v>668</v>
      </c>
    </row>
    <row r="366" spans="1:9" x14ac:dyDescent="0.35">
      <c r="A366" s="141" t="s">
        <v>730</v>
      </c>
      <c r="B366" s="120">
        <v>1</v>
      </c>
      <c r="C366" s="120">
        <v>30896291.210000001</v>
      </c>
      <c r="D366" s="120">
        <v>2.276379253</v>
      </c>
      <c r="E366" s="120">
        <v>0.18542757600000001</v>
      </c>
      <c r="F366" s="120">
        <v>8.0000000000000002E-3</v>
      </c>
      <c r="G366" s="120">
        <v>1.2193548E-2</v>
      </c>
      <c r="H366" s="120" t="s">
        <v>1792</v>
      </c>
      <c r="I366" s="142" t="s">
        <v>668</v>
      </c>
    </row>
    <row r="367" spans="1:9" x14ac:dyDescent="0.35">
      <c r="A367" s="141" t="s">
        <v>780</v>
      </c>
      <c r="B367" s="120">
        <v>1</v>
      </c>
      <c r="C367" s="120">
        <v>25114184.690000001</v>
      </c>
      <c r="D367" s="120">
        <v>1.3584541640000001</v>
      </c>
      <c r="E367" s="120">
        <v>0.11959850700000001</v>
      </c>
      <c r="F367" s="120">
        <v>0.25</v>
      </c>
      <c r="G367" s="120">
        <v>0.26770538199999999</v>
      </c>
      <c r="H367" s="120" t="s">
        <v>666</v>
      </c>
      <c r="I367" s="142" t="s">
        <v>668</v>
      </c>
    </row>
    <row r="368" spans="1:9" x14ac:dyDescent="0.35">
      <c r="A368" s="141" t="s">
        <v>697</v>
      </c>
      <c r="B368" s="120">
        <v>1</v>
      </c>
      <c r="C368" s="120">
        <v>13246571.52</v>
      </c>
      <c r="D368" s="120">
        <v>0.82689941</v>
      </c>
      <c r="E368" s="120">
        <v>7.6374534999999993E-2</v>
      </c>
      <c r="F368" s="120">
        <v>0.48899999999999999</v>
      </c>
      <c r="G368" s="120">
        <v>0.49555495999999999</v>
      </c>
      <c r="H368" s="120" t="s">
        <v>666</v>
      </c>
      <c r="I368" s="142" t="s">
        <v>668</v>
      </c>
    </row>
    <row r="369" spans="1:9" x14ac:dyDescent="0.35">
      <c r="A369" s="141" t="s">
        <v>847</v>
      </c>
      <c r="B369" s="120">
        <v>1</v>
      </c>
      <c r="C369" s="120">
        <v>83350374.420000002</v>
      </c>
      <c r="D369" s="120">
        <v>4.3863668640000002</v>
      </c>
      <c r="E369" s="120">
        <v>0.30489747</v>
      </c>
      <c r="F369" s="120">
        <v>8.0000000000000002E-3</v>
      </c>
      <c r="G369" s="120">
        <v>1.2193548E-2</v>
      </c>
      <c r="H369" s="120" t="s">
        <v>1792</v>
      </c>
      <c r="I369" s="142" t="s">
        <v>668</v>
      </c>
    </row>
    <row r="370" spans="1:9" x14ac:dyDescent="0.35">
      <c r="A370" s="141" t="s">
        <v>929</v>
      </c>
      <c r="B370" s="120">
        <v>1</v>
      </c>
      <c r="C370" s="120">
        <v>201921410.40000001</v>
      </c>
      <c r="D370" s="120">
        <v>8.8265501149999999</v>
      </c>
      <c r="E370" s="120">
        <v>0.46883523900000001</v>
      </c>
      <c r="F370" s="120">
        <v>3.0000000000000001E-3</v>
      </c>
      <c r="G370" s="120">
        <v>7.5099340000000002E-3</v>
      </c>
      <c r="H370" s="120" t="s">
        <v>665</v>
      </c>
      <c r="I370" s="142" t="s">
        <v>668</v>
      </c>
    </row>
    <row r="371" spans="1:9" x14ac:dyDescent="0.35">
      <c r="A371" s="141" t="s">
        <v>1027</v>
      </c>
      <c r="B371" s="120">
        <v>1</v>
      </c>
      <c r="C371" s="120">
        <v>533450120.39999998</v>
      </c>
      <c r="D371" s="120">
        <v>16.52148373</v>
      </c>
      <c r="E371" s="120">
        <v>0.62294718900000001</v>
      </c>
      <c r="F371" s="120">
        <v>3.0000000000000001E-3</v>
      </c>
      <c r="G371" s="120">
        <v>7.5099340000000002E-3</v>
      </c>
      <c r="H371" s="120" t="s">
        <v>665</v>
      </c>
      <c r="I371" s="142" t="s">
        <v>668</v>
      </c>
    </row>
    <row r="372" spans="1:9" x14ac:dyDescent="0.35">
      <c r="A372" s="141" t="s">
        <v>731</v>
      </c>
      <c r="B372" s="120">
        <v>1</v>
      </c>
      <c r="C372" s="120">
        <v>29348240.59</v>
      </c>
      <c r="D372" s="120">
        <v>2.191170987</v>
      </c>
      <c r="E372" s="120">
        <v>0.17973425100000001</v>
      </c>
      <c r="F372" s="120">
        <v>1.2E-2</v>
      </c>
      <c r="G372" s="120">
        <v>1.7247148E-2</v>
      </c>
      <c r="H372" s="120" t="s">
        <v>1792</v>
      </c>
      <c r="I372" s="142" t="s">
        <v>668</v>
      </c>
    </row>
    <row r="373" spans="1:9" x14ac:dyDescent="0.35">
      <c r="A373" s="141" t="s">
        <v>781</v>
      </c>
      <c r="B373" s="120">
        <v>1</v>
      </c>
      <c r="C373" s="120">
        <v>33363824.75</v>
      </c>
      <c r="D373" s="120">
        <v>2.4153541889999999</v>
      </c>
      <c r="E373" s="120">
        <v>0.194545734</v>
      </c>
      <c r="F373" s="120">
        <v>0.01</v>
      </c>
      <c r="G373" s="120">
        <v>1.4651163E-2</v>
      </c>
      <c r="H373" s="120" t="s">
        <v>1792</v>
      </c>
      <c r="I373" s="142" t="s">
        <v>668</v>
      </c>
    </row>
    <row r="374" spans="1:9" x14ac:dyDescent="0.35">
      <c r="A374" s="141" t="s">
        <v>698</v>
      </c>
      <c r="B374" s="120">
        <v>1</v>
      </c>
      <c r="C374" s="120">
        <v>16489646.49</v>
      </c>
      <c r="D374" s="120">
        <v>1.0352190379999999</v>
      </c>
      <c r="E374" s="120">
        <v>9.3810465999999995E-2</v>
      </c>
      <c r="F374" s="120">
        <v>0.35599999999999998</v>
      </c>
      <c r="G374" s="120">
        <v>0.3666703</v>
      </c>
      <c r="H374" s="120" t="s">
        <v>666</v>
      </c>
      <c r="I374" s="142" t="s">
        <v>668</v>
      </c>
    </row>
    <row r="375" spans="1:9" x14ac:dyDescent="0.35">
      <c r="A375" s="141" t="s">
        <v>848</v>
      </c>
      <c r="B375" s="120">
        <v>1</v>
      </c>
      <c r="C375" s="120">
        <v>89557029.579999998</v>
      </c>
      <c r="D375" s="120">
        <v>4.2365991679999997</v>
      </c>
      <c r="E375" s="120">
        <v>0.29758505699999999</v>
      </c>
      <c r="F375" s="120">
        <v>1.7000000000000001E-2</v>
      </c>
      <c r="G375" s="120">
        <v>2.3367273000000001E-2</v>
      </c>
      <c r="H375" s="120" t="s">
        <v>1792</v>
      </c>
      <c r="I375" s="142" t="s">
        <v>668</v>
      </c>
    </row>
    <row r="376" spans="1:9" x14ac:dyDescent="0.35">
      <c r="A376" s="141" t="s">
        <v>930</v>
      </c>
      <c r="B376" s="120">
        <v>1</v>
      </c>
      <c r="C376" s="120">
        <v>323411423.60000002</v>
      </c>
      <c r="D376" s="120">
        <v>7.8304490510000004</v>
      </c>
      <c r="E376" s="120">
        <v>0.439161629</v>
      </c>
      <c r="F376" s="120">
        <v>7.0000000000000001E-3</v>
      </c>
      <c r="G376" s="120">
        <v>1.0979253E-2</v>
      </c>
      <c r="H376" s="120" t="s">
        <v>1792</v>
      </c>
      <c r="I376" s="142" t="s">
        <v>668</v>
      </c>
    </row>
    <row r="377" spans="1:9" x14ac:dyDescent="0.35">
      <c r="A377" s="141" t="s">
        <v>1028</v>
      </c>
      <c r="B377" s="120">
        <v>1</v>
      </c>
      <c r="C377" s="120">
        <v>497313008.10000002</v>
      </c>
      <c r="D377" s="120">
        <v>17.247811070000001</v>
      </c>
      <c r="E377" s="120">
        <v>0.63299804199999998</v>
      </c>
      <c r="F377" s="120">
        <v>3.0000000000000001E-3</v>
      </c>
      <c r="G377" s="120">
        <v>7.5099340000000002E-3</v>
      </c>
      <c r="H377" s="120" t="s">
        <v>665</v>
      </c>
      <c r="I377" s="142" t="s">
        <v>668</v>
      </c>
    </row>
    <row r="378" spans="1:9" x14ac:dyDescent="0.35">
      <c r="A378" s="141" t="s">
        <v>732</v>
      </c>
      <c r="B378" s="120">
        <v>1</v>
      </c>
      <c r="C378" s="120">
        <v>28137777.690000001</v>
      </c>
      <c r="D378" s="120">
        <v>1.853782864</v>
      </c>
      <c r="E378" s="120">
        <v>0.15638744900000001</v>
      </c>
      <c r="F378" s="120">
        <v>9.7000000000000003E-2</v>
      </c>
      <c r="G378" s="120">
        <v>0.11178658499999999</v>
      </c>
      <c r="H378" s="120" t="s">
        <v>666</v>
      </c>
      <c r="I378" s="142" t="s">
        <v>668</v>
      </c>
    </row>
    <row r="379" spans="1:9" x14ac:dyDescent="0.35">
      <c r="A379" s="141" t="s">
        <v>782</v>
      </c>
      <c r="B379" s="120">
        <v>1</v>
      </c>
      <c r="C379" s="120">
        <v>30580884.77</v>
      </c>
      <c r="D379" s="120">
        <v>1.9501479159999999</v>
      </c>
      <c r="E379" s="120">
        <v>0.163190274</v>
      </c>
      <c r="F379" s="120">
        <v>0.04</v>
      </c>
      <c r="G379" s="120">
        <v>5.1254237000000001E-2</v>
      </c>
      <c r="H379" s="120" t="s">
        <v>666</v>
      </c>
      <c r="I379" s="142" t="s">
        <v>668</v>
      </c>
    </row>
    <row r="380" spans="1:9" ht="15" thickBot="1" x14ac:dyDescent="0.4">
      <c r="A380" s="143"/>
      <c r="B380" s="144"/>
      <c r="C380" s="144"/>
      <c r="D380" s="144"/>
      <c r="E380" s="144"/>
      <c r="F380" s="144"/>
      <c r="G380" s="144"/>
      <c r="H380" s="144" t="s">
        <v>666</v>
      </c>
      <c r="I380" s="145"/>
    </row>
  </sheetData>
  <autoFilter ref="A1:H379" xr:uid="{57A76D72-EA6B-4EE1-A80E-ED9B4AF6C723}">
    <sortState ref="A2:H379">
      <sortCondition ref="A1:A379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B4200-1157-4C75-8BA2-14073C3F3B8F}">
  <dimension ref="A1:I379"/>
  <sheetViews>
    <sheetView workbookViewId="0">
      <selection sqref="A1:I1"/>
    </sheetView>
  </sheetViews>
  <sheetFormatPr baseColWidth="10" defaultRowHeight="14.5" x14ac:dyDescent="0.35"/>
  <cols>
    <col min="1" max="1" width="20.6328125" bestFit="1" customWidth="1"/>
  </cols>
  <sheetData>
    <row r="1" spans="1:9" ht="15" thickBot="1" x14ac:dyDescent="0.4">
      <c r="A1" s="146" t="s">
        <v>657</v>
      </c>
      <c r="B1" s="147" t="s">
        <v>658</v>
      </c>
      <c r="C1" s="147" t="s">
        <v>659</v>
      </c>
      <c r="D1" s="147" t="s">
        <v>660</v>
      </c>
      <c r="E1" s="147" t="s">
        <v>661</v>
      </c>
      <c r="F1" s="147" t="s">
        <v>662</v>
      </c>
      <c r="G1" s="147" t="s">
        <v>663</v>
      </c>
      <c r="H1" s="147" t="s">
        <v>664</v>
      </c>
      <c r="I1" s="148" t="s">
        <v>667</v>
      </c>
    </row>
    <row r="2" spans="1:9" x14ac:dyDescent="0.35">
      <c r="A2" s="141" t="s">
        <v>677</v>
      </c>
      <c r="B2" s="120">
        <v>1</v>
      </c>
      <c r="C2" s="120">
        <v>7217998.5374932596</v>
      </c>
      <c r="D2" s="120">
        <v>10.4346414335254</v>
      </c>
      <c r="E2" s="120">
        <v>0.51063491705835196</v>
      </c>
      <c r="F2" s="120">
        <v>4.0000000000000001E-3</v>
      </c>
      <c r="G2" s="120">
        <v>8.2622950819672102E-3</v>
      </c>
      <c r="H2" s="120" t="s">
        <v>665</v>
      </c>
      <c r="I2" s="142" t="s">
        <v>668</v>
      </c>
    </row>
    <row r="3" spans="1:9" x14ac:dyDescent="0.35">
      <c r="A3" s="141" t="s">
        <v>699</v>
      </c>
      <c r="B3" s="120">
        <v>1</v>
      </c>
      <c r="C3" s="120">
        <v>4958599.7265053298</v>
      </c>
      <c r="D3" s="120">
        <v>6.9910524672309302</v>
      </c>
      <c r="E3" s="120">
        <v>0.41145493963448898</v>
      </c>
      <c r="F3" s="120">
        <v>1E-3</v>
      </c>
      <c r="G3" s="120">
        <v>7.7142857142857204E-3</v>
      </c>
      <c r="H3" s="120" t="s">
        <v>665</v>
      </c>
      <c r="I3" s="142" t="s">
        <v>668</v>
      </c>
    </row>
    <row r="4" spans="1:9" x14ac:dyDescent="0.35">
      <c r="A4" s="141" t="s">
        <v>737</v>
      </c>
      <c r="B4" s="120">
        <v>1</v>
      </c>
      <c r="C4" s="120">
        <v>2192889.3526896001</v>
      </c>
      <c r="D4" s="120">
        <v>2.2766397124402702</v>
      </c>
      <c r="E4" s="120">
        <v>0.18544485834615501</v>
      </c>
      <c r="F4" s="120">
        <v>0.104</v>
      </c>
      <c r="G4" s="120">
        <v>0.12681290322580599</v>
      </c>
      <c r="H4" s="120" t="s">
        <v>666</v>
      </c>
      <c r="I4" s="142" t="s">
        <v>668</v>
      </c>
    </row>
    <row r="5" spans="1:9" x14ac:dyDescent="0.35">
      <c r="A5" s="141" t="s">
        <v>791</v>
      </c>
      <c r="B5" s="120">
        <v>1</v>
      </c>
      <c r="C5" s="120">
        <v>36637701.656129599</v>
      </c>
      <c r="D5" s="120">
        <v>21.332558777993899</v>
      </c>
      <c r="E5" s="120">
        <v>0.68084317432052799</v>
      </c>
      <c r="F5" s="120">
        <v>1E-3</v>
      </c>
      <c r="G5" s="120">
        <v>7.7142857142857204E-3</v>
      </c>
      <c r="H5" s="120" t="s">
        <v>665</v>
      </c>
      <c r="I5" s="142" t="s">
        <v>668</v>
      </c>
    </row>
    <row r="6" spans="1:9" x14ac:dyDescent="0.35">
      <c r="A6" s="141" t="s">
        <v>861</v>
      </c>
      <c r="B6" s="120">
        <v>1</v>
      </c>
      <c r="C6" s="120">
        <v>186555344.86349601</v>
      </c>
      <c r="D6" s="120">
        <v>52.412227823726198</v>
      </c>
      <c r="E6" s="120">
        <v>0.83977498723097199</v>
      </c>
      <c r="F6" s="120">
        <v>2E-3</v>
      </c>
      <c r="G6" s="120">
        <v>7.7142857142857204E-3</v>
      </c>
      <c r="H6" s="120" t="s">
        <v>665</v>
      </c>
      <c r="I6" s="142" t="s">
        <v>668</v>
      </c>
    </row>
    <row r="7" spans="1:9" x14ac:dyDescent="0.35">
      <c r="A7" s="141" t="s">
        <v>947</v>
      </c>
      <c r="B7" s="120">
        <v>1</v>
      </c>
      <c r="C7" s="120">
        <v>165175949.98544899</v>
      </c>
      <c r="D7" s="120">
        <v>48.059532369985597</v>
      </c>
      <c r="E7" s="120">
        <v>0.82776299443345902</v>
      </c>
      <c r="F7" s="120">
        <v>4.0000000000000001E-3</v>
      </c>
      <c r="G7" s="120">
        <v>8.2622950819672102E-3</v>
      </c>
      <c r="H7" s="120" t="s">
        <v>665</v>
      </c>
      <c r="I7" s="142" t="s">
        <v>668</v>
      </c>
    </row>
    <row r="8" spans="1:9" x14ac:dyDescent="0.35">
      <c r="A8" s="141" t="s">
        <v>671</v>
      </c>
      <c r="B8" s="120">
        <v>1</v>
      </c>
      <c r="C8" s="120">
        <v>3486814.5043687201</v>
      </c>
      <c r="D8" s="120">
        <v>4.8078461214559596</v>
      </c>
      <c r="E8" s="120">
        <v>0.324682339485523</v>
      </c>
      <c r="F8" s="120">
        <v>1.2999999999999999E-2</v>
      </c>
      <c r="G8" s="120">
        <v>1.9734939759036101E-2</v>
      </c>
      <c r="H8" s="120" t="s">
        <v>665</v>
      </c>
      <c r="I8" s="142" t="s">
        <v>668</v>
      </c>
    </row>
    <row r="9" spans="1:9" x14ac:dyDescent="0.35">
      <c r="A9" s="141" t="s">
        <v>678</v>
      </c>
      <c r="B9" s="120">
        <v>1</v>
      </c>
      <c r="C9" s="120">
        <v>13176221.272830701</v>
      </c>
      <c r="D9" s="120">
        <v>6.5158026470083596</v>
      </c>
      <c r="E9" s="120">
        <v>0.39451928472810999</v>
      </c>
      <c r="F9" s="120">
        <v>3.0000000000000001E-3</v>
      </c>
      <c r="G9" s="120">
        <v>7.7142857142857204E-3</v>
      </c>
      <c r="H9" s="120" t="s">
        <v>665</v>
      </c>
      <c r="I9" s="142" t="s">
        <v>668</v>
      </c>
    </row>
    <row r="10" spans="1:9" x14ac:dyDescent="0.35">
      <c r="A10" s="141" t="s">
        <v>700</v>
      </c>
      <c r="B10" s="120">
        <v>1</v>
      </c>
      <c r="C10" s="120">
        <v>2166026.7702534501</v>
      </c>
      <c r="D10" s="120">
        <v>3.9702686668587099</v>
      </c>
      <c r="E10" s="120">
        <v>0.28419415270640203</v>
      </c>
      <c r="F10" s="120">
        <v>3.0000000000000001E-3</v>
      </c>
      <c r="G10" s="120">
        <v>7.7142857142857204E-3</v>
      </c>
      <c r="H10" s="120" t="s">
        <v>665</v>
      </c>
      <c r="I10" s="142" t="s">
        <v>668</v>
      </c>
    </row>
    <row r="11" spans="1:9" x14ac:dyDescent="0.35">
      <c r="A11" s="141" t="s">
        <v>738</v>
      </c>
      <c r="B11" s="120">
        <v>1</v>
      </c>
      <c r="C11" s="120">
        <v>11556709.793081401</v>
      </c>
      <c r="D11" s="120">
        <v>7.3241521425570202</v>
      </c>
      <c r="E11" s="120">
        <v>0.42277117415548099</v>
      </c>
      <c r="F11" s="120">
        <v>3.0000000000000001E-3</v>
      </c>
      <c r="G11" s="120">
        <v>7.7142857142857204E-3</v>
      </c>
      <c r="H11" s="120" t="s">
        <v>665</v>
      </c>
      <c r="I11" s="142" t="s">
        <v>668</v>
      </c>
    </row>
    <row r="12" spans="1:9" x14ac:dyDescent="0.35">
      <c r="A12" s="141" t="s">
        <v>792</v>
      </c>
      <c r="B12" s="120">
        <v>1</v>
      </c>
      <c r="C12" s="120">
        <v>71995398.398269504</v>
      </c>
      <c r="D12" s="120">
        <v>14.028115295485501</v>
      </c>
      <c r="E12" s="120">
        <v>0.58382087496147295</v>
      </c>
      <c r="F12" s="120">
        <v>5.0000000000000001E-3</v>
      </c>
      <c r="G12" s="120">
        <v>9.0430622009569396E-3</v>
      </c>
      <c r="H12" s="120" t="s">
        <v>665</v>
      </c>
      <c r="I12" s="142" t="s">
        <v>668</v>
      </c>
    </row>
    <row r="13" spans="1:9" x14ac:dyDescent="0.35">
      <c r="A13" s="141" t="s">
        <v>862</v>
      </c>
      <c r="B13" s="120">
        <v>1</v>
      </c>
      <c r="C13" s="120">
        <v>215638083.37608799</v>
      </c>
      <c r="D13" s="120">
        <v>9.5373105876781707</v>
      </c>
      <c r="E13" s="120">
        <v>0.48815882538578198</v>
      </c>
      <c r="F13" s="120">
        <v>3.0000000000000001E-3</v>
      </c>
      <c r="G13" s="120">
        <v>7.7142857142857204E-3</v>
      </c>
      <c r="H13" s="120" t="s">
        <v>665</v>
      </c>
      <c r="I13" s="142" t="s">
        <v>668</v>
      </c>
    </row>
    <row r="14" spans="1:9" x14ac:dyDescent="0.35">
      <c r="A14" s="141" t="s">
        <v>948</v>
      </c>
      <c r="B14" s="120">
        <v>1</v>
      </c>
      <c r="C14" s="120">
        <v>335988688.22253102</v>
      </c>
      <c r="D14" s="120">
        <v>18.052647740744401</v>
      </c>
      <c r="E14" s="120">
        <v>0.64352740987526302</v>
      </c>
      <c r="F14" s="120">
        <v>3.0000000000000001E-3</v>
      </c>
      <c r="G14" s="120">
        <v>7.7142857142857204E-3</v>
      </c>
      <c r="H14" s="120" t="s">
        <v>665</v>
      </c>
      <c r="I14" s="142" t="s">
        <v>668</v>
      </c>
    </row>
    <row r="15" spans="1:9" x14ac:dyDescent="0.35">
      <c r="A15" s="141" t="s">
        <v>672</v>
      </c>
      <c r="B15" s="120">
        <v>1</v>
      </c>
      <c r="C15" s="120">
        <v>4322470.8820114201</v>
      </c>
      <c r="D15" s="120">
        <v>3.92432138938862</v>
      </c>
      <c r="E15" s="120">
        <v>0.28183214676294699</v>
      </c>
      <c r="F15" s="120">
        <v>4.0000000000000001E-3</v>
      </c>
      <c r="G15" s="120">
        <v>8.2622950819672102E-3</v>
      </c>
      <c r="H15" s="120" t="s">
        <v>665</v>
      </c>
      <c r="I15" s="142" t="s">
        <v>668</v>
      </c>
    </row>
    <row r="16" spans="1:9" x14ac:dyDescent="0.35">
      <c r="A16" s="141" t="s">
        <v>679</v>
      </c>
      <c r="B16" s="120">
        <v>1</v>
      </c>
      <c r="C16" s="120">
        <v>6510021.8358461596</v>
      </c>
      <c r="D16" s="120">
        <v>9.0189329049847302</v>
      </c>
      <c r="E16" s="120">
        <v>0.47420814564317298</v>
      </c>
      <c r="F16" s="120">
        <v>7.0000000000000001E-3</v>
      </c>
      <c r="G16" s="120">
        <v>1.1504347826087001E-2</v>
      </c>
      <c r="H16" s="120" t="s">
        <v>665</v>
      </c>
      <c r="I16" s="142" t="s">
        <v>668</v>
      </c>
    </row>
    <row r="17" spans="1:9" x14ac:dyDescent="0.35">
      <c r="A17" s="141" t="s">
        <v>701</v>
      </c>
      <c r="B17" s="120">
        <v>1</v>
      </c>
      <c r="C17" s="120">
        <v>3570773.0037927502</v>
      </c>
      <c r="D17" s="120">
        <v>6.6630309026703003</v>
      </c>
      <c r="E17" s="120">
        <v>0.399869083937336</v>
      </c>
      <c r="F17" s="120">
        <v>2E-3</v>
      </c>
      <c r="G17" s="120">
        <v>7.7142857142857204E-3</v>
      </c>
      <c r="H17" s="120" t="s">
        <v>665</v>
      </c>
      <c r="I17" s="142" t="s">
        <v>668</v>
      </c>
    </row>
    <row r="18" spans="1:9" x14ac:dyDescent="0.35">
      <c r="A18" s="141" t="s">
        <v>739</v>
      </c>
      <c r="B18" s="120">
        <v>1</v>
      </c>
      <c r="C18" s="120">
        <v>4594829.7069436098</v>
      </c>
      <c r="D18" s="120">
        <v>6.4450800415182501</v>
      </c>
      <c r="E18" s="120">
        <v>0.39191539507540302</v>
      </c>
      <c r="F18" s="120">
        <v>6.0000000000000001E-3</v>
      </c>
      <c r="G18" s="120">
        <v>1.0262443438914E-2</v>
      </c>
      <c r="H18" s="120" t="s">
        <v>665</v>
      </c>
      <c r="I18" s="142" t="s">
        <v>668</v>
      </c>
    </row>
    <row r="19" spans="1:9" x14ac:dyDescent="0.35">
      <c r="A19" s="141" t="s">
        <v>793</v>
      </c>
      <c r="B19" s="120">
        <v>1</v>
      </c>
      <c r="C19" s="120">
        <v>48530727.8787627</v>
      </c>
      <c r="D19" s="120">
        <v>13.785198479215</v>
      </c>
      <c r="E19" s="120">
        <v>0.57957046233023402</v>
      </c>
      <c r="F19" s="120">
        <v>2E-3</v>
      </c>
      <c r="G19" s="120">
        <v>7.7142857142857204E-3</v>
      </c>
      <c r="H19" s="120" t="s">
        <v>665</v>
      </c>
      <c r="I19" s="142" t="s">
        <v>668</v>
      </c>
    </row>
    <row r="20" spans="1:9" x14ac:dyDescent="0.35">
      <c r="A20" s="141" t="s">
        <v>863</v>
      </c>
      <c r="B20" s="120">
        <v>1</v>
      </c>
      <c r="C20" s="120">
        <v>126225203.541851</v>
      </c>
      <c r="D20" s="120">
        <v>25.337831751800401</v>
      </c>
      <c r="E20" s="120">
        <v>0.71701715967645596</v>
      </c>
      <c r="F20" s="120">
        <v>5.0000000000000001E-3</v>
      </c>
      <c r="G20" s="120">
        <v>9.0430622009569396E-3</v>
      </c>
      <c r="H20" s="120" t="s">
        <v>665</v>
      </c>
      <c r="I20" s="142" t="s">
        <v>668</v>
      </c>
    </row>
    <row r="21" spans="1:9" x14ac:dyDescent="0.35">
      <c r="A21" s="141" t="s">
        <v>949</v>
      </c>
      <c r="B21" s="120">
        <v>1</v>
      </c>
      <c r="C21" s="120">
        <v>346699772.89018202</v>
      </c>
      <c r="D21" s="120">
        <v>44.938359949738</v>
      </c>
      <c r="E21" s="120">
        <v>0.81797782079500003</v>
      </c>
      <c r="F21" s="120">
        <v>3.0000000000000001E-3</v>
      </c>
      <c r="G21" s="120">
        <v>7.7142857142857204E-3</v>
      </c>
      <c r="H21" s="120" t="s">
        <v>665</v>
      </c>
      <c r="I21" s="142" t="s">
        <v>668</v>
      </c>
    </row>
    <row r="22" spans="1:9" x14ac:dyDescent="0.35">
      <c r="A22" s="141" t="s">
        <v>673</v>
      </c>
      <c r="B22" s="120">
        <v>1</v>
      </c>
      <c r="C22" s="120">
        <v>7190188.2946257899</v>
      </c>
      <c r="D22" s="120">
        <v>4.2405678901282897</v>
      </c>
      <c r="E22" s="120">
        <v>0.29778081343707502</v>
      </c>
      <c r="F22" s="120">
        <v>5.0000000000000001E-3</v>
      </c>
      <c r="G22" s="120">
        <v>9.0430622009569396E-3</v>
      </c>
      <c r="H22" s="120" t="s">
        <v>665</v>
      </c>
      <c r="I22" s="142" t="s">
        <v>668</v>
      </c>
    </row>
    <row r="23" spans="1:9" x14ac:dyDescent="0.35">
      <c r="A23" s="141" t="s">
        <v>680</v>
      </c>
      <c r="B23" s="120">
        <v>1</v>
      </c>
      <c r="C23" s="120">
        <v>7014794.6092624497</v>
      </c>
      <c r="D23" s="120">
        <v>8.4657468434484802</v>
      </c>
      <c r="E23" s="120">
        <v>0.45845678028733899</v>
      </c>
      <c r="F23" s="120">
        <v>5.0000000000000001E-3</v>
      </c>
      <c r="G23" s="120">
        <v>9.0430622009569396E-3</v>
      </c>
      <c r="H23" s="120" t="s">
        <v>665</v>
      </c>
      <c r="I23" s="142" t="s">
        <v>668</v>
      </c>
    </row>
    <row r="24" spans="1:9" x14ac:dyDescent="0.35">
      <c r="A24" s="141" t="s">
        <v>702</v>
      </c>
      <c r="B24" s="120">
        <v>1</v>
      </c>
      <c r="C24" s="120">
        <v>3519525.79812246</v>
      </c>
      <c r="D24" s="120">
        <v>4.8991426759489496</v>
      </c>
      <c r="E24" s="120">
        <v>0.32882044171960501</v>
      </c>
      <c r="F24" s="120">
        <v>5.0000000000000001E-3</v>
      </c>
      <c r="G24" s="120">
        <v>9.0430622009569396E-3</v>
      </c>
      <c r="H24" s="120" t="s">
        <v>665</v>
      </c>
      <c r="I24" s="142" t="s">
        <v>668</v>
      </c>
    </row>
    <row r="25" spans="1:9" x14ac:dyDescent="0.35">
      <c r="A25" s="141" t="s">
        <v>740</v>
      </c>
      <c r="B25" s="120">
        <v>1</v>
      </c>
      <c r="C25" s="120">
        <v>10313261.673049301</v>
      </c>
      <c r="D25" s="120">
        <v>10.4296102988536</v>
      </c>
      <c r="E25" s="120">
        <v>0.51051440268730097</v>
      </c>
      <c r="F25" s="120">
        <v>4.0000000000000001E-3</v>
      </c>
      <c r="G25" s="120">
        <v>8.2622950819672102E-3</v>
      </c>
      <c r="H25" s="120" t="s">
        <v>665</v>
      </c>
      <c r="I25" s="142" t="s">
        <v>668</v>
      </c>
    </row>
    <row r="26" spans="1:9" x14ac:dyDescent="0.35">
      <c r="A26" s="141" t="s">
        <v>794</v>
      </c>
      <c r="B26" s="120">
        <v>1</v>
      </c>
      <c r="C26" s="120">
        <v>50715189.001669802</v>
      </c>
      <c r="D26" s="120">
        <v>14.9355976832616</v>
      </c>
      <c r="E26" s="120">
        <v>0.59896690157490595</v>
      </c>
      <c r="F26" s="120">
        <v>5.0000000000000001E-3</v>
      </c>
      <c r="G26" s="120">
        <v>9.0430622009569396E-3</v>
      </c>
      <c r="H26" s="120" t="s">
        <v>665</v>
      </c>
      <c r="I26" s="142" t="s">
        <v>668</v>
      </c>
    </row>
    <row r="27" spans="1:9" x14ac:dyDescent="0.35">
      <c r="A27" s="141" t="s">
        <v>864</v>
      </c>
      <c r="B27" s="120">
        <v>1</v>
      </c>
      <c r="C27" s="120">
        <v>219423407.68583599</v>
      </c>
      <c r="D27" s="120">
        <v>13.712630710714601</v>
      </c>
      <c r="E27" s="120">
        <v>0.578283821732126</v>
      </c>
      <c r="F27" s="120">
        <v>4.0000000000000001E-3</v>
      </c>
      <c r="G27" s="120">
        <v>8.2622950819672102E-3</v>
      </c>
      <c r="H27" s="120" t="s">
        <v>665</v>
      </c>
      <c r="I27" s="142" t="s">
        <v>668</v>
      </c>
    </row>
    <row r="28" spans="1:9" x14ac:dyDescent="0.35">
      <c r="A28" s="141" t="s">
        <v>950</v>
      </c>
      <c r="B28" s="120">
        <v>1</v>
      </c>
      <c r="C28" s="120">
        <v>354154966.84197599</v>
      </c>
      <c r="D28" s="120">
        <v>36.554394114291597</v>
      </c>
      <c r="E28" s="120">
        <v>0.78519750519253095</v>
      </c>
      <c r="F28" s="120">
        <v>5.0000000000000001E-3</v>
      </c>
      <c r="G28" s="120">
        <v>9.0430622009569396E-3</v>
      </c>
      <c r="H28" s="120" t="s">
        <v>665</v>
      </c>
      <c r="I28" s="142" t="s">
        <v>668</v>
      </c>
    </row>
    <row r="29" spans="1:9" x14ac:dyDescent="0.35">
      <c r="A29" s="141" t="s">
        <v>703</v>
      </c>
      <c r="B29" s="120">
        <v>1</v>
      </c>
      <c r="C29" s="120">
        <v>1823786.06414502</v>
      </c>
      <c r="D29" s="120">
        <v>2.9573186823886299</v>
      </c>
      <c r="E29" s="120">
        <v>0.22823538996599399</v>
      </c>
      <c r="F29" s="120">
        <v>0.02</v>
      </c>
      <c r="G29" s="120">
        <v>2.9076923076923101E-2</v>
      </c>
      <c r="H29" s="120" t="s">
        <v>665</v>
      </c>
      <c r="I29" s="142" t="s">
        <v>668</v>
      </c>
    </row>
    <row r="30" spans="1:9" x14ac:dyDescent="0.35">
      <c r="A30" s="141" t="s">
        <v>741</v>
      </c>
      <c r="B30" s="120">
        <v>1</v>
      </c>
      <c r="C30" s="120">
        <v>2061270.54309454</v>
      </c>
      <c r="D30" s="120">
        <v>2.36754097503007</v>
      </c>
      <c r="E30" s="120">
        <v>0.19143182786377</v>
      </c>
      <c r="F30" s="120">
        <v>6.5000000000000002E-2</v>
      </c>
      <c r="G30" s="120">
        <v>8.2449664429530195E-2</v>
      </c>
      <c r="H30" s="120" t="s">
        <v>666</v>
      </c>
      <c r="I30" s="142" t="s">
        <v>668</v>
      </c>
    </row>
    <row r="31" spans="1:9" x14ac:dyDescent="0.35">
      <c r="A31" s="141" t="s">
        <v>795</v>
      </c>
      <c r="B31" s="120">
        <v>1</v>
      </c>
      <c r="C31" s="120">
        <v>16573573.7187724</v>
      </c>
      <c r="D31" s="120">
        <v>10.1998805312627</v>
      </c>
      <c r="E31" s="120">
        <v>0.50494756716390898</v>
      </c>
      <c r="F31" s="120">
        <v>3.0000000000000001E-3</v>
      </c>
      <c r="G31" s="120">
        <v>7.7142857142857204E-3</v>
      </c>
      <c r="H31" s="120" t="s">
        <v>665</v>
      </c>
      <c r="I31" s="142" t="s">
        <v>668</v>
      </c>
    </row>
    <row r="32" spans="1:9" x14ac:dyDescent="0.35">
      <c r="A32" s="141" t="s">
        <v>865</v>
      </c>
      <c r="B32" s="120">
        <v>1</v>
      </c>
      <c r="C32" s="120">
        <v>145696330.29216301</v>
      </c>
      <c r="D32" s="120">
        <v>42.026044126753803</v>
      </c>
      <c r="E32" s="120">
        <v>0.80778857651301605</v>
      </c>
      <c r="F32" s="120">
        <v>2E-3</v>
      </c>
      <c r="G32" s="120">
        <v>7.7142857142857204E-3</v>
      </c>
      <c r="H32" s="120" t="s">
        <v>665</v>
      </c>
      <c r="I32" s="142" t="s">
        <v>668</v>
      </c>
    </row>
    <row r="33" spans="1:9" x14ac:dyDescent="0.35">
      <c r="A33" s="141" t="s">
        <v>951</v>
      </c>
      <c r="B33" s="120">
        <v>1</v>
      </c>
      <c r="C33" s="120">
        <v>128126124.50992601</v>
      </c>
      <c r="D33" s="120">
        <v>38.311475859411502</v>
      </c>
      <c r="E33" s="120">
        <v>0.79300984244198103</v>
      </c>
      <c r="F33" s="120">
        <v>3.0000000000000001E-3</v>
      </c>
      <c r="G33" s="120">
        <v>7.7142857142857204E-3</v>
      </c>
      <c r="H33" s="120" t="s">
        <v>665</v>
      </c>
      <c r="I33" s="142" t="s">
        <v>668</v>
      </c>
    </row>
    <row r="34" spans="1:9" x14ac:dyDescent="0.35">
      <c r="A34" s="141" t="s">
        <v>681</v>
      </c>
      <c r="B34" s="120">
        <v>1</v>
      </c>
      <c r="C34" s="120">
        <v>3043289.2763644299</v>
      </c>
      <c r="D34" s="120">
        <v>1.5771449756001401</v>
      </c>
      <c r="E34" s="120">
        <v>0.13622918076297</v>
      </c>
      <c r="F34" s="120">
        <v>0.1</v>
      </c>
      <c r="G34" s="120">
        <v>0.123127035830619</v>
      </c>
      <c r="H34" s="120" t="s">
        <v>666</v>
      </c>
      <c r="I34" s="142" t="s">
        <v>668</v>
      </c>
    </row>
    <row r="35" spans="1:9" x14ac:dyDescent="0.35">
      <c r="A35" s="141" t="s">
        <v>704</v>
      </c>
      <c r="B35" s="120">
        <v>1</v>
      </c>
      <c r="C35" s="120">
        <v>3263505.2091949601</v>
      </c>
      <c r="D35" s="120">
        <v>7.2044229890557201</v>
      </c>
      <c r="E35" s="120">
        <v>0.41875411884715202</v>
      </c>
      <c r="F35" s="120">
        <v>3.0000000000000001E-3</v>
      </c>
      <c r="G35" s="120">
        <v>7.7142857142857204E-3</v>
      </c>
      <c r="H35" s="120" t="s">
        <v>665</v>
      </c>
      <c r="I35" s="142" t="s">
        <v>668</v>
      </c>
    </row>
    <row r="36" spans="1:9" x14ac:dyDescent="0.35">
      <c r="A36" s="141" t="s">
        <v>742</v>
      </c>
      <c r="B36" s="120">
        <v>1</v>
      </c>
      <c r="C36" s="120">
        <v>2476743.3094224599</v>
      </c>
      <c r="D36" s="120">
        <v>1.6674868594719101</v>
      </c>
      <c r="E36" s="120">
        <v>0.14291739768433601</v>
      </c>
      <c r="F36" s="120">
        <v>0.23</v>
      </c>
      <c r="G36" s="120">
        <v>0.25798219584569698</v>
      </c>
      <c r="H36" s="120" t="s">
        <v>666</v>
      </c>
      <c r="I36" s="142" t="s">
        <v>668</v>
      </c>
    </row>
    <row r="37" spans="1:9" x14ac:dyDescent="0.35">
      <c r="A37" s="141" t="s">
        <v>796</v>
      </c>
      <c r="B37" s="120">
        <v>1</v>
      </c>
      <c r="C37" s="120">
        <v>47582520.362742402</v>
      </c>
      <c r="D37" s="120">
        <v>9.4416388134745208</v>
      </c>
      <c r="E37" s="120">
        <v>0.48564006892931</v>
      </c>
      <c r="F37" s="120">
        <v>1E-3</v>
      </c>
      <c r="G37" s="120">
        <v>7.7142857142857204E-3</v>
      </c>
      <c r="H37" s="120" t="s">
        <v>665</v>
      </c>
      <c r="I37" s="142" t="s">
        <v>668</v>
      </c>
    </row>
    <row r="38" spans="1:9" x14ac:dyDescent="0.35">
      <c r="A38" s="141" t="s">
        <v>866</v>
      </c>
      <c r="B38" s="120">
        <v>1</v>
      </c>
      <c r="C38" s="120">
        <v>177491374.004511</v>
      </c>
      <c r="D38" s="120">
        <v>7.8824198598648199</v>
      </c>
      <c r="E38" s="120">
        <v>0.44079156633359601</v>
      </c>
      <c r="F38" s="120">
        <v>7.0000000000000001E-3</v>
      </c>
      <c r="G38" s="120">
        <v>1.1504347826087001E-2</v>
      </c>
      <c r="H38" s="120" t="s">
        <v>665</v>
      </c>
      <c r="I38" s="142" t="s">
        <v>668</v>
      </c>
    </row>
    <row r="39" spans="1:9" x14ac:dyDescent="0.35">
      <c r="A39" s="141" t="s">
        <v>952</v>
      </c>
      <c r="B39" s="120">
        <v>1</v>
      </c>
      <c r="C39" s="120">
        <v>288993978.45787102</v>
      </c>
      <c r="D39" s="120">
        <v>15.6052470096263</v>
      </c>
      <c r="E39" s="120">
        <v>0.60945504660663896</v>
      </c>
      <c r="F39" s="120">
        <v>5.0000000000000001E-3</v>
      </c>
      <c r="G39" s="120">
        <v>9.0430622009569396E-3</v>
      </c>
      <c r="H39" s="120" t="s">
        <v>665</v>
      </c>
      <c r="I39" s="142" t="s">
        <v>668</v>
      </c>
    </row>
    <row r="40" spans="1:9" x14ac:dyDescent="0.35">
      <c r="A40" s="141" t="s">
        <v>682</v>
      </c>
      <c r="B40" s="120">
        <v>1</v>
      </c>
      <c r="C40" s="120">
        <v>1047928.0830368201</v>
      </c>
      <c r="D40" s="120">
        <v>1.6653819641010701</v>
      </c>
      <c r="E40" s="120">
        <v>0.14276274615148499</v>
      </c>
      <c r="F40" s="120">
        <v>0.15</v>
      </c>
      <c r="G40" s="120">
        <v>0.17663551401869201</v>
      </c>
      <c r="H40" s="120" t="s">
        <v>666</v>
      </c>
      <c r="I40" s="142" t="s">
        <v>668</v>
      </c>
    </row>
    <row r="41" spans="1:9" x14ac:dyDescent="0.35">
      <c r="A41" s="141" t="s">
        <v>705</v>
      </c>
      <c r="B41" s="120">
        <v>1</v>
      </c>
      <c r="C41" s="120">
        <v>1171842.97247762</v>
      </c>
      <c r="D41" s="120">
        <v>2.6432580359960198</v>
      </c>
      <c r="E41" s="120">
        <v>0.20906462784122001</v>
      </c>
      <c r="F41" s="120">
        <v>1.4999999999999999E-2</v>
      </c>
      <c r="G41" s="120">
        <v>2.22352941176471E-2</v>
      </c>
      <c r="H41" s="120" t="s">
        <v>665</v>
      </c>
      <c r="I41" s="142" t="s">
        <v>668</v>
      </c>
    </row>
    <row r="42" spans="1:9" x14ac:dyDescent="0.35">
      <c r="A42" s="141" t="s">
        <v>743</v>
      </c>
      <c r="B42" s="120">
        <v>1</v>
      </c>
      <c r="C42" s="120">
        <v>1487497.56867882</v>
      </c>
      <c r="D42" s="120">
        <v>2.3978550188838499</v>
      </c>
      <c r="E42" s="120">
        <v>0.193408861067624</v>
      </c>
      <c r="F42" s="120">
        <v>0.05</v>
      </c>
      <c r="G42" s="120">
        <v>6.6549295774647896E-2</v>
      </c>
      <c r="H42" s="120" t="s">
        <v>666</v>
      </c>
      <c r="I42" s="142" t="s">
        <v>668</v>
      </c>
    </row>
    <row r="43" spans="1:9" x14ac:dyDescent="0.35">
      <c r="A43" s="141" t="s">
        <v>797</v>
      </c>
      <c r="B43" s="120">
        <v>1</v>
      </c>
      <c r="C43" s="120">
        <v>28249689.455618199</v>
      </c>
      <c r="D43" s="120">
        <v>8.2410586020540109</v>
      </c>
      <c r="E43" s="120">
        <v>0.45178620286467602</v>
      </c>
      <c r="F43" s="120">
        <v>2E-3</v>
      </c>
      <c r="G43" s="120">
        <v>7.7142857142857204E-3</v>
      </c>
      <c r="H43" s="120" t="s">
        <v>665</v>
      </c>
      <c r="I43" s="142" t="s">
        <v>668</v>
      </c>
    </row>
    <row r="44" spans="1:9" x14ac:dyDescent="0.35">
      <c r="A44" s="141" t="s">
        <v>867</v>
      </c>
      <c r="B44" s="120">
        <v>1</v>
      </c>
      <c r="C44" s="120">
        <v>93831493.286539704</v>
      </c>
      <c r="D44" s="120">
        <v>19.191922495697799</v>
      </c>
      <c r="E44" s="120">
        <v>0.65743948513587003</v>
      </c>
      <c r="F44" s="120">
        <v>2E-3</v>
      </c>
      <c r="G44" s="120">
        <v>7.7142857142857204E-3</v>
      </c>
      <c r="H44" s="120" t="s">
        <v>665</v>
      </c>
      <c r="I44" s="142" t="s">
        <v>668</v>
      </c>
    </row>
    <row r="45" spans="1:9" x14ac:dyDescent="0.35">
      <c r="A45" s="141" t="s">
        <v>953</v>
      </c>
      <c r="B45" s="120">
        <v>1</v>
      </c>
      <c r="C45" s="120">
        <v>295822971.38905901</v>
      </c>
      <c r="D45" s="120">
        <v>38.809526666318099</v>
      </c>
      <c r="E45" s="120">
        <v>0.79512196321091</v>
      </c>
      <c r="F45" s="120">
        <v>4.0000000000000001E-3</v>
      </c>
      <c r="G45" s="120">
        <v>8.2622950819672102E-3</v>
      </c>
      <c r="H45" s="120" t="s">
        <v>665</v>
      </c>
      <c r="I45" s="142" t="s">
        <v>668</v>
      </c>
    </row>
    <row r="46" spans="1:9" x14ac:dyDescent="0.35">
      <c r="A46" s="141" t="s">
        <v>683</v>
      </c>
      <c r="B46" s="120">
        <v>1</v>
      </c>
      <c r="C46" s="120">
        <v>1434669.1046510099</v>
      </c>
      <c r="D46" s="120">
        <v>1.9491895636372001</v>
      </c>
      <c r="E46" s="120">
        <v>0.16312316021571999</v>
      </c>
      <c r="F46" s="120">
        <v>8.5999999999999993E-2</v>
      </c>
      <c r="G46" s="120">
        <v>0.10693421052631601</v>
      </c>
      <c r="H46" s="120" t="s">
        <v>666</v>
      </c>
      <c r="I46" s="142" t="s">
        <v>668</v>
      </c>
    </row>
    <row r="47" spans="1:9" x14ac:dyDescent="0.35">
      <c r="A47" s="141" t="s">
        <v>706</v>
      </c>
      <c r="B47" s="120">
        <v>1</v>
      </c>
      <c r="C47" s="120">
        <v>1982917.3123628399</v>
      </c>
      <c r="D47" s="120">
        <v>3.1685063434553902</v>
      </c>
      <c r="E47" s="120">
        <v>0.240612432482148</v>
      </c>
      <c r="F47" s="120">
        <v>1.9E-2</v>
      </c>
      <c r="G47" s="120">
        <v>2.78372093023256E-2</v>
      </c>
      <c r="H47" s="120" t="s">
        <v>665</v>
      </c>
      <c r="I47" s="142" t="s">
        <v>668</v>
      </c>
    </row>
    <row r="48" spans="1:9" x14ac:dyDescent="0.35">
      <c r="A48" s="141" t="s">
        <v>744</v>
      </c>
      <c r="B48" s="120">
        <v>1</v>
      </c>
      <c r="C48" s="120">
        <v>2371584.4226406799</v>
      </c>
      <c r="D48" s="120">
        <v>2.6460632858020299</v>
      </c>
      <c r="E48" s="120">
        <v>0.20924007938287101</v>
      </c>
      <c r="F48" s="120">
        <v>3.4000000000000002E-2</v>
      </c>
      <c r="G48" s="120">
        <v>4.6905109489051099E-2</v>
      </c>
      <c r="H48" s="120" t="s">
        <v>665</v>
      </c>
      <c r="I48" s="142" t="s">
        <v>668</v>
      </c>
    </row>
    <row r="49" spans="1:9" x14ac:dyDescent="0.35">
      <c r="A49" s="141" t="s">
        <v>798</v>
      </c>
      <c r="B49" s="120">
        <v>1</v>
      </c>
      <c r="C49" s="120">
        <v>30319604.908661298</v>
      </c>
      <c r="D49" s="120">
        <v>9.1793693707345803</v>
      </c>
      <c r="E49" s="120">
        <v>0.47860642304231299</v>
      </c>
      <c r="F49" s="120">
        <v>4.0000000000000001E-3</v>
      </c>
      <c r="G49" s="120">
        <v>8.2622950819672102E-3</v>
      </c>
      <c r="H49" s="120" t="s">
        <v>665</v>
      </c>
      <c r="I49" s="142" t="s">
        <v>668</v>
      </c>
    </row>
    <row r="50" spans="1:9" x14ac:dyDescent="0.35">
      <c r="A50" s="141" t="s">
        <v>868</v>
      </c>
      <c r="B50" s="120">
        <v>1</v>
      </c>
      <c r="C50" s="120">
        <v>175056495.05950299</v>
      </c>
      <c r="D50" s="120">
        <v>11.0036284646356</v>
      </c>
      <c r="E50" s="120">
        <v>0.52389178770528599</v>
      </c>
      <c r="F50" s="120">
        <v>2E-3</v>
      </c>
      <c r="G50" s="120">
        <v>7.7142857142857204E-3</v>
      </c>
      <c r="H50" s="120" t="s">
        <v>665</v>
      </c>
      <c r="I50" s="142" t="s">
        <v>668</v>
      </c>
    </row>
    <row r="51" spans="1:9" x14ac:dyDescent="0.35">
      <c r="A51" s="141" t="s">
        <v>954</v>
      </c>
      <c r="B51" s="120">
        <v>1</v>
      </c>
      <c r="C51" s="120">
        <v>310640415.11407</v>
      </c>
      <c r="D51" s="120">
        <v>32.372329751786502</v>
      </c>
      <c r="E51" s="120">
        <v>0.76399692774555605</v>
      </c>
      <c r="F51" s="120">
        <v>1E-3</v>
      </c>
      <c r="G51" s="120">
        <v>7.7142857142857204E-3</v>
      </c>
      <c r="H51" s="120" t="s">
        <v>665</v>
      </c>
      <c r="I51" s="142" t="s">
        <v>668</v>
      </c>
    </row>
    <row r="52" spans="1:9" x14ac:dyDescent="0.35">
      <c r="A52" s="141" t="s">
        <v>745</v>
      </c>
      <c r="B52" s="120">
        <v>1</v>
      </c>
      <c r="C52" s="120">
        <v>1065214.2045686799</v>
      </c>
      <c r="D52" s="120">
        <v>1.1993203715023799</v>
      </c>
      <c r="E52" s="120">
        <v>0.10708867428725</v>
      </c>
      <c r="F52" s="120">
        <v>0.30599999999999999</v>
      </c>
      <c r="G52" s="120">
        <v>0.33048</v>
      </c>
      <c r="H52" s="120" t="s">
        <v>666</v>
      </c>
      <c r="I52" s="142" t="s">
        <v>668</v>
      </c>
    </row>
    <row r="53" spans="1:9" x14ac:dyDescent="0.35">
      <c r="A53" s="141" t="s">
        <v>799</v>
      </c>
      <c r="B53" s="120">
        <v>1</v>
      </c>
      <c r="C53" s="120">
        <v>21642058.9467167</v>
      </c>
      <c r="D53" s="120">
        <v>13.1769094573774</v>
      </c>
      <c r="E53" s="120">
        <v>0.56853608897294405</v>
      </c>
      <c r="F53" s="120">
        <v>2E-3</v>
      </c>
      <c r="G53" s="120">
        <v>7.7142857142857204E-3</v>
      </c>
      <c r="H53" s="120" t="s">
        <v>665</v>
      </c>
      <c r="I53" s="142" t="s">
        <v>668</v>
      </c>
    </row>
    <row r="54" spans="1:9" x14ac:dyDescent="0.35">
      <c r="A54" s="141" t="s">
        <v>869</v>
      </c>
      <c r="B54" s="120">
        <v>1</v>
      </c>
      <c r="C54" s="120">
        <v>160268665.127547</v>
      </c>
      <c r="D54" s="120">
        <v>45.996661910774002</v>
      </c>
      <c r="E54" s="120">
        <v>0.82141792637685895</v>
      </c>
      <c r="F54" s="120">
        <v>2E-3</v>
      </c>
      <c r="G54" s="120">
        <v>7.7142857142857204E-3</v>
      </c>
      <c r="H54" s="120" t="s">
        <v>665</v>
      </c>
      <c r="I54" s="142" t="s">
        <v>668</v>
      </c>
    </row>
    <row r="55" spans="1:9" x14ac:dyDescent="0.35">
      <c r="A55" s="141" t="s">
        <v>955</v>
      </c>
      <c r="B55" s="120">
        <v>1</v>
      </c>
      <c r="C55" s="120">
        <v>141679010.24772701</v>
      </c>
      <c r="D55" s="120">
        <v>42.142900737792701</v>
      </c>
      <c r="E55" s="120">
        <v>0.80821933842372395</v>
      </c>
      <c r="F55" s="120">
        <v>2E-3</v>
      </c>
      <c r="G55" s="120">
        <v>7.7142857142857204E-3</v>
      </c>
      <c r="H55" s="120" t="s">
        <v>665</v>
      </c>
      <c r="I55" s="142" t="s">
        <v>668</v>
      </c>
    </row>
    <row r="56" spans="1:9" x14ac:dyDescent="0.35">
      <c r="A56" s="141" t="s">
        <v>707</v>
      </c>
      <c r="B56" s="120">
        <v>1</v>
      </c>
      <c r="C56" s="120">
        <v>1157241.1184823599</v>
      </c>
      <c r="D56" s="120">
        <v>2.4594410812389098</v>
      </c>
      <c r="E56" s="120">
        <v>0.19739577924905999</v>
      </c>
      <c r="F56" s="120">
        <v>5.3999999999999999E-2</v>
      </c>
      <c r="G56" s="120">
        <v>7.0386206896551701E-2</v>
      </c>
      <c r="H56" s="120" t="s">
        <v>666</v>
      </c>
      <c r="I56" s="142" t="s">
        <v>668</v>
      </c>
    </row>
    <row r="57" spans="1:9" x14ac:dyDescent="0.35">
      <c r="A57" s="141" t="s">
        <v>746</v>
      </c>
      <c r="B57" s="120">
        <v>1</v>
      </c>
      <c r="C57" s="120">
        <v>3925186.3769981698</v>
      </c>
      <c r="D57" s="120">
        <v>2.61181311142896</v>
      </c>
      <c r="E57" s="120">
        <v>0.20709259551761899</v>
      </c>
      <c r="F57" s="120">
        <v>5.2999999999999999E-2</v>
      </c>
      <c r="G57" s="120">
        <v>6.9321799307958495E-2</v>
      </c>
      <c r="H57" s="120" t="s">
        <v>666</v>
      </c>
      <c r="I57" s="142" t="s">
        <v>668</v>
      </c>
    </row>
    <row r="58" spans="1:9" x14ac:dyDescent="0.35">
      <c r="A58" s="141" t="s">
        <v>800</v>
      </c>
      <c r="B58" s="120">
        <v>1</v>
      </c>
      <c r="C58" s="120">
        <v>54571660.564606301</v>
      </c>
      <c r="D58" s="120">
        <v>10.7909054981931</v>
      </c>
      <c r="E58" s="120">
        <v>0.51902046782574895</v>
      </c>
      <c r="F58" s="120">
        <v>3.0000000000000001E-3</v>
      </c>
      <c r="G58" s="120">
        <v>7.7142857142857204E-3</v>
      </c>
      <c r="H58" s="120" t="s">
        <v>665</v>
      </c>
      <c r="I58" s="142" t="s">
        <v>668</v>
      </c>
    </row>
    <row r="59" spans="1:9" x14ac:dyDescent="0.35">
      <c r="A59" s="141" t="s">
        <v>870</v>
      </c>
      <c r="B59" s="120">
        <v>1</v>
      </c>
      <c r="C59" s="120">
        <v>191600663.68894601</v>
      </c>
      <c r="D59" s="120">
        <v>8.5023912341222108</v>
      </c>
      <c r="E59" s="120">
        <v>0.45952931848301098</v>
      </c>
      <c r="F59" s="120">
        <v>3.0000000000000001E-3</v>
      </c>
      <c r="G59" s="120">
        <v>7.7142857142857204E-3</v>
      </c>
      <c r="H59" s="120" t="s">
        <v>665</v>
      </c>
      <c r="I59" s="142" t="s">
        <v>668</v>
      </c>
    </row>
    <row r="60" spans="1:9" x14ac:dyDescent="0.35">
      <c r="A60" s="141" t="s">
        <v>956</v>
      </c>
      <c r="B60" s="120">
        <v>1</v>
      </c>
      <c r="C60" s="120">
        <v>306206853.29524797</v>
      </c>
      <c r="D60" s="120">
        <v>16.519067622753902</v>
      </c>
      <c r="E60" s="120">
        <v>0.62291283606744197</v>
      </c>
      <c r="F60" s="120">
        <v>2E-3</v>
      </c>
      <c r="G60" s="120">
        <v>7.7142857142857204E-3</v>
      </c>
      <c r="H60" s="120" t="s">
        <v>665</v>
      </c>
      <c r="I60" s="142" t="s">
        <v>668</v>
      </c>
    </row>
    <row r="61" spans="1:9" x14ac:dyDescent="0.35">
      <c r="A61" s="141" t="s">
        <v>708</v>
      </c>
      <c r="B61" s="120">
        <v>1</v>
      </c>
      <c r="C61" s="120">
        <v>536562.25243713497</v>
      </c>
      <c r="D61" s="120">
        <v>1.16422113338901</v>
      </c>
      <c r="E61" s="120">
        <v>0.104281446907851</v>
      </c>
      <c r="F61" s="120">
        <v>0.318</v>
      </c>
      <c r="G61" s="120">
        <v>0.34246153846153798</v>
      </c>
      <c r="H61" s="120" t="s">
        <v>666</v>
      </c>
      <c r="I61" s="142" t="s">
        <v>668</v>
      </c>
    </row>
    <row r="62" spans="1:9" x14ac:dyDescent="0.35">
      <c r="A62" s="141" t="s">
        <v>747</v>
      </c>
      <c r="B62" s="120">
        <v>1</v>
      </c>
      <c r="C62" s="120">
        <v>987665.05929343298</v>
      </c>
      <c r="D62" s="120">
        <v>1.5483340631076301</v>
      </c>
      <c r="E62" s="120">
        <v>0.134074235698978</v>
      </c>
      <c r="F62" s="120">
        <v>0.185</v>
      </c>
      <c r="G62" s="120">
        <v>0.21385321100917401</v>
      </c>
      <c r="H62" s="120" t="s">
        <v>666</v>
      </c>
      <c r="I62" s="142" t="s">
        <v>668</v>
      </c>
    </row>
    <row r="63" spans="1:9" x14ac:dyDescent="0.35">
      <c r="A63" s="141" t="s">
        <v>801</v>
      </c>
      <c r="B63" s="120">
        <v>1</v>
      </c>
      <c r="C63" s="120">
        <v>33465843.360962901</v>
      </c>
      <c r="D63" s="120">
        <v>9.7130156161612007</v>
      </c>
      <c r="E63" s="120">
        <v>0.492720941599531</v>
      </c>
      <c r="F63" s="120">
        <v>5.0000000000000001E-3</v>
      </c>
      <c r="G63" s="120">
        <v>9.0430622009569396E-3</v>
      </c>
      <c r="H63" s="120" t="s">
        <v>665</v>
      </c>
      <c r="I63" s="142" t="s">
        <v>668</v>
      </c>
    </row>
    <row r="64" spans="1:9" x14ac:dyDescent="0.35">
      <c r="A64" s="141" t="s">
        <v>871</v>
      </c>
      <c r="B64" s="120">
        <v>1</v>
      </c>
      <c r="C64" s="120">
        <v>102280378.705237</v>
      </c>
      <c r="D64" s="120">
        <v>20.8452244291569</v>
      </c>
      <c r="E64" s="120">
        <v>0.67580070545548299</v>
      </c>
      <c r="F64" s="120">
        <v>2E-3</v>
      </c>
      <c r="G64" s="120">
        <v>7.7142857142857204E-3</v>
      </c>
      <c r="H64" s="120" t="s">
        <v>665</v>
      </c>
      <c r="I64" s="142" t="s">
        <v>668</v>
      </c>
    </row>
    <row r="65" spans="1:9" x14ac:dyDescent="0.35">
      <c r="A65" s="141" t="s">
        <v>957</v>
      </c>
      <c r="B65" s="120">
        <v>1</v>
      </c>
      <c r="C65" s="120">
        <v>310995879.34219098</v>
      </c>
      <c r="D65" s="120">
        <v>40.706396859151702</v>
      </c>
      <c r="E65" s="120">
        <v>0.80278622384120102</v>
      </c>
      <c r="F65" s="120">
        <v>3.0000000000000001E-3</v>
      </c>
      <c r="G65" s="120">
        <v>7.7142857142857204E-3</v>
      </c>
      <c r="H65" s="120" t="s">
        <v>665</v>
      </c>
      <c r="I65" s="142" t="s">
        <v>668</v>
      </c>
    </row>
    <row r="66" spans="1:9" x14ac:dyDescent="0.35">
      <c r="A66" s="141" t="s">
        <v>709</v>
      </c>
      <c r="B66" s="120">
        <v>1</v>
      </c>
      <c r="C66" s="120">
        <v>795104.32688938605</v>
      </c>
      <c r="D66" s="120">
        <v>1.23585334578892</v>
      </c>
      <c r="E66" s="120">
        <v>0.10999194344701101</v>
      </c>
      <c r="F66" s="120">
        <v>0.29099999999999998</v>
      </c>
      <c r="G66" s="120">
        <v>0.31699711815561998</v>
      </c>
      <c r="H66" s="120" t="s">
        <v>666</v>
      </c>
      <c r="I66" s="142" t="s">
        <v>668</v>
      </c>
    </row>
    <row r="67" spans="1:9" x14ac:dyDescent="0.35">
      <c r="A67" s="141" t="s">
        <v>748</v>
      </c>
      <c r="B67" s="120">
        <v>1</v>
      </c>
      <c r="C67" s="120">
        <v>2639479.6938246</v>
      </c>
      <c r="D67" s="120">
        <v>2.88842509138169</v>
      </c>
      <c r="E67" s="120">
        <v>0.22411001118462001</v>
      </c>
      <c r="F67" s="120">
        <v>3.2000000000000001E-2</v>
      </c>
      <c r="G67" s="120">
        <v>4.4634686346863503E-2</v>
      </c>
      <c r="H67" s="120" t="s">
        <v>665</v>
      </c>
      <c r="I67" s="142" t="s">
        <v>668</v>
      </c>
    </row>
    <row r="68" spans="1:9" x14ac:dyDescent="0.35">
      <c r="A68" s="141" t="s">
        <v>802</v>
      </c>
      <c r="B68" s="120">
        <v>1</v>
      </c>
      <c r="C68" s="120">
        <v>34828199.458622999</v>
      </c>
      <c r="D68" s="120">
        <v>10.488652690413501</v>
      </c>
      <c r="E68" s="120">
        <v>0.51192495909314095</v>
      </c>
      <c r="F68" s="120">
        <v>3.0000000000000001E-3</v>
      </c>
      <c r="G68" s="120">
        <v>7.7142857142857204E-3</v>
      </c>
      <c r="H68" s="120" t="s">
        <v>665</v>
      </c>
      <c r="I68" s="142" t="s">
        <v>668</v>
      </c>
    </row>
    <row r="69" spans="1:9" x14ac:dyDescent="0.35">
      <c r="A69" s="141" t="s">
        <v>872</v>
      </c>
      <c r="B69" s="120">
        <v>1</v>
      </c>
      <c r="C69" s="120">
        <v>184023090.366166</v>
      </c>
      <c r="D69" s="120">
        <v>11.5545051440486</v>
      </c>
      <c r="E69" s="120">
        <v>0.53605986622425095</v>
      </c>
      <c r="F69" s="120">
        <v>1E-3</v>
      </c>
      <c r="G69" s="120">
        <v>7.7142857142857204E-3</v>
      </c>
      <c r="H69" s="120" t="s">
        <v>665</v>
      </c>
      <c r="I69" s="142" t="s">
        <v>668</v>
      </c>
    </row>
    <row r="70" spans="1:9" x14ac:dyDescent="0.35">
      <c r="A70" s="141" t="s">
        <v>958</v>
      </c>
      <c r="B70" s="120">
        <v>1</v>
      </c>
      <c r="C70" s="120">
        <v>323692043.521074</v>
      </c>
      <c r="D70" s="120">
        <v>33.6709012770323</v>
      </c>
      <c r="E70" s="120">
        <v>0.771014572459505</v>
      </c>
      <c r="F70" s="120">
        <v>5.0000000000000001E-3</v>
      </c>
      <c r="G70" s="120">
        <v>9.0430622009569396E-3</v>
      </c>
      <c r="H70" s="120" t="s">
        <v>665</v>
      </c>
      <c r="I70" s="142" t="s">
        <v>668</v>
      </c>
    </row>
    <row r="71" spans="1:9" x14ac:dyDescent="0.35">
      <c r="A71" s="141" t="s">
        <v>803</v>
      </c>
      <c r="B71" s="120">
        <v>1</v>
      </c>
      <c r="C71" s="120">
        <v>23107849.220988698</v>
      </c>
      <c r="D71" s="120">
        <v>12.1853823923613</v>
      </c>
      <c r="E71" s="120">
        <v>0.54925275466772505</v>
      </c>
      <c r="F71" s="120">
        <v>3.0000000000000001E-3</v>
      </c>
      <c r="G71" s="120">
        <v>7.7142857142857204E-3</v>
      </c>
      <c r="H71" s="120" t="s">
        <v>665</v>
      </c>
      <c r="I71" s="142" t="s">
        <v>668</v>
      </c>
    </row>
    <row r="72" spans="1:9" x14ac:dyDescent="0.35">
      <c r="A72" s="141" t="s">
        <v>873</v>
      </c>
      <c r="B72" s="120">
        <v>1</v>
      </c>
      <c r="C72" s="120">
        <v>161515279.12757099</v>
      </c>
      <c r="D72" s="120">
        <v>43.205664525648103</v>
      </c>
      <c r="E72" s="120">
        <v>0.81205008735151796</v>
      </c>
      <c r="F72" s="120">
        <v>1E-3</v>
      </c>
      <c r="G72" s="120">
        <v>7.7142857142857204E-3</v>
      </c>
      <c r="H72" s="120" t="s">
        <v>665</v>
      </c>
      <c r="I72" s="142" t="s">
        <v>668</v>
      </c>
    </row>
    <row r="73" spans="1:9" x14ac:dyDescent="0.35">
      <c r="A73" s="141" t="s">
        <v>959</v>
      </c>
      <c r="B73" s="120">
        <v>1</v>
      </c>
      <c r="C73" s="120">
        <v>142393518.82909399</v>
      </c>
      <c r="D73" s="120">
        <v>39.380845871798698</v>
      </c>
      <c r="E73" s="120">
        <v>0.79749233081260396</v>
      </c>
      <c r="F73" s="120">
        <v>4.0000000000000001E-3</v>
      </c>
      <c r="G73" s="120">
        <v>8.2622950819672102E-3</v>
      </c>
      <c r="H73" s="120" t="s">
        <v>665</v>
      </c>
      <c r="I73" s="142" t="s">
        <v>668</v>
      </c>
    </row>
    <row r="74" spans="1:9" x14ac:dyDescent="0.35">
      <c r="A74" s="141" t="s">
        <v>749</v>
      </c>
      <c r="B74" s="120">
        <v>1</v>
      </c>
      <c r="C74" s="120">
        <v>4433871.0321808802</v>
      </c>
      <c r="D74" s="120">
        <v>2.5238423278345001</v>
      </c>
      <c r="E74" s="120">
        <v>0.20152300402450901</v>
      </c>
      <c r="F74" s="120">
        <v>0.10299999999999999</v>
      </c>
      <c r="G74" s="120">
        <v>0.126409090909091</v>
      </c>
      <c r="H74" s="120" t="s">
        <v>666</v>
      </c>
      <c r="I74" s="142" t="s">
        <v>668</v>
      </c>
    </row>
    <row r="75" spans="1:9" x14ac:dyDescent="0.35">
      <c r="A75" s="141" t="s">
        <v>804</v>
      </c>
      <c r="B75" s="120">
        <v>1</v>
      </c>
      <c r="C75" s="120">
        <v>55941300.266073197</v>
      </c>
      <c r="D75" s="120">
        <v>10.5328527092739</v>
      </c>
      <c r="E75" s="120">
        <v>0.51297561319945795</v>
      </c>
      <c r="F75" s="120">
        <v>3.0000000000000001E-3</v>
      </c>
      <c r="G75" s="120">
        <v>7.7142857142857204E-3</v>
      </c>
      <c r="H75" s="120" t="s">
        <v>665</v>
      </c>
      <c r="I75" s="142" t="s">
        <v>668</v>
      </c>
    </row>
    <row r="76" spans="1:9" x14ac:dyDescent="0.35">
      <c r="A76" s="141" t="s">
        <v>874</v>
      </c>
      <c r="B76" s="120">
        <v>1</v>
      </c>
      <c r="C76" s="120">
        <v>192954838.905664</v>
      </c>
      <c r="D76" s="120">
        <v>8.4670721672531002</v>
      </c>
      <c r="E76" s="120">
        <v>0.45849564514441099</v>
      </c>
      <c r="F76" s="120">
        <v>2E-3</v>
      </c>
      <c r="G76" s="120">
        <v>7.7142857142857204E-3</v>
      </c>
      <c r="H76" s="120" t="s">
        <v>665</v>
      </c>
      <c r="I76" s="142" t="s">
        <v>668</v>
      </c>
    </row>
    <row r="77" spans="1:9" x14ac:dyDescent="0.35">
      <c r="A77" s="141" t="s">
        <v>960</v>
      </c>
      <c r="B77" s="120">
        <v>1</v>
      </c>
      <c r="C77" s="120">
        <v>307673931.97041202</v>
      </c>
      <c r="D77" s="120">
        <v>16.373904227781299</v>
      </c>
      <c r="E77" s="120">
        <v>0.62083732792711199</v>
      </c>
      <c r="F77" s="120">
        <v>4.0000000000000001E-3</v>
      </c>
      <c r="G77" s="120">
        <v>8.2622950819672102E-3</v>
      </c>
      <c r="H77" s="120" t="s">
        <v>665</v>
      </c>
      <c r="I77" s="142" t="s">
        <v>668</v>
      </c>
    </row>
    <row r="78" spans="1:9" x14ac:dyDescent="0.35">
      <c r="A78" s="141" t="s">
        <v>750</v>
      </c>
      <c r="B78" s="120">
        <v>1</v>
      </c>
      <c r="C78" s="120">
        <v>844906.51175373304</v>
      </c>
      <c r="D78" s="120">
        <v>0.94739150391029403</v>
      </c>
      <c r="E78" s="120">
        <v>8.6540387595702206E-2</v>
      </c>
      <c r="F78" s="120">
        <v>0.37</v>
      </c>
      <c r="G78" s="120">
        <v>0.38958217270195</v>
      </c>
      <c r="H78" s="120" t="s">
        <v>666</v>
      </c>
      <c r="I78" s="142" t="s">
        <v>668</v>
      </c>
    </row>
    <row r="79" spans="1:9" x14ac:dyDescent="0.35">
      <c r="A79" s="141" t="s">
        <v>805</v>
      </c>
      <c r="B79" s="120">
        <v>1</v>
      </c>
      <c r="C79" s="120">
        <v>34984314.836732902</v>
      </c>
      <c r="D79" s="120">
        <v>9.4567564817383101</v>
      </c>
      <c r="E79" s="120">
        <v>0.48603972047520999</v>
      </c>
      <c r="F79" s="120">
        <v>1E-3</v>
      </c>
      <c r="G79" s="120">
        <v>7.7142857142857204E-3</v>
      </c>
      <c r="H79" s="120" t="s">
        <v>665</v>
      </c>
      <c r="I79" s="142" t="s">
        <v>668</v>
      </c>
    </row>
    <row r="80" spans="1:9" x14ac:dyDescent="0.35">
      <c r="A80" s="141" t="s">
        <v>875</v>
      </c>
      <c r="B80" s="120">
        <v>1</v>
      </c>
      <c r="C80" s="120">
        <v>105358635.839037</v>
      </c>
      <c r="D80" s="120">
        <v>20.415994974409202</v>
      </c>
      <c r="E80" s="120">
        <v>0.67122561637672595</v>
      </c>
      <c r="F80" s="120">
        <v>3.0000000000000001E-3</v>
      </c>
      <c r="G80" s="120">
        <v>7.7142857142857204E-3</v>
      </c>
      <c r="H80" s="120" t="s">
        <v>665</v>
      </c>
      <c r="I80" s="142" t="s">
        <v>668</v>
      </c>
    </row>
    <row r="81" spans="1:9" x14ac:dyDescent="0.35">
      <c r="A81" s="141" t="s">
        <v>961</v>
      </c>
      <c r="B81" s="120">
        <v>1</v>
      </c>
      <c r="C81" s="120">
        <v>315699899.78865701</v>
      </c>
      <c r="D81" s="120">
        <v>39.992838598765402</v>
      </c>
      <c r="E81" s="120">
        <v>0.79997135029162103</v>
      </c>
      <c r="F81" s="120">
        <v>2E-3</v>
      </c>
      <c r="G81" s="120">
        <v>7.7142857142857204E-3</v>
      </c>
      <c r="H81" s="120" t="s">
        <v>665</v>
      </c>
      <c r="I81" s="142" t="s">
        <v>668</v>
      </c>
    </row>
    <row r="82" spans="1:9" x14ac:dyDescent="0.35">
      <c r="A82" s="141" t="s">
        <v>751</v>
      </c>
      <c r="B82" s="120">
        <v>1</v>
      </c>
      <c r="C82" s="120">
        <v>3731623.8059442099</v>
      </c>
      <c r="D82" s="120">
        <v>3.1955730610023001</v>
      </c>
      <c r="E82" s="120">
        <v>0.24217008584844099</v>
      </c>
      <c r="F82" s="120">
        <v>3.3000000000000002E-2</v>
      </c>
      <c r="G82" s="120">
        <v>4.5860294117647103E-2</v>
      </c>
      <c r="H82" s="120" t="s">
        <v>665</v>
      </c>
      <c r="I82" s="142" t="s">
        <v>668</v>
      </c>
    </row>
    <row r="83" spans="1:9" x14ac:dyDescent="0.35">
      <c r="A83" s="141" t="s">
        <v>806</v>
      </c>
      <c r="B83" s="120">
        <v>1</v>
      </c>
      <c r="C83" s="120">
        <v>37182818.883586198</v>
      </c>
      <c r="D83" s="120">
        <v>10.4022577327734</v>
      </c>
      <c r="E83" s="120">
        <v>0.50985816712155496</v>
      </c>
      <c r="F83" s="120">
        <v>2E-3</v>
      </c>
      <c r="G83" s="120">
        <v>7.7142857142857204E-3</v>
      </c>
      <c r="H83" s="120" t="s">
        <v>665</v>
      </c>
      <c r="I83" s="142" t="s">
        <v>668</v>
      </c>
    </row>
    <row r="84" spans="1:9" x14ac:dyDescent="0.35">
      <c r="A84" s="141" t="s">
        <v>876</v>
      </c>
      <c r="B84" s="120">
        <v>1</v>
      </c>
      <c r="C84" s="120">
        <v>191116557.50727499</v>
      </c>
      <c r="D84" s="120">
        <v>11.8115665904952</v>
      </c>
      <c r="E84" s="120">
        <v>0.54152765879926901</v>
      </c>
      <c r="F84" s="120">
        <v>6.0000000000000001E-3</v>
      </c>
      <c r="G84" s="120">
        <v>1.0262443438914E-2</v>
      </c>
      <c r="H84" s="120" t="s">
        <v>665</v>
      </c>
      <c r="I84" s="142" t="s">
        <v>668</v>
      </c>
    </row>
    <row r="85" spans="1:9" x14ac:dyDescent="0.35">
      <c r="A85" s="141" t="s">
        <v>962</v>
      </c>
      <c r="B85" s="120">
        <v>1</v>
      </c>
      <c r="C85" s="120">
        <v>327734299.64395201</v>
      </c>
      <c r="D85" s="120">
        <v>33.214043674096601</v>
      </c>
      <c r="E85" s="120">
        <v>0.76859374523208002</v>
      </c>
      <c r="F85" s="120">
        <v>3.0000000000000001E-3</v>
      </c>
      <c r="G85" s="120">
        <v>7.7142857142857204E-3</v>
      </c>
      <c r="H85" s="120" t="s">
        <v>665</v>
      </c>
      <c r="I85" s="142" t="s">
        <v>668</v>
      </c>
    </row>
    <row r="86" spans="1:9" x14ac:dyDescent="0.35">
      <c r="A86" s="141" t="s">
        <v>877</v>
      </c>
      <c r="B86" s="120">
        <v>1</v>
      </c>
      <c r="C86" s="120">
        <v>76417478.747169405</v>
      </c>
      <c r="D86" s="120">
        <v>17.009895025627401</v>
      </c>
      <c r="E86" s="120">
        <v>0.62976531413721304</v>
      </c>
      <c r="F86" s="120">
        <v>3.0000000000000001E-3</v>
      </c>
      <c r="G86" s="120">
        <v>7.7142857142857204E-3</v>
      </c>
      <c r="H86" s="120" t="s">
        <v>665</v>
      </c>
      <c r="I86" s="142" t="s">
        <v>668</v>
      </c>
    </row>
    <row r="87" spans="1:9" x14ac:dyDescent="0.35">
      <c r="A87" s="141" t="s">
        <v>963</v>
      </c>
      <c r="B87" s="120">
        <v>1</v>
      </c>
      <c r="C87" s="120">
        <v>65498051.8359956</v>
      </c>
      <c r="D87" s="120">
        <v>14.987948055131399</v>
      </c>
      <c r="E87" s="120">
        <v>0.59980707587766702</v>
      </c>
      <c r="F87" s="120">
        <v>1E-3</v>
      </c>
      <c r="G87" s="120">
        <v>7.7142857142857204E-3</v>
      </c>
      <c r="H87" s="120" t="s">
        <v>665</v>
      </c>
      <c r="I87" s="142" t="s">
        <v>668</v>
      </c>
    </row>
    <row r="88" spans="1:9" x14ac:dyDescent="0.35">
      <c r="A88" s="141" t="s">
        <v>807</v>
      </c>
      <c r="B88" s="120">
        <v>1</v>
      </c>
      <c r="C88" s="120">
        <v>15921071.153931201</v>
      </c>
      <c r="D88" s="120">
        <v>2.62491484268214</v>
      </c>
      <c r="E88" s="120">
        <v>0.20791544936270501</v>
      </c>
      <c r="F88" s="120">
        <v>0.104</v>
      </c>
      <c r="G88" s="120">
        <v>0.12681290322580599</v>
      </c>
      <c r="H88" s="120" t="s">
        <v>666</v>
      </c>
      <c r="I88" s="142" t="s">
        <v>668</v>
      </c>
    </row>
    <row r="89" spans="1:9" x14ac:dyDescent="0.35">
      <c r="A89" s="141" t="s">
        <v>878</v>
      </c>
      <c r="B89" s="120">
        <v>1</v>
      </c>
      <c r="C89" s="120">
        <v>118240748.463374</v>
      </c>
      <c r="D89" s="120">
        <v>5.0223118703677603</v>
      </c>
      <c r="E89" s="120">
        <v>0.33432349918620202</v>
      </c>
      <c r="F89" s="120">
        <v>1.2999999999999999E-2</v>
      </c>
      <c r="G89" s="120">
        <v>1.9734939759036101E-2</v>
      </c>
      <c r="H89" s="120" t="s">
        <v>665</v>
      </c>
      <c r="I89" s="142" t="s">
        <v>668</v>
      </c>
    </row>
    <row r="90" spans="1:9" x14ac:dyDescent="0.35">
      <c r="A90" s="141" t="s">
        <v>964</v>
      </c>
      <c r="B90" s="120">
        <v>1</v>
      </c>
      <c r="C90" s="120">
        <v>203026738.449469</v>
      </c>
      <c r="D90" s="120">
        <v>10.3877907666827</v>
      </c>
      <c r="E90" s="120">
        <v>0.50951036753124901</v>
      </c>
      <c r="F90" s="120">
        <v>2E-3</v>
      </c>
      <c r="G90" s="120">
        <v>7.7142857142857204E-3</v>
      </c>
      <c r="H90" s="120" t="s">
        <v>665</v>
      </c>
      <c r="I90" s="142" t="s">
        <v>668</v>
      </c>
    </row>
    <row r="91" spans="1:9" x14ac:dyDescent="0.35">
      <c r="A91" s="141" t="s">
        <v>808</v>
      </c>
      <c r="B91" s="120">
        <v>1</v>
      </c>
      <c r="C91" s="120">
        <v>9646608.5465763193</v>
      </c>
      <c r="D91" s="120">
        <v>2.1660052705309298</v>
      </c>
      <c r="E91" s="120">
        <v>0.17803750880969299</v>
      </c>
      <c r="F91" s="120">
        <v>0.152</v>
      </c>
      <c r="G91" s="120">
        <v>0.178434782608696</v>
      </c>
      <c r="H91" s="120" t="s">
        <v>666</v>
      </c>
      <c r="I91" s="142" t="s">
        <v>668</v>
      </c>
    </row>
    <row r="92" spans="1:9" x14ac:dyDescent="0.35">
      <c r="A92" s="141" t="s">
        <v>879</v>
      </c>
      <c r="B92" s="120">
        <v>1</v>
      </c>
      <c r="C92" s="120">
        <v>45535556.0516975</v>
      </c>
      <c r="D92" s="120">
        <v>7.6985346376760599</v>
      </c>
      <c r="E92" s="120">
        <v>0.43498147136360499</v>
      </c>
      <c r="F92" s="120">
        <v>8.0000000000000002E-3</v>
      </c>
      <c r="G92" s="120">
        <v>1.28135593220339E-2</v>
      </c>
      <c r="H92" s="120" t="s">
        <v>665</v>
      </c>
      <c r="I92" s="142" t="s">
        <v>668</v>
      </c>
    </row>
    <row r="93" spans="1:9" x14ac:dyDescent="0.35">
      <c r="A93" s="141" t="s">
        <v>965</v>
      </c>
      <c r="B93" s="120">
        <v>1</v>
      </c>
      <c r="C93" s="120">
        <v>205050992.77454099</v>
      </c>
      <c r="D93" s="120">
        <v>23.710381968773799</v>
      </c>
      <c r="E93" s="120">
        <v>0.70335548231808598</v>
      </c>
      <c r="F93" s="120">
        <v>1E-3</v>
      </c>
      <c r="G93" s="120">
        <v>7.7142857142857204E-3</v>
      </c>
      <c r="H93" s="120" t="s">
        <v>665</v>
      </c>
      <c r="I93" s="142" t="s">
        <v>668</v>
      </c>
    </row>
    <row r="94" spans="1:9" x14ac:dyDescent="0.35">
      <c r="A94" s="141" t="s">
        <v>809</v>
      </c>
      <c r="B94" s="120">
        <v>1</v>
      </c>
      <c r="C94" s="120">
        <v>15072142.530801199</v>
      </c>
      <c r="D94" s="120">
        <v>3.48188033331355</v>
      </c>
      <c r="E94" s="120">
        <v>0.258263702631292</v>
      </c>
      <c r="F94" s="120">
        <v>4.1000000000000002E-2</v>
      </c>
      <c r="G94" s="120">
        <v>5.5748201438848899E-2</v>
      </c>
      <c r="H94" s="120" t="s">
        <v>666</v>
      </c>
      <c r="I94" s="142" t="s">
        <v>668</v>
      </c>
    </row>
    <row r="95" spans="1:9" x14ac:dyDescent="0.35">
      <c r="A95" s="141" t="s">
        <v>880</v>
      </c>
      <c r="B95" s="120">
        <v>1</v>
      </c>
      <c r="C95" s="120">
        <v>112593107.796918</v>
      </c>
      <c r="D95" s="120">
        <v>6.6486628773547203</v>
      </c>
      <c r="E95" s="120">
        <v>0.39935116269295901</v>
      </c>
      <c r="F95" s="120">
        <v>4.0000000000000001E-3</v>
      </c>
      <c r="G95" s="120">
        <v>8.2622950819672102E-3</v>
      </c>
      <c r="H95" s="120" t="s">
        <v>665</v>
      </c>
      <c r="I95" s="142" t="s">
        <v>668</v>
      </c>
    </row>
    <row r="96" spans="1:9" x14ac:dyDescent="0.35">
      <c r="A96" s="141" t="s">
        <v>966</v>
      </c>
      <c r="B96" s="120">
        <v>1</v>
      </c>
      <c r="C96" s="120">
        <v>234876628.759846</v>
      </c>
      <c r="D96" s="120">
        <v>22.113148081041398</v>
      </c>
      <c r="E96" s="120">
        <v>0.68860106848559999</v>
      </c>
      <c r="F96" s="120">
        <v>3.0000000000000001E-3</v>
      </c>
      <c r="G96" s="120">
        <v>7.7142857142857204E-3</v>
      </c>
      <c r="H96" s="120" t="s">
        <v>665</v>
      </c>
      <c r="I96" s="142" t="s">
        <v>668</v>
      </c>
    </row>
    <row r="97" spans="1:9" x14ac:dyDescent="0.35">
      <c r="A97" s="141" t="s">
        <v>967</v>
      </c>
      <c r="B97" s="120">
        <v>1</v>
      </c>
      <c r="C97" s="120">
        <v>4330509.4966460299</v>
      </c>
      <c r="D97" s="120">
        <v>0.69712233854337202</v>
      </c>
      <c r="E97" s="120">
        <v>6.5169147036071004E-2</v>
      </c>
      <c r="F97" s="120">
        <v>0.48799999999999999</v>
      </c>
      <c r="G97" s="120">
        <v>0.504</v>
      </c>
      <c r="H97" s="120" t="s">
        <v>666</v>
      </c>
      <c r="I97" s="142" t="s">
        <v>668</v>
      </c>
    </row>
    <row r="98" spans="1:9" x14ac:dyDescent="0.35">
      <c r="A98" s="141" t="s">
        <v>881</v>
      </c>
      <c r="B98" s="120">
        <v>1</v>
      </c>
      <c r="C98" s="120">
        <v>30836591.789430998</v>
      </c>
      <c r="D98" s="120">
        <v>1.2147553271692</v>
      </c>
      <c r="E98" s="120">
        <v>0.108317595144167</v>
      </c>
      <c r="F98" s="120">
        <v>0.35599999999999998</v>
      </c>
      <c r="G98" s="120">
        <v>0.376941176470588</v>
      </c>
      <c r="H98" s="120" t="s">
        <v>666</v>
      </c>
      <c r="I98" s="142" t="s">
        <v>668</v>
      </c>
    </row>
    <row r="99" spans="1:9" x14ac:dyDescent="0.35">
      <c r="A99" s="141" t="s">
        <v>968</v>
      </c>
      <c r="B99" s="120">
        <v>1</v>
      </c>
      <c r="C99" s="120">
        <v>48768915.1310471</v>
      </c>
      <c r="D99" s="120">
        <v>2.28034084399878</v>
      </c>
      <c r="E99" s="120">
        <v>0.185690354442658</v>
      </c>
      <c r="F99" s="120">
        <v>7.1999999999999995E-2</v>
      </c>
      <c r="G99" s="120">
        <v>9.0719999999999995E-2</v>
      </c>
      <c r="H99" s="120" t="s">
        <v>666</v>
      </c>
      <c r="I99" s="142" t="s">
        <v>668</v>
      </c>
    </row>
    <row r="100" spans="1:9" x14ac:dyDescent="0.35">
      <c r="A100" s="141" t="s">
        <v>882</v>
      </c>
      <c r="B100" s="120">
        <v>1</v>
      </c>
      <c r="C100" s="120">
        <v>43923635.9353102</v>
      </c>
      <c r="D100" s="120">
        <v>5.6626226452728901</v>
      </c>
      <c r="E100" s="120">
        <v>0.36153732191089499</v>
      </c>
      <c r="F100" s="120">
        <v>3.0000000000000001E-3</v>
      </c>
      <c r="G100" s="120">
        <v>7.7142857142857204E-3</v>
      </c>
      <c r="H100" s="120" t="s">
        <v>665</v>
      </c>
      <c r="I100" s="142" t="s">
        <v>668</v>
      </c>
    </row>
    <row r="101" spans="1:9" x14ac:dyDescent="0.35">
      <c r="A101" s="141" t="s">
        <v>969</v>
      </c>
      <c r="B101" s="120">
        <v>1</v>
      </c>
      <c r="C101" s="120">
        <v>87513164.141773298</v>
      </c>
      <c r="D101" s="120">
        <v>8.3424659123122904</v>
      </c>
      <c r="E101" s="120">
        <v>0.45481703235509102</v>
      </c>
      <c r="F101" s="120">
        <v>1E-3</v>
      </c>
      <c r="G101" s="120">
        <v>7.7142857142857204E-3</v>
      </c>
      <c r="H101" s="120" t="s">
        <v>665</v>
      </c>
      <c r="I101" s="142" t="s">
        <v>668</v>
      </c>
    </row>
    <row r="102" spans="1:9" x14ac:dyDescent="0.35">
      <c r="A102" s="141" t="s">
        <v>883</v>
      </c>
      <c r="B102" s="120">
        <v>1</v>
      </c>
      <c r="C102" s="120">
        <v>97736917.877526999</v>
      </c>
      <c r="D102" s="120">
        <v>5.2052425750761699</v>
      </c>
      <c r="E102" s="120">
        <v>0.342332096931383</v>
      </c>
      <c r="F102" s="120">
        <v>1E-3</v>
      </c>
      <c r="G102" s="120">
        <v>7.7142857142857204E-3</v>
      </c>
      <c r="H102" s="120" t="s">
        <v>665</v>
      </c>
      <c r="I102" s="142" t="s">
        <v>668</v>
      </c>
    </row>
    <row r="103" spans="1:9" x14ac:dyDescent="0.35">
      <c r="A103" s="141" t="s">
        <v>970</v>
      </c>
      <c r="B103" s="120">
        <v>1</v>
      </c>
      <c r="C103" s="120">
        <v>132364476.059484</v>
      </c>
      <c r="D103" s="120">
        <v>10.6201571544395</v>
      </c>
      <c r="E103" s="120">
        <v>0.51503764374332195</v>
      </c>
      <c r="F103" s="120">
        <v>2E-3</v>
      </c>
      <c r="G103" s="120">
        <v>7.7142857142857204E-3</v>
      </c>
      <c r="H103" s="120" t="s">
        <v>665</v>
      </c>
      <c r="I103" s="142" t="s">
        <v>668</v>
      </c>
    </row>
    <row r="104" spans="1:9" x14ac:dyDescent="0.35">
      <c r="A104" s="141" t="s">
        <v>971</v>
      </c>
      <c r="B104" s="120">
        <v>1</v>
      </c>
      <c r="C104" s="120">
        <v>59388150.4663762</v>
      </c>
      <c r="D104" s="120">
        <v>2.7928708580282602</v>
      </c>
      <c r="E104" s="120">
        <v>0.21831462921988101</v>
      </c>
      <c r="F104" s="120">
        <v>8.8999999999999996E-2</v>
      </c>
      <c r="G104" s="120">
        <v>0.109941176470588</v>
      </c>
      <c r="H104" s="120" t="s">
        <v>666</v>
      </c>
      <c r="I104" s="142" t="s">
        <v>668</v>
      </c>
    </row>
    <row r="105" spans="1:9" x14ac:dyDescent="0.35">
      <c r="A105" s="141" t="s">
        <v>972</v>
      </c>
      <c r="B105" s="120">
        <v>1</v>
      </c>
      <c r="C105" s="120">
        <v>86544014.451817095</v>
      </c>
      <c r="D105" s="120">
        <v>8.3475451903934701</v>
      </c>
      <c r="E105" s="120">
        <v>0.45496795913407201</v>
      </c>
      <c r="F105" s="120">
        <v>1E-3</v>
      </c>
      <c r="G105" s="120">
        <v>7.7142857142857204E-3</v>
      </c>
      <c r="H105" s="120" t="s">
        <v>665</v>
      </c>
      <c r="I105" s="142" t="s">
        <v>668</v>
      </c>
    </row>
    <row r="106" spans="1:9" x14ac:dyDescent="0.35">
      <c r="A106" s="141" t="s">
        <v>973</v>
      </c>
      <c r="B106" s="120">
        <v>1</v>
      </c>
      <c r="C106" s="120">
        <v>128128131.174936</v>
      </c>
      <c r="D106" s="120">
        <v>10.382287482388699</v>
      </c>
      <c r="E106" s="120">
        <v>0.50937793372601003</v>
      </c>
      <c r="F106" s="120">
        <v>2E-3</v>
      </c>
      <c r="G106" s="120">
        <v>7.7142857142857204E-3</v>
      </c>
      <c r="H106" s="120" t="s">
        <v>665</v>
      </c>
      <c r="I106" s="142" t="s">
        <v>668</v>
      </c>
    </row>
    <row r="107" spans="1:9" x14ac:dyDescent="0.35">
      <c r="A107" s="141" t="s">
        <v>684</v>
      </c>
      <c r="B107" s="120">
        <v>1</v>
      </c>
      <c r="C107" s="120">
        <v>2061814.48679561</v>
      </c>
      <c r="D107" s="120">
        <v>3.2589675652657299</v>
      </c>
      <c r="E107" s="120">
        <v>0.245793463874457</v>
      </c>
      <c r="F107" s="120">
        <v>7.0000000000000001E-3</v>
      </c>
      <c r="G107" s="120">
        <v>1.1504347826087001E-2</v>
      </c>
      <c r="H107" s="120" t="s">
        <v>665</v>
      </c>
      <c r="I107" s="142" t="s">
        <v>668</v>
      </c>
    </row>
    <row r="108" spans="1:9" x14ac:dyDescent="0.35">
      <c r="A108" s="141" t="s">
        <v>710</v>
      </c>
      <c r="B108" s="120">
        <v>1</v>
      </c>
      <c r="C108" s="120">
        <v>660372.86650376499</v>
      </c>
      <c r="D108" s="120">
        <v>1.0156417247845999</v>
      </c>
      <c r="E108" s="120">
        <v>9.2199959853402194E-2</v>
      </c>
      <c r="F108" s="120">
        <v>0.41399999999999998</v>
      </c>
      <c r="G108" s="120">
        <v>0.43349584487534598</v>
      </c>
      <c r="H108" s="120" t="s">
        <v>666</v>
      </c>
      <c r="I108" s="142" t="s">
        <v>668</v>
      </c>
    </row>
    <row r="109" spans="1:9" x14ac:dyDescent="0.35">
      <c r="A109" s="141" t="s">
        <v>752</v>
      </c>
      <c r="B109" s="120">
        <v>1</v>
      </c>
      <c r="C109" s="120">
        <v>708787.21851153299</v>
      </c>
      <c r="D109" s="120">
        <v>0.78393720789204202</v>
      </c>
      <c r="E109" s="120">
        <v>7.2694897306925202E-2</v>
      </c>
      <c r="F109" s="120">
        <v>0.56999999999999995</v>
      </c>
      <c r="G109" s="120">
        <v>0.58075471698113201</v>
      </c>
      <c r="H109" s="120" t="s">
        <v>666</v>
      </c>
      <c r="I109" s="142" t="s">
        <v>668</v>
      </c>
    </row>
    <row r="110" spans="1:9" x14ac:dyDescent="0.35">
      <c r="A110" s="141" t="s">
        <v>810</v>
      </c>
      <c r="B110" s="120">
        <v>1</v>
      </c>
      <c r="C110" s="120">
        <v>23646079.795535602</v>
      </c>
      <c r="D110" s="120">
        <v>14.258548258547201</v>
      </c>
      <c r="E110" s="120">
        <v>0.58777417785185904</v>
      </c>
      <c r="F110" s="120">
        <v>2E-3</v>
      </c>
      <c r="G110" s="120">
        <v>7.7142857142857204E-3</v>
      </c>
      <c r="H110" s="120" t="s">
        <v>665</v>
      </c>
      <c r="I110" s="142" t="s">
        <v>668</v>
      </c>
    </row>
    <row r="111" spans="1:9" x14ac:dyDescent="0.35">
      <c r="A111" s="141" t="s">
        <v>884</v>
      </c>
      <c r="B111" s="120">
        <v>1</v>
      </c>
      <c r="C111" s="120">
        <v>161122027.92060801</v>
      </c>
      <c r="D111" s="120">
        <v>46.030781825479004</v>
      </c>
      <c r="E111" s="120">
        <v>0.82152667383533295</v>
      </c>
      <c r="F111" s="120">
        <v>3.0000000000000001E-3</v>
      </c>
      <c r="G111" s="120">
        <v>7.7142857142857204E-3</v>
      </c>
      <c r="H111" s="120" t="s">
        <v>665</v>
      </c>
      <c r="I111" s="142" t="s">
        <v>668</v>
      </c>
    </row>
    <row r="112" spans="1:9" x14ac:dyDescent="0.35">
      <c r="A112" s="141" t="s">
        <v>974</v>
      </c>
      <c r="B112" s="120">
        <v>1</v>
      </c>
      <c r="C112" s="120">
        <v>142478110.219708</v>
      </c>
      <c r="D112" s="120">
        <v>42.180397887335602</v>
      </c>
      <c r="E112" s="120">
        <v>0.80835715316714696</v>
      </c>
      <c r="F112" s="120">
        <v>1E-3</v>
      </c>
      <c r="G112" s="120">
        <v>7.7142857142857204E-3</v>
      </c>
      <c r="H112" s="120" t="s">
        <v>665</v>
      </c>
      <c r="I112" s="142" t="s">
        <v>668</v>
      </c>
    </row>
    <row r="113" spans="1:9" x14ac:dyDescent="0.35">
      <c r="A113" s="141" t="s">
        <v>685</v>
      </c>
      <c r="B113" s="120">
        <v>1</v>
      </c>
      <c r="C113" s="120">
        <v>5202559.0371939205</v>
      </c>
      <c r="D113" s="120">
        <v>2.65014929501121</v>
      </c>
      <c r="E113" s="120">
        <v>0.20949549552402</v>
      </c>
      <c r="F113" s="120">
        <v>1.4999999999999999E-2</v>
      </c>
      <c r="G113" s="120">
        <v>2.22352941176471E-2</v>
      </c>
      <c r="H113" s="120" t="s">
        <v>665</v>
      </c>
      <c r="I113" s="142" t="s">
        <v>668</v>
      </c>
    </row>
    <row r="114" spans="1:9" x14ac:dyDescent="0.35">
      <c r="A114" s="141" t="s">
        <v>711</v>
      </c>
      <c r="B114" s="120">
        <v>1</v>
      </c>
      <c r="C114" s="120">
        <v>923893.744097371</v>
      </c>
      <c r="D114" s="120">
        <v>1.89911550261574</v>
      </c>
      <c r="E114" s="120">
        <v>0.15960140080985599</v>
      </c>
      <c r="F114" s="120">
        <v>0.06</v>
      </c>
      <c r="G114" s="120">
        <v>7.6881355932203396E-2</v>
      </c>
      <c r="H114" s="120" t="s">
        <v>666</v>
      </c>
      <c r="I114" s="142" t="s">
        <v>668</v>
      </c>
    </row>
    <row r="115" spans="1:9" x14ac:dyDescent="0.35">
      <c r="A115" s="141" t="s">
        <v>753</v>
      </c>
      <c r="B115" s="120">
        <v>1</v>
      </c>
      <c r="C115" s="120">
        <v>4309922.1205507601</v>
      </c>
      <c r="D115" s="120">
        <v>2.83768729063521</v>
      </c>
      <c r="E115" s="120">
        <v>0.22104349688477301</v>
      </c>
      <c r="F115" s="120">
        <v>5.6000000000000001E-2</v>
      </c>
      <c r="G115" s="120">
        <v>7.2742268041237096E-2</v>
      </c>
      <c r="H115" s="120" t="s">
        <v>666</v>
      </c>
      <c r="I115" s="142" t="s">
        <v>668</v>
      </c>
    </row>
    <row r="116" spans="1:9" x14ac:dyDescent="0.35">
      <c r="A116" s="141" t="s">
        <v>811</v>
      </c>
      <c r="B116" s="120">
        <v>1</v>
      </c>
      <c r="C116" s="120">
        <v>55332350.179767899</v>
      </c>
      <c r="D116" s="120">
        <v>10.9069099655926</v>
      </c>
      <c r="E116" s="120">
        <v>0.52168923975578296</v>
      </c>
      <c r="F116" s="120">
        <v>3.0000000000000001E-3</v>
      </c>
      <c r="G116" s="120">
        <v>7.7142857142857204E-3</v>
      </c>
      <c r="H116" s="120" t="s">
        <v>665</v>
      </c>
      <c r="I116" s="142" t="s">
        <v>668</v>
      </c>
    </row>
    <row r="117" spans="1:9" x14ac:dyDescent="0.35">
      <c r="A117" s="141" t="s">
        <v>885</v>
      </c>
      <c r="B117" s="120">
        <v>1</v>
      </c>
      <c r="C117" s="120">
        <v>190506962.98408499</v>
      </c>
      <c r="D117" s="120">
        <v>8.4478759716072798</v>
      </c>
      <c r="E117" s="120">
        <v>0.45793217520592699</v>
      </c>
      <c r="F117" s="120">
        <v>3.0000000000000001E-3</v>
      </c>
      <c r="G117" s="120">
        <v>7.7142857142857204E-3</v>
      </c>
      <c r="H117" s="120" t="s">
        <v>665</v>
      </c>
      <c r="I117" s="142" t="s">
        <v>668</v>
      </c>
    </row>
    <row r="118" spans="1:9" x14ac:dyDescent="0.35">
      <c r="A118" s="141" t="s">
        <v>975</v>
      </c>
      <c r="B118" s="120">
        <v>1</v>
      </c>
      <c r="C118" s="120">
        <v>305234224.20295602</v>
      </c>
      <c r="D118" s="120">
        <v>16.452434603257402</v>
      </c>
      <c r="E118" s="120">
        <v>0.62196296295659004</v>
      </c>
      <c r="F118" s="120">
        <v>3.0000000000000001E-3</v>
      </c>
      <c r="G118" s="120">
        <v>7.7142857142857204E-3</v>
      </c>
      <c r="H118" s="120" t="s">
        <v>665</v>
      </c>
      <c r="I118" s="142" t="s">
        <v>668</v>
      </c>
    </row>
    <row r="119" spans="1:9" x14ac:dyDescent="0.35">
      <c r="A119" s="141" t="s">
        <v>674</v>
      </c>
      <c r="B119" s="120">
        <v>1</v>
      </c>
      <c r="C119" s="120">
        <v>440568.750397956</v>
      </c>
      <c r="D119" s="120">
        <v>0.42265596621967</v>
      </c>
      <c r="E119" s="120">
        <v>4.0551656659254497E-2</v>
      </c>
      <c r="F119" s="120">
        <v>0.875</v>
      </c>
      <c r="G119" s="120">
        <v>0.875</v>
      </c>
      <c r="H119" s="120" t="s">
        <v>666</v>
      </c>
      <c r="I119" s="142" t="s">
        <v>668</v>
      </c>
    </row>
    <row r="120" spans="1:9" x14ac:dyDescent="0.35">
      <c r="A120" s="141" t="s">
        <v>686</v>
      </c>
      <c r="B120" s="120">
        <v>1</v>
      </c>
      <c r="C120" s="120">
        <v>1029389.4349915</v>
      </c>
      <c r="D120" s="120">
        <v>1.55322828979484</v>
      </c>
      <c r="E120" s="120">
        <v>0.134441062777824</v>
      </c>
      <c r="F120" s="120">
        <v>0.16</v>
      </c>
      <c r="G120" s="120">
        <v>0.186092307692308</v>
      </c>
      <c r="H120" s="120" t="s">
        <v>666</v>
      </c>
      <c r="I120" s="142" t="s">
        <v>668</v>
      </c>
    </row>
    <row r="121" spans="1:9" x14ac:dyDescent="0.35">
      <c r="A121" s="141" t="s">
        <v>712</v>
      </c>
      <c r="B121" s="120">
        <v>1</v>
      </c>
      <c r="C121" s="120">
        <v>631423.35915307398</v>
      </c>
      <c r="D121" s="120">
        <v>1.32420288960472</v>
      </c>
      <c r="E121" s="120">
        <v>0.116935637988286</v>
      </c>
      <c r="F121" s="120">
        <v>0.24299999999999999</v>
      </c>
      <c r="G121" s="120">
        <v>0.26936656891495597</v>
      </c>
      <c r="H121" s="120" t="s">
        <v>666</v>
      </c>
      <c r="I121" s="142" t="s">
        <v>668</v>
      </c>
    </row>
    <row r="122" spans="1:9" x14ac:dyDescent="0.35">
      <c r="A122" s="141" t="s">
        <v>754</v>
      </c>
      <c r="B122" s="120">
        <v>1</v>
      </c>
      <c r="C122" s="120">
        <v>1316867.3484756299</v>
      </c>
      <c r="D122" s="120">
        <v>2.01403572942416</v>
      </c>
      <c r="E122" s="120">
        <v>0.16764023137466499</v>
      </c>
      <c r="F122" s="120">
        <v>5.1999999999999998E-2</v>
      </c>
      <c r="G122" s="120">
        <v>6.8250000000000005E-2</v>
      </c>
      <c r="H122" s="120" t="s">
        <v>666</v>
      </c>
      <c r="I122" s="142" t="s">
        <v>668</v>
      </c>
    </row>
    <row r="123" spans="1:9" x14ac:dyDescent="0.35">
      <c r="A123" s="141" t="s">
        <v>812</v>
      </c>
      <c r="B123" s="120">
        <v>1</v>
      </c>
      <c r="C123" s="120">
        <v>34829495.473534502</v>
      </c>
      <c r="D123" s="120">
        <v>10.0621986629983</v>
      </c>
      <c r="E123" s="120">
        <v>0.50155014572537804</v>
      </c>
      <c r="F123" s="120">
        <v>3.0000000000000001E-3</v>
      </c>
      <c r="G123" s="120">
        <v>7.7142857142857204E-3</v>
      </c>
      <c r="H123" s="120" t="s">
        <v>665</v>
      </c>
      <c r="I123" s="142" t="s">
        <v>668</v>
      </c>
    </row>
    <row r="124" spans="1:9" x14ac:dyDescent="0.35">
      <c r="A124" s="141" t="s">
        <v>886</v>
      </c>
      <c r="B124" s="120">
        <v>1</v>
      </c>
      <c r="C124" s="120">
        <v>105151214.819332</v>
      </c>
      <c r="D124" s="120">
        <v>21.360849946523999</v>
      </c>
      <c r="E124" s="120">
        <v>0.68113109124746896</v>
      </c>
      <c r="F124" s="120">
        <v>4.0000000000000001E-3</v>
      </c>
      <c r="G124" s="120">
        <v>8.2622950819672102E-3</v>
      </c>
      <c r="H124" s="120" t="s">
        <v>665</v>
      </c>
      <c r="I124" s="142" t="s">
        <v>668</v>
      </c>
    </row>
    <row r="125" spans="1:9" x14ac:dyDescent="0.35">
      <c r="A125" s="141" t="s">
        <v>976</v>
      </c>
      <c r="B125" s="120">
        <v>1</v>
      </c>
      <c r="C125" s="120">
        <v>314435541.55308598</v>
      </c>
      <c r="D125" s="120">
        <v>41.070838754384198</v>
      </c>
      <c r="E125" s="120">
        <v>0.80419354285342504</v>
      </c>
      <c r="F125" s="120">
        <v>5.0000000000000001E-3</v>
      </c>
      <c r="G125" s="120">
        <v>9.0430622009569396E-3</v>
      </c>
      <c r="H125" s="120" t="s">
        <v>665</v>
      </c>
      <c r="I125" s="142" t="s">
        <v>668</v>
      </c>
    </row>
    <row r="126" spans="1:9" x14ac:dyDescent="0.35">
      <c r="A126" s="141" t="s">
        <v>675</v>
      </c>
      <c r="B126" s="120">
        <v>1</v>
      </c>
      <c r="C126" s="120">
        <v>1607593.81959679</v>
      </c>
      <c r="D126" s="120">
        <v>0.98233862363254099</v>
      </c>
      <c r="E126" s="120">
        <v>8.9447125725906698E-2</v>
      </c>
      <c r="F126" s="120">
        <v>0.41699999999999998</v>
      </c>
      <c r="G126" s="120">
        <v>0.43543093922651899</v>
      </c>
      <c r="H126" s="120" t="s">
        <v>666</v>
      </c>
      <c r="I126" s="142" t="s">
        <v>668</v>
      </c>
    </row>
    <row r="127" spans="1:9" x14ac:dyDescent="0.35">
      <c r="A127" s="141" t="s">
        <v>687</v>
      </c>
      <c r="B127" s="120">
        <v>1</v>
      </c>
      <c r="C127" s="120">
        <v>1347389.8166045099</v>
      </c>
      <c r="D127" s="120">
        <v>1.7509173613769899</v>
      </c>
      <c r="E127" s="120">
        <v>0.14900261039464999</v>
      </c>
      <c r="F127" s="120">
        <v>8.6999999999999994E-2</v>
      </c>
      <c r="G127" s="120">
        <v>0.107822950819672</v>
      </c>
      <c r="H127" s="120" t="s">
        <v>666</v>
      </c>
      <c r="I127" s="142" t="s">
        <v>668</v>
      </c>
    </row>
    <row r="128" spans="1:9" x14ac:dyDescent="0.35">
      <c r="A128" s="141" t="s">
        <v>713</v>
      </c>
      <c r="B128" s="120">
        <v>1</v>
      </c>
      <c r="C128" s="120">
        <v>827376.56311422295</v>
      </c>
      <c r="D128" s="120">
        <v>1.25489217671816</v>
      </c>
      <c r="E128" s="120">
        <v>0.111497485450285</v>
      </c>
      <c r="F128" s="120">
        <v>0.23400000000000001</v>
      </c>
      <c r="G128" s="120">
        <v>0.26092035398230101</v>
      </c>
      <c r="H128" s="120" t="s">
        <v>666</v>
      </c>
      <c r="I128" s="142" t="s">
        <v>668</v>
      </c>
    </row>
    <row r="129" spans="1:9" x14ac:dyDescent="0.35">
      <c r="A129" s="141" t="s">
        <v>755</v>
      </c>
      <c r="B129" s="120">
        <v>1</v>
      </c>
      <c r="C129" s="120">
        <v>3867425.3957409798</v>
      </c>
      <c r="D129" s="120">
        <v>4.1595552520876602</v>
      </c>
      <c r="E129" s="120">
        <v>0.293763128716517</v>
      </c>
      <c r="F129" s="120">
        <v>1.4999999999999999E-2</v>
      </c>
      <c r="G129" s="120">
        <v>2.22352941176471E-2</v>
      </c>
      <c r="H129" s="120" t="s">
        <v>665</v>
      </c>
      <c r="I129" s="142" t="s">
        <v>668</v>
      </c>
    </row>
    <row r="130" spans="1:9" x14ac:dyDescent="0.35">
      <c r="A130" s="141" t="s">
        <v>813</v>
      </c>
      <c r="B130" s="120">
        <v>1</v>
      </c>
      <c r="C130" s="120">
        <v>36308815.532286599</v>
      </c>
      <c r="D130" s="120">
        <v>10.882253939162901</v>
      </c>
      <c r="E130" s="120">
        <v>0.52112449024260599</v>
      </c>
      <c r="F130" s="120">
        <v>2E-3</v>
      </c>
      <c r="G130" s="120">
        <v>7.7142857142857204E-3</v>
      </c>
      <c r="H130" s="120" t="s">
        <v>665</v>
      </c>
      <c r="I130" s="142" t="s">
        <v>668</v>
      </c>
    </row>
    <row r="131" spans="1:9" x14ac:dyDescent="0.35">
      <c r="A131" s="141" t="s">
        <v>887</v>
      </c>
      <c r="B131" s="120">
        <v>1</v>
      </c>
      <c r="C131" s="120">
        <v>189452926.423419</v>
      </c>
      <c r="D131" s="120">
        <v>11.8835298770266</v>
      </c>
      <c r="E131" s="120">
        <v>0.54303533039713103</v>
      </c>
      <c r="F131" s="120">
        <v>2E-3</v>
      </c>
      <c r="G131" s="120">
        <v>7.7142857142857204E-3</v>
      </c>
      <c r="H131" s="120" t="s">
        <v>665</v>
      </c>
      <c r="I131" s="142" t="s">
        <v>668</v>
      </c>
    </row>
    <row r="132" spans="1:9" x14ac:dyDescent="0.35">
      <c r="A132" s="141" t="s">
        <v>977</v>
      </c>
      <c r="B132" s="120">
        <v>1</v>
      </c>
      <c r="C132" s="120">
        <v>326264622.243707</v>
      </c>
      <c r="D132" s="120">
        <v>33.882267163701201</v>
      </c>
      <c r="E132" s="120">
        <v>0.77211751702127496</v>
      </c>
      <c r="F132" s="120">
        <v>1E-3</v>
      </c>
      <c r="G132" s="120">
        <v>7.7142857142857204E-3</v>
      </c>
      <c r="H132" s="120" t="s">
        <v>665</v>
      </c>
      <c r="I132" s="142" t="s">
        <v>668</v>
      </c>
    </row>
    <row r="133" spans="1:9" x14ac:dyDescent="0.35">
      <c r="A133" s="141" t="s">
        <v>714</v>
      </c>
      <c r="B133" s="120">
        <v>1</v>
      </c>
      <c r="C133" s="120">
        <v>5304517.6399927502</v>
      </c>
      <c r="D133" s="120">
        <v>2.7242288385201401</v>
      </c>
      <c r="E133" s="120">
        <v>0.214097755792718</v>
      </c>
      <c r="F133" s="120">
        <v>0.01</v>
      </c>
      <c r="G133" s="120">
        <v>1.56846473029046E-2</v>
      </c>
      <c r="H133" s="120" t="s">
        <v>665</v>
      </c>
      <c r="I133" s="142" t="s">
        <v>668</v>
      </c>
    </row>
    <row r="134" spans="1:9" x14ac:dyDescent="0.35">
      <c r="A134" s="141" t="s">
        <v>756</v>
      </c>
      <c r="B134" s="120">
        <v>1</v>
      </c>
      <c r="C134" s="120">
        <v>5924460.0064829597</v>
      </c>
      <c r="D134" s="120">
        <v>2.6915927936639701</v>
      </c>
      <c r="E134" s="120">
        <v>0.212076832074828</v>
      </c>
      <c r="F134" s="120">
        <v>2.5000000000000001E-2</v>
      </c>
      <c r="G134" s="120">
        <v>3.5660377358490598E-2</v>
      </c>
      <c r="H134" s="120" t="s">
        <v>665</v>
      </c>
      <c r="I134" s="142" t="s">
        <v>668</v>
      </c>
    </row>
    <row r="135" spans="1:9" x14ac:dyDescent="0.35">
      <c r="A135" s="141" t="s">
        <v>814</v>
      </c>
      <c r="B135" s="120">
        <v>1</v>
      </c>
      <c r="C135" s="120">
        <v>11835920.764763501</v>
      </c>
      <c r="D135" s="120">
        <v>4.0049274290551002</v>
      </c>
      <c r="E135" s="120">
        <v>0.28596559670465299</v>
      </c>
      <c r="F135" s="120">
        <v>1.4E-2</v>
      </c>
      <c r="G135" s="120">
        <v>2.1083665338645401E-2</v>
      </c>
      <c r="H135" s="120" t="s">
        <v>665</v>
      </c>
      <c r="I135" s="142" t="s">
        <v>668</v>
      </c>
    </row>
    <row r="136" spans="1:9" x14ac:dyDescent="0.35">
      <c r="A136" s="141" t="s">
        <v>888</v>
      </c>
      <c r="B136" s="120">
        <v>1</v>
      </c>
      <c r="C136" s="120">
        <v>122025981.45104</v>
      </c>
      <c r="D136" s="120">
        <v>25.4365416457103</v>
      </c>
      <c r="E136" s="120">
        <v>0.71780541961519195</v>
      </c>
      <c r="F136" s="120">
        <v>2E-3</v>
      </c>
      <c r="G136" s="120">
        <v>7.7142857142857204E-3</v>
      </c>
      <c r="H136" s="120" t="s">
        <v>665</v>
      </c>
      <c r="I136" s="142" t="s">
        <v>668</v>
      </c>
    </row>
    <row r="137" spans="1:9" x14ac:dyDescent="0.35">
      <c r="A137" s="141" t="s">
        <v>978</v>
      </c>
      <c r="B137" s="120">
        <v>1</v>
      </c>
      <c r="C137" s="120">
        <v>107292304.762968</v>
      </c>
      <c r="D137" s="120">
        <v>22.9512664385798</v>
      </c>
      <c r="E137" s="120">
        <v>0.69652152767361197</v>
      </c>
      <c r="F137" s="120">
        <v>7.0000000000000001E-3</v>
      </c>
      <c r="G137" s="120">
        <v>1.1504347826087001E-2</v>
      </c>
      <c r="H137" s="120" t="s">
        <v>665</v>
      </c>
      <c r="I137" s="142" t="s">
        <v>668</v>
      </c>
    </row>
    <row r="138" spans="1:9" x14ac:dyDescent="0.35">
      <c r="A138" s="141" t="s">
        <v>715</v>
      </c>
      <c r="B138" s="120">
        <v>1</v>
      </c>
      <c r="C138" s="120">
        <v>8152185.3149510296</v>
      </c>
      <c r="D138" s="120">
        <v>4.57102809387957</v>
      </c>
      <c r="E138" s="120">
        <v>0.31370662827831503</v>
      </c>
      <c r="F138" s="120">
        <v>3.0000000000000001E-3</v>
      </c>
      <c r="G138" s="120">
        <v>7.7142857142857204E-3</v>
      </c>
      <c r="H138" s="120" t="s">
        <v>665</v>
      </c>
      <c r="I138" s="142" t="s">
        <v>668</v>
      </c>
    </row>
    <row r="139" spans="1:9" x14ac:dyDescent="0.35">
      <c r="A139" s="141" t="s">
        <v>757</v>
      </c>
      <c r="B139" s="120">
        <v>1</v>
      </c>
      <c r="C139" s="120">
        <v>1406518.6224596601</v>
      </c>
      <c r="D139" s="120">
        <v>0.49951377010909798</v>
      </c>
      <c r="E139" s="120">
        <v>4.75749430922369E-2</v>
      </c>
      <c r="F139" s="120">
        <v>0.86399999999999999</v>
      </c>
      <c r="G139" s="120">
        <v>0.86629177718832895</v>
      </c>
      <c r="H139" s="120" t="s">
        <v>666</v>
      </c>
      <c r="I139" s="142" t="s">
        <v>668</v>
      </c>
    </row>
    <row r="140" spans="1:9" x14ac:dyDescent="0.35">
      <c r="A140" s="141" t="s">
        <v>815</v>
      </c>
      <c r="B140" s="120">
        <v>1</v>
      </c>
      <c r="C140" s="120">
        <v>34434462.450453997</v>
      </c>
      <c r="D140" s="120">
        <v>5.4056334912865696</v>
      </c>
      <c r="E140" s="120">
        <v>0.350886803476404</v>
      </c>
      <c r="F140" s="120">
        <v>6.0000000000000001E-3</v>
      </c>
      <c r="G140" s="120">
        <v>1.0262443438914E-2</v>
      </c>
      <c r="H140" s="120" t="s">
        <v>665</v>
      </c>
      <c r="I140" s="142" t="s">
        <v>668</v>
      </c>
    </row>
    <row r="141" spans="1:9" x14ac:dyDescent="0.35">
      <c r="A141" s="141" t="s">
        <v>889</v>
      </c>
      <c r="B141" s="120">
        <v>1</v>
      </c>
      <c r="C141" s="120">
        <v>152545503.115693</v>
      </c>
      <c r="D141" s="120">
        <v>6.3966194243735899</v>
      </c>
      <c r="E141" s="120">
        <v>0.39011818587830399</v>
      </c>
      <c r="F141" s="120">
        <v>5.0000000000000001E-3</v>
      </c>
      <c r="G141" s="120">
        <v>9.0430622009569396E-3</v>
      </c>
      <c r="H141" s="120" t="s">
        <v>665</v>
      </c>
      <c r="I141" s="142" t="s">
        <v>668</v>
      </c>
    </row>
    <row r="142" spans="1:9" x14ac:dyDescent="0.35">
      <c r="A142" s="141" t="s">
        <v>979</v>
      </c>
      <c r="B142" s="120">
        <v>1</v>
      </c>
      <c r="C142" s="120">
        <v>255398058.63352099</v>
      </c>
      <c r="D142" s="120">
        <v>12.8667336917815</v>
      </c>
      <c r="E142" s="120">
        <v>0.56268349757385405</v>
      </c>
      <c r="F142" s="120">
        <v>4.0000000000000001E-3</v>
      </c>
      <c r="G142" s="120">
        <v>8.2622950819672102E-3</v>
      </c>
      <c r="H142" s="120" t="s">
        <v>665</v>
      </c>
      <c r="I142" s="142" t="s">
        <v>668</v>
      </c>
    </row>
    <row r="143" spans="1:9" x14ac:dyDescent="0.35">
      <c r="A143" s="141" t="s">
        <v>688</v>
      </c>
      <c r="B143" s="120">
        <v>1</v>
      </c>
      <c r="C143" s="120">
        <v>2991398.08113751</v>
      </c>
      <c r="D143" s="120">
        <v>1.5264553470217599</v>
      </c>
      <c r="E143" s="120">
        <v>0.13243059562245901</v>
      </c>
      <c r="F143" s="120">
        <v>0.124</v>
      </c>
      <c r="G143" s="120">
        <v>0.14927388535031799</v>
      </c>
      <c r="H143" s="120" t="s">
        <v>666</v>
      </c>
      <c r="I143" s="142" t="s">
        <v>668</v>
      </c>
    </row>
    <row r="144" spans="1:9" x14ac:dyDescent="0.35">
      <c r="A144" s="141" t="s">
        <v>716</v>
      </c>
      <c r="B144" s="120">
        <v>1</v>
      </c>
      <c r="C144" s="120">
        <v>5433525.6738868104</v>
      </c>
      <c r="D144" s="120">
        <v>3.06322382121702</v>
      </c>
      <c r="E144" s="120">
        <v>0.23449217920019</v>
      </c>
      <c r="F144" s="120">
        <v>8.9999999999999993E-3</v>
      </c>
      <c r="G144" s="120">
        <v>1.4175E-2</v>
      </c>
      <c r="H144" s="120" t="s">
        <v>665</v>
      </c>
      <c r="I144" s="142" t="s">
        <v>668</v>
      </c>
    </row>
    <row r="145" spans="1:9" x14ac:dyDescent="0.35">
      <c r="A145" s="141" t="s">
        <v>758</v>
      </c>
      <c r="B145" s="120">
        <v>1</v>
      </c>
      <c r="C145" s="120">
        <v>4669568.7092997897</v>
      </c>
      <c r="D145" s="120">
        <v>2.39366183325602</v>
      </c>
      <c r="E145" s="120">
        <v>0.19313596461322599</v>
      </c>
      <c r="F145" s="120">
        <v>2.8000000000000001E-2</v>
      </c>
      <c r="G145" s="120">
        <v>3.9492537313432802E-2</v>
      </c>
      <c r="H145" s="120" t="s">
        <v>665</v>
      </c>
      <c r="I145" s="142" t="s">
        <v>668</v>
      </c>
    </row>
    <row r="146" spans="1:9" x14ac:dyDescent="0.35">
      <c r="A146" s="141" t="s">
        <v>816</v>
      </c>
      <c r="B146" s="120">
        <v>1</v>
      </c>
      <c r="C146" s="120">
        <v>20860951.250087898</v>
      </c>
      <c r="D146" s="120">
        <v>4.3840444486852901</v>
      </c>
      <c r="E146" s="120">
        <v>0.30478524064113199</v>
      </c>
      <c r="F146" s="120">
        <v>1.2E-2</v>
      </c>
      <c r="G146" s="120">
        <v>1.8364372469635602E-2</v>
      </c>
      <c r="H146" s="120" t="s">
        <v>665</v>
      </c>
      <c r="I146" s="142" t="s">
        <v>668</v>
      </c>
    </row>
    <row r="147" spans="1:9" x14ac:dyDescent="0.35">
      <c r="A147" s="141" t="s">
        <v>890</v>
      </c>
      <c r="B147" s="120">
        <v>1</v>
      </c>
      <c r="C147" s="120">
        <v>78093573.218843997</v>
      </c>
      <c r="D147" s="120">
        <v>12.5560963125508</v>
      </c>
      <c r="E147" s="120">
        <v>0.55666087511624396</v>
      </c>
      <c r="F147" s="120">
        <v>4.0000000000000001E-3</v>
      </c>
      <c r="G147" s="120">
        <v>8.2622950819672102E-3</v>
      </c>
      <c r="H147" s="120" t="s">
        <v>665</v>
      </c>
      <c r="I147" s="142" t="s">
        <v>668</v>
      </c>
    </row>
    <row r="148" spans="1:9" x14ac:dyDescent="0.35">
      <c r="A148" s="141" t="s">
        <v>980</v>
      </c>
      <c r="B148" s="120">
        <v>1</v>
      </c>
      <c r="C148" s="120">
        <v>266295800.34168601</v>
      </c>
      <c r="D148" s="120">
        <v>29.744108658841402</v>
      </c>
      <c r="E148" s="120">
        <v>0.74839038193462104</v>
      </c>
      <c r="F148" s="120">
        <v>3.0000000000000001E-3</v>
      </c>
      <c r="G148" s="120">
        <v>7.7142857142857204E-3</v>
      </c>
      <c r="H148" s="120" t="s">
        <v>665</v>
      </c>
      <c r="I148" s="142" t="s">
        <v>668</v>
      </c>
    </row>
    <row r="149" spans="1:9" x14ac:dyDescent="0.35">
      <c r="A149" s="141" t="s">
        <v>689</v>
      </c>
      <c r="B149" s="120">
        <v>1</v>
      </c>
      <c r="C149" s="120">
        <v>3111994.0613303701</v>
      </c>
      <c r="D149" s="120">
        <v>1.50592933611244</v>
      </c>
      <c r="E149" s="120">
        <v>0.13088289455993199</v>
      </c>
      <c r="F149" s="120">
        <v>0.111</v>
      </c>
      <c r="G149" s="120">
        <v>0.13405111821086299</v>
      </c>
      <c r="H149" s="120" t="s">
        <v>666</v>
      </c>
      <c r="I149" s="142" t="s">
        <v>668</v>
      </c>
    </row>
    <row r="150" spans="1:9" x14ac:dyDescent="0.35">
      <c r="A150" s="141" t="s">
        <v>717</v>
      </c>
      <c r="B150" s="120">
        <v>1</v>
      </c>
      <c r="C150" s="120">
        <v>5738494.1473210296</v>
      </c>
      <c r="D150" s="120">
        <v>2.9333686377304402</v>
      </c>
      <c r="E150" s="120">
        <v>0.226806234314928</v>
      </c>
      <c r="F150" s="120">
        <v>8.0000000000000002E-3</v>
      </c>
      <c r="G150" s="120">
        <v>1.28135593220339E-2</v>
      </c>
      <c r="H150" s="120" t="s">
        <v>665</v>
      </c>
      <c r="I150" s="142" t="s">
        <v>668</v>
      </c>
    </row>
    <row r="151" spans="1:9" x14ac:dyDescent="0.35">
      <c r="A151" s="141" t="s">
        <v>759</v>
      </c>
      <c r="B151" s="120">
        <v>1</v>
      </c>
      <c r="C151" s="120">
        <v>4115395.9831733601</v>
      </c>
      <c r="D151" s="120">
        <v>1.84817965309821</v>
      </c>
      <c r="E151" s="120">
        <v>0.155988489979971</v>
      </c>
      <c r="F151" s="120">
        <v>5.0999999999999997E-2</v>
      </c>
      <c r="G151" s="120">
        <v>6.7170731707317105E-2</v>
      </c>
      <c r="H151" s="120" t="s">
        <v>666</v>
      </c>
      <c r="I151" s="142" t="s">
        <v>668</v>
      </c>
    </row>
    <row r="152" spans="1:9" x14ac:dyDescent="0.35">
      <c r="A152" s="141" t="s">
        <v>817</v>
      </c>
      <c r="B152" s="120">
        <v>1</v>
      </c>
      <c r="C152" s="120">
        <v>21323410.312394898</v>
      </c>
      <c r="D152" s="120">
        <v>4.6020326441488697</v>
      </c>
      <c r="E152" s="120">
        <v>0.31516383754921501</v>
      </c>
      <c r="F152" s="120">
        <v>1.0999999999999999E-2</v>
      </c>
      <c r="G152" s="120">
        <v>1.7040983606557401E-2</v>
      </c>
      <c r="H152" s="120" t="s">
        <v>665</v>
      </c>
      <c r="I152" s="142" t="s">
        <v>668</v>
      </c>
    </row>
    <row r="153" spans="1:9" x14ac:dyDescent="0.35">
      <c r="A153" s="141" t="s">
        <v>891</v>
      </c>
      <c r="B153" s="120">
        <v>1</v>
      </c>
      <c r="C153" s="120">
        <v>154799083.13433</v>
      </c>
      <c r="D153" s="120">
        <v>8.9793570721824505</v>
      </c>
      <c r="E153" s="120">
        <v>0.47311176232324897</v>
      </c>
      <c r="F153" s="120">
        <v>3.0000000000000001E-3</v>
      </c>
      <c r="G153" s="120">
        <v>7.7142857142857204E-3</v>
      </c>
      <c r="H153" s="120" t="s">
        <v>665</v>
      </c>
      <c r="I153" s="142" t="s">
        <v>668</v>
      </c>
    </row>
    <row r="154" spans="1:9" x14ac:dyDescent="0.35">
      <c r="A154" s="141" t="s">
        <v>981</v>
      </c>
      <c r="B154" s="120">
        <v>1</v>
      </c>
      <c r="C154" s="120">
        <v>280462054.68069899</v>
      </c>
      <c r="D154" s="120">
        <v>25.668476419959699</v>
      </c>
      <c r="E154" s="120">
        <v>0.719640393880012</v>
      </c>
      <c r="F154" s="120">
        <v>4.0000000000000001E-3</v>
      </c>
      <c r="G154" s="120">
        <v>8.2622950819672102E-3</v>
      </c>
      <c r="H154" s="120" t="s">
        <v>665</v>
      </c>
      <c r="I154" s="142" t="s">
        <v>668</v>
      </c>
    </row>
    <row r="155" spans="1:9" x14ac:dyDescent="0.35">
      <c r="A155" s="141" t="s">
        <v>760</v>
      </c>
      <c r="B155" s="120">
        <v>1</v>
      </c>
      <c r="C155" s="120">
        <v>613193.68342863105</v>
      </c>
      <c r="D155" s="120">
        <v>0.84640864147570904</v>
      </c>
      <c r="E155" s="120">
        <v>7.8035842964565894E-2</v>
      </c>
      <c r="F155" s="120">
        <v>0.46200000000000002</v>
      </c>
      <c r="G155" s="120">
        <v>0.48109090909090901</v>
      </c>
      <c r="H155" s="120" t="s">
        <v>666</v>
      </c>
      <c r="I155" s="142" t="s">
        <v>668</v>
      </c>
    </row>
    <row r="156" spans="1:9" x14ac:dyDescent="0.35">
      <c r="A156" s="141" t="s">
        <v>818</v>
      </c>
      <c r="B156" s="120">
        <v>1</v>
      </c>
      <c r="C156" s="120">
        <v>27442254.3562994</v>
      </c>
      <c r="D156" s="120">
        <v>18.558280383719499</v>
      </c>
      <c r="E156" s="120">
        <v>0.64983886054635198</v>
      </c>
      <c r="F156" s="120">
        <v>6.0000000000000001E-3</v>
      </c>
      <c r="G156" s="120">
        <v>1.0262443438914E-2</v>
      </c>
      <c r="H156" s="120" t="s">
        <v>665</v>
      </c>
      <c r="I156" s="142" t="s">
        <v>668</v>
      </c>
    </row>
    <row r="157" spans="1:9" x14ac:dyDescent="0.35">
      <c r="A157" s="141" t="s">
        <v>892</v>
      </c>
      <c r="B157" s="120">
        <v>1</v>
      </c>
      <c r="C157" s="120">
        <v>171000219.70860001</v>
      </c>
      <c r="D157" s="120">
        <v>51.496193921378598</v>
      </c>
      <c r="E157" s="120">
        <v>0.83738831035974803</v>
      </c>
      <c r="F157" s="120">
        <v>2E-3</v>
      </c>
      <c r="G157" s="120">
        <v>7.7142857142857204E-3</v>
      </c>
      <c r="H157" s="120" t="s">
        <v>665</v>
      </c>
      <c r="I157" s="142" t="s">
        <v>668</v>
      </c>
    </row>
    <row r="158" spans="1:9" x14ac:dyDescent="0.35">
      <c r="A158" s="141" t="s">
        <v>982</v>
      </c>
      <c r="B158" s="120">
        <v>1</v>
      </c>
      <c r="C158" s="120">
        <v>150887544.04389399</v>
      </c>
      <c r="D158" s="120">
        <v>47.179557976389901</v>
      </c>
      <c r="E158" s="120">
        <v>0.825112324160863</v>
      </c>
      <c r="F158" s="120">
        <v>3.0000000000000001E-3</v>
      </c>
      <c r="G158" s="120">
        <v>7.7142857142857204E-3</v>
      </c>
      <c r="H158" s="120" t="s">
        <v>665</v>
      </c>
      <c r="I158" s="142" t="s">
        <v>668</v>
      </c>
    </row>
    <row r="159" spans="1:9" x14ac:dyDescent="0.35">
      <c r="A159" s="141" t="s">
        <v>761</v>
      </c>
      <c r="B159" s="120">
        <v>1</v>
      </c>
      <c r="C159" s="120">
        <v>6452286.0582155297</v>
      </c>
      <c r="D159" s="120">
        <v>4.8182218551779403</v>
      </c>
      <c r="E159" s="120">
        <v>0.32515519758494499</v>
      </c>
      <c r="F159" s="120">
        <v>8.9999999999999993E-3</v>
      </c>
      <c r="G159" s="120">
        <v>1.4175E-2</v>
      </c>
      <c r="H159" s="120" t="s">
        <v>665</v>
      </c>
      <c r="I159" s="142" t="s">
        <v>668</v>
      </c>
    </row>
    <row r="160" spans="1:9" x14ac:dyDescent="0.35">
      <c r="A160" s="141" t="s">
        <v>819</v>
      </c>
      <c r="B160" s="120">
        <v>1</v>
      </c>
      <c r="C160" s="120">
        <v>61200379.762528501</v>
      </c>
      <c r="D160" s="120">
        <v>12.506530408832001</v>
      </c>
      <c r="E160" s="120">
        <v>0.55568451385666295</v>
      </c>
      <c r="F160" s="120">
        <v>6.0000000000000001E-3</v>
      </c>
      <c r="G160" s="120">
        <v>1.0262443438914E-2</v>
      </c>
      <c r="H160" s="120" t="s">
        <v>665</v>
      </c>
      <c r="I160" s="142" t="s">
        <v>668</v>
      </c>
    </row>
    <row r="161" spans="1:9" x14ac:dyDescent="0.35">
      <c r="A161" s="141" t="s">
        <v>893</v>
      </c>
      <c r="B161" s="120">
        <v>1</v>
      </c>
      <c r="C161" s="120">
        <v>200102180.321785</v>
      </c>
      <c r="D161" s="120">
        <v>8.9446337918672594</v>
      </c>
      <c r="E161" s="120">
        <v>0.47214603829962098</v>
      </c>
      <c r="F161" s="120">
        <v>3.0000000000000001E-3</v>
      </c>
      <c r="G161" s="120">
        <v>7.7142857142857204E-3</v>
      </c>
      <c r="H161" s="120" t="s">
        <v>665</v>
      </c>
      <c r="I161" s="142" t="s">
        <v>668</v>
      </c>
    </row>
    <row r="162" spans="1:9" x14ac:dyDescent="0.35">
      <c r="A162" s="141" t="s">
        <v>983</v>
      </c>
      <c r="B162" s="120">
        <v>1</v>
      </c>
      <c r="C162" s="120">
        <v>316895100.24855298</v>
      </c>
      <c r="D162" s="120">
        <v>17.248006456504001</v>
      </c>
      <c r="E162" s="120">
        <v>0.633000674160768</v>
      </c>
      <c r="F162" s="120">
        <v>4.0000000000000001E-3</v>
      </c>
      <c r="G162" s="120">
        <v>8.2622950819672102E-3</v>
      </c>
      <c r="H162" s="120" t="s">
        <v>665</v>
      </c>
      <c r="I162" s="142" t="s">
        <v>668</v>
      </c>
    </row>
    <row r="163" spans="1:9" x14ac:dyDescent="0.35">
      <c r="A163" s="141" t="s">
        <v>718</v>
      </c>
      <c r="B163" s="120">
        <v>1</v>
      </c>
      <c r="C163" s="120">
        <v>867504.18715839402</v>
      </c>
      <c r="D163" s="120">
        <v>2.9193134979231599</v>
      </c>
      <c r="E163" s="120">
        <v>0.225965063731324</v>
      </c>
      <c r="F163" s="120">
        <v>2.1999999999999999E-2</v>
      </c>
      <c r="G163" s="120">
        <v>3.1740458015267203E-2</v>
      </c>
      <c r="H163" s="120" t="s">
        <v>665</v>
      </c>
      <c r="I163" s="142" t="s">
        <v>668</v>
      </c>
    </row>
    <row r="164" spans="1:9" x14ac:dyDescent="0.35">
      <c r="A164" s="141" t="s">
        <v>762</v>
      </c>
      <c r="B164" s="120">
        <v>1</v>
      </c>
      <c r="C164" s="120">
        <v>1753991.0725541101</v>
      </c>
      <c r="D164" s="120">
        <v>3.6990559492872799</v>
      </c>
      <c r="E164" s="120">
        <v>0.27002269083218999</v>
      </c>
      <c r="F164" s="120">
        <v>1.4E-2</v>
      </c>
      <c r="G164" s="120">
        <v>2.1083665338645401E-2</v>
      </c>
      <c r="H164" s="120" t="s">
        <v>665</v>
      </c>
      <c r="I164" s="142" t="s">
        <v>668</v>
      </c>
    </row>
    <row r="165" spans="1:9" x14ac:dyDescent="0.35">
      <c r="A165" s="141" t="s">
        <v>820</v>
      </c>
      <c r="B165" s="120">
        <v>1</v>
      </c>
      <c r="C165" s="120">
        <v>38400122.470913596</v>
      </c>
      <c r="D165" s="120">
        <v>11.7011202627108</v>
      </c>
      <c r="E165" s="120">
        <v>0.53919429601138602</v>
      </c>
      <c r="F165" s="120">
        <v>1E-3</v>
      </c>
      <c r="G165" s="120">
        <v>7.7142857142857204E-3</v>
      </c>
      <c r="H165" s="120" t="s">
        <v>665</v>
      </c>
      <c r="I165" s="142" t="s">
        <v>668</v>
      </c>
    </row>
    <row r="166" spans="1:9" x14ac:dyDescent="0.35">
      <c r="A166" s="141" t="s">
        <v>894</v>
      </c>
      <c r="B166" s="120">
        <v>1</v>
      </c>
      <c r="C166" s="120">
        <v>111148526.823871</v>
      </c>
      <c r="D166" s="120">
        <v>23.4345142748797</v>
      </c>
      <c r="E166" s="120">
        <v>0.70090787269150601</v>
      </c>
      <c r="F166" s="120">
        <v>2E-3</v>
      </c>
      <c r="G166" s="120">
        <v>7.7142857142857204E-3</v>
      </c>
      <c r="H166" s="120" t="s">
        <v>665</v>
      </c>
      <c r="I166" s="142" t="s">
        <v>668</v>
      </c>
    </row>
    <row r="167" spans="1:9" x14ac:dyDescent="0.35">
      <c r="A167" s="141" t="s">
        <v>984</v>
      </c>
      <c r="B167" s="120">
        <v>1</v>
      </c>
      <c r="C167" s="120">
        <v>323747319.88534403</v>
      </c>
      <c r="D167" s="120">
        <v>43.303382571566402</v>
      </c>
      <c r="E167" s="120">
        <v>0.81239464518834703</v>
      </c>
      <c r="F167" s="120">
        <v>2E-3</v>
      </c>
      <c r="G167" s="120">
        <v>7.7142857142857204E-3</v>
      </c>
      <c r="H167" s="120" t="s">
        <v>665</v>
      </c>
      <c r="I167" s="142" t="s">
        <v>668</v>
      </c>
    </row>
    <row r="168" spans="1:9" x14ac:dyDescent="0.35">
      <c r="A168" s="141" t="s">
        <v>719</v>
      </c>
      <c r="B168" s="120">
        <v>1</v>
      </c>
      <c r="C168" s="120">
        <v>678766.74564003898</v>
      </c>
      <c r="D168" s="120">
        <v>1.41513401034875</v>
      </c>
      <c r="E168" s="120">
        <v>0.12396998660425899</v>
      </c>
      <c r="F168" s="120">
        <v>0.20899999999999999</v>
      </c>
      <c r="G168" s="120">
        <v>0.2394</v>
      </c>
      <c r="H168" s="120" t="s">
        <v>666</v>
      </c>
      <c r="I168" s="142" t="s">
        <v>668</v>
      </c>
    </row>
    <row r="169" spans="1:9" x14ac:dyDescent="0.35">
      <c r="A169" s="141" t="s">
        <v>763</v>
      </c>
      <c r="B169" s="120">
        <v>1</v>
      </c>
      <c r="C169" s="120">
        <v>5117650.1579571599</v>
      </c>
      <c r="D169" s="120">
        <v>6.82265554740939</v>
      </c>
      <c r="E169" s="120">
        <v>0.40556352878901197</v>
      </c>
      <c r="F169" s="120">
        <v>4.0000000000000001E-3</v>
      </c>
      <c r="G169" s="120">
        <v>8.2622950819672102E-3</v>
      </c>
      <c r="H169" s="120" t="s">
        <v>665</v>
      </c>
      <c r="I169" s="142" t="s">
        <v>668</v>
      </c>
    </row>
    <row r="170" spans="1:9" x14ac:dyDescent="0.35">
      <c r="A170" s="141" t="s">
        <v>821</v>
      </c>
      <c r="B170" s="120">
        <v>1</v>
      </c>
      <c r="C170" s="120">
        <v>40516433.6046433</v>
      </c>
      <c r="D170" s="120">
        <v>12.834475841399099</v>
      </c>
      <c r="E170" s="120">
        <v>0.56206570847271697</v>
      </c>
      <c r="F170" s="120">
        <v>5.0000000000000001E-3</v>
      </c>
      <c r="G170" s="120">
        <v>9.0430622009569396E-3</v>
      </c>
      <c r="H170" s="120" t="s">
        <v>665</v>
      </c>
      <c r="I170" s="142" t="s">
        <v>668</v>
      </c>
    </row>
    <row r="171" spans="1:9" x14ac:dyDescent="0.35">
      <c r="A171" s="141" t="s">
        <v>895</v>
      </c>
      <c r="B171" s="120">
        <v>1</v>
      </c>
      <c r="C171" s="120">
        <v>197030570.597974</v>
      </c>
      <c r="D171" s="120">
        <v>12.499713743170499</v>
      </c>
      <c r="E171" s="120">
        <v>0.55554990102772395</v>
      </c>
      <c r="F171" s="120">
        <v>3.0000000000000001E-3</v>
      </c>
      <c r="G171" s="120">
        <v>7.7142857142857204E-3</v>
      </c>
      <c r="H171" s="120" t="s">
        <v>665</v>
      </c>
      <c r="I171" s="142" t="s">
        <v>668</v>
      </c>
    </row>
    <row r="172" spans="1:9" x14ac:dyDescent="0.35">
      <c r="A172" s="141" t="s">
        <v>985</v>
      </c>
      <c r="B172" s="120">
        <v>1</v>
      </c>
      <c r="C172" s="120">
        <v>334930412.21533602</v>
      </c>
      <c r="D172" s="120">
        <v>35.443535354464601</v>
      </c>
      <c r="E172" s="120">
        <v>0.77994669820472995</v>
      </c>
      <c r="F172" s="120">
        <v>5.0000000000000001E-3</v>
      </c>
      <c r="G172" s="120">
        <v>9.0430622009569396E-3</v>
      </c>
      <c r="H172" s="120" t="s">
        <v>665</v>
      </c>
      <c r="I172" s="142" t="s">
        <v>668</v>
      </c>
    </row>
    <row r="173" spans="1:9" x14ac:dyDescent="0.35">
      <c r="A173" s="141" t="s">
        <v>822</v>
      </c>
      <c r="B173" s="120">
        <v>1</v>
      </c>
      <c r="C173" s="120">
        <v>9653505.9437494092</v>
      </c>
      <c r="D173" s="120">
        <v>3.8444323739911499</v>
      </c>
      <c r="E173" s="120">
        <v>0.27768797377446103</v>
      </c>
      <c r="F173" s="120">
        <v>5.8999999999999997E-2</v>
      </c>
      <c r="G173" s="120">
        <v>7.5857142857142901E-2</v>
      </c>
      <c r="H173" s="120" t="s">
        <v>666</v>
      </c>
      <c r="I173" s="142" t="s">
        <v>668</v>
      </c>
    </row>
    <row r="174" spans="1:9" x14ac:dyDescent="0.35">
      <c r="A174" s="141" t="s">
        <v>896</v>
      </c>
      <c r="B174" s="120">
        <v>1</v>
      </c>
      <c r="C174" s="120">
        <v>119375626.31699599</v>
      </c>
      <c r="D174" s="120">
        <v>27.423969422073199</v>
      </c>
      <c r="E174" s="120">
        <v>0.73279157303656195</v>
      </c>
      <c r="F174" s="120">
        <v>2E-3</v>
      </c>
      <c r="G174" s="120">
        <v>7.7142857142857204E-3</v>
      </c>
      <c r="H174" s="120" t="s">
        <v>665</v>
      </c>
      <c r="I174" s="142" t="s">
        <v>668</v>
      </c>
    </row>
    <row r="175" spans="1:9" x14ac:dyDescent="0.35">
      <c r="A175" s="141" t="s">
        <v>986</v>
      </c>
      <c r="B175" s="120">
        <v>1</v>
      </c>
      <c r="C175" s="120">
        <v>104794720.721876</v>
      </c>
      <c r="D175" s="120">
        <v>24.7713324730842</v>
      </c>
      <c r="E175" s="120">
        <v>0.71240676474677</v>
      </c>
      <c r="F175" s="120">
        <v>2E-3</v>
      </c>
      <c r="G175" s="120">
        <v>7.7142857142857204E-3</v>
      </c>
      <c r="H175" s="120" t="s">
        <v>665</v>
      </c>
      <c r="I175" s="142" t="s">
        <v>668</v>
      </c>
    </row>
    <row r="176" spans="1:9" x14ac:dyDescent="0.35">
      <c r="A176" s="141" t="s">
        <v>823</v>
      </c>
      <c r="B176" s="120">
        <v>1</v>
      </c>
      <c r="C176" s="120">
        <v>31861543.748890702</v>
      </c>
      <c r="D176" s="120">
        <v>5.3767474335116496</v>
      </c>
      <c r="E176" s="120">
        <v>0.34966740897322202</v>
      </c>
      <c r="F176" s="120">
        <v>2.7E-2</v>
      </c>
      <c r="G176" s="120">
        <v>3.82247191011236E-2</v>
      </c>
      <c r="H176" s="120" t="s">
        <v>665</v>
      </c>
      <c r="I176" s="142" t="s">
        <v>668</v>
      </c>
    </row>
    <row r="177" spans="1:9" x14ac:dyDescent="0.35">
      <c r="A177" s="141" t="s">
        <v>897</v>
      </c>
      <c r="B177" s="120">
        <v>1</v>
      </c>
      <c r="C177" s="120">
        <v>149631836.72294599</v>
      </c>
      <c r="D177" s="120">
        <v>6.3935591352200198</v>
      </c>
      <c r="E177" s="120">
        <v>0.39000433539072399</v>
      </c>
      <c r="F177" s="120">
        <v>2E-3</v>
      </c>
      <c r="G177" s="120">
        <v>7.7142857142857204E-3</v>
      </c>
      <c r="H177" s="120" t="s">
        <v>665</v>
      </c>
      <c r="I177" s="142" t="s">
        <v>668</v>
      </c>
    </row>
    <row r="178" spans="1:9" x14ac:dyDescent="0.35">
      <c r="A178" s="141" t="s">
        <v>987</v>
      </c>
      <c r="B178" s="120">
        <v>1</v>
      </c>
      <c r="C178" s="120">
        <v>251865355.82521901</v>
      </c>
      <c r="D178" s="120">
        <v>12.979283054645601</v>
      </c>
      <c r="E178" s="120">
        <v>0.56482541355969895</v>
      </c>
      <c r="F178" s="120">
        <v>4.0000000000000001E-3</v>
      </c>
      <c r="G178" s="120">
        <v>8.2622950819672102E-3</v>
      </c>
      <c r="H178" s="120" t="s">
        <v>665</v>
      </c>
      <c r="I178" s="142" t="s">
        <v>668</v>
      </c>
    </row>
    <row r="179" spans="1:9" x14ac:dyDescent="0.35">
      <c r="A179" s="141" t="s">
        <v>764</v>
      </c>
      <c r="B179" s="120">
        <v>1</v>
      </c>
      <c r="C179" s="120">
        <v>3099406.96055423</v>
      </c>
      <c r="D179" s="120">
        <v>2.05735428969854</v>
      </c>
      <c r="E179" s="120">
        <v>0.17063065746158601</v>
      </c>
      <c r="F179" s="120">
        <v>0.14099999999999999</v>
      </c>
      <c r="G179" s="120">
        <v>0.167603773584906</v>
      </c>
      <c r="H179" s="120" t="s">
        <v>666</v>
      </c>
      <c r="I179" s="142" t="s">
        <v>668</v>
      </c>
    </row>
    <row r="180" spans="1:9" x14ac:dyDescent="0.35">
      <c r="A180" s="141" t="s">
        <v>824</v>
      </c>
      <c r="B180" s="120">
        <v>1</v>
      </c>
      <c r="C180" s="120">
        <v>17978413.140246201</v>
      </c>
      <c r="D180" s="120">
        <v>4.1673842112722204</v>
      </c>
      <c r="E180" s="120">
        <v>0.29415339833562598</v>
      </c>
      <c r="F180" s="120">
        <v>3.4000000000000002E-2</v>
      </c>
      <c r="G180" s="120">
        <v>4.6905109489051099E-2</v>
      </c>
      <c r="H180" s="120" t="s">
        <v>665</v>
      </c>
      <c r="I180" s="142" t="s">
        <v>668</v>
      </c>
    </row>
    <row r="181" spans="1:9" x14ac:dyDescent="0.35">
      <c r="A181" s="141" t="s">
        <v>898</v>
      </c>
      <c r="B181" s="120">
        <v>1</v>
      </c>
      <c r="C181" s="120">
        <v>73441714.958929896</v>
      </c>
      <c r="D181" s="120">
        <v>12.7165854276837</v>
      </c>
      <c r="E181" s="120">
        <v>0.55979299653840398</v>
      </c>
      <c r="F181" s="120">
        <v>6.0000000000000001E-3</v>
      </c>
      <c r="G181" s="120">
        <v>1.0262443438914E-2</v>
      </c>
      <c r="H181" s="120" t="s">
        <v>665</v>
      </c>
      <c r="I181" s="142" t="s">
        <v>668</v>
      </c>
    </row>
    <row r="182" spans="1:9" x14ac:dyDescent="0.35">
      <c r="A182" s="141" t="s">
        <v>988</v>
      </c>
      <c r="B182" s="120">
        <v>1</v>
      </c>
      <c r="C182" s="120">
        <v>260584543.740271</v>
      </c>
      <c r="D182" s="120">
        <v>30.6260617549949</v>
      </c>
      <c r="E182" s="120">
        <v>0.75385258703372804</v>
      </c>
      <c r="F182" s="120">
        <v>4.0000000000000001E-3</v>
      </c>
      <c r="G182" s="120">
        <v>8.2622950819672102E-3</v>
      </c>
      <c r="H182" s="120" t="s">
        <v>665</v>
      </c>
      <c r="I182" s="142" t="s">
        <v>668</v>
      </c>
    </row>
    <row r="183" spans="1:9" x14ac:dyDescent="0.35">
      <c r="A183" s="141" t="s">
        <v>765</v>
      </c>
      <c r="B183" s="120">
        <v>1</v>
      </c>
      <c r="C183" s="120">
        <v>2387222.8847867302</v>
      </c>
      <c r="D183" s="120">
        <v>1.33931166701754</v>
      </c>
      <c r="E183" s="120">
        <v>0.118112254636511</v>
      </c>
      <c r="F183" s="120">
        <v>0.29099999999999998</v>
      </c>
      <c r="G183" s="120">
        <v>0.31699711815561998</v>
      </c>
      <c r="H183" s="120" t="s">
        <v>666</v>
      </c>
      <c r="I183" s="142" t="s">
        <v>668</v>
      </c>
    </row>
    <row r="184" spans="1:9" x14ac:dyDescent="0.35">
      <c r="A184" s="141" t="s">
        <v>825</v>
      </c>
      <c r="B184" s="120">
        <v>1</v>
      </c>
      <c r="C184" s="120">
        <v>19731453.0120572</v>
      </c>
      <c r="D184" s="120">
        <v>4.7101077153123203</v>
      </c>
      <c r="E184" s="120">
        <v>0.32019532463446099</v>
      </c>
      <c r="F184" s="120">
        <v>3.2000000000000001E-2</v>
      </c>
      <c r="G184" s="120">
        <v>4.4634686346863503E-2</v>
      </c>
      <c r="H184" s="120" t="s">
        <v>665</v>
      </c>
      <c r="I184" s="142" t="s">
        <v>668</v>
      </c>
    </row>
    <row r="185" spans="1:9" x14ac:dyDescent="0.35">
      <c r="A185" s="141" t="s">
        <v>899</v>
      </c>
      <c r="B185" s="120">
        <v>1</v>
      </c>
      <c r="C185" s="120">
        <v>149497839.20673099</v>
      </c>
      <c r="D185" s="120">
        <v>8.9012583903659994</v>
      </c>
      <c r="E185" s="120">
        <v>0.47093469686139999</v>
      </c>
      <c r="F185" s="120">
        <v>2E-3</v>
      </c>
      <c r="G185" s="120">
        <v>7.7142857142857204E-3</v>
      </c>
      <c r="H185" s="120" t="s">
        <v>665</v>
      </c>
      <c r="I185" s="142" t="s">
        <v>668</v>
      </c>
    </row>
    <row r="186" spans="1:9" x14ac:dyDescent="0.35">
      <c r="A186" s="141" t="s">
        <v>989</v>
      </c>
      <c r="B186" s="120">
        <v>1</v>
      </c>
      <c r="C186" s="120">
        <v>276559416.42791998</v>
      </c>
      <c r="D186" s="120">
        <v>26.384175738522501</v>
      </c>
      <c r="E186" s="120">
        <v>0.72515524133717602</v>
      </c>
      <c r="F186" s="120">
        <v>1E-3</v>
      </c>
      <c r="G186" s="120">
        <v>7.7142857142857204E-3</v>
      </c>
      <c r="H186" s="120" t="s">
        <v>665</v>
      </c>
      <c r="I186" s="142" t="s">
        <v>668</v>
      </c>
    </row>
    <row r="187" spans="1:9" x14ac:dyDescent="0.35">
      <c r="A187" s="141" t="s">
        <v>900</v>
      </c>
      <c r="B187" s="120">
        <v>1</v>
      </c>
      <c r="C187" s="120">
        <v>37133433.482881397</v>
      </c>
      <c r="D187" s="120">
        <v>4.6960963695680897</v>
      </c>
      <c r="E187" s="120">
        <v>0.319547194811033</v>
      </c>
      <c r="F187" s="120">
        <v>2.4E-2</v>
      </c>
      <c r="G187" s="120">
        <v>3.4363636363636402E-2</v>
      </c>
      <c r="H187" s="120" t="s">
        <v>665</v>
      </c>
      <c r="I187" s="142" t="s">
        <v>668</v>
      </c>
    </row>
    <row r="188" spans="1:9" x14ac:dyDescent="0.35">
      <c r="A188" s="141" t="s">
        <v>990</v>
      </c>
      <c r="B188" s="120">
        <v>1</v>
      </c>
      <c r="C188" s="120">
        <v>32942908.439287599</v>
      </c>
      <c r="D188" s="120">
        <v>4.2316879810066199</v>
      </c>
      <c r="E188" s="120">
        <v>0.297342661436519</v>
      </c>
      <c r="F188" s="120">
        <v>3.2000000000000001E-2</v>
      </c>
      <c r="G188" s="120">
        <v>4.4634686346863503E-2</v>
      </c>
      <c r="H188" s="120" t="s">
        <v>665</v>
      </c>
      <c r="I188" s="142" t="s">
        <v>668</v>
      </c>
    </row>
    <row r="189" spans="1:9" x14ac:dyDescent="0.35">
      <c r="A189" s="141" t="s">
        <v>901</v>
      </c>
      <c r="B189" s="120">
        <v>1</v>
      </c>
      <c r="C189" s="120">
        <v>54417657.767054498</v>
      </c>
      <c r="D189" s="120">
        <v>2.0186194421808801</v>
      </c>
      <c r="E189" s="120">
        <v>0.167957680321941</v>
      </c>
      <c r="F189" s="120">
        <v>0.22500000000000001</v>
      </c>
      <c r="G189" s="120">
        <v>0.25388059701492499</v>
      </c>
      <c r="H189" s="120" t="s">
        <v>666</v>
      </c>
      <c r="I189" s="142" t="s">
        <v>668</v>
      </c>
    </row>
    <row r="190" spans="1:9" x14ac:dyDescent="0.35">
      <c r="A190" s="141" t="s">
        <v>991</v>
      </c>
      <c r="B190" s="120">
        <v>1</v>
      </c>
      <c r="C190" s="120">
        <v>118061487.777096</v>
      </c>
      <c r="D190" s="120">
        <v>5.1421597641105601</v>
      </c>
      <c r="E190" s="120">
        <v>0.339592227543282</v>
      </c>
      <c r="F190" s="120">
        <v>1.6E-2</v>
      </c>
      <c r="G190" s="120">
        <v>2.3625E-2</v>
      </c>
      <c r="H190" s="120" t="s">
        <v>665</v>
      </c>
      <c r="I190" s="142" t="s">
        <v>668</v>
      </c>
    </row>
    <row r="191" spans="1:9" x14ac:dyDescent="0.35">
      <c r="A191" s="141" t="s">
        <v>826</v>
      </c>
      <c r="B191" s="120">
        <v>1</v>
      </c>
      <c r="C191" s="120">
        <v>7455823.6218117001</v>
      </c>
      <c r="D191" s="120">
        <v>0.94756449906173701</v>
      </c>
      <c r="E191" s="120">
        <v>8.6554822229450906E-2</v>
      </c>
      <c r="F191" s="120">
        <v>0.35299999999999998</v>
      </c>
      <c r="G191" s="120">
        <v>0.37587042253521102</v>
      </c>
      <c r="H191" s="120" t="s">
        <v>666</v>
      </c>
      <c r="I191" s="142" t="s">
        <v>668</v>
      </c>
    </row>
    <row r="192" spans="1:9" x14ac:dyDescent="0.35">
      <c r="A192" s="141" t="s">
        <v>902</v>
      </c>
      <c r="B192" s="120">
        <v>1</v>
      </c>
      <c r="C192" s="120">
        <v>17680914.5542253</v>
      </c>
      <c r="D192" s="120">
        <v>1.8951414872094201</v>
      </c>
      <c r="E192" s="120">
        <v>0.159320634331859</v>
      </c>
      <c r="F192" s="120">
        <v>0.14699999999999999</v>
      </c>
      <c r="G192" s="120">
        <v>0.17364375000000001</v>
      </c>
      <c r="H192" s="120" t="s">
        <v>666</v>
      </c>
      <c r="I192" s="142" t="s">
        <v>668</v>
      </c>
    </row>
    <row r="193" spans="1:9" x14ac:dyDescent="0.35">
      <c r="A193" s="141" t="s">
        <v>992</v>
      </c>
      <c r="B193" s="120">
        <v>1</v>
      </c>
      <c r="C193" s="120">
        <v>128937615.523873</v>
      </c>
      <c r="D193" s="120">
        <v>10.6887571473649</v>
      </c>
      <c r="E193" s="120">
        <v>0.51664568689310097</v>
      </c>
      <c r="F193" s="120">
        <v>2E-3</v>
      </c>
      <c r="G193" s="120">
        <v>7.7142857142857204E-3</v>
      </c>
      <c r="H193" s="120" t="s">
        <v>665</v>
      </c>
      <c r="I193" s="142" t="s">
        <v>668</v>
      </c>
    </row>
    <row r="194" spans="1:9" x14ac:dyDescent="0.35">
      <c r="A194" s="141" t="s">
        <v>827</v>
      </c>
      <c r="B194" s="120">
        <v>1</v>
      </c>
      <c r="C194" s="120">
        <v>11179694.4657938</v>
      </c>
      <c r="D194" s="120">
        <v>1.4437514318018001</v>
      </c>
      <c r="E194" s="120">
        <v>0.12616067732733699</v>
      </c>
      <c r="F194" s="120">
        <v>0.22700000000000001</v>
      </c>
      <c r="G194" s="120">
        <v>0.25537500000000002</v>
      </c>
      <c r="H194" s="120" t="s">
        <v>666</v>
      </c>
      <c r="I194" s="142" t="s">
        <v>668</v>
      </c>
    </row>
    <row r="195" spans="1:9" x14ac:dyDescent="0.35">
      <c r="A195" s="141" t="s">
        <v>903</v>
      </c>
      <c r="B195" s="120">
        <v>1</v>
      </c>
      <c r="C195" s="120">
        <v>70167504.592740893</v>
      </c>
      <c r="D195" s="120">
        <v>3.44812500184007</v>
      </c>
      <c r="E195" s="120">
        <v>0.25640191486681402</v>
      </c>
      <c r="F195" s="120">
        <v>2.3E-2</v>
      </c>
      <c r="G195" s="120">
        <v>3.30570342205323E-2</v>
      </c>
      <c r="H195" s="120" t="s">
        <v>665</v>
      </c>
      <c r="I195" s="142" t="s">
        <v>668</v>
      </c>
    </row>
    <row r="196" spans="1:9" x14ac:dyDescent="0.35">
      <c r="A196" s="141" t="s">
        <v>993</v>
      </c>
      <c r="B196" s="120">
        <v>1</v>
      </c>
      <c r="C196" s="120">
        <v>160244211.442496</v>
      </c>
      <c r="D196" s="120">
        <v>11.4163735324558</v>
      </c>
      <c r="E196" s="120">
        <v>0.53306753896287096</v>
      </c>
      <c r="F196" s="120">
        <v>2E-3</v>
      </c>
      <c r="G196" s="120">
        <v>7.7142857142857204E-3</v>
      </c>
      <c r="H196" s="120" t="s">
        <v>665</v>
      </c>
      <c r="I196" s="142" t="s">
        <v>668</v>
      </c>
    </row>
    <row r="197" spans="1:9" x14ac:dyDescent="0.35">
      <c r="A197" s="141" t="s">
        <v>994</v>
      </c>
      <c r="B197" s="120">
        <v>1</v>
      </c>
      <c r="C197" s="120">
        <v>39876177.899799801</v>
      </c>
      <c r="D197" s="120">
        <v>1.57847065055882</v>
      </c>
      <c r="E197" s="120">
        <v>0.13632807805084701</v>
      </c>
      <c r="F197" s="120">
        <v>0.33400000000000002</v>
      </c>
      <c r="G197" s="120">
        <v>0.35664406779661001</v>
      </c>
      <c r="H197" s="120" t="s">
        <v>666</v>
      </c>
      <c r="I197" s="142" t="s">
        <v>668</v>
      </c>
    </row>
    <row r="198" spans="1:9" x14ac:dyDescent="0.35">
      <c r="A198" s="141" t="s">
        <v>995</v>
      </c>
      <c r="B198" s="120">
        <v>1</v>
      </c>
      <c r="C198" s="120">
        <v>25867629.724466201</v>
      </c>
      <c r="D198" s="120">
        <v>0.639698223806625</v>
      </c>
      <c r="E198" s="120">
        <v>6.0123718770075801E-2</v>
      </c>
      <c r="F198" s="120">
        <v>0.46400000000000002</v>
      </c>
      <c r="G198" s="120">
        <v>0.48184615384615398</v>
      </c>
      <c r="H198" s="120" t="s">
        <v>666</v>
      </c>
      <c r="I198" s="142" t="s">
        <v>668</v>
      </c>
    </row>
    <row r="199" spans="1:9" x14ac:dyDescent="0.35">
      <c r="A199" s="141" t="s">
        <v>904</v>
      </c>
      <c r="B199" s="120">
        <v>1</v>
      </c>
      <c r="C199" s="120">
        <v>50446336.458686098</v>
      </c>
      <c r="D199" s="120">
        <v>1.88181156321209</v>
      </c>
      <c r="E199" s="120">
        <v>0.15837749599046599</v>
      </c>
      <c r="F199" s="120">
        <v>0.219</v>
      </c>
      <c r="G199" s="120">
        <v>0.24785029940119799</v>
      </c>
      <c r="H199" s="120" t="s">
        <v>666</v>
      </c>
      <c r="I199" s="142" t="s">
        <v>668</v>
      </c>
    </row>
    <row r="200" spans="1:9" x14ac:dyDescent="0.35">
      <c r="A200" s="141" t="s">
        <v>996</v>
      </c>
      <c r="B200" s="120">
        <v>1</v>
      </c>
      <c r="C200" s="120">
        <v>75779559.222804993</v>
      </c>
      <c r="D200" s="120">
        <v>2.5652642712641498</v>
      </c>
      <c r="E200" s="120">
        <v>0.20415521837696099</v>
      </c>
      <c r="F200" s="120">
        <v>4.8000000000000001E-2</v>
      </c>
      <c r="G200" s="120">
        <v>6.4569395017793602E-2</v>
      </c>
      <c r="H200" s="120" t="s">
        <v>666</v>
      </c>
      <c r="I200" s="142" t="s">
        <v>668</v>
      </c>
    </row>
    <row r="201" spans="1:9" x14ac:dyDescent="0.35">
      <c r="A201" s="141" t="s">
        <v>905</v>
      </c>
      <c r="B201" s="120">
        <v>1</v>
      </c>
      <c r="C201" s="120">
        <v>88265033.978507102</v>
      </c>
      <c r="D201" s="120">
        <v>2.3333752916117301</v>
      </c>
      <c r="E201" s="120">
        <v>0.189191947576485</v>
      </c>
      <c r="F201" s="120">
        <v>0.111</v>
      </c>
      <c r="G201" s="120">
        <v>0.13405111821086299</v>
      </c>
      <c r="H201" s="120" t="s">
        <v>666</v>
      </c>
      <c r="I201" s="142" t="s">
        <v>668</v>
      </c>
    </row>
    <row r="202" spans="1:9" x14ac:dyDescent="0.35">
      <c r="A202" s="141" t="s">
        <v>997</v>
      </c>
      <c r="B202" s="120">
        <v>1</v>
      </c>
      <c r="C202" s="120">
        <v>120746034.24732099</v>
      </c>
      <c r="D202" s="120">
        <v>3.8314954752988299</v>
      </c>
      <c r="E202" s="120">
        <v>0.27701237961877401</v>
      </c>
      <c r="F202" s="120">
        <v>1.4999999999999999E-2</v>
      </c>
      <c r="G202" s="120">
        <v>2.22352941176471E-2</v>
      </c>
      <c r="H202" s="120" t="s">
        <v>665</v>
      </c>
      <c r="I202" s="142" t="s">
        <v>668</v>
      </c>
    </row>
    <row r="203" spans="1:9" x14ac:dyDescent="0.35">
      <c r="A203" s="141" t="s">
        <v>998</v>
      </c>
      <c r="B203" s="120">
        <v>1</v>
      </c>
      <c r="C203" s="120">
        <v>66185463.918554403</v>
      </c>
      <c r="D203" s="120">
        <v>2.5912101051030501</v>
      </c>
      <c r="E203" s="120">
        <v>0.20579516055036401</v>
      </c>
      <c r="F203" s="120">
        <v>2.7E-2</v>
      </c>
      <c r="G203" s="120">
        <v>3.82247191011236E-2</v>
      </c>
      <c r="H203" s="120" t="s">
        <v>665</v>
      </c>
      <c r="I203" s="142" t="s">
        <v>668</v>
      </c>
    </row>
    <row r="204" spans="1:9" x14ac:dyDescent="0.35">
      <c r="A204" s="141" t="s">
        <v>999</v>
      </c>
      <c r="B204" s="120">
        <v>1</v>
      </c>
      <c r="C204" s="120">
        <v>113509954.307519</v>
      </c>
      <c r="D204" s="120">
        <v>4.1252751034240402</v>
      </c>
      <c r="E204" s="120">
        <v>0.29204918652692702</v>
      </c>
      <c r="F204" s="120">
        <v>6.0000000000000001E-3</v>
      </c>
      <c r="G204" s="120">
        <v>1.0262443438914E-2</v>
      </c>
      <c r="H204" s="120" t="s">
        <v>665</v>
      </c>
      <c r="I204" s="142" t="s">
        <v>668</v>
      </c>
    </row>
    <row r="205" spans="1:9" x14ac:dyDescent="0.35">
      <c r="A205" s="141" t="s">
        <v>690</v>
      </c>
      <c r="B205" s="120">
        <v>1</v>
      </c>
      <c r="C205" s="120">
        <v>2360197.7253105198</v>
      </c>
      <c r="D205" s="120">
        <v>2.3394202083074598</v>
      </c>
      <c r="E205" s="120">
        <v>0.189589151582054</v>
      </c>
      <c r="F205" s="120">
        <v>6.4000000000000001E-2</v>
      </c>
      <c r="G205" s="120">
        <v>8.1454545454545502E-2</v>
      </c>
      <c r="H205" s="120" t="s">
        <v>666</v>
      </c>
      <c r="I205" s="142" t="s">
        <v>668</v>
      </c>
    </row>
    <row r="206" spans="1:9" x14ac:dyDescent="0.35">
      <c r="A206" s="141" t="s">
        <v>720</v>
      </c>
      <c r="B206" s="120">
        <v>1</v>
      </c>
      <c r="C206" s="120">
        <v>526764.20896620199</v>
      </c>
      <c r="D206" s="120">
        <v>0.51320269185839396</v>
      </c>
      <c r="E206" s="120">
        <v>4.8815066816492197E-2</v>
      </c>
      <c r="F206" s="120">
        <v>0.82</v>
      </c>
      <c r="G206" s="120">
        <v>0.82655999999999996</v>
      </c>
      <c r="H206" s="120" t="s">
        <v>666</v>
      </c>
      <c r="I206" s="142" t="s">
        <v>668</v>
      </c>
    </row>
    <row r="207" spans="1:9" x14ac:dyDescent="0.35">
      <c r="A207" s="141" t="s">
        <v>766</v>
      </c>
      <c r="B207" s="120">
        <v>1</v>
      </c>
      <c r="C207" s="120">
        <v>1001023.8553873301</v>
      </c>
      <c r="D207" s="120">
        <v>0.78182973346691298</v>
      </c>
      <c r="E207" s="120">
        <v>7.2513641264441903E-2</v>
      </c>
      <c r="F207" s="120">
        <v>0.47899999999999998</v>
      </c>
      <c r="G207" s="120">
        <v>0.49606027397260299</v>
      </c>
      <c r="H207" s="120" t="s">
        <v>666</v>
      </c>
      <c r="I207" s="142" t="s">
        <v>668</v>
      </c>
    </row>
    <row r="208" spans="1:9" x14ac:dyDescent="0.35">
      <c r="A208" s="141" t="s">
        <v>828</v>
      </c>
      <c r="B208" s="120">
        <v>1</v>
      </c>
      <c r="C208" s="120">
        <v>22158419.163911</v>
      </c>
      <c r="D208" s="120">
        <v>10.8907886781651</v>
      </c>
      <c r="E208" s="120">
        <v>0.521320130414611</v>
      </c>
      <c r="F208" s="120">
        <v>6.0000000000000001E-3</v>
      </c>
      <c r="G208" s="120">
        <v>1.0262443438914E-2</v>
      </c>
      <c r="H208" s="120" t="s">
        <v>665</v>
      </c>
      <c r="I208" s="142" t="s">
        <v>668</v>
      </c>
    </row>
    <row r="209" spans="1:9" x14ac:dyDescent="0.35">
      <c r="A209" s="141" t="s">
        <v>906</v>
      </c>
      <c r="B209" s="120">
        <v>1</v>
      </c>
      <c r="C209" s="120">
        <v>156908620.898426</v>
      </c>
      <c r="D209" s="120">
        <v>40.476532557003701</v>
      </c>
      <c r="E209" s="120">
        <v>0.80188813507134404</v>
      </c>
      <c r="F209" s="120">
        <v>2E-3</v>
      </c>
      <c r="G209" s="120">
        <v>7.7142857142857204E-3</v>
      </c>
      <c r="H209" s="120" t="s">
        <v>665</v>
      </c>
      <c r="I209" s="142" t="s">
        <v>668</v>
      </c>
    </row>
    <row r="210" spans="1:9" x14ac:dyDescent="0.35">
      <c r="A210" s="141" t="s">
        <v>1000</v>
      </c>
      <c r="B210" s="120">
        <v>1</v>
      </c>
      <c r="C210" s="120">
        <v>138831702.30188799</v>
      </c>
      <c r="D210" s="120">
        <v>36.981844500463403</v>
      </c>
      <c r="E210" s="120">
        <v>0.78715182202134804</v>
      </c>
      <c r="F210" s="120">
        <v>3.0000000000000001E-3</v>
      </c>
      <c r="G210" s="120">
        <v>7.7142857142857204E-3</v>
      </c>
      <c r="H210" s="120" t="s">
        <v>665</v>
      </c>
      <c r="I210" s="142" t="s">
        <v>668</v>
      </c>
    </row>
    <row r="211" spans="1:9" x14ac:dyDescent="0.35">
      <c r="A211" s="141" t="s">
        <v>691</v>
      </c>
      <c r="B211" s="120">
        <v>1</v>
      </c>
      <c r="C211" s="120">
        <v>5161825.6991432896</v>
      </c>
      <c r="D211" s="120">
        <v>2.2065289661740102</v>
      </c>
      <c r="E211" s="120">
        <v>0.18076629091600199</v>
      </c>
      <c r="F211" s="120">
        <v>5.8999999999999997E-2</v>
      </c>
      <c r="G211" s="120">
        <v>7.5857142857142901E-2</v>
      </c>
      <c r="H211" s="120" t="s">
        <v>666</v>
      </c>
      <c r="I211" s="142" t="s">
        <v>668</v>
      </c>
    </row>
    <row r="212" spans="1:9" x14ac:dyDescent="0.35">
      <c r="A212" s="141" t="s">
        <v>721</v>
      </c>
      <c r="B212" s="120">
        <v>1</v>
      </c>
      <c r="C212" s="120">
        <v>929214.942725403</v>
      </c>
      <c r="D212" s="120">
        <v>1.0770896278434701</v>
      </c>
      <c r="E212" s="120">
        <v>9.7235796046651904E-2</v>
      </c>
      <c r="F212" s="120">
        <v>0.32600000000000001</v>
      </c>
      <c r="G212" s="120">
        <v>0.350079545454546</v>
      </c>
      <c r="H212" s="120" t="s">
        <v>666</v>
      </c>
      <c r="I212" s="142" t="s">
        <v>668</v>
      </c>
    </row>
    <row r="213" spans="1:9" x14ac:dyDescent="0.35">
      <c r="A213" s="141" t="s">
        <v>767</v>
      </c>
      <c r="B213" s="120">
        <v>1</v>
      </c>
      <c r="C213" s="120">
        <v>3859244.5612562699</v>
      </c>
      <c r="D213" s="120">
        <v>2.0365001259728701</v>
      </c>
      <c r="E213" s="120">
        <v>0.16919371118340501</v>
      </c>
      <c r="F213" s="120">
        <v>0.153</v>
      </c>
      <c r="G213" s="120">
        <v>0.17905263157894699</v>
      </c>
      <c r="H213" s="120" t="s">
        <v>666</v>
      </c>
      <c r="I213" s="142" t="s">
        <v>668</v>
      </c>
    </row>
    <row r="214" spans="1:9" x14ac:dyDescent="0.35">
      <c r="A214" s="141" t="s">
        <v>829</v>
      </c>
      <c r="B214" s="120">
        <v>1</v>
      </c>
      <c r="C214" s="120">
        <v>52666581.762157403</v>
      </c>
      <c r="D214" s="120">
        <v>9.6647119437920104</v>
      </c>
      <c r="E214" s="120">
        <v>0.49147488004995099</v>
      </c>
      <c r="F214" s="120">
        <v>1E-3</v>
      </c>
      <c r="G214" s="120">
        <v>7.7142857142857204E-3</v>
      </c>
      <c r="H214" s="120" t="s">
        <v>665</v>
      </c>
      <c r="I214" s="142" t="s">
        <v>668</v>
      </c>
    </row>
    <row r="215" spans="1:9" x14ac:dyDescent="0.35">
      <c r="A215" s="141" t="s">
        <v>907</v>
      </c>
      <c r="B215" s="120">
        <v>1</v>
      </c>
      <c r="C215" s="120">
        <v>185591350.31097499</v>
      </c>
      <c r="D215" s="120">
        <v>8.0948484436166801</v>
      </c>
      <c r="E215" s="120">
        <v>0.447356520771098</v>
      </c>
      <c r="F215" s="120">
        <v>4.0000000000000001E-3</v>
      </c>
      <c r="G215" s="120">
        <v>8.2622950819672102E-3</v>
      </c>
      <c r="H215" s="120" t="s">
        <v>665</v>
      </c>
      <c r="I215" s="142" t="s">
        <v>668</v>
      </c>
    </row>
    <row r="216" spans="1:9" x14ac:dyDescent="0.35">
      <c r="A216" s="141" t="s">
        <v>1001</v>
      </c>
      <c r="B216" s="120">
        <v>1</v>
      </c>
      <c r="C216" s="120">
        <v>298903861.57353902</v>
      </c>
      <c r="D216" s="120">
        <v>15.790999350960499</v>
      </c>
      <c r="E216" s="120">
        <v>0.61226783561500098</v>
      </c>
      <c r="F216" s="120">
        <v>3.0000000000000001E-3</v>
      </c>
      <c r="G216" s="120">
        <v>7.7142857142857204E-3</v>
      </c>
      <c r="H216" s="120" t="s">
        <v>665</v>
      </c>
      <c r="I216" s="142" t="s">
        <v>668</v>
      </c>
    </row>
    <row r="217" spans="1:9" x14ac:dyDescent="0.35">
      <c r="A217" s="141" t="s">
        <v>692</v>
      </c>
      <c r="B217" s="120">
        <v>1</v>
      </c>
      <c r="C217" s="120">
        <v>1074875.38563506</v>
      </c>
      <c r="D217" s="120">
        <v>1.0345640455504499</v>
      </c>
      <c r="E217" s="120">
        <v>9.3756675957454294E-2</v>
      </c>
      <c r="F217" s="120">
        <v>0.35599999999999998</v>
      </c>
      <c r="G217" s="120">
        <v>0.376941176470588</v>
      </c>
      <c r="H217" s="120" t="s">
        <v>666</v>
      </c>
      <c r="I217" s="142" t="s">
        <v>668</v>
      </c>
    </row>
    <row r="218" spans="1:9" x14ac:dyDescent="0.35">
      <c r="A218" s="141" t="s">
        <v>722</v>
      </c>
      <c r="B218" s="120">
        <v>1</v>
      </c>
      <c r="C218" s="120">
        <v>908860.91866176599</v>
      </c>
      <c r="D218" s="120">
        <v>1.06541830074553</v>
      </c>
      <c r="E218" s="120">
        <v>9.6283599208694101E-2</v>
      </c>
      <c r="F218" s="120">
        <v>0.39100000000000001</v>
      </c>
      <c r="G218" s="120">
        <v>0.41055000000000003</v>
      </c>
      <c r="H218" s="120" t="s">
        <v>666</v>
      </c>
      <c r="I218" s="142" t="s">
        <v>668</v>
      </c>
    </row>
    <row r="219" spans="1:9" x14ac:dyDescent="0.35">
      <c r="A219" s="141" t="s">
        <v>768</v>
      </c>
      <c r="B219" s="120">
        <v>1</v>
      </c>
      <c r="C219" s="120">
        <v>1364675.6642200099</v>
      </c>
      <c r="D219" s="120">
        <v>1.32484066492274</v>
      </c>
      <c r="E219" s="120">
        <v>0.116985369076871</v>
      </c>
      <c r="F219" s="120">
        <v>0.24199999999999999</v>
      </c>
      <c r="G219" s="120">
        <v>0.26904705882352897</v>
      </c>
      <c r="H219" s="120" t="s">
        <v>666</v>
      </c>
      <c r="I219" s="142" t="s">
        <v>668</v>
      </c>
    </row>
    <row r="220" spans="1:9" x14ac:dyDescent="0.35">
      <c r="A220" s="141" t="s">
        <v>830</v>
      </c>
      <c r="B220" s="120">
        <v>1</v>
      </c>
      <c r="C220" s="120">
        <v>32864119.640927099</v>
      </c>
      <c r="D220" s="120">
        <v>8.5636216032526598</v>
      </c>
      <c r="E220" s="120">
        <v>0.46131201046201897</v>
      </c>
      <c r="F220" s="120">
        <v>2E-3</v>
      </c>
      <c r="G220" s="120">
        <v>7.7142857142857204E-3</v>
      </c>
      <c r="H220" s="120" t="s">
        <v>665</v>
      </c>
      <c r="I220" s="142" t="s">
        <v>668</v>
      </c>
    </row>
    <row r="221" spans="1:9" x14ac:dyDescent="0.35">
      <c r="A221" s="141" t="s">
        <v>908</v>
      </c>
      <c r="B221" s="120">
        <v>1</v>
      </c>
      <c r="C221" s="120">
        <v>101032004.460429</v>
      </c>
      <c r="D221" s="120">
        <v>19.0668280861928</v>
      </c>
      <c r="E221" s="120">
        <v>0.655965213323357</v>
      </c>
      <c r="F221" s="120">
        <v>2E-3</v>
      </c>
      <c r="G221" s="120">
        <v>7.7142857142857204E-3</v>
      </c>
      <c r="H221" s="120" t="s">
        <v>665</v>
      </c>
      <c r="I221" s="142" t="s">
        <v>668</v>
      </c>
    </row>
    <row r="222" spans="1:9" x14ac:dyDescent="0.35">
      <c r="A222" s="141" t="s">
        <v>1002</v>
      </c>
      <c r="B222" s="120">
        <v>1</v>
      </c>
      <c r="C222" s="120">
        <v>307555667.78023201</v>
      </c>
      <c r="D222" s="120">
        <v>38.290556689875899</v>
      </c>
      <c r="E222" s="120">
        <v>0.79292017559001404</v>
      </c>
      <c r="F222" s="120">
        <v>3.0000000000000001E-3</v>
      </c>
      <c r="G222" s="120">
        <v>7.7142857142857204E-3</v>
      </c>
      <c r="H222" s="120" t="s">
        <v>665</v>
      </c>
      <c r="I222" s="142" t="s">
        <v>668</v>
      </c>
    </row>
    <row r="223" spans="1:9" x14ac:dyDescent="0.35">
      <c r="A223" s="141" t="s">
        <v>676</v>
      </c>
      <c r="B223" s="120">
        <v>1</v>
      </c>
      <c r="C223" s="120">
        <v>680125.92184334097</v>
      </c>
      <c r="D223" s="120">
        <v>0.33791394813390202</v>
      </c>
      <c r="E223" s="120">
        <v>3.2686860214666297E-2</v>
      </c>
      <c r="F223" s="120">
        <v>0.82899999999999996</v>
      </c>
      <c r="G223" s="120">
        <v>0.83340957446808495</v>
      </c>
      <c r="H223" s="120" t="s">
        <v>666</v>
      </c>
      <c r="I223" s="142" t="s">
        <v>668</v>
      </c>
    </row>
    <row r="224" spans="1:9" x14ac:dyDescent="0.35">
      <c r="A224" s="141" t="s">
        <v>693</v>
      </c>
      <c r="B224" s="120">
        <v>1</v>
      </c>
      <c r="C224" s="120">
        <v>938191.54048648395</v>
      </c>
      <c r="D224" s="120">
        <v>0.818840371642237</v>
      </c>
      <c r="E224" s="120">
        <v>7.5686519397082305E-2</v>
      </c>
      <c r="F224" s="120">
        <v>0.51800000000000002</v>
      </c>
      <c r="G224" s="120">
        <v>0.53310326086956505</v>
      </c>
      <c r="H224" s="120" t="s">
        <v>666</v>
      </c>
      <c r="I224" s="142" t="s">
        <v>668</v>
      </c>
    </row>
    <row r="225" spans="1:9" x14ac:dyDescent="0.35">
      <c r="A225" s="141" t="s">
        <v>723</v>
      </c>
      <c r="B225" s="120">
        <v>1</v>
      </c>
      <c r="C225" s="120">
        <v>848249.58540693403</v>
      </c>
      <c r="D225" s="120">
        <v>0.81913465046920098</v>
      </c>
      <c r="E225" s="120">
        <v>7.5711660584026202E-2</v>
      </c>
      <c r="F225" s="120">
        <v>0.54600000000000004</v>
      </c>
      <c r="G225" s="120">
        <v>0.55780540540540502</v>
      </c>
      <c r="H225" s="120" t="s">
        <v>666</v>
      </c>
      <c r="I225" s="142" t="s">
        <v>668</v>
      </c>
    </row>
    <row r="226" spans="1:9" x14ac:dyDescent="0.35">
      <c r="A226" s="141" t="s">
        <v>769</v>
      </c>
      <c r="B226" s="120">
        <v>1</v>
      </c>
      <c r="C226" s="120">
        <v>3534969.6247593001</v>
      </c>
      <c r="D226" s="120">
        <v>2.7067321654493099</v>
      </c>
      <c r="E226" s="120">
        <v>0.21301559914901999</v>
      </c>
      <c r="F226" s="120">
        <v>4.5999999999999999E-2</v>
      </c>
      <c r="G226" s="120">
        <v>6.2322580645161302E-2</v>
      </c>
      <c r="H226" s="120" t="s">
        <v>666</v>
      </c>
      <c r="I226" s="142" t="s">
        <v>668</v>
      </c>
    </row>
    <row r="227" spans="1:9" x14ac:dyDescent="0.35">
      <c r="A227" s="141" t="s">
        <v>831</v>
      </c>
      <c r="B227" s="120">
        <v>1</v>
      </c>
      <c r="C227" s="120">
        <v>34362552.3450232</v>
      </c>
      <c r="D227" s="120">
        <v>9.2553110396896994</v>
      </c>
      <c r="E227" s="120">
        <v>0.48066276471007602</v>
      </c>
      <c r="F227" s="120">
        <v>1.0999999999999999E-2</v>
      </c>
      <c r="G227" s="120">
        <v>1.7040983606557401E-2</v>
      </c>
      <c r="H227" s="120" t="s">
        <v>665</v>
      </c>
      <c r="I227" s="142" t="s">
        <v>668</v>
      </c>
    </row>
    <row r="228" spans="1:9" x14ac:dyDescent="0.35">
      <c r="A228" s="141" t="s">
        <v>909</v>
      </c>
      <c r="B228" s="120">
        <v>1</v>
      </c>
      <c r="C228" s="120">
        <v>183498769.33328301</v>
      </c>
      <c r="D228" s="120">
        <v>11.244691641240401</v>
      </c>
      <c r="E228" s="120">
        <v>0.52929417998292405</v>
      </c>
      <c r="F228" s="120">
        <v>5.0000000000000001E-3</v>
      </c>
      <c r="G228" s="120">
        <v>9.0430622009569396E-3</v>
      </c>
      <c r="H228" s="120" t="s">
        <v>665</v>
      </c>
      <c r="I228" s="142" t="s">
        <v>668</v>
      </c>
    </row>
    <row r="229" spans="1:9" x14ac:dyDescent="0.35">
      <c r="A229" s="141" t="s">
        <v>1003</v>
      </c>
      <c r="B229" s="120">
        <v>1</v>
      </c>
      <c r="C229" s="120">
        <v>320448593.34145999</v>
      </c>
      <c r="D229" s="120">
        <v>32.026972668842497</v>
      </c>
      <c r="E229" s="120">
        <v>0.762057570056344</v>
      </c>
      <c r="F229" s="120">
        <v>3.0000000000000001E-3</v>
      </c>
      <c r="G229" s="120">
        <v>7.7142857142857204E-3</v>
      </c>
      <c r="H229" s="120" t="s">
        <v>665</v>
      </c>
      <c r="I229" s="142" t="s">
        <v>668</v>
      </c>
    </row>
    <row r="230" spans="1:9" x14ac:dyDescent="0.35">
      <c r="A230" s="141" t="s">
        <v>724</v>
      </c>
      <c r="B230" s="120">
        <v>1</v>
      </c>
      <c r="C230" s="120">
        <v>1008562.94310751</v>
      </c>
      <c r="D230" s="120">
        <v>1.5593464654339599</v>
      </c>
      <c r="E230" s="120">
        <v>0.13489918916237101</v>
      </c>
      <c r="F230" s="120">
        <v>0.191</v>
      </c>
      <c r="G230" s="120">
        <v>0.219446808510638</v>
      </c>
      <c r="H230" s="120" t="s">
        <v>666</v>
      </c>
      <c r="I230" s="142" t="s">
        <v>668</v>
      </c>
    </row>
    <row r="231" spans="1:9" x14ac:dyDescent="0.35">
      <c r="A231" s="141" t="s">
        <v>770</v>
      </c>
      <c r="B231" s="120">
        <v>1</v>
      </c>
      <c r="C231" s="120">
        <v>1760148.5940956899</v>
      </c>
      <c r="D231" s="120">
        <v>1.95415552533899</v>
      </c>
      <c r="E231" s="120">
        <v>0.16347081324120299</v>
      </c>
      <c r="F231" s="120">
        <v>0.107</v>
      </c>
      <c r="G231" s="120">
        <v>0.13005144694533799</v>
      </c>
      <c r="H231" s="120" t="s">
        <v>666</v>
      </c>
      <c r="I231" s="142" t="s">
        <v>668</v>
      </c>
    </row>
    <row r="232" spans="1:9" x14ac:dyDescent="0.35">
      <c r="A232" s="141" t="s">
        <v>832</v>
      </c>
      <c r="B232" s="120">
        <v>1</v>
      </c>
      <c r="C232" s="120">
        <v>18774704.376275901</v>
      </c>
      <c r="D232" s="120">
        <v>11.3444907705733</v>
      </c>
      <c r="E232" s="120">
        <v>0.53149503038102297</v>
      </c>
      <c r="F232" s="120">
        <v>7.0000000000000001E-3</v>
      </c>
      <c r="G232" s="120">
        <v>1.1504347826087001E-2</v>
      </c>
      <c r="H232" s="120" t="s">
        <v>665</v>
      </c>
      <c r="I232" s="142" t="s">
        <v>668</v>
      </c>
    </row>
    <row r="233" spans="1:9" x14ac:dyDescent="0.35">
      <c r="A233" s="141" t="s">
        <v>910</v>
      </c>
      <c r="B233" s="120">
        <v>1</v>
      </c>
      <c r="C233" s="120">
        <v>147130300.915802</v>
      </c>
      <c r="D233" s="120">
        <v>42.074572209084899</v>
      </c>
      <c r="E233" s="120">
        <v>0.80796769755786102</v>
      </c>
      <c r="F233" s="120">
        <v>3.0000000000000001E-3</v>
      </c>
      <c r="G233" s="120">
        <v>7.7142857142857204E-3</v>
      </c>
      <c r="H233" s="120" t="s">
        <v>665</v>
      </c>
      <c r="I233" s="142" t="s">
        <v>668</v>
      </c>
    </row>
    <row r="234" spans="1:9" x14ac:dyDescent="0.35">
      <c r="A234" s="141" t="s">
        <v>1004</v>
      </c>
      <c r="B234" s="120">
        <v>1</v>
      </c>
      <c r="C234" s="120">
        <v>129628743.637881</v>
      </c>
      <c r="D234" s="120">
        <v>38.4152248560613</v>
      </c>
      <c r="E234" s="120">
        <v>0.79345340169894796</v>
      </c>
      <c r="F234" s="120">
        <v>5.0000000000000001E-3</v>
      </c>
      <c r="G234" s="120">
        <v>9.0430622009569396E-3</v>
      </c>
      <c r="H234" s="120" t="s">
        <v>665</v>
      </c>
      <c r="I234" s="142" t="s">
        <v>668</v>
      </c>
    </row>
    <row r="235" spans="1:9" x14ac:dyDescent="0.35">
      <c r="A235" s="141" t="s">
        <v>725</v>
      </c>
      <c r="B235" s="120">
        <v>1</v>
      </c>
      <c r="C235" s="120">
        <v>2366177.50797424</v>
      </c>
      <c r="D235" s="120">
        <v>4.8982141638933197</v>
      </c>
      <c r="E235" s="120">
        <v>0.328778611316008</v>
      </c>
      <c r="F235" s="120">
        <v>2E-3</v>
      </c>
      <c r="G235" s="120">
        <v>7.7142857142857204E-3</v>
      </c>
      <c r="H235" s="120" t="s">
        <v>665</v>
      </c>
      <c r="I235" s="142" t="s">
        <v>668</v>
      </c>
    </row>
    <row r="236" spans="1:9" x14ac:dyDescent="0.35">
      <c r="A236" s="141" t="s">
        <v>771</v>
      </c>
      <c r="B236" s="120">
        <v>1</v>
      </c>
      <c r="C236" s="120">
        <v>2437421.8834856502</v>
      </c>
      <c r="D236" s="120">
        <v>1.6084366504915899</v>
      </c>
      <c r="E236" s="120">
        <v>0.13855755937846101</v>
      </c>
      <c r="F236" s="120">
        <v>0.25600000000000001</v>
      </c>
      <c r="G236" s="120">
        <v>0.282947368421053</v>
      </c>
      <c r="H236" s="120" t="s">
        <v>666</v>
      </c>
      <c r="I236" s="142" t="s">
        <v>668</v>
      </c>
    </row>
    <row r="237" spans="1:9" x14ac:dyDescent="0.35">
      <c r="A237" s="141" t="s">
        <v>833</v>
      </c>
      <c r="B237" s="120">
        <v>1</v>
      </c>
      <c r="C237" s="120">
        <v>47478077.035471603</v>
      </c>
      <c r="D237" s="120">
        <v>9.3650120500477705</v>
      </c>
      <c r="E237" s="120">
        <v>0.48360476233345101</v>
      </c>
      <c r="F237" s="120">
        <v>4.0000000000000001E-3</v>
      </c>
      <c r="G237" s="120">
        <v>8.2622950819672102E-3</v>
      </c>
      <c r="H237" s="120" t="s">
        <v>665</v>
      </c>
      <c r="I237" s="142" t="s">
        <v>668</v>
      </c>
    </row>
    <row r="238" spans="1:9" x14ac:dyDescent="0.35">
      <c r="A238" s="141" t="s">
        <v>911</v>
      </c>
      <c r="B238" s="120">
        <v>1</v>
      </c>
      <c r="C238" s="120">
        <v>175681708.827481</v>
      </c>
      <c r="D238" s="120">
        <v>7.7916427520787197</v>
      </c>
      <c r="E238" s="120">
        <v>0.43793835457765001</v>
      </c>
      <c r="F238" s="120">
        <v>7.0000000000000001E-3</v>
      </c>
      <c r="G238" s="120">
        <v>1.1504347826087001E-2</v>
      </c>
      <c r="H238" s="120" t="s">
        <v>665</v>
      </c>
      <c r="I238" s="142" t="s">
        <v>668</v>
      </c>
    </row>
    <row r="239" spans="1:9" x14ac:dyDescent="0.35">
      <c r="A239" s="141" t="s">
        <v>1005</v>
      </c>
      <c r="B239" s="120">
        <v>1</v>
      </c>
      <c r="C239" s="120">
        <v>287290320.21167397</v>
      </c>
      <c r="D239" s="120">
        <v>15.488092477121301</v>
      </c>
      <c r="E239" s="120">
        <v>0.60765992947584402</v>
      </c>
      <c r="F239" s="120">
        <v>2E-3</v>
      </c>
      <c r="G239" s="120">
        <v>7.7142857142857204E-3</v>
      </c>
      <c r="H239" s="120" t="s">
        <v>665</v>
      </c>
      <c r="I239" s="142" t="s">
        <v>668</v>
      </c>
    </row>
    <row r="240" spans="1:9" x14ac:dyDescent="0.35">
      <c r="A240" s="141" t="s">
        <v>726</v>
      </c>
      <c r="B240" s="120">
        <v>1</v>
      </c>
      <c r="C240" s="120">
        <v>1016348.52178244</v>
      </c>
      <c r="D240" s="120">
        <v>2.14684078791448</v>
      </c>
      <c r="E240" s="120">
        <v>0.176740670714189</v>
      </c>
      <c r="F240" s="120">
        <v>5.0999999999999997E-2</v>
      </c>
      <c r="G240" s="120">
        <v>6.7170731707317105E-2</v>
      </c>
      <c r="H240" s="120" t="s">
        <v>666</v>
      </c>
      <c r="I240" s="142" t="s">
        <v>668</v>
      </c>
    </row>
    <row r="241" spans="1:9" x14ac:dyDescent="0.35">
      <c r="A241" s="141" t="s">
        <v>772</v>
      </c>
      <c r="B241" s="120">
        <v>1</v>
      </c>
      <c r="C241" s="120">
        <v>1665492.9552597399</v>
      </c>
      <c r="D241" s="120">
        <v>2.5606101299484401</v>
      </c>
      <c r="E241" s="120">
        <v>0.20386033030697601</v>
      </c>
      <c r="F241" s="120">
        <v>3.5000000000000003E-2</v>
      </c>
      <c r="G241" s="120">
        <v>4.81090909090909E-2</v>
      </c>
      <c r="H241" s="120" t="s">
        <v>665</v>
      </c>
      <c r="I241" s="142" t="s">
        <v>668</v>
      </c>
    </row>
    <row r="242" spans="1:9" x14ac:dyDescent="0.35">
      <c r="A242" s="141" t="s">
        <v>834</v>
      </c>
      <c r="B242" s="120">
        <v>1</v>
      </c>
      <c r="C242" s="120">
        <v>28223464.4918245</v>
      </c>
      <c r="D242" s="120">
        <v>8.1617812185076097</v>
      </c>
      <c r="E242" s="120">
        <v>0.44939321316074499</v>
      </c>
      <c r="F242" s="120">
        <v>3.0000000000000001E-3</v>
      </c>
      <c r="G242" s="120">
        <v>7.7142857142857204E-3</v>
      </c>
      <c r="H242" s="120" t="s">
        <v>665</v>
      </c>
      <c r="I242" s="142" t="s">
        <v>668</v>
      </c>
    </row>
    <row r="243" spans="1:9" x14ac:dyDescent="0.35">
      <c r="A243" s="141" t="s">
        <v>912</v>
      </c>
      <c r="B243" s="120">
        <v>1</v>
      </c>
      <c r="C243" s="120">
        <v>94863195.344120502</v>
      </c>
      <c r="D243" s="120">
        <v>19.284285094566201</v>
      </c>
      <c r="E243" s="120">
        <v>0.65851992057489195</v>
      </c>
      <c r="F243" s="120">
        <v>3.0000000000000001E-3</v>
      </c>
      <c r="G243" s="120">
        <v>7.7142857142857204E-3</v>
      </c>
      <c r="H243" s="120" t="s">
        <v>665</v>
      </c>
      <c r="I243" s="142" t="s">
        <v>668</v>
      </c>
    </row>
    <row r="244" spans="1:9" x14ac:dyDescent="0.35">
      <c r="A244" s="141" t="s">
        <v>1006</v>
      </c>
      <c r="B244" s="120">
        <v>1</v>
      </c>
      <c r="C244" s="120">
        <v>296150061.01029003</v>
      </c>
      <c r="D244" s="120">
        <v>38.699703856113601</v>
      </c>
      <c r="E244" s="120">
        <v>0.79465994229563197</v>
      </c>
      <c r="F244" s="120">
        <v>3.0000000000000001E-3</v>
      </c>
      <c r="G244" s="120">
        <v>7.7142857142857204E-3</v>
      </c>
      <c r="H244" s="120" t="s">
        <v>665</v>
      </c>
      <c r="I244" s="142" t="s">
        <v>668</v>
      </c>
    </row>
    <row r="245" spans="1:9" x14ac:dyDescent="0.35">
      <c r="A245" s="141" t="s">
        <v>694</v>
      </c>
      <c r="B245" s="120">
        <v>1</v>
      </c>
      <c r="C245" s="120">
        <v>809280.97355494997</v>
      </c>
      <c r="D245" s="120">
        <v>1.05634159690895</v>
      </c>
      <c r="E245" s="120">
        <v>9.5541693212904399E-2</v>
      </c>
      <c r="F245" s="120">
        <v>0.36299999999999999</v>
      </c>
      <c r="G245" s="120">
        <v>0.38327932960893901</v>
      </c>
      <c r="H245" s="120" t="s">
        <v>666</v>
      </c>
      <c r="I245" s="142" t="s">
        <v>668</v>
      </c>
    </row>
    <row r="246" spans="1:9" x14ac:dyDescent="0.35">
      <c r="A246" s="141" t="s">
        <v>727</v>
      </c>
      <c r="B246" s="120">
        <v>1</v>
      </c>
      <c r="C246" s="120">
        <v>1591251.3941665399</v>
      </c>
      <c r="D246" s="120">
        <v>2.4260433938070398</v>
      </c>
      <c r="E246" s="120">
        <v>0.19523860628204101</v>
      </c>
      <c r="F246" s="120">
        <v>3.9E-2</v>
      </c>
      <c r="G246" s="120">
        <v>5.32202166064982E-2</v>
      </c>
      <c r="H246" s="120" t="s">
        <v>666</v>
      </c>
      <c r="I246" s="142" t="s">
        <v>668</v>
      </c>
    </row>
    <row r="247" spans="1:9" x14ac:dyDescent="0.35">
      <c r="A247" s="141" t="s">
        <v>773</v>
      </c>
      <c r="B247" s="120">
        <v>1</v>
      </c>
      <c r="C247" s="120">
        <v>2859229.4533711299</v>
      </c>
      <c r="D247" s="120">
        <v>3.08654730982953</v>
      </c>
      <c r="E247" s="120">
        <v>0.23585650490952401</v>
      </c>
      <c r="F247" s="120">
        <v>0.02</v>
      </c>
      <c r="G247" s="120">
        <v>2.9076923076923101E-2</v>
      </c>
      <c r="H247" s="120" t="s">
        <v>665</v>
      </c>
      <c r="I247" s="142" t="s">
        <v>668</v>
      </c>
    </row>
    <row r="248" spans="1:9" x14ac:dyDescent="0.35">
      <c r="A248" s="141" t="s">
        <v>835</v>
      </c>
      <c r="B248" s="120">
        <v>1</v>
      </c>
      <c r="C248" s="120">
        <v>29550389.8796583</v>
      </c>
      <c r="D248" s="120">
        <v>8.8657397057724801</v>
      </c>
      <c r="E248" s="120">
        <v>0.46993862122775798</v>
      </c>
      <c r="F248" s="120">
        <v>3.0000000000000001E-3</v>
      </c>
      <c r="G248" s="120">
        <v>7.7142857142857204E-3</v>
      </c>
      <c r="H248" s="120" t="s">
        <v>665</v>
      </c>
      <c r="I248" s="142" t="s">
        <v>668</v>
      </c>
    </row>
    <row r="249" spans="1:9" x14ac:dyDescent="0.35">
      <c r="A249" s="141" t="s">
        <v>913</v>
      </c>
      <c r="B249" s="120">
        <v>1</v>
      </c>
      <c r="C249" s="120">
        <v>176229812.94031501</v>
      </c>
      <c r="D249" s="120">
        <v>11.056473153646801</v>
      </c>
      <c r="E249" s="120">
        <v>0.52508665971594204</v>
      </c>
      <c r="F249" s="120">
        <v>1E-3</v>
      </c>
      <c r="G249" s="120">
        <v>7.7142857142857204E-3</v>
      </c>
      <c r="H249" s="120" t="s">
        <v>665</v>
      </c>
      <c r="I249" s="142" t="s">
        <v>668</v>
      </c>
    </row>
    <row r="250" spans="1:9" x14ac:dyDescent="0.35">
      <c r="A250" s="141" t="s">
        <v>1007</v>
      </c>
      <c r="B250" s="120">
        <v>1</v>
      </c>
      <c r="C250" s="120">
        <v>309360324.88065797</v>
      </c>
      <c r="D250" s="120">
        <v>32.138176145370799</v>
      </c>
      <c r="E250" s="120">
        <v>0.76268550481393904</v>
      </c>
      <c r="F250" s="120">
        <v>3.0000000000000001E-3</v>
      </c>
      <c r="G250" s="120">
        <v>7.7142857142857204E-3</v>
      </c>
      <c r="H250" s="120" t="s">
        <v>665</v>
      </c>
      <c r="I250" s="142" t="s">
        <v>668</v>
      </c>
    </row>
    <row r="251" spans="1:9" x14ac:dyDescent="0.35">
      <c r="A251" s="141" t="s">
        <v>774</v>
      </c>
      <c r="B251" s="120">
        <v>1</v>
      </c>
      <c r="C251" s="120">
        <v>540348.06743524899</v>
      </c>
      <c r="D251" s="120">
        <v>0.75593059403307705</v>
      </c>
      <c r="E251" s="120">
        <v>7.0280352538945795E-2</v>
      </c>
      <c r="F251" s="120">
        <v>0.60199999999999998</v>
      </c>
      <c r="G251" s="120">
        <v>0.611709677419355</v>
      </c>
      <c r="H251" s="120" t="s">
        <v>666</v>
      </c>
      <c r="I251" s="142" t="s">
        <v>668</v>
      </c>
    </row>
    <row r="252" spans="1:9" x14ac:dyDescent="0.35">
      <c r="A252" s="141" t="s">
        <v>836</v>
      </c>
      <c r="B252" s="120">
        <v>1</v>
      </c>
      <c r="C252" s="120">
        <v>23108872.4673835</v>
      </c>
      <c r="D252" s="120">
        <v>15.730453128788</v>
      </c>
      <c r="E252" s="120">
        <v>0.61135546467264901</v>
      </c>
      <c r="F252" s="120">
        <v>5.0000000000000001E-3</v>
      </c>
      <c r="G252" s="120">
        <v>9.0430622009569396E-3</v>
      </c>
      <c r="H252" s="120" t="s">
        <v>665</v>
      </c>
      <c r="I252" s="142" t="s">
        <v>668</v>
      </c>
    </row>
    <row r="253" spans="1:9" x14ac:dyDescent="0.35">
      <c r="A253" s="141" t="s">
        <v>914</v>
      </c>
      <c r="B253" s="120">
        <v>1</v>
      </c>
      <c r="C253" s="120">
        <v>163674347.36697799</v>
      </c>
      <c r="D253" s="120">
        <v>49.433740444322702</v>
      </c>
      <c r="E253" s="120">
        <v>0.83174540378511197</v>
      </c>
      <c r="F253" s="120">
        <v>2E-3</v>
      </c>
      <c r="G253" s="120">
        <v>7.7142857142857204E-3</v>
      </c>
      <c r="H253" s="120" t="s">
        <v>665</v>
      </c>
      <c r="I253" s="142" t="s">
        <v>668</v>
      </c>
    </row>
    <row r="254" spans="1:9" x14ac:dyDescent="0.35">
      <c r="A254" s="141" t="s">
        <v>1008</v>
      </c>
      <c r="B254" s="120">
        <v>1</v>
      </c>
      <c r="C254" s="120">
        <v>144644543.311966</v>
      </c>
      <c r="D254" s="120">
        <v>45.364426139044703</v>
      </c>
      <c r="E254" s="120">
        <v>0.81937860287966302</v>
      </c>
      <c r="F254" s="120">
        <v>4.0000000000000001E-3</v>
      </c>
      <c r="G254" s="120">
        <v>8.2622950819672102E-3</v>
      </c>
      <c r="H254" s="120" t="s">
        <v>665</v>
      </c>
      <c r="I254" s="142" t="s">
        <v>668</v>
      </c>
    </row>
    <row r="255" spans="1:9" x14ac:dyDescent="0.35">
      <c r="A255" s="141" t="s">
        <v>775</v>
      </c>
      <c r="B255" s="120">
        <v>1</v>
      </c>
      <c r="C255" s="120">
        <v>4293883.8024706095</v>
      </c>
      <c r="D255" s="120">
        <v>3.2297248682641602</v>
      </c>
      <c r="E255" s="120">
        <v>0.24412638209973</v>
      </c>
      <c r="F255" s="120">
        <v>1.7999999999999999E-2</v>
      </c>
      <c r="G255" s="120">
        <v>2.6474708171206202E-2</v>
      </c>
      <c r="H255" s="120" t="s">
        <v>665</v>
      </c>
      <c r="I255" s="142" t="s">
        <v>668</v>
      </c>
    </row>
    <row r="256" spans="1:9" x14ac:dyDescent="0.35">
      <c r="A256" s="141" t="s">
        <v>837</v>
      </c>
      <c r="B256" s="120">
        <v>1</v>
      </c>
      <c r="C256" s="120">
        <v>56713239.754680797</v>
      </c>
      <c r="D256" s="120">
        <v>11.612474659749299</v>
      </c>
      <c r="E256" s="120">
        <v>0.53730425796062098</v>
      </c>
      <c r="F256" s="120">
        <v>3.0000000000000001E-3</v>
      </c>
      <c r="G256" s="120">
        <v>7.7142857142857204E-3</v>
      </c>
      <c r="H256" s="120" t="s">
        <v>665</v>
      </c>
      <c r="I256" s="142" t="s">
        <v>668</v>
      </c>
    </row>
    <row r="257" spans="1:9" x14ac:dyDescent="0.35">
      <c r="A257" s="141" t="s">
        <v>915</v>
      </c>
      <c r="B257" s="120">
        <v>1</v>
      </c>
      <c r="C257" s="120">
        <v>193859058.88195699</v>
      </c>
      <c r="D257" s="120">
        <v>8.6693051440848095</v>
      </c>
      <c r="E257" s="120">
        <v>0.46436142519378099</v>
      </c>
      <c r="F257" s="120">
        <v>2E-3</v>
      </c>
      <c r="G257" s="120">
        <v>7.7142857142857204E-3</v>
      </c>
      <c r="H257" s="120" t="s">
        <v>665</v>
      </c>
      <c r="I257" s="142" t="s">
        <v>668</v>
      </c>
    </row>
    <row r="258" spans="1:9" x14ac:dyDescent="0.35">
      <c r="A258" s="141" t="s">
        <v>1009</v>
      </c>
      <c r="B258" s="120">
        <v>1</v>
      </c>
      <c r="C258" s="120">
        <v>309997408.33624798</v>
      </c>
      <c r="D258" s="120">
        <v>16.881447936937398</v>
      </c>
      <c r="E258" s="120">
        <v>0.62799622909229003</v>
      </c>
      <c r="F258" s="120">
        <v>1E-3</v>
      </c>
      <c r="G258" s="120">
        <v>7.7142857142857204E-3</v>
      </c>
      <c r="H258" s="120" t="s">
        <v>665</v>
      </c>
      <c r="I258" s="142" t="s">
        <v>668</v>
      </c>
    </row>
    <row r="259" spans="1:9" x14ac:dyDescent="0.35">
      <c r="A259" s="141" t="s">
        <v>776</v>
      </c>
      <c r="B259" s="120">
        <v>1</v>
      </c>
      <c r="C259" s="120">
        <v>716503.11413046205</v>
      </c>
      <c r="D259" s="120">
        <v>1.5424621842945101</v>
      </c>
      <c r="E259" s="120">
        <v>0.133633722135412</v>
      </c>
      <c r="F259" s="120">
        <v>0.154</v>
      </c>
      <c r="G259" s="120">
        <v>0.179666666666667</v>
      </c>
      <c r="H259" s="120" t="s">
        <v>666</v>
      </c>
      <c r="I259" s="142" t="s">
        <v>668</v>
      </c>
    </row>
    <row r="260" spans="1:9" x14ac:dyDescent="0.35">
      <c r="A260" s="141" t="s">
        <v>838</v>
      </c>
      <c r="B260" s="120">
        <v>1</v>
      </c>
      <c r="C260" s="120">
        <v>34636691.003674597</v>
      </c>
      <c r="D260" s="120">
        <v>10.5854817191815</v>
      </c>
      <c r="E260" s="120">
        <v>0.51422074370588999</v>
      </c>
      <c r="F260" s="120">
        <v>5.0000000000000001E-3</v>
      </c>
      <c r="G260" s="120">
        <v>9.0430622009569396E-3</v>
      </c>
      <c r="H260" s="120" t="s">
        <v>665</v>
      </c>
      <c r="I260" s="142" t="s">
        <v>668</v>
      </c>
    </row>
    <row r="261" spans="1:9" x14ac:dyDescent="0.35">
      <c r="A261" s="141" t="s">
        <v>916</v>
      </c>
      <c r="B261" s="120">
        <v>1</v>
      </c>
      <c r="C261" s="120">
        <v>105203852.99384101</v>
      </c>
      <c r="D261" s="120">
        <v>22.226379908869301</v>
      </c>
      <c r="E261" s="120">
        <v>0.68969521155406499</v>
      </c>
      <c r="F261" s="120">
        <v>2E-3</v>
      </c>
      <c r="G261" s="120">
        <v>7.7142857142857204E-3</v>
      </c>
      <c r="H261" s="120" t="s">
        <v>665</v>
      </c>
      <c r="I261" s="142" t="s">
        <v>668</v>
      </c>
    </row>
    <row r="262" spans="1:9" x14ac:dyDescent="0.35">
      <c r="A262" s="141" t="s">
        <v>1010</v>
      </c>
      <c r="B262" s="120">
        <v>1</v>
      </c>
      <c r="C262" s="120">
        <v>315705376.625588</v>
      </c>
      <c r="D262" s="120">
        <v>42.282314601864002</v>
      </c>
      <c r="E262" s="120">
        <v>0.80873073282713004</v>
      </c>
      <c r="F262" s="120">
        <v>3.0000000000000001E-3</v>
      </c>
      <c r="G262" s="120">
        <v>7.7142857142857204E-3</v>
      </c>
      <c r="H262" s="120" t="s">
        <v>665</v>
      </c>
      <c r="I262" s="142" t="s">
        <v>668</v>
      </c>
    </row>
    <row r="263" spans="1:9" x14ac:dyDescent="0.35">
      <c r="A263" s="141" t="s">
        <v>728</v>
      </c>
      <c r="B263" s="120">
        <v>1</v>
      </c>
      <c r="C263" s="120">
        <v>526691.361139621</v>
      </c>
      <c r="D263" s="120">
        <v>1.12063221832575</v>
      </c>
      <c r="E263" s="120">
        <v>0.100770549400875</v>
      </c>
      <c r="F263" s="120">
        <v>0.30099999999999999</v>
      </c>
      <c r="G263" s="120">
        <v>0.32601146131805198</v>
      </c>
      <c r="H263" s="120" t="s">
        <v>666</v>
      </c>
      <c r="I263" s="142" t="s">
        <v>668</v>
      </c>
    </row>
    <row r="264" spans="1:9" x14ac:dyDescent="0.35">
      <c r="A264" s="141" t="s">
        <v>777</v>
      </c>
      <c r="B264" s="120">
        <v>1</v>
      </c>
      <c r="C264" s="120">
        <v>2929980.4071255499</v>
      </c>
      <c r="D264" s="120">
        <v>3.9570642516444701</v>
      </c>
      <c r="E264" s="120">
        <v>0.28351694742526001</v>
      </c>
      <c r="F264" s="120">
        <v>1.2E-2</v>
      </c>
      <c r="G264" s="120">
        <v>1.8364372469635602E-2</v>
      </c>
      <c r="H264" s="120" t="s">
        <v>665</v>
      </c>
      <c r="I264" s="142" t="s">
        <v>668</v>
      </c>
    </row>
    <row r="265" spans="1:9" x14ac:dyDescent="0.35">
      <c r="A265" s="141" t="s">
        <v>839</v>
      </c>
      <c r="B265" s="120">
        <v>1</v>
      </c>
      <c r="C265" s="120">
        <v>36070203.234875001</v>
      </c>
      <c r="D265" s="120">
        <v>11.4610817925881</v>
      </c>
      <c r="E265" s="120">
        <v>0.53404026429582696</v>
      </c>
      <c r="F265" s="120">
        <v>3.0000000000000001E-3</v>
      </c>
      <c r="G265" s="120">
        <v>7.7142857142857204E-3</v>
      </c>
      <c r="H265" s="120" t="s">
        <v>665</v>
      </c>
      <c r="I265" s="142" t="s">
        <v>668</v>
      </c>
    </row>
    <row r="266" spans="1:9" x14ac:dyDescent="0.35">
      <c r="A266" s="141" t="s">
        <v>917</v>
      </c>
      <c r="B266" s="120">
        <v>1</v>
      </c>
      <c r="C266" s="120">
        <v>188739440.98334101</v>
      </c>
      <c r="D266" s="120">
        <v>11.9810580169676</v>
      </c>
      <c r="E266" s="120">
        <v>0.54506284491488899</v>
      </c>
      <c r="F266" s="120">
        <v>3.0000000000000001E-3</v>
      </c>
      <c r="G266" s="120">
        <v>7.7142857142857204E-3</v>
      </c>
      <c r="H266" s="120" t="s">
        <v>665</v>
      </c>
      <c r="I266" s="142" t="s">
        <v>668</v>
      </c>
    </row>
    <row r="267" spans="1:9" x14ac:dyDescent="0.35">
      <c r="A267" s="141" t="s">
        <v>1011</v>
      </c>
      <c r="B267" s="120">
        <v>1</v>
      </c>
      <c r="C267" s="120">
        <v>327165016.99214399</v>
      </c>
      <c r="D267" s="120">
        <v>34.6571782614553</v>
      </c>
      <c r="E267" s="120">
        <v>0.776071834600637</v>
      </c>
      <c r="F267" s="120">
        <v>3.0000000000000001E-3</v>
      </c>
      <c r="G267" s="120">
        <v>7.7142857142857204E-3</v>
      </c>
      <c r="H267" s="120" t="s">
        <v>665</v>
      </c>
      <c r="I267" s="142" t="s">
        <v>668</v>
      </c>
    </row>
    <row r="268" spans="1:9" x14ac:dyDescent="0.35">
      <c r="A268" s="141" t="s">
        <v>840</v>
      </c>
      <c r="B268" s="120">
        <v>1</v>
      </c>
      <c r="C268" s="120">
        <v>19481917.818707101</v>
      </c>
      <c r="D268" s="120">
        <v>11.8354451859202</v>
      </c>
      <c r="E268" s="120">
        <v>0.54202903055770402</v>
      </c>
      <c r="F268" s="120">
        <v>3.0000000000000001E-3</v>
      </c>
      <c r="G268" s="120">
        <v>7.7142857142857204E-3</v>
      </c>
      <c r="H268" s="120" t="s">
        <v>665</v>
      </c>
      <c r="I268" s="142" t="s">
        <v>668</v>
      </c>
    </row>
    <row r="269" spans="1:9" x14ac:dyDescent="0.35">
      <c r="A269" s="141" t="s">
        <v>918</v>
      </c>
      <c r="B269" s="120">
        <v>1</v>
      </c>
      <c r="C269" s="120">
        <v>156407859.094648</v>
      </c>
      <c r="D269" s="120">
        <v>44.841744289490599</v>
      </c>
      <c r="E269" s="120">
        <v>0.81765714913782706</v>
      </c>
      <c r="F269" s="120">
        <v>2E-3</v>
      </c>
      <c r="G269" s="120">
        <v>7.7142857142857204E-3</v>
      </c>
      <c r="H269" s="120" t="s">
        <v>665</v>
      </c>
      <c r="I269" s="142" t="s">
        <v>668</v>
      </c>
    </row>
    <row r="270" spans="1:9" x14ac:dyDescent="0.35">
      <c r="A270" s="141" t="s">
        <v>1012</v>
      </c>
      <c r="B270" s="120">
        <v>1</v>
      </c>
      <c r="C270" s="120">
        <v>138598676.108509</v>
      </c>
      <c r="D270" s="120">
        <v>41.182025264860698</v>
      </c>
      <c r="E270" s="120">
        <v>0.80461890774639699</v>
      </c>
      <c r="F270" s="120">
        <v>3.0000000000000001E-3</v>
      </c>
      <c r="G270" s="120">
        <v>7.7142857142857204E-3</v>
      </c>
      <c r="H270" s="120" t="s">
        <v>665</v>
      </c>
      <c r="I270" s="142" t="s">
        <v>668</v>
      </c>
    </row>
    <row r="271" spans="1:9" x14ac:dyDescent="0.35">
      <c r="A271" s="141" t="s">
        <v>841</v>
      </c>
      <c r="B271" s="120">
        <v>1</v>
      </c>
      <c r="C271" s="120">
        <v>51096314.151882403</v>
      </c>
      <c r="D271" s="120">
        <v>10.0964244574578</v>
      </c>
      <c r="E271" s="120">
        <v>0.50239904510531097</v>
      </c>
      <c r="F271" s="120">
        <v>6.0000000000000001E-3</v>
      </c>
      <c r="G271" s="120">
        <v>1.0262443438914E-2</v>
      </c>
      <c r="H271" s="120" t="s">
        <v>665</v>
      </c>
      <c r="I271" s="142" t="s">
        <v>668</v>
      </c>
    </row>
    <row r="272" spans="1:9" x14ac:dyDescent="0.35">
      <c r="A272" s="141" t="s">
        <v>919</v>
      </c>
      <c r="B272" s="120">
        <v>1</v>
      </c>
      <c r="C272" s="120">
        <v>187102680.54556599</v>
      </c>
      <c r="D272" s="120">
        <v>8.3014487774016708</v>
      </c>
      <c r="E272" s="120">
        <v>0.45359517043547798</v>
      </c>
      <c r="F272" s="120">
        <v>1E-3</v>
      </c>
      <c r="G272" s="120">
        <v>7.7142857142857204E-3</v>
      </c>
      <c r="H272" s="120" t="s">
        <v>665</v>
      </c>
      <c r="I272" s="142" t="s">
        <v>668</v>
      </c>
    </row>
    <row r="273" spans="1:9" x14ac:dyDescent="0.35">
      <c r="A273" s="141" t="s">
        <v>1013</v>
      </c>
      <c r="B273" s="120">
        <v>1</v>
      </c>
      <c r="C273" s="120">
        <v>301061032.94451803</v>
      </c>
      <c r="D273" s="120">
        <v>16.238273048558899</v>
      </c>
      <c r="E273" s="120">
        <v>0.61887735593371096</v>
      </c>
      <c r="F273" s="120">
        <v>4.0000000000000001E-3</v>
      </c>
      <c r="G273" s="120">
        <v>8.2622950819672102E-3</v>
      </c>
      <c r="H273" s="120" t="s">
        <v>665</v>
      </c>
      <c r="I273" s="142" t="s">
        <v>668</v>
      </c>
    </row>
    <row r="274" spans="1:9" x14ac:dyDescent="0.35">
      <c r="A274" s="141" t="s">
        <v>842</v>
      </c>
      <c r="B274" s="120">
        <v>1</v>
      </c>
      <c r="C274" s="120">
        <v>30634458.967580199</v>
      </c>
      <c r="D274" s="120">
        <v>8.8818541956227293</v>
      </c>
      <c r="E274" s="120">
        <v>0.470390995693726</v>
      </c>
      <c r="F274" s="120">
        <v>4.0000000000000001E-3</v>
      </c>
      <c r="G274" s="120">
        <v>8.2622950819672102E-3</v>
      </c>
      <c r="H274" s="120" t="s">
        <v>665</v>
      </c>
      <c r="I274" s="142" t="s">
        <v>668</v>
      </c>
    </row>
    <row r="275" spans="1:9" x14ac:dyDescent="0.35">
      <c r="A275" s="141" t="s">
        <v>920</v>
      </c>
      <c r="B275" s="120">
        <v>1</v>
      </c>
      <c r="C275" s="120">
        <v>97250251.729730204</v>
      </c>
      <c r="D275" s="120">
        <v>19.8053581005571</v>
      </c>
      <c r="E275" s="120">
        <v>0.66448985560710105</v>
      </c>
      <c r="F275" s="120">
        <v>1E-3</v>
      </c>
      <c r="G275" s="120">
        <v>7.7142857142857204E-3</v>
      </c>
      <c r="H275" s="120" t="s">
        <v>665</v>
      </c>
      <c r="I275" s="142" t="s">
        <v>668</v>
      </c>
    </row>
    <row r="276" spans="1:9" x14ac:dyDescent="0.35">
      <c r="A276" s="141" t="s">
        <v>1014</v>
      </c>
      <c r="B276" s="120">
        <v>1</v>
      </c>
      <c r="C276" s="120">
        <v>304715766.99826598</v>
      </c>
      <c r="D276" s="120">
        <v>39.865383435126603</v>
      </c>
      <c r="E276" s="120">
        <v>0.799460080097254</v>
      </c>
      <c r="F276" s="120">
        <v>2E-3</v>
      </c>
      <c r="G276" s="120">
        <v>7.7142857142857204E-3</v>
      </c>
      <c r="H276" s="120" t="s">
        <v>665</v>
      </c>
      <c r="I276" s="142" t="s">
        <v>668</v>
      </c>
    </row>
    <row r="277" spans="1:9" x14ac:dyDescent="0.35">
      <c r="A277" s="141" t="s">
        <v>778</v>
      </c>
      <c r="B277" s="120">
        <v>1</v>
      </c>
      <c r="C277" s="120">
        <v>1451047.89683616</v>
      </c>
      <c r="D277" s="120">
        <v>1.5816007212843599</v>
      </c>
      <c r="E277" s="120">
        <v>0.136561496061398</v>
      </c>
      <c r="F277" s="120">
        <v>0.189</v>
      </c>
      <c r="G277" s="120">
        <v>0.21781097560975601</v>
      </c>
      <c r="H277" s="120" t="s">
        <v>666</v>
      </c>
      <c r="I277" s="142" t="s">
        <v>668</v>
      </c>
    </row>
    <row r="278" spans="1:9" x14ac:dyDescent="0.35">
      <c r="A278" s="141" t="s">
        <v>843</v>
      </c>
      <c r="B278" s="120">
        <v>1</v>
      </c>
      <c r="C278" s="120">
        <v>31633888.958599601</v>
      </c>
      <c r="D278" s="120">
        <v>9.5162343336614992</v>
      </c>
      <c r="E278" s="120">
        <v>0.48760607046247401</v>
      </c>
      <c r="F278" s="120">
        <v>2E-3</v>
      </c>
      <c r="G278" s="120">
        <v>7.7142857142857204E-3</v>
      </c>
      <c r="H278" s="120" t="s">
        <v>665</v>
      </c>
      <c r="I278" s="142" t="s">
        <v>668</v>
      </c>
    </row>
    <row r="279" spans="1:9" x14ac:dyDescent="0.35">
      <c r="A279" s="141" t="s">
        <v>921</v>
      </c>
      <c r="B279" s="120">
        <v>1</v>
      </c>
      <c r="C279" s="120">
        <v>177399458.91684401</v>
      </c>
      <c r="D279" s="120">
        <v>11.1360713993238</v>
      </c>
      <c r="E279" s="120">
        <v>0.52687517887927304</v>
      </c>
      <c r="F279" s="120">
        <v>2E-3</v>
      </c>
      <c r="G279" s="120">
        <v>7.7142857142857204E-3</v>
      </c>
      <c r="H279" s="120" t="s">
        <v>665</v>
      </c>
      <c r="I279" s="142" t="s">
        <v>668</v>
      </c>
    </row>
    <row r="280" spans="1:9" x14ac:dyDescent="0.35">
      <c r="A280" s="141" t="s">
        <v>1015</v>
      </c>
      <c r="B280" s="120">
        <v>1</v>
      </c>
      <c r="C280" s="120">
        <v>317326307.96197301</v>
      </c>
      <c r="D280" s="120">
        <v>32.996226310668803</v>
      </c>
      <c r="E280" s="120">
        <v>0.76742144932103795</v>
      </c>
      <c r="F280" s="120">
        <v>4.0000000000000001E-3</v>
      </c>
      <c r="G280" s="120">
        <v>8.2622950819672102E-3</v>
      </c>
      <c r="H280" s="120" t="s">
        <v>665</v>
      </c>
      <c r="I280" s="142" t="s">
        <v>668</v>
      </c>
    </row>
    <row r="281" spans="1:9" x14ac:dyDescent="0.35">
      <c r="A281" s="141" t="s">
        <v>922</v>
      </c>
      <c r="B281" s="120">
        <v>1</v>
      </c>
      <c r="C281" s="120">
        <v>67092039.295299597</v>
      </c>
      <c r="D281" s="120">
        <v>10.6570209740966</v>
      </c>
      <c r="E281" s="120">
        <v>0.51590309113110999</v>
      </c>
      <c r="F281" s="120">
        <v>5.0000000000000001E-3</v>
      </c>
      <c r="G281" s="120">
        <v>9.0430622009569396E-3</v>
      </c>
      <c r="H281" s="120" t="s">
        <v>665</v>
      </c>
      <c r="I281" s="142" t="s">
        <v>668</v>
      </c>
    </row>
    <row r="282" spans="1:9" x14ac:dyDescent="0.35">
      <c r="A282" s="141" t="s">
        <v>1016</v>
      </c>
      <c r="B282" s="120">
        <v>1</v>
      </c>
      <c r="C282" s="120">
        <v>56903242.518292896</v>
      </c>
      <c r="D282" s="120">
        <v>9.2179531007114299</v>
      </c>
      <c r="E282" s="120">
        <v>0.47965322073609401</v>
      </c>
      <c r="F282" s="120">
        <v>3.0000000000000001E-3</v>
      </c>
      <c r="G282" s="120">
        <v>7.7142857142857204E-3</v>
      </c>
      <c r="H282" s="120" t="s">
        <v>665</v>
      </c>
      <c r="I282" s="142" t="s">
        <v>668</v>
      </c>
    </row>
    <row r="283" spans="1:9" x14ac:dyDescent="0.35">
      <c r="A283" s="141" t="s">
        <v>923</v>
      </c>
      <c r="B283" s="120">
        <v>1</v>
      </c>
      <c r="C283" s="120">
        <v>85615327.861777797</v>
      </c>
      <c r="D283" s="120">
        <v>3.37784583991361</v>
      </c>
      <c r="E283" s="120">
        <v>0.25249549743170202</v>
      </c>
      <c r="F283" s="120">
        <v>6.4000000000000001E-2</v>
      </c>
      <c r="G283" s="120">
        <v>8.1454545454545502E-2</v>
      </c>
      <c r="H283" s="120" t="s">
        <v>666</v>
      </c>
      <c r="I283" s="142" t="s">
        <v>668</v>
      </c>
    </row>
    <row r="284" spans="1:9" x14ac:dyDescent="0.35">
      <c r="A284" s="141" t="s">
        <v>1017</v>
      </c>
      <c r="B284" s="120">
        <v>1</v>
      </c>
      <c r="C284" s="120">
        <v>165424786.89495599</v>
      </c>
      <c r="D284" s="120">
        <v>7.7490366472158696</v>
      </c>
      <c r="E284" s="120">
        <v>0.43658914008898603</v>
      </c>
      <c r="F284" s="120">
        <v>2E-3</v>
      </c>
      <c r="G284" s="120">
        <v>7.7142857142857204E-3</v>
      </c>
      <c r="H284" s="120" t="s">
        <v>665</v>
      </c>
      <c r="I284" s="142" t="s">
        <v>668</v>
      </c>
    </row>
    <row r="285" spans="1:9" x14ac:dyDescent="0.35">
      <c r="A285" s="141" t="s">
        <v>924</v>
      </c>
      <c r="B285" s="120">
        <v>1</v>
      </c>
      <c r="C285" s="120">
        <v>25447705.457832601</v>
      </c>
      <c r="D285" s="120">
        <v>3.2972425026297998</v>
      </c>
      <c r="E285" s="120">
        <v>0.24796438073365201</v>
      </c>
      <c r="F285" s="120">
        <v>5.0999999999999997E-2</v>
      </c>
      <c r="G285" s="120">
        <v>6.7170731707317105E-2</v>
      </c>
      <c r="H285" s="120" t="s">
        <v>666</v>
      </c>
      <c r="I285" s="142" t="s">
        <v>668</v>
      </c>
    </row>
    <row r="286" spans="1:9" x14ac:dyDescent="0.35">
      <c r="A286" s="141" t="s">
        <v>1018</v>
      </c>
      <c r="B286" s="120">
        <v>1</v>
      </c>
      <c r="C286" s="120">
        <v>156996173.37497899</v>
      </c>
      <c r="D286" s="120">
        <v>15.0218423050756</v>
      </c>
      <c r="E286" s="120">
        <v>0.60034917181251901</v>
      </c>
      <c r="F286" s="120">
        <v>4.0000000000000001E-3</v>
      </c>
      <c r="G286" s="120">
        <v>8.2622950819672102E-3</v>
      </c>
      <c r="H286" s="120" t="s">
        <v>665</v>
      </c>
      <c r="I286" s="142" t="s">
        <v>668</v>
      </c>
    </row>
    <row r="287" spans="1:9" x14ac:dyDescent="0.35">
      <c r="A287" s="141" t="s">
        <v>844</v>
      </c>
      <c r="B287" s="120">
        <v>1</v>
      </c>
      <c r="C287" s="120">
        <v>4008254.1146828802</v>
      </c>
      <c r="D287" s="120">
        <v>0.65368553393363205</v>
      </c>
      <c r="E287" s="120">
        <v>6.1357689961050899E-2</v>
      </c>
      <c r="F287" s="120">
        <v>0.51900000000000002</v>
      </c>
      <c r="G287" s="120">
        <v>0.53310326086956505</v>
      </c>
      <c r="H287" s="120" t="s">
        <v>666</v>
      </c>
      <c r="I287" s="142" t="s">
        <v>668</v>
      </c>
    </row>
    <row r="288" spans="1:9" x14ac:dyDescent="0.35">
      <c r="A288" s="141" t="s">
        <v>925</v>
      </c>
      <c r="B288" s="120">
        <v>1</v>
      </c>
      <c r="C288" s="120">
        <v>80910567.388266593</v>
      </c>
      <c r="D288" s="120">
        <v>4.3180536308361397</v>
      </c>
      <c r="E288" s="120">
        <v>0.30158104880516301</v>
      </c>
      <c r="F288" s="120">
        <v>1.2E-2</v>
      </c>
      <c r="G288" s="120">
        <v>1.8364372469635602E-2</v>
      </c>
      <c r="H288" s="120" t="s">
        <v>665</v>
      </c>
      <c r="I288" s="142" t="s">
        <v>668</v>
      </c>
    </row>
    <row r="289" spans="1:9" x14ac:dyDescent="0.35">
      <c r="A289" s="141" t="s">
        <v>1019</v>
      </c>
      <c r="B289" s="120">
        <v>1</v>
      </c>
      <c r="C289" s="120">
        <v>182206786.294898</v>
      </c>
      <c r="D289" s="120">
        <v>14.6649746055449</v>
      </c>
      <c r="E289" s="120">
        <v>0.59456678306281596</v>
      </c>
      <c r="F289" s="120">
        <v>1E-3</v>
      </c>
      <c r="G289" s="120">
        <v>7.7142857142857204E-3</v>
      </c>
      <c r="H289" s="120" t="s">
        <v>665</v>
      </c>
      <c r="I289" s="142" t="s">
        <v>668</v>
      </c>
    </row>
    <row r="290" spans="1:9" x14ac:dyDescent="0.35">
      <c r="A290" s="141" t="s">
        <v>1020</v>
      </c>
      <c r="B290" s="120">
        <v>1</v>
      </c>
      <c r="C290" s="120">
        <v>39400647.512677297</v>
      </c>
      <c r="D290" s="120">
        <v>5.1610150862056603</v>
      </c>
      <c r="E290" s="120">
        <v>0.34041355785612498</v>
      </c>
      <c r="F290" s="120">
        <v>5.0000000000000001E-3</v>
      </c>
      <c r="G290" s="120">
        <v>9.0430622009569396E-3</v>
      </c>
      <c r="H290" s="120" t="s">
        <v>665</v>
      </c>
      <c r="I290" s="142" t="s">
        <v>668</v>
      </c>
    </row>
    <row r="291" spans="1:9" x14ac:dyDescent="0.35">
      <c r="A291" s="141" t="s">
        <v>1021</v>
      </c>
      <c r="B291" s="120">
        <v>1</v>
      </c>
      <c r="C291" s="120">
        <v>99869854.9490363</v>
      </c>
      <c r="D291" s="120">
        <v>4.3785320335033697</v>
      </c>
      <c r="E291" s="120">
        <v>0.30451871048455897</v>
      </c>
      <c r="F291" s="120">
        <v>8.0000000000000002E-3</v>
      </c>
      <c r="G291" s="120">
        <v>1.28135593220339E-2</v>
      </c>
      <c r="H291" s="120" t="s">
        <v>665</v>
      </c>
      <c r="I291" s="142" t="s">
        <v>668</v>
      </c>
    </row>
    <row r="292" spans="1:9" x14ac:dyDescent="0.35">
      <c r="A292" s="141" t="s">
        <v>1022</v>
      </c>
      <c r="B292" s="120">
        <v>1</v>
      </c>
      <c r="C292" s="120">
        <v>71047974.681049898</v>
      </c>
      <c r="D292" s="120">
        <v>5.9642098284006799</v>
      </c>
      <c r="E292" s="120">
        <v>0.37359881212474499</v>
      </c>
      <c r="F292" s="120">
        <v>4.0000000000000001E-3</v>
      </c>
      <c r="G292" s="120">
        <v>8.2622950819672102E-3</v>
      </c>
      <c r="H292" s="120" t="s">
        <v>665</v>
      </c>
      <c r="I292" s="142" t="s">
        <v>668</v>
      </c>
    </row>
    <row r="293" spans="1:9" x14ac:dyDescent="0.35">
      <c r="A293" s="141" t="s">
        <v>926</v>
      </c>
      <c r="B293" s="120">
        <v>1</v>
      </c>
      <c r="C293" s="120">
        <v>28053850.338840298</v>
      </c>
      <c r="D293" s="120">
        <v>1.38887776012051</v>
      </c>
      <c r="E293" s="120">
        <v>0.121950361517078</v>
      </c>
      <c r="F293" s="120">
        <v>0.25700000000000001</v>
      </c>
      <c r="G293" s="120">
        <v>0.28322448979591802</v>
      </c>
      <c r="H293" s="120" t="s">
        <v>666</v>
      </c>
      <c r="I293" s="142" t="s">
        <v>668</v>
      </c>
    </row>
    <row r="294" spans="1:9" x14ac:dyDescent="0.35">
      <c r="A294" s="141" t="s">
        <v>1023</v>
      </c>
      <c r="B294" s="120">
        <v>1</v>
      </c>
      <c r="C294" s="120">
        <v>109838049.016258</v>
      </c>
      <c r="D294" s="120">
        <v>7.9100889355998403</v>
      </c>
      <c r="E294" s="120">
        <v>0.441655480553029</v>
      </c>
      <c r="F294" s="120">
        <v>4.0000000000000001E-3</v>
      </c>
      <c r="G294" s="120">
        <v>8.2622950819672102E-3</v>
      </c>
      <c r="H294" s="120" t="s">
        <v>665</v>
      </c>
      <c r="I294" s="142" t="s">
        <v>668</v>
      </c>
    </row>
    <row r="295" spans="1:9" x14ac:dyDescent="0.35">
      <c r="A295" s="141" t="s">
        <v>1024</v>
      </c>
      <c r="B295" s="120">
        <v>1</v>
      </c>
      <c r="C295" s="120">
        <v>38600321.244035497</v>
      </c>
      <c r="D295" s="120">
        <v>2.3226431894550599</v>
      </c>
      <c r="E295" s="120">
        <v>0.188485794301228</v>
      </c>
      <c r="F295" s="120">
        <v>2.1000000000000001E-2</v>
      </c>
      <c r="G295" s="120">
        <v>3.04137931034483E-2</v>
      </c>
      <c r="H295" s="120" t="s">
        <v>665</v>
      </c>
      <c r="I295" s="142" t="s">
        <v>668</v>
      </c>
    </row>
    <row r="296" spans="1:9" x14ac:dyDescent="0.35">
      <c r="A296" s="141" t="s">
        <v>695</v>
      </c>
      <c r="B296" s="120">
        <v>1</v>
      </c>
      <c r="C296" s="120">
        <v>3667678.0409518299</v>
      </c>
      <c r="D296" s="120">
        <v>2.2880136032187401</v>
      </c>
      <c r="E296" s="120">
        <v>0.18619881757124801</v>
      </c>
      <c r="F296" s="120">
        <v>4.8000000000000001E-2</v>
      </c>
      <c r="G296" s="120">
        <v>6.4569395017793602E-2</v>
      </c>
      <c r="H296" s="120" t="s">
        <v>666</v>
      </c>
      <c r="I296" s="142" t="s">
        <v>668</v>
      </c>
    </row>
    <row r="297" spans="1:9" x14ac:dyDescent="0.35">
      <c r="A297" s="141" t="s">
        <v>729</v>
      </c>
      <c r="B297" s="120">
        <v>1</v>
      </c>
      <c r="C297" s="120">
        <v>1390039.5798483801</v>
      </c>
      <c r="D297" s="120">
        <v>0.85776299596928696</v>
      </c>
      <c r="E297" s="120">
        <v>7.89999741463977E-2</v>
      </c>
      <c r="F297" s="120">
        <v>0.52200000000000002</v>
      </c>
      <c r="G297" s="120">
        <v>0.53473170731707298</v>
      </c>
      <c r="H297" s="120" t="s">
        <v>666</v>
      </c>
      <c r="I297" s="142" t="s">
        <v>668</v>
      </c>
    </row>
    <row r="298" spans="1:9" x14ac:dyDescent="0.35">
      <c r="A298" s="141" t="s">
        <v>779</v>
      </c>
      <c r="B298" s="120">
        <v>1</v>
      </c>
      <c r="C298" s="120">
        <v>2599150.5662003201</v>
      </c>
      <c r="D298" s="120">
        <v>1.38660147182652</v>
      </c>
      <c r="E298" s="120">
        <v>0.12177483116954101</v>
      </c>
      <c r="F298" s="120">
        <v>0.218</v>
      </c>
      <c r="G298" s="120">
        <v>0.24785029940119799</v>
      </c>
      <c r="H298" s="120" t="s">
        <v>666</v>
      </c>
      <c r="I298" s="142" t="s">
        <v>668</v>
      </c>
    </row>
    <row r="299" spans="1:9" x14ac:dyDescent="0.35">
      <c r="A299" s="141" t="s">
        <v>845</v>
      </c>
      <c r="B299" s="120">
        <v>1</v>
      </c>
      <c r="C299" s="120">
        <v>20394859.184423599</v>
      </c>
      <c r="D299" s="120">
        <v>7.75848412552432</v>
      </c>
      <c r="E299" s="120">
        <v>0.43688887354822298</v>
      </c>
      <c r="F299" s="120">
        <v>8.0000000000000002E-3</v>
      </c>
      <c r="G299" s="120">
        <v>1.28135593220339E-2</v>
      </c>
      <c r="H299" s="120" t="s">
        <v>665</v>
      </c>
      <c r="I299" s="142" t="s">
        <v>668</v>
      </c>
    </row>
    <row r="300" spans="1:9" x14ac:dyDescent="0.35">
      <c r="A300" s="141" t="s">
        <v>927</v>
      </c>
      <c r="B300" s="120">
        <v>1</v>
      </c>
      <c r="C300" s="120">
        <v>150882554.908369</v>
      </c>
      <c r="D300" s="120">
        <v>33.749591803064902</v>
      </c>
      <c r="E300" s="120">
        <v>0.77142643878795103</v>
      </c>
      <c r="F300" s="120">
        <v>3.0000000000000001E-3</v>
      </c>
      <c r="G300" s="120">
        <v>7.7142857142857204E-3</v>
      </c>
      <c r="H300" s="120" t="s">
        <v>665</v>
      </c>
      <c r="I300" s="142" t="s">
        <v>668</v>
      </c>
    </row>
    <row r="301" spans="1:9" x14ac:dyDescent="0.35">
      <c r="A301" s="141" t="s">
        <v>1025</v>
      </c>
      <c r="B301" s="120">
        <v>1</v>
      </c>
      <c r="C301" s="120">
        <v>134036151.278098</v>
      </c>
      <c r="D301" s="120">
        <v>30.825909312358402</v>
      </c>
      <c r="E301" s="120">
        <v>0.75505750714601005</v>
      </c>
      <c r="F301" s="120">
        <v>5.0000000000000001E-3</v>
      </c>
      <c r="G301" s="120">
        <v>9.0430622009569396E-3</v>
      </c>
      <c r="H301" s="120" t="s">
        <v>665</v>
      </c>
      <c r="I301" s="142" t="s">
        <v>668</v>
      </c>
    </row>
    <row r="302" spans="1:9" x14ac:dyDescent="0.35">
      <c r="A302" s="141" t="s">
        <v>696</v>
      </c>
      <c r="B302" s="120">
        <v>1</v>
      </c>
      <c r="C302" s="120">
        <v>5188182.3221943397</v>
      </c>
      <c r="D302" s="120">
        <v>1.76862393080331</v>
      </c>
      <c r="E302" s="120">
        <v>0.15028298475696</v>
      </c>
      <c r="F302" s="120">
        <v>0.128</v>
      </c>
      <c r="G302" s="120">
        <v>0.15359999999999999</v>
      </c>
      <c r="H302" s="120" t="s">
        <v>666</v>
      </c>
      <c r="I302" s="142" t="s">
        <v>668</v>
      </c>
    </row>
    <row r="303" spans="1:9" x14ac:dyDescent="0.35">
      <c r="A303" s="141" t="s">
        <v>730</v>
      </c>
      <c r="B303" s="120">
        <v>1</v>
      </c>
      <c r="C303" s="120">
        <v>2484132.4318742198</v>
      </c>
      <c r="D303" s="120">
        <v>1.7051697228171101</v>
      </c>
      <c r="E303" s="120">
        <v>0.14567663376065301</v>
      </c>
      <c r="F303" s="120">
        <v>7.4999999999999997E-2</v>
      </c>
      <c r="G303" s="120">
        <v>9.3564356435643606E-2</v>
      </c>
      <c r="H303" s="120" t="s">
        <v>666</v>
      </c>
      <c r="I303" s="142" t="s">
        <v>668</v>
      </c>
    </row>
    <row r="304" spans="1:9" x14ac:dyDescent="0.35">
      <c r="A304" s="141" t="s">
        <v>780</v>
      </c>
      <c r="B304" s="120">
        <v>1</v>
      </c>
      <c r="C304" s="120">
        <v>3822695.7666483698</v>
      </c>
      <c r="D304" s="120">
        <v>1.53574167621671</v>
      </c>
      <c r="E304" s="120">
        <v>0.13312899329073499</v>
      </c>
      <c r="F304" s="120">
        <v>0.21299999999999999</v>
      </c>
      <c r="G304" s="120">
        <v>0.243244712990937</v>
      </c>
      <c r="H304" s="120" t="s">
        <v>666</v>
      </c>
      <c r="I304" s="142" t="s">
        <v>668</v>
      </c>
    </row>
    <row r="305" spans="1:9" x14ac:dyDescent="0.35">
      <c r="A305" s="141" t="s">
        <v>846</v>
      </c>
      <c r="B305" s="120">
        <v>1</v>
      </c>
      <c r="C305" s="120">
        <v>49329023.837693103</v>
      </c>
      <c r="D305" s="120">
        <v>8.1623485282176702</v>
      </c>
      <c r="E305" s="120">
        <v>0.44941041162911</v>
      </c>
      <c r="F305" s="120">
        <v>1.0999999999999999E-2</v>
      </c>
      <c r="G305" s="120">
        <v>1.7040983606557401E-2</v>
      </c>
      <c r="H305" s="120" t="s">
        <v>665</v>
      </c>
      <c r="I305" s="142" t="s">
        <v>668</v>
      </c>
    </row>
    <row r="306" spans="1:9" x14ac:dyDescent="0.35">
      <c r="A306" s="141" t="s">
        <v>928</v>
      </c>
      <c r="B306" s="120">
        <v>1</v>
      </c>
      <c r="C306" s="120">
        <v>179779694.90335199</v>
      </c>
      <c r="D306" s="120">
        <v>7.6433016165131198</v>
      </c>
      <c r="E306" s="120">
        <v>0.43321265954890398</v>
      </c>
      <c r="F306" s="120">
        <v>5.0000000000000001E-3</v>
      </c>
      <c r="G306" s="120">
        <v>9.0430622009569396E-3</v>
      </c>
      <c r="H306" s="120" t="s">
        <v>665</v>
      </c>
      <c r="I306" s="142" t="s">
        <v>668</v>
      </c>
    </row>
    <row r="307" spans="1:9" x14ac:dyDescent="0.35">
      <c r="A307" s="141" t="s">
        <v>1026</v>
      </c>
      <c r="B307" s="120">
        <v>1</v>
      </c>
      <c r="C307" s="120">
        <v>289997564.10550398</v>
      </c>
      <c r="D307" s="120">
        <v>14.8542531339658</v>
      </c>
      <c r="E307" s="120">
        <v>0.59765437544635003</v>
      </c>
      <c r="F307" s="120">
        <v>2E-3</v>
      </c>
      <c r="G307" s="120">
        <v>7.7142857142857204E-3</v>
      </c>
      <c r="H307" s="120" t="s">
        <v>665</v>
      </c>
      <c r="I307" s="142" t="s">
        <v>668</v>
      </c>
    </row>
    <row r="308" spans="1:9" x14ac:dyDescent="0.35">
      <c r="A308" s="141" t="s">
        <v>697</v>
      </c>
      <c r="B308" s="120">
        <v>1</v>
      </c>
      <c r="C308" s="120">
        <v>2079218.4014234401</v>
      </c>
      <c r="D308" s="120">
        <v>1.2731885723518801</v>
      </c>
      <c r="E308" s="120">
        <v>0.11293952586533</v>
      </c>
      <c r="F308" s="120">
        <v>0.23300000000000001</v>
      </c>
      <c r="G308" s="120">
        <v>0.26057396449704101</v>
      </c>
      <c r="H308" s="120" t="s">
        <v>666</v>
      </c>
      <c r="I308" s="142" t="s">
        <v>668</v>
      </c>
    </row>
    <row r="309" spans="1:9" x14ac:dyDescent="0.35">
      <c r="A309" s="141" t="s">
        <v>731</v>
      </c>
      <c r="B309" s="120">
        <v>1</v>
      </c>
      <c r="C309" s="120">
        <v>2463003.00346671</v>
      </c>
      <c r="D309" s="120">
        <v>1.70194377722905</v>
      </c>
      <c r="E309" s="120">
        <v>0.14544111727325901</v>
      </c>
      <c r="F309" s="120">
        <v>7.4999999999999997E-2</v>
      </c>
      <c r="G309" s="120">
        <v>9.3564356435643606E-2</v>
      </c>
      <c r="H309" s="120" t="s">
        <v>666</v>
      </c>
      <c r="I309" s="142" t="s">
        <v>668</v>
      </c>
    </row>
    <row r="310" spans="1:9" x14ac:dyDescent="0.35">
      <c r="A310" s="141" t="s">
        <v>781</v>
      </c>
      <c r="B310" s="120">
        <v>1</v>
      </c>
      <c r="C310" s="120">
        <v>2503070.5828098101</v>
      </c>
      <c r="D310" s="120">
        <v>1.54112606202253</v>
      </c>
      <c r="E310" s="120">
        <v>0.13353342245292599</v>
      </c>
      <c r="F310" s="120">
        <v>0.13100000000000001</v>
      </c>
      <c r="G310" s="120">
        <v>0.15670253164556999</v>
      </c>
      <c r="H310" s="120" t="s">
        <v>666</v>
      </c>
      <c r="I310" s="142" t="s">
        <v>668</v>
      </c>
    </row>
    <row r="311" spans="1:9" x14ac:dyDescent="0.35">
      <c r="A311" s="141" t="s">
        <v>847</v>
      </c>
      <c r="B311" s="120">
        <v>1</v>
      </c>
      <c r="C311" s="120">
        <v>31348642.931294698</v>
      </c>
      <c r="D311" s="120">
        <v>7.0736363334997403</v>
      </c>
      <c r="E311" s="120">
        <v>0.41430168684223101</v>
      </c>
      <c r="F311" s="120">
        <v>3.0000000000000001E-3</v>
      </c>
      <c r="G311" s="120">
        <v>7.7142857142857204E-3</v>
      </c>
      <c r="H311" s="120" t="s">
        <v>665</v>
      </c>
      <c r="I311" s="142" t="s">
        <v>668</v>
      </c>
    </row>
    <row r="312" spans="1:9" x14ac:dyDescent="0.35">
      <c r="A312" s="141" t="s">
        <v>929</v>
      </c>
      <c r="B312" s="120">
        <v>1</v>
      </c>
      <c r="C312" s="120">
        <v>96010225.794736102</v>
      </c>
      <c r="D312" s="120">
        <v>16.292383177070199</v>
      </c>
      <c r="E312" s="120">
        <v>0.61966171219043098</v>
      </c>
      <c r="F312" s="120">
        <v>7.0000000000000001E-3</v>
      </c>
      <c r="G312" s="120">
        <v>1.1504347826087001E-2</v>
      </c>
      <c r="H312" s="120" t="s">
        <v>665</v>
      </c>
      <c r="I312" s="142" t="s">
        <v>668</v>
      </c>
    </row>
    <row r="313" spans="1:9" x14ac:dyDescent="0.35">
      <c r="A313" s="141" t="s">
        <v>1027</v>
      </c>
      <c r="B313" s="120">
        <v>1</v>
      </c>
      <c r="C313" s="120">
        <v>298792356.49216098</v>
      </c>
      <c r="D313" s="120">
        <v>34.637493259928299</v>
      </c>
      <c r="E313" s="120">
        <v>0.77597308294690603</v>
      </c>
      <c r="F313" s="120">
        <v>2E-3</v>
      </c>
      <c r="G313" s="120">
        <v>7.7142857142857204E-3</v>
      </c>
      <c r="H313" s="120" t="s">
        <v>665</v>
      </c>
      <c r="I313" s="142" t="s">
        <v>668</v>
      </c>
    </row>
    <row r="314" spans="1:9" x14ac:dyDescent="0.35">
      <c r="A314" s="141" t="s">
        <v>698</v>
      </c>
      <c r="B314" s="120">
        <v>1</v>
      </c>
      <c r="C314" s="120">
        <v>1196697.0586399899</v>
      </c>
      <c r="D314" s="120">
        <v>0.68780774241277598</v>
      </c>
      <c r="E314" s="120">
        <v>6.4354426931102701E-2</v>
      </c>
      <c r="F314" s="120">
        <v>0.628</v>
      </c>
      <c r="G314" s="120">
        <v>0.63641823056300295</v>
      </c>
      <c r="H314" s="120" t="s">
        <v>666</v>
      </c>
      <c r="I314" s="142" t="s">
        <v>668</v>
      </c>
    </row>
    <row r="315" spans="1:9" x14ac:dyDescent="0.35">
      <c r="A315" s="141" t="s">
        <v>732</v>
      </c>
      <c r="B315" s="120">
        <v>1</v>
      </c>
      <c r="C315" s="120">
        <v>1997310.71771554</v>
      </c>
      <c r="D315" s="120">
        <v>1.22560065869681</v>
      </c>
      <c r="E315" s="120">
        <v>0.109179071655939</v>
      </c>
      <c r="F315" s="120">
        <v>0.27200000000000002</v>
      </c>
      <c r="G315" s="120">
        <v>0.29801739130434801</v>
      </c>
      <c r="H315" s="120" t="s">
        <v>666</v>
      </c>
      <c r="I315" s="142" t="s">
        <v>668</v>
      </c>
    </row>
    <row r="316" spans="1:9" x14ac:dyDescent="0.35">
      <c r="A316" s="141" t="s">
        <v>782</v>
      </c>
      <c r="B316" s="120">
        <v>1</v>
      </c>
      <c r="C316" s="120">
        <v>3812910.8224916598</v>
      </c>
      <c r="D316" s="120">
        <v>2.0066823926378698</v>
      </c>
      <c r="E316" s="120">
        <v>0.167130463438285</v>
      </c>
      <c r="F316" s="120">
        <v>7.3999999999999996E-2</v>
      </c>
      <c r="G316" s="120">
        <v>9.2930232558139494E-2</v>
      </c>
      <c r="H316" s="120" t="s">
        <v>666</v>
      </c>
      <c r="I316" s="142" t="s">
        <v>668</v>
      </c>
    </row>
    <row r="317" spans="1:9" x14ac:dyDescent="0.35">
      <c r="A317" s="141" t="s">
        <v>848</v>
      </c>
      <c r="B317" s="120">
        <v>1</v>
      </c>
      <c r="C317" s="120">
        <v>32189040.801507</v>
      </c>
      <c r="D317" s="120">
        <v>7.47391051799924</v>
      </c>
      <c r="E317" s="120">
        <v>0.42771825518395801</v>
      </c>
      <c r="F317" s="120">
        <v>8.0000000000000002E-3</v>
      </c>
      <c r="G317" s="120">
        <v>1.28135593220339E-2</v>
      </c>
      <c r="H317" s="120" t="s">
        <v>665</v>
      </c>
      <c r="I317" s="142" t="s">
        <v>668</v>
      </c>
    </row>
    <row r="318" spans="1:9" x14ac:dyDescent="0.35">
      <c r="A318" s="141" t="s">
        <v>930</v>
      </c>
      <c r="B318" s="120">
        <v>1</v>
      </c>
      <c r="C318" s="120">
        <v>174534048.66016799</v>
      </c>
      <c r="D318" s="120">
        <v>10.319632134399701</v>
      </c>
      <c r="E318" s="120">
        <v>0.50786510632391202</v>
      </c>
      <c r="F318" s="120">
        <v>5.0000000000000001E-3</v>
      </c>
      <c r="G318" s="120">
        <v>9.0430622009569396E-3</v>
      </c>
      <c r="H318" s="120" t="s">
        <v>665</v>
      </c>
      <c r="I318" s="142" t="s">
        <v>668</v>
      </c>
    </row>
    <row r="319" spans="1:9" x14ac:dyDescent="0.35">
      <c r="A319" s="141" t="s">
        <v>1028</v>
      </c>
      <c r="B319" s="120">
        <v>1</v>
      </c>
      <c r="C319" s="120">
        <v>312551791.02987897</v>
      </c>
      <c r="D319" s="120">
        <v>29.486852554445399</v>
      </c>
      <c r="E319" s="120">
        <v>0.74675114998817005</v>
      </c>
      <c r="F319" s="120">
        <v>4.0000000000000001E-3</v>
      </c>
      <c r="G319" s="120">
        <v>8.2622950819672102E-3</v>
      </c>
      <c r="H319" s="120" t="s">
        <v>665</v>
      </c>
      <c r="I319" s="142" t="s">
        <v>668</v>
      </c>
    </row>
    <row r="320" spans="1:9" x14ac:dyDescent="0.35">
      <c r="A320" s="141" t="s">
        <v>733</v>
      </c>
      <c r="B320" s="120">
        <v>1</v>
      </c>
      <c r="C320" s="120">
        <v>920952.14985765796</v>
      </c>
      <c r="D320" s="120">
        <v>1.22210686199576</v>
      </c>
      <c r="E320" s="120">
        <v>0.108901730933831</v>
      </c>
      <c r="F320" s="120">
        <v>0.29599999999999999</v>
      </c>
      <c r="G320" s="120">
        <v>0.32151724137930998</v>
      </c>
      <c r="H320" s="120" t="s">
        <v>666</v>
      </c>
      <c r="I320" s="142" t="s">
        <v>668</v>
      </c>
    </row>
    <row r="321" spans="1:9" x14ac:dyDescent="0.35">
      <c r="A321" s="141" t="s">
        <v>783</v>
      </c>
      <c r="B321" s="120">
        <v>1</v>
      </c>
      <c r="C321" s="120">
        <v>1726571.5856119399</v>
      </c>
      <c r="D321" s="120">
        <v>1.7136972661282399</v>
      </c>
      <c r="E321" s="120">
        <v>0.146298579107352</v>
      </c>
      <c r="F321" s="120">
        <v>0.16500000000000001</v>
      </c>
      <c r="G321" s="120">
        <v>0.191319018404908</v>
      </c>
      <c r="H321" s="120" t="s">
        <v>666</v>
      </c>
      <c r="I321" s="142" t="s">
        <v>668</v>
      </c>
    </row>
    <row r="322" spans="1:9" x14ac:dyDescent="0.35">
      <c r="A322" s="141" t="s">
        <v>849</v>
      </c>
      <c r="B322" s="120">
        <v>1</v>
      </c>
      <c r="C322" s="120">
        <v>16315610.327557599</v>
      </c>
      <c r="D322" s="120">
        <v>9.2610034432966195</v>
      </c>
      <c r="E322" s="120">
        <v>0.48081624981588</v>
      </c>
      <c r="F322" s="120">
        <v>1E-3</v>
      </c>
      <c r="G322" s="120">
        <v>7.7142857142857204E-3</v>
      </c>
      <c r="H322" s="120" t="s">
        <v>665</v>
      </c>
      <c r="I322" s="142" t="s">
        <v>668</v>
      </c>
    </row>
    <row r="323" spans="1:9" x14ac:dyDescent="0.35">
      <c r="A323" s="141" t="s">
        <v>931</v>
      </c>
      <c r="B323" s="120">
        <v>1</v>
      </c>
      <c r="C323" s="120">
        <v>145058161.92821899</v>
      </c>
      <c r="D323" s="120">
        <v>40.252727015037998</v>
      </c>
      <c r="E323" s="120">
        <v>0.80100582408179499</v>
      </c>
      <c r="F323" s="120">
        <v>4.0000000000000001E-3</v>
      </c>
      <c r="G323" s="120">
        <v>8.2622950819672102E-3</v>
      </c>
      <c r="H323" s="120" t="s">
        <v>665</v>
      </c>
      <c r="I323" s="142" t="s">
        <v>668</v>
      </c>
    </row>
    <row r="324" spans="1:9" x14ac:dyDescent="0.35">
      <c r="A324" s="141" t="s">
        <v>1029</v>
      </c>
      <c r="B324" s="120">
        <v>1</v>
      </c>
      <c r="C324" s="120">
        <v>128397933.739048</v>
      </c>
      <c r="D324" s="120">
        <v>36.883214094450402</v>
      </c>
      <c r="E324" s="120">
        <v>0.78670404337351696</v>
      </c>
      <c r="F324" s="120">
        <v>4.0000000000000001E-3</v>
      </c>
      <c r="G324" s="120">
        <v>8.2622950819672102E-3</v>
      </c>
      <c r="H324" s="120" t="s">
        <v>665</v>
      </c>
      <c r="I324" s="142" t="s">
        <v>668</v>
      </c>
    </row>
    <row r="325" spans="1:9" x14ac:dyDescent="0.35">
      <c r="A325" s="141" t="s">
        <v>734</v>
      </c>
      <c r="B325" s="120">
        <v>1</v>
      </c>
      <c r="C325" s="120">
        <v>2504750.8093733802</v>
      </c>
      <c r="D325" s="120">
        <v>4.2463393860300496</v>
      </c>
      <c r="E325" s="120">
        <v>0.29806529740503102</v>
      </c>
      <c r="F325" s="120">
        <v>5.0000000000000001E-3</v>
      </c>
      <c r="G325" s="120">
        <v>9.0430622009569396E-3</v>
      </c>
      <c r="H325" s="120" t="s">
        <v>665</v>
      </c>
      <c r="I325" s="142" t="s">
        <v>668</v>
      </c>
    </row>
    <row r="326" spans="1:9" x14ac:dyDescent="0.35">
      <c r="A326" s="141" t="s">
        <v>784</v>
      </c>
      <c r="B326" s="120">
        <v>1</v>
      </c>
      <c r="C326" s="120">
        <v>1934048.8542492699</v>
      </c>
      <c r="D326" s="120">
        <v>1.19224565948828</v>
      </c>
      <c r="E326" s="120">
        <v>0.106524257576275</v>
      </c>
      <c r="F326" s="120">
        <v>0.33200000000000002</v>
      </c>
      <c r="G326" s="120">
        <v>0.35551274787535397</v>
      </c>
      <c r="H326" s="120" t="s">
        <v>666</v>
      </c>
      <c r="I326" s="142" t="s">
        <v>668</v>
      </c>
    </row>
    <row r="327" spans="1:9" x14ac:dyDescent="0.35">
      <c r="A327" s="141" t="s">
        <v>850</v>
      </c>
      <c r="B327" s="120">
        <v>1</v>
      </c>
      <c r="C327" s="120">
        <v>45536527.938545898</v>
      </c>
      <c r="D327" s="120">
        <v>8.7967432919730406</v>
      </c>
      <c r="E327" s="120">
        <v>0.46799294725324098</v>
      </c>
      <c r="F327" s="120">
        <v>1E-3</v>
      </c>
      <c r="G327" s="120">
        <v>7.7142857142857204E-3</v>
      </c>
      <c r="H327" s="120" t="s">
        <v>665</v>
      </c>
      <c r="I327" s="142" t="s">
        <v>668</v>
      </c>
    </row>
    <row r="328" spans="1:9" x14ac:dyDescent="0.35">
      <c r="A328" s="141" t="s">
        <v>932</v>
      </c>
      <c r="B328" s="120">
        <v>1</v>
      </c>
      <c r="C328" s="120">
        <v>174855091.13811499</v>
      </c>
      <c r="D328" s="120">
        <v>7.7184246469782396</v>
      </c>
      <c r="E328" s="120">
        <v>0.43561573902646999</v>
      </c>
      <c r="F328" s="120">
        <v>4.0000000000000001E-3</v>
      </c>
      <c r="G328" s="120">
        <v>8.2622950819672102E-3</v>
      </c>
      <c r="H328" s="120" t="s">
        <v>665</v>
      </c>
      <c r="I328" s="142" t="s">
        <v>668</v>
      </c>
    </row>
    <row r="329" spans="1:9" x14ac:dyDescent="0.35">
      <c r="A329" s="141" t="s">
        <v>1030</v>
      </c>
      <c r="B329" s="120">
        <v>1</v>
      </c>
      <c r="C329" s="120">
        <v>285218167.32081199</v>
      </c>
      <c r="D329" s="120">
        <v>15.2883619143579</v>
      </c>
      <c r="E329" s="120">
        <v>0.604561179808079</v>
      </c>
      <c r="F329" s="120">
        <v>4.0000000000000001E-3</v>
      </c>
      <c r="G329" s="120">
        <v>8.2622950819672102E-3</v>
      </c>
      <c r="H329" s="120" t="s">
        <v>665</v>
      </c>
      <c r="I329" s="142" t="s">
        <v>668</v>
      </c>
    </row>
    <row r="330" spans="1:9" x14ac:dyDescent="0.35">
      <c r="A330" s="141" t="s">
        <v>735</v>
      </c>
      <c r="B330" s="120">
        <v>1</v>
      </c>
      <c r="C330" s="120">
        <v>1289944.2087715401</v>
      </c>
      <c r="D330" s="120">
        <v>2.2232457974883602</v>
      </c>
      <c r="E330" s="120">
        <v>0.18188669640801899</v>
      </c>
      <c r="F330" s="120">
        <v>4.9000000000000002E-2</v>
      </c>
      <c r="G330" s="120">
        <v>6.5680851063829801E-2</v>
      </c>
      <c r="H330" s="120" t="s">
        <v>666</v>
      </c>
      <c r="I330" s="142" t="s">
        <v>668</v>
      </c>
    </row>
    <row r="331" spans="1:9" x14ac:dyDescent="0.35">
      <c r="A331" s="141" t="s">
        <v>785</v>
      </c>
      <c r="B331" s="120">
        <v>1</v>
      </c>
      <c r="C331" s="120">
        <v>1087767.6876247399</v>
      </c>
      <c r="D331" s="120">
        <v>1.4365280692195601</v>
      </c>
      <c r="E331" s="120">
        <v>0.12560875647967501</v>
      </c>
      <c r="F331" s="120">
        <v>0.219</v>
      </c>
      <c r="G331" s="120">
        <v>0.24785029940119799</v>
      </c>
      <c r="H331" s="120" t="s">
        <v>666</v>
      </c>
      <c r="I331" s="142" t="s">
        <v>668</v>
      </c>
    </row>
    <row r="332" spans="1:9" x14ac:dyDescent="0.35">
      <c r="A332" s="141" t="s">
        <v>851</v>
      </c>
      <c r="B332" s="120">
        <v>1</v>
      </c>
      <c r="C332" s="120">
        <v>27086568.788475599</v>
      </c>
      <c r="D332" s="120">
        <v>7.5983527977151901</v>
      </c>
      <c r="E332" s="120">
        <v>0.43176500011419799</v>
      </c>
      <c r="F332" s="120">
        <v>2E-3</v>
      </c>
      <c r="G332" s="120">
        <v>7.7142857142857204E-3</v>
      </c>
      <c r="H332" s="120" t="s">
        <v>665</v>
      </c>
      <c r="I332" s="142" t="s">
        <v>668</v>
      </c>
    </row>
    <row r="333" spans="1:9" x14ac:dyDescent="0.35">
      <c r="A333" s="141" t="s">
        <v>933</v>
      </c>
      <c r="B333" s="120">
        <v>1</v>
      </c>
      <c r="C333" s="120">
        <v>90621361.217300206</v>
      </c>
      <c r="D333" s="120">
        <v>18.030554258509799</v>
      </c>
      <c r="E333" s="120">
        <v>0.64324644073122095</v>
      </c>
      <c r="F333" s="120">
        <v>3.0000000000000001E-3</v>
      </c>
      <c r="G333" s="120">
        <v>7.7142857142857204E-3</v>
      </c>
      <c r="H333" s="120" t="s">
        <v>665</v>
      </c>
      <c r="I333" s="142" t="s">
        <v>668</v>
      </c>
    </row>
    <row r="334" spans="1:9" x14ac:dyDescent="0.35">
      <c r="A334" s="141" t="s">
        <v>1031</v>
      </c>
      <c r="B334" s="120">
        <v>1</v>
      </c>
      <c r="C334" s="120">
        <v>292281275.33322901</v>
      </c>
      <c r="D334" s="120">
        <v>37.668478300155797</v>
      </c>
      <c r="E334" s="120">
        <v>0.79021776325577997</v>
      </c>
      <c r="F334" s="120">
        <v>2E-3</v>
      </c>
      <c r="G334" s="120">
        <v>7.7142857142857204E-3</v>
      </c>
      <c r="H334" s="120" t="s">
        <v>665</v>
      </c>
      <c r="I334" s="142" t="s">
        <v>668</v>
      </c>
    </row>
    <row r="335" spans="1:9" x14ac:dyDescent="0.35">
      <c r="A335" s="141" t="s">
        <v>736</v>
      </c>
      <c r="B335" s="120">
        <v>1</v>
      </c>
      <c r="C335" s="120">
        <v>1305815.0472532699</v>
      </c>
      <c r="D335" s="120">
        <v>1.7121049166001601</v>
      </c>
      <c r="E335" s="120">
        <v>0.14618251192178999</v>
      </c>
      <c r="F335" s="120">
        <v>0.13500000000000001</v>
      </c>
      <c r="G335" s="120">
        <v>0.160977917981073</v>
      </c>
      <c r="H335" s="120" t="s">
        <v>666</v>
      </c>
      <c r="I335" s="142" t="s">
        <v>668</v>
      </c>
    </row>
    <row r="336" spans="1:9" x14ac:dyDescent="0.35">
      <c r="A336" s="141" t="s">
        <v>786</v>
      </c>
      <c r="B336" s="120">
        <v>1</v>
      </c>
      <c r="C336" s="120">
        <v>1660390.01823535</v>
      </c>
      <c r="D336" s="120">
        <v>1.60712379178314</v>
      </c>
      <c r="E336" s="120">
        <v>0.13846012333570901</v>
      </c>
      <c r="F336" s="120">
        <v>0.14699999999999999</v>
      </c>
      <c r="G336" s="120">
        <v>0.17364375000000001</v>
      </c>
      <c r="H336" s="120" t="s">
        <v>666</v>
      </c>
      <c r="I336" s="142" t="s">
        <v>668</v>
      </c>
    </row>
    <row r="337" spans="1:9" x14ac:dyDescent="0.35">
      <c r="A337" s="141" t="s">
        <v>852</v>
      </c>
      <c r="B337" s="120">
        <v>1</v>
      </c>
      <c r="C337" s="120">
        <v>28361703.128561001</v>
      </c>
      <c r="D337" s="120">
        <v>8.2449424873229997</v>
      </c>
      <c r="E337" s="120">
        <v>0.45190290367052499</v>
      </c>
      <c r="F337" s="120">
        <v>3.0000000000000001E-3</v>
      </c>
      <c r="G337" s="120">
        <v>7.7142857142857204E-3</v>
      </c>
      <c r="H337" s="120" t="s">
        <v>665</v>
      </c>
      <c r="I337" s="142" t="s">
        <v>668</v>
      </c>
    </row>
    <row r="338" spans="1:9" x14ac:dyDescent="0.35">
      <c r="A338" s="141" t="s">
        <v>934</v>
      </c>
      <c r="B338" s="120">
        <v>1</v>
      </c>
      <c r="C338" s="120">
        <v>169099250.15566599</v>
      </c>
      <c r="D338" s="120">
        <v>10.5385011529174</v>
      </c>
      <c r="E338" s="120">
        <v>0.51310955334344999</v>
      </c>
      <c r="F338" s="120">
        <v>2E-3</v>
      </c>
      <c r="G338" s="120">
        <v>7.7142857142857204E-3</v>
      </c>
      <c r="H338" s="120" t="s">
        <v>665</v>
      </c>
      <c r="I338" s="142" t="s">
        <v>668</v>
      </c>
    </row>
    <row r="339" spans="1:9" x14ac:dyDescent="0.35">
      <c r="A339" s="141" t="s">
        <v>1032</v>
      </c>
      <c r="B339" s="120">
        <v>1</v>
      </c>
      <c r="C339" s="120">
        <v>307063676.24803501</v>
      </c>
      <c r="D339" s="120">
        <v>31.549570786637801</v>
      </c>
      <c r="E339" s="120">
        <v>0.75932362691900601</v>
      </c>
      <c r="F339" s="120">
        <v>1E-3</v>
      </c>
      <c r="G339" s="120">
        <v>7.7142857142857204E-3</v>
      </c>
      <c r="H339" s="120" t="s">
        <v>665</v>
      </c>
      <c r="I339" s="142" t="s">
        <v>668</v>
      </c>
    </row>
    <row r="340" spans="1:9" x14ac:dyDescent="0.35">
      <c r="A340" s="141" t="s">
        <v>787</v>
      </c>
      <c r="B340" s="120">
        <v>1</v>
      </c>
      <c r="C340" s="120">
        <v>616793.44352489198</v>
      </c>
      <c r="D340" s="120">
        <v>0.68738837065049196</v>
      </c>
      <c r="E340" s="120">
        <v>6.43177123176496E-2</v>
      </c>
      <c r="F340" s="120">
        <v>0.63100000000000001</v>
      </c>
      <c r="G340" s="120">
        <v>0.63774866310160405</v>
      </c>
      <c r="H340" s="120" t="s">
        <v>666</v>
      </c>
      <c r="I340" s="142" t="s">
        <v>668</v>
      </c>
    </row>
    <row r="341" spans="1:9" x14ac:dyDescent="0.35">
      <c r="A341" s="141" t="s">
        <v>853</v>
      </c>
      <c r="B341" s="120">
        <v>1</v>
      </c>
      <c r="C341" s="120">
        <v>23086951.5661209</v>
      </c>
      <c r="D341" s="120">
        <v>13.9790342018239</v>
      </c>
      <c r="E341" s="120">
        <v>0.58296902553150498</v>
      </c>
      <c r="F341" s="120">
        <v>3.0000000000000001E-3</v>
      </c>
      <c r="G341" s="120">
        <v>7.7142857142857204E-3</v>
      </c>
      <c r="H341" s="120" t="s">
        <v>665</v>
      </c>
      <c r="I341" s="142" t="s">
        <v>668</v>
      </c>
    </row>
    <row r="342" spans="1:9" x14ac:dyDescent="0.35">
      <c r="A342" s="141" t="s">
        <v>935</v>
      </c>
      <c r="B342" s="120">
        <v>1</v>
      </c>
      <c r="C342" s="120">
        <v>163182952.68447399</v>
      </c>
      <c r="D342" s="120">
        <v>46.710816065278202</v>
      </c>
      <c r="E342" s="120">
        <v>0.82366679420572497</v>
      </c>
      <c r="F342" s="120">
        <v>3.0000000000000001E-3</v>
      </c>
      <c r="G342" s="120">
        <v>7.7142857142857204E-3</v>
      </c>
      <c r="H342" s="120" t="s">
        <v>665</v>
      </c>
      <c r="I342" s="142" t="s">
        <v>668</v>
      </c>
    </row>
    <row r="343" spans="1:9" x14ac:dyDescent="0.35">
      <c r="A343" s="141" t="s">
        <v>1033</v>
      </c>
      <c r="B343" s="120">
        <v>1</v>
      </c>
      <c r="C343" s="120">
        <v>143961133.90979999</v>
      </c>
      <c r="D343" s="120">
        <v>42.70589672813</v>
      </c>
      <c r="E343" s="120">
        <v>0.81026790889105904</v>
      </c>
      <c r="F343" s="120">
        <v>7.0000000000000001E-3</v>
      </c>
      <c r="G343" s="120">
        <v>1.1504347826087001E-2</v>
      </c>
      <c r="H343" s="120" t="s">
        <v>665</v>
      </c>
      <c r="I343" s="142" t="s">
        <v>668</v>
      </c>
    </row>
    <row r="344" spans="1:9" x14ac:dyDescent="0.35">
      <c r="A344" s="141" t="s">
        <v>788</v>
      </c>
      <c r="B344" s="120">
        <v>1</v>
      </c>
      <c r="C344" s="120">
        <v>4367469.1630185898</v>
      </c>
      <c r="D344" s="120">
        <v>2.8885815840776599</v>
      </c>
      <c r="E344" s="120">
        <v>0.22411943201307499</v>
      </c>
      <c r="F344" s="120">
        <v>7.1999999999999995E-2</v>
      </c>
      <c r="G344" s="120">
        <v>9.0719999999999995E-2</v>
      </c>
      <c r="H344" s="120" t="s">
        <v>666</v>
      </c>
      <c r="I344" s="142" t="s">
        <v>668</v>
      </c>
    </row>
    <row r="345" spans="1:9" x14ac:dyDescent="0.35">
      <c r="A345" s="141" t="s">
        <v>854</v>
      </c>
      <c r="B345" s="120">
        <v>1</v>
      </c>
      <c r="C345" s="120">
        <v>55102110.115731902</v>
      </c>
      <c r="D345" s="120">
        <v>10.876185589811699</v>
      </c>
      <c r="E345" s="120">
        <v>0.520985289339431</v>
      </c>
      <c r="F345" s="120">
        <v>3.0000000000000001E-3</v>
      </c>
      <c r="G345" s="120">
        <v>7.7142857142857204E-3</v>
      </c>
      <c r="H345" s="120" t="s">
        <v>665</v>
      </c>
      <c r="I345" s="142" t="s">
        <v>668</v>
      </c>
    </row>
    <row r="346" spans="1:9" x14ac:dyDescent="0.35">
      <c r="A346" s="141" t="s">
        <v>936</v>
      </c>
      <c r="B346" s="120">
        <v>1</v>
      </c>
      <c r="C346" s="120">
        <v>191531696.497354</v>
      </c>
      <c r="D346" s="120">
        <v>8.4958930966733206</v>
      </c>
      <c r="E346" s="120">
        <v>0.45933943563943902</v>
      </c>
      <c r="F346" s="120">
        <v>4.0000000000000001E-3</v>
      </c>
      <c r="G346" s="120">
        <v>8.2622950819672102E-3</v>
      </c>
      <c r="H346" s="120" t="s">
        <v>665</v>
      </c>
      <c r="I346" s="142" t="s">
        <v>668</v>
      </c>
    </row>
    <row r="347" spans="1:9" x14ac:dyDescent="0.35">
      <c r="A347" s="141" t="s">
        <v>1034</v>
      </c>
      <c r="B347" s="120">
        <v>1</v>
      </c>
      <c r="C347" s="120">
        <v>306235913.23442298</v>
      </c>
      <c r="D347" s="120">
        <v>16.512512716085102</v>
      </c>
      <c r="E347" s="120">
        <v>0.62281960570515704</v>
      </c>
      <c r="F347" s="120">
        <v>3.0000000000000001E-3</v>
      </c>
      <c r="G347" s="120">
        <v>7.7142857142857204E-3</v>
      </c>
      <c r="H347" s="120" t="s">
        <v>665</v>
      </c>
      <c r="I347" s="142" t="s">
        <v>668</v>
      </c>
    </row>
    <row r="348" spans="1:9" x14ac:dyDescent="0.35">
      <c r="A348" s="141" t="s">
        <v>789</v>
      </c>
      <c r="B348" s="120">
        <v>1</v>
      </c>
      <c r="C348" s="120">
        <v>810264.03154975094</v>
      </c>
      <c r="D348" s="120">
        <v>1.2523262823417201</v>
      </c>
      <c r="E348" s="120">
        <v>0.111294878136177</v>
      </c>
      <c r="F348" s="120">
        <v>0.26200000000000001</v>
      </c>
      <c r="G348" s="120">
        <v>0.28789534883720902</v>
      </c>
      <c r="H348" s="120" t="s">
        <v>666</v>
      </c>
      <c r="I348" s="142" t="s">
        <v>668</v>
      </c>
    </row>
    <row r="349" spans="1:9" x14ac:dyDescent="0.35">
      <c r="A349" s="141" t="s">
        <v>855</v>
      </c>
      <c r="B349" s="120">
        <v>1</v>
      </c>
      <c r="C349" s="120">
        <v>33663816.433472499</v>
      </c>
      <c r="D349" s="120">
        <v>9.7446857995772707</v>
      </c>
      <c r="E349" s="120">
        <v>0.49353460969158103</v>
      </c>
      <c r="F349" s="120">
        <v>1E-3</v>
      </c>
      <c r="G349" s="120">
        <v>7.7142857142857204E-3</v>
      </c>
      <c r="H349" s="120" t="s">
        <v>665</v>
      </c>
      <c r="I349" s="142" t="s">
        <v>668</v>
      </c>
    </row>
    <row r="350" spans="1:9" x14ac:dyDescent="0.35">
      <c r="A350" s="141" t="s">
        <v>937</v>
      </c>
      <c r="B350" s="120">
        <v>1</v>
      </c>
      <c r="C350" s="120">
        <v>101567232.408594</v>
      </c>
      <c r="D350" s="120">
        <v>20.661485676300799</v>
      </c>
      <c r="E350" s="120">
        <v>0.67385794329825</v>
      </c>
      <c r="F350" s="120">
        <v>5.0000000000000001E-3</v>
      </c>
      <c r="G350" s="120">
        <v>9.0430622009569396E-3</v>
      </c>
      <c r="H350" s="120" t="s">
        <v>665</v>
      </c>
      <c r="I350" s="142" t="s">
        <v>668</v>
      </c>
    </row>
    <row r="351" spans="1:9" x14ac:dyDescent="0.35">
      <c r="A351" s="141" t="s">
        <v>1035</v>
      </c>
      <c r="B351" s="120">
        <v>1</v>
      </c>
      <c r="C351" s="120">
        <v>310159964.36724102</v>
      </c>
      <c r="D351" s="120">
        <v>40.548589070882997</v>
      </c>
      <c r="E351" s="120">
        <v>0.80217054157580503</v>
      </c>
      <c r="F351" s="120">
        <v>6.0000000000000001E-3</v>
      </c>
      <c r="G351" s="120">
        <v>1.0262443438914E-2</v>
      </c>
      <c r="H351" s="120" t="s">
        <v>665</v>
      </c>
      <c r="I351" s="142" t="s">
        <v>668</v>
      </c>
    </row>
    <row r="352" spans="1:9" x14ac:dyDescent="0.35">
      <c r="A352" s="141" t="s">
        <v>790</v>
      </c>
      <c r="B352" s="120">
        <v>1</v>
      </c>
      <c r="C352" s="120">
        <v>2758703.1246226402</v>
      </c>
      <c r="D352" s="120">
        <v>2.9890675128872699</v>
      </c>
      <c r="E352" s="120">
        <v>0.23012179357152701</v>
      </c>
      <c r="F352" s="120">
        <v>5.8999999999999997E-2</v>
      </c>
      <c r="G352" s="120">
        <v>7.5857142857142901E-2</v>
      </c>
      <c r="H352" s="120" t="s">
        <v>666</v>
      </c>
      <c r="I352" s="142" t="s">
        <v>668</v>
      </c>
    </row>
    <row r="353" spans="1:9" x14ac:dyDescent="0.35">
      <c r="A353" s="141" t="s">
        <v>856</v>
      </c>
      <c r="B353" s="120">
        <v>1</v>
      </c>
      <c r="C353" s="120">
        <v>34816147.112735502</v>
      </c>
      <c r="D353" s="120">
        <v>10.4563100346531</v>
      </c>
      <c r="E353" s="120">
        <v>0.511153283116067</v>
      </c>
      <c r="F353" s="120">
        <v>4.0000000000000001E-3</v>
      </c>
      <c r="G353" s="120">
        <v>8.2622950819672102E-3</v>
      </c>
      <c r="H353" s="120" t="s">
        <v>665</v>
      </c>
      <c r="I353" s="142" t="s">
        <v>668</v>
      </c>
    </row>
    <row r="354" spans="1:9" x14ac:dyDescent="0.35">
      <c r="A354" s="141" t="s">
        <v>938</v>
      </c>
      <c r="B354" s="120">
        <v>1</v>
      </c>
      <c r="C354" s="120">
        <v>182480253.369261</v>
      </c>
      <c r="D354" s="120">
        <v>11.451076986077901</v>
      </c>
      <c r="E354" s="120">
        <v>0.53382294014933696</v>
      </c>
      <c r="F354" s="120">
        <v>3.0000000000000001E-3</v>
      </c>
      <c r="G354" s="120">
        <v>7.7142857142857204E-3</v>
      </c>
      <c r="H354" s="120" t="s">
        <v>665</v>
      </c>
      <c r="I354" s="142" t="s">
        <v>668</v>
      </c>
    </row>
    <row r="355" spans="1:9" x14ac:dyDescent="0.35">
      <c r="A355" s="141" t="s">
        <v>1036</v>
      </c>
      <c r="B355" s="120">
        <v>1</v>
      </c>
      <c r="C355" s="120">
        <v>321959673.07779902</v>
      </c>
      <c r="D355" s="120">
        <v>33.458962028101602</v>
      </c>
      <c r="E355" s="120">
        <v>0.76989786379311698</v>
      </c>
      <c r="F355" s="120">
        <v>1E-3</v>
      </c>
      <c r="G355" s="120">
        <v>7.7142857142857204E-3</v>
      </c>
      <c r="H355" s="120" t="s">
        <v>665</v>
      </c>
      <c r="I355" s="142" t="s">
        <v>668</v>
      </c>
    </row>
    <row r="356" spans="1:9" x14ac:dyDescent="0.35">
      <c r="A356" s="141" t="s">
        <v>857</v>
      </c>
      <c r="B356" s="120">
        <v>1</v>
      </c>
      <c r="C356" s="120">
        <v>13984075.5698433</v>
      </c>
      <c r="D356" s="120">
        <v>7.2758339610299503</v>
      </c>
      <c r="E356" s="120">
        <v>0.42115674284914101</v>
      </c>
      <c r="F356" s="120">
        <v>8.9999999999999993E-3</v>
      </c>
      <c r="G356" s="120">
        <v>1.4175E-2</v>
      </c>
      <c r="H356" s="120" t="s">
        <v>665</v>
      </c>
      <c r="I356" s="142" t="s">
        <v>668</v>
      </c>
    </row>
    <row r="357" spans="1:9" x14ac:dyDescent="0.35">
      <c r="A357" s="141" t="s">
        <v>939</v>
      </c>
      <c r="B357" s="120">
        <v>1</v>
      </c>
      <c r="C357" s="120">
        <v>143974203.75547299</v>
      </c>
      <c r="D357" s="120">
        <v>38.2511261181143</v>
      </c>
      <c r="E357" s="120">
        <v>0.79275095102400495</v>
      </c>
      <c r="F357" s="120">
        <v>1E-3</v>
      </c>
      <c r="G357" s="120">
        <v>7.7142857142857204E-3</v>
      </c>
      <c r="H357" s="120" t="s">
        <v>665</v>
      </c>
      <c r="I357" s="142" t="s">
        <v>668</v>
      </c>
    </row>
    <row r="358" spans="1:9" x14ac:dyDescent="0.35">
      <c r="A358" s="141" t="s">
        <v>1037</v>
      </c>
      <c r="B358" s="120">
        <v>1</v>
      </c>
      <c r="C358" s="120">
        <v>127648754.33400699</v>
      </c>
      <c r="D358" s="120">
        <v>35.054493219440999</v>
      </c>
      <c r="E358" s="120">
        <v>0.77804655461788697</v>
      </c>
      <c r="F358" s="120">
        <v>3.0000000000000001E-3</v>
      </c>
      <c r="G358" s="120">
        <v>7.7142857142857204E-3</v>
      </c>
      <c r="H358" s="120" t="s">
        <v>665</v>
      </c>
      <c r="I358" s="142" t="s">
        <v>668</v>
      </c>
    </row>
    <row r="359" spans="1:9" x14ac:dyDescent="0.35">
      <c r="A359" s="141" t="s">
        <v>858</v>
      </c>
      <c r="B359" s="120">
        <v>1</v>
      </c>
      <c r="C359" s="120">
        <v>42970831.460889503</v>
      </c>
      <c r="D359" s="120">
        <v>8.0518628583958094</v>
      </c>
      <c r="E359" s="120">
        <v>0.44604055113630198</v>
      </c>
      <c r="F359" s="120">
        <v>4.0000000000000001E-3</v>
      </c>
      <c r="G359" s="120">
        <v>8.2622950819672102E-3</v>
      </c>
      <c r="H359" s="120" t="s">
        <v>665</v>
      </c>
      <c r="I359" s="142" t="s">
        <v>668</v>
      </c>
    </row>
    <row r="360" spans="1:9" x14ac:dyDescent="0.35">
      <c r="A360" s="141" t="s">
        <v>940</v>
      </c>
      <c r="B360" s="120">
        <v>1</v>
      </c>
      <c r="C360" s="120">
        <v>174741703.20557299</v>
      </c>
      <c r="D360" s="120">
        <v>7.6592450324731001</v>
      </c>
      <c r="E360" s="120">
        <v>0.43372437600750902</v>
      </c>
      <c r="F360" s="120">
        <v>3.0000000000000001E-3</v>
      </c>
      <c r="G360" s="120">
        <v>7.7142857142857204E-3</v>
      </c>
      <c r="H360" s="120" t="s">
        <v>665</v>
      </c>
      <c r="I360" s="142" t="s">
        <v>668</v>
      </c>
    </row>
    <row r="361" spans="1:9" x14ac:dyDescent="0.35">
      <c r="A361" s="141" t="s">
        <v>1038</v>
      </c>
      <c r="B361" s="120">
        <v>1</v>
      </c>
      <c r="C361" s="120">
        <v>284658871.79034299</v>
      </c>
      <c r="D361" s="120">
        <v>15.128444325202199</v>
      </c>
      <c r="E361" s="120">
        <v>0.60204460448947605</v>
      </c>
      <c r="F361" s="120">
        <v>2E-3</v>
      </c>
      <c r="G361" s="120">
        <v>7.7142857142857204E-3</v>
      </c>
      <c r="H361" s="120" t="s">
        <v>665</v>
      </c>
      <c r="I361" s="142" t="s">
        <v>668</v>
      </c>
    </row>
    <row r="362" spans="1:9" x14ac:dyDescent="0.35">
      <c r="A362" s="141" t="s">
        <v>859</v>
      </c>
      <c r="B362" s="120">
        <v>1</v>
      </c>
      <c r="C362" s="120">
        <v>23903916.688360501</v>
      </c>
      <c r="D362" s="120">
        <v>6.4171068900693502</v>
      </c>
      <c r="E362" s="120">
        <v>0.39087927812366502</v>
      </c>
      <c r="F362" s="120">
        <v>2E-3</v>
      </c>
      <c r="G362" s="120">
        <v>7.7142857142857204E-3</v>
      </c>
      <c r="H362" s="120" t="s">
        <v>665</v>
      </c>
      <c r="I362" s="142" t="s">
        <v>668</v>
      </c>
    </row>
    <row r="363" spans="1:9" x14ac:dyDescent="0.35">
      <c r="A363" s="141" t="s">
        <v>941</v>
      </c>
      <c r="B363" s="120">
        <v>1</v>
      </c>
      <c r="C363" s="120">
        <v>82850415.782796606</v>
      </c>
      <c r="D363" s="120">
        <v>15.975094026328399</v>
      </c>
      <c r="E363" s="120">
        <v>0.61501583055429998</v>
      </c>
      <c r="F363" s="120">
        <v>1E-3</v>
      </c>
      <c r="G363" s="120">
        <v>7.7142857142857204E-3</v>
      </c>
      <c r="H363" s="120" t="s">
        <v>665</v>
      </c>
      <c r="I363" s="142" t="s">
        <v>668</v>
      </c>
    </row>
    <row r="364" spans="1:9" x14ac:dyDescent="0.35">
      <c r="A364" s="141" t="s">
        <v>1039</v>
      </c>
      <c r="B364" s="120">
        <v>1</v>
      </c>
      <c r="C364" s="120">
        <v>281698183.17757499</v>
      </c>
      <c r="D364" s="120">
        <v>35.570009348072396</v>
      </c>
      <c r="E364" s="120">
        <v>0.78055742925971205</v>
      </c>
      <c r="F364" s="120">
        <v>5.0000000000000001E-3</v>
      </c>
      <c r="G364" s="120">
        <v>9.0430622009569396E-3</v>
      </c>
      <c r="H364" s="120" t="s">
        <v>665</v>
      </c>
      <c r="I364" s="142" t="s">
        <v>668</v>
      </c>
    </row>
    <row r="365" spans="1:9" x14ac:dyDescent="0.35">
      <c r="A365" s="141" t="s">
        <v>860</v>
      </c>
      <c r="B365" s="120">
        <v>1</v>
      </c>
      <c r="C365" s="120">
        <v>24034208.3253172</v>
      </c>
      <c r="D365" s="120">
        <v>6.6759347930905903</v>
      </c>
      <c r="E365" s="120">
        <v>0.40033346711433898</v>
      </c>
      <c r="F365" s="120">
        <v>6.0000000000000001E-3</v>
      </c>
      <c r="G365" s="120">
        <v>1.0262443438914E-2</v>
      </c>
      <c r="H365" s="120" t="s">
        <v>665</v>
      </c>
      <c r="I365" s="142" t="s">
        <v>668</v>
      </c>
    </row>
    <row r="366" spans="1:9" x14ac:dyDescent="0.35">
      <c r="A366" s="141" t="s">
        <v>942</v>
      </c>
      <c r="B366" s="120">
        <v>1</v>
      </c>
      <c r="C366" s="120">
        <v>154387527.47463301</v>
      </c>
      <c r="D366" s="120">
        <v>9.5265134625089996</v>
      </c>
      <c r="E366" s="120">
        <v>0.48787580439283001</v>
      </c>
      <c r="F366" s="120">
        <v>1E-3</v>
      </c>
      <c r="G366" s="120">
        <v>7.7142857142857204E-3</v>
      </c>
      <c r="H366" s="120" t="s">
        <v>665</v>
      </c>
      <c r="I366" s="142" t="s">
        <v>668</v>
      </c>
    </row>
    <row r="367" spans="1:9" x14ac:dyDescent="0.35">
      <c r="A367" s="141" t="s">
        <v>1040</v>
      </c>
      <c r="B367" s="120">
        <v>1</v>
      </c>
      <c r="C367" s="120">
        <v>297044686.50115699</v>
      </c>
      <c r="D367" s="120">
        <v>30.025827980838201</v>
      </c>
      <c r="E367" s="120">
        <v>0.75016132071552999</v>
      </c>
      <c r="F367" s="120">
        <v>6.0000000000000001E-3</v>
      </c>
      <c r="G367" s="120">
        <v>1.0262443438914E-2</v>
      </c>
      <c r="H367" s="120" t="s">
        <v>665</v>
      </c>
      <c r="I367" s="142" t="s">
        <v>668</v>
      </c>
    </row>
    <row r="368" spans="1:9" x14ac:dyDescent="0.35">
      <c r="A368" s="141" t="s">
        <v>943</v>
      </c>
      <c r="B368" s="120">
        <v>1</v>
      </c>
      <c r="C368" s="120">
        <v>76909457.418778405</v>
      </c>
      <c r="D368" s="120">
        <v>12.463717053481499</v>
      </c>
      <c r="E368" s="120">
        <v>0.55483769777761804</v>
      </c>
      <c r="F368" s="120">
        <v>4.0000000000000001E-3</v>
      </c>
      <c r="G368" s="120">
        <v>8.2622950819672102E-3</v>
      </c>
      <c r="H368" s="120" t="s">
        <v>665</v>
      </c>
      <c r="I368" s="142" t="s">
        <v>668</v>
      </c>
    </row>
    <row r="369" spans="1:9" x14ac:dyDescent="0.35">
      <c r="A369" s="141" t="s">
        <v>1041</v>
      </c>
      <c r="B369" s="120">
        <v>1</v>
      </c>
      <c r="C369" s="120">
        <v>67791501.431779504</v>
      </c>
      <c r="D369" s="120">
        <v>11.208569659050299</v>
      </c>
      <c r="E369" s="120">
        <v>0.52849248389870895</v>
      </c>
      <c r="F369" s="120">
        <v>3.0000000000000001E-3</v>
      </c>
      <c r="G369" s="120">
        <v>7.7142857142857204E-3</v>
      </c>
      <c r="H369" s="120" t="s">
        <v>665</v>
      </c>
      <c r="I369" s="142" t="s">
        <v>668</v>
      </c>
    </row>
    <row r="370" spans="1:9" x14ac:dyDescent="0.35">
      <c r="A370" s="141" t="s">
        <v>944</v>
      </c>
      <c r="B370" s="120">
        <v>1</v>
      </c>
      <c r="C370" s="120">
        <v>90346492.194981694</v>
      </c>
      <c r="D370" s="120">
        <v>3.5821606437962998</v>
      </c>
      <c r="E370" s="120">
        <v>0.26374011747773402</v>
      </c>
      <c r="F370" s="120">
        <v>0.05</v>
      </c>
      <c r="G370" s="120">
        <v>6.6549295774647896E-2</v>
      </c>
      <c r="H370" s="120" t="s">
        <v>666</v>
      </c>
      <c r="I370" s="142" t="s">
        <v>668</v>
      </c>
    </row>
    <row r="371" spans="1:9" x14ac:dyDescent="0.35">
      <c r="A371" s="141" t="s">
        <v>1042</v>
      </c>
      <c r="B371" s="120">
        <v>1</v>
      </c>
      <c r="C371" s="120">
        <v>170101194.85267299</v>
      </c>
      <c r="D371" s="120">
        <v>8.0149897932581808</v>
      </c>
      <c r="E371" s="120">
        <v>0.44490670742748101</v>
      </c>
      <c r="F371" s="120">
        <v>1E-3</v>
      </c>
      <c r="G371" s="120">
        <v>7.7142857142857204E-3</v>
      </c>
      <c r="H371" s="120" t="s">
        <v>665</v>
      </c>
      <c r="I371" s="142" t="s">
        <v>668</v>
      </c>
    </row>
    <row r="372" spans="1:9" x14ac:dyDescent="0.35">
      <c r="A372" s="141" t="s">
        <v>945</v>
      </c>
      <c r="B372" s="120">
        <v>1</v>
      </c>
      <c r="C372" s="120">
        <v>28593657.918976299</v>
      </c>
      <c r="D372" s="120">
        <v>3.7658062257384901</v>
      </c>
      <c r="E372" s="120">
        <v>0.27356234455032602</v>
      </c>
      <c r="F372" s="120">
        <v>3.5999999999999997E-2</v>
      </c>
      <c r="G372" s="120">
        <v>4.9304347826087003E-2</v>
      </c>
      <c r="H372" s="120" t="s">
        <v>665</v>
      </c>
      <c r="I372" s="142" t="s">
        <v>668</v>
      </c>
    </row>
    <row r="373" spans="1:9" x14ac:dyDescent="0.35">
      <c r="A373" s="141" t="s">
        <v>1043</v>
      </c>
      <c r="B373" s="120">
        <v>1</v>
      </c>
      <c r="C373" s="120">
        <v>161335557.31317699</v>
      </c>
      <c r="D373" s="120">
        <v>15.623769108233599</v>
      </c>
      <c r="E373" s="120">
        <v>0.609737351372452</v>
      </c>
      <c r="F373" s="120">
        <v>3.0000000000000001E-3</v>
      </c>
      <c r="G373" s="120">
        <v>7.7142857142857204E-3</v>
      </c>
      <c r="H373" s="120" t="s">
        <v>665</v>
      </c>
      <c r="I373" s="142" t="s">
        <v>668</v>
      </c>
    </row>
    <row r="374" spans="1:9" x14ac:dyDescent="0.35">
      <c r="A374" s="141" t="s">
        <v>946</v>
      </c>
      <c r="B374" s="120">
        <v>1</v>
      </c>
      <c r="C374" s="120">
        <v>74612900.359041795</v>
      </c>
      <c r="D374" s="120">
        <v>4.0086797510083603</v>
      </c>
      <c r="E374" s="120">
        <v>0.28615685576792599</v>
      </c>
      <c r="F374" s="120">
        <v>8.0000000000000002E-3</v>
      </c>
      <c r="G374" s="120">
        <v>1.28135593220339E-2</v>
      </c>
      <c r="H374" s="120" t="s">
        <v>665</v>
      </c>
      <c r="I374" s="142" t="s">
        <v>668</v>
      </c>
    </row>
    <row r="375" spans="1:9" x14ac:dyDescent="0.35">
      <c r="A375" s="141" t="s">
        <v>1044</v>
      </c>
      <c r="B375" s="120">
        <v>1</v>
      </c>
      <c r="C375" s="120">
        <v>176553790.330412</v>
      </c>
      <c r="D375" s="120">
        <v>14.354294037029099</v>
      </c>
      <c r="E375" s="120">
        <v>0.58939479071757805</v>
      </c>
      <c r="F375" s="120">
        <v>3.0000000000000001E-3</v>
      </c>
      <c r="G375" s="120">
        <v>7.7142857142857204E-3</v>
      </c>
      <c r="H375" s="120" t="s">
        <v>665</v>
      </c>
      <c r="I375" s="142" t="s">
        <v>668</v>
      </c>
    </row>
    <row r="376" spans="1:9" x14ac:dyDescent="0.35">
      <c r="A376" s="141" t="s">
        <v>1045</v>
      </c>
      <c r="B376" s="120">
        <v>1</v>
      </c>
      <c r="C376" s="120">
        <v>99620428.624563307</v>
      </c>
      <c r="D376" s="120">
        <v>5.3403902161232599</v>
      </c>
      <c r="E376" s="120">
        <v>0.348126099850467</v>
      </c>
      <c r="F376" s="120">
        <v>3.0000000000000001E-3</v>
      </c>
      <c r="G376" s="120">
        <v>7.7142857142857204E-3</v>
      </c>
      <c r="H376" s="120" t="s">
        <v>665</v>
      </c>
      <c r="I376" s="142" t="s">
        <v>668</v>
      </c>
    </row>
    <row r="377" spans="1:9" x14ac:dyDescent="0.35">
      <c r="A377" s="141" t="s">
        <v>1046</v>
      </c>
      <c r="B377" s="120">
        <v>1</v>
      </c>
      <c r="C377" s="120">
        <v>127402466.22605599</v>
      </c>
      <c r="D377" s="120">
        <v>3.7660895777884602</v>
      </c>
      <c r="E377" s="120">
        <v>0.27357729706081801</v>
      </c>
      <c r="F377" s="120">
        <v>7.0000000000000001E-3</v>
      </c>
      <c r="G377" s="120">
        <v>1.1504347826087001E-2</v>
      </c>
      <c r="H377" s="120" t="s">
        <v>665</v>
      </c>
      <c r="I377" s="142" t="s">
        <v>668</v>
      </c>
    </row>
    <row r="378" spans="1:9" x14ac:dyDescent="0.35">
      <c r="A378" s="141" t="s">
        <v>1047</v>
      </c>
      <c r="B378" s="120">
        <v>1</v>
      </c>
      <c r="C378" s="120">
        <v>63633134.171519198</v>
      </c>
      <c r="D378" s="120">
        <v>2.7748314406555799</v>
      </c>
      <c r="E378" s="120">
        <v>0.21721080654142699</v>
      </c>
      <c r="F378" s="120">
        <v>8.9999999999999993E-3</v>
      </c>
      <c r="G378" s="120">
        <v>1.4175E-2</v>
      </c>
      <c r="H378" s="120" t="s">
        <v>665</v>
      </c>
      <c r="I378" s="142" t="s">
        <v>668</v>
      </c>
    </row>
    <row r="379" spans="1:9" ht="15" thickBot="1" x14ac:dyDescent="0.4">
      <c r="A379" s="143" t="s">
        <v>1048</v>
      </c>
      <c r="B379" s="144">
        <v>1</v>
      </c>
      <c r="C379" s="144">
        <v>103671399.085035</v>
      </c>
      <c r="D379" s="144">
        <v>4.1625600578754502</v>
      </c>
      <c r="E379" s="144">
        <v>0.29391296777313602</v>
      </c>
      <c r="F379" s="144">
        <v>3.0000000000000001E-3</v>
      </c>
      <c r="G379" s="144">
        <v>7.7142857142857204E-3</v>
      </c>
      <c r="H379" s="144" t="s">
        <v>665</v>
      </c>
      <c r="I379" s="145" t="s">
        <v>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Table A.1</vt:lpstr>
      <vt:lpstr>Table A.2</vt:lpstr>
      <vt:lpstr>Table A.3</vt:lpstr>
      <vt:lpstr>Table A.4</vt:lpstr>
      <vt:lpstr>Table A.5</vt:lpstr>
      <vt:lpstr>Table A.6</vt:lpstr>
      <vt:lpstr>Table A.7</vt:lpstr>
      <vt:lpstr>Table A.8</vt:lpstr>
      <vt:lpstr>Table A.9</vt:lpstr>
      <vt:lpstr>Table A.10</vt:lpstr>
      <vt:lpstr>Table A.11</vt:lpstr>
      <vt:lpstr>Table A.12</vt:lpstr>
      <vt:lpstr>Table A.13</vt:lpstr>
    </vt:vector>
  </TitlesOfParts>
  <Company>UPP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olas</dc:creator>
  <cp:lastModifiedBy>Simon Colas</cp:lastModifiedBy>
  <dcterms:created xsi:type="dcterms:W3CDTF">2023-07-12T07:04:19Z</dcterms:created>
  <dcterms:modified xsi:type="dcterms:W3CDTF">2023-10-06T16:26:01Z</dcterms:modified>
</cp:coreProperties>
</file>